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3500" activeTab="4"/>
  </bookViews>
  <sheets>
    <sheet name="Index" sheetId="1" r:id="rId1"/>
    <sheet name="TableS1" sheetId="2" r:id="rId2"/>
    <sheet name="TableS2" sheetId="3" r:id="rId3"/>
    <sheet name="TableS3" sheetId="4" r:id="rId4"/>
    <sheet name="TableS4" sheetId="5" r:id="rId5"/>
  </sheets>
  <calcPr calcId="144525"/>
</workbook>
</file>

<file path=xl/sharedStrings.xml><?xml version="1.0" encoding="utf-8"?>
<sst xmlns="http://schemas.openxmlformats.org/spreadsheetml/2006/main" count="8655" uniqueCount="3814">
  <si>
    <t>TableS1</t>
  </si>
  <si>
    <t>Information of 16S rRNA sequence from 18 fecal samples.</t>
  </si>
  <si>
    <t>TableS2</t>
  </si>
  <si>
    <t>Information of DEGs in the comparison between CK and HFD groups.</t>
  </si>
  <si>
    <t>TableS3</t>
  </si>
  <si>
    <t>Information of DEGs in the comparison between CGLC and HFD groups.</t>
  </si>
  <si>
    <t>TableS4</t>
  </si>
  <si>
    <t>Differential expression of genes related to fat and lipid metabolism.</t>
  </si>
  <si>
    <t>observed_species</t>
  </si>
  <si>
    <t>CK</t>
  </si>
  <si>
    <t>HFD</t>
  </si>
  <si>
    <t>CGLC</t>
  </si>
  <si>
    <t>Sample Name</t>
  </si>
  <si>
    <t>Raw PE(#)</t>
  </si>
  <si>
    <t>Combined(#)</t>
  </si>
  <si>
    <t>Qualified(#)</t>
  </si>
  <si>
    <t>Nochime(#)</t>
  </si>
  <si>
    <t>Base(nt)</t>
  </si>
  <si>
    <t>AvgLen(nt)</t>
  </si>
  <si>
    <t>Q20</t>
  </si>
  <si>
    <t>Q30</t>
  </si>
  <si>
    <t>GC%</t>
  </si>
  <si>
    <t>Effective%</t>
  </si>
  <si>
    <t>Total_tag</t>
  </si>
  <si>
    <t>Taxon_Tag</t>
  </si>
  <si>
    <t>Unclassified_Tag</t>
  </si>
  <si>
    <t>Unique_Tag</t>
  </si>
  <si>
    <t>OTU_num</t>
  </si>
  <si>
    <t>Kingdom</t>
  </si>
  <si>
    <t>Phylum</t>
  </si>
  <si>
    <t>Class</t>
  </si>
  <si>
    <t>Order</t>
  </si>
  <si>
    <t>Family</t>
  </si>
  <si>
    <t>Genus</t>
  </si>
  <si>
    <t>Species</t>
  </si>
  <si>
    <t>CK1</t>
  </si>
  <si>
    <t>CK2</t>
  </si>
  <si>
    <t>CK3</t>
  </si>
  <si>
    <t>CK4</t>
  </si>
  <si>
    <t>CK5</t>
  </si>
  <si>
    <t>CK6</t>
  </si>
  <si>
    <t>HFD1</t>
  </si>
  <si>
    <t>HFD2</t>
  </si>
  <si>
    <t>HFD3</t>
  </si>
  <si>
    <t>HFD4</t>
  </si>
  <si>
    <t>HFD5</t>
  </si>
  <si>
    <t>HFD6</t>
  </si>
  <si>
    <t>CGLC1</t>
  </si>
  <si>
    <t>CGLC2</t>
  </si>
  <si>
    <t>CGLC3</t>
  </si>
  <si>
    <t>CGLC4</t>
  </si>
  <si>
    <t>CGLC5</t>
  </si>
  <si>
    <t>CGLC6</t>
  </si>
  <si>
    <t>ID</t>
  </si>
  <si>
    <t>CK1_fpkm</t>
  </si>
  <si>
    <t>CK2_fpkm</t>
  </si>
  <si>
    <t>CK3_fpkm</t>
  </si>
  <si>
    <t>CK4_fpkm</t>
  </si>
  <si>
    <t>HFD1_fpkm</t>
  </si>
  <si>
    <t>HFD2_fpkm</t>
  </si>
  <si>
    <t>HFD3_fpkm</t>
  </si>
  <si>
    <t>HFD4_fpkm</t>
  </si>
  <si>
    <t>CCP1_fpkm</t>
  </si>
  <si>
    <t>CCP2_fpkm</t>
  </si>
  <si>
    <t>CCP3_fpkm</t>
  </si>
  <si>
    <t>CCP4_fpkm</t>
  </si>
  <si>
    <t>CK1_count</t>
  </si>
  <si>
    <t>CK2_count</t>
  </si>
  <si>
    <t>CK3_count</t>
  </si>
  <si>
    <t>CK4_count</t>
  </si>
  <si>
    <t>HFD1_count</t>
  </si>
  <si>
    <t>HFD2_count</t>
  </si>
  <si>
    <t>HFD3_count</t>
  </si>
  <si>
    <t>HFD4_count</t>
  </si>
  <si>
    <t>CCP1_count</t>
  </si>
  <si>
    <t>CCP2_count</t>
  </si>
  <si>
    <t>CCP3_count</t>
  </si>
  <si>
    <t>CCP4_count</t>
  </si>
  <si>
    <t>chr</t>
  </si>
  <si>
    <t>start</t>
  </si>
  <si>
    <t>end</t>
  </si>
  <si>
    <t>strand</t>
  </si>
  <si>
    <t>gene_biotype</t>
  </si>
  <si>
    <t>gene_name</t>
  </si>
  <si>
    <t>gene_description</t>
  </si>
  <si>
    <t>KEGG</t>
  </si>
  <si>
    <t>GO</t>
  </si>
  <si>
    <t>TF_Family</t>
  </si>
  <si>
    <t>log2FoldChange</t>
  </si>
  <si>
    <t>pvalue</t>
  </si>
  <si>
    <t>padj</t>
  </si>
  <si>
    <t>regulated</t>
  </si>
  <si>
    <t>ENSMUSG00000003053</t>
  </si>
  <si>
    <t>+</t>
  </si>
  <si>
    <t>protein_coding</t>
  </si>
  <si>
    <t>Cyp2c29</t>
  </si>
  <si>
    <t>cytochrome P450%2C family 2%2C subfamily c%2C polypeptide 29 [Source:MGI Symbol%3BAcc:MGI:103238]</t>
  </si>
  <si>
    <t>K07413 Cyp2c29, AH, AHO, AHOH, AHOHase, AI159681, AI196010, Ah-, Ah-2, Ahh-, Ahh-1, Cyp2, Cyp2c, P450-2, P450-2C; cytochrome P450, family 2, subfamily c, polypeptide 29</t>
  </si>
  <si>
    <t>GO:0004497,monooxygenase activity; GO:0005506,iron ion binding; GO:0005737,cytoplasm; GO:0005783,endoplasmic reticulum; GO:0006082,organic acid metabolic process; GO:0006805,xenobiotic metabolic process; GO:0008392,arachidonic acid epoxygenase activity; GO:0008395,steroid hydroxylase activity; GO:0008401,retinoic acid 4-hydroxylase activity; GO:0008404,arachidonic acid 14,15-epoxygenase activity; GO:0016020,membrane; GO:0016491,oxidoreductase activity; GO:0016705,oxidoreductase activity, acting on paired donors, with incorporation or reduction of molecular oxygen; GO:0016712,oxidoreductase activity, acting on paired donors, with incorporation or reduction of molecular oxygen, reduced flavin or flavoprotein as one donor, and incorporation of one atom of oxygen; GO:0019369,arachidonic acid metabolic process; GO:0019373,epoxygenase P450 pathway; GO:0020037,heme binding; GO:0034875,caffeine oxidase activity; GO:0042738,exogenous drug catabolic process; GO:0043231,intracellular membrane-bounded organelle; GO:0046872,metal ion binding; GO:0070330,aromatase activity; GO:0101020,estrogen 16-alpha-hydroxylase activity</t>
  </si>
  <si>
    <t>--</t>
  </si>
  <si>
    <t>down</t>
  </si>
  <si>
    <t>ENSMUSG00000020429</t>
  </si>
  <si>
    <t>Igfbp1</t>
  </si>
  <si>
    <t>insulin-like growth factor binding protein 1 [Source:MGI Symbol%3BAcc:MGI:96436]</t>
  </si>
  <si>
    <t>K23578 Igfbp1, IGFBP; insulin-like growth factor binding protein 1</t>
  </si>
  <si>
    <t>GO:0005520,insulin-like growth factor binding; GO:0005576,extracellular region; GO:0005615,extracellular space; GO:0005794,Golgi apparatus; GO:0019838,growth factor binding; GO:0031994,insulin-like growth factor I binding; GO:0031995,insulin-like growth factor II binding; GO:0043567,regulation of insulin-like growth factor receptor signaling pathway</t>
  </si>
  <si>
    <t>ENSMUSG00000028715</t>
  </si>
  <si>
    <t>-</t>
  </si>
  <si>
    <t>Cyp4a14</t>
  </si>
  <si>
    <t>cytochrome P450%2C family 4%2C subfamily a%2C polypeptide 14 [Source:MGI Symbol%3BAcc:MGI:1096550]</t>
  </si>
  <si>
    <t>K07425 Cyp4a14, AI314743; cytochrome P450, family 4, subfamily a, polypeptide 14</t>
  </si>
  <si>
    <t>GO:0001822,kidney development; GO:0004497,monooxygenase activity; GO:0005504,fatty acid binding; GO:0005506,iron ion binding; GO:0005783,endoplasmic reticulum; GO:0008391,arachidonic acid monooxygenase activity; GO:0016020,membrane; GO:0016491,oxidoreductase activity; GO:0016705,oxidoreductase activity, acting on paired donors, with incorporation or reduction of molecular oxygen; GO:0018685,alkane 1-monooxygenase activity; GO:0019369,arachidonic acid metabolic process; GO:0020037,heme binding; GO:0043231,intracellular membrane-bounded organelle; GO:0043651,linoleic acid metabolic process; GO:0046456,icosanoid biosynthetic process; GO:0046872,metal ion binding; GO:0048252,lauric acid metabolic process; GO:0050544,arachidonic acid binding</t>
  </si>
  <si>
    <t>up</t>
  </si>
  <si>
    <t>ENSMUSG00000031765</t>
  </si>
  <si>
    <t>Mt1</t>
  </si>
  <si>
    <t>metallothionein 1 [Source:MGI Symbol%3BAcc:MGI:97171]</t>
  </si>
  <si>
    <t>K14739 Mt1, MT-, MT-I, Mt-1; metallothionein 1</t>
  </si>
  <si>
    <t>GO:0005507,copper ion binding; GO:0005634,nucleus; GO:0005737,cytoplasm; GO:0005764,lysosome; GO:0005829,cytosol; GO:0006875,cellular metal ion homeostasis; GO:0006882,cellular zinc ion homeostasis; GO:0007263,nitric oxide mediated signal transduction; GO:0008270,zinc ion binding; GO:0010273,detoxification of copper ion; GO:0043524,negative regulation of neuron apoptotic process; GO:0046872,metal ion binding; GO:0071247,cellular response to chromate; GO:0071276,cellular response to cadmium ion; GO:0071280,cellular response to copper ion; GO:0071294,cellular response to zinc ion</t>
  </si>
  <si>
    <t>ENSMUSG00000035686</t>
  </si>
  <si>
    <t>Thrsp</t>
  </si>
  <si>
    <t>thyroid hormone responsive [Source:MGI Symbol%3BAcc:MGI:109126]</t>
  </si>
  <si>
    <t>GO:0005515,protein binding; GO:0005634,nucleus; GO:0005654,nucleoplasm; GO:0005737,cytoplasm; GO:0005829,cytosol; GO:0006629,lipid metabolic process; GO:0009617,response to bacterium; GO:0010866,regulation of triglyceride biosynthetic process; GO:0042802,identical protein binding; GO:0042803,protein homodimerization activity; GO:0046890,regulation of lipid biosynthetic process</t>
  </si>
  <si>
    <t>ENSMUSG00000038754</t>
  </si>
  <si>
    <t>Elovl3</t>
  </si>
  <si>
    <t>elongation of very long chain fatty acids (FEN1/Elo2%2C SUR4/Elo3%2C yeast)-like 3 [Source:MGI Symbol%3BAcc:MGI:1195976]</t>
  </si>
  <si>
    <t>K10248 Elovl3, CIN, CIN-2, Cig3, Cig30; elongation of very long chain fatty acids (FEN1/Elo2, SUR4/Elo3, yeast)-like 3</t>
  </si>
  <si>
    <t>GO:0005783,endoplasmic reticulum; GO:0006629,lipid metabolic process; GO:0006631,fatty acid metabolic process; GO:0006633,fatty acid biosynthetic process; GO:0009922,fatty acid elongase activity; GO:0016020,membrane; GO:0016021,integral component of membrane; GO:0016740,transferase activity; GO:0019367,fatty acid elongation, saturated fatty acid; GO:0030148,sphingolipid biosynthetic process; GO:0030176,integral component of endoplasmic reticulum membrane; GO:0034625,fatty acid elongation, monounsaturated fatty acid; GO:0034626,fatty acid elongation, polyunsaturated fatty acid; GO:0042761,very long-chain fatty acid biosynthetic process; GO:0102336,3-oxo-arachidoyl-CoA synthase activity; GO:0102337,3-oxo-cerotoyl-CoA synthase activity; GO:0102338,3-oxo-lignoceronyl-CoA synthase activity; GO:0120162,positive regulation of cold-induced thermogenesis</t>
  </si>
  <si>
    <t>ENSMUSG00000056973</t>
  </si>
  <si>
    <t>Ces1d</t>
  </si>
  <si>
    <t>carboxylesterase 1D [Source:MGI Symbol%3BAcc:MGI:2148202]</t>
  </si>
  <si>
    <t>K01044 Ces1d, Ces, Ces3, TGH; carboxylesterase 1D</t>
  </si>
  <si>
    <t>GO:0004771,sterol esterase activity; GO:0004806,triglyceride lipase activity; GO:0005615,extracellular space; GO:0005737,cytoplasm; GO:0005783,endoplasmic reticulum; GO:0005788,endoplasmic reticulum lumen; GO:0005811,lipid droplet; GO:0005829,cytosol; GO:0006629,lipid metabolic process; GO:0006637,acyl-CoA metabolic process; GO:0006695,cholesterol biosynthetic process; GO:0008203,cholesterol metabolic process; GO:0009636,response to toxic substance; GO:0010875,positive regulation of cholesterol efflux; GO:0010887,negative regulation of cholesterol storage; GO:0016042,lipid catabolic process; GO:0016787,hydrolase activity; GO:0019626,short-chain fatty acid catabolic process; GO:0030339,fatty-acyl-ethyl-ester synthase activity; GO:0030855,epithelial cell differentiation; GO:0034379,very-low-density lipoprotein particle assembly; GO:0042632,cholesterol homeostasis; GO:0043231,intracellular membrane-bounded organelle; GO:0043691,reverse cholesterol transport; GO:0046464,acylglycerol catabolic process; GO:0051791,medium-chain fatty acid metabolic process; GO:0052689,carboxylic ester hydrolase activity; GO:0070857,regulation of bile acid biosynthetic process; GO:0071397,cellular response to cholesterol; GO:0071404,cellular response to low-density lipoprotein particle stimulus; GO:0090205,positive regulation of cholesterol metabolic process; GO:0120188,regulation of bile acid secretion</t>
  </si>
  <si>
    <t>ENSMUSG00000066072</t>
  </si>
  <si>
    <t>Cyp4a10</t>
  </si>
  <si>
    <t>cytochrome P450%2C family 4%2C subfamily a%2C polypeptide 10 [Source:MGI Symbol%3BAcc:MGI:88611]</t>
  </si>
  <si>
    <t>K07425 Cyp4a10, AI647584, Cyp, Cyp4a, D4R, D4Rp1, Msp, Msp-3, R, RP1; cytochrome P450, family 4, subfamily a, polypeptide 10</t>
  </si>
  <si>
    <t>GO:0001822,kidney development; GO:0004497,monooxygenase activity; GO:0005506,iron ion binding; GO:0005737,cytoplasm; GO:0005783,endoplasmic reticulum; GO:0006629,lipid metabolic process; GO:0006631,fatty acid metabolic process; GO:0008391,arachidonic acid monooxygenase activity; GO:0008392,arachidonic acid epoxygenase activity; GO:0016020,membrane; GO:0016021,integral component of membrane; GO:0016324,apical plasma membrane; GO:0016491,oxidoreductase activity; GO:0016705,oxidoreductase activity, acting on paired donors, with incorporation or reduction of molecular oxygen; GO:0018685,alkane 1-monooxygenase activity; GO:0019369,arachidonic acid metabolic process; GO:0020037,heme binding; GO:0043231,intracellular membrane-bounded organelle; GO:0043651,linoleic acid metabolic process; GO:0046456,icosanoid biosynthetic process; GO:0046872,metal ion binding; GO:0048252,lauric acid metabolic process; GO:0050051,leukotriene-B4 20-monooxygenase activity</t>
  </si>
  <si>
    <t>ENSMUSG00000074768</t>
  </si>
  <si>
    <t>Bhmt</t>
  </si>
  <si>
    <t>betaine-homocysteine methyltransferase [Source:MGI Symbol%3BAcc:MGI:1339972]</t>
  </si>
  <si>
    <t>K00544 Bhmt; betaine-homocysteine methyltransferase</t>
  </si>
  <si>
    <t>GO:0005829,cytosol; GO:0006479,protein methylation; GO:0006577,amino-acid betaine metabolic process; GO:0008168,methyltransferase activity; GO:0008270,zinc ion binding; GO:0009086,methionine biosynthetic process; GO:0032991,protein-containing complex; GO:0044877,protein-containing complex binding; GO:0047150,betaine-homocysteine S-methyltransferase activity; GO:0070062,extracellular exosome; GO:0071267,L-methionine salvage</t>
  </si>
  <si>
    <t>ENSMUSG00000032310</t>
  </si>
  <si>
    <t>Cyp1a2</t>
  </si>
  <si>
    <t>cytochrome P450%2C family 1%2C subfamily a%2C polypeptide 2 [Source:MGI Symbol%3BAcc:MGI:88589]</t>
  </si>
  <si>
    <t>K07409 Cyp1a2, CP1, CP12, CYPIA2, P450-, P450-3; cytochrome P450, family 1, subfamily a, polypeptide 2</t>
  </si>
  <si>
    <t>GO:0004497,monooxygenase activity; GO:0005506,iron ion binding; GO:0005783,endoplasmic reticulum; GO:0006629,lipid metabolic process; GO:0006631,fatty acid metabolic process; GO:0006706,steroid catabolic process; GO:0006725,cellular aromatic compound metabolic process; GO:0006778,porphyrin-containing compound metabolic process; GO:0008202,steroid metabolic process; GO:0008210,estrogen metabolic process; GO:0009403,toxin biosynthetic process; GO:0009404,toxin metabolic process; GO:0009791,post-embryonic development; GO:0009820,alkaloid metabolic process; GO:0010468,regulation of gene expression; GO:0016020,membrane; GO:0016098,monoterpenoid metabolic process; GO:0016491,oxidoreductase activity; GO:0016705,oxidoreductase activity, acting on paired donors, with incorporation or reduction of molecular oxygen; GO:0016712,oxidoreductase activity, acting on paired donors, with incorporation or reduction of molecular oxygen, reduced flavin or flavoprotein as one donor, and incorporation of one atom of oxygen; GO:0016829,lyase activity; GO:0017144,drug metabolic process; GO:0018894,dibenzo-p-dioxin metabolic process; GO:0019899,enzyme binding; GO:0020037,heme binding; GO:0030324,lung development; GO:0032451,demethylase activity; GO:0032787,monocarboxylic acid metabolic process; GO:0034875,caffeine oxidase activity; GO:0042572,retinol metabolic process; GO:0042737,drug catabolic process; GO:0042738,exogenous drug catabolic process; GO:0043231,intracellular membrane-bounded organelle; GO:0045333,cellular respiration; GO:0046483,heterocycle metabolic process; GO:0046872,metal ion binding; GO:0050665,hydrogen peroxide biosynthetic process; GO:0070330,aromatase activity; GO:0070989,oxidative demethylation; GO:0071276,cellular response to cadmium ion; GO:0101020,estrogen 16-alpha-hydroxylase activity; GO:0101021,estrogen 2-hydroxylase activity</t>
  </si>
  <si>
    <t>ENSMUSG00000026864</t>
  </si>
  <si>
    <t>Hspa5</t>
  </si>
  <si>
    <t>heat shock protein 5 [Source:MGI Symbol%3BAcc:MGI:95835]</t>
  </si>
  <si>
    <t>K09490 Hspa5, 78kD, AL022860, AU019543, B, Bip, D2Wsu141, D2Wsu141e, D2Wsu17, D2Wsu17e, Grp, Grp78, Hsce7, Hsce70, SEZ-7, Sez, Sez7, baffl, baffled, mB, mBiP; heat shock protein 5</t>
  </si>
  <si>
    <t>GO:0000166,nucleotide binding; GO:0005515,protein binding; GO:0005524,ATP binding; GO:0005576,extracellular region; GO:0005634,nucleus; GO:0005737,cytoplasm; GO:0005739,mitochondrion; GO:0005783,endoplasmic reticulum; GO:0005788,endoplasmic reticulum lumen; GO:0005789,endoplasmic reticulum membrane; GO:0005790,smooth endoplasmic reticulum; GO:0005793,endoplasmic reticulum-Golgi intermediate compartment; GO:0005829,cytosol; GO:0005886,plasma membrane; GO:0006983,ER overload response; GO:0008180,COP9 signalosome; GO:0009986,cell surface; GO:0010976,positive regulation of neuron projection development; GO:0016020,membrane; GO:0016787,hydrolase activity; GO:0016887,ATPase activity; GO:0019899,enzyme binding; GO:0019904,protein domain specific binding; GO:0021589,cerebellum structural organization; GO:0021680,cerebellar Purkinje cell layer development; GO:0030176,integral component of endoplasmic reticulum membrane; GO:0030335,positive regulation of cell migration; GO:0030433,ubiquitin-dependent ERAD pathway; GO:0030496,midbody; GO:0030512,negative regulation of transforming growth factor beta receptor signaling pathway; GO:0030968,endoplasmic reticulum unfolded protein response; GO:0031072,heat shock protein binding; GO:0031204,posttranslational protein targeting to membrane, translocation; GO:0031398,positive regulation of protein ubiquitination; GO:0031625,ubiquitin protein ligase binding; GO:0032991,protein-containing complex; GO:0034620,cellular response to unfolded protein; GO:0034663,endoplasmic reticulum chaperone complex; GO:0034976,response to endoplasmic reticulum stress; GO:0035437,maintenance of protein localization in endoplasmic reticulum; GO:0036498,IRE1-mediated unfolded protein response; GO:0040019,positive regulation of embryonic development; GO:0042026,protein refolding; GO:0042149,cellular response to glucose starvation; GO:0043022,ribosome binding; GO:0043066,negative regulation of apoptotic process; GO:0043209,myelin sheath; GO:0043231,intracellular membrane-bounded organelle; GO:0044183,protein binding involved in protein folding; GO:0051082,unfolded protein binding; GO:0051085,chaperone cofactor-dependent protein refolding; GO:0051603,proteolysis involved in cellular protein catabolic process; GO:0051787,misfolded protein binding; GO:0071353,cellular response to interleukin-4; GO:1901998,toxin transport</t>
  </si>
  <si>
    <t>ENSMUSG00000056035</t>
  </si>
  <si>
    <t>Cyp3a11</t>
  </si>
  <si>
    <t>cytochrome P450%2C family 3%2C subfamily a%2C polypeptide 11 [Source:MGI Symbol%3BAcc:MGI:88609]</t>
  </si>
  <si>
    <t>K07424 Cyp3a11, AI256190, Cyp, Cyp3a, II, IIIAm1, P, Pcn; cytochrome P450, family 3, subfamily a, polypeptide 11</t>
  </si>
  <si>
    <t>GO:0004497,monooxygenase activity; GO:0005506,iron ion binding; GO:0005783,endoplasmic reticulum; GO:0005789,endoplasmic reticulum membrane; GO:0008202,steroid metabolic process; GO:0008395,steroid hydroxylase activity; GO:0008401,retinoic acid 4-hydroxylase activity; GO:0009617,response to bacterium; GO:0016020,membrane; GO:0016491,oxidoreductase activity; GO:0016705,oxidoreductase activity, acting on paired donors, with incorporation or reduction of molecular oxygen; GO:0016712,oxidoreductase activity, acting on paired donors, with incorporation or reduction of molecular oxygen, reduced flavin or flavoprotein as one donor, and incorporation of one atom of oxygen; GO:0020037,heme binding; GO:0032451,demethylase activity; GO:0043231,intracellular membrane-bounded organelle; GO:0046872,metal ion binding; GO:0050649,testosterone 6-beta-hydroxylase activity; GO:0070330,aromatase activity; GO:0070989,oxidative demethylation; GO:0101020,estrogen 16-alpha-hydroxylase activity</t>
  </si>
  <si>
    <t>ENSMUSG00000027559</t>
  </si>
  <si>
    <t>Car3</t>
  </si>
  <si>
    <t>carbonic anhydrase 3 [Source:MGI Symbol%3BAcc:MGI:88270]</t>
  </si>
  <si>
    <t>K01672 Car3, BB219044, Ca3, Car, Car-3; carbonic anhydrase 3</t>
  </si>
  <si>
    <t>GO:0004089,carbonate dehydratase activity; GO:0005737,cytoplasm; GO:0005829,cytosol; GO:0006730,one-carbon metabolic process; GO:0006979,response to oxidative stress; GO:0008270,zinc ion binding; GO:0009617,response to bacterium; GO:0016151,nickel cation binding; GO:0016791,phosphatase activity; GO:0016829,lyase activity; GO:0016836,hydro-lyase activity; GO:0046872,metal ion binding</t>
  </si>
  <si>
    <t>ENSMUSG00000028655</t>
  </si>
  <si>
    <t>Mfsd2a</t>
  </si>
  <si>
    <t>major facilitator superfamily domain containing 2A [Source:MGI Symbol%3BAcc:MGI:1923824]</t>
  </si>
  <si>
    <t>K23894 Mfsd2a, 1700018O18Rik, Mfsd, Mfsd2, NLS1; major facilitator superfamily domain containing 2A</t>
  </si>
  <si>
    <t>GO:0003406,retinal pigment epithelium development; GO:0005215,transporter activity; GO:0005324,long-chain fatty acid transporter activity; GO:0005783,endoplasmic reticulum; GO:0005886,plasma membrane; GO:0005887,integral component of plasma membrane; GO:0006869,lipid transport; GO:0007420,brain development; GO:0008594,photoreceptor cell morphogenesis; GO:0008643,carbohydrate transport; GO:0009267,cellular response to starvation; GO:0010867,positive regulation of triglyceride biosynthetic process; GO:0015245,fatty acid transmembrane transporter activity; GO:0015293,symporter activity; GO:0015908,fatty acid transport; GO:0015909,long-chain fatty acid transport; GO:0016020,membrane; GO:0016021,integral component of membrane; GO:0021766,hippocampus development; GO:0030307,positive regulation of cell growth; GO:0031999,negative regulation of fatty acid beta-oxidation; GO:0034379,very-low-density lipoprotein particle assembly; GO:0035633,maintenance of permeability of blood-brain barrier; GO:0035845,photoreceptor cell outer segment organization; GO:0040014,regulation of multicellular organism growth; GO:0045056,transcytosis; GO:0050773,regulation of dendrite development; GO:0050890,cognition; GO:0051977,lysophospholipid transport; GO:0051978,lysophospholipid transporter activity; GO:0060042,retina morphogenesis in camera-type eye; GO:0060856,establishment of blood-brain barrier; GO:0061744,motor behavior; GO:0071702,organic substance transport; GO:0097009,energy homeostasis; GO:0140329,NA; GO:0140348,NA; GO:0150011,regulation of neuron projection arborization; GO:0150172,NA; GO:0150175,NA; GO:0150178,NA; GO:1901480,oleate transmembrane transporter activity; GO:1990379,lipid transport across blood brain barrier; GO:1990403,embryonic brain development; GO:1990963,establishment of blood-retinal barrier</t>
  </si>
  <si>
    <t>ENSMUSG00000060613</t>
  </si>
  <si>
    <t>Cyp2c70</t>
  </si>
  <si>
    <t>cytochrome P450%2C family 2%2C subfamily c%2C polypeptide 70 [Source:MGI Symbol%3BAcc:MGI:2385878]</t>
  </si>
  <si>
    <t>K07413 Cyp2c70; cytochrome P450, family 2, subfamily c, polypeptide 70</t>
  </si>
  <si>
    <t>GO:0004497,monooxygenase activity; GO:0005506,iron ion binding; GO:0005737,cytoplasm; GO:0005783,endoplasmic reticulum; GO:0006082,organic acid metabolic process; GO:0006805,xenobiotic metabolic process; GO:0008392,arachidonic acid epoxygenase activity; GO:0008395,steroid hydroxylase activity; GO:0016020,membrane; GO:0016491,oxidoreductase activity; GO:0016705,oxidoreductase activity, acting on paired donors, with incorporation or reduction of molecular oxygen; GO:0016712,oxidoreductase activity, acting on paired donors, with incorporation or reduction of molecular oxygen, reduced flavin or flavoprotein as one donor, and incorporation of one atom of oxygen; GO:0019373,epoxygenase P450 pathway; GO:0020037,heme binding; GO:0042738,exogenous drug catabolic process; GO:0043231,intracellular membrane-bounded organelle; GO:0046872,metal ion binding</t>
  </si>
  <si>
    <t>ENSMUSG00000069324</t>
  </si>
  <si>
    <t>Gm5096</t>
  </si>
  <si>
    <t>predicted gene 5096 [Source:MGI Symbol%3BAcc:MGI:3643681]</t>
  </si>
  <si>
    <t>ENSMUSG00000038418</t>
  </si>
  <si>
    <t>Egr1</t>
  </si>
  <si>
    <t>early growth response 1 [Source:MGI Symbol%3BAcc:MGI:95295]</t>
  </si>
  <si>
    <t>K09203 Egr1, A530045N19Rik, ETR10, ETR103, Egr-, Egr-1, Krox, Krox-, Krox-1, Krox-24, Krox24, NG, NGF, NGF1, NGF1-A, NGFI-A, NGFIA, TI, TIS8, Zen, Zenk, Zfp-, Zfp-6, Zif26, Zif268, egr; early growth response 1</t>
  </si>
  <si>
    <t>GO:0000122,negative regulation of transcription by RNA polymerase II; GO:0000785,chromatin; GO:0000976,transcription regulatory region sequence-specific DNA binding; GO:0000977,RNA polymerase II regulatory region sequence-specific DNA binding; GO:0000978,RNA polymerase II proximal promoter sequence-specific DNA binding; GO:0000979,RNA polymerase II core promoter sequence-specific DNA binding; GO:0000981,DNA-binding transcription factor activity, RNA polymerase II-specific; GO:0001228,DNA-binding transcription activator activity, RNA polymerase II-specific; GO:0001666,response to hypoxia; GO:0002931,response to ischemia; GO:0003676,nucleic acid binding; GO:0003677,DNA binding; GO:0003690,double-stranded DNA binding; GO:0003700,DNA-binding transcription factor activity; GO:0005634,nucleus; GO:0005654,nucleoplasm; GO:0005737,cytoplasm; GO:0006355,regulation of transcription, DNA-templated; GO:0006357,regulation of transcription by RNA polymerase II; GO:0007611,learning or memory; GO:0007616,long-term memory; GO:0008134,transcription factor binding; GO:0008270,zinc ion binding; GO:0009749,response to glucose; GO:0010385,double-stranded methylated DNA binding; GO:0010628,positive regulation of gene expression; GO:0010942,positive regulation of cell death; GO:0014911,positive regulation of smooth muscle cell migration; GO:0030217,T cell differentiation; GO:0030509,BMP signaling pathway; GO:0032722,positive regulation of chemokine production; GO:0032731,positive regulation of interleukin-1 beta production; GO:0032868,response to insulin; GO:0032922,circadian regulation of gene expression; GO:0033233,regulation of protein sumoylation; GO:0035035,histone acetyltransferase binding; GO:0035914,skeletal muscle cell differentiation; GO:0042981,regulation of apoptotic process; GO:0043525,positive regulation of neuron apoptotic process; GO:0043565,sequence-specific DNA binding; GO:0044729,hemi-methylated DNA-binding; GO:0044849,estrous cycle; GO:0045475,locomotor rhythm; GO:0045893,positive regulation of transcription, DNA-templated; GO:0045944,positive regulation of transcription by RNA polymerase II; GO:0046872,metal ion binding; GO:0046886,positive regulation of hormone biosynthetic process; GO:0048169,regulation of long-term neuronal synaptic plasticity; GO:0048511,rhythmic process; GO:0048661,positive regulation of smooth muscle cell proliferation; GO:0060086,circadian temperature homeostasis; GO:0061418,regulation of transcription from RNA polymerase II promoter in response to hypoxia; GO:0070498,interleukin-1-mediated signaling pathway; GO:0071310,cellular response to organic substance; GO:0071480,cellular response to gamma radiation; GO:0071504,cellular response to heparin; GO:0071506,cellular response to mycophenolic acid; GO:0072110,glomerular mesangial cell proliferation; GO:0072303,positive regulation of glomerular metanephric mesangial cell proliferation; GO:0090090,negative regulation of canonical Wnt signaling pathway; GO:0098759,cellular response to interleukin-8; GO:1901216,positive regulation of neuron death; GO:1902895,positive regulation of pri-miRNA transcription by RNA polymerase II; GO:1902949,positive regulation of tau-protein kinase activity; GO:1990837,sequence-specific double-stranded DNA binding; GO:1990841,promoter-specific chromatin binding; GO:2000182,regulation of progesterone biosynthetic process</t>
  </si>
  <si>
    <t>zf-C2H2</t>
  </si>
  <si>
    <t>ENSMUSG00000054827</t>
  </si>
  <si>
    <t>Cyp2c50</t>
  </si>
  <si>
    <t>cytochrome P450%2C family 2%2C subfamily c%2C polypeptide 50 [Source:MGI Symbol%3BAcc:MGI:2147497]</t>
  </si>
  <si>
    <t>K07413 Cyp2c50, AI266900; cytochrome P450, family 2, subfamily c, polypeptide 50</t>
  </si>
  <si>
    <t>GO:0004497,monooxygenase activity; GO:0005506,iron ion binding; GO:0005737,cytoplasm; GO:0005783,endoplasmic reticulum; GO:0006082,organic acid metabolic process; GO:0006805,xenobiotic metabolic process; GO:0008392,arachidonic acid epoxygenase activity; GO:0008395,steroid hydroxylase activity; GO:0016020,membrane; GO:0016491,oxidoreductase activity; GO:0016705,oxidoreductase activity, acting on paired donors, with incorporation or reduction of molecular oxygen; GO:0016712,oxidoreductase activity, acting on paired donors, with incorporation or reduction of molecular oxygen, reduced flavin or flavoprotein as one donor, and incorporation of one atom of oxygen; GO:0019369,arachidonic acid metabolic process; GO:0019373,epoxygenase P450 pathway; GO:0020037,heme binding; GO:0042738,exogenous drug catabolic process; GO:0043231,intracellular membrane-bounded organelle; GO:0043651,linoleic acid metabolic process; GO:0046872,metal ion binding; GO:0070330,aromatase activity; GO:0071614,linoleic acid epoxygenase activity</t>
  </si>
  <si>
    <t>ENSMUSG00000032080</t>
  </si>
  <si>
    <t>Apoa4</t>
  </si>
  <si>
    <t>apolipoprotein A-IV [Source:MGI Symbol%3BAcc:MGI:88051]</t>
  </si>
  <si>
    <t>K08760 Apoa4, Ap, Apoa-4; apolipoprotein A-IV</t>
  </si>
  <si>
    <t>GO:0002227,innate immune response in mucosa; GO:0005507,copper ion binding; GO:0005543,phospholipid binding; GO:0005576,extracellular region; GO:0005615,extracellular space; GO:0005829,cytosol; GO:0006695,cholesterol biosynthetic process; GO:0006869,lipid transport; GO:0006982,response to lipid hydroperoxide; GO:0007159,leukocyte cell-cell adhesion; GO:0008203,cholesterol metabolic process; GO:0008289,lipid binding; GO:0009986,cell surface; GO:0010873,positive regulation of cholesterol esterification; GO:0010898,positive regulation of triglyceride catabolic process; GO:0015485,cholesterol binding; GO:0016042,lipid catabolic process; GO:0016209,antioxidant activity; GO:0019430,removal of superoxide radicals; GO:0030300,regulation of intestinal cholesterol absorption; GO:0031210,phosphatidylcholine binding; GO:0032374,regulation of cholesterol transport; GO:0033344,cholesterol efflux; GO:0033700,phospholipid efflux; GO:0034361,very-low-density lipoprotein particle; GO:0034364,high-density lipoprotein particle; GO:0034372,very-low-density lipoprotein particle remodeling; GO:0034380,high-density lipoprotein particle assembly; GO:0034445,negative regulation of plasma lipoprotein oxidation; GO:0035634,response to stilbenoid; GO:0042157,lipoprotein metabolic process; GO:0042627,chylomicron; GO:0042632,cholesterol homeostasis; GO:0042744,hydrogen peroxide catabolic process; GO:0042802,identical protein binding; GO:0042803,protein homodimerization activity; GO:0043691,reverse cholesterol transport; GO:0045202,synapse; GO:0045723,positive regulation of fatty acid biosynthetic process; GO:0046470,phosphatidylcholine metabolic process; GO:0046889,positive regulation of lipid biosynthetic process; GO:0051006,positive regulation of lipoprotein lipase activity; GO:0055088,lipid homeostasis; GO:0060228,phosphatidylcholine-sterol O-acyltransferase activator activity; GO:0065005,protein-lipid complex assembly; GO:0070328,triglyceride homeostasis; GO:0120020,intermembrane cholesterol transfer activity</t>
  </si>
  <si>
    <t>ENSMUSG00000025934</t>
  </si>
  <si>
    <t>Gsta3</t>
  </si>
  <si>
    <t>glutathione S-transferase%2C alpha 3 [Source:MGI Symbol%3BAcc:MGI:95856]</t>
  </si>
  <si>
    <t>K00799 Gsta3, Gst2-, Gst2-3; glutathione S-transferase, alpha 3</t>
  </si>
  <si>
    <t>GO:0001657,ureteric bud development; GO:0004364,glutathione transferase activity; GO:0005737,cytoplasm; GO:0005829,cytosol; GO:0006749,glutathione metabolic process; GO:0006805,xenobiotic metabolic process; GO:0016740,transferase activity; GO:0046223,aflatoxin catabolic process</t>
  </si>
  <si>
    <t>ENSMUSG00000029657</t>
  </si>
  <si>
    <t>Hsph1</t>
  </si>
  <si>
    <t>heat shock 105kDa/110kDa protein 1 [Source:MGI Symbol%3BAcc:MGI:105053]</t>
  </si>
  <si>
    <t>K09485 Hsph1, 105kDa, AI790491, HSP1, Hsp105, Hsp110, hsp-, hsp-E7I, hsp110/1, hsp110/105; heat shock 105kDa/110kDa protein 1</t>
  </si>
  <si>
    <t>GO:0000166,nucleotide binding; GO:0000774,adenyl-nucleotide exchange factor activity; GO:0005515,protein binding; GO:0005524,ATP binding; GO:0005576,extracellular region; GO:0005634,nucleus; GO:0005654,nucleoplasm; GO:0005737,cytoplasm; GO:0005829,cytosol; GO:0005874,microtubule; GO:0006986,response to unfolded protein; GO:0032991,protein-containing complex; GO:0043014,alpha-tubulin binding; GO:0043524,negative regulation of neuron apoptotic process; GO:0045345,positive regulation of MHC class I biosynthetic process; GO:0045944,positive regulation of transcription by RNA polymerase II; GO:0051085,chaperone cofactor-dependent protein refolding; GO:0051135,positive regulation of NK T cell activation; GO:0061098,positive regulation of protein tyrosine kinase activity; GO:0070507,regulation of microtubule cytoskeleton organization; GO:1903748,negative regulation of establishment of protein localization to mitochondrion; GO:1903751,negative regulation of intrinsic apoptotic signaling pathway in response to hydrogen peroxide; GO:1903753,negative regulation of p38MAPK cascade; GO:2001234,negative regulation of apoptotic signaling pathway</t>
  </si>
  <si>
    <t>ENSMUSG00000035836</t>
  </si>
  <si>
    <t>Ugt2b1</t>
  </si>
  <si>
    <t>UDP glucuronosyltransferase 2 family%2C polypeptide B1 [Source:MGI Symbol%3BAcc:MGI:1919023]</t>
  </si>
  <si>
    <t>K00699 Ugt2b1, 1300012D20Rik; UDP glucuronosyltransferase 2 family, polypeptide B1</t>
  </si>
  <si>
    <t>GO:0008194,UDP-glycosyltransferase activity; GO:0008210,estrogen metabolic process; GO:0015020,glucuronosyltransferase activity; GO:0043231,intracellular membrane-bounded organelle; GO:0052695,cellular glucuronidation; GO:0070980,biphenyl catabolic process</t>
  </si>
  <si>
    <t>ENSMUSG00000055730</t>
  </si>
  <si>
    <t>Ces2a</t>
  </si>
  <si>
    <t>carboxylesterase 2A [Source:MGI Symbol%3BAcc:MGI:2142491]</t>
  </si>
  <si>
    <t>K03927 Ces2a, 9130231C15Rik, AI266984, Ces, Ces6; carboxylesterase 2A</t>
  </si>
  <si>
    <t>GO:0004771,sterol esterase activity; GO:0004806,triglyceride lipase activity; GO:0005615,extracellular space; GO:0005783,endoplasmic reticulum; GO:0006486,protein glycosylation; GO:0016042,lipid catabolic process; GO:0016787,hydrolase activity; GO:0043231,intracellular membrane-bounded organelle; GO:0052689,carboxylic ester hydrolase activity; GO:0102209,trans-permethrin hydrolase activity</t>
  </si>
  <si>
    <t>ENSMUSG00000033107</t>
  </si>
  <si>
    <t>Rnf125</t>
  </si>
  <si>
    <t>ring finger protein 125 [Source:MGI Symbol%3BAcc:MGI:1914914]</t>
  </si>
  <si>
    <t>K12170 Rnf125, 4930553F04Rik, C730049O14, C730049O14Rik; ring finger protein 125</t>
  </si>
  <si>
    <t>GO:0000209,protein polyubiquitination; GO:0002250,adaptive immune response; GO:0002376,immune system process; GO:0004842,ubiquitin-protein transferase activity; GO:0005794,Golgi apparatus; GO:0005829,cytosol; GO:0006511,ubiquitin-dependent protein catabolic process; GO:0016020,membrane; GO:0016740,transferase activity; GO:0034098,VCP-NPL4-UFD1 AAA ATPase complex; GO:0046872,metal ion binding; GO:0061630,ubiquitin protein ligase activity; GO:1990830,cellular response to leukemia inhibitory factor</t>
  </si>
  <si>
    <t>ENSMUSG00000078650</t>
  </si>
  <si>
    <t>G6pc</t>
  </si>
  <si>
    <t>glucose-6-phosphatase%2C catalytic [Source:MGI Symbol%3BAcc:MGI:95607]</t>
  </si>
  <si>
    <t>K01084 G6pc, AW107337, G6P, G6Pase, G6pt, Glc-6-, Glc-6-Pase; glucose-6-phosphatase, catalytic</t>
  </si>
  <si>
    <t>GO:0004346,glucose-6-phosphatase activity; GO:0005783,endoplasmic reticulum; GO:0005789,endoplasmic reticulum membrane; GO:0005977,glycogen metabolic process; GO:0005980,glycogen catabolic process; GO:0006094,gluconeogenesis; GO:0006641,triglyceride metabolic process; GO:0006796,phosphate-containing compound metabolic process; GO:0008202,steroid metabolic process; GO:0010468,regulation of gene expression; GO:0015760,glucose-6-phosphate transport; GO:0016020,membrane; GO:0016021,integral component of membrane; GO:0016773,phosphotransferase activity, alcohol group as acceptor; GO:0016787,hydrolase activity; GO:0035264,multicellular organism growth; GO:0042301,phosphate ion binding; GO:0042593,glucose homeostasis; GO:0042632,cholesterol homeostasis; GO:0043231,intracellular membrane-bounded organelle; GO:0046415,urate metabolic process; GO:0046838,phosphorylated carbohydrate dephosphorylation; GO:0051156,glucose 6-phosphate metabolic process; GO:0055088,lipid homeostasis</t>
  </si>
  <si>
    <t>ENSMUSG00000037440</t>
  </si>
  <si>
    <t>Vnn1</t>
  </si>
  <si>
    <t>vanin 1 [Source:MGI Symbol%3BAcc:MGI:108395]</t>
  </si>
  <si>
    <t>K08069 Vnn1, V-, V-1; vanin 1</t>
  </si>
  <si>
    <t>GO:0002526,acute inflammatory response; GO:0002544,chronic inflammatory response; GO:0005615,extracellular space; GO:0005886,plasma membrane; GO:0006807,nitrogen compound metabolic process; GO:0006954,inflammatory response; GO:0015939,pantothenate metabolic process; GO:0016020,membrane; GO:0016021,integral component of membrane; GO:0016787,hydrolase activity; GO:0016811,hydrolase activity, acting on carbon-nitrogen (but not peptide) bonds, in linear amides; GO:0017159,pantetheine hydrolase activity; GO:0031225,anchored component of membrane; GO:0033089,positive regulation of T cell differentiation in thymus; GO:0034235,GPI anchor binding; GO:0045087,innate immune response; GO:0098609,cell-cell adhesion; GO:1902176,negative regulation of oxidative stress-induced intrinsic apoptotic signaling pathway</t>
  </si>
  <si>
    <t>ENSMUSG00000047492</t>
  </si>
  <si>
    <t>Inhbe</t>
  </si>
  <si>
    <t>inhibin beta-E [Source:MGI Symbol%3BAcc:MGI:109269]</t>
  </si>
  <si>
    <t>K22689 Inhbe; inhibin beta-E</t>
  </si>
  <si>
    <t>GO:0005125,cytokine activity; GO:0005179,hormone activity; GO:0005576,extracellular region; GO:0005615,extracellular space; GO:0008083,growth factor activity; GO:0010862,positive regulation of pathway-restricted SMAD protein phosphorylation; GO:0060395,SMAD protein signal transduction</t>
  </si>
  <si>
    <t>ENSMUSG00000024987</t>
  </si>
  <si>
    <t>Cyp26a1</t>
  </si>
  <si>
    <t>cytochrome P450%2C family 26%2C subfamily a%2C polypeptide 1 [Source:MGI Symbol%3BAcc:MGI:1096359]</t>
  </si>
  <si>
    <t>K07437 Cyp26a1, Cyp2, Cyp26, P45, P450RA, P450RAI, R, RAH; cytochrome P450, family 26, subfamily a, polypeptide 1</t>
  </si>
  <si>
    <t>GO:0001972,retinoic acid binding; GO:0004497,monooxygenase activity; GO:0005506,iron ion binding; GO:0005783,endoplasmic reticulum; GO:0006805,xenobiotic metabolic process; GO:0007417,central nervous system development; GO:0008401,retinoic acid 4-hydroxylase activity; GO:0009952,anterior/posterior pattern specification; GO:0014032,neural crest cell development; GO:0016020,membrane; GO:0016125,sterol metabolic process; GO:0016491,oxidoreductase activity; GO:0016705,oxidoreductase activity, acting on paired donors, with incorporation or reduction of molecular oxygen; GO:0016709,oxidoreductase activity, acting on paired donors, with incorporation or reduction of molecular oxygen, NAD(P)H as one donor, and incorporation of one atom of oxygen; GO:0020037,heme binding; GO:0034653,retinoic acid catabolic process; GO:0042573,retinoic acid metabolic process; GO:0043231,intracellular membrane-bounded organelle; GO:0046872,metal ion binding; GO:0048384,retinoic acid receptor signaling pathway; GO:0062183,NA; GO:0071300,cellular response to retinoic acid</t>
  </si>
  <si>
    <t>ENSMUSG00000026489</t>
  </si>
  <si>
    <t>Coq8a</t>
  </si>
  <si>
    <t>coenzyme Q8A [Source:MGI Symbol%3BAcc:MGI:1914676]</t>
  </si>
  <si>
    <t>K08869 Coq8a, 4632432J16Rik, AI462003, Adck, Adck3, Cabc, Cabc1, mKIAA0451; coenzyme Q8A</t>
  </si>
  <si>
    <t>GO:0000166,nucleotide binding; GO:0005524,ATP binding; GO:0005739,mitochondrion; GO:0006744,ubiquinone biosynthetic process; GO:0016020,membrane; GO:0016021,integral component of membrane; GO:0016301,kinase activity; GO:0016310,phosphorylation; GO:0016740,transferase activity; GO:0031314,extrinsic component of mitochondrial inner membrane; GO:0043531,ADP binding</t>
  </si>
  <si>
    <t>ENSMUSG00000004038</t>
  </si>
  <si>
    <t>Gstm3</t>
  </si>
  <si>
    <t>glutathione S-transferase%2C mu 3 [Source:MGI Symbol%3BAcc:MGI:106026]</t>
  </si>
  <si>
    <t>K00799 Gstm3, Fsc, Fsc2, mGSTM, mGSTM5; glutathione S-transferase, mu 3</t>
  </si>
  <si>
    <t>GO:0004364,glutathione transferase activity; GO:0005737,cytoplasm; GO:0006749,glutathione metabolic process; GO:0009617,response to bacterium; GO:0016740,transferase activity; GO:0035690,cellular response to drug; GO:0042803,protein homodimerization activity; GO:0071407,cellular response to organic cyclic compound</t>
  </si>
  <si>
    <t>ENSMUSG00000057074</t>
  </si>
  <si>
    <t>Ces1g</t>
  </si>
  <si>
    <t>carboxylesterase 1G [Source:MGI Symbol%3BAcc:MGI:88378]</t>
  </si>
  <si>
    <t>GO:0004771,sterol esterase activity; GO:0004806,triglyceride lipase activity; GO:0005615,extracellular space; GO:0005737,cytoplasm; GO:0005783,endoplasmic reticulum; GO:0005811,lipid droplet; GO:0009617,response to bacterium; GO:0010468,regulation of gene expression; GO:0016042,lipid catabolic process; GO:0016787,hydrolase activity; GO:0034378,chylomicron assembly; GO:0052689,carboxylic ester hydrolase activity; GO:0090207,regulation of triglyceride metabolic process; GO:0090320,regulation of chylomicron remnant clearance</t>
  </si>
  <si>
    <t>ENSMUSG00000022389</t>
  </si>
  <si>
    <t>Tef</t>
  </si>
  <si>
    <t>thyrotroph embryonic factor [Source:MGI Symbol%3BAcc:MGI:98663]</t>
  </si>
  <si>
    <t>K09058 Tef, 2310028D20Rik; thyrotroph embryonic factor</t>
  </si>
  <si>
    <t>GO:0000978,RNA polymerase II proximal promoter sequence-specific DNA binding; GO:0000981,DNA-binding transcription factor activity, RNA polymerase II-specific; GO:0001228,DNA-binding transcription activator activity, RNA polymerase II-specific; GO:0003677,DNA binding; GO:0003690,double-stranded DNA binding; GO:0003700,DNA-binding transcription factor activity; GO:0005515,protein binding; GO:0005634,nucleus; GO:0006355,regulation of transcription, DNA-templated; GO:0006357,regulation of transcription by RNA polymerase II; GO:0042802,identical protein binding; GO:0043565,sequence-specific DNA binding; GO:0044877,protein-containing complex binding; GO:0045944,positive regulation of transcription by RNA polymerase II; GO:0048511,rhythmic process; GO:1990837,sequence-specific double-stranded DNA binding</t>
  </si>
  <si>
    <t>TF_bZIP</t>
  </si>
  <si>
    <t>ENSMUSG00000023272</t>
  </si>
  <si>
    <t>Creld2</t>
  </si>
  <si>
    <t>cysteine-rich with EGF-like domains 2 [Source:MGI Symbol%3BAcc:MGI:1923987]</t>
  </si>
  <si>
    <t>K24335 Creld2, 5730592L21Rik, C85758; cysteine-rich with EGF-like domains 2</t>
  </si>
  <si>
    <t>GO:0003756,protein disulfide isomerase activity; GO:0005201,extracellular matrix structural constituent; GO:0005509,calcium ion binding; GO:0005615,extracellular space; GO:0005783,endoplasmic reticulum; GO:0005794,Golgi apparatus; GO:0008150,biological_process; GO:0016853,isomerase activity</t>
  </si>
  <si>
    <t>ENSMUSG00000020182</t>
  </si>
  <si>
    <t>Ddc</t>
  </si>
  <si>
    <t>dopa decarboxylase [Source:MGI Symbol%3BAcc:MGI:94876]</t>
  </si>
  <si>
    <t>K01593 Ddc, Aa, Aadc; dopa decarboxylase</t>
  </si>
  <si>
    <t>GO:0003824,catalytic activity; GO:0004058,aromatic-L-amino-acid decarboxylase activity; GO:0005737,cytoplasm; GO:0006520,cellular amino acid metabolic process; GO:0006584,catecholamine metabolic process; GO:0008021,synaptic vesicle; GO:0009636,response to toxic substance; GO:0015842,aminergic neurotransmitter loading into synaptic vesicle; GO:0016597,amino acid binding; GO:0016829,lyase activity; GO:0016831,carboxy-lyase activity; GO:0019752,carboxylic acid metabolic process; GO:0019899,enzyme binding; GO:0019904,protein domain specific binding; GO:0030170,pyridoxal phosphate binding; GO:0030424,axon; GO:0036468,L-dopa decarboxylase activity; GO:0042416,dopamine biosynthetic process; GO:0042423,catecholamine biosynthetic process; GO:0042427,serotonin biosynthetic process; GO:0043025,neuronal cell body</t>
  </si>
  <si>
    <t>ENSMUSG00000002769</t>
  </si>
  <si>
    <t>Gnmt</t>
  </si>
  <si>
    <t>glycine N-methyltransferase [Source:MGI Symbol%3BAcc:MGI:1202304]</t>
  </si>
  <si>
    <t>K00552 Gnmt; glycine N-methyltransferase</t>
  </si>
  <si>
    <t>GO:0005542,folic acid binding; GO:0005737,cytoplasm; GO:0005829,cytosol; GO:0005977,glycogen metabolic process; GO:0006111,regulation of gluconeogenesis; GO:0006555,methionine metabolic process; GO:0006730,one-carbon metabolic process; GO:0008168,methyltransferase activity; GO:0016594,glycine binding; GO:0016740,transferase activity; GO:0017174,glycine N-methyltransferase activity; GO:0032259,methylation; GO:0042802,identical protein binding; GO:0046498,S-adenosylhomocysteine metabolic process; GO:0046500,S-adenosylmethionine metabolic process; GO:0051289,protein homotetramerization; GO:1901052,sarcosine metabolic process; GO:1904047,S-adenosyl-L-methionine binding</t>
  </si>
  <si>
    <t>ENSMUSG00000059824</t>
  </si>
  <si>
    <t>Dbp</t>
  </si>
  <si>
    <t>D site albumin promoter binding protein [Source:MGI Symbol%3BAcc:MGI:94866]</t>
  </si>
  <si>
    <t>K09056 Dbp; D site albumin promoter binding protein</t>
  </si>
  <si>
    <t>GO:0000977,RNA polymerase II regulatory region sequence-specific DNA binding; GO:0000978,RNA polymerase II proximal promoter sequence-specific DNA binding; GO:0000981,DNA-binding transcription factor activity, RNA polymerase II-specific; GO:0001228,DNA-binding transcription activator activity, RNA polymerase II-specific; GO:0003677,DNA binding; GO:0003700,DNA-binding transcription factor activity; GO:0005634,nucleus; GO:0005654,nucleoplasm; GO:0006355,regulation of transcription, DNA-templated; GO:0006357,regulation of transcription by RNA polymerase II; GO:0007623,circadian rhythm; GO:0045944,positive regulation of transcription by RNA polymerase II; GO:0048511,rhythmic process; GO:1990837,sequence-specific double-stranded DNA binding</t>
  </si>
  <si>
    <t>ENSMUSG00000032115</t>
  </si>
  <si>
    <t>Hyou1</t>
  </si>
  <si>
    <t>hypoxia up-regulated 1 [Source:MGI Symbol%3BAcc:MGI:108030]</t>
  </si>
  <si>
    <t>K09486 Hyou1, AI415631, CBP-14, CBP-140, Cab14, Cab140, Grp1, Grp170, Orp, Orp150; hypoxia up-regulated 1</t>
  </si>
  <si>
    <t>GO:0000166,nucleotide binding; GO:0001666,response to hypoxia; GO:0002931,response to ischemia; GO:0005524,ATP binding; GO:0005576,extracellular region; GO:0005783,endoplasmic reticulum; GO:0005790,smooth endoplasmic reticulum; GO:0006888,ER to Golgi vesicle-mediated transport; GO:0034663,endoplasmic reticulum chaperone complex; GO:0043066,negative regulation of apoptotic process; GO:0071456,cellular response to hypoxia; GO:1903298,negative regulation of hypoxia-induced intrinsic apoptotic signaling pathway; GO:1903382,negative regulation of endoplasmic reticulum stress-induced neuron intrinsic apoptotic signaling pathway</t>
  </si>
  <si>
    <t>ENSMUSG00000058672</t>
  </si>
  <si>
    <t>Tubb2a</t>
  </si>
  <si>
    <t>tubulin%2C beta 2A class IIA [Source:MGI Symbol%3BAcc:MGI:107861]</t>
  </si>
  <si>
    <t>K07375 Tubb2a, M(beta)2, Tubb2; tubulin, beta 2A class IIA</t>
  </si>
  <si>
    <t>GO:0000166,nucleotide binding; GO:0000226,microtubule cytoskeleton organization; GO:0000278,mitotic cell cycle; GO:0001764,neuron migration; GO:0003924,GTPase activity; GO:0005200,structural constituent of cytoskeleton; GO:0005525,GTP binding; GO:0005737,cytoplasm; GO:0005856,cytoskeleton; GO:0005874,microtubule; GO:0007017,microtubule-based process</t>
  </si>
  <si>
    <t>ENSMUSG00000067225</t>
  </si>
  <si>
    <t>Cyp2c54</t>
  </si>
  <si>
    <t>cytochrome P450%2C family 2%2C subfamily c%2C polypeptide 54 [Source:MGI Symbol%3BAcc:MGI:3642960]</t>
  </si>
  <si>
    <t>K07413 Cyp2c54, EG404195; cytochrome P450, family 2, subfamily c, polypeptide 54</t>
  </si>
  <si>
    <t>ENSMUSG00000042041</t>
  </si>
  <si>
    <t>2010003K11Rik</t>
  </si>
  <si>
    <t>RIKEN cDNA 2010003K11 gene [Source:MGI Symbol%3BAcc:MGI:1917111]</t>
  </si>
  <si>
    <t>GO:0003674,molecular_function; GO:0005575,cellular_component; GO:0008150,biological_process</t>
  </si>
  <si>
    <t>ENSMUSG00000024665</t>
  </si>
  <si>
    <t>Fads2</t>
  </si>
  <si>
    <t>fatty acid desaturase 2 [Source:MGI Symbol%3BAcc:MGI:1930079]</t>
  </si>
  <si>
    <t>K10226 Fads2, 2900042M13Rik, Fad, Fads2a, Fadsd2; fatty acid desaturase 2</t>
  </si>
  <si>
    <t>GO:0004768,stearoyl-CoA 9-desaturase activity; GO:0005783,endoplasmic reticulum; GO:0006629,lipid metabolic process; GO:0006631,fatty acid metabolic process; GO:0006633,fatty acid biosynthetic process; GO:0016020,membrane; GO:0016021,integral component of membrane; GO:0016213,linoleoyl-CoA desaturase activity; GO:0016491,oxidoreductase activity</t>
  </si>
  <si>
    <t>ENSMUSG00000030088</t>
  </si>
  <si>
    <t>Aldh1l1</t>
  </si>
  <si>
    <t>aldehyde dehydrogenase 1 family%2C member L1 [Source:MGI Symbol%3BAcc:MGI:1340024]</t>
  </si>
  <si>
    <t>K00289 Aldh1l1, 1810048F20Rik, FDH, Fthfd, Neut2; aldehyde dehydrogenase 1 family, member L1</t>
  </si>
  <si>
    <t>GO:0003824,catalytic activity; GO:0004029,aldehyde dehydrogenase (NAD) activity; GO:0004030,aldehyde dehydrogenase [NAD(P)+] activity; GO:0005515,protein binding; GO:0005737,cytoplasm; GO:0005739,mitochondrion; GO:0005829,cytosol; GO:0006730,one-carbon metabolic process; GO:0009058,biosynthetic process; GO:0009258,10-formyltetrahydrofolate catabolic process; GO:0016155,formyltetrahydrofolate dehydrogenase activity; GO:0016491,oxidoreductase activity; GO:0016620,oxidoreductase activity, acting on the aldehyde or oxo group of donors, NAD or NADP as acceptor; GO:0016742,hydroxymethyl-, formyl- and related transferase activity; GO:0032991,protein-containing complex; GO:0033721,aldehyde dehydrogenase (NADP+) activity; GO:0044877,protein-containing complex binding</t>
  </si>
  <si>
    <t>ENSMUSG00000032575</t>
  </si>
  <si>
    <t>Manf</t>
  </si>
  <si>
    <t>mesencephalic astrocyte-derived neurotrophic factor [Source:MGI Symbol%3BAcc:MGI:1922090]</t>
  </si>
  <si>
    <t>K22556 Manf, 3230402M22Rik, AA407711, AA408789, AA673178, Arm, Armet, D17914, D18Mgi17; mesencephalic astrocyte-derived neurotrophic factor</t>
  </si>
  <si>
    <t>GO:0002014,vasoconstriction of artery involved in ischemic response to lowering of systemic arterial blood pressure; GO:0005576,extracellular region; GO:0005615,extracellular space; GO:0005783,endoplasmic reticulum; GO:0005788,endoplasmic reticulum lumen; GO:0006986,response to unfolded protein; GO:0008083,growth factor activity; GO:0008289,lipid binding; GO:0016529,sarcoplasmic reticulum; GO:0031175,neuron projection development; GO:0071542,dopaminergic neuron differentiation; GO:0120146,sulfatide binding; GO:1905897,regulation of response to endoplasmic reticulum stress</t>
  </si>
  <si>
    <t>ENSMUSG00000029630</t>
  </si>
  <si>
    <t>Cyp3a25</t>
  </si>
  <si>
    <t>cytochrome P450%2C family 3%2C subfamily a%2C polypeptide 25 [Source:MGI Symbol%3BAcc:MGI:1930638]</t>
  </si>
  <si>
    <t>K07424 Cyp3a25, AI327008; cytochrome P450, family 3, subfamily a, polypeptide 25</t>
  </si>
  <si>
    <t>GO:0004497,monooxygenase activity; GO:0005506,iron ion binding; GO:0005783,endoplasmic reticulum; GO:0008202,steroid metabolic process; GO:0008390,testosterone 16-alpha-hydroxylase activity; GO:0008395,steroid hydroxylase activity; GO:0009617,response to bacterium; GO:0016020,membrane; GO:0016491,oxidoreductase activity; GO:0016705,oxidoreductase activity, acting on paired donors, with incorporation or reduction of molecular oxygen; GO:0016712,oxidoreductase activity, acting on paired donors, with incorporation or reduction of molecular oxygen, reduced flavin or flavoprotein as one donor, and incorporation of one atom of oxygen; GO:0020037,heme binding; GO:0043231,intracellular membrane-bounded organelle; GO:0046872,metal ion binding; GO:0050649,testosterone 6-beta-hydroxylase activity; GO:0070330,aromatase activity; GO:0070989,oxidative demethylation</t>
  </si>
  <si>
    <t>ENSMUSG00000037348</t>
  </si>
  <si>
    <t>Paqr7</t>
  </si>
  <si>
    <t>progestin and adipoQ receptor family member VII [Source:MGI Symbol%3BAcc:MGI:1919154]</t>
  </si>
  <si>
    <t>GO:0003707,steroid hormone receptor activity; GO:0005496,steroid binding; GO:0005886,plasma membrane; GO:0007275,multicellular organism development; GO:0008289,lipid binding; GO:0016020,membrane; GO:0016021,integral component of membrane; GO:0030154,cell differentiation; GO:0038023,signaling receptor activity; GO:0048477,oogenesis; GO:0048545,response to steroid hormone</t>
  </si>
  <si>
    <t>ENSMUSG00000021340</t>
  </si>
  <si>
    <t>Gpld1</t>
  </si>
  <si>
    <t>glycosylphosphatidylinositol specific phospholipase D1 [Source:MGI Symbol%3BAcc:MGI:106604]</t>
  </si>
  <si>
    <t>K01127 Gpld1, 6330541J12Rik, AW546131; glycosylphosphatidylinositol specific phospholipase D1</t>
  </si>
  <si>
    <t>GO:0001503,ossification; GO:0002042,cell migration involved in sprouting angiogenesis; GO:0002062,chondrocyte differentiation; GO:0002430,complement receptor mediated signaling pathway; GO:0004621,glycosylphosphatidylinositol phospholipase D activity; GO:0004630,phospholipase D activity; GO:0005515,protein binding; GO:0005576,extracellular region; GO:0005615,extracellular space; GO:0005737,cytoplasm; GO:0006507,GPI anchor release; GO:0008285,negative regulation of cell proliferation; GO:0008286,insulin receptor signaling pathway; GO:0009749,response to glucose; GO:0010595,positive regulation of endothelial cell migration; GO:0010867,positive regulation of triglyceride biosynthetic process; GO:0010897,negative regulation of triglyceride catabolic process; GO:0010907,positive regulation of glucose metabolic process; GO:0010983,positive regulation of high-density lipoprotein particle clearance; GO:0016787,hydrolase activity; GO:0017080,sodium channel regulator activity; GO:0031012,extracellular matrix; GO:0032869,cellular response to insulin stimulus; GO:0034364,high-density lipoprotein particle; GO:0035690,cellular response to drug; GO:0035774,positive regulation of insulin secretion involved in cellular response to glucose stimulus; GO:0043065,positive regulation of apoptotic process; GO:0043231,intracellular membrane-bounded organelle; GO:0051044,positive regulation of membrane protein ectodomain proteolysis; GO:0051047,positive regulation of secretion; GO:0070633,transepithelial transport; GO:0071241,cellular response to inorganic substance; GO:0071277,cellular response to calcium ion; GO:0071282,cellular response to iron(II) ion; GO:0071397,cellular response to cholesterol; GO:0071401,cellular response to triglyceride; GO:0071467,cellular response to pH; GO:1900076,regulation of cellular response to insulin stimulus</t>
  </si>
  <si>
    <t>ENSMUSG00000005547</t>
  </si>
  <si>
    <t>Cyp2a5</t>
  </si>
  <si>
    <t>cytochrome P450%2C family 2%2C subfamily a%2C polypeptide 5 [Source:MGI Symbol%3BAcc:MGI:88597]</t>
  </si>
  <si>
    <t>K07411 Cyp2a5, CYPIIA5, Co, Coh, Cyp15a2; cytochrome P450, family 2, subfamily a, polypeptide 5</t>
  </si>
  <si>
    <t>GO:0005737,cytoplasm; GO:0005881,cytoplasmic microtubule; GO:0006082,organic acid metabolic process; GO:0006805,xenobiotic metabolic process; GO:0008389,coumarin 7-hydroxylase activity; GO:0008392,arachidonic acid epoxygenase activity; GO:0008395,steroid hydroxylase activity; GO:0009804,coumarin metabolic process; GO:0016712,oxidoreductase activity, acting on paired donors, with incorporation or reduction of molecular oxygen, reduced flavin or flavoprotein as one donor, and incorporation of one atom of oxygen; GO:0019373,epoxygenase P450 pathway; GO:0019899,enzyme binding; GO:0020037,heme binding; GO:0035634,response to stilbenoid; GO:0042168,heme metabolic process; GO:0042738,exogenous drug catabolic process; GO:0043231,intracellular membrane-bounded organelle; GO:0071276,cellular response to cadmium ion</t>
  </si>
  <si>
    <t>ENSMUSG00000020000</t>
  </si>
  <si>
    <t>Moxd1</t>
  </si>
  <si>
    <t>monooxygenase%2C DBH-like 1 [Source:MGI Symbol%3BAcc:MGI:1921582]</t>
  </si>
  <si>
    <t>GO:0003824,catalytic activity; GO:0004497,monooxygenase activity; GO:0004500,dopamine beta-monooxygenase activity; GO:0005507,copper ion binding; GO:0005615,extracellular space; GO:0005783,endoplasmic reticulum; GO:0005789,endoplasmic reticulum membrane; GO:0006589,octopamine biosynthetic process; GO:0016020,membrane; GO:0016021,integral component of membrane; GO:0016491,oxidoreductase activity; GO:0016715,oxidoreductase activity, acting on paired donors, with incorporation or reduction of molecular oxygen, reduced ascorbate as one donor, and incorporation of one atom of oxygen; GO:0030667,secretory granule membrane; GO:0042420,dopamine catabolic process; GO:0042421,norepinephrine biosynthetic process; GO:0046872,metal ion binding</t>
  </si>
  <si>
    <t>ENSMUSG00000090877</t>
  </si>
  <si>
    <t>Hspa1b</t>
  </si>
  <si>
    <t>heat shock protein 1B [Source:MGI Symbol%3BAcc:MGI:99517]</t>
  </si>
  <si>
    <t>K03283 Hspa1b, HSP70B1, Hsp70, Hsp70-1, Hsp70.1, hsp, hsp68; heat shock protein 1B</t>
  </si>
  <si>
    <t>GO:0002199,zona pellucida receptor complex; GO:0005515,protein binding; GO:0005524,ATP binding; GO:0005622,intracellular; GO:0005634,nucleus; GO:0005737,cytoplasm; GO:0005739,mitochondrion; GO:0005759,mitochondrial matrix; GO:0005829,cytosol; GO:0005886,plasma membrane; GO:0006457,protein folding; GO:0007339,binding of sperm to zona pellucida; GO:0008180,COP9 signalosome; GO:0009408,response to heat; GO:0016192,vesicle-mediated transport; GO:0016887,ATPase activity; GO:0031072,heat shock protein binding; GO:0031625,ubiquitin protein ligase binding; GO:0032436,positive regulation of proteasomal ubiquitin-dependent protein catabolic process; GO:0034620,cellular response to unfolded protein; GO:0042026,protein refolding; GO:0043066,negative regulation of apoptotic process; GO:0043154,negative regulation of cysteine-type endopeptidase activity involved in apoptotic process; GO:0044183,protein binding involved in protein folding; GO:0044297,cell body; GO:0051082,unfolded protein binding; GO:0051085,chaperone cofactor-dependent protein refolding; GO:0051787,misfolded protein binding; GO:1901673,regulation of mitotic spindle assembly</t>
  </si>
  <si>
    <t>ENSMUSG00000021417</t>
  </si>
  <si>
    <t>Eci2</t>
  </si>
  <si>
    <t>enoyl-Coenzyme A delta isomerase 2 [Source:MGI Symbol%3BAcc:MGI:1346064]</t>
  </si>
  <si>
    <t>K13239 Eci2, ACBD, Acbd2, DR, Drs1, HCA8, Hca88, Pe, Peci; enoyl-Coenzyme A delta isomerase 2</t>
  </si>
  <si>
    <t>GO:0000062,fatty-acyl-CoA binding; GO:0003824,catalytic activity; GO:0004165,dodecenoyl-CoA delta-isomerase activity; GO:0005739,mitochondrion; GO:0005777,peroxisome; GO:0005782,peroxisomal matrix; GO:0006635,fatty acid beta-oxidation; GO:0009062,fatty acid catabolic process; GO:0016853,isomerase activity; GO:0016863,intramolecular oxidoreductase activity, transposing C=C bonds; GO:0043231,intracellular membrane-bounded organelle</t>
  </si>
  <si>
    <t>ENSMUSG00000028179</t>
  </si>
  <si>
    <t>Cth</t>
  </si>
  <si>
    <t>cystathionase (cystathionine gamma-lyase) [Source:MGI Symbol%3BAcc:MGI:1339968]</t>
  </si>
  <si>
    <t>K01758 Cth, 0610010I13Rik, AI314617, BC019483, CS, CSE, Cys3; cystathionase (cystathionine gamma-lyase)</t>
  </si>
  <si>
    <t>GO:0003824,catalytic activity; GO:0004121,cystathionine beta-lyase activity; GO:0004123,cystathionine gamma-lyase activity; GO:0005515,protein binding; GO:0005516,calmodulin binding; GO:0005737,cytoplasm; GO:0005829,cytosol; GO:0006749,glutathione metabolic process; GO:0008285,negative regulation of cell proliferation; GO:0008652,cellular amino acid biosynthetic process; GO:0016829,lyase activity; GO:0016846,carbon-sulfur lyase activity; GO:0018272,protein-pyridoxal-5-phosphate linkage via peptidyl-N6-pyridoxal phosphate-L-lysine; GO:0019343,cysteine biosynthetic process via cystathionine; GO:0019344,cysteine biosynthetic process; GO:0019346,transsulfuration; GO:0030170,pyridoxal phosphate binding; GO:0030308,negative regulation of cell growth; GO:0042802,identical protein binding; GO:0043066,negative regulation of apoptotic process; GO:0043123,positive regulation of I-kappaB kinase/NF-kappaB signaling; GO:0044524,protein sulfhydration; GO:0044540,L-cystine L-cysteine-lyase (deaminating); GO:0050667,homocysteine metabolic process; GO:0051092,positive regulation of NF-kappaB transcription factor activity; GO:0051289,protein homotetramerization; GO:0070814,hydrogen sulfide biosynthetic process; GO:0080146,L-cysteine desulfhydrase activity; GO:1904831,positive regulation of aortic smooth muscle cell differentiation; GO:1990830,cellular response to leukemia inhibitory factor; GO:2001234,negative regulation of apoptotic signaling pathway</t>
  </si>
  <si>
    <t>ENSMUSG00000009633</t>
  </si>
  <si>
    <t>G0s2</t>
  </si>
  <si>
    <t>G0/G1 switch gene 2 [Source:MGI Symbol%3BAcc:MGI:1316737]</t>
  </si>
  <si>
    <t>GO:0005739,mitochondrion; GO:0006915,apoptotic process; GO:0097191,extrinsic apoptotic signaling pathway; GO:0120162,positive regulation of cold-induced thermogenesis; GO:2001238,positive regulation of extrinsic apoptotic signaling pathway</t>
  </si>
  <si>
    <t>ENSMUSG00000056666</t>
  </si>
  <si>
    <t>Retsat</t>
  </si>
  <si>
    <t>retinol saturase (all trans retinol 13%2C14 reductase) [Source:MGI Symbol%3BAcc:MGI:1914692]</t>
  </si>
  <si>
    <t>K09516 Retsat, 0610039N19Rik, C80029, MMT-7, Ppsig; retinol saturase (all trans retinol 13,14 reductase)</t>
  </si>
  <si>
    <t>GO:0005640,nuclear outer membrane; GO:0005783,endoplasmic reticulum; GO:0005789,endoplasmic reticulum membrane; GO:0016020,membrane; GO:0016491,oxidoreductase activity; GO:0031965,nuclear membrane; GO:0042572,retinol metabolic process; GO:0051786,all-trans-retinol 13,14-reductase activity</t>
  </si>
  <si>
    <t>ENSMUSG00000078672</t>
  </si>
  <si>
    <t>Mup20</t>
  </si>
  <si>
    <t>major urinary protein 20 [Source:MGI Symbol%3BAcc:MGI:3651981]</t>
  </si>
  <si>
    <t>GO:0000772,mating pheromone activity; GO:0005186,pheromone activity; GO:0005549,odorant binding; GO:0005550,pheromone binding; GO:0005576,extracellular region; GO:0005615,extracellular space; GO:0008355,olfactory learning; GO:0036094,small molecule binding; GO:0050769,positive regulation of neurogenesis; GO:0071625,vocalization behavior; GO:2000179,positive regulation of neural precursor cell proliferation</t>
  </si>
  <si>
    <t>ENSMUSG00000015357</t>
  </si>
  <si>
    <t>Clpx</t>
  </si>
  <si>
    <t>caseinolytic mitochondrial matrix peptidase chaperone subunit [Source:MGI Symbol%3BAcc:MGI:1346017]</t>
  </si>
  <si>
    <t>K03544 Clpx, AU014732, E330029I21; caseinolytic mitochondrial matrix peptidase chaperone subunit</t>
  </si>
  <si>
    <t>GO:0000166,nucleotide binding; GO:0004176,ATP-dependent peptidase activity; GO:0005515,protein binding; GO:0005524,ATP binding; GO:0005654,nucleoplasm; GO:0005739,mitochondrion; GO:0005743,mitochondrial inner membrane; GO:0005759,mitochondrial matrix; GO:0005829,cytosol; GO:0006457,protein folding; GO:0006508,proteolysis; GO:0008270,zinc ion binding; GO:0009368,endopeptidase Clp complex; GO:0009841,mitochondrial endopeptidase Clp complex; GO:0016504,peptidase activator activity; GO:0016887,ATPase activity; GO:0030163,protein catabolic process; GO:0042645,mitochondrial nucleoid; GO:0046034,ATP metabolic process; GO:0046872,metal ion binding; GO:0046983,protein dimerization activity; GO:0051082,unfolded protein binding; GO:0051603,proteolysis involved in cellular protein catabolic process</t>
  </si>
  <si>
    <t>ENSMUSG00000023057</t>
  </si>
  <si>
    <t>Fabp2</t>
  </si>
  <si>
    <t>fatty acid binding protein 2%2C intestinal [Source:MGI Symbol%3BAcc:MGI:95478]</t>
  </si>
  <si>
    <t>K08751 Fabp2, Fa, Fabpi, I-F, I-FABP; fatty acid binding protein 2, intestinal</t>
  </si>
  <si>
    <t>GO:0005324,long-chain fatty acid transporter activity; GO:0005504,fatty acid binding; GO:0005622,intracellular; GO:0005737,cytoplasm; GO:0005886,plasma membrane; GO:0005902,microvillus; GO:0006631,fatty acid metabolic process; GO:0008289,lipid binding; GO:0015909,long-chain fatty acid transport; GO:0036041,long-chain fatty acid binding; GO:0045179,apical cortex; GO:0050892,intestinal absorption; GO:0098856,intestinal lipid absorption</t>
  </si>
  <si>
    <t>ENSMUSG00000002250</t>
  </si>
  <si>
    <t>Ppard</t>
  </si>
  <si>
    <t>peroxisome proliferator activator receptor delta [Source:MGI Symbol%3BAcc:MGI:101884]</t>
  </si>
  <si>
    <t>THR-like</t>
  </si>
  <si>
    <t>ENSMUSG00000024807</t>
  </si>
  <si>
    <t>Syvn1</t>
  </si>
  <si>
    <t>synovial apoptosis inhibitor 1%2C synoviolin [Source:MGI Symbol%3BAcc:MGI:1921376]</t>
  </si>
  <si>
    <t>K10601 Syvn1, 1200010C09Rik, AW211966, C85322, D530017H19Rik, Hrd, Hrd1; synovial apoptosis inhibitor 1, synoviolin</t>
  </si>
  <si>
    <t>GO:0000151,ubiquitin ligase complex; GO:0000836,Hrd1p ubiquitin ligase complex; GO:0000839,Hrd1p ubiquitin ligase ERAD-L complex; GO:0001701,in utero embryonic development; GO:0002327,immature B cell differentiation; GO:0005515,protein binding; GO:0005654,nucleoplasm; GO:0005783,endoplasmic reticulum; GO:0005790,smooth endoplasmic reticulum; GO:0006511,ubiquitin-dependent protein catabolic process; GO:0006986,response to unfolded protein; GO:0007275,multicellular organism development; GO:0016020,membrane; GO:0016021,integral component of membrane; GO:0016567,protein ubiquitination; GO:0016740,transferase activity; GO:0030163,protein catabolic process; GO:0030433,ubiquitin-dependent ERAD pathway; GO:0030970,retrograde protein transport, ER to cytosol; GO:0036503,ERAD pathway; GO:0036513,Derlin-1 retrotranslocation complex; GO:0044322,endoplasmic reticulum quality control compartment; GO:0046872,metal ion binding; GO:0050821,protein stabilization; GO:0051082,unfolded protein binding; GO:0051087,chaperone binding; GO:0051117,ATPase binding; GO:0061630,ubiquitin protein ligase activity; GO:0070936,protein K48-linked ubiquitination; GO:1902236,negative regulation of endoplasmic reticulum stress-induced intrinsic apoptotic signaling pathway; GO:1990381,ubiquitin-specific protease binding</t>
  </si>
  <si>
    <t>ENSMUSG00000056749</t>
  </si>
  <si>
    <t>Nfil3</t>
  </si>
  <si>
    <t>nuclear factor%2C interleukin 3%2C regulated [Source:MGI Symbol%3BAcc:MGI:109495]</t>
  </si>
  <si>
    <t>K09059 Nfil3, AV225605, E4BP, E4BP4; nuclear factor, interleukin 3, regulated</t>
  </si>
  <si>
    <t>GO:0000122,negative regulation of transcription by RNA polymerase II; GO:0000977,RNA polymerase II regulatory region sequence-specific DNA binding; GO:0000978,RNA polymerase II proximal promoter sequence-specific DNA binding; GO:0001227,DNA-binding transcription repressor activity, RNA polymerase II-specific; GO:0003677,DNA binding; GO:0003700,DNA-binding transcription factor activity; GO:0005515,protein binding; GO:0005634,nucleus; GO:0006351,transcription, DNA-templated; GO:0006355,regulation of transcription, DNA-templated; GO:0006366,transcription by RNA polymerase II; GO:0006955,immune response; GO:0007623,circadian rhythm; GO:0010628,positive regulation of gene expression; GO:0045892,negative regulation of transcription, DNA-templated; GO:0045893,positive regulation of transcription, DNA-templated; GO:0048511,rhythmic process; GO:0071353,cellular response to interleukin-4</t>
  </si>
  <si>
    <t>ENSMUSG00000037443</t>
  </si>
  <si>
    <t>Cep85</t>
  </si>
  <si>
    <t>centrosomal protein 85 [Source:MGI Symbol%3BAcc:MGI:1917262]</t>
  </si>
  <si>
    <t>K16766 Cep85, 2410030J07Rik, AI173272, AI173504, Ccdc21; centrosomal protein 85</t>
  </si>
  <si>
    <t>GO:0000242,pericentriolar material; GO:0000922,spindle pole; GO:0003674,molecular_function; GO:0005634,nucleus; GO:0005730,nucleolus; GO:0005737,cytoplasm; GO:0005794,Golgi apparatus; GO:0005813,centrosome; GO:0005829,cytosol; GO:0005856,cytoskeleton; GO:0006469,negative regulation of protein kinase activity; GO:0007059,chromosome segregation; GO:0046602,regulation of mitotic centrosome separation</t>
  </si>
  <si>
    <t>ENSMUSG00000055116</t>
  </si>
  <si>
    <t>Arntl</t>
  </si>
  <si>
    <t>aryl hydrocarbon receptor nuclear translocator-like [Source:MGI Symbol%3BAcc:MGI:1096381]</t>
  </si>
  <si>
    <t>K02296 Arntl, Ar, Arnt3, BMAL1b, Bma, Bmal1, MO, MOP3, bHLHe, bHLHe5, bmal1b'; aryl hydrocarbon receptor nuclear translocator-like</t>
  </si>
  <si>
    <t>GO:0000976,transcription regulatory region sequence-specific DNA binding; GO:0000978,RNA polymerase II proximal promoter sequence-specific DNA binding; GO:0000981,DNA-binding transcription factor activity, RNA polymerase II-specific; GO:0001228,DNA-binding transcription activator activity, RNA polymerase II-specific; GO:0003677,DNA binding; GO:0003700,DNA-binding transcription factor activity; GO:0005515,protein binding; GO:0005634,nucleus; GO:0005654,nucleoplasm; GO:0005667,transcription factor complex; GO:0005737,cytoplasm; GO:0005829,cytosol; GO:0006355,regulation of transcription, DNA-templated; GO:0006357,regulation of transcription by RNA polymerase II; GO:0006606,protein import into nucleus; GO:0007283,spermatogenesis; GO:0007623,circadian rhythm; GO:0008134,transcription factor binding; GO:0016604,nuclear body; GO:0017162,aryl hydrocarbon receptor binding; GO:0032007,negative regulation of TOR signaling; GO:0032922,circadian regulation of gene expression; GO:0033391,chromatoid body; GO:0034751,aryl hydrocarbon receptor complex; GO:0042176,regulation of protein catabolic process; GO:0042634,regulation of hair cycle; GO:0042753,positive regulation of circadian rhythm; GO:0043161,proteasome-mediated ubiquitin-dependent protein catabolic process; GO:0043231,intracellular membrane-bounded organelle; GO:0043425,bHLH transcription factor binding; GO:0043565,sequence-specific DNA binding; GO:0045599,negative regulation of fat cell differentiation; GO:0045892,negative regulation of transcription, DNA-templated; GO:0045893,positive regulation of transcription, DNA-templated; GO:0045944,positive regulation of transcription by RNA polymerase II; GO:0046982,protein heterodimerization activity; GO:0046983,protein dimerization activity; GO:0048511,rhythmic process; GO:0050767,regulation of neurogenesis; GO:0050796,regulation of insulin secretion; GO:0051726,regulation of cell cycle; GO:0051775,response to redox state; GO:0051879,Hsp90 protein binding; GO:0060137,maternal process involved in parturition; GO:0070888,E-box binding; GO:0090263,positive regulation of canonical Wnt signaling pathway; GO:0090403,oxidative stress-induced premature senescence; GO:0120163,negative regulation of cold-induced thermogenesis; GO:0140297,NA; GO:1901985,positive regulation of protein acetylation; GO:1990837,sequence-specific double-stranded DNA binding; GO:2000074,regulation of type B pancreatic cell development; GO:2000323,negative regulation of glucocorticoid receptor signaling pathway; GO:2000772,regulation of cellular senescence; GO:2001016,positive regulation of skeletal muscle cell differentiation</t>
  </si>
  <si>
    <t>bHLH</t>
  </si>
  <si>
    <t>ENSMUSG00000040128</t>
  </si>
  <si>
    <t>Pnrc1</t>
  </si>
  <si>
    <t>proline-rich nuclear receptor coactivator 1 [Source:MGI Symbol%3BAcc:MGI:1917838]</t>
  </si>
  <si>
    <t>K18774 Pnrc1, 5730463C12Rik, B4-2, P, PRR2, Prol2; proline-rich nuclear receptor coactivator 1</t>
  </si>
  <si>
    <t>GO:0003674,molecular_function; GO:0005634,nucleus</t>
  </si>
  <si>
    <t>ENSMUSG00000021775</t>
  </si>
  <si>
    <t>Nr1d2</t>
  </si>
  <si>
    <t>nuclear receptor subfamily 1%2C group D%2C member 2 [Source:MGI Symbol%3BAcc:MGI:2449205]</t>
  </si>
  <si>
    <t>K08531 Nr1d2, RVR, Rev-erb; nuclear receptor subfamily 1, group D, member 2</t>
  </si>
  <si>
    <t>GO:0000122,negative regulation of transcription by RNA polymerase II; GO:0000978,RNA polymerase II proximal promoter sequence-specific DNA binding; GO:0000987,proximal promoter sequence-specific DNA binding; GO:0001227,DNA-binding transcription repressor activity, RNA polymerase II-specific; GO:0003677,DNA binding; GO:0003700,DNA-binding transcription factor activity; GO:0003707,steroid hormone receptor activity; GO:0004879,nuclear receptor activity; GO:0005515,protein binding; GO:0005634,nucleus; GO:0005654,nucleoplasm; GO:0005737,cytoplasm; GO:0006355,regulation of transcription, DNA-templated; GO:0008270,zinc ion binding; GO:0009755,hormone-mediated signaling pathway; GO:0019216,regulation of lipid metabolic process; GO:0030154,cell differentiation; GO:0042752,regulation of circadian rhythm; GO:0043565,sequence-specific DNA binding; GO:0045892,negative regulation of transcription, DNA-templated; GO:0045893,positive regulation of transcription, DNA-templated; GO:0045944,positive regulation of transcription by RNA polymerase II; GO:0046872,metal ion binding; GO:0048511,rhythmic process; GO:0048512,circadian behavior; GO:0050727,regulation of inflammatory response; GO:0050728,negative regulation of inflammatory response; GO:0055088,lipid homeostasis; GO:0097009,energy homeostasis; GO:1990837,sequence-specific double-stranded DNA binding; GO:2001014,regulation of skeletal muscle cell differentiation</t>
  </si>
  <si>
    <t>ENSMUSG00000050440</t>
  </si>
  <si>
    <t>Hamp</t>
  </si>
  <si>
    <t>hepcidin antimicrobial peptide [Source:MGI Symbol%3BAcc:MGI:1933533]</t>
  </si>
  <si>
    <t>K23106 Hamp, Hamp1, Hep, Hepc, Hepc1; hepcidin antimicrobial peptide</t>
  </si>
  <si>
    <t>GO:0000122,negative regulation of transcription by RNA polymerase II; GO:0002262,myeloid cell homeostasis; GO:0005179,hormone activity; GO:0005507,copper ion binding; GO:0005576,extracellular region; GO:0005615,extracellular space; GO:0005634,nucleus; GO:0006879,cellular iron ion homeostasis; GO:0007259,JAK-STAT cascade; GO:0031668,cellular response to extracellular stimulus; GO:0034760,negative regulation of iron ion transmembrane transport; GO:0042742,defense response to bacterium; GO:0043032,positive regulation of macrophage activation; GO:0045779,negative regulation of bone resorption; GO:0045944,positive regulation of transcription by RNA polymerase II; GO:0050728,negative regulation of inflammatory response; GO:0050832,defense response to fungus; GO:0055072,iron ion homeostasis; GO:1903364,positive regulation of cellular protein catabolic process</t>
  </si>
  <si>
    <t>ENSMUSG00000035561</t>
  </si>
  <si>
    <t>Aldh1b1</t>
  </si>
  <si>
    <t>aldehyde dehydrogenase 1 family%2C member B1 [Source:MGI Symbol%3BAcc:MGI:1919785]</t>
  </si>
  <si>
    <t>K00128 Aldh1b1, 2700007F14Rik; aldehyde dehydrogenase 1 family, member B1</t>
  </si>
  <si>
    <t>GO:0004029,aldehyde dehydrogenase (NAD) activity; GO:0005654,nucleoplasm; GO:0005739,mitochondrion; GO:0005829,cytosol; GO:0016491,oxidoreductase activity; GO:0016620,oxidoreductase activity, acting on the aldehyde or oxo group of donors, NAD or NADP as acceptor; GO:0043231,intracellular membrane-bounded organelle</t>
  </si>
  <si>
    <t>ENSMUSG00000027983</t>
  </si>
  <si>
    <t>Cyp2u1</t>
  </si>
  <si>
    <t>cytochrome P450%2C family 2%2C subfamily u%2C polypeptide 1 [Source:MGI Symbol%3BAcc:MGI:1918769]</t>
  </si>
  <si>
    <t>K07422 Cyp2u1, 8430436A10Rik; cytochrome P450, family 2, subfamily u, polypeptide 1</t>
  </si>
  <si>
    <t>GO:0004497,monooxygenase activity; GO:0005506,iron ion binding; GO:0005737,cytoplasm; GO:0005739,mitochondrion; GO:0005743,mitochondrial inner membrane; GO:0005783,endoplasmic reticulum; GO:0006082,organic acid metabolic process; GO:0006805,xenobiotic metabolic process; GO:0008395,steroid hydroxylase activity; GO:0016020,membrane; GO:0016021,integral component of membrane; GO:0016491,oxidoreductase activity; GO:0016705,oxidoreductase activity, acting on paired donors, with incorporation or reduction of molecular oxygen; GO:0016712,oxidoreductase activity, acting on paired donors, with incorporation or reduction of molecular oxygen, reduced flavin or flavoprotein as one donor, and incorporation of one atom of oxygen; GO:0020037,heme binding; GO:0042738,exogenous drug catabolic process; GO:0043231,intracellular membrane-bounded organelle; GO:0046872,metal ion binding; GO:0052869,arachidonic acid omega-hydroxylase activity; GO:0097267,omega-hydroxylase P450 pathway</t>
  </si>
  <si>
    <t>ENSMUSG00000030004</t>
  </si>
  <si>
    <t>Nat8</t>
  </si>
  <si>
    <t>N-acetyltransferase 8 (GCN5-related) [Source:MGI Symbol%3BAcc:MGI:1915646]</t>
  </si>
  <si>
    <t>K20838 Nat8, 0610037O16Rik, ATase2, CCNAT, Cml, Cml4; N-acetyltransferase 8 (GCN5-related)</t>
  </si>
  <si>
    <t>GO:0001702,gastrulation with mouth forming second; GO:0004468,lysine N-acetyltransferase activity, acting on acetyl phosphate as donor; GO:0005715,late recombination nodule; GO:0005783,endoplasmic reticulum; GO:0005789,endoplasmic reticulum membrane; GO:0005793,endoplasmic reticulum-Golgi intermediate compartment; GO:0005794,Golgi apparatus; GO:0006749,glutathione metabolic process; GO:0007162,negative regulation of cell adhesion; GO:0008080,N-acetyltransferase activity; GO:0010628,positive regulation of gene expression; GO:0016020,membrane; GO:0016021,integral component of membrane; GO:0016740,transferase activity; GO:0016746,transferase activity, transferring acyl groups; GO:0018003,peptidyl-lysine N6-acetylation; GO:0033116,endoplasmic reticulum-Golgi intermediate compartment membrane; GO:0043066,negative regulation of apoptotic process; GO:0047198,cysteine-S-conjugate N-acetyltransferase activity; GO:0050435,amyloid-beta metabolic process</t>
  </si>
  <si>
    <t>ENSMUSG00000028712</t>
  </si>
  <si>
    <t>Cyp4a31</t>
  </si>
  <si>
    <t>cytochrome P450%2C family 4%2C subfamily a%2C polypeptide 31 [Source:MGI Symbol%3BAcc:MGI:3028580]</t>
  </si>
  <si>
    <t>K07425 Cyp4a31; cytochrome P450, family 4, subfamily a, polypeptide 31</t>
  </si>
  <si>
    <t>GO:0001822,kidney development; GO:0005737,cytoplasm; GO:0008391,arachidonic acid monooxygenase activity; GO:0008392,arachidonic acid epoxygenase activity; GO:0016324,apical plasma membrane; GO:0018685,alkane 1-monooxygenase activity; GO:0019369,arachidonic acid metabolic process; GO:0043231,intracellular membrane-bounded organelle; GO:0043651,linoleic acid metabolic process; GO:0046456,icosanoid biosynthetic process; GO:0048252,lauric acid metabolic process; GO:0050051,leukotriene-B4 20-monooxygenase activity</t>
  </si>
  <si>
    <t>ENSMUSG00000026853</t>
  </si>
  <si>
    <t>Crat</t>
  </si>
  <si>
    <t>carnitine acetyltransferase [Source:MGI Symbol%3BAcc:MGI:109501]</t>
  </si>
  <si>
    <t>K00624 Crat, AW107812, CA, CARAT; carnitine acetyltransferase</t>
  </si>
  <si>
    <t>GO:0003997,acyl-CoA oxidase activity; GO:0004092,carnitine O-acetyltransferase activity; GO:0005739,mitochondrion; GO:0005743,mitochondrial inner membrane; GO:0005777,peroxisome; GO:0005783,endoplasmic reticulum; GO:0006629,lipid metabolic process; GO:0006631,fatty acid metabolic process; GO:0008458,carnitine O-octanoyltransferase activity; GO:0016020,membrane; GO:0016740,transferase activity; GO:0016746,transferase activity, transferring acyl groups; GO:0019254,carnitine metabolic process, CoA-linked; GO:0033540,fatty acid beta-oxidation using acyl-CoA oxidase; GO:0046459,short-chain fatty acid metabolic process; GO:0051791,medium-chain fatty acid metabolic process</t>
  </si>
  <si>
    <t>ENSMUSG00000038641</t>
  </si>
  <si>
    <t>Akr1d1</t>
  </si>
  <si>
    <t>aldo-keto reductase family 1%2C member D1 [Source:MGI Symbol%3BAcc:MGI:2384785]</t>
  </si>
  <si>
    <t>K00251 Akr1d1; aldo-keto reductase family 1, member D1</t>
  </si>
  <si>
    <t>GO:0004032,alditol:NADP+ 1-oxidoreductase activity; GO:0005737,cytoplasm; GO:0005829,cytosol; GO:0006629,lipid metabolic process; GO:0006699,bile acid biosynthetic process; GO:0006707,cholesterol catabolic process; GO:0007586,digestion; GO:0008202,steroid metabolic process; GO:0008207,C21-steroid hormone metabolic process; GO:0008209,androgen metabolic process; GO:0016042,lipid catabolic process; GO:0016229,steroid dehydrogenase activity; GO:0016491,oxidoreductase activity; GO:0030573,bile acid catabolic process; GO:0047086,ketosteroid monooxygenase activity; GO:0047568,3-oxo-5-beta-steroid 4-dehydrogenase activity; GO:0047787,delta4-3-oxosteroid 5beta-reductase activity</t>
  </si>
  <si>
    <t>ENSMUSG00000034936</t>
  </si>
  <si>
    <t>Arl4d</t>
  </si>
  <si>
    <t>ADP-ribosylation factor-like 4D [Source:MGI Symbol%3BAcc:MGI:1933155]</t>
  </si>
  <si>
    <t>K07945 Arl4d, 1110036H21Rik, A, ARL6, AW456149, Ar, Arf4l, Arfl4, Arl5; ADP-ribosylation factor-like 4D</t>
  </si>
  <si>
    <t>GO:0000166,nucleotide binding; GO:0005525,GTP binding; GO:0005634,nucleus; GO:0005737,cytoplasm; GO:0005886,plasma membrane; GO:0006886,intracellular protein transport; GO:0016020,membrane; GO:0016192,vesicle-mediated transport</t>
  </si>
  <si>
    <t>ENSMUSG00000027533</t>
  </si>
  <si>
    <t>Fabp5</t>
  </si>
  <si>
    <t>fatty acid binding protein 5%2C epidermal [Source:MGI Symbol%3BAcc:MGI:101790]</t>
  </si>
  <si>
    <t>K08754 Fabp5, E-FABP, Fabpe, Kl, Klbp, PA-FABP, ma, mal1; fatty acid binding protein 5, epidermal</t>
  </si>
  <si>
    <t>GO:0001972,retinoic acid binding; GO:0005324,long-chain fatty acid transporter activity; GO:0005504,fatty acid binding; GO:0005576,extracellular region; GO:0005615,extracellular space; GO:0005634,nucleus; GO:0005737,cytoplasm; GO:0006006,glucose metabolic process; GO:0006629,lipid metabolic process; GO:0006656,phosphatidylcholine biosynthetic process; GO:0008289,lipid binding; GO:0010829,negative regulation of glucose transmembrane transport; GO:0014069,postsynaptic density; GO:0015909,long-chain fatty acid transport; GO:0030054,cell junction; GO:0031392,regulation of prostaglandin biosynthetic process; GO:0035360,positive regulation of peroxisome proliferator activated receptor signaling pathway; GO:0042593,glucose homeostasis; GO:0042802,identical protein binding; GO:0045202,synapse; GO:0051930,regulation of sensory perception of pain; GO:0099178,regulation of retrograde trans-synaptic signaling by endocanabinoid; GO:0120162,positive regulation of cold-induced thermogenesis; GO:1990379,lipid transport across blood brain barrier</t>
  </si>
  <si>
    <t>ENSMUSG00000020889</t>
  </si>
  <si>
    <t>Nr1d1</t>
  </si>
  <si>
    <t>nuclear receptor subfamily 1%2C group D%2C member 1 [Source:MGI Symbol%3BAcc:MGI:2444210]</t>
  </si>
  <si>
    <t>K03728 Nr1d1, A530070C09Rik, R75201; nuclear receptor subfamily 1, group D, member 1</t>
  </si>
  <si>
    <t>GO:0000122,negative regulation of transcription by RNA polymerase II; GO:0000785,chromatin; GO:0000976,transcription regulatory region sequence-specific DNA binding; GO:0000977,RNA polymerase II regulatory region sequence-specific DNA binding; GO:0000978,RNA polymerase II proximal promoter sequence-specific DNA binding; GO:0001222,transcription corepressor binding; GO:0001227,DNA-binding transcription repressor activity, RNA polymerase II-specific; GO:0001678,cellular glucose homeostasis; GO:0003677,DNA binding; GO:0003700,DNA-binding transcription factor activity; GO:0003707,steroid hormone receptor activity; GO:0004879,nuclear receptor activity; GO:0005515,protein binding; GO:0005634,nucleus; GO:0005654,nucleoplasm; GO:0005737,cytoplasm; GO:0005978,glycogen biosynthetic process; GO:0006355,regulation of transcription, DNA-templated; GO:0007623,circadian rhythm; GO:0008270,zinc ion binding; GO:0009755,hormone-mediated signaling pathway; GO:0010498,proteasomal protein catabolic process; GO:0016604,nuclear body; GO:0019216,regulation of lipid metabolic process; GO:0020037,heme binding; GO:0030054,cell junction; GO:0030154,cell differentiation; GO:0030425,dendrite; GO:0031648,protein destabilization; GO:0032922,circadian regulation of gene expression; GO:0034144,negative regulation of toll-like receptor 4 signaling pathway; GO:0042632,cholesterol homeostasis; GO:0042749,regulation of circadian sleep/wake cycle; GO:0042752,regulation of circadian rhythm; GO:0042753,positive regulation of circadian rhythm; GO:0042995,cell projection; GO:0043025,neuronal cell body; GO:0043124,negative regulation of I-kappaB kinase/NF-kappaB signaling; GO:0043197,dendritic spine; GO:0043565,sequence-specific DNA binding; GO:0044321,response to leptin; GO:0045202,synapse; GO:0045598,regulation of fat cell differentiation; GO:0045892,negative regulation of transcription, DNA-templated; GO:0045893,positive regulation of transcription, DNA-templated; GO:0045944,positive regulation of transcription by RNA polymerase II; GO:0046872,metal ion binding; GO:0048511,rhythmic process; GO:0050728,negative regulation of inflammatory response; GO:0060086,circadian temperature homeostasis; GO:0061178,regulation of insulin secretion involved in cellular response to glucose stimulus; GO:0061469,regulation of type B pancreatic cell proliferation; GO:0061889,negative regulation of astrocyte activation; GO:0070859,positive regulation of bile acid biosynthetic process; GO:0070888,E-box binding; GO:0071222,cellular response to lipopolysaccharide; GO:0071347,cellular response to interleukin-1; GO:0071356,cellular response to tumor necrosis factor; GO:0120163,negative regulation of cold-induced thermogenesis; GO:0150079,negative regulation of neuroinflammatory response; GO:1903979,negative regulation of microglial cell activation; GO:1990837,sequence-specific double-stranded DNA binding; GO:2000489,regulation of hepatic stellate cell activation</t>
  </si>
  <si>
    <t>ENSMUSG00000079494</t>
  </si>
  <si>
    <t>Nat8f5</t>
  </si>
  <si>
    <t>N-acetyltransferase 8 (GCN5-related) family member 5 [Source:MGI Symbol%3BAcc:MGI:1916299]</t>
  </si>
  <si>
    <t>K20838 Nat8f5, 1810018F03Rik, Cml, Cml5; N-acetyltransferase 8 (GCN5-related) family member 5</t>
  </si>
  <si>
    <t>GO:0001702,gastrulation with mouth forming second; GO:0005615,extracellular space; GO:0005783,endoplasmic reticulum; GO:0005794,Golgi apparatus; GO:0007162,negative regulation of cell adhesion; GO:0007275,multicellular organism development; GO:0007368,determination of left/right symmetry; GO:0007369,gastrulation; GO:0007507,heart development; GO:0008080,N-acetyltransferase activity; GO:0016020,membrane; GO:0016021,integral component of membrane; GO:0016740,transferase activity; GO:0016746,transferase activity, transferring acyl groups</t>
  </si>
  <si>
    <t>ENSMUSG00000063354</t>
  </si>
  <si>
    <t>Slc39a4</t>
  </si>
  <si>
    <t>solute carrier family 39 (zinc transporter)%2C member 4 [Source:MGI Symbol%3BAcc:MGI:1919277]</t>
  </si>
  <si>
    <t>K14710 Slc39a4, 1600025H15Rik, AU041686, AWM, AWMS2, ZIP4, zi; solute carrier family 39 (zinc transporter), member 4</t>
  </si>
  <si>
    <t>GO:0005385,zinc ion transmembrane transporter activity; GO:0005768,endosome; GO:0005886,plasma membrane; GO:0005887,integral component of plasma membrane; GO:0006811,ion transport; GO:0006829,zinc ion transport; GO:0006882,cellular zinc ion homeostasis; GO:0016020,membrane; GO:0016021,integral component of membrane; GO:0016324,apical plasma membrane; GO:0030001,metal ion transport; GO:0031410,cytoplasmic vesicle; GO:0034224,cellular response to zinc ion starvation; GO:0046873,metal ion transmembrane transporter activity; GO:0055085,transmembrane transport; GO:0071578,zinc ion import across plasma membrane</t>
  </si>
  <si>
    <t>ENSMUSG00000090175</t>
  </si>
  <si>
    <t>Ugt1a9</t>
  </si>
  <si>
    <t>UDP glucuronosyltransferase 1 family%2C polypeptide A9 [Source:MGI Symbol%3BAcc:MGI:3576092]</t>
  </si>
  <si>
    <t>K00699 Ugt1a9, A1, UDPGT, UDPGT_1-9, UGT1-09, UGT1.9, UGTP4, Ugt1a12, mUGTBr, mUGTBr/P; UDP glucuronosyltransferase 1 family, polypeptide A9</t>
  </si>
  <si>
    <t>GO:0004857,enzyme inhibitor activity; GO:0005080,protein kinase C binding; GO:0005496,steroid binding; GO:0005504,fatty acid binding; GO:0005783,endoplasmic reticulum; GO:0008144,drug binding; GO:0015020,glucuronosyltransferase activity; GO:0016020,membrane; GO:0016021,integral component of membrane; GO:0016740,transferase activity; GO:0016757,transferase activity, transferring glycosyl groups; GO:0016758,transferase activity, transferring hexosyl groups; GO:0019899,enzyme binding; GO:0042803,protein homodimerization activity; GO:0046982,protein heterodimerization activity; GO:0052696,flavonoid glucuronidation; GO:0052697,xenobiotic glucuronidation</t>
  </si>
  <si>
    <t>ENSMUSG00000078817</t>
  </si>
  <si>
    <t>Nlrp12</t>
  </si>
  <si>
    <t>NLR family%2C pyrin domain containing 12 [Source:MGI Symbol%3BAcc:MGI:2676630]</t>
  </si>
  <si>
    <t>K20865 Nlrp12, Na, Nalp12, PYPAF7, monarch-1; NLR family, pyrin domain containing 12</t>
  </si>
  <si>
    <t>GO:0000166,nucleotide binding; GO:0001818,negative regulation of cytokine production; GO:0005515,protein binding; GO:0005524,ATP binding; GO:0005634,nucleus; GO:0005737,cytoplasm; GO:0009968,negative regulation of signal transduction; GO:0031953,negative regulation of protein autophosphorylation; GO:0032088,negative regulation of NF-kappaB transcription factor activity; GO:0032692,negative regulation of interleukin-1 production; GO:0032715,negative regulation of interleukin-6 production; GO:0036336,dendritic cell migration; GO:0043122,regulation of I-kappaB kinase/NF-kappaB signaling; GO:0043124,negative regulation of I-kappaB kinase/NF-kappaB signaling; GO:0043281,regulation of cysteine-type endopeptidase activity involved in apoptotic process; GO:0045345,positive regulation of MHC class I biosynthetic process; GO:0045751,negative regulation of Toll signaling pathway; GO:0050728,negative regulation of inflammatory response; GO:0070373,negative regulation of ERK1 and ERK2 cascade; GO:0071345,cellular response to cytokine stimulus; GO:1901223,negative regulation of NIK/NF-kappaB signaling; GO:1901224,positive regulation of NIK/NF-kappaB signaling</t>
  </si>
  <si>
    <t>ENSMUSG00000004655</t>
  </si>
  <si>
    <t>Aqp1</t>
  </si>
  <si>
    <t>aquaporin 1 [Source:MGI Symbol%3BAcc:MGI:103201]</t>
  </si>
  <si>
    <t>K09864 Aqp1, CHIP, CHIP28; aquaporin 1</t>
  </si>
  <si>
    <t>GO:0003094,glomerular filtration; GO:0003097,renal water transport; GO:0005223,intracellular cGMP-activated cation channel activity; GO:0005267,potassium channel activity; GO:0005372,water transmembrane transporter activity; GO:0005634,nucleus; GO:0005737,cytoplasm; GO:0005886,plasma membrane; GO:0005887,integral component of plasma membrane; GO:0005901,caveola; GO:0005903,brush border; GO:0006813,potassium ion transport; GO:0006833,water transport; GO:0006884,cell volume homeostasis; GO:0006972,hyperosmotic response; GO:0008519,ammonium transmembrane transporter activity; GO:0009925,basal plasma membrane; GO:0009992,cellular water homeostasis; GO:0010592,positive regulation of lamellipodium assembly; GO:0010634,positive regulation of epithelial cell migration; GO:0015079,potassium ion transmembrane transporter activity; GO:0015168,glycerol transmembrane transporter activity; GO:0015250,water channel activity; GO:0015267,channel activity; GO:0015670,carbon dioxide transport; GO:0015696,ammonium transport; GO:0015793,glycerol transport; GO:0016020,membrane; GO:0016021,integral component of membrane; GO:0016323,basolateral plasma membrane; GO:0016324,apical plasma membrane; GO:0019233,sensory perception of pain; GO:0019725,cellular homeostasis; GO:0019934,cGMP-mediated signaling; GO:0020003,symbiont-containing vacuole; GO:0020005,symbiont-containing vacuole membrane; GO:0021670,lateral ventricle development; GO:0022857,transmembrane transporter activity; GO:0030104,water homeostasis; GO:0030184,nitric oxide transmembrane transporter activity; GO:0030185,nitric oxide transport; GO:0030335,positive regulation of cell migration; GO:0030424,axon; GO:0030950,establishment or maintenance of actin cytoskeleton polarity; GO:0031526,brush border membrane; GO:0031965,nuclear membrane; GO:0032127,dense core granule membrane; GO:0032809,neuronal cell body membrane; GO:0032940,secretion by cell; GO:0033363,secretory granule organization; GO:0034644,cellular response to UV; GO:0035377,transepithelial water transport; GO:0035378,carbon dioxide transmembrane transport; GO:0035379,carbon dioxide transmembrane transporter activity; GO:0042060,wound healing; GO:0042383,sarcolemma; GO:0042802,identical protein binding; GO:0043005,neuron projection; GO:0043066,negative regulation of apoptotic process; GO:0043154,negative regulation of cysteine-type endopeptidase activity involved in apoptotic process; GO:0043679,axon terminus; GO:0044241,lipid digestion; GO:0045177,apical part of cell; GO:0045766,positive regulation of angiogenesis; GO:0046875,ephrin receptor binding; GO:0046878,positive regulation of saliva secretion; GO:0048146,positive regulation of fibroblast proliferation; GO:0048593,camera-type eye morphogenesis; GO:0050829,defense response to Gram-negative bacterium; GO:0051458,corticotropin secretion; GO:0055085,transmembrane transport; GO:0070062,extracellular exosome; GO:0070295,renal water absorption; GO:0070301,cellular response to hydrogen peroxide; GO:0071241,cellular response to inorganic substance; GO:0071260,cellular response to mechanical stimulus; GO:0071280,cellular response to copper ion; GO:0071288,cellular response to mercury ion; GO:0071300,cellular response to retinoic acid; GO:0071320,cellular response to cAMP; GO:0071456,cellular response to hypoxia; GO:0071472,cellular response to salt stress; GO:0071474,cellular hyperosmotic response; GO:0071549,cellular response to dexamethasone stimulus; GO:0071732,cellular response to nitric oxide; GO:0072220,metanephric descending thin limb development; GO:0072230,metanephric proximal straight tubule development; GO:0072232,metanephric proximal convoluted tubule segment 2 development; GO:0072239,metanephric glomerulus vasculature development; GO:0085018,maintenance of symbiont-containing vacuole by host</t>
  </si>
  <si>
    <t>ENSMUSG00000025229</t>
  </si>
  <si>
    <t>Pitx3</t>
  </si>
  <si>
    <t>paired-like homeodomain transcription factor 3 [Source:MGI Symbol%3BAcc:MGI:1100498]</t>
  </si>
  <si>
    <t>K09357 Pitx3, Ptx, Ptx3, ak, aphakia; paired-like homeodomain transcription factor 3</t>
  </si>
  <si>
    <t>GO:0000978,RNA polymerase II proximal promoter sequence-specific DNA binding; GO:0000981,DNA-binding transcription factor activity, RNA polymerase II-specific; GO:0001228,DNA-binding transcription activator activity, RNA polymerase II-specific; GO:0002088,lens development in camera-type eye; GO:0002089,lens morphogenesis in camera-type eye; GO:0003677,DNA binding; GO:0003700,DNA-binding transcription factor activity; GO:0005515,protein binding; GO:0005634,nucleus; GO:0006355,regulation of transcription, DNA-templated; GO:0006357,regulation of transcription by RNA polymerase II; GO:0007275,multicellular organism development; GO:0007626,locomotory behavior; GO:0009653,anatomical structure morphogenesis; GO:0010468,regulation of gene expression; GO:0014014,negative regulation of gliogenesis; GO:0030901,midbrain development; GO:0043025,neuronal cell body; GO:0043525,positive regulation of neuron apoptotic process; GO:0043565,sequence-specific DNA binding; GO:0045893,positive regulation of transcription, DNA-templated; GO:0045944,positive regulation of transcription by RNA polymerase II; GO:0048666,neuron development; GO:0050768,negative regulation of neurogenesis; GO:0070306,lens fiber cell differentiation; GO:0071542,dopaminergic neuron differentiation; GO:1904935,positive regulation of cell proliferation in midbrain; GO:1990837,sequence-specific double-stranded DNA binding</t>
  </si>
  <si>
    <t>Homeobox</t>
  </si>
  <si>
    <t>ENSMUSG00000040562</t>
  </si>
  <si>
    <t>Gstm2</t>
  </si>
  <si>
    <t>glutathione S-transferase%2C mu 2 [Source:MGI Symbol%3BAcc:MGI:95861]</t>
  </si>
  <si>
    <t>K00799 Gstm2, Gstb, Gstb-, Gstb-2, Gstb2; glutathione S-transferase, mu 2</t>
  </si>
  <si>
    <t>GO:0004364,glutathione transferase activity; GO:0005515,protein binding; GO:0005737,cytoplasm; GO:0005829,cytosol; GO:0005886,plasma membrane; GO:0006693,prostaglandin metabolic process; GO:0006749,glutathione metabolic process; GO:0016740,transferase activity; GO:0018916,nitrobenzene metabolic process; GO:0019899,enzyme binding; GO:0032991,protein-containing complex; GO:0042178,xenobiotic catabolic process; GO:0042802,identical protein binding; GO:0042803,protein homodimerization activity; GO:0043295,glutathione binding; GO:0045171,intercellular bridge; GO:0051122,hepoxilin biosynthetic process; GO:0070458,cellular detoxification of nitrogen compound; GO:1901687,glutathione derivative biosynthetic process</t>
  </si>
  <si>
    <t>ENSMUSG00000061292</t>
  </si>
  <si>
    <t>Cyp3a59</t>
  </si>
  <si>
    <t>cytochrome P450%2C family 3%2C subfamily a%2C polypeptide 59 [Source:MGI Symbol%3BAcc:MGI:3769707]</t>
  </si>
  <si>
    <t>GO:0005575,cellular_component; GO:0008202,steroid metabolic process; GO:0008390,testosterone 16-alpha-hydroxylase activity; GO:0008395,steroid hydroxylase activity; GO:0050649,testosterone 6-beta-hydroxylase activity; GO:0070330,aromatase activity; GO:0070989,oxidative demethylation</t>
  </si>
  <si>
    <t>ENSMUSG00000031271</t>
  </si>
  <si>
    <t>X</t>
  </si>
  <si>
    <t>Serpina7</t>
  </si>
  <si>
    <t>serine (or cysteine) peptidase inhibitor%2C clade A (alpha-1 antiproteinase%2C antitrypsin)%2C member 7 [Source:MGI Symbol%3BAcc:MGI:3041197]</t>
  </si>
  <si>
    <t>K20734 Serpina7, C730040N12Rik, Tbg; serine (or cysteine) peptidase inhibitor, clade A (alpha-1 antiproteinase, antitrypsin), member 7</t>
  </si>
  <si>
    <t>GO:0004867,serine-type endopeptidase inhibitor activity; GO:0005576,extracellular region; GO:0005615,extracellular space; GO:0009791,post-embryonic development; GO:0010951,negative regulation of endopeptidase activity; GO:0033189,response to vitamin A; GO:0042493,response to drug; GO:0042562,hormone binding; GO:0070327,thyroid hormone transport</t>
  </si>
  <si>
    <t>ENSMUSG00000036764</t>
  </si>
  <si>
    <t>Dnajc12</t>
  </si>
  <si>
    <t>DnaJ heat shock protein family (Hsp40) member C12 [Source:MGI Symbol%3BAcc:MGI:1353428]</t>
  </si>
  <si>
    <t>K09532 Dnajc12, Jdp, Jdp1, mJDP, mJDP1; DnaJ heat shock protein family (Hsp40) member C12</t>
  </si>
  <si>
    <t>GO:0005737,cytoplasm; GO:0008150,biological_process</t>
  </si>
  <si>
    <t>ENSMUSG00000024580</t>
  </si>
  <si>
    <t>Grpel2</t>
  </si>
  <si>
    <t>GrpE-like 2%2C mitochondrial [Source:MGI Symbol%3BAcc:MGI:1334416]</t>
  </si>
  <si>
    <t>K03687 Grpel2, mt-GrpE, mt-GrpE#2, mt-Grpel2; GrpE-like 2, mitochondrial</t>
  </si>
  <si>
    <t>GO:0000774,adenyl-nucleotide exchange factor activity; GO:0001405,PAM complex, Tim23 associated import motor; GO:0005739,mitochondrion; GO:0005743,mitochondrial inner membrane; GO:0006457,protein folding; GO:0030150,protein import into mitochondrial matrix; GO:0042803,protein homodimerization activity; GO:0051082,unfolded protein binding; GO:0051087,chaperone binding</t>
  </si>
  <si>
    <t>ENSMUSG00000062061</t>
  </si>
  <si>
    <t>Obp2a</t>
  </si>
  <si>
    <t>odorant binding protein 2A [Source:MGI Symbol%3BAcc:MGI:2387617]</t>
  </si>
  <si>
    <t>GO:0005576,extracellular region; GO:0005615,extracellular space; GO:0008286,insulin receptor signaling pathway; GO:0010906,regulation of glucose metabolic process; GO:0032000,positive regulation of fatty acid beta-oxidation; GO:0036094,small molecule binding; GO:0042593,glucose homeostasis; GO:0045721,negative regulation of gluconeogenesis; GO:0051055,negative regulation of lipid biosynthetic process</t>
  </si>
  <si>
    <t>ENSMUSG00000038894</t>
  </si>
  <si>
    <t>Irs2</t>
  </si>
  <si>
    <t>insulin receptor substrate 2 [Source:MGI Symbol%3BAcc:MGI:109334]</t>
  </si>
  <si>
    <t>K07187 Irs2, Ir, Irs-2; insulin receptor substrate 2</t>
  </si>
  <si>
    <t>GO:0002053,positive regulation of mesenchymal cell proliferation; GO:0002903,negative regulation of B cell apoptotic process; GO:0005158,insulin receptor binding; GO:0005515,protein binding; GO:0005737,cytoplasm; GO:0005829,cytosol; GO:0005886,plasma membrane; GO:0007165,signal transduction; GO:0007420,brain development; GO:0008284,positive regulation of cell proliferation; GO:0008286,insulin receptor signaling pathway; GO:0009749,response to glucose; GO:0010748,negative regulation of plasma membrane long-chain fatty acid transport; GO:0010907,positive regulation of glucose metabolic process; GO:0019901,protein kinase binding; GO:0019903,protein phosphatase binding; GO:0019904,protein domain specific binding; GO:0030335,positive regulation of cell migration; GO:0030879,mammary gland development; GO:0030890,positive regulation of B cell proliferation; GO:0032000,positive regulation of fatty acid beta-oxidation; GO:0032024,positive regulation of insulin secretion; GO:0032869,cellular response to insulin stimulus; GO:0032991,protein-containing complex; GO:0033673,negative regulation of kinase activity; GO:0043548,phosphatidylinositol 3-kinase binding; GO:0045725,positive regulation of glycogen biosynthetic process; GO:0046326,positive regulation of glucose import; GO:0071889,14-3-3 protein binding</t>
  </si>
  <si>
    <t>ENSMUSG00000024065</t>
  </si>
  <si>
    <t>Ehd3</t>
  </si>
  <si>
    <t>EH-domain containing 3 [Source:MGI Symbol%3BAcc:MGI:1928900]</t>
  </si>
  <si>
    <t>K12476 Ehd3, Ehd2; EH-domain containing 3</t>
  </si>
  <si>
    <t>GO:0000166,nucleotide binding; GO:0001881,receptor recycling; GO:0005509,calcium ion binding; GO:0005515,protein binding; GO:0005524,ATP binding; GO:0005525,GTP binding; GO:0005737,cytoplasm; GO:0005768,endosome; GO:0005769,early endosome; GO:0005886,plasma membrane; GO:0005929,cilium; GO:0006897,endocytosis; GO:0008289,lipid binding; GO:0015031,protein transport; GO:0016020,membrane; GO:0016197,endosomal transport; GO:0020018,ciliary pocket membrane; GO:0030030,cell projection organization; GO:0030139,endocytic vesicle; GO:0031410,cytoplasmic vesicle; GO:0032456,endocytic recycling; GO:0034498,early endosome to Golgi transport; GO:0042995,cell projection; GO:0043209,myelin sheath; GO:0043231,intracellular membrane-bounded organelle; GO:0046872,metal ion binding; GO:0048471,perinuclear region of cytoplasm; GO:0051260,protein homooligomerization; GO:0055038,recycling endosome membrane; GO:0055117,regulation of cardiac muscle contraction; GO:0060271,cilium assembly; GO:0072659,protein localization to plasma membrane; GO:0086036,regulation of cardiac muscle cell membrane potential; GO:0090160,Golgi to lysosome transport; GO:1901387,positive regulation of voltage-gated calcium channel activity; GO:1903358,regulation of Golgi organization; GO:1903779,regulation of cardiac conduction</t>
  </si>
  <si>
    <t>ENSMUSG00000020038</t>
  </si>
  <si>
    <t>Cry1</t>
  </si>
  <si>
    <t>cryptochrome 1 (photolyase-like) [Source:MGI Symbol%3BAcc:MGI:1270841]</t>
  </si>
  <si>
    <t>K02295 Cry1, AU020726, AU021000, Ph, Phll1; cryptochrome 1 (photolyase-like)</t>
  </si>
  <si>
    <t>GO:0000122,negative regulation of transcription by RNA polymerase II; GO:0000166,nucleotide binding; GO:0003677,DNA binding; GO:0003690,double-stranded DNA binding; GO:0005515,protein binding; GO:0005634,nucleus; GO:0005654,nucleoplasm; GO:0005737,cytoplasm; GO:0005739,mitochondrion; GO:0005829,cytosol; GO:0006094,gluconeogenesis; GO:0006975,DNA damage induced protein phosphorylation; GO:0007623,circadian rhythm; GO:0008134,transcription factor binding; GO:0009416,response to light stimulus; GO:0009881,photoreceptor activity; GO:0014823,response to activity; GO:0018298,protein-chromophore linkage; GO:0019900,kinase binding; GO:0019901,protein kinase binding; GO:0019902,phosphatase binding; GO:0019915,lipid storage; GO:0031397,negative regulation of protein ubiquitination; GO:0031398,positive regulation of protein ubiquitination; GO:0032868,response to insulin; GO:0032922,circadian regulation of gene expression; GO:0033762,response to glucagon; GO:0035257,nuclear hormone receptor binding; GO:0042593,glucose homeostasis; GO:0042752,regulation of circadian rhythm; GO:0042754,negative regulation of circadian rhythm; GO:0042826,histone deacetylase binding; GO:0043153,entrainment of circadian clock by photoperiod; GO:0045721,negative regulation of gluconeogenesis; GO:0045744,negative regulation of G protein-coupled receptor signaling pathway; GO:0045892,negative regulation of transcription, DNA-templated; GO:0048511,rhythmic process; GO:0050896,response to stimulus; GO:0070888,E-box binding; GO:0071949,FAD binding; GO:2000001,regulation of DNA damage checkpoint; GO:2000323,negative regulation of glucocorticoid receptor signaling pathway; GO:2000850,negative regulation of glucocorticoid secretion</t>
  </si>
  <si>
    <t>ENSMUSG00000085995</t>
  </si>
  <si>
    <t>lncRNA</t>
  </si>
  <si>
    <t>Gm2788</t>
  </si>
  <si>
    <t>predicted gene 2788 [Source:MGI Symbol%3BAcc:MGI:3780956]</t>
  </si>
  <si>
    <t>ENSMUSG00000021559</t>
  </si>
  <si>
    <t>Dapk1</t>
  </si>
  <si>
    <t>death associated protein kinase 1 [Source:MGI Symbol%3BAcc:MGI:1916885]</t>
  </si>
  <si>
    <t>K08803 Dapk1, D13Ucl, D13Ucla1, DAP-, DAP-Kinase; death associated protein kinase 1</t>
  </si>
  <si>
    <t>GO:0000166,nucleotide binding; GO:0004672,protein kinase activity; GO:0004674,protein serine/threonine kinase activity; GO:0004683,calmodulin-dependent protein kinase activity; GO:0005515,protein binding; GO:0005516,calmodulin binding; GO:0005524,ATP binding; GO:0005525,GTP binding; GO:0005634,nucleus; GO:0005737,cytoplasm; GO:0005829,cytosol; GO:0005886,plasma membrane; GO:0006417,regulation of translation; GO:0006468,protein phosphorylation; GO:0006915,apoptotic process; GO:0007165,signal transduction; GO:0008625,extrinsic apoptotic signaling pathway via death domain receptors; GO:0010508,positive regulation of autophagy; GO:0015629,actin cytoskeleton; GO:0016301,kinase activity; GO:0016310,phosphorylation; GO:0016740,transferase activity; GO:0017075,syntaxin-1 binding; GO:0017148,negative regulation of translation; GO:0035556,intracellular signal transduction; GO:0042802,identical protein binding; GO:0043065,positive regulation of apoptotic process; GO:0043066,negative regulation of apoptotic process; GO:0043280,positive regulation of cysteine-type endopeptidase activity involved in apoptotic process; GO:0046777,protein autophosphorylation; GO:0071346,cellular response to interferon-gamma; GO:0071447,cellular response to hydroperoxide; GO:0097190,apoptotic signaling pathway; GO:1902042,negative regulation of extrinsic apoptotic signaling pathway via death domain receptors; GO:2000310,regulation of NMDA receptor activity</t>
  </si>
  <si>
    <t>ENSMUSG00000026077</t>
  </si>
  <si>
    <t>Npas2</t>
  </si>
  <si>
    <t>neuronal PAS domain protein 2 [Source:MGI Symbol%3BAcc:MGI:109232]</t>
  </si>
  <si>
    <t>K09026 Npas2, MO, MOP4, bHLHe, bHLHe9; neuronal PAS domain protein 2</t>
  </si>
  <si>
    <t>GO:0000978,RNA polymerase II proximal promoter sequence-specific DNA binding; GO:0000981,DNA-binding transcription factor activity, RNA polymerase II-specific; GO:0003677,DNA binding; GO:0003700,DNA-binding transcription factor activity; GO:0005515,protein binding; GO:0005634,nucleus; GO:0005654,nucleoplasm; GO:0005667,transcription factor complex; GO:0005737,cytoplasm; GO:0005829,cytosol; GO:0006355,regulation of transcription, DNA-templated; GO:0006357,regulation of transcription by RNA polymerase II; GO:0006974,cellular response to DNA damage stimulus; GO:0007623,circadian rhythm; GO:0032922,circadian regulation of gene expression; GO:0042493,response to drug; GO:0042745,circadian sleep/wake cycle; GO:0042752,regulation of circadian rhythm; GO:0045475,locomotor rhythm; GO:0045739,positive regulation of DNA repair; GO:0045893,positive regulation of transcription, DNA-templated; GO:0045944,positive regulation of transcription by RNA polymerase II; GO:0046872,metal ion binding; GO:0046983,protein dimerization activity; GO:0048511,rhythmic process; GO:0051775,response to redox state; GO:0051879,Hsp90 protein binding; GO:0060548,negative regulation of cell death; GO:1990513,CLOCK-BMAL transcription complex; GO:1990837,sequence-specific double-stranded DNA binding; GO:2000987,positive regulation of behavioral fear response; GO:2001020,regulation of response to DNA damage stimulus</t>
  </si>
  <si>
    <t>ENSMUSG00000048234</t>
  </si>
  <si>
    <t>Rnf149</t>
  </si>
  <si>
    <t>ring finger protein 149 [Source:MGI Symbol%3BAcc:MGI:2677438]</t>
  </si>
  <si>
    <t>K15704 Rnf149, 1600023E10Rik, AV037261, C76763, Gm15832, Greu, Greul4; ring finger protein 149</t>
  </si>
  <si>
    <t>GO:0005515,protein binding; GO:0005737,cytoplasm; GO:0006511,ubiquitin-dependent protein catabolic process; GO:0016020,membrane; GO:0016021,integral component of membrane; GO:0016740,transferase activity; GO:0031647,regulation of protein stability; GO:0035690,cellular response to drug; GO:0043409,negative regulation of MAPK cascade; GO:0046872,metal ion binding; GO:0061630,ubiquitin protein ligase activity</t>
  </si>
  <si>
    <t>ENSMUSG00000027698</t>
  </si>
  <si>
    <t>Nceh1</t>
  </si>
  <si>
    <t>neutral cholesterol ester hydrolase 1 [Source:MGI Symbol%3BAcc:MGI:2443191]</t>
  </si>
  <si>
    <t>K14349 Nceh1, Aad, Aadacl1, B230106I24Rik, CPO, CPO-BP, Nceh; neutral cholesterol ester hydrolase 1</t>
  </si>
  <si>
    <t>GO:0005783,endoplasmic reticulum; GO:0005886,plasma membrane; GO:0006470,protein dephosphorylation; GO:0006629,lipid metabolic process; GO:0006805,xenobiotic metabolic process; GO:0016020,membrane; GO:0016021,integral component of membrane; GO:0016042,lipid catabolic process; GO:0016787,hydrolase activity; GO:0017171,serine hydrolase activity; GO:0042301,phosphate ion binding; GO:0043231,intracellular membrane-bounded organelle; GO:0046485,ether lipid metabolic process; GO:0052689,carboxylic ester hydrolase activity; GO:0060395,SMAD protein signal transduction</t>
  </si>
  <si>
    <t>ENSMUSG00000078452</t>
  </si>
  <si>
    <t>Raet1d</t>
  </si>
  <si>
    <t>retinoic acid early transcript delta [Source:MGI Symbol%3BAcc:MGI:1861032]</t>
  </si>
  <si>
    <t>K07987 Raet1d, RAE-1d, RAE-1delta; retinoic acid early transcript delta</t>
  </si>
  <si>
    <t>GO:0005515,protein binding; GO:0005615,extracellular space; GO:0005886,plasma membrane; GO:0006955,immune response; GO:0009897,external side of plasma membrane; GO:0016020,membrane; GO:0031225,anchored component of membrane; GO:0042267,natural killer cell mediated cytotoxicity; GO:0044214,spanning component of plasma membrane; GO:0046658,anchored component of plasma membrane; GO:0046703,natural killer cell lectin-like receptor binding</t>
  </si>
  <si>
    <t>ENSMUSG00000032932</t>
  </si>
  <si>
    <t>Hspa13</t>
  </si>
  <si>
    <t>heat shock protein 70 family%2C member 13 [Source:MGI Symbol%3BAcc:MGI:1309463]</t>
  </si>
  <si>
    <t>K09491 Hspa13, 1600002I10Rik, 60kD, AV006182, B230217N24Rik, Stc, Stch; heat shock protein 70 family, member 13</t>
  </si>
  <si>
    <t>GO:0000166,nucleotide binding; GO:0005524,ATP binding; GO:0005737,cytoplasm; GO:0005739,mitochondrion; GO:0005783,endoplasmic reticulum; GO:0016887,ATPase activity; GO:0031072,heat shock protein binding; GO:0034620,cellular response to unfolded protein; GO:0042026,protein refolding; GO:0043231,intracellular membrane-bounded organelle; GO:0044183,protein binding involved in protein folding; GO:0051082,unfolded protein binding; GO:0051085,chaperone cofactor-dependent protein refolding; GO:0051787,misfolded protein binding</t>
  </si>
  <si>
    <t>ENSMUSG00000030827</t>
  </si>
  <si>
    <t>Fgf21</t>
  </si>
  <si>
    <t>fibroblast growth factor 21 [Source:MGI Symbol%3BAcc:MGI:1861377]</t>
  </si>
  <si>
    <t>K22429 Fgf21, Fgf8c; fibroblast growth factor 21</t>
  </si>
  <si>
    <t>GO:0001934,positive regulation of protein phosphorylation; GO:0005104,fibroblast growth factor receptor binding; GO:0005576,extracellular region; GO:0005615,extracellular space; GO:0005737,cytoplasm; GO:0005829,cytosol; GO:0008083,growth factor activity; GO:0008284,positive regulation of cell proliferation; GO:0008543,fibroblast growth factor receptor signaling pathway; GO:0009887,animal organ morphogenesis; GO:0010628,positive regulation of gene expression; GO:0010898,positive regulation of triglyceride catabolic process; GO:0030154,cell differentiation; GO:0030334,regulation of cell migration; GO:0046326,positive regulation of glucose import; GO:0070374,positive regulation of ERK1 and ERK2 cascade; GO:0090080,positive regulation of MAPKKK cascade by fibroblast growth factor receptor signaling pathway; GO:0120162,positive regulation of cold-induced thermogenesis; GO:1901215,negative regulation of neuron death; GO:2000352,negative regulation of endothelial cell apoptotic process</t>
  </si>
  <si>
    <t>ENSMUSG00000057933</t>
  </si>
  <si>
    <t>Gsta2</t>
  </si>
  <si>
    <t>glutathione S-transferase%2C alpha 2 (Yc2) [Source:MGI Symbol%3BAcc:MGI:95863]</t>
  </si>
  <si>
    <t>K00799 Gsta2, Gst2-, Gst2-2, Gstc, Gstc-, Gstc-2, Gstc2; glutathione S-transferase, alpha 2 (Yc2)</t>
  </si>
  <si>
    <t>GO:0004364,glutathione transferase activity; GO:0005829,cytosol; GO:0006749,glutathione metabolic process; GO:0006805,xenobiotic metabolic process; GO:0009617,response to bacterium; GO:0016740,transferase activity; GO:0035634,response to stilbenoid; GO:0043295,glutathione binding</t>
  </si>
  <si>
    <t>ENSMUSG00000078234</t>
  </si>
  <si>
    <t>Klhdc7a</t>
  </si>
  <si>
    <t>kelch domain containing 7A [Source:MGI Symbol%3BAcc:MGI:2444612]</t>
  </si>
  <si>
    <t>GO:0016020,membrane; GO:0016021,integral component of membrane</t>
  </si>
  <si>
    <t>ENSMUSG00000038526</t>
  </si>
  <si>
    <t>Car14</t>
  </si>
  <si>
    <t>carbonic anhydrase 14 [Source:MGI Symbol%3BAcc:MGI:1344341]</t>
  </si>
  <si>
    <t>K01672 Car14, AW536446, CA-XIV, Ca14; carbonic anhydrase 14</t>
  </si>
  <si>
    <t>GO:0004089,carbonate dehydratase activity; GO:0005886,plasma membrane; GO:0006730,one-carbon metabolic process; GO:0006885,regulation of pH; GO:0008270,zinc ion binding; GO:0015670,carbon dioxide transport; GO:0016020,membrane; GO:0016021,integral component of membrane; GO:0016829,lyase activity; GO:0016836,hydro-lyase activity; GO:0046872,metal ion binding</t>
  </si>
  <si>
    <t>ENSMUSG00000022797</t>
  </si>
  <si>
    <t>Tfrc</t>
  </si>
  <si>
    <t>transferrin receptor [Source:MGI Symbol%3BAcc:MGI:98822]</t>
  </si>
  <si>
    <t>K06503 Tfrc, 2610028K12Rik, CD71, E430033M20Rik, Mtv, Mtvr, Mtvr1, TFR, TFR1, TR, Trfr, p9, p90; transferrin receptor</t>
  </si>
  <si>
    <t>GO:0001934,positive regulation of protein phosphorylation; GO:0003725,double-stranded RNA binding; GO:0004998,transferrin receptor activity; GO:0005381,iron ion transmembrane transporter activity; GO:0005515,protein binding; GO:0005576,extracellular region; GO:0005615,extracellular space; GO:0005634,nucleus; GO:0005737,cytoplasm; GO:0005739,mitochondrion; GO:0005768,endosome; GO:0005769,early endosome; GO:0005886,plasma membrane; GO:0005887,integral component of plasma membrane; GO:0005905,clathrin-coated pit; GO:0006826,iron ion transport; GO:0006879,cellular iron ion homeostasis; GO:0006897,endocytosis; GO:0006898,receptor-mediated endocytosis; GO:0009897,external side of plasma membrane; GO:0009986,cell surface; GO:0010008,endosome membrane; GO:0010628,positive regulation of gene expression; GO:0010637,negative regulation of mitochondrial fusion; GO:0016020,membrane; GO:0016021,integral component of membrane; GO:0016323,basolateral plasma membrane; GO:0019901,protein kinase binding; GO:0030316,osteoclast differentiation; GO:0030544,Hsp70 protein binding; GO:0030890,positive regulation of B cell proliferation; GO:0031334,positive regulation of protein complex assembly; GO:0031410,cytoplasmic vesicle; GO:0031623,receptor internalization; GO:0031668,cellular response to extracellular stimulus; GO:0033138,positive regulation of peptidyl-serine phosphorylation; GO:0033572,transferrin transport; GO:0035556,intracellular signal transduction; GO:0035690,cellular response to drug; GO:0042102,positive regulation of T cell proliferation; GO:0042802,identical protein binding; GO:0042803,protein homodimerization activity; GO:0043066,negative regulation of apoptotic process; GO:0043123,positive regulation of I-kappaB kinase/NF-kappaB signaling; GO:0043231,intracellular membrane-bounded organelle; GO:0044877,protein-containing complex binding; GO:0045780,positive regulation of bone resorption; GO:0045830,positive regulation of isotype switching; GO:0048471,perinuclear region of cytoplasm; GO:0051087,chaperone binding; GO:0051092,positive regulation of NF-kappaB transcription factor activity; GO:0055037,recycling endosome; GO:0055038,recycling endosome membrane; GO:0070062,extracellular exosome; GO:0071281,cellular response to iron ion; GO:1900182,positive regulation of protein localization to nucleus; GO:1990712,HFE-transferrin receptor complex; GO:1990830,cellular response to leukemia inhibitory factor</t>
  </si>
  <si>
    <t>ENSMUSG00000055782</t>
  </si>
  <si>
    <t>Abcd2</t>
  </si>
  <si>
    <t>ATP-binding cassette%2C sub-family D (ALD)%2C member 2 [Source:MGI Symbol%3BAcc:MGI:1349467]</t>
  </si>
  <si>
    <t>K05676 Abcd2, A, ABC3, ABC39, AL, ALDL1, ALDR, ALDRP; ATP-binding cassette, sub-family D (ALD), member 2</t>
  </si>
  <si>
    <t>GO:0000038,very long-chain fatty acid metabolic process; GO:0000166,nucleotide binding; GO:0005324,long-chain fatty acid transporter activity; GO:0005515,protein binding; GO:0005524,ATP binding; GO:0005739,mitochondrion; GO:0005777,peroxisome; GO:0005778,peroxisomal membrane; GO:0006635,fatty acid beta-oxidation; GO:0007031,peroxisome organization; GO:0009617,response to bacterium; GO:0015910,peroxisomal long-chain fatty acid import; GO:0016020,membrane; GO:0016021,integral component of membrane; GO:0016887,ATPase activity; GO:0032000,positive regulation of fatty acid beta-oxidation; GO:0042626,ATPase activity, coupled to transmembrane movement of substances; GO:0042760,very long-chain fatty acid catabolic process; GO:0042803,protein homodimerization activity; GO:0043217,myelin maintenance; GO:0055085,transmembrane transport; GO:1900016,negative regulation of cytokine production involved in inflammatory response; GO:1903427,negative regulation of reactive oxygen species biosynthetic process; GO:1990535,neuron projection maintenance; GO:2001280,positive regulation of unsaturated fatty acid biosynthetic process</t>
  </si>
  <si>
    <t>ENSMUSG00000026475</t>
  </si>
  <si>
    <t>Rgs16</t>
  </si>
  <si>
    <t>regulator of G-protein signaling 16 [Source:MGI Symbol%3BAcc:MGI:108407]</t>
  </si>
  <si>
    <t>K16449 Rgs16, R, Rgs14, Rgsr; regulator of G-protein signaling 16</t>
  </si>
  <si>
    <t>GO:0005096,GTPase activator activity; GO:0005515,protein binding; GO:0005737,cytoplasm; GO:0007186,G protein-coupled receptor signaling pathway; GO:0009968,negative regulation of signal transduction; GO:0016020,membrane; GO:0031224,intrinsic component of membrane; GO:0043547,positive regulation of GTPase activity; GO:0045121,membrane raft</t>
  </si>
  <si>
    <t>ENSMUSG00000053219</t>
  </si>
  <si>
    <t>Raet1e</t>
  </si>
  <si>
    <t>retinoic acid early transcript 1E [Source:MGI Symbol%3BAcc:MGI:2675273]</t>
  </si>
  <si>
    <t>K07987 Raet1e; retinoic acid early transcript 1E</t>
  </si>
  <si>
    <t>GO:0001913,T cell mediated cytotoxicity; GO:0005615,extracellular space; GO:0005886,plasma membrane; GO:0006955,immune response; GO:0009897,external side of plasma membrane; GO:0016020,membrane; GO:0031225,anchored component of membrane; GO:0044214,spanning component of plasma membrane; GO:0046703,natural killer cell lectin-like receptor binding</t>
  </si>
  <si>
    <t>ENSMUSG00000087579</t>
  </si>
  <si>
    <t>Hectd2os</t>
  </si>
  <si>
    <t>Hectd2%2C opposite strand [Source:MGI Symbol%3BAcc:MGI:1919243]</t>
  </si>
  <si>
    <t>ENSMUSG00000052595</t>
  </si>
  <si>
    <t>A1cf</t>
  </si>
  <si>
    <t>APOBEC1 complementation factor [Source:MGI Symbol%3BAcc:MGI:1917115]</t>
  </si>
  <si>
    <t>K24978 A1cf, 1810073H04Rik, 9130016M20R, 9130016M20Rik, AC, ACF64, ACF65, ASP, Acf, MCM, MerCreMer, Tg(Myh6-cre/Esr1*)1Jmk, alpha-MHC-MerCreMer, alphaMHC-Cre-Mer-Cre, mer; APOBEC1 complementation factor</t>
  </si>
  <si>
    <t>GO:0000792,heterochromatin; GO:0003676,nucleic acid binding; GO:0003723,RNA binding; GO:0003727,single-stranded RNA binding; GO:0003729,mRNA binding; GO:0005515,protein binding; GO:0005634,nucleus; GO:0005654,nucleoplasm; GO:0005737,cytoplasm; GO:0005783,endoplasmic reticulum; GO:0006397,mRNA processing; GO:0007566,embryo implantation; GO:0010609,mRNA localization resulting in posttranscriptional regulation of gene expression; GO:0016554,cytidine to uridine editing; GO:0016556,mRNA modification; GO:0030895,apolipoprotein B mRNA editing enzyme complex; GO:0045293,mRNA editing complex; GO:0050714,positive regulation of protein secretion; GO:0050821,protein stabilization</t>
  </si>
  <si>
    <t>ENSMUSG00000063415</t>
  </si>
  <si>
    <t>Cyp26b1</t>
  </si>
  <si>
    <t>cytochrome P450%2C family 26%2C subfamily b%2C polypeptide 1 [Source:MGI Symbol%3BAcc:MGI:2176159]</t>
  </si>
  <si>
    <t>K12664 Cyp26b1, CP2, CP26, P450R, P450RAI-2; cytochrome P450, family 26, subfamily b, polypeptide 1</t>
  </si>
  <si>
    <t>GO:0001709,cell fate determination; GO:0001768,establishment of T cell polarity; GO:0001972,retinoic acid binding; GO:0004497,monooxygenase activity; GO:0005506,iron ion binding; GO:0005737,cytoplasm; GO:0005783,endoplasmic reticulum; GO:0006805,xenobiotic metabolic process; GO:0006954,inflammatory response; GO:0007140,male meiotic nuclear division; GO:0007283,spermatogenesis; GO:0008401,retinoic acid 4-hydroxylase activity; GO:0009954,proximal/distal pattern formation; GO:0010628,positive regulation of gene expression; GO:0016020,membrane; GO:0016125,sterol metabolic process; GO:0016491,oxidoreductase activity; GO:0016705,oxidoreductase activity, acting on paired donors, with incorporation or reduction of molecular oxygen; GO:0016709,oxidoreductase activity, acting on paired donors, with incorporation or reduction of molecular oxygen, NAD(P)H as one donor, and incorporation of one atom of oxygen; GO:0020037,heme binding; GO:0030326,embryonic limb morphogenesis; GO:0034653,retinoic acid catabolic process; GO:0042573,retinoic acid metabolic process; GO:0043231,intracellular membrane-bounded organelle; GO:0043587,tongue morphogenesis; GO:0045580,regulation of T cell differentiation; GO:0046872,metal ion binding; GO:0048384,retinoic acid receptor signaling pathway; GO:0048385,regulation of retinoic acid receptor signaling pathway; GO:0048387,negative regulation of retinoic acid receptor signaling pathway; GO:0060349,bone morphogenesis; GO:0061436,establishment of skin barrier; GO:0070268,cornification; GO:0071300,cellular response to retinoic acid; GO:2001037,positive regulation of tongue muscle cell differentiation</t>
  </si>
  <si>
    <t>ENSMUSG00000020131</t>
  </si>
  <si>
    <t>Pcsk4</t>
  </si>
  <si>
    <t>proprotein convertase subtilisin/kexin type 4 [Source:MGI Symbol%3BAcc:MGI:97514]</t>
  </si>
  <si>
    <t>K08671 Pcsk4, AI647044, L21221, NEC_3, NEC3, PC, PC4, SP, SPC5; proprotein convertase subtilisin/kexin type 4</t>
  </si>
  <si>
    <t>GO:0001669,acrosomal vesicle; GO:0002080,acrosomal membrane; GO:0004252,serine-type endopeptidase activity; GO:0005788,endoplasmic reticulum lumen; GO:0005802,trans-Golgi network; GO:0007339,binding of sperm to zona pellucida; GO:0007340,acrosome reaction; GO:0008233,peptidase activity; GO:0008236,serine-type peptidase activity; GO:0009566,fertilization; GO:0016020,membrane; GO:0016485,protein processing; GO:0016486,peptide hormone processing; GO:0016787,hydrolase activity; GO:0022414,reproductive process; GO:0030173,integral component of Golgi membrane; GO:0031410,cytoplasmic vesicle; GO:0048240,sperm capacitation</t>
  </si>
  <si>
    <t>ENSMUSG00000022003</t>
  </si>
  <si>
    <t>Slc25a30</t>
  </si>
  <si>
    <t>solute carrier family 25%2C member 30 [Source:MGI Symbol%3BAcc:MGI:1914804]</t>
  </si>
  <si>
    <t>K15106 Slc25a30, 4933433D23Rik, AV025504, AV221431, AW319655, KMCP, KMCP1; solute carrier family 25, member 30</t>
  </si>
  <si>
    <t>GO:0005739,mitochondrion; GO:0005743,mitochondrial inner membrane; GO:0008272,sulfate transport; GO:0015116,sulfate transmembrane transporter activity; GO:0015117,thiosulfate transmembrane transporter activity; GO:0015131,oxaloacetate transmembrane transporter activity; GO:0015140,malate transmembrane transporter activity; GO:0015141,succinate transmembrane transporter activity; GO:0015297,antiporter activity; GO:0015709,thiosulfate transport; GO:0015729,oxaloacetate transport; GO:0016020,membrane; GO:0016021,integral component of membrane; GO:0022857,transmembrane transporter activity; GO:0035435,phosphate ion transmembrane transport; GO:0055085,transmembrane transport; GO:0071422,succinate transmembrane transport; GO:0071423,malate transmembrane transport</t>
  </si>
  <si>
    <t>ENSMUSG00000019929</t>
  </si>
  <si>
    <t>Dcn</t>
  </si>
  <si>
    <t>decorin [Source:MGI Symbol%3BAcc:MGI:94872]</t>
  </si>
  <si>
    <t>K04660 Dcn, DC, DSPG2, PG40, PGII, PGS2, SL, SLRR1B; decorin</t>
  </si>
  <si>
    <t>GO:0005518,collagen binding; GO:0005539,glycosaminoglycan binding; GO:0005576,extracellular region; GO:0005589,collagen type VI trimer; GO:0005615,extracellular space; GO:0010508,positive regulation of autophagy; GO:0010596,negative regulation of endothelial cell migration; GO:0014068,positive regulation of phosphatidylinositol 3-kinase signaling; GO:0016239,positive regulation of macroautophagy; GO:0016525,negative regulation of angiogenesis; GO:0019800,peptide cross-linking via chondroitin 4-sulfate glycosaminoglycan; GO:0030021,extracellular matrix structural constituent conferring compression resistance; GO:0031012,extracellular matrix; GO:0045944,positive regulation of transcription by RNA polymerase II; GO:0047485,protein N-terminus binding; GO:0050840,extracellular matrix binding; GO:0051901,positive regulation of mitochondrial depolarization; GO:0062023,collagen-containing extracellular matrix; GO:0090141,positive regulation of mitochondrial fission; GO:1900747,negative regulation of vascular endothelial growth factor signaling pathway</t>
  </si>
  <si>
    <t>ENSMUSG00000020123</t>
  </si>
  <si>
    <t>Avpr1a</t>
  </si>
  <si>
    <t>arginine vasopressin receptor 1A [Source:MGI Symbol%3BAcc:MGI:1859216]</t>
  </si>
  <si>
    <t>K04226 Avpr1a, AVPR, Avpr1, V, V1a, V1aR; arginine vasopressin receptor 1A</t>
  </si>
  <si>
    <t>GO:0001992,regulation of systemic arterial blood pressure by vasopressin; GO:0002125,maternal aggressive behavior; GO:0003084,positive regulation of systemic arterial blood pressure; GO:0004930,G protein-coupled receptor activity; GO:0005000,vasopressin receptor activity; GO:0005768,endosome; GO:0005886,plasma membrane; GO:0005887,integral component of plasma membrane; GO:0007165,signal transduction; GO:0007186,G protein-coupled receptor signaling pathway; GO:0007204,positive regulation of cytosolic calcium ion concentration; GO:0007621,negative regulation of female receptivity; GO:0007625,grooming behavior; GO:0008284,positive regulation of cell proliferation; GO:0010033,response to organic substance; GO:0010035,response to inorganic substance; GO:0010460,positive regulation of heart rate; GO:0014049,positive regulation of glutamate secretion; GO:0016020,membrane; GO:0016021,integral component of membrane; GO:0017046,peptide hormone binding; GO:0019722,calcium-mediated signaling; GO:0030139,endocytic vesicle; GO:0030307,positive regulation of cell growth; GO:0031394,positive regulation of prostaglandin biosynthetic process; GO:0031410,cytoplasmic vesicle; GO:0031894,V1A vasopressin receptor binding; GO:0032849,positive regulation of cellular pH reduction; GO:0035176,social behavior; GO:0035815,positive regulation of renal sodium excretion; GO:0042277,peptide binding; GO:0042711,maternal behavior; GO:0042713,sperm ejaculation; GO:0043084,penile erection; GO:0045777,positive regulation of blood pressure; GO:0045907,positive regulation of vasoconstriction; GO:0051970,negative regulation of transmission of nerve impulse</t>
  </si>
  <si>
    <t>ENSMUSG00000044469</t>
  </si>
  <si>
    <t>Tnfaip8l1</t>
  </si>
  <si>
    <t>tumor necrosis factor%2C alpha-induced protein 8-like 1 [Source:MGI Symbol%3BAcc:MGI:1913693]</t>
  </si>
  <si>
    <t>GO:0005515,protein binding; GO:0005737,cytoplasm; GO:0032007,negative regulation of TOR signaling; GO:0042802,identical protein binding; GO:0042981,regulation of apoptotic process</t>
  </si>
  <si>
    <t>ENSMUSG00000089960</t>
  </si>
  <si>
    <t>Ugt1a1</t>
  </si>
  <si>
    <t>UDP glucuronosyltransferase 1 family%2C polypeptide A1 [Source:MGI Symbol%3BAcc:MGI:98898]</t>
  </si>
  <si>
    <t>K00699 Ugt1a1, Gnt, Gnt1, UDPGT_1-1, UGT1A0, UGT1A01, Udpgt-, Udpgt-1a, UgtBr, UgtBr1; UDP glucuronosyltransferase 1 family, polypeptide A1</t>
  </si>
  <si>
    <t>GO:0001972,retinoic acid binding; GO:0004857,enzyme inhibitor activity; GO:0005496,steroid binding; GO:0005783,endoplasmic reticulum; GO:0005887,integral component of plasma membrane; GO:0008210,estrogen metabolic process; GO:0010033,response to organic substance; GO:0015020,glucuronosyltransferase activity; GO:0016020,membrane; GO:0016021,integral component of membrane; GO:0016740,transferase activity; GO:0016757,transferase activity, transferring glycosyl groups; GO:0016758,transferase activity, transferring hexosyl groups; GO:0019899,enzyme binding; GO:0034663,endoplasmic reticulum chaperone complex; GO:0042803,protein homodimerization activity; GO:0043231,intracellular membrane-bounded organelle; GO:0046982,protein heterodimerization activity; GO:0051552,flavone metabolic process; GO:0052695,cellular glucuronidation; GO:0052696,flavonoid glucuronidation; GO:0052697,xenobiotic glucuronidation; GO:0070069,cytochrome complex; GO:0070980,biphenyl catabolic process; GO:2001030,negative regulation of cellular glucuronidation</t>
  </si>
  <si>
    <t>ENSMUSG00000058921</t>
  </si>
  <si>
    <t>Slc10a5</t>
  </si>
  <si>
    <t>solute carrier family 10 (sodium/bile acid cotransporter family)%2C member 5 [Source:MGI Symbol%3BAcc:MGI:2685251]</t>
  </si>
  <si>
    <t>K14343 Slc10a5, Gm405, mP5; solute carrier family 10 (sodium/bile acid cotransporter family), member 5</t>
  </si>
  <si>
    <t>GO:0006811,ion transport; GO:0006814,sodium ion transport; GO:0008508,bile acid:sodium symporter activity; GO:0015293,symporter activity; GO:0015721,bile acid and bile salt transport; GO:0016020,membrane; GO:0016021,integral component of membrane</t>
  </si>
  <si>
    <t>ENSMUSG00000017718</t>
  </si>
  <si>
    <t>Afmid</t>
  </si>
  <si>
    <t>arylformamidase [Source:MGI Symbol%3BAcc:MGI:2448704]</t>
  </si>
  <si>
    <t>K01432 Afmid, 9030621K19Rik, Ammd, FKF, KFA, Kf, form, formylase; arylformamidase</t>
  </si>
  <si>
    <t>GO:0004061,arylformamidase activity; GO:0005634,nucleus; GO:0005737,cytoplasm; GO:0005829,cytosol; GO:0006569,tryptophan catabolic process; GO:0016787,hydrolase activity; GO:0019441,tryptophan catabolic process to kynurenine</t>
  </si>
  <si>
    <t>ENSMUSG00000024222</t>
  </si>
  <si>
    <t>Fkbp5</t>
  </si>
  <si>
    <t>FK506 binding protein 5 [Source:MGI Symbol%3BAcc:MGI:104670]</t>
  </si>
  <si>
    <t>K09571 Fkbp5, D17Ertd592, D17Ertd592e, Dit, Dit1, FKBP-5, FKBP51; FK506 binding protein 5</t>
  </si>
  <si>
    <t>GO:0000413,protein peptidyl-prolyl isomerization; GO:0003755,peptidyl-prolyl cis-trans isomerase activity; GO:0005515,protein binding; GO:0005528,FK506 binding; GO:0005634,nucleus; GO:0005654,nucleoplasm; GO:0005737,cytoplasm; GO:0005829,cytosol; GO:0009617,response to bacterium; GO:0016853,isomerase activity; GO:0031072,heat shock protein binding; GO:0061077,chaperone-mediated protein folding</t>
  </si>
  <si>
    <t>ENSMUSG00000032724</t>
  </si>
  <si>
    <t>Abtb2</t>
  </si>
  <si>
    <t>ankyrin repeat and BTB (POZ) domain containing 2 [Source:MGI Symbol%3BAcc:MGI:2139365]</t>
  </si>
  <si>
    <t>K10521 Abtb2, AW539457, BPOZ, BPOZ-2; ankyrin repeat and BTB (POZ) domain containing 2</t>
  </si>
  <si>
    <t>GO:0046982,protein heterodimerization activity; GO:0097237,cellular response to toxic substance</t>
  </si>
  <si>
    <t>ENSMUSG00000072949</t>
  </si>
  <si>
    <t>Acot1</t>
  </si>
  <si>
    <t>acyl-CoA thioesterase 1 [Source:MGI Symbol%3BAcc:MGI:1349396]</t>
  </si>
  <si>
    <t>K01068 Acot1, ACH, ACH2, CTE-, CTE-1, CTE-I, Cte1, D12Ucl, D12Ucla1; acyl-CoA thioesterase 1</t>
  </si>
  <si>
    <t>GO:0001676,long-chain fatty acid metabolic process; GO:0005737,cytoplasm; GO:0005739,mitochondrion; GO:0005829,cytosol; GO:0006629,lipid metabolic process; GO:0006631,fatty acid metabolic process; GO:0006637,acyl-CoA metabolic process; GO:0010667,negative regulation of cardiac muscle cell apoptotic process; GO:0016290,palmitoyl-CoA hydrolase activity; GO:0016787,hydrolase activity; GO:0016790,thiolester hydrolase activity; GO:0047617,acyl-CoA hydrolase activity; GO:0052689,carboxylic ester hydrolase activity; GO:0102991,myristoyl-CoA hydrolase activity</t>
  </si>
  <si>
    <t>ENSMUSG00000004951</t>
  </si>
  <si>
    <t>Hspb1</t>
  </si>
  <si>
    <t>heat shock protein 1 [Source:MGI Symbol%3BAcc:MGI:96240]</t>
  </si>
  <si>
    <t>K04455 Hspb1, 27kDa, Hsp, Hsp25; heat shock protein 1</t>
  </si>
  <si>
    <t>GO:0000502,proteasome complex; GO:0001932,regulation of protein phosphorylation; GO:0005080,protein kinase C binding; GO:0005622,intracellular; GO:0005634,nucleus; GO:0005737,cytoplasm; GO:0005856,cytoskeleton; GO:0005886,plasma membrane; GO:0006469,negative regulation of protein kinase activity; GO:0006986,response to unfolded protein; GO:0008426,protein kinase C inhibitor activity; GO:0010976,positive regulation of neuron projection development; GO:0019901,protein kinase binding; GO:0030018,Z disc; GO:0030424,axon; GO:0030425,dendrite; GO:0031430,M band; GO:0031674,I band; GO:0032731,positive regulation of interleukin-1 beta production; GO:0032760,positive regulation of tumor necrosis factor production; GO:0035556,intracellular signal transduction; GO:0035924,cellular response to vascular endothelial growth factor stimulus; GO:0038033,positive regulation of endothelial cell chemotaxis by VEGF-activated vascular endothelial growth factor receptor signaling pathway; GO:0042802,identical protein binding; GO:0042803,protein homodimerization activity; GO:0043122,regulation of I-kappaB kinase/NF-kappaB signaling; GO:0043130,ubiquitin binding; GO:0043204,perikaryon; GO:0043292,contractile fiber; GO:0043536,positive regulation of blood vessel endothelial cell migration; GO:0044183,protein binding involved in protein folding; GO:0045202,synapse; GO:0045590,negative regulation of regulatory T cell differentiation; GO:0045766,positive regulation of angiogenesis; GO:0061077,chaperone-mediated protein folding; GO:0061629,RNA polymerase II sequence-specific DNA-binding transcription factor binding; GO:0097512,cardiac myofibril; GO:0098839,postsynaptic density membrane; GO:0099641,anterograde axonal protein transport; GO:1902176,negative regulation of oxidative stress-induced intrinsic apoptotic signaling pathway; GO:1903202,negative regulation of oxidative stress-induced cell death; GO:2001028,positive regulation of endothelial cell chemotaxis; GO:2001234,negative regulation of apoptotic signaling pathway</t>
  </si>
  <si>
    <t>ENSMUSG00000050423</t>
  </si>
  <si>
    <t>Ppp1r3g</t>
  </si>
  <si>
    <t>protein phosphatase 1%2C regulatory subunit 3G [Source:MGI Symbol%3BAcc:MGI:1923737]</t>
  </si>
  <si>
    <t>GO:0000164,protein phosphatase type 1 complex; GO:0005737,cytoplasm; GO:0005979,regulation of glycogen biosynthetic process; GO:0008157,protein phosphatase 1 binding; GO:0019903,protein phosphatase binding; GO:0042593,glucose homeostasis; GO:0045725,positive regulation of glycogen biosynthetic process; GO:2000467,positive regulation of glycogen (starch) synthase activity; GO:2001069,glycogen binding</t>
  </si>
  <si>
    <t>ENSMUSG00000001665</t>
  </si>
  <si>
    <t>Gstt3</t>
  </si>
  <si>
    <t>glutathione S-transferase%2C theta 3 [Source:MGI Symbol%3BAcc:MGI:2143526]</t>
  </si>
  <si>
    <t>K00799 Gstt3, AI118089; glutathione S-transferase, theta 3</t>
  </si>
  <si>
    <t>GO:0004364,glutathione transferase activity; GO:0005737,cytoplasm; GO:0006749,glutathione metabolic process; GO:0016740,transferase activity</t>
  </si>
  <si>
    <t>ENSMUSG00000057425</t>
  </si>
  <si>
    <t>Ugt2b37</t>
  </si>
  <si>
    <t>UDP glucuronosyltransferase 2 family%2C polypeptide B37 [Source:MGI Symbol%3BAcc:MGI:2148239]</t>
  </si>
  <si>
    <t>K00699 Ugt2b37, 0610033E06Rik; UDP glucuronosyltransferase 2 family, polypeptide B37</t>
  </si>
  <si>
    <t>GO:0005640,nuclear outer membrane; GO:0005743,mitochondrial inner membrane; GO:0005783,endoplasmic reticulum; GO:0008194,UDP-glycosyltransferase activity; GO:0015020,glucuronosyltransferase activity; GO:0043231,intracellular membrane-bounded organelle</t>
  </si>
  <si>
    <t>ENSMUSG00000019916</t>
  </si>
  <si>
    <t>P4ha1</t>
  </si>
  <si>
    <t>procollagen-proline%2C 2-oxoglutarate 4-dioxygenase (proline 4-hydroxylase)%2C alpha 1 polypeptide [Source:MGI Symbol%3BAcc:MGI:97463]</t>
  </si>
  <si>
    <t>K00472 P4ha1, AL022634, P4, P4ha; procollagen-proline, 2-oxoglutarate 4-dioxygenase (proline 4-hydroxylase), alpha 1 polypeptide</t>
  </si>
  <si>
    <t>GO:0004656,procollagen-proline 4-dioxygenase activity; GO:0005506,iron ion binding; GO:0005739,mitochondrion; GO:0005783,endoplasmic reticulum; GO:0016222,procollagen-proline 4-dioxygenase complex; GO:0016491,oxidoreductase activity; GO:0016702,oxidoreductase activity, acting on single donors with incorporation of molecular oxygen, incorporation of two atoms of oxygen; GO:0016705,oxidoreductase activity, acting on paired donors, with incorporation or reduction of molecular oxygen; GO:0018401,peptidyl-proline hydroxylation to 4-hydroxy-L-proline; GO:0030199,collagen fibril organization; GO:0031418,L-ascorbic acid binding; GO:0042802,identical protein binding; GO:0043231,intracellular membrane-bounded organelle; GO:0046872,metal ion binding; GO:0051213,dioxygenase activity</t>
  </si>
  <si>
    <t>ENSMUSG00000042363</t>
  </si>
  <si>
    <t>Lgalsl</t>
  </si>
  <si>
    <t>lectin%2C galactoside binding-like [Source:MGI Symbol%3BAcc:MGI:1916114]</t>
  </si>
  <si>
    <t>GO:0003674,molecular_function; GO:0008150,biological_process; GO:0030246,carbohydrate binding; GO:0062023,collagen-containing extracellular matrix</t>
  </si>
  <si>
    <t>ENSMUSG00000066687</t>
  </si>
  <si>
    <t>Zbtb16</t>
  </si>
  <si>
    <t>zinc finger and BTB domain containing 16 [Source:MGI Symbol%3BAcc:MGI:103222]</t>
  </si>
  <si>
    <t>K10055 Zbtb16, AI467657, PL, PLZF, Zfp14, Zfp145, lu; zinc finger and BTB domain containing 16</t>
  </si>
  <si>
    <t>GO:0000122,negative regulation of transcription by RNA polymerase II; GO:0000978,RNA polymerase II proximal promoter sequence-specific DNA binding; GO:0000981,DNA-binding transcription factor activity, RNA polymerase II-specific; GO:0001227,DNA-binding transcription repressor activity, RNA polymerase II-specific; GO:0001501,skeletal system development; GO:0001823,mesonephros development; GO:0003677,DNA binding; GO:0003690,double-stranded DNA binding; GO:0003700,DNA-binding transcription factor activity; GO:0005515,protein binding; GO:0005634,nucleus; GO:0005829,cytosol; GO:0005886,plasma membrane; GO:0006355,regulation of transcription, DNA-templated; GO:0006357,regulation of transcription by RNA polymerase II; GO:0007417,central nervous system development; GO:0008022,protein C-terminus binding; GO:0008285,negative regulation of cell proliferation; GO:0009880,embryonic pattern specification; GO:0009952,anterior/posterior pattern specification; GO:0016604,nuclear body; GO:0016605,PML body; GO:0016607,nuclear speck; GO:0017053,transcriptional repressor complex; GO:0019904,protein domain specific binding; GO:0030097,hemopoiesis; GO:0030326,embryonic limb morphogenesis; GO:0032332,positive regulation of chondrocyte differentiation; GO:0032991,protein-containing complex; GO:0034504,protein localization to nucleus; GO:0035116,embryonic hindlimb morphogenesis; GO:0035136,forelimb morphogenesis; GO:0035137,hindlimb morphogenesis; GO:0042733,embryonic digit morphogenesis; GO:0042802,identical protein binding; GO:0042803,protein homodimerization activity; GO:0043065,positive regulation of apoptotic process; GO:0045600,positive regulation of fat cell differentiation; GO:0045638,negative regulation of myeloid cell differentiation; GO:0045778,positive regulation of ossification; GO:0045892,negative regulation of transcription, DNA-templated; GO:0045893,positive regulation of transcription, DNA-templated; GO:0048133,male germ-line stem cell asymmetric division; GO:0051138,positive regulation of NK T cell differentiation; GO:0051216,cartilage development; GO:0061036,positive regulation of cartilage development</t>
  </si>
  <si>
    <t>ZBTB</t>
  </si>
  <si>
    <t>ENSMUSG00000023232</t>
  </si>
  <si>
    <t>Serinc2</t>
  </si>
  <si>
    <t>serine incorporator 2 [Source:MGI Symbol%3BAcc:MGI:1919132]</t>
  </si>
  <si>
    <t>K24176 Serinc2, 2310004K20Rik, AW121759, FKSG8, FKSG84, TDE2, Tde2l; serine incorporator 2</t>
  </si>
  <si>
    <t>GO:0006658,phosphatidylserine metabolic process; GO:0006665,sphingolipid metabolic process; GO:0016020,membrane; GO:0016021,integral component of membrane; GO:1904219,positive regulation of CDP-diacylglycerol-serine O-phosphatidyltransferase activity; GO:1904222,positive regulation of serine C-palmitoyltransferase activity</t>
  </si>
  <si>
    <t>ENSMUSG00000025004</t>
  </si>
  <si>
    <t>Cyp2c40</t>
  </si>
  <si>
    <t>cytochrome P450%2C family 2%2C subfamily c%2C polypeptide 40 [Source:MGI Symbol%3BAcc:MGI:1306815]</t>
  </si>
  <si>
    <t>K07413 Cyp2c40, AI265721, AI662255; cytochrome P450, family 2, subfamily c, polypeptide 40</t>
  </si>
  <si>
    <t>GO:0004497,monooxygenase activity; GO:0005506,iron ion binding; GO:0005737,cytoplasm; GO:0005783,endoplasmic reticulum; GO:0006082,organic acid metabolic process; GO:0006629,lipid metabolic process; GO:0006805,xenobiotic metabolic process; GO:0008392,arachidonic acid epoxygenase activity; GO:0008395,steroid hydroxylase activity; GO:0008404,arachidonic acid 14,15-epoxygenase activity; GO:0016020,membrane; GO:0016491,oxidoreductase activity; GO:0016705,oxidoreductase activity, acting on paired donors, with incorporation or reduction of molecular oxygen; GO:0016712,oxidoreductase activity, acting on paired donors, with incorporation or reduction of molecular oxygen, reduced flavin or flavoprotein as one donor, and incorporation of one atom of oxygen; GO:0019373,epoxygenase P450 pathway; GO:0020037,heme binding; GO:0042738,exogenous drug catabolic process; GO:0043231,intracellular membrane-bounded organelle; GO:0046872,metal ion binding</t>
  </si>
  <si>
    <t>ENSMUSG00000025279</t>
  </si>
  <si>
    <t>Dnase1l3</t>
  </si>
  <si>
    <t>deoxyribonuclease 1-like 3 [Source:MGI Symbol%3BAcc:MGI:1314633]</t>
  </si>
  <si>
    <t>K11995 Dnase1l3, DNase, DNasegamma, Dhp2, Lsd; deoxyribonuclease 1-like 3</t>
  </si>
  <si>
    <t>GO:0000737,DNA catabolic process, endonucleolytic; GO:0002283,neutrophil activation involved in immune response; GO:0002673,regulation of acute inflammatory response; GO:0003677,DNA binding; GO:0004518,nuclease activity; GO:0004519,endonuclease activity; GO:0004520,endodeoxyribonuclease activity; GO:0004530,deoxyribonuclease I activity; GO:0004536,deoxyribonuclease activity; GO:0005576,extracellular region; GO:0005634,nucleus; GO:0005783,endoplasmic reticulum; GO:0006308,DNA catabolic process; GO:0006309,apoptotic DNA fragmentation; GO:0006915,apoptotic process; GO:0010623,programmed cell death involved in cell development; GO:0012501,programmed cell death; GO:0016787,hydrolase activity; GO:0070948,regulation of neutrophil mediated cytotoxicity</t>
  </si>
  <si>
    <t>ENSMUSG00000035372</t>
  </si>
  <si>
    <t>1810055G02Rik</t>
  </si>
  <si>
    <t>RIKEN cDNA 1810055G02 gene [Source:MGI Symbol%3BAcc:MGI:1919306]</t>
  </si>
  <si>
    <t>GO:0003674,molecular_function; GO:0005654,nucleoplasm; GO:0005794,Golgi apparatus; GO:0005886,plasma membrane; GO:0008150,biological_process; GO:0016020,membrane; GO:0016021,integral component of membrane; GO:0043231,intracellular membrane-bounded organelle</t>
  </si>
  <si>
    <t>ENSMUSG00000021418</t>
  </si>
  <si>
    <t>Rpp40</t>
  </si>
  <si>
    <t>ribonuclease P 40 subunit [Source:MGI Symbol%3BAcc:MGI:1346084]</t>
  </si>
  <si>
    <t>K14530 Rpp40, D8Bwg1265e, Rn, Rnasep1; ribonuclease P 40 subunit</t>
  </si>
  <si>
    <t>GO:0000171,ribonuclease MRP activity; GO:0000172,ribonuclease MRP complex; GO:0000447,endonucleolytic cleavage in ITS1 to separate SSU-rRNA from 5.8S rRNA and LSU-rRNA from tricistronic rRNA transcript (SSU-rRNA, 5.8S rRNA, LSU-rRNA); GO:0001682,tRNA 5'-leader removal; GO:0004526,ribonuclease P activity; GO:0005634,nucleus; GO:0005655,nucleolar ribonuclease P complex; GO:0006364,rRNA processing; GO:0008033,tRNA processing; GO:0016787,hydrolase activity; GO:0030681,multimeric ribonuclease P complex; GO:0033204,ribonuclease P RNA binding; GO:1905267,endonucleolytic cleavage involved in tRNA processing</t>
  </si>
  <si>
    <t>ENSMUSG00000010307</t>
  </si>
  <si>
    <t>Tmem86a</t>
  </si>
  <si>
    <t>transmembrane protein 86A [Source:MGI Symbol%3BAcc:MGI:1915143]</t>
  </si>
  <si>
    <t>GO:0016020,membrane; GO:0016021,integral component of membrane; GO:0047408,alkenylglycerophosphocholine hydrolase activity; GO:0047409,alkenylglycerophosphoethanolamine hydrolase activity</t>
  </si>
  <si>
    <t>ENSMUSG00000046402</t>
  </si>
  <si>
    <t>Rbp1</t>
  </si>
  <si>
    <t>retinol binding protein 1%2C cellular [Source:MGI Symbol%3BAcc:MGI:97876]</t>
  </si>
  <si>
    <t>GO:0002138,retinoic acid biosynthetic process; GO:0005501,retinoid binding; GO:0005654,nucleoplasm; GO:0005737,cytoplasm; GO:0005811,lipid droplet; GO:0005829,cytosol; GO:0006776,vitamin A metabolic process; GO:0008289,lipid binding; GO:0016918,retinal binding; GO:0019841,retinol binding; GO:0030852,regulation of granulocyte differentiation; GO:0033189,response to vitamin A; GO:0042572,retinol metabolic process; GO:0042573,retinoic acid metabolic process; GO:0044297,cell body; GO:0055088,lipid homeostasis; GO:1904768,all-trans-retinol binding</t>
  </si>
  <si>
    <t>ENSMUSG00000030237</t>
  </si>
  <si>
    <t>Slco1a4</t>
  </si>
  <si>
    <t>solute carrier organic anion transporter family%2C member 1a4 [Source:MGI Symbol%3BAcc:MGI:1351896]</t>
  </si>
  <si>
    <t>K03460 Slco1a4, AI785519, Oa, Oat, Oatp1a4, Oatp2, Slc2, Slc21a5; solute carrier organic anion transporter family, member 1a4</t>
  </si>
  <si>
    <t>GO:0005215,transporter activity; GO:0005886,plasma membrane; GO:0005887,integral component of plasma membrane; GO:0006811,ion transport; GO:0006820,anion transport; GO:0008514,organic anion transmembrane transporter activity; GO:0009925,basal plasma membrane; GO:0015125,bile acid transmembrane transporter activity; GO:0015347,sodium-independent organic anion transmembrane transporter activity; GO:0015721,bile acid and bile salt transport; GO:0016020,membrane; GO:0016021,integral component of membrane; GO:0043252,sodium-independent organic anion transport; GO:0055085,transmembrane transport</t>
  </si>
  <si>
    <t>ENSMUSG00000029314</t>
  </si>
  <si>
    <t>Gpat3</t>
  </si>
  <si>
    <t>glycerol-3-phosphate acyltransferase 3 [Source:MGI Symbol%3BAcc:MGI:3603816]</t>
  </si>
  <si>
    <t>K13506 Gpat3, 1-AGPAT, 1-AGPAT_9, 4933407I02Rik, 4933408F15, A230097K15Rik, AGPAT_10, Agp, Agpat9, GPAT-3, mGPAT3; glycerol-3-phosphate acyltransferase 3</t>
  </si>
  <si>
    <t>GO:0003841,1-acylglycerol-3-phosphate O-acyltransferase activity; GO:0004366,glycerol-3-phosphate O-acyltransferase activity; GO:0005515,protein binding; GO:0005783,endoplasmic reticulum; GO:0005789,endoplasmic reticulum membrane; GO:0006072,glycerol-3-phosphate metabolic process; GO:0006629,lipid metabolic process; GO:0008654,phospholipid biosynthetic process; GO:0016020,membrane; GO:0016021,integral component of membrane; GO:0016740,transferase activity; GO:0016746,transferase activity, transferring acyl groups; GO:0019432,triglyceride biosynthetic process; GO:0032006,regulation of TOR signaling</t>
  </si>
  <si>
    <t>ENSMUSG00000020926</t>
  </si>
  <si>
    <t>Adam11</t>
  </si>
  <si>
    <t>a disintegrin and metallopeptidase domain 11 [Source:MGI Symbol%3BAcc:MGI:1098667]</t>
  </si>
  <si>
    <t>K16067 Adam11, AW060611, Mdc; a disintegrin and metallopeptidase domain 11</t>
  </si>
  <si>
    <t>GO:0004222,metalloendopeptidase activity; GO:0005515,protein binding; GO:0006508,proteolysis; GO:0008237,metallopeptidase activity; GO:0016020,membrane; GO:0016021,integral component of membrane</t>
  </si>
  <si>
    <t>ENSMUSG00000070985</t>
  </si>
  <si>
    <t>Acnat1</t>
  </si>
  <si>
    <t>acyl-coenzyme A amino acid N-acyltransferase 1 [Source:MGI Symbol%3BAcc:MGI:2140197]</t>
  </si>
  <si>
    <t>K00659 Acnat1, AI132189; acyl-coenzyme A amino acid N-acyltransferase 1</t>
  </si>
  <si>
    <t>GO:0005777,peroxisome; GO:0006629,lipid metabolic process; GO:0006631,fatty acid metabolic process; GO:0006637,acyl-CoA metabolic process; GO:0016410,N-acyltransferase activity; GO:0016740,transferase activity; GO:0016746,transferase activity, transferring acyl groups; GO:0016790,thiolester hydrolase activity; GO:0047617,acyl-CoA hydrolase activity</t>
  </si>
  <si>
    <t>ENSMUSG00000023067</t>
  </si>
  <si>
    <t>Cdkn1a</t>
  </si>
  <si>
    <t>cyclin-dependent kinase inhibitor 1A (P21) [Source:MGI Symbol%3BAcc:MGI:104556]</t>
  </si>
  <si>
    <t>K06625 Cdkn1a, CAP, CAP20, CDK, CDKI, CI, CIP1, Cdkn, Cdkn1, P2, P21, SD, SDI1, Waf, Waf1, mda, mda6, p21C, p21Cip1, p21W, p21WAF; cyclin-dependent kinase inhibitor 1A (P21)</t>
  </si>
  <si>
    <t>GO:0000079,regulation of cyclin-dependent protein serine/threonine kinase activity; GO:0000082,G1/S transition of mitotic cell cycle; GO:0000086,G2/M transition of mitotic cell cycle; GO:0000307,cyclin-dependent protein kinase holoenzyme complex; GO:0004860,protein kinase inhibitor activity; GO:0004861,cyclin-dependent protein serine/threonine kinase inhibitor activity; GO:0005515,protein binding; GO:0005634,nucleus; GO:0005654,nucleoplasm; GO:0005730,nucleolus; GO:0005737,cytoplasm; GO:0005829,cytosol; GO:0006606,protein import into nucleus; GO:0006974,cellular response to DNA damage stimulus; GO:0006977,DNA damage response, signal transduction by p53 class mediator resulting in cell cycle arrest; GO:0006978,DNA damage response, signal transduction by p53 class mediator resulting in transcription of p21 class mediator; GO:0007049,cell cycle; GO:0007050,cell cycle arrest; GO:0007095,mitotic G2 DNA damage checkpoint; GO:0007346,regulation of mitotic cell cycle; GO:0007507,heart development; GO:0008285,negative regulation of cell proliferation; GO:0009411,response to UV; GO:0010629,negative regulation of gene expression; GO:0010942,positive regulation of cell death; GO:0016604,nuclear body; GO:0019901,protein kinase binding; GO:0019912,cyclin-dependent protein kinase activating kinase activity; GO:0030308,negative regulation of cell growth; GO:0030332,cyclin binding; GO:0030890,positive regulation of B cell proliferation; GO:0031625,ubiquitin protein ligase binding; GO:0031668,cellular response to extracellular stimulus; GO:0032091,negative regulation of protein binding; GO:0032991,protein-containing complex; GO:0034198,cellular response to amino acid starvation; GO:0042060,wound healing; GO:0042246,tissue regeneration; GO:0042326,negative regulation of phosphorylation; GO:0042771,intrinsic apoptotic signaling pathway in response to DNA damage by p53 class mediator; GO:0043066,negative regulation of apoptotic process; GO:0043068,positive regulation of programmed cell death; GO:0044877,protein-containing complex binding; GO:0045736,negative regulation of cyclin-dependent protein serine/threonine kinase activity; GO:0045860,positive regulation of protein kinase activity; GO:0046872,metal ion binding; GO:0048146,positive regulation of fibroblast proliferation; GO:0048471,perinuclear region of cytoplasm; GO:0051726,regulation of cell cycle; GO:0070557,PCNA-p21 complex; GO:0071479,cellular response to ionizing radiation; GO:0071480,cellular response to gamma radiation; GO:0071493,cellular response to UV-B; GO:0071850,mitotic cell cycle arrest; GO:0072331,signal transduction by p53 class mediator; GO:0090398,cellular senescence; GO:0140311,NA; GO:1902806,regulation of cell cycle G1/S phase transition; GO:1904030,negative regulation of cyclin-dependent protein kinase activity; GO:1904706,negative regulation of vascular smooth muscle cell proliferation; GO:1905179,negative regulation of cardiac muscle tissue regeneration; GO:2000134,negative regulation of G1/S transition of mitotic cell cycle; GO:2000278,regulation of DNA biosynthetic process; GO:2000279,negative regulation of DNA biosynthetic process; GO:2000379,positive regulation of reactive oxygen species metabolic process</t>
  </si>
  <si>
    <t>ENSMUSG00000031010</t>
  </si>
  <si>
    <t>Usp9x</t>
  </si>
  <si>
    <t>ubiquitin specific peptidase 9%2C X chromosome [Source:MGI Symbol%3BAcc:MGI:894681]</t>
  </si>
  <si>
    <t>K11840 Usp9x, 5730589N07Rik, AA407302, AA407699, AL022658, AL022749, Dffr, Dffrx, FAF-X, Fa, Fafl; ubiquitin specific peptidase 9, X chromosome</t>
  </si>
  <si>
    <t>GO:0001701,in utero embryonic development; GO:0001764,neuron migration; GO:0004197,cysteine-type endopeptidase activity; GO:0004843,thiol-dependent ubiquitin-specific protease activity; GO:0005515,protein binding; GO:0005634,nucleus; GO:0005737,cytoplasm; GO:0005829,cytosol; GO:0006508,proteolysis; GO:0006511,ubiquitin-dependent protein catabolic process; GO:0007049,cell cycle; GO:0007059,chromosome segregation; GO:0007179,transforming growth factor beta receptor signaling pathway; GO:0008233,peptidase activity; GO:0008234,cysteine-type peptidase activity; GO:0009791,post-embryonic development; GO:0016477,cell migration; GO:0016579,protein deubiquitination; GO:0016787,hydrolase activity; GO:0021698,cerebellar cortex structural organization; GO:0021766,hippocampus development; GO:0030426,growth cone; GO:0030509,BMP signaling pathway; GO:0031625,ubiquitin protein ligase binding; GO:0042752,regulation of circadian rhythm; GO:0042995,cell projection; GO:0045177,apical part of cell; GO:0048511,rhythmic process; GO:0048675,axon extension; GO:0050821,protein stabilization; GO:0050856,regulation of T cell receptor signaling pathway; GO:0051301,cell division; GO:0070410,co-SMAD binding; GO:0071560,cellular response to transforming growth factor beta stimulus; GO:0071947,protein deubiquitination involved in ubiquitin-dependent protein catabolic process; GO:0101005,ubiquitinyl hydrolase activity; GO:1901537,positive regulation of DNA demethylation; GO:1990138,neuron projection extension; GO:1990380,Lys48-specific deubiquitinase activity</t>
  </si>
  <si>
    <t>ENSMUSG00000025002</t>
  </si>
  <si>
    <t>Cyp2c55</t>
  </si>
  <si>
    <t>cytochrome P450%2C family 2%2C subfamily c%2C polypeptide 55 [Source:MGI Symbol%3BAcc:MGI:1919332]</t>
  </si>
  <si>
    <t>K07413 Cyp2c55, 2010318C06Rik; cytochrome P450, family 2, subfamily c, polypeptide 55</t>
  </si>
  <si>
    <t>GO:0004497,monooxygenase activity; GO:0005506,iron ion binding; GO:0005737,cytoplasm; GO:0005783,endoplasmic reticulum; GO:0006082,organic acid metabolic process; GO:0006805,xenobiotic metabolic process; GO:0008392,arachidonic acid epoxygenase activity; GO:0008395,steroid hydroxylase activity; GO:0008401,retinoic acid 4-hydroxylase activity; GO:0016020,membrane; GO:0016491,oxidoreductase activity; GO:0016705,oxidoreductase activity, acting on paired donors, with incorporation or reduction of molecular oxygen; GO:0016712,oxidoreductase activity, acting on paired donors, with incorporation or reduction of molecular oxygen, reduced flavin or flavoprotein as one donor, and incorporation of one atom of oxygen; GO:0019369,arachidonic acid metabolic process; GO:0019373,epoxygenase P450 pathway; GO:0020037,heme binding; GO:0042573,retinoic acid metabolic process; GO:0042738,exogenous drug catabolic process; GO:0043231,intracellular membrane-bounded organelle; GO:0043651,linoleic acid metabolic process; GO:0046872,metal ion binding; GO:0070330,aromatase activity; GO:0071614,linoleic acid epoxygenase activity</t>
  </si>
  <si>
    <t>ENSMUSG00000021250</t>
  </si>
  <si>
    <t>Fos</t>
  </si>
  <si>
    <t>FBJ osteosarcoma oncogene [Source:MGI Symbol%3BAcc:MGI:95574]</t>
  </si>
  <si>
    <t>K04379 Fos, D12Rfj, D12Rfj1, c-f, c-fos, cF, cFos; FBJ osteosarcoma oncogene</t>
  </si>
  <si>
    <t>GO:0000976,transcription regulatory region sequence-specific DNA binding; GO:0000978,RNA polymerase II proximal promoter sequence-specific DNA binding; GO:0000979,RNA polymerase II core promoter sequence-specific DNA binding; GO:0000981,DNA-binding transcription factor activity, RNA polymerase II-specific; GO:0001102,RNA polymerase II activating transcription factor binding; GO:0001228,DNA-binding transcription activator activity, RNA polymerase II-specific; GO:0003677,DNA binding; GO:0003682,chromatin binding; GO:0003690,double-stranded DNA binding; GO:0003700,DNA-binding transcription factor activity; GO:0005515,protein binding; GO:0005634,nucleus; GO:0005654,nucleoplasm; GO:0005667,transcription factor complex; GO:0005737,cytoplasm; GO:0005783,endoplasmic reticulum; GO:0006355,regulation of transcription, DNA-templated; GO:0006357,regulation of transcription by RNA polymerase II; GO:0006366,transcription by RNA polymerase II; GO:0007179,transforming growth factor beta receptor signaling pathway; GO:0007399,nervous system development; GO:0008134,transcription factor binding; GO:0010468,regulation of gene expression; GO:0016020,membrane; GO:0031668,cellular response to extracellular stimulus; GO:0032993,protein-DNA complex; GO:0034614,cellular response to reactive oxygen species; GO:0035914,skeletal muscle cell differentiation; GO:0035976,transcription factor AP-1 complex; GO:0035994,response to muscle stretch; GO:0042493,response to drug; GO:0043005,neuron projection; GO:0043565,sequence-specific DNA binding; GO:0044877,protein-containing complex binding; GO:0045672,positive regulation of osteoclast differentiation; GO:0045893,positive regulation of transcription, DNA-templated; GO:0045944,positive regulation of transcription by RNA polymerase II; GO:0060395,SMAD protein signal transduction; GO:0070412,R-SMAD binding; GO:0071276,cellular response to cadmium ion; GO:0071277,cellular response to calcium ion; GO:1901216,positive regulation of neuron death; GO:1902895,positive regulation of pri-miRNA transcription by RNA polymerase II; GO:1990837,sequence-specific double-stranded DNA binding</t>
  </si>
  <si>
    <t>ENSMUSG00000041577</t>
  </si>
  <si>
    <t>Prelp</t>
  </si>
  <si>
    <t>proline arginine-rich end leucine-rich repeat [Source:MGI Symbol%3BAcc:MGI:2151110]</t>
  </si>
  <si>
    <t>K08125 Prelp, 7330409J17Rik, S, SLRR2A; proline arginine-rich end leucine-rich repeat</t>
  </si>
  <si>
    <t>GO:0005201,extracellular matrix structural constituent; GO:0005576,extracellular region; GO:0005615,extracellular space; GO:0007569,cell aging; GO:0008201,heparin binding; GO:0030021,extracellular matrix structural constituent conferring compression resistance; GO:0062023,collagen-containing extracellular matrix</t>
  </si>
  <si>
    <t>ENSMUSG00000019577</t>
  </si>
  <si>
    <t>Pdk4</t>
  </si>
  <si>
    <t>pyruvate dehydrogenase kinase%2C isoenzyme 4 [Source:MGI Symbol%3BAcc:MGI:1351481]</t>
  </si>
  <si>
    <t>K00898 Pdk4, AV005916; pyruvate dehydrogenase kinase, isoenzyme 4</t>
  </si>
  <si>
    <t>GO:0000166,nucleotide binding; GO:0004672,protein kinase activity; GO:0004712,protein serine/threonine/tyrosine kinase activity; GO:0004740,pyruvate dehydrogenase (acetyl-transferring) kinase activity; GO:0005524,ATP binding; GO:0005739,mitochondrion; GO:0005743,mitochondrial inner membrane; GO:0005975,carbohydrate metabolic process; GO:0006006,glucose metabolic process; GO:0006468,protein phosphorylation; GO:0006885,regulation of pH; GO:0008286,insulin receptor signaling pathway; GO:0009267,cellular response to starvation; GO:0010510,regulation of acetyl-CoA biosynthetic process from pyruvate; GO:0010565,regulation of cellular ketone metabolic process; GO:0010906,regulation of glucose metabolic process; GO:0016301,kinase activity; GO:0016310,phosphorylation; GO:0016740,transferase activity; GO:0042304,regulation of fatty acid biosynthetic process; GO:0042593,glucose homeostasis; GO:0042594,response to starvation; GO:0045124,regulation of bone resorption; GO:0046320,regulation of fatty acid oxidation; GO:0071398,cellular response to fatty acid; GO:0072593,reactive oxygen species metabolic process; GO:2000811,negative regulation of anoikis</t>
  </si>
  <si>
    <t>ENSMUSG00000031776</t>
  </si>
  <si>
    <t>Arl2bp</t>
  </si>
  <si>
    <t>ADP-ribosylation factor-like 2 binding protein [Source:MGI Symbol%3BAcc:MGI:1349429]</t>
  </si>
  <si>
    <t>K16742 Arl2bp, 1700010P10Rik, 1700027H16Rik, 6330544B05Rik, AI482273, AI849834, BA, BART, Bar, Bart1; ADP-ribosylation factor-like 2 binding protein</t>
  </si>
  <si>
    <t>GO:0003713,transcription coactivator activity; GO:0005096,GTPase activator activity; GO:0005515,protein binding; GO:0005634,nucleus; GO:0005737,cytoplasm; GO:0005739,mitochondrion; GO:0005758,mitochondrial intermembrane space; GO:0005813,centrosome; GO:0005856,cytoskeleton; GO:0005929,cilium; GO:0030496,midbody; GO:0030695,GTPase regulator activity; GO:0042531,positive regulation of tyrosine phosphorylation of STAT protein; GO:0042995,cell projection; GO:0051457,maintenance of protein location in nucleus</t>
  </si>
  <si>
    <t>ENSMUSG00000047496</t>
  </si>
  <si>
    <t>Rnf152</t>
  </si>
  <si>
    <t>ring finger protein 152 [Source:MGI Symbol%3BAcc:MGI:2443787]</t>
  </si>
  <si>
    <t>K15705 Rnf152, A930029B02Rik; ring finger protein 152</t>
  </si>
  <si>
    <t>GO:0000209,protein polyubiquitination; GO:0004842,ubiquitin-protein transferase activity; GO:0005515,protein binding; GO:0005764,lysosome; GO:0005765,lysosomal membrane; GO:0006915,apoptotic process; GO:0010508,positive regulation of autophagy; GO:0016020,membrane; GO:0016021,integral component of membrane; GO:0016740,transferase activity; GO:0031267,small GTPase binding; GO:0031301,integral component of organelle membrane; GO:0034198,cellular response to amino acid starvation; GO:0046872,metal ion binding; GO:0061630,ubiquitin protein ligase activity; GO:0070534,protein K63-linked ubiquitination; GO:0070936,protein K48-linked ubiquitination; GO:1904262,negative regulation of TORC1 signaling</t>
  </si>
  <si>
    <t>ENSMUSG00000070436</t>
  </si>
  <si>
    <t>Serpinh1</t>
  </si>
  <si>
    <t>serine (or cysteine) peptidase inhibitor%2C clade H%2C member 1 [Source:MGI Symbol%3BAcc:MGI:88283]</t>
  </si>
  <si>
    <t>K09501 Serpinh1, BERF-1, Cbp, Cbp1, Cbp2, Hsp, Hsp47, J6, Ser, Serpinh2, co, gp4, gp46; serine (or cysteine) peptidase inhibitor, clade H, member 1</t>
  </si>
  <si>
    <t>GO:0003433,chondrocyte development involved in endochondral bone morphogenesis; GO:0004867,serine-type endopeptidase inhibitor activity; GO:0005515,protein binding; GO:0005518,collagen binding; GO:0005615,extracellular space; GO:0005737,cytoplasm; GO:0005783,endoplasmic reticulum; GO:0005793,endoplasmic reticulum-Golgi intermediate compartment; GO:0010951,negative regulation of endopeptidase activity; GO:0030199,collagen fibril organization; GO:0032964,collagen biosynthetic process; GO:0045121,membrane raft; GO:0051082,unfolded protein binding; GO:0051604,protein maturation; GO:0062023,collagen-containing extracellular matrix</t>
  </si>
  <si>
    <t>ENSMUSG00000052632</t>
  </si>
  <si>
    <t>Asap2</t>
  </si>
  <si>
    <t>ArfGAP with SH3 domain%2C ankyrin repeat and PH domain 2 [Source:MGI Symbol%3BAcc:MGI:2685438]</t>
  </si>
  <si>
    <t>K12488 Asap2, 6530401G17Rik, Ddef2, Gm1523, Gm592, PAG3, PAP; ArfGAP with SH3 domain, ankyrin repeat and PH domain 2</t>
  </si>
  <si>
    <t>GO:0005096,GTPase activator activity; GO:0005575,cellular_component; GO:0005737,cytoplasm; GO:0005794,Golgi apparatus; GO:0005886,plasma membrane; GO:0016020,membrane; GO:0046872,metal ion binding</t>
  </si>
  <si>
    <t>ENSMUSG00000034220</t>
  </si>
  <si>
    <t>Gpc1</t>
  </si>
  <si>
    <t>glypican 1 [Source:MGI Symbol%3BAcc:MGI:1194891]</t>
  </si>
  <si>
    <t>K08107 Gpc1, AI462976; glypican 1</t>
  </si>
  <si>
    <t>GO:0005507,copper ion binding; GO:0005654,nucleoplasm; GO:0005768,endosome; GO:0005796,Golgi lumen; GO:0005829,cytosol; GO:0005886,plasma membrane; GO:0009966,regulation of signal transduction; GO:0009986,cell surface; GO:0014037,Schwann cell differentiation; GO:0016020,membrane; GO:0016477,cell migration; GO:0017134,fibroblast growth factor binding; GO:0030200,heparan sulfate proteoglycan catabolic process; GO:0031012,extracellular matrix; GO:0031225,anchored component of membrane; GO:0032288,myelin assembly; GO:0040037,negative regulation of fibroblast growth factor receptor signaling pathway; GO:0043025,neuronal cell body; GO:0043236,laminin binding; GO:0045121,membrane raft; GO:0045202,synapse; GO:0046658,anchored component of plasma membrane; GO:0062023,collagen-containing extracellular matrix; GO:0070052,collagen V binding; GO:1905475,regulation of protein localization to membrane; GO:2001016,positive regulation of skeletal muscle cell differentiation</t>
  </si>
  <si>
    <t>ENSMUSG00000025240</t>
  </si>
  <si>
    <t>Sacm1l</t>
  </si>
  <si>
    <t>SAC1 suppressor of actin mutations 1-like (yeast) [Source:MGI Symbol%3BAcc:MGI:1933169]</t>
  </si>
  <si>
    <t>K21797 Sacm1l, SA, SAC1, Sac1p, mKIAA0851; SAC1 suppressor of actin mutations 1-like (yeast)</t>
  </si>
  <si>
    <t>GO:0000139,Golgi membrane; GO:0004438,phosphatidylinositol-3-phosphatase activity; GO:0005783,endoplasmic reticulum; GO:0005789,endoplasmic reticulum membrane; GO:0005794,Golgi apparatus; GO:0016020,membrane; GO:0016021,integral component of membrane; GO:0016787,hydrolase activity; GO:0016791,phosphatase activity; GO:0030176,integral component of endoplasmic reticulum membrane; GO:0032281,AMPA glutamate receptor complex; GO:0034593,phosphatidylinositol bisphosphate phosphatase activity; GO:0042578,phosphoric ester hydrolase activity; GO:0043812,phosphatidylinositol-4-phosphate phosphatase activity; GO:0046856,phosphatidylinositol dephosphorylation; GO:0140268,NA</t>
  </si>
  <si>
    <t>ENSMUSG00000046179</t>
  </si>
  <si>
    <t>E2f8</t>
  </si>
  <si>
    <t>E2F transcription factor 8 [Source:MGI Symbol%3BAcc:MGI:1922038]</t>
  </si>
  <si>
    <t>K09391 E2f8, 4432406C08Rik, AA410048; E2F transcription factor 8</t>
  </si>
  <si>
    <t>GO:0000122,negative regulation of transcription by RNA polymerase II; GO:0000978,RNA polymerase II proximal promoter sequence-specific DNA binding; GO:0000981,DNA-binding transcription factor activity, RNA polymerase II-specific; GO:0000987,proximal promoter sequence-specific DNA binding; GO:0001217,bacterial-type RNA polymerase transcriptional repressor activity, sequence-specific DNA binding; GO:0001227,DNA-binding transcription repressor activity, RNA polymerase II-specific; GO:0001890,placenta development; GO:0002040,sprouting angiogenesis; GO:0003677,DNA binding; GO:0003700,DNA-binding transcription factor activity; GO:0005634,nucleus; GO:0005654,nucleoplasm; GO:0005667,transcription factor complex; GO:0005730,nucleolus; GO:0005829,cytosol; GO:0006355,regulation of transcription, DNA-templated; GO:0006357,regulation of transcription by RNA polymerase II; GO:0007049,cell cycle; GO:0008283,cell proliferation; GO:0032466,negative regulation of cytokinesis; GO:0032877,positive regulation of DNA endoreduplication; GO:0033301,cell cycle comprising mitosis without cytokinesis; GO:0042802,identical protein binding; GO:0045944,positive regulation of transcription by RNA polymerase II; GO:0060707,trophoblast giant cell differentiation; GO:0060718,chorionic trophoblast cell differentiation; GO:0070365,hepatocyte differentiation; GO:0090575,RNA polymerase II transcription factor complex; GO:1990837,sequence-specific double-stranded DNA binding</t>
  </si>
  <si>
    <t>E2F</t>
  </si>
  <si>
    <t>ENSMUSG00000028957</t>
  </si>
  <si>
    <t>Per3</t>
  </si>
  <si>
    <t>period circadian clock 3 [Source:MGI Symbol%3BAcc:MGI:1277134]</t>
  </si>
  <si>
    <t>K21945 Per3, 2810049O06Rik, mPe, mPer3; period circadian clock 3</t>
  </si>
  <si>
    <t>GO:0000122,negative regulation of transcription by RNA polymerase II; GO:0000976,transcription regulatory region sequence-specific DNA binding; GO:0001222,transcription corepressor binding; GO:0005515,protein binding; GO:0005634,nucleus; GO:0005737,cytoplasm; GO:0007623,circadian rhythm; GO:0019900,kinase binding; GO:0031625,ubiquitin protein ligase binding; GO:0032922,circadian regulation of gene expression; GO:0043153,entrainment of circadian clock by photoperiod; GO:0045187,regulation of circadian sleep/wake cycle, sleep; GO:0048511,rhythmic process; GO:0050821,protein stabilization</t>
  </si>
  <si>
    <t>ENSMUSG00000029591</t>
  </si>
  <si>
    <t>Ung</t>
  </si>
  <si>
    <t>uracil DNA glycosylase [Source:MGI Symbol%3BAcc:MGI:109352]</t>
  </si>
  <si>
    <t>K03648 Ung, UNG1, UNG2; uracil DNA glycosylase</t>
  </si>
  <si>
    <t>GO:0003684,damaged DNA binding; GO:0004844,uracil DNA N-glycosylase activity; GO:0005634,nucleus; GO:0005654,nucleoplasm; GO:0005739,mitochondrion; GO:0006281,DNA repair; GO:0006284,base-excision repair; GO:0006974,cellular response to DNA damage stimulus; GO:0016446,somatic hypermutation of immunoglobulin genes; GO:0016447,somatic recombination of immunoglobulin gene segments; GO:0016787,hydrolase activity; GO:0016799,hydrolase activity, hydrolyzing N-glycosyl compounds; GO:0043024,ribosomal small subunit binding; GO:0043066,negative regulation of apoptotic process; GO:0045190,isotype switching; GO:0045437,uridine nucleosidase activity; GO:0097510,base-excision repair, AP site formation via deaminated base removal</t>
  </si>
  <si>
    <t>ENSMUSG00000034845</t>
  </si>
  <si>
    <t>Plvap</t>
  </si>
  <si>
    <t>plasmalemma vesicle associated protein [Source:MGI Symbol%3BAcc:MGI:1890497]</t>
  </si>
  <si>
    <t>K17309 Plvap, MECA3, MECA32, PV, Pv1; plasmalemma vesicle associated protein</t>
  </si>
  <si>
    <t>GO:0000165,MAPK cascade; GO:0002693,positive regulation of cellular extravasation; GO:0005737,cytoplasm; GO:0005886,plasma membrane; GO:0005901,caveola; GO:0009986,cell surface; GO:0016020,membrane; GO:0016021,integral component of membrane; GO:0032502,developmental process; GO:0033209,tumor necrosis factor-mediated signaling pathway; GO:0042802,identical protein binding</t>
  </si>
  <si>
    <t>ENSMUSG00000003555</t>
  </si>
  <si>
    <t>Cyp17a1</t>
  </si>
  <si>
    <t>cytochrome P450%2C family 17%2C subfamily a%2C polypeptide 1 [Source:MGI Symbol%3BAcc:MGI:88586]</t>
  </si>
  <si>
    <t>K00512 Cyp17a1, Cyp1, Cyp17, p450c1, p450c17; cytochrome P450, family 17, subfamily a, polypeptide 1</t>
  </si>
  <si>
    <t>GO:0004497,monooxygenase activity; GO:0004508,steroid 17-alpha-monooxygenase activity; GO:0005506,iron ion binding; GO:0005739,mitochondrion; GO:0005783,endoplasmic reticulum; GO:0006694,steroid biosynthetic process; GO:0006704,glucocorticoid biosynthetic process; GO:0008202,steroid metabolic process; GO:0016020,membrane; GO:0016491,oxidoreductase activity; GO:0016705,oxidoreductase activity, acting on paired donors, with incorporation or reduction of molecular oxygen; GO:0016829,lyase activity; GO:0020037,heme binding; GO:0030424,axon; GO:0042446,hormone biosynthetic process; GO:0042448,progesterone metabolic process; GO:0042995,cell projection; GO:0043025,neuronal cell body; GO:0043231,intracellular membrane-bounded organelle; GO:0046872,metal ion binding; GO:0047442,17-alpha-hydroxyprogesterone aldolase activity; GO:0090031,positive regulation of steroid hormone biosynthetic process</t>
  </si>
  <si>
    <t>ENSMUSG00000057729</t>
  </si>
  <si>
    <t>Prtn3</t>
  </si>
  <si>
    <t>proteinase 3 [Source:MGI Symbol%3BAcc:MGI:893580]</t>
  </si>
  <si>
    <t>K01350 Prtn3, P, PR3, mP, mPR3; proteinase 3</t>
  </si>
  <si>
    <t>GO:0004252,serine-type endopeptidase activity; GO:0005102,signaling receptor binding; GO:0005515,protein binding; GO:0005576,extracellular region; GO:0005615,extracellular space; GO:0005764,lysosome; GO:0005829,cytosol; GO:0005886,plasma membrane; GO:0006508,proteolysis; GO:0006509,membrane protein ectodomain proteolysis; GO:0006909,phagocytosis; GO:0008233,peptidase activity; GO:0008236,serine-type peptidase activity; GO:0016020,membrane; GO:0016787,hydrolase activity; GO:0019899,enzyme binding; GO:0030574,collagen catabolic process; GO:0035578,azurophil granule lumen; GO:0043231,intracellular membrane-bounded organelle; GO:0043547,positive regulation of GTPase activity; GO:0044853,plasma membrane raft; GO:0045217,cell-cell junction maintenance; GO:0050765,negative regulation of phagocytosis; GO:0072672,neutrophil extravasation; GO:0097029,mature conventional dendritic cell differentiation</t>
  </si>
  <si>
    <t>ENSMUSG00000026390</t>
  </si>
  <si>
    <t>Marco</t>
  </si>
  <si>
    <t>macrophage receptor with collagenous structure [Source:MGI Symbol%3BAcc:MGI:1309998]</t>
  </si>
  <si>
    <t>K13884 Marco, AI323439, Ly112, Sc, Scara2; macrophage receptor with collagenous structure</t>
  </si>
  <si>
    <t>GO:0001540,amyloid-beta binding; GO:0001664,G protein-coupled receptor binding; GO:0001934,positive regulation of protein phosphorylation; GO:0002376,immune system process; GO:0005044,scavenger receptor activity; GO:0005581,collagen trimer; GO:0005622,intracellular; GO:0005737,cytoplasm; GO:0005886,plasma membrane; GO:0006897,endocytosis; GO:0006898,receptor-mediated endocytosis; GO:0006911,phagocytosis, engulfment; GO:0007193,adenylate cyclase-inhibiting G protein-coupled receptor signaling pathway; GO:0016020,membrane; GO:0016021,integral component of membrane; GO:0038024,cargo receptor activity; GO:0043277,apoptotic cell clearance; GO:0045087,innate immune response; GO:0070374,positive regulation of ERK1 and ERK2 cascade; GO:0097242,amyloid-beta clearance</t>
  </si>
  <si>
    <t>ENSMUSG00000028003</t>
  </si>
  <si>
    <t>Lrat</t>
  </si>
  <si>
    <t>lecithin-retinol acyltransferase (phosphatidylcholine-retinol-O-acyltransferase) [Source:MGI Symbol%3BAcc:MGI:1891259]</t>
  </si>
  <si>
    <t>K00678 Lrat, 1300010A18Rik, AI449251; lecithin-retinol acyltransferase (phosphatidylcholine-retinol-O-acyltransferase)</t>
  </si>
  <si>
    <t>GO:0001972,retinoic acid binding; GO:0005737,cytoplasm; GO:0005768,endosome; GO:0005771,multivesicular body; GO:0005783,endoplasmic reticulum; GO:0005791,rough endoplasmic reticulum; GO:0006653,1,2-diacyl-sn-glycero-3-phosphocholine metabolic process; GO:0006776,vitamin A metabolic process; GO:0007601,visual perception; GO:0008374,O-acyltransferase activity; GO:0009617,response to bacterium; GO:0009790,embryo development; GO:0016020,membrane; GO:0016021,integral component of membrane; GO:0016740,transferase activity; GO:0016746,transferase activity, transferring acyl groups; GO:0019841,retinol binding; GO:0032370,positive regulation of lipid transport; GO:0042572,retinol metabolic process; GO:0043231,intracellular membrane-bounded organelle; GO:0047173,phosphatidylcholine-retinol O-acyltransferase activity; GO:0048471,perinuclear region of cytoplasm; GO:0050896,response to stimulus; GO:0102279,lecithin:11-cis retinol acyltransferase activity; GO:1990830,cellular response to leukemia inhibitory factor</t>
  </si>
  <si>
    <t>ENSMUSG00000086390</t>
  </si>
  <si>
    <t>1810019D21Rik</t>
  </si>
  <si>
    <t>RIKEN cDNA 1810019D21 gene [Source:MGI Symbol%3BAcc:MGI:1917021]</t>
  </si>
  <si>
    <t>ENSMUSG00000006218</t>
  </si>
  <si>
    <t>Fam131c</t>
  </si>
  <si>
    <t>family with sequence similarity 131%2C member C [Source:MGI Symbol%3BAcc:MGI:2685539]</t>
  </si>
  <si>
    <t>ENSMUSG00000027514</t>
  </si>
  <si>
    <t>Zbp1</t>
  </si>
  <si>
    <t>Z-DNA binding protein 1 [Source:MGI Symbol%3BAcc:MGI:1927449]</t>
  </si>
  <si>
    <t>K12965 Zbp1, 2010010H03Rik, D, Dai, Dlm1, mZaD, mZaDLM; Z-DNA binding protein 1</t>
  </si>
  <si>
    <t>GO:0002218,activation of innate immune response; GO:0002376,immune system process; GO:0003677,DNA binding; GO:0003692,left-handed Z-DNA binding; GO:0003723,RNA binding; GO:0003725,double-stranded RNA binding; GO:0005515,protein binding; GO:0005634,nucleus; GO:0005737,cytoplasm; GO:0005829,cytosol; GO:0006915,apoptotic process; GO:0012501,programmed cell death; GO:0016032,viral process; GO:0042802,identical protein binding; GO:0043065,positive regulation of apoptotic process; GO:0045087,innate immune response; GO:0050727,regulation of inflammatory response; GO:0050729,positive regulation of inflammatory response; GO:0051607,defense response to virus; GO:0060340,positive regulation of type I interferon-mediated signaling pathway; GO:0060545,positive regulation of necroptotic process; GO:0070269,pyroptosis; GO:2000659,regulation of interleukin-1-mediated signaling pathway</t>
  </si>
  <si>
    <t>ENSMUSG00000025185</t>
  </si>
  <si>
    <t>Loxl4</t>
  </si>
  <si>
    <t>lysyl oxidase-like 4 [Source:MGI Symbol%3BAcc:MGI:1914823]</t>
  </si>
  <si>
    <t>K00280 Loxl4, 4833426I20Rik, Loxc; lysyl oxidase-like 4</t>
  </si>
  <si>
    <t>GO:0004720,protein-lysine 6-oxidase activity; GO:0005044,scavenger receptor activity; GO:0005507,copper ion binding; GO:0005576,extracellular region; GO:0005615,extracellular space; GO:0016020,membrane; GO:0016491,oxidoreductase activity; GO:0016641,oxidoreductase activity, acting on the CH-NH2 group of donors, oxygen as acceptor; GO:0018057,peptidyl-lysine oxidation; GO:0030199,collagen fibril organization; GO:0043235,receptor complex; GO:0046872,metal ion binding</t>
  </si>
  <si>
    <t>ENSMUSG00000030278</t>
  </si>
  <si>
    <t>Cidec</t>
  </si>
  <si>
    <t>cell death-inducing DFFA-like effector c [Source:MGI Symbol%3BAcc:MGI:95585]</t>
  </si>
  <si>
    <t>GO:0005622,intracellular; GO:0005634,nucleus; GO:0005783,endoplasmic reticulum; GO:0005811,lipid droplet; GO:0005829,cytosol; GO:0006915,apoptotic process; GO:0034389,lipid droplet organization; GO:0042981,regulation of apoptotic process; GO:0097194,execution phase of apoptosis</t>
  </si>
  <si>
    <t>ENSMUSG00000003644</t>
  </si>
  <si>
    <t>Rps6ka1</t>
  </si>
  <si>
    <t>ribosomal protein S6 kinase polypeptide 1 [Source:MGI Symbol%3BAcc:MGI:104558]</t>
  </si>
  <si>
    <t>K04373 Rps6ka1, Mapkapk-1a, Rs, Rsk, Rsk-1, Rsk1, S6K-alpha-1, p90-Rsk1, p90Rsk1, p90S6K, p90rsk; ribosomal protein S6 kinase polypeptide 1</t>
  </si>
  <si>
    <t>GO:0000166,nucleotide binding; GO:0000287,magnesium ion binding; GO:0004672,protein kinase activity; GO:0004674,protein serine/threonine kinase activity; GO:0004711,ribosomal protein S6 kinase activity; GO:0004712,protein serine/threonine/tyrosine kinase activity; GO:0005524,ATP binding; GO:0005634,nucleus; GO:0005654,nucleoplasm; GO:0005737,cytoplasm; GO:0005819,spindle; GO:0005829,cytosol; GO:0006468,protein phosphorylation; GO:0008134,transcription factor binding; GO:0016301,kinase activity; GO:0016310,phosphorylation; GO:0016740,transferase activity; GO:0018105,peptidyl-serine phosphorylation; GO:0035556,intracellular signal transduction; GO:0043027,cysteine-type endopeptidase inhibitor activity involved in apoptotic process; GO:0043066,negative regulation of apoptotic process; GO:0043154,negative regulation of cysteine-type endopeptidase activity involved in apoptotic process; GO:0045893,positive regulation of transcription, DNA-templated; GO:0045944,positive regulation of transcription by RNA polymerase II; GO:0072574,hepatocyte proliferation; GO:2000491,positive regulation of hepatic stellate cell activation</t>
  </si>
  <si>
    <t>ENSMUSG00000037541</t>
  </si>
  <si>
    <t>Shank2</t>
  </si>
  <si>
    <t>SH3 and multiple ankyrin repeat domains 2 [Source:MGI Symbol%3BAcc:MGI:2671987]</t>
  </si>
  <si>
    <t>K15009 Shank2, P, ProSAP1, mKIAA1022; SH3 and multiple ankyrin repeat domains 2</t>
  </si>
  <si>
    <t>GO:0001750,photoreceptor outer segment; GO:0001917,photoreceptor inner segment; GO:0005737,cytoplasm; GO:0005883,neurofilament; GO:0005886,plasma membrane; GO:0007416,synapse assembly; GO:0007610,behavior; GO:0007612,learning; GO:0007613,memory; GO:0008022,protein C-terminus binding; GO:0008284,positive regulation of cell proliferation; GO:0008328,ionotropic glutamate receptor complex; GO:0014069,postsynaptic density; GO:0016020,membrane; GO:0016324,apical plasma membrane; GO:0017124,SH3 domain binding; GO:0030054,cell junction; GO:0030160,GKAP/Homer scaffold activity; GO:0030426,growth cone; GO:0030534,adult behavior; GO:0031526,brush border membrane; GO:0032279,asymmetric synapse; GO:0035176,social behavior; GO:0035255,ionotropic glutamate receptor binding; GO:0035331,negative regulation of hippo signaling; GO:0035640,exploration behavior; GO:0042995,cell projection; GO:0043005,neuron projection; GO:0043025,neuronal cell body; GO:0043197,dendritic spine; GO:0045202,synapse; GO:0045211,postsynaptic membrane; GO:0048786,presynaptic active zone; GO:0048854,brain morphogenesis; GO:0050807,regulation of synapse organization; GO:0051124,synaptic growth at neuromuscular junction; GO:0051968,positive regulation of synaptic transmission, glutamatergic; GO:0060170,ciliary membrane; GO:0060291,long-term synaptic potentiation; GO:0060292,long-term synaptic depression; GO:0060997,dendritic spine morphogenesis; GO:0060999,positive regulation of dendritic spine development; GO:0071625,vocalization behavior; GO:0097107,postsynaptic density assembly; GO:0098686,hippocampal mossy fiber to CA3 synapse; GO:0098919,structural constituent of postsynaptic density; GO:0098978,glutamatergic synapse; GO:0099562,maintenance of postsynaptic density structure; GO:2000311,regulation of AMPA receptor activity; GO:2000463,positive regulation of excitatory postsynaptic potential</t>
  </si>
  <si>
    <t>ENSMUSG00000092035</t>
  </si>
  <si>
    <t>Peg10</t>
  </si>
  <si>
    <t>paternally expressed 10 [Source:MGI Symbol%3BAcc:MGI:2157785]</t>
  </si>
  <si>
    <t>GO:0001890,placenta development; GO:0003676,nucleic acid binding; GO:0003677,DNA binding; GO:0005634,nucleus; GO:0005654,nucleoplasm; GO:0005737,cytoplasm; GO:0005829,cytosol; GO:0006915,apoptotic process; GO:0008270,zinc ion binding; GO:0030154,cell differentiation; GO:0030512,negative regulation of transforming growth factor beta receptor signaling pathway; GO:0046872,metal ion binding</t>
  </si>
  <si>
    <t>ENSMUSG00000031972</t>
  </si>
  <si>
    <t>Acta1</t>
  </si>
  <si>
    <t>actin%2C alpha 1%2C skeletal muscle [Source:MGI Symbol%3BAcc:MGI:87902]</t>
  </si>
  <si>
    <t>K10354 Acta1, AA959943, Ac, Acta-2, Acts, Actsk, Actsk-1; actin, alpha 1, skeletal muscle</t>
  </si>
  <si>
    <t>GO:0000166,nucleotide binding; GO:0001725,stress fiber; GO:0005515,protein binding; GO:0005524,ATP binding; GO:0005737,cytoplasm; GO:0005856,cytoskeleton; GO:0005865,striated muscle thin filament; GO:0005869,dynactin complex; GO:0005884,actin filament; GO:0015629,actin cytoskeleton; GO:0030017,sarcomere; GO:0030240,skeletal muscle thin filament assembly; GO:0032991,protein-containing complex; GO:0048741,skeletal muscle fiber development</t>
  </si>
  <si>
    <t>ENSMUSG00000117879</t>
  </si>
  <si>
    <t>2310015A16Rik</t>
  </si>
  <si>
    <t>RIKEN cDNA 2310015A16 gene [Source:MGI Symbol%3BAcc:MGI:1916811]</t>
  </si>
  <si>
    <t>ENSMUSG00000038768</t>
  </si>
  <si>
    <t>9130409I23Rik</t>
  </si>
  <si>
    <t>RIKEN cDNA 9130409I23 gene [Source:MGI Symbol%3BAcc:MGI:3588271]</t>
  </si>
  <si>
    <t>K04712 9130409I23Rik; RIKEN cDNA 9130409I23 gene</t>
  </si>
  <si>
    <t>GO:0005575,cellular_component; GO:0042284,sphingolipid delta-4 desaturase activity; GO:0046513,ceramide biosynthetic process</t>
  </si>
  <si>
    <t>ENSMUSG00000052133</t>
  </si>
  <si>
    <t>Sema5b</t>
  </si>
  <si>
    <t>sema domain%2C seven thrombospondin repeats (type 1 and type 1-like)%2C transmembrane domain (TM) and short cytoplasmic domain%2C (semaphorin) 5B [Source:MGI Symbol%3BAcc:MGI:107555]</t>
  </si>
  <si>
    <t>K06841 Sema5b, AI893641, Sem, SemG, Semag, mKIAA1445; sema domain, seven thrombospondin repeats (type 1 and type 1-like), transmembrane domain (TM) and short cytoplasmic domain, (semaphorin) 5B</t>
  </si>
  <si>
    <t>GO:0001755,neural crest cell migration; GO:0007275,multicellular organism development; GO:0007399,nervous system development; GO:0007411,axon guidance; GO:0016020,membrane; GO:0016021,integral component of membrane; GO:0030154,cell differentiation; GO:0030215,semaphorin receptor binding; GO:0030335,positive regulation of cell migration; GO:0045499,chemorepellent activity; GO:0048675,axon extension; GO:0048843,negative regulation of axon extension involved in axon guidance; GO:0050908,detection of light stimulus involved in visual perception; GO:0071526,semaphorin-plexin signaling pathway; GO:0097485,neuron projection guidance; GO:1990138,neuron projection extension</t>
  </si>
  <si>
    <t>ENSMUSG00000045776</t>
  </si>
  <si>
    <t>Lrtm1</t>
  </si>
  <si>
    <t>leucine-rich repeats and transmembrane domains 1 [Source:MGI Symbol%3BAcc:MGI:2442106]</t>
  </si>
  <si>
    <t>GO:0007411,axon guidance; GO:0008201,heparin binding; GO:0016020,membrane; GO:0016021,integral component of membrane; GO:0048495,Roundabout binding; GO:0050919,negative chemotaxis; GO:0051965,positive regulation of synapse assembly</t>
  </si>
  <si>
    <t>ENSMUSG00000042453</t>
  </si>
  <si>
    <t>Reln</t>
  </si>
  <si>
    <t>reelin [Source:MGI Symbol%3BAcc:MGI:103022]</t>
  </si>
  <si>
    <t>K06249 Reln, reeler, rl; reelin</t>
  </si>
  <si>
    <t>GO:0000904,cell morphogenesis involved in differentiation; GO:0001764,neuron migration; GO:0005201,extracellular matrix structural constituent; GO:0005515,protein binding; GO:0005576,extracellular region; GO:0005615,extracellular space; GO:0005737,cytoplasm; GO:0006508,proteolysis; GO:0007155,cell adhesion; GO:0007275,multicellular organism development; GO:0007411,axon guidance; GO:0007417,central nervous system development; GO:0007420,brain development; GO:0007612,learning; GO:0007616,long-term memory; GO:0007626,locomotory behavior; GO:0008233,peptidase activity; GO:0008236,serine-type peptidase activity; GO:0008306,associative learning; GO:0010001,glial cell differentiation; GO:0010468,regulation of gene expression; GO:0010976,positive regulation of neuron projection development; GO:0014068,positive regulation of phosphatidylinositol 3-kinase signaling; GO:0016358,dendrite development; GO:0016477,cell migration; GO:0016787,hydrolase activity; GO:0018108,peptidyl-tyrosine phosphorylation; GO:0021511,spinal cord patterning; GO:0021517,ventral spinal cord development; GO:0021542,dentate gyrus development; GO:0021766,hippocampus development; GO:0021800,cerebral cortex tangential migration; GO:0021819,layer formation in cerebral cortex; GO:0021987,cerebral cortex development; GO:0030424,axon; GO:0030425,dendrite; GO:0030900,forebrain development; GO:0031012,extracellular matrix; GO:0032008,positive regulation of TOR signaling; GO:0032793,positive regulation of CREB transcription factor activity; GO:0035418,protein localization to synapse; GO:0038026,reelin-mediated signaling pathway; GO:0042403,thyroid hormone metabolic process; GO:0043005,neuron projection; GO:0043025,neuronal cell body; GO:0043204,perikaryon; GO:0045860,positive regulation of protein kinase activity; GO:0046872,metal ion binding; GO:0048265,response to pain; GO:0050731,positive regulation of peptidyl-tyrosine phosphorylation; GO:0050795,regulation of behavior; GO:0050804,modulation of chemical synaptic transmission; GO:0051057,positive regulation of small GTPase mediated signal transduction; GO:0051968,positive regulation of synaptic transmission, glutamatergic; GO:0060291,long-term synaptic potentiation; GO:0061003,positive regulation of dendritic spine morphogenesis; GO:0061098,positive regulation of protein tyrosine kinase activity; GO:0062023,collagen-containing extracellular matrix; GO:0070325,lipoprotein particle receptor binding; GO:0070326,very-low-density lipoprotein particle receptor binding; GO:0090129,positive regulation of synapse maturation; GO:0097107,postsynaptic density assembly; GO:0097114,NMDA glutamate receptor clustering; GO:0097119,postsynaptic density protein 95 clustering; GO:0097120,receptor localization to synapse; GO:0097477,lateral motor column neuron migration; GO:1900273,positive regulation of long-term synaptic potentiation; GO:1902078,positive regulation of lateral motor column neuron migration; GO:2000310,regulation of NMDA receptor activity; GO:2000463,positive regulation of excitatory postsynaptic potential; GO:2000969,positive regulation of AMPA receptor activity</t>
  </si>
  <si>
    <t>ENSMUSG00000007594</t>
  </si>
  <si>
    <t>Hapln4</t>
  </si>
  <si>
    <t>hyaluronan and proteoglycan link protein 4 [Source:MGI Symbol%3BAcc:MGI:2679531]</t>
  </si>
  <si>
    <t>K06853 Hapln4, 9330174O11, Br, Bral2, Lpr4; hyaluronan and proteoglycan link protein 4</t>
  </si>
  <si>
    <t>GO:0001501,skeletal system development; GO:0005540,hyaluronic acid binding; GO:0005576,extracellular region; GO:0007155,cell adhesion; GO:0007417,central nervous system development; GO:0031012,extracellular matrix</t>
  </si>
  <si>
    <t>ENSMUSG00000029009</t>
  </si>
  <si>
    <t>Mthfr</t>
  </si>
  <si>
    <t>methylenetetrahydrofolate reductase [Source:MGI Symbol%3BAcc:MGI:106639]</t>
  </si>
  <si>
    <t>K00297 Mthfr, AI323986; methylenetetrahydrofolate reductase</t>
  </si>
  <si>
    <t>GO:0001843,neural tube closure; GO:0003824,catalytic activity; GO:0004489,methylenetetrahydrofolate reductase (NAD(P)H) activity; GO:0005829,cytosol; GO:0006555,methionine metabolic process; GO:0008152,metabolic process; GO:0009086,methionine biosynthetic process; GO:0016491,oxidoreductase activity; GO:0031060,regulation of histone methylation; GO:0035999,tetrahydrofolate interconversion; GO:0044877,protein-containing complex binding; GO:0045202,synapse; GO:0046653,tetrahydrofolate metabolic process; GO:0050660,flavin adenine dinucleotide binding; GO:0050661,NADP binding; GO:0050667,homocysteine metabolic process; GO:0070829,heterochromatin maintenance; GO:0071949,FAD binding; GO:0072341,modified amino acid binding</t>
  </si>
  <si>
    <t>ENSMUSG00000038233</t>
  </si>
  <si>
    <t>Gask1a</t>
  </si>
  <si>
    <t>golgi associated kinase 1A [Source:MGI Symbol%3BAcc:MGI:3041196]</t>
  </si>
  <si>
    <t>GO:0003674,molecular_function; GO:0005576,extracellular region; GO:0005783,endoplasmic reticulum; GO:0005794,Golgi apparatus; GO:0008150,biological_process; GO:0016020,membrane; GO:0043231,intracellular membrane-bounded organelle</t>
  </si>
  <si>
    <t>ENSMUSG00000022856</t>
  </si>
  <si>
    <t>Tmem41a</t>
  </si>
  <si>
    <t>transmembrane protein 41a [Source:MGI Symbol%3BAcc:MGI:1913914]</t>
  </si>
  <si>
    <t>GO:0003674,molecular_function; GO:0005575,cellular_component; GO:0008150,biological_process; GO:0016020,membrane; GO:0016021,integral component of membrane</t>
  </si>
  <si>
    <t>ENSMUSG00000036655</t>
  </si>
  <si>
    <t>Colec11</t>
  </si>
  <si>
    <t>collectin sub-family member 11 [Source:MGI Symbol%3BAcc:MGI:1918943]</t>
  </si>
  <si>
    <t>K10066 Colec11, CL-K1; collectin sub-family member 11</t>
  </si>
  <si>
    <t>GO:0001867,complement activation, lectin pathway; GO:0002376,immune system process; GO:0003677,DNA binding; GO:0005509,calcium ion binding; GO:0005537,mannose binding; GO:0005576,extracellular region; GO:0005581,collagen trimer; GO:0005615,extracellular space; GO:0006956,complement activation; GO:0007275,multicellular organism development; GO:0019730,antimicrobial humoral response; GO:0030246,carbohydrate binding; GO:0042806,fucose binding; GO:0045087,innate immune response; GO:0046872,metal ion binding; GO:0070492,oligosaccharide binding; GO:0120153,calcium-dependent carbohydrate binding</t>
  </si>
  <si>
    <t>ENSMUSG00000025375</t>
  </si>
  <si>
    <t>Aatk</t>
  </si>
  <si>
    <t>apoptosis-associated tyrosine kinase [Source:MGI Symbol%3BAcc:MGI:1197518]</t>
  </si>
  <si>
    <t>K17480 Aatk, AATY, AATYK, aatyk1, mKIAA0641; apoptosis-associated tyrosine kinase</t>
  </si>
  <si>
    <t>GO:0000166,nucleotide binding; GO:0004672,protein kinase activity; GO:0004674,protein serine/threonine kinase activity; GO:0004713,protein tyrosine kinase activity; GO:0005515,protein binding; GO:0005524,ATP binding; GO:0005737,cytoplasm; GO:0005783,endoplasmic reticulum; GO:0006468,protein phosphorylation; GO:0006915,apoptotic process; GO:0007420,brain development; GO:0016020,membrane; GO:0016021,integral component of membrane; GO:0016301,kinase activity; GO:0016310,phosphorylation; GO:0016740,transferase activity; GO:0030517,negative regulation of axon extension; GO:0032482,Rab protein signal transduction; GO:0038083,peptidyl-tyrosine autophosphorylation; GO:0042995,cell projection; GO:0044295,axonal growth cone; GO:0046777,protein autophosphorylation; GO:0048471,perinuclear region of cytoplasm; GO:0051402,neuron apoptotic process; GO:0055037,recycling endosome</t>
  </si>
  <si>
    <t>ENSMUSG00000034459</t>
  </si>
  <si>
    <t>Ifit1</t>
  </si>
  <si>
    <t>interferon-induced protein with tetratricopeptide repeats 1 [Source:MGI Symbol%3BAcc:MGI:99450]</t>
  </si>
  <si>
    <t>K14217 Ifit1, GARG-16, IFI-56K, ISG, ISG56, Ifi, Ifi56, P56; interferon-induced protein with tetratricopeptide repeats 1</t>
  </si>
  <si>
    <t>GO:0002376,immune system process; GO:0003723,RNA binding; GO:0005515,protein binding; GO:0005737,cytoplasm; GO:0005829,cytosol; GO:0009615,response to virus; GO:0009617,response to bacterium; GO:0035457,cellular response to interferon-alpha; GO:0035458,cellular response to interferon-beta; GO:0045087,innate immune response; GO:0051607,defense response to virus</t>
  </si>
  <si>
    <t>ENSMUSG00000033618</t>
  </si>
  <si>
    <t>Map3k13</t>
  </si>
  <si>
    <t>mitogen-activated protein kinase kinase kinase 13 [Source:MGI Symbol%3BAcc:MGI:2444243]</t>
  </si>
  <si>
    <t>K04422 Map3k13, C130026N12Rik, LZK; mitogen-activated protein kinase kinase kinase 13</t>
  </si>
  <si>
    <t>GO:0000166,nucleotide binding; GO:0000186,activation of MAPKK activity; GO:0004672,protein kinase activity; GO:0004674,protein serine/threonine kinase activity; GO:0004706,JUN kinase kinase kinase activity; GO:0004709,MAP kinase kinase kinase activity; GO:0005524,ATP binding; GO:0005737,cytoplasm; GO:0006468,protein phosphorylation; GO:0007254,JNK cascade; GO:0007256,activation of JNKK activity; GO:0007257,activation of JUN kinase activity; GO:0014042,positive regulation of neuron maturation; GO:0016020,membrane; GO:0016301,kinase activity; GO:0016310,phosphorylation; GO:0016740,transferase activity; GO:0018105,peptidyl-serine phosphorylation; GO:0019899,enzyme binding; GO:0042802,identical protein binding; GO:0042803,protein homodimerization activity; GO:0045773,positive regulation of axon extension; GO:0046777,protein autophosphorylation; GO:0046872,metal ion binding; GO:0051092,positive regulation of NF-kappaB transcription factor activity; GO:0106137,IkappaB kinase complex binding; GO:0150012,positive regulation of neuron projection arborization; GO:1905492,positive regulation of branching morphogenesis of a nerve</t>
  </si>
  <si>
    <t>ENSMUSG00000022041</t>
  </si>
  <si>
    <t>Chrna2</t>
  </si>
  <si>
    <t>cholinergic receptor%2C nicotinic%2C alpha polypeptide 2 (neuronal) [Source:MGI Symbol%3BAcc:MGI:87886]</t>
  </si>
  <si>
    <t>K04804 Chrna2, Ac, Acr, Acra-2, Acra2, BC011490; cholinergic receptor, nicotinic, alpha polypeptide 2 (neuronal)</t>
  </si>
  <si>
    <t>GO:0004888,transmembrane signaling receptor activity; GO:0005216,ion channel activity; GO:0005230,extracellular ligand-gated ion channel activity; GO:0005886,plasma membrane; GO:0005887,integral component of plasma membrane; GO:0005892,acetylcholine-gated channel complex; GO:0006811,ion transport; GO:0007165,signal transduction; GO:0007268,chemical synaptic transmission; GO:0007271,synaptic transmission, cholinergic; GO:0015464,acetylcholine receptor activity; GO:0016020,membrane; GO:0016021,integral component of membrane; GO:0022848,acetylcholine-gated cation-selective channel activity; GO:0030054,cell junction; GO:0030594,neurotransmitter receptor activity; GO:0032991,protein-containing complex; GO:0034220,ion transmembrane transport; GO:0035094,response to nicotine; GO:0042391,regulation of membrane potential; GO:0043005,neuron projection; GO:0045202,synapse; GO:0045211,postsynaptic membrane; GO:0050877,nervous system process; GO:0071944,cell periphery</t>
  </si>
  <si>
    <t>ENSMUSG00000053113</t>
  </si>
  <si>
    <t>Socs3</t>
  </si>
  <si>
    <t>suppressor of cytokine signaling 3 [Source:MGI Symbol%3BAcc:MGI:1201791]</t>
  </si>
  <si>
    <t>K04696 Socs3, CI, Cis, Cis3, Cish3, EF-10, Ef10, SOC, SS, SSI-3, Ssi3; suppressor of cytokine signaling 3</t>
  </si>
  <si>
    <t>GO:0001784,phosphotyrosine residue binding; GO:0001932,regulation of protein phosphorylation; GO:0005515,protein binding; GO:0005737,cytoplasm; GO:0005829,cytosol; GO:0005942,phosphatidylinositol 3-kinase complex; GO:0007165,signal transduction; GO:0007259,JAK-STAT cascade; GO:0009968,negative regulation of signal transduction; GO:0035556,intracellular signal transduction; GO:0040008,regulation of growth; GO:0042532,negative regulation of tyrosine phosphorylation of STAT protein; GO:0043066,negative regulation of apoptotic process; GO:0045595,regulation of cell differentiation; GO:0045597,positive regulation of cell differentiation; GO:0046426,negative regulation of JAK-STAT cascade; GO:0046627,negative regulation of insulin receptor signaling pathway; GO:0046854,phosphatidylinositol phosphorylation; GO:0046935,1-phosphatidylinositol-3-kinase regulator activity; GO:0050728,negative regulation of inflammatory response; GO:0060670,branching involved in labyrinthine layer morphogenesis; GO:0060674,placenta blood vessel development; GO:0060707,trophoblast giant cell differentiation; GO:0060708,spongiotrophoblast differentiation; GO:1990830,cellular response to leukemia inhibitory factor</t>
  </si>
  <si>
    <t>ENSMUSG00000046962</t>
  </si>
  <si>
    <t>Zbtb21</t>
  </si>
  <si>
    <t>zinc finger and BTB domain containing 21 [Source:MGI Symbol%3BAcc:MGI:1927240]</t>
  </si>
  <si>
    <t>K24805 Zbtb21, 5430437K12Rik, B430213I24Rik, Zfp29, Zfp295, Znf29, Znf295, mKIAA1227; zinc finger and BTB domain containing 21</t>
  </si>
  <si>
    <t>GO:0000122,negative regulation of transcription by RNA polymerase II; GO:0000981,DNA-binding transcription factor activity, RNA polymerase II-specific; GO:0001227,DNA-binding transcription repressor activity, RNA polymerase II-specific; GO:0005634,nucleus; GO:0005654,nucleoplasm; GO:0005829,cytosol; GO:0006357,regulation of transcription by RNA polymerase II; GO:0008327,methyl-CpG binding; GO:0031208,POZ domain binding; GO:0042802,identical protein binding; GO:0043565,sequence-specific DNA binding; GO:0045892,negative regulation of transcription, DNA-templated</t>
  </si>
  <si>
    <t>ENSMUSG00000036019</t>
  </si>
  <si>
    <t>Tmtc2</t>
  </si>
  <si>
    <t>transmembrane and tetratricopeptide repeat containing 2 [Source:MGI Symbol%3BAcc:MGI:1914057]</t>
  </si>
  <si>
    <t>K23424 Tmtc2, 8430438D04Rik, D330034A10Rik; transmembrane and tetratricopeptide repeat containing 2</t>
  </si>
  <si>
    <t>GO:0000030,mannosyltransferase activity; GO:0004169,dolichyl-phosphate-mannose-protein mannosyltransferase activity; GO:0005783,endoplasmic reticulum; GO:0005789,endoplasmic reticulum membrane; GO:0016020,membrane; GO:0016021,integral component of membrane; GO:0016740,transferase activity; GO:0035269,protein O-linked mannosylation; GO:0055074,calcium ion homeostasis</t>
  </si>
  <si>
    <t>ENSMUSG00000003228</t>
  </si>
  <si>
    <t>Grk5</t>
  </si>
  <si>
    <t>G protein-coupled receptor kinase 5 [Source:MGI Symbol%3BAcc:MGI:109161]</t>
  </si>
  <si>
    <t>K08291 Grk5, Gpr, Gprk5; G protein-coupled receptor kinase 5</t>
  </si>
  <si>
    <t>GO:0000166,nucleotide binding; GO:0002029,desensitization of G protein-coupled receptor signaling pathway; GO:0004672,protein kinase activity; GO:0004674,protein serine/threonine kinase activity; GO:0004703,G protein-coupled receptor kinase activity; GO:0005515,protein binding; GO:0005524,ATP binding; GO:0005634,nucleus; GO:0005737,cytoplasm; GO:0005829,cytosol; GO:0005886,plasma membrane; GO:0006468,protein phosphorylation; GO:0006915,apoptotic process; GO:0007165,signal transduction; GO:0007217,tachykinin receptor signaling pathway; GO:0008277,regulation of G protein-coupled receptor signaling pathway; GO:0008284,positive regulation of cell proliferation; GO:0008289,lipid binding; GO:0016020,membrane; GO:0016055,Wnt signaling pathway; GO:0016301,kinase activity; GO:0016310,phosphorylation; GO:0016607,nuclear speck; GO:0016740,transferase activity; GO:0031965,nuclear membrane; GO:0043066,negative regulation of apoptotic process; GO:0045444,fat cell differentiation; GO:0046777,protein autophosphorylation; GO:0047696,beta-adrenergic receptor kinase activity; GO:0051726,regulation of cell cycle; GO:0106072,negative regulation of adenylate cyclase-activating G protein-coupled receptor signaling pathway</t>
  </si>
  <si>
    <t>ENSMUSG00000005125</t>
  </si>
  <si>
    <t>Ndrg1</t>
  </si>
  <si>
    <t>N-myc downstream regulated gene 1 [Source:MGI Symbol%3BAcc:MGI:1341799]</t>
  </si>
  <si>
    <t>K18266 Ndrg1, CAP, CAP43, CMT4D, DRG, DRG1, HMSNL, N, NMSL, Nd, Ndr1, Ndrl, PRO, PROXY1, RTP, TDD5; N-myc downstream regulated gene 1</t>
  </si>
  <si>
    <t>GO:0005634,nucleus; GO:0005737,cytoplasm; GO:0005813,centrosome; GO:0005829,cytosol; GO:0005856,cytoskeleton; GO:0005874,microtubule; GO:0005886,plasma membrane; GO:0005912,adherens junction; GO:0007165,signal transduction; GO:0008017,microtubule binding; GO:0008285,negative regulation of cell proliferation; GO:0015630,microtubule cytoskeleton; GO:0016020,membrane; GO:0031267,small GTPase binding; GO:0032287,peripheral nervous system myelin maintenance; GO:0042127,regulation of cell proliferation; GO:0043015,gamma-tubulin binding; GO:0043209,myelin sheath; GO:0045296,cadherin binding; GO:0045576,mast cell activation; GO:0048471,perinuclear region of cytoplasm; GO:0055038,recycling endosome membrane; GO:0098978,glutamatergic synapse; GO:0099173,postsynapse organization</t>
  </si>
  <si>
    <t>ENSMUSG00000022505</t>
  </si>
  <si>
    <t>Emp2</t>
  </si>
  <si>
    <t>epithelial membrane protein 2 [Source:MGI Symbol%3BAcc:MGI:1098726]</t>
  </si>
  <si>
    <t>GO:0001765,membrane raft assembly; GO:0001913,T cell mediated cytotoxicity; GO:0001952,regulation of cell-matrix adhesion; GO:0001954,positive regulation of cell-matrix adhesion; GO:0003093,regulation of glomerular filtration; GO:0005178,integrin binding; GO:0005634,nucleus; GO:0005737,cytoplasm; GO:0005794,Golgi apparatus; GO:0005886,plasma membrane; GO:0005901,caveola; GO:0007015,actin filament organization; GO:0007155,cell adhesion; GO:0007160,cell-matrix adhesion; GO:0007566,embryo implantation; GO:0008219,cell death; GO:0008284,positive regulation of cell proliferation; GO:0009986,cell surface; GO:0010594,regulation of endothelial cell migration; GO:0016020,membrane; GO:0016021,integral component of membrane; GO:0016324,apical plasma membrane; GO:0016477,cell migration; GO:0019900,kinase binding; GO:0019901,protein kinase binding; GO:0031410,cytoplasmic vesicle; GO:0032060,bleb assembly; GO:0032147,activation of protein kinase activity; GO:0034394,protein localization to cell surface; GO:0043534,blood vessel endothelial cell migration; GO:0043549,regulation of kinase activity; GO:0045022,early endosome to late endosome transport; GO:0045121,membrane raft; GO:0045177,apical part of cell; GO:0045765,regulation of angiogenesis; GO:0070252,actin-mediated cell contraction; GO:0070836,caveola assembly; GO:0072659,protein localization to plasma membrane; GO:2001046,positive regulation of integrin-mediated signaling pathway; GO:2001212,regulation of vasculogenesis</t>
  </si>
  <si>
    <t>ENSMUSG00000022883</t>
  </si>
  <si>
    <t>Robo1</t>
  </si>
  <si>
    <t>roundabout guidance receptor 1 [Source:MGI Symbol%3BAcc:MGI:1274781]</t>
  </si>
  <si>
    <t>K06753 Robo1, AW494633, AW742721, DUTT1, Gm310; roundabout guidance receptor 1</t>
  </si>
  <si>
    <t>GO:0001822,kidney development; GO:0002042,cell migration involved in sprouting angiogenesis; GO:0003148,outflow tract septum morphogenesis; GO:0003180,aortic valve morphogenesis; GO:0003184,pulmonary valve morphogenesis; GO:0003272,endocardial cushion formation; GO:0003281,ventricular septum development; GO:0005515,protein binding; GO:0005737,cytoplasm; GO:0005886,plasma membrane; GO:0006919,activation of cysteine-type endopeptidase activity involved in apoptotic process; GO:0006935,chemotaxis; GO:0007156,homophilic cell adhesion via plasma membrane adhesion molecules; GO:0007275,multicellular organism development; GO:0007399,nervous system development; GO:0007411,axon guidance; GO:0007507,heart development; GO:0008046,axon guidance receptor activity; GO:0008285,negative regulation of cell proliferation; GO:0009986,cell surface; GO:0010628,positive regulation of gene expression; GO:0010629,negative regulation of gene expression; GO:0016020,membrane; GO:0016021,integral component of membrane; GO:0016199,axon midline choice point recognition; GO:0021836,chemorepulsion involved in postnatal olfactory bulb interneuron migration; GO:0021891,olfactory bulb interneuron development; GO:0030154,cell differentiation; GO:0030275,LRR domain binding; GO:0030336,negative regulation of cell migration; GO:0030424,axon; GO:0030673,axolemma; GO:0033600,negative regulation of mammary gland epithelial cell proliferation; GO:0035025,positive regulation of Rho protein signal transduction; GO:0035385,Roundabout signaling pathway; GO:0035481,positive regulation of Notch signaling pathway involved in heart induction; GO:0035904,aorta development; GO:0042802,identical protein binding; GO:0042995,cell projection; GO:0043025,neuronal cell body; GO:0043406,positive regulation of MAP kinase activity; GO:0048814,regulation of dendrite morphogenesis; GO:0050772,positive regulation of axonogenesis; GO:0050925,negative regulation of negative chemotaxis; GO:0060412,ventricular septum morphogenesis; GO:0060763,mammary duct terminal end bud growth; GO:0060976,coronary vasculature development; GO:0070100,negative regulation of chemokine-mediated signaling pathway; GO:1900748,positive regulation of vascular endothelial growth factor signaling pathway</t>
  </si>
  <si>
    <t>ENSMUSG00000005233</t>
  </si>
  <si>
    <t>Spc25</t>
  </si>
  <si>
    <t>SPC25%2C NDC80 kinetochore complex component%2C homolog (S. cerevisiae) [Source:MGI Symbol%3BAcc:MGI:1913692]</t>
  </si>
  <si>
    <t>K11550 Spc25, 2600017H08Rik, 2610205L13Rik, Spbc, Spbc25; SPC25, NDC80 kinetochore complex component, homolog (S. cerevisiae)</t>
  </si>
  <si>
    <t>GO:0000775,chromosome, centromeric region; GO:0000776,kinetochore; GO:0000777,condensed chromosome kinetochore; GO:0003674,molecular_function; GO:0005634,nucleus; GO:0005694,chromosome; GO:0005829,cytosol; GO:0007049,cell cycle; GO:0007052,mitotic spindle organization; GO:0007059,chromosome segregation; GO:0031262,Ndc80 complex; GO:0051301,cell division</t>
  </si>
  <si>
    <t>ENSMUSG00000087382</t>
  </si>
  <si>
    <t>Ctcflos</t>
  </si>
  <si>
    <t>CCCTC-binding factor (zinc finger protein)-like%2C opposite strand [Source:MGI Symbol%3BAcc:MGI:1921411]</t>
  </si>
  <si>
    <t>ENSMUSG00000028195</t>
  </si>
  <si>
    <t>Ccn1</t>
  </si>
  <si>
    <t>cellular communication network factor 1 [Source:MGI Symbol%3BAcc:MGI:88613]</t>
  </si>
  <si>
    <t>K06829 Ccn1, AI325051, CCN, Cyr6, Cyr61, Igfbp10; cellular communication network factor 1</t>
  </si>
  <si>
    <t>GO:0001649,osteoblast differentiation; GO:0001934,positive regulation of protein phosphorylation; GO:0002041,intussusceptive angiogenesis; GO:0003181,atrioventricular valve morphogenesis; GO:0003278,apoptotic process involved in heart morphogenesis; GO:0003281,ventricular septum development; GO:0005178,integrin binding; GO:0005520,insulin-like growth factor binding; GO:0005576,extracellular region; GO:0006935,chemotaxis; GO:0007155,cell adhesion; GO:0007165,signal transduction; GO:0008201,heparin binding; GO:0010518,positive regulation of phospholipase activity; GO:0010811,positive regulation of cell-substrate adhesion; GO:0019838,growth factor binding; GO:0030198,extracellular matrix organization; GO:0030335,positive regulation of cell migration; GO:0030501,positive regulation of bone mineralization; GO:0030513,positive regulation of BMP signaling pathway; GO:0031012,extracellular matrix; GO:0033690,positive regulation of osteoblast proliferation; GO:0043065,positive regulation of apoptotic process; GO:0043066,negative regulation of apoptotic process; GO:0043280,positive regulation of cysteine-type endopeptidase activity involved in apoptotic process; GO:0044319,wound healing, spreading of cells; GO:0045597,positive regulation of cell differentiation; GO:0045669,positive regulation of osteoblast differentiation; GO:0045860,positive regulation of protein kinase activity; GO:0045944,positive regulation of transcription by RNA polymerase II; GO:0050840,extracellular matrix binding; GO:0060413,atrial septum morphogenesis; GO:0060548,negative regulation of cell death; GO:0060591,chondroblast differentiation; GO:0060710,chorio-allantoic fusion; GO:0060716,labyrinthine layer blood vessel development; GO:0061036,positive regulation of cartilage development; GO:0062023,collagen-containing extracellular matrix; GO:0070372,regulation of ERK1 and ERK2 cascade; GO:0072593,reactive oxygen species metabolic process; GO:0098609,cell-cell adhesion; GO:2000304,positive regulation of ceramide biosynthetic process</t>
  </si>
  <si>
    <t>ENSMUSG00000022218</t>
  </si>
  <si>
    <t>Tgm1</t>
  </si>
  <si>
    <t>transglutaminase 1%2C K polypeptide [Source:MGI Symbol%3BAcc:MGI:98730]</t>
  </si>
  <si>
    <t>K05619 Tgm1, 2310004J08Rik, TGas, Tgase1; transglutaminase 1, K polypeptide</t>
  </si>
  <si>
    <t>GO:0003810,protein-glutamine gamma-glutamyltransferase activity; GO:0005912,adherens junction; GO:0009887,animal organ morphogenesis; GO:0010838,positive regulation of keratinocyte proliferation; GO:0016020,membrane; GO:0016740,transferase activity; GO:0016746,transferase activity, transferring acyl groups; GO:0018149,peptide cross-linking; GO:0019538,protein metabolic process; GO:0030216,keratinocyte differentiation; GO:0031224,intrinsic component of membrane; GO:0031424,keratinization; GO:0042802,identical protein binding; GO:0045787,positive regulation of cell cycle; GO:0046872,metal ion binding</t>
  </si>
  <si>
    <t>ENSMUSG00000032285</t>
  </si>
  <si>
    <t>Dnaja4</t>
  </si>
  <si>
    <t>DnaJ heat shock protein family (Hsp40) member A4 [Source:MGI Symbol%3BAcc:MGI:1927638]</t>
  </si>
  <si>
    <t>K09505 Dnaja4, 1110021L12Rik, AV358213, Dj4, Hsj, Hsj4, mmDjA4; DnaJ heat shock protein family (Hsp40) member A4</t>
  </si>
  <si>
    <t>GO:0005524,ATP binding; GO:0005829,cytosol; GO:0006457,protein folding; GO:0009408,response to heat; GO:0010596,negative regulation of endothelial cell migration; GO:0010628,positive regulation of gene expression; GO:0016020,membrane; GO:0031072,heat shock protein binding; GO:0042026,protein refolding; GO:0046872,metal ion binding; GO:0051082,unfolded protein binding; GO:0051087,chaperone binding; GO:0090084,negative regulation of inclusion body assembly</t>
  </si>
  <si>
    <t>ENSMUSG00000061825</t>
  </si>
  <si>
    <t>Ces2c</t>
  </si>
  <si>
    <t>carboxylesterase 2C [Source:MGI Symbol%3BAcc:MGI:2385905]</t>
  </si>
  <si>
    <t>K03927 Ces2c, ACH_M1, CES_2, Ces, Ces2, ces2A3; carboxylesterase 2C</t>
  </si>
  <si>
    <t>GO:0001101,response to acid chemical; GO:0004771,sterol esterase activity; GO:0004806,triglyceride lipase activity; GO:0005615,extracellular space; GO:0005783,endoplasmic reticulum; GO:0016042,lipid catabolic process; GO:0016787,hydrolase activity; GO:0043231,intracellular membrane-bounded organelle; GO:0047619,acylcarnitine hydrolase activity; GO:0052689,carboxylic ester hydrolase activity</t>
  </si>
  <si>
    <t>ENSMUSG00000029161</t>
  </si>
  <si>
    <t>Cgref1</t>
  </si>
  <si>
    <t>cell growth regulator with EF hand domain 1 [Source:MGI Symbol%3BAcc:MGI:1915817]</t>
  </si>
  <si>
    <t>GO:0003674,molecular_function; GO:0005509,calcium ion binding; GO:0005575,cellular_component; GO:0005576,extracellular region; GO:0007049,cell cycle; GO:0007050,cell cycle arrest; GO:0007155,cell adhesion; GO:0030308,negative regulation of cell growth; GO:0046872,metal ion binding</t>
  </si>
  <si>
    <t>ENSMUSG00000034634</t>
  </si>
  <si>
    <t>Ly6d</t>
  </si>
  <si>
    <t>lymphocyte antigen 6 complex%2C locus D [Source:MGI Symbol%3BAcc:MGI:96881]</t>
  </si>
  <si>
    <t>K06846 Ly6d, Ly-6, Ly-61, Ly6, Ly61, Thb; lymphocyte antigen 6 complex, locus D</t>
  </si>
  <si>
    <t>GO:0005886,plasma membrane; GO:0009986,cell surface; GO:0016020,membrane; GO:0030098,lymphocyte differentiation; GO:0031225,anchored component of membrane; GO:0035634,response to stilbenoid</t>
  </si>
  <si>
    <t>ENSMUSG00000059060</t>
  </si>
  <si>
    <t>Rad51b</t>
  </si>
  <si>
    <t>RAD51 paralog B [Source:MGI Symbol%3BAcc:MGI:1099436]</t>
  </si>
  <si>
    <t>K10869 Rad51b, AI553500, R51H, R51H2, Rad5, Rad51l1, mREC, mREC2; RAD51 paralog B</t>
  </si>
  <si>
    <t>GO:0000166,nucleotide binding; GO:0000400,four-way junction DNA binding; GO:0000724,double-strand break repair via homologous recombination; GO:0001701,in utero embryonic development; GO:0001832,blastocyst growth; GO:0003677,DNA binding; GO:0003690,double-stranded DNA binding; GO:0003697,single-stranded DNA binding; GO:0005524,ATP binding; GO:0005634,nucleus; GO:0005657,replication fork; GO:0006281,DNA repair; GO:0006310,DNA recombination; GO:0006974,cellular response to DNA damage stimulus; GO:0008094,DNA-dependent ATPase activity; GO:0008284,positive regulation of cell proliferation; GO:0010971,positive regulation of G2/M transition of mitotic cell cycle; GO:0033063,Rad51B-Rad51C-Rad51D-XRCC2 complex; GO:0061053,somite development</t>
  </si>
  <si>
    <t>ENSMUSG00000028464</t>
  </si>
  <si>
    <t>Tpm2</t>
  </si>
  <si>
    <t>tropomyosin 2%2C beta [Source:MGI Symbol%3BAcc:MGI:98810]</t>
  </si>
  <si>
    <t>K10374 Tpm2, Tpm-, Tpm-2, Tro, Trop-2; tropomyosin 2, beta</t>
  </si>
  <si>
    <t>GO:0003779,actin binding; GO:0005200,structural constituent of cytoskeleton; GO:0005515,protein binding; GO:0005737,cytoplasm; GO:0005856,cytoskeleton; GO:0005862,muscle thin filament tropomyosin; GO:0005884,actin filament; GO:0006936,muscle contraction; GO:0007015,actin filament organization; GO:0015629,actin cytoskeleton; GO:0042802,identical protein binding; GO:0042803,protein homodimerization activity; GO:0046982,protein heterodimerization activity; GO:0051015,actin filament binding</t>
  </si>
  <si>
    <t>ENSMUSG00000032528</t>
  </si>
  <si>
    <t>Vipr1</t>
  </si>
  <si>
    <t>vasoactive intestinal peptide receptor 1 [Source:MGI Symbol%3BAcc:MGI:109272]</t>
  </si>
  <si>
    <t>K04589 Vipr1, AV071699, VI, VIP-R1, VP, VPAC1; vasoactive intestinal peptide receptor 1</t>
  </si>
  <si>
    <t>GO:0004888,transmembrane signaling receptor activity; GO:0004930,G protein-coupled receptor activity; GO:0004999,vasoactive intestinal polypeptide receptor activity; GO:0005886,plasma membrane; GO:0007165,signal transduction; GO:0007166,cell surface receptor signaling pathway; GO:0007186,G protein-coupled receptor signaling pathway; GO:0007187,G protein-coupled receptor signaling pathway, coupled to cyclic nucleotide second messenger; GO:0007188,adenylate cyclase-modulating G protein-coupled receptor signaling pathway; GO:0008528,G protein-coupled peptide receptor activity; GO:0016020,membrane; GO:0016021,integral component of membrane; GO:0017046,peptide hormone binding; GO:0043235,receptor complex</t>
  </si>
  <si>
    <t>ENSMUSG00000038591</t>
  </si>
  <si>
    <t>Colec10</t>
  </si>
  <si>
    <t>collectin sub-family member 10 [Source:MGI Symbol%3BAcc:MGI:3606482]</t>
  </si>
  <si>
    <t>K10065 Colec10, CL-, CL-L1; collectin sub-family member 10</t>
  </si>
  <si>
    <t>GO:0005537,mannose binding; GO:0005576,extracellular region; GO:0005581,collagen trimer; GO:0005615,extracellular space; GO:0005634,nucleus; GO:0005737,cytoplasm; GO:0005794,Golgi apparatus; GO:0005829,cytosol; GO:0006952,defense response; GO:0007157,heterophilic cell-cell adhesion via plasma membrane cell adhesion molecules; GO:0009792,embryo development ending in birth or egg hatching; GO:0030246,carbohydrate binding; GO:0042056,chemoattractant activity; GO:1904888,cranial skeletal system development</t>
  </si>
  <si>
    <t>ENSMUSG00000031327</t>
  </si>
  <si>
    <t>Chic1</t>
  </si>
  <si>
    <t>cysteine-rich hydrophobic domain 1 [Source:MGI Symbol%3BAcc:MGI:1344694]</t>
  </si>
  <si>
    <t>GO:0003674,molecular_function; GO:0005886,plasma membrane; GO:0016020,membrane; GO:0031410,cytoplasmic vesicle</t>
  </si>
  <si>
    <t>ENSMUSG00000032010</t>
  </si>
  <si>
    <t>Usp2</t>
  </si>
  <si>
    <t>ubiquitin specific peptidase 2 [Source:MGI Symbol%3BAcc:MGI:1858178]</t>
  </si>
  <si>
    <t>K11833 Usp2, B930035K21Rik, Ubp41, ubp4; ubiquitin specific peptidase 2</t>
  </si>
  <si>
    <t>GO:0000122,negative regulation of transcription by RNA polymerase II; GO:0004843,thiol-dependent ubiquitin-specific protease activity; GO:0005515,protein binding; GO:0005634,nucleus; GO:0005737,cytoplasm; GO:0005813,centrosome; GO:0005938,cell cortex; GO:0006508,proteolysis; GO:0006511,ubiquitin-dependent protein catabolic process; GO:0007049,cell cycle; GO:0007517,muscle organ development; GO:0008233,peptidase activity; GO:0008234,cysteine-type peptidase activity; GO:0016020,membrane; GO:0016579,protein deubiquitination; GO:0016787,hydrolase activity; GO:0030332,cyclin binding; GO:0031625,ubiquitin protein ligase binding; GO:0032922,circadian regulation of gene expression; GO:0042802,identical protein binding; GO:0043153,entrainment of circadian clock by photoperiod; GO:0045475,locomotor rhythm; GO:0045931,positive regulation of mitotic cell cycle; GO:0046872,metal ion binding; GO:0048471,perinuclear region of cytoplasm; GO:0048511,rhythmic process; GO:0048512,circadian behavior; GO:0048642,negative regulation of skeletal muscle tissue development; GO:0048643,positive regulation of skeletal muscle tissue development; GO:0050821,protein stabilization; GO:0051926,negative regulation of calcium ion transport</t>
  </si>
  <si>
    <t>ENSMUSG00000029163</t>
  </si>
  <si>
    <t>Emilin1</t>
  </si>
  <si>
    <t>elastin microfibril interfacer 1 [Source:MGI Symbol%3BAcc:MGI:1926189]</t>
  </si>
  <si>
    <t>K24246 Emilin1, 5830419M17Rik, AW229038, BB105748, EMIL, EMILIN-1, gp11, gp115; elastin microfibril interfacer 1</t>
  </si>
  <si>
    <t>GO:0003180,aortic valve morphogenesis; GO:0005515,protein binding; GO:0005576,extracellular region; GO:0005581,collagen trimer; GO:0005615,extracellular space; GO:0007155,cell adhesion; GO:0007160,cell-matrix adhesion; GO:0010628,positive regulation of gene expression; GO:0010629,negative regulation of gene expression; GO:0010811,positive regulation of cell-substrate adhesion; GO:0016477,cell migration; GO:0016525,negative regulation of angiogenesis; GO:0030023,extracellular matrix constituent conferring elasticity; GO:0030198,extracellular matrix organization; GO:0030512,negative regulation of transforming growth factor beta receptor signaling pathway; GO:0030948,negative regulation of vascular endothelial growth factor receptor signaling pathway; GO:0031012,extracellular matrix; GO:0032966,negative regulation of collagen biosynthetic process; GO:0034668,integrin alpha4-beta1 complex; GO:0042802,identical protein binding; GO:0048251,elastic fiber assembly; GO:0050866,negative regulation of cell activation; GO:0060394,negative regulation of pathway-restricted SMAD protein phosphorylation; GO:0062023,collagen-containing extracellular matrix; GO:0070373,negative regulation of ERK1 and ERK2 cascade; GO:0098640,integrin binding involved in cell-matrix adhesion; GO:1901203,positive regulation of extracellular matrix assembly; GO:1904027,negative regulation of collagen fibril organization; GO:1905522,negative regulation of macrophage migration; GO:1990971,EMILIN complex</t>
  </si>
  <si>
    <t>ENSMUSG00000025736</t>
  </si>
  <si>
    <t>Jmjd8</t>
  </si>
  <si>
    <t>jumonji domain containing 8 [Source:MGI Symbol%3BAcc:MGI:1919356]</t>
  </si>
  <si>
    <t>GO:0003674,molecular_function; GO:0005634,nucleus; GO:0005737,cytoplasm; GO:0005783,endoplasmic reticulum; GO:0005788,endoplasmic reticulum lumen; GO:0006110,regulation of glycolytic process; GO:0043123,positive regulation of I-kappaB kinase/NF-kappaB signaling; GO:1903302,regulation of pyruvate kinase activity; GO:1903672,positive regulation of sprouting angiogenesis</t>
  </si>
  <si>
    <t>ENSMUSG00000024525</t>
  </si>
  <si>
    <t>Impa2</t>
  </si>
  <si>
    <t>inositol monophosphatase 2 [Source:MGI Symbol%3BAcc:MGI:2149728]</t>
  </si>
  <si>
    <t>K01092 Impa2, 2210415D20Rik, AI326924, AW259601, IMP_2, IMPase_2; inositol monophosphatase 2</t>
  </si>
  <si>
    <t>GO:0005737,cytoplasm; GO:0006020,inositol metabolic process; GO:0007165,signal transduction; GO:0008934,inositol monophosphate 1-phosphatase activity; GO:0016787,hydrolase activity; GO:0042803,protein homodimerization activity; GO:0046854,phosphatidylinositol phosphorylation; GO:0046855,inositol phosphate dephosphorylation; GO:0046872,metal ion binding; GO:0052832,inositol monophosphate 3-phosphatase activity; GO:0052833,inositol monophosphate 4-phosphatase activity; GO:0052834,inositol monophosphate phosphatase activity</t>
  </si>
  <si>
    <t>ENSMUSG00000051335</t>
  </si>
  <si>
    <t>Gfod1</t>
  </si>
  <si>
    <t>glucose-fructose oxidoreductase domain containing 1 [Source:MGI Symbol%3BAcc:MGI:2145304]</t>
  </si>
  <si>
    <t>GO:0005575,cellular_component; GO:0005576,extracellular region; GO:0016491,oxidoreductase activity</t>
  </si>
  <si>
    <t>ENSMUSG00000086136</t>
  </si>
  <si>
    <t>Gm12718</t>
  </si>
  <si>
    <t>predicted gene 12718 [Source:MGI Symbol%3BAcc:MGI:3651516]</t>
  </si>
  <si>
    <t>ENSMUSG00000053414</t>
  </si>
  <si>
    <t>Hunk</t>
  </si>
  <si>
    <t>hormonally upregulated Neu-associated kinase [Source:MGI Symbol%3BAcc:MGI:1347352]</t>
  </si>
  <si>
    <t>K08797 Hunk, Bstk, Bstk1, Mak, Mak-v; hormonally upregulated Neu-associated kinase</t>
  </si>
  <si>
    <t>GO:0000166,nucleotide binding; GO:0004672,protein kinase activity; GO:0004674,protein serine/threonine kinase activity; GO:0005524,ATP binding; GO:0005634,nucleus; GO:0005737,cytoplasm; GO:0006468,protein phosphorylation; GO:0016301,kinase activity; GO:0016310,phosphorylation; GO:0016740,transferase activity; GO:0035556,intracellular signal transduction</t>
  </si>
  <si>
    <t>ENSMUSG00000030872</t>
  </si>
  <si>
    <t>Gga2</t>
  </si>
  <si>
    <t>golgi associated%2C gamma adaptin ear containing%2C ARF binding protein 2 [Source:MGI Symbol%3BAcc:MGI:1921355]</t>
  </si>
  <si>
    <t>K12404 Gga2, 1200007E24Rik, mKIAA1080; golgi associated, gamma adaptin ear containing, ARF binding protein 2</t>
  </si>
  <si>
    <t>GO:0005515,protein binding; GO:0005622,intracellular; GO:0005768,endosome; GO:0005794,Golgi apparatus; GO:0005802,trans-Golgi network; GO:0006886,intracellular protein transport; GO:0015031,protein transport; GO:0016020,membrane; GO:0016192,vesicle-mediated transport; GO:0030136,clathrin-coated vesicle; GO:0031267,small GTPase binding; GO:0034394,protein localization to cell surface; GO:0043001,Golgi to plasma membrane protein transport</t>
  </si>
  <si>
    <t>ENSMUSG00000061718</t>
  </si>
  <si>
    <t>Ppp1r1b</t>
  </si>
  <si>
    <t>protein phosphatase 1%2C regulatory inhibitor subunit 1B [Source:MGI Symbol%3BAcc:MGI:94860]</t>
  </si>
  <si>
    <t>K15494 Ppp1r1b, AU040756, DARP, DARPP-32, Dar, Darpp32; protein phosphatase 1, regulatory inhibitor subunit 1B</t>
  </si>
  <si>
    <t>GO:0001975,response to amphetamine; GO:0004864,protein phosphatase inhibitor activity; GO:0004865,protein serine/threonine phosphatase inhibitor activity; GO:0005634,nucleus; GO:0005737,cytoplasm; GO:0005829,cytosol; GO:0006351,transcription, DNA-templated; GO:0007165,signal transduction; GO:0007613,memory; GO:0007621,negative regulation of female receptivity; GO:0007626,locomotory behavior; GO:0008542,visual learning; GO:0031748,D1 dopamine receptor binding; GO:0031749,D2 dopamine receptor binding; GO:0031750,D3 dopamine receptor binding; GO:0031751,D4 dopamine receptor binding; GO:0031752,D5 dopamine receptor binding; GO:0032515,negative regulation of phosphoprotein phosphatase activity; GO:0035094,response to nicotine; GO:0035556,intracellular signal transduction; GO:0042220,response to cocaine; GO:0043025,neuronal cell body; GO:0043278,response to morphine; GO:0043987,histone H3-S10 phosphorylation; GO:0044326,dendritic spine neck; GO:0044327,dendritic spine head; GO:0048148,behavioral response to cocaine; GO:0098794,postsynapse; GO:0098978,glutamatergic synapse</t>
  </si>
  <si>
    <t>ENSMUSG00000002265</t>
  </si>
  <si>
    <t>Peg3</t>
  </si>
  <si>
    <t>paternally expressed 3 [Source:MGI Symbol%3BAcc:MGI:104748]</t>
  </si>
  <si>
    <t>K09230 Peg3, AL022617, ASF-1, End, End4, Gca, Gcap4, Pw, Pw1, Zfp10, Zfp102, mKIAA0287; paternally expressed 3</t>
  </si>
  <si>
    <t>GO:0000122,negative regulation of transcription by RNA polymerase II; GO:0000977,RNA polymerase II regulatory region sequence-specific DNA binding; GO:0000981,DNA-binding transcription factor activity, RNA polymerase II-specific; GO:0001227,DNA-binding transcription repressor activity, RNA polymerase II-specific; GO:0003676,nucleic acid binding; GO:0005634,nucleus; GO:0005737,cytoplasm; GO:0005776,autophagosome; GO:0006357,regulation of transcription by RNA polymerase II; GO:0006915,apoptotic process; GO:0010468,regulation of gene expression; GO:0045944,positive regulation of transcription by RNA polymerase II; GO:0046872,metal ion binding</t>
  </si>
  <si>
    <t>ENSMUSG00000024664</t>
  </si>
  <si>
    <t>Fads3</t>
  </si>
  <si>
    <t>fatty acid desaturase 3 [Source:MGI Symbol%3BAcc:MGI:1928740]</t>
  </si>
  <si>
    <t>K10225 Fads3, AI464531; fatty acid desaturase 3</t>
  </si>
  <si>
    <t>GO:0005575,cellular_component; GO:0005783,endoplasmic reticulum; GO:0006629,lipid metabolic process; GO:0006631,fatty acid metabolic process; GO:0006633,fatty acid biosynthetic process; GO:0008150,biological_process; GO:0016020,membrane; GO:0016021,integral component of membrane; GO:0016491,oxidoreductase activity</t>
  </si>
  <si>
    <t>ENSMUSG00000038368</t>
  </si>
  <si>
    <t>Focad</t>
  </si>
  <si>
    <t>focadhesin [Source:MGI Symbol%3BAcc:MGI:2676921]</t>
  </si>
  <si>
    <t>GO:0003674,molecular_function; GO:0005925,focal adhesion; GO:0008150,biological_process; GO:0016020,membrane; GO:0016021,integral component of membrane; GO:0030054,cell junction</t>
  </si>
  <si>
    <t>ENSMUSG00000094786</t>
  </si>
  <si>
    <t>Gm14403</t>
  </si>
  <si>
    <t>predicted gene 14403 [Source:MGI Symbol%3BAcc:MGI:3649813]</t>
  </si>
  <si>
    <t>ENSMUSG00000024036</t>
  </si>
  <si>
    <t>Slc37a1</t>
  </si>
  <si>
    <t>solute carrier family 37 (glycerol-3-phosphate transporter)%2C member 1 [Source:MGI Symbol%3BAcc:MGI:2446181]</t>
  </si>
  <si>
    <t>K13783 Slc37a1, G3, G3PP; solute carrier family 37 (glycerol-3-phosphate transporter), member 1</t>
  </si>
  <si>
    <t>GO:0005783,endoplasmic reticulum; GO:0008643,carbohydrate transport; GO:0015297,antiporter activity; GO:0015760,glucose-6-phosphate transport; GO:0016020,membrane; GO:0016021,integral component of membrane; GO:0022857,transmembrane transporter activity; GO:0030176,integral component of endoplasmic reticulum membrane; GO:0035435,phosphate ion transmembrane transport; GO:0055085,transmembrane transport; GO:0061513,glucose 6-phosphate:inorganic phosphate antiporter activity</t>
  </si>
  <si>
    <t>ENSMUSG00000017639</t>
  </si>
  <si>
    <t>Rab11fip4</t>
  </si>
  <si>
    <t>RAB11 family interacting protein 4 (class II) [Source:MGI Symbol%3BAcc:MGI:2442920]</t>
  </si>
  <si>
    <t>K12485 Rab11fip4, A730072L08Rik, RAB11-, RAB11-FIP4, mKIAA1821; RAB11 family interacting protein 4 (class II)</t>
  </si>
  <si>
    <t>GO:0003407,neural retina development; GO:0005509,calcium ion binding; GO:0005768,endosome; GO:0005813,centrosome; GO:0007049,cell cycle; GO:0016020,membrane; GO:0030139,endocytic vesicle; GO:0030496,midbody; GO:0031267,small GTPase binding; GO:0031410,cytoplasmic vesicle; GO:0032154,cleavage furrow; GO:0032456,endocytic recycling; GO:0032465,regulation of cytokinesis; GO:0042803,protein homodimerization activity; GO:0046872,metal ion binding; GO:0048471,perinuclear region of cytoplasm; GO:0051301,cell division; GO:0055038,recycling endosome membrane; GO:1903452,positive regulation of G1 to G0 transition</t>
  </si>
  <si>
    <t>ENSMUSG00000074398</t>
  </si>
  <si>
    <t>Gm15441</t>
  </si>
  <si>
    <t>predicted gene 15441 [Source:MGI Symbol%3BAcc:MGI:3641753]</t>
  </si>
  <si>
    <t>ENSMUSG00000030256</t>
  </si>
  <si>
    <t>Bhlhe41</t>
  </si>
  <si>
    <t>basic helix-loop-helix family%2C member e41 [Source:MGI Symbol%3BAcc:MGI:1930704]</t>
  </si>
  <si>
    <t>K03730 Bhlhe41, 6430520M22Rik, Bhlhb, Bhlhb2l, Bhlhb3, DEC2, Sh, Sharp1; basic helix-loop-helix family, member e41</t>
  </si>
  <si>
    <t>GO:0000122,negative regulation of transcription by RNA polymerase II; GO:0000978,RNA polymerase II proximal promoter sequence-specific DNA binding; GO:0000981,DNA-binding transcription factor activity, RNA polymerase II-specific; GO:0001102,RNA polymerase II activating transcription factor binding; GO:0001227,DNA-binding transcription repressor activity, RNA polymerase II-specific; GO:0003677,DNA binding; GO:0003714,transcription corepressor activity; GO:0005515,protein binding; GO:0005634,nucleus; GO:0005654,nucleoplasm; GO:0006355,regulation of transcription, DNA-templated; GO:0006357,regulation of transcription by RNA polymerase II; GO:0007623,circadian rhythm; GO:0009952,anterior/posterior pattern specification; GO:0010832,negative regulation of myotube differentiation; GO:0010944,negative regulation of transcription by competitive promoter binding; GO:0017053,transcriptional repressor complex; GO:0032922,circadian regulation of gene expression; GO:0042803,protein homodimerization activity; GO:0042826,histone deacetylase binding; GO:0043425,bHLH transcription factor binding; GO:0043426,MRF binding; GO:0045892,negative regulation of transcription, DNA-templated; GO:0046982,protein heterodimerization activity; GO:0046983,protein dimerization activity; GO:0048511,rhythmic process; GO:0050767,regulation of neurogenesis; GO:0070888,E-box binding</t>
  </si>
  <si>
    <t>ENSMUSG00000027360</t>
  </si>
  <si>
    <t>Hdc</t>
  </si>
  <si>
    <t>histidine decarboxylase [Source:MGI Symbol%3BAcc:MGI:96062]</t>
  </si>
  <si>
    <t>K01590 Hdc, AW108189, Hdc-, Hdc-a, Hdc-c, Hdc-e, Hdc-s; histidine decarboxylase</t>
  </si>
  <si>
    <t>GO:0001692,histamine metabolic process; GO:0001694,histamine biosynthetic process; GO:0003824,catalytic activity; GO:0004398,histidine decarboxylase activity; GO:0005737,cytoplasm; GO:0005829,cytosol; GO:0006520,cellular amino acid metabolic process; GO:0006547,histidine metabolic process; GO:0006548,histidine catabolic process; GO:0016597,amino acid binding; GO:0016829,lyase activity; GO:0016831,carboxy-lyase activity; GO:0019752,carboxylic acid metabolic process; GO:0030170,pyridoxal phosphate binding; GO:0030425,dendrite; GO:0042423,catecholamine biosynthetic process; GO:0042802,identical protein binding; GO:0043025,neuronal cell body</t>
  </si>
  <si>
    <t>ENSMUSG00000020805</t>
  </si>
  <si>
    <t>Slc13a5</t>
  </si>
  <si>
    <t>solute carrier family 13 (sodium-dependent citrate transporter)%2C member 5 [Source:MGI Symbol%3BAcc:MGI:3037150]</t>
  </si>
  <si>
    <t>K14445 Slc13a5, In, Indy, Na, NaC2/, NaC2/NaCT, Nact, mIN, mINDY; solute carrier family 13 (sodium-dependent citrate transporter), member 5</t>
  </si>
  <si>
    <t>GO:0005215,transporter activity; GO:0005343,organic acid:sodium symporter activity; GO:0005654,nucleoplasm; GO:0005829,cytosol; GO:0005886,plasma membrane; GO:0006811,ion transport; GO:0006814,sodium ion transport; GO:0006842,tricarboxylic acid transport; GO:0015137,citrate transmembrane transporter activity; GO:0015141,succinate transmembrane transporter activity; GO:0015142,tricarboxylic acid transmembrane transporter activity; GO:0015293,symporter activity; GO:0015744,succinate transport; GO:0015746,citrate transport; GO:0016020,membrane; GO:0016021,integral component of membrane; GO:0016323,basolateral plasma membrane; GO:0017153,sodium:dicarboxylate symporter activity; GO:0055085,transmembrane transport; GO:0098656,anion transmembrane transport</t>
  </si>
  <si>
    <t>ENSMUSG00000090733</t>
  </si>
  <si>
    <t>Rps27</t>
  </si>
  <si>
    <t>ribosomal protein S27 [Source:MGI Symbol%3BAcc:MGI:1888676]</t>
  </si>
  <si>
    <t>K02978 Rps27, 3200001M24Rik; ribosomal protein S27</t>
  </si>
  <si>
    <t>GO:0000028,ribosomal small subunit assembly; GO:0003723,RNA binding; GO:0003735,structural constituent of ribosome; GO:0005515,protein binding; GO:0022627,cytosolic small ribosomal subunit</t>
  </si>
  <si>
    <t>ENSMUSG00000042195</t>
  </si>
  <si>
    <t>Slc35f2</t>
  </si>
  <si>
    <t>solute carrier family 35%2C member F2 [Source:MGI Symbol%3BAcc:MGI:1919272]</t>
  </si>
  <si>
    <t>K15287 Slc35f2, 1500009K05Rik, AU019213; solute carrier family 35, member F2</t>
  </si>
  <si>
    <t>GO:0003674,molecular_function; GO:0005575,cellular_component; GO:0008150,biological_process; GO:0016020,membrane; GO:0016021,integral component of membrane; GO:0022857,transmembrane transporter activity; GO:0055085,transmembrane transport</t>
  </si>
  <si>
    <t>ENSMUSG00000049303</t>
  </si>
  <si>
    <t>Syt12</t>
  </si>
  <si>
    <t>synaptotagmin XII [Source:MGI Symbol%3BAcc:MGI:2159601]</t>
  </si>
  <si>
    <t>K19912 Syt12; synaptotagmin XII</t>
  </si>
  <si>
    <t>GO:0000149,SNARE binding; GO:0001786,phosphatidylserine binding; GO:0005509,calcium ion binding; GO:0005544,calcium-dependent phospholipid binding; GO:0005886,plasma membrane; GO:0008021,synaptic vesicle; GO:0014059,regulation of dopamine secretion; GO:0016020,membrane; GO:0016021,integral component of membrane; GO:0016192,vesicle-mediated transport; GO:0017156,calcium ion regulated exocytosis; GO:0017158,regulation of calcium ion-dependent exocytosis; GO:0019905,syntaxin binding; GO:0030054,cell junction; GO:0030276,clathrin binding; GO:0031410,cytoplasmic vesicle; GO:0045202,synapse; GO:0046928,regulation of neurotransmitter secretion; GO:0048792,spontaneous exocytosis of neurotransmitter; GO:0060291,long-term synaptic potentiation; GO:0070382,exocytic vesicle; GO:0071277,cellular response to calcium ion; GO:0098686,hippocampal mossy fiber to CA3 synapse; GO:0098793,presynapse</t>
  </si>
  <si>
    <t>ENSMUSG00000030257</t>
  </si>
  <si>
    <t>Srgap3</t>
  </si>
  <si>
    <t>SLIT-ROBO Rho GTPase activating protein 3 [Source:MGI Symbol%3BAcc:MGI:2152938]</t>
  </si>
  <si>
    <t>K07526 Srgap3, AI452337, Arhg, Arhgap14, D130026O08Rik, Gbi, MEGAP, WRP, mKIAA0411; SLIT-ROBO Rho GTPase activating protein 3</t>
  </si>
  <si>
    <t>GO:0005096,GTPase activator activity; GO:0005515,protein binding; GO:0005737,cytoplasm; GO:0007165,signal transduction; GO:0030336,negative regulation of cell migration</t>
  </si>
  <si>
    <t>ENSMUSG00000073460</t>
  </si>
  <si>
    <t>Pnldc1</t>
  </si>
  <si>
    <t>poly(A)-specific ribonuclease (PARN)-like domain containing 1 [Source:MGI Symbol%3BAcc:MGI:2685159]</t>
  </si>
  <si>
    <t>K01148 Pnldc1, Gm313; poly(A)-specific ribonuclease (PARN)-like domain containing 1</t>
  </si>
  <si>
    <t>GO:0000175,3'-5'-exoribonuclease activity; GO:0000184,nuclear-transcribed mRNA catabolic process, nonsense-mediated decay; GO:0000289,nuclear-transcribed mRNA poly(A) tail shortening; GO:0001825,blastocyst formation; GO:0003676,nucleic acid binding; GO:0003723,RNA binding; GO:0004518,nuclease activity; GO:0004527,exonuclease activity; GO:0004535,poly(A)-specific ribonuclease activity; GO:0005737,cytoplasm; GO:0005783,endoplasmic reticulum; GO:0016020,membrane; GO:0016021,integral component of membrane; GO:0016787,hydrolase activity; GO:0046872,metal ion binding</t>
  </si>
  <si>
    <t>ENSMUSG00000053553</t>
  </si>
  <si>
    <t>3110082I17Rik</t>
  </si>
  <si>
    <t>RIKEN cDNA 3110082I17 gene [Source:MGI Symbol%3BAcc:MGI:1920462]</t>
  </si>
  <si>
    <t>GO:0005575,cellular_component; GO:0008150,biological_process</t>
  </si>
  <si>
    <t>ENSMUSG00000085404</t>
  </si>
  <si>
    <t>Gm12909</t>
  </si>
  <si>
    <t>predicted gene 12909 [Source:MGI Symbol%3BAcc:MGI:3651135]</t>
  </si>
  <si>
    <t>ENSMUSG00000031097</t>
  </si>
  <si>
    <t>Tnni2</t>
  </si>
  <si>
    <t>troponin I%2C skeletal%2C fast 2 [Source:MGI Symbol%3BAcc:MGI:105070]</t>
  </si>
  <si>
    <t>K12043 Tnni2; troponin I, skeletal, fast 2</t>
  </si>
  <si>
    <t>GO:0003009,skeletal muscle contraction; GO:0003779,actin binding; GO:0005634,nucleus; GO:0005861,troponin complex; GO:0006936,muscle contraction; GO:0006937,regulation of muscle contraction; GO:0031014,troponin T binding; GO:0045893,positive regulation of transcription, DNA-templated; GO:0046872,metal ion binding; GO:0060048,cardiac muscle contraction</t>
  </si>
  <si>
    <t>ENSMUSG00000118017</t>
  </si>
  <si>
    <t>Gm29966</t>
  </si>
  <si>
    <t>predicted gene%2C 29966 [Source:MGI Symbol%3BAcc:MGI:5589125]</t>
  </si>
  <si>
    <t>ENSMUSG00000030483</t>
  </si>
  <si>
    <t>Cyp2b10</t>
  </si>
  <si>
    <t>cytochrome P450%2C family 2%2C subfamily b%2C polypeptide 10 [Source:MGI Symbol%3BAcc:MGI:88598]</t>
  </si>
  <si>
    <t>K07412 Cyp2b10, Cyp2, Cyp2b, Cyp2b2, Cyp2b20, p1, p16; cytochrome P450, family 2, subfamily b, polypeptide 10</t>
  </si>
  <si>
    <t>GO:0004497,monooxygenase activity; GO:0005506,iron ion binding; GO:0005737,cytoplasm; GO:0005743,mitochondrial inner membrane; GO:0005783,endoplasmic reticulum; GO:0006082,organic acid metabolic process; GO:0006805,xenobiotic metabolic process; GO:0008202,steroid metabolic process; GO:0008390,testosterone 16-alpha-hydroxylase activity; GO:0008392,arachidonic acid epoxygenase activity; GO:0008395,steroid hydroxylase activity; GO:0009617,response to bacterium; GO:0016020,membrane; GO:0016491,oxidoreductase activity; GO:0016705,oxidoreductase activity, acting on paired donors, with incorporation or reduction of molecular oxygen; GO:0016712,oxidoreductase activity, acting on paired donors, with incorporation or reduction of molecular oxygen, reduced flavin or flavoprotein as one donor, and incorporation of one atom of oxygen; GO:0017144,drug metabolic process; GO:0019373,epoxygenase P450 pathway; GO:0020037,heme binding; GO:0030544,Hsp70 protein binding; GO:0042180,cellular ketone metabolic process; GO:0042738,exogenous drug catabolic process; GO:0043231,intracellular membrane-bounded organelle; GO:0046872,metal ion binding; GO:0051879,Hsp90 protein binding; GO:0062184,NA; GO:0062187,NA; GO:0062188,NA; GO:0062189,NA; GO:0070330,aromatase activity; GO:0101021,estrogen 2-hydroxylase activity</t>
  </si>
  <si>
    <t>ENSMUSG00000028525</t>
  </si>
  <si>
    <t>Pde4b</t>
  </si>
  <si>
    <t>phosphodiesterase 4B%2C cAMP specific [Source:MGI Symbol%3BAcc:MGI:99557]</t>
  </si>
  <si>
    <t>K13293 Pde4b, Dpde, Dpde4, R74983, dunc, dunce; phosphodiesterase 4B, cAMP specific</t>
  </si>
  <si>
    <t>GO:0000930,gamma-tubulin complex; GO:0001780,neutrophil homeostasis; GO:0004114,3',5'-cyclic-nucleotide phosphodiesterase activity; GO:0004115,3',5'-cyclic-AMP phosphodiesterase activity; GO:0005515,protein binding; GO:0005634,nucleus; GO:0005737,cytoplasm; GO:0005813,centrosome; GO:0005829,cytosol; GO:0005891,voltage-gated calcium channel complex; GO:0006939,smooth muscle contraction; GO:0007165,signal transduction; GO:0008021,synaptic vesicle; GO:0009408,response to heat; GO:0014069,postsynaptic density; GO:0016020,membrane; GO:0030018,Z disc; GO:0030552,cAMP binding; GO:0030593,neutrophil chemotaxis; GO:0032729,positive regulation of interferon-gamma production; GO:0032743,positive regulation of interleukin-2 production; GO:0035690,cellular response to drug; GO:0043015,gamma-tubulin binding; GO:0043197,dendritic spine; GO:0044325,ion channel binding; GO:0048471,perinuclear region of cytoplasm; GO:0050852,T cell receptor signaling pathway; GO:0050900,leukocyte migration; GO:0060076,excitatory synapse; GO:0071222,cellular response to lipopolysaccharide; GO:0071872,cellular response to epinephrine stimulus; GO:0071944,cell periphery; GO:0086004,regulation of cardiac muscle cell contraction; GO:0140199,negative regulation of adenylate cyclase-activating adrenergic receptor signaling pathway involved in heart process; GO:1901841,regulation of high voltage-gated calcium channel activity; GO:1901898,negative regulation of relaxation of cardiac muscle</t>
  </si>
  <si>
    <t>ENSMUSG00000033854</t>
  </si>
  <si>
    <t>Kcnk10</t>
  </si>
  <si>
    <t>potassium channel%2C subfamily K%2C member 10 [Source:MGI Symbol%3BAcc:MGI:1919508]</t>
  </si>
  <si>
    <t>K04920 Kcnk10, 1700024D23Rik, 3010005K24Rik, Trek, Trek2; potassium channel, subfamily K, member 10</t>
  </si>
  <si>
    <t>GO:0005267,potassium channel activity; GO:0005886,plasma membrane; GO:0005887,integral component of plasma membrane; GO:0022841,potassium ion leak channel activity; GO:0030322,stabilization of membrane potential; GO:0071805,potassium ion transmembrane transport</t>
  </si>
  <si>
    <t>ENSMUSG00000027556</t>
  </si>
  <si>
    <t>Car1</t>
  </si>
  <si>
    <t>carbonic anhydrase 1 [Source:MGI Symbol%3BAcc:MGI:88268]</t>
  </si>
  <si>
    <t>K01672 Car1, AW555628, Ca1, Car, Car-1; carbonic anhydrase 1</t>
  </si>
  <si>
    <t>GO:0004064,arylesterase activity; GO:0004089,carbonate dehydratase activity; GO:0005737,cytoplasm; GO:0006730,one-carbon metabolic process; GO:0008270,zinc ion binding; GO:0016829,lyase activity; GO:0016836,hydro-lyase activity; GO:0046872,metal ion binding</t>
  </si>
  <si>
    <t>ENSMUSG00000032092</t>
  </si>
  <si>
    <t>Mpzl2</t>
  </si>
  <si>
    <t>myelin protein zero-like 2 [Source:MGI Symbol%3BAcc:MGI:1289160]</t>
  </si>
  <si>
    <t>GO:0003674,molecular_function; GO:0005886,plasma membrane; GO:0007155,cell adhesion; GO:0016020,membrane; GO:0016021,integral component of membrane; GO:0033077,T cell differentiation in thymus; GO:0098609,cell-cell adhesion</t>
  </si>
  <si>
    <t>ENSMUSG00000000058</t>
  </si>
  <si>
    <t>Cav2</t>
  </si>
  <si>
    <t>caveolin 2 [Source:MGI Symbol%3BAcc:MGI:107571]</t>
  </si>
  <si>
    <t>K12958 Cav2, AI447843; caveolin 2</t>
  </si>
  <si>
    <t>GO:0000149,SNARE binding; GO:0001937,negative regulation of endothelial cell proliferation; GO:0001938,positive regulation of endothelial cell proliferation; GO:0002080,acrosomal membrane; GO:0002095,caveolar macromolecular signaling complex; GO:0005515,protein binding; GO:0005634,nucleus; GO:0005635,nuclear envelope; GO:0005637,nuclear inner membrane; GO:0005737,cytoplasm; GO:0005783,endoplasmic reticulum; GO:0005794,Golgi apparatus; GO:0005811,lipid droplet; GO:0005829,cytosol; GO:0005886,plasma membrane; GO:0005887,integral component of plasma membrane; GO:0005901,caveola; GO:0005925,focal adhesion; GO:0006897,endocytosis; GO:0006906,vesicle fusion; GO:0007005,mitochondrion organization; GO:0007029,endoplasmic reticulum organization; GO:0007268,chemical synaptic transmission; GO:0008285,negative regulation of cell proliferation; GO:0008286,insulin receptor signaling pathway; GO:0009986,cell surface; GO:0016020,membrane; GO:0016050,vesicle organization; GO:0019065,receptor-mediated endocytosis of virus by host cell; GO:0019901,protein kinase binding; GO:0019905,syntaxin binding; GO:0030133,transport vesicle; GO:0030154,cell differentiation; GO:0030512,negative regulation of transforming growth factor beta receptor signaling pathway; GO:0030674,protein binding, bridging; GO:0031234,extrinsic component of cytoplasmic side of plasma membrane; GO:0031410,cytoplasmic vesicle; GO:0031435,mitogen-activated protein kinase kinase kinase binding; GO:0031748,D1 dopamine receptor binding; GO:0032991,protein-containing complex; GO:0042383,sarcolemma; GO:0042803,protein homodimerization activity; GO:0043410,positive regulation of MAPK cascade; GO:0043547,positive regulation of GTPase activity; GO:0044791,positive regulation by host of viral release from host cell; GO:0044794,positive regulation by host of viral process; GO:0045121,membrane raft; GO:0046982,protein heterodimerization activity; GO:0048278,vesicle docking; GO:0048471,perinuclear region of cytoplasm; GO:0048741,skeletal muscle fiber development; GO:0050731,positive regulation of peptidyl-tyrosine phosphorylation; GO:0051219,phosphoprotein binding; GO:0051480,regulation of cytosolic calcium ion concentration; GO:0060090,molecular adaptor activity; GO:0060161,positive regulation of dopamine receptor signaling pathway; GO:0070836,caveola assembly; GO:0071711,basement membrane organization; GO:0097110,scaffold protein binding; GO:1900182,positive regulation of protein localization to nucleus</t>
  </si>
  <si>
    <t>ENSMUSG00000039115</t>
  </si>
  <si>
    <t>Itga9</t>
  </si>
  <si>
    <t>integrin alpha 9 [Source:MGI Symbol%3BAcc:MGI:104756]</t>
  </si>
  <si>
    <t>K06585 Itga9, (alpha)9, 2610002H11Rik, 6720458D17Rik, AI461869, D130073C02, D9Ertd428, D9Ertd428e; integrin alpha 9</t>
  </si>
  <si>
    <t>GO:0005518,collagen binding; GO:0007155,cell adhesion; GO:0007229,integrin-mediated signaling pathway; GO:0008305,integrin complex; GO:0009925,basal plasma membrane; GO:0016020,membrane; GO:0016021,integral component of membrane; GO:0030593,neutrophil chemotaxis; GO:0034679,integrin alpha9-beta1 complex; GO:0043236,laminin binding; GO:0046872,metal ion binding</t>
  </si>
  <si>
    <t>ENSMUSG00000110631</t>
  </si>
  <si>
    <t>Gm42047</t>
  </si>
  <si>
    <t>predicted gene%2C 42047 [Source:MGI Symbol%3BAcc:MGI:5624932]</t>
  </si>
  <si>
    <t>ENSMUSG00000056313</t>
  </si>
  <si>
    <t>Tcim</t>
  </si>
  <si>
    <t>transcriptional and immune response regulator [Source:MGI Symbol%3BAcc:MGI:1916318]</t>
  </si>
  <si>
    <t>GO:0002264,endothelial cell activation involved in immune response; GO:0005112,Notch binding; GO:0005634,nucleus; GO:0005654,nucleoplasm; GO:0005730,nucleolus; GO:0005737,cytoplasm; GO:0005829,cytosol; GO:0005886,plasma membrane; GO:0006915,apoptotic process; GO:0010739,positive regulation of protein kinase A signaling; GO:0016607,nuclear speck; GO:0034605,cellular response to heat; GO:0043066,negative regulation of apoptotic process; GO:0043620,regulation of DNA-templated transcription in response to stress; GO:0045746,negative regulation of Notch signaling pathway; GO:1900020,positive regulation of protein kinase C activity; GO:1901224,positive regulation of NIK/NF-kappaB signaling; GO:1902806,regulation of cell cycle G1/S phase transition; GO:1903706,regulation of hemopoiesis</t>
  </si>
  <si>
    <t>ENSMUSG00000056133</t>
  </si>
  <si>
    <t>Unc93a2</t>
  </si>
  <si>
    <t>unc-93 homolog A2 [Source:MGI Symbol%3BAcc:MGI:3712668]</t>
  </si>
  <si>
    <t>GO:0003674,molecular_function; GO:0005886,plasma membrane; GO:0008150,biological_process</t>
  </si>
  <si>
    <t>ENSMUSG00000058254</t>
  </si>
  <si>
    <t>Tspan7</t>
  </si>
  <si>
    <t>tetraspanin 7 [Source:MGI Symbol%3BAcc:MGI:1298407]</t>
  </si>
  <si>
    <t>K06571 Tspan7, 1200014P11Rik, A1, A15, AI323365, Cd231, Mxs1, PE3, PE31, R74651, T, TALLA, Tm4sf, Tm4sf2; tetraspanin 7</t>
  </si>
  <si>
    <t>GO:0005887,integral component of plasma membrane; GO:0016020,membrane; GO:0016021,integral component of membrane</t>
  </si>
  <si>
    <t>ENSMUSG00000028128</t>
  </si>
  <si>
    <t>F3</t>
  </si>
  <si>
    <t>coagulation factor III [Source:MGI Symbol%3BAcc:MGI:88381]</t>
  </si>
  <si>
    <t>K03901 F3, AA409063, CD142, Cf-3, Cf3, TF; coagulation factor III</t>
  </si>
  <si>
    <t>GO:0001938,positive regulation of endothelial cell proliferation; GO:0002020,protease binding; GO:0002541,activation of plasma proteins involved in acute inflammatory response; GO:0004252,serine-type endopeptidase activity; GO:0004896,cytokine receptor activity; GO:0005543,phospholipid binding; GO:0005615,extracellular space; GO:0005737,cytoplasm; GO:0005886,plasma membrane; GO:0006919,activation of cysteine-type endopeptidase activity involved in apoptotic process; GO:0007596,blood coagulation; GO:0007599,hemostasis; GO:0009986,cell surface; GO:0010628,positive regulation of gene expression; GO:0010641,positive regulation of platelet-derived growth factor receptor signaling pathway; GO:0014911,positive regulation of smooth muscle cell migration; GO:0016020,membrane; GO:0016021,integral component of membrane; GO:0016485,protein processing; GO:0019221,cytokine-mediated signaling pathway; GO:0032757,positive regulation of interleukin-8 production; GO:0045766,positive regulation of angiogenesis; GO:0051897,positive regulation of protein kinase B signaling; GO:0062023,collagen-containing extracellular matrix; GO:1905286,serine-type peptidase complex</t>
  </si>
  <si>
    <t>ENSMUSG00000112774</t>
  </si>
  <si>
    <t>Gm36041</t>
  </si>
  <si>
    <t>predicted gene%2C 36041 [Source:MGI Symbol%3BAcc:MGI:5595200]</t>
  </si>
  <si>
    <t>ENSMUSG00000035357</t>
  </si>
  <si>
    <t>Pdzrn3</t>
  </si>
  <si>
    <t>PDZ domain containing RING finger 3 [Source:MGI Symbol%3BAcc:MGI:1933157]</t>
  </si>
  <si>
    <t>K15682 Pdzrn3, 1110020C07Rik, AI429718, AL023082, LN, LNX3, SEMACAP3, Semc, Semcap3; PDZ domain containing RING finger 3</t>
  </si>
  <si>
    <t>GO:0004842,ubiquitin-protein transferase activity; GO:0005515,protein binding; GO:0005737,cytoplasm; GO:0007528,neuromuscular junction development; GO:0008270,zinc ion binding; GO:0016567,protein ubiquitination; GO:0016740,transferase activity; GO:0030054,cell junction; GO:0031594,neuromuscular junction; GO:0045202,synapse; GO:0046872,metal ion binding; GO:0061630,ubiquitin protein ligase activity</t>
  </si>
  <si>
    <t>ENSMUSG00000060227</t>
  </si>
  <si>
    <t>Golm2</t>
  </si>
  <si>
    <t>golgi membrane protein 2 [Source:MGI Symbol%3BAcc:MGI:2443129]</t>
  </si>
  <si>
    <t>GO:0003674,molecular_function; GO:0005794,Golgi apparatus; GO:0008150,biological_process; GO:0016020,membrane; GO:0016021,integral component of membrane</t>
  </si>
  <si>
    <t>ENSMUSG00000030399</t>
  </si>
  <si>
    <t>Ckm</t>
  </si>
  <si>
    <t>creatine kinase%2C muscle [Source:MGI Symbol%3BAcc:MGI:88413]</t>
  </si>
  <si>
    <t>K00933 Ckm, CPK-M, Ckmm, M-CK, MCK; creatine kinase, muscle</t>
  </si>
  <si>
    <t>GO:0000166,nucleotide binding; GO:0003824,catalytic activity; GO:0004111,creatine kinase activity; GO:0005524,ATP binding; GO:0005615,extracellular space; GO:0005737,cytoplasm; GO:0006603,phosphocreatine metabolic process; GO:0016301,kinase activity; GO:0016740,transferase activity; GO:0016772,transferase activity, transferring phosphorus-containing groups; GO:0046314,phosphocreatine biosynthetic process</t>
  </si>
  <si>
    <t>ENSMUSG00000021226</t>
  </si>
  <si>
    <t>Acot2</t>
  </si>
  <si>
    <t>acyl-CoA thioesterase 2 [Source:MGI Symbol%3BAcc:MGI:2159605]</t>
  </si>
  <si>
    <t>K01068 Acot2, AA571646, MTE-, MTE-I, Mte1; acyl-CoA thioesterase 2</t>
  </si>
  <si>
    <t>GO:0000038,very long-chain fatty acid metabolic process; GO:0001666,response to hypoxia; GO:0001676,long-chain fatty acid metabolic process; GO:0005739,mitochondrion; GO:0006629,lipid metabolic process; GO:0006631,fatty acid metabolic process; GO:0006637,acyl-CoA metabolic process; GO:0016290,palmitoyl-CoA hydrolase activity; GO:0016787,hydrolase activity; GO:0016790,thiolester hydrolase activity; GO:0042760,very long-chain fatty acid catabolic process; GO:0047617,acyl-CoA hydrolase activity; GO:0052689,carboxylic ester hydrolase activity; GO:0102991,myristoyl-CoA hydrolase activity</t>
  </si>
  <si>
    <t>ENSMUSG00000038742</t>
  </si>
  <si>
    <t>Angptl6</t>
  </si>
  <si>
    <t>angiopoietin-like 6 [Source:MGI Symbol%3BAcc:MGI:1917976]</t>
  </si>
  <si>
    <t>GO:0001525,angiogenesis; GO:0005102,signaling receptor binding; GO:0005576,extracellular region; GO:0005615,extracellular space; GO:0007275,multicellular organism development; GO:0030141,secretory granule; GO:0030154,cell differentiation; GO:0062023,collagen-containing extracellular matrix</t>
  </si>
  <si>
    <t>ENSMUSG00000001095</t>
  </si>
  <si>
    <t>Slc13a2</t>
  </si>
  <si>
    <t>solute carrier family 13 (sodium-dependent dicarboxylate transporter)%2C member 2 [Source:MGI Symbol%3BAcc:MGI:1276558]</t>
  </si>
  <si>
    <t>K14445 Slc13a2, Nad, Nadc-1, Nadc1, mNaDC, mNaDC-1; solute carrier family 13 (sodium-dependent dicarboxylate transporter), member 2</t>
  </si>
  <si>
    <t>GO:0005215,transporter activity; GO:0006811,ion transport; GO:0006814,sodium ion transport; GO:0015141,succinate transmembrane transporter activity; GO:0015293,symporter activity; GO:0016020,membrane; GO:0016021,integral component of membrane; GO:0055085,transmembrane transport; GO:0071422,succinate transmembrane transport; GO:0098656,anion transmembrane transport</t>
  </si>
  <si>
    <t>ENSMUSG00000058626</t>
  </si>
  <si>
    <t>Capn11</t>
  </si>
  <si>
    <t>calpain 11 [Source:MGI Symbol%3BAcc:MGI:1352490]</t>
  </si>
  <si>
    <t>K08580 Capn11; calpain 11</t>
  </si>
  <si>
    <t>GO:0001669,acrosomal vesicle; GO:0004198,calcium-dependent cysteine-type endopeptidase activity; GO:0005509,calcium ion binding; GO:0005622,intracellular; GO:0005737,cytoplasm; GO:0006508,proteolysis; GO:0008233,peptidase activity; GO:0008234,cysteine-type peptidase activity; GO:0016787,hydrolase activity; GO:0031410,cytoplasmic vesicle; GO:0046872,metal ion binding</t>
  </si>
  <si>
    <t>ENSMUSG00000034457</t>
  </si>
  <si>
    <t>Eda2r</t>
  </si>
  <si>
    <t>ectodysplasin A2 receptor [Source:MGI Symbol%3BAcc:MGI:2442860]</t>
  </si>
  <si>
    <t>K05163 Eda2r, 9430060M22Rik, TNFRSF27, Xed, Xedar; ectodysplasin A2 receptor</t>
  </si>
  <si>
    <t>GO:0005886,plasma membrane; GO:0005887,integral component of plasma membrane; GO:0007275,multicellular organism development; GO:0012501,programmed cell death; GO:0016020,membrane; GO:0016021,integral component of membrane; GO:0030154,cell differentiation; GO:0038023,signaling receptor activity; GO:0043123,positive regulation of I-kappaB kinase/NF-kappaB signaling; GO:0046330,positive regulation of JNK cascade; GO:0051092,positive regulation of NF-kappaB transcription factor activity; GO:0072332,intrinsic apoptotic signaling pathway by p53 class mediator</t>
  </si>
  <si>
    <t>ENSMUSG00000053964</t>
  </si>
  <si>
    <t>Lgals4</t>
  </si>
  <si>
    <t>lectin%2C galactose binding%2C soluble 4 [Source:MGI Symbol%3BAcc:MGI:107536]</t>
  </si>
  <si>
    <t>K10091 Lgals4, gal-4, galect; lectin, galactose binding, soluble 4</t>
  </si>
  <si>
    <t>GO:0005515,protein binding; GO:0005615,extracellular space; GO:0016936,galactoside binding; GO:0030246,carbohydrate binding; GO:0062023,collagen-containing extracellular matrix</t>
  </si>
  <si>
    <t>ENSMUSG00000034731</t>
  </si>
  <si>
    <t>Dgkh</t>
  </si>
  <si>
    <t>diacylglycerol kinase%2C eta [Source:MGI Symbol%3BAcc:MGI:2444188]</t>
  </si>
  <si>
    <t>K00901 Dgkh, 5930402B05Rik, D130015C16, DGK; diacylglycerol kinase, eta</t>
  </si>
  <si>
    <t>GO:0000166,nucleotide binding; GO:0003951,NAD+ kinase activity; GO:0004143,diacylglycerol kinase activity; GO:0005524,ATP binding; GO:0005737,cytoplasm; GO:0005768,endosome; GO:0005856,cytoskeleton; GO:0005886,plasma membrane; GO:0006654,phosphatidic acid biosynthetic process; GO:0007165,signal transduction; GO:0007205,protein kinase C-activating G protein-coupled receptor signaling pathway; GO:0015629,actin cytoskeleton; GO:0016020,membrane; GO:0016301,kinase activity; GO:0016310,phosphorylation; GO:0016740,transferase activity; GO:0019900,kinase binding; GO:0032093,SAM domain binding; GO:0032991,protein-containing complex; GO:0035556,intracellular signal transduction; GO:0042802,identical protein binding; GO:0042803,protein homodimerization activity; GO:0043086,negative regulation of catalytic activity; GO:0043231,intracellular membrane-bounded organelle; GO:0046339,diacylglycerol metabolic process; GO:0046473,phosphatidic acid metabolic process; GO:0046834,lipid phosphorylation; GO:0046872,metal ion binding</t>
  </si>
  <si>
    <t>ENSMUSG00000006641</t>
  </si>
  <si>
    <t>Slc5a6</t>
  </si>
  <si>
    <t>solute carrier family 5 (sodium-dependent vitamin transporter)%2C member 6 [Source:MGI Symbol%3BAcc:MGI:2660847]</t>
  </si>
  <si>
    <t>K14386 Slc5a6, E430023I20; solute carrier family 5 (sodium-dependent vitamin transporter), member 6</t>
  </si>
  <si>
    <t>GO:0005886,plasma membrane; GO:0006811,ion transport; GO:0006814,sodium ion transport; GO:0008523,sodium-dependent multivitamin transmembrane transporter activity; GO:0012506,vesicle membrane; GO:0015225,biotin transmembrane transporter activity; GO:0015233,pantothenate transmembrane transporter activity; GO:0015293,symporter activity; GO:0015878,biotin transport; GO:0015887,pantothenate transmembrane transport; GO:0016020,membrane; GO:0016021,integral component of membrane; GO:0022857,transmembrane transporter activity; GO:0031526,brush border membrane; GO:0055085,transmembrane transport; GO:0150104,NA; GO:1905135,biotin import across plasma membrane</t>
  </si>
  <si>
    <t>ENSMUSG00000016239</t>
  </si>
  <si>
    <t>Lonrf3</t>
  </si>
  <si>
    <t>LON peptidase N-terminal domain and ring finger 3 [Source:MGI Symbol%3BAcc:MGI:1921615]</t>
  </si>
  <si>
    <t>GO:0046872,metal ion binding</t>
  </si>
  <si>
    <t>ENSMUSG00000074743</t>
  </si>
  <si>
    <t>Thbd</t>
  </si>
  <si>
    <t>thrombomodulin [Source:MGI Symbol%3BAcc:MGI:98736]</t>
  </si>
  <si>
    <t>K03907 Thbd, AI385582, CD141, TM; thrombomodulin</t>
  </si>
  <si>
    <t>GO:0004888,transmembrane signaling receptor activity; GO:0005509,calcium ion binding; GO:0005615,extracellular space; GO:0005774,vacuolar membrane; GO:0005886,plasma membrane; GO:0005887,integral component of plasma membrane; GO:0007565,female pregnancy; GO:0007596,blood coagulation; GO:0007599,hemostasis; GO:0009790,embryo development; GO:0009897,external side of plasma membrane; GO:0009986,cell surface; GO:0016020,membrane; GO:0016021,integral component of membrane; GO:0016327,apicolateral plasma membrane; GO:0030195,negative regulation of blood coagulation; GO:0050819,negative regulation of coagulation</t>
  </si>
  <si>
    <t>ENSMUSG00000061322</t>
  </si>
  <si>
    <t>Dnai1</t>
  </si>
  <si>
    <t>dynein axonemal intermediate chain 1 [Source:MGI Symbol%3BAcc:MGI:1916172]</t>
  </si>
  <si>
    <t>K10409 Dnai1, 1110066F04Rik, BB124644, Dnaic1, b2b1526C, b2b1526Clo; dynein axonemal intermediate chain 1</t>
  </si>
  <si>
    <t>GO:0003341,cilium movement; GO:0003351,epithelial cilium movement; GO:0003774,motor activity; GO:0005515,protein binding; GO:0005737,cytoplasm; GO:0005813,centrosome; GO:0005856,cytoskeleton; GO:0005874,microtubule; GO:0005929,cilium; GO:0007018,microtubule-based movement; GO:0007368,determination of left/right symmetry; GO:0007507,heart development; GO:0008286,insulin receptor signaling pathway; GO:0030286,dynein complex; GO:0030317,flagellated sperm motility; GO:0036157,outer dynein arm; GO:0036158,outer dynein arm assembly; GO:0042995,cell projection; GO:0045503,dynein light chain binding; GO:0045504,dynein heavy chain binding; GO:0097729,9+2 motile cilium</t>
  </si>
  <si>
    <t>ENSMUSG00000027577</t>
  </si>
  <si>
    <t>Chrna4</t>
  </si>
  <si>
    <t>cholinergic receptor%2C nicotinic%2C alpha polypeptide 4 [Source:MGI Symbol%3BAcc:MGI:87888]</t>
  </si>
  <si>
    <t>K04806 Chrna4, Ac, Acr, Acra-4, Acra4, EBN1, ENFL1; cholinergic receptor, nicotinic, alpha polypeptide 4</t>
  </si>
  <si>
    <t>GO:0001508,action potential; GO:0001666,response to hypoxia; GO:0004888,transmembrane signaling receptor activity; GO:0005216,ion channel activity; GO:0005230,extracellular ligand-gated ion channel activity; GO:0005515,protein binding; GO:0005886,plasma membrane; GO:0005887,integral component of plasma membrane; GO:0005892,acetylcholine-gated channel complex; GO:0006281,DNA repair; GO:0006811,ion transport; GO:0006816,calcium ion transport; GO:0006979,response to oxidative stress; GO:0007165,signal transduction; GO:0007268,chemical synaptic transmission; GO:0007271,synaptic transmission, cholinergic; GO:0007585,respiratory gaseous exchange; GO:0007626,locomotory behavior; GO:0009897,external side of plasma membrane; GO:0014059,regulation of dopamine secretion; GO:0015464,acetylcholine receptor activity; GO:0016020,membrane; GO:0016021,integral component of membrane; GO:0019233,sensory perception of pain; GO:0022848,acetylcholine-gated cation-selective channel activity; GO:0030054,cell junction; GO:0030425,dendrite; GO:0030594,neurotransmitter receptor activity; GO:0032991,protein-containing complex; GO:0034220,ion transmembrane transport; GO:0035094,response to nicotine; GO:0035095,behavioral response to nicotine; GO:0035640,exploration behavior; GO:0042113,B cell activation; GO:0042166,acetylcholine binding; GO:0042391,regulation of membrane potential; GO:0043005,neuron projection; GO:0043025,neuronal cell body; GO:0044877,protein-containing complex binding; GO:0045202,synapse; GO:0045211,postsynaptic membrane; GO:0050877,nervous system process; GO:0050890,cognition; GO:0051899,membrane depolarization; GO:0060080,inhibitory postsynaptic potential; GO:0095500,acetylcholine receptor signaling pathway; GO:0098691,dopaminergic synapse; GO:0098981,cholinergic synapse; GO:0099056,integral component of presynaptic membrane; GO:0099060,integral component of postsynaptic specialization membrane; GO:1903048,regulation of acetylcholine-gated cation channel activity; GO:1904315,transmitter-gated ion channel activity involved in regulation of postsynaptic membrane potential; GO:2000300,regulation of synaptic vesicle exocytosis</t>
  </si>
  <si>
    <t>ENSMUSG00000062545</t>
  </si>
  <si>
    <t>Tlr12</t>
  </si>
  <si>
    <t>toll-like receptor 12 [Source:MGI Symbol%3BAcc:MGI:3045221]</t>
  </si>
  <si>
    <t>K18807 Tlr12, Gm1365, Tlr, Tlr11; toll-like receptor 12</t>
  </si>
  <si>
    <t>GO:0002224,toll-like receptor signaling pathway; GO:0002376,immune system process; GO:0005887,integral component of plasma membrane; GO:0006954,inflammatory response; GO:0007165,signal transduction; GO:0016020,membrane; GO:0016021,integral component of membrane; GO:0016787,hydrolase activity; GO:0038023,signaling receptor activity; GO:0042832,defense response to protozoan; GO:0045087,innate immune response; GO:0050135,NAD(P)+ nucleosidase activity; GO:0061809,NAD+ nucleotidase, cyclic ADP-ribose generating</t>
  </si>
  <si>
    <t>ENSMUSG00000053846</t>
  </si>
  <si>
    <t>Lipg</t>
  </si>
  <si>
    <t>lipase%2C endothelial [Source:MGI Symbol%3BAcc:MGI:1341803]</t>
  </si>
  <si>
    <t>K22284 Lipg, 3110013K01Rik, E, EL, lipase, mED, mEDL; lipase, endothelial</t>
  </si>
  <si>
    <t>GO:0004465,lipoprotein lipase activity; GO:0004620,phospholipase activity; GO:0004806,triglyceride lipase activity; GO:0005576,extracellular region; GO:0005615,extracellular space; GO:0005769,early endosome; GO:0005794,Golgi apparatus; GO:0006629,lipid metabolic process; GO:0006633,fatty acid biosynthetic process; GO:0008201,heparin binding; GO:0008283,cell proliferation; GO:0008970,phospholipase A1 activity; GO:0009986,cell surface; GO:0010983,positive regulation of high-density lipoprotein particle clearance; GO:0016042,lipid catabolic process; GO:0016298,lipase activity; GO:0016787,hydrolase activity; GO:0019433,triglyceride catabolic process; GO:0032376,positive regulation of cholesterol transport; GO:0034375,high-density lipoprotein particle remodeling; GO:0042632,cholesterol homeostasis; GO:0043691,reverse cholesterol transport; GO:0050746,regulation of lipoprotein metabolic process; GO:0052689,carboxylic ester hydrolase activity; GO:0052739,phosphatidylserine 1-acylhydrolase activity; GO:0052740,1-acyl-2-lysophosphatidylserine acylhydrolase activity; GO:0055091,phospholipid homeostasis</t>
  </si>
  <si>
    <t>ENSMUSG00000022129</t>
  </si>
  <si>
    <t>Dct</t>
  </si>
  <si>
    <t>dopachrome tautomerase [Source:MGI Symbol%3BAcc:MGI:102563]</t>
  </si>
  <si>
    <t>K01827 Dct, DT, TR, TRP, TRP-2, TRP2, Tyr, Tyrp, Tyrp-2, Tyrp2, slaty, slt; dopachrome tautomerase</t>
  </si>
  <si>
    <t>GO:0002052,positive regulation of neuroblast proliferation; GO:0004167,dopachrome isomerase activity; GO:0005737,cytoplasm; GO:0005829,cytosol; GO:0005886,plasma membrane; GO:0006583,melanin biosynthetic process from tyrosine; GO:0009637,response to blue light; GO:0016020,membrane; GO:0016021,integral component of membrane; GO:0016491,oxidoreductase activity; GO:0016853,isomerase activity; GO:0021847,ventricular zone neuroblast division; GO:0042438,melanin biosynthetic process; GO:0042470,melanosome; GO:0043231,intracellular membrane-bounded organelle; GO:0043473,pigmentation; GO:0046872,metal ion binding; GO:0048066,developmental pigmentation; GO:0048468,cell development</t>
  </si>
  <si>
    <t>ENSMUSG00000036206</t>
  </si>
  <si>
    <t>Sh3bp4</t>
  </si>
  <si>
    <t>SH3-domain binding protein 4 [Source:MGI Symbol%3BAcc:MGI:2138297]</t>
  </si>
  <si>
    <t>K20066 Sh3bp4, AI594717, AW227605, BOG2, BOG25; SH3-domain binding protein 4</t>
  </si>
  <si>
    <t>GO:0005092,GDP-dissociation inhibitor activity; GO:0005634,nucleus; GO:0005737,cytoplasm; GO:0005905,clathrin-coated pit; GO:0006897,endocytosis; GO:0008285,negative regulation of cell proliferation; GO:0010508,positive regulation of autophagy; GO:0016020,membrane; GO:0030308,negative regulation of cell growth; GO:0031267,small GTPase binding; GO:0031410,cytoplasmic vesicle; GO:0032007,negative regulation of TOR signaling; GO:0034260,negative regulation of GTPase activity; GO:0042802,identical protein binding; GO:0050790,regulation of catalytic activity; GO:0061462,protein localization to lysosome; GO:0071230,cellular response to amino acid stimulus</t>
  </si>
  <si>
    <t>ENSMUSG00000029188</t>
  </si>
  <si>
    <t>Slc34a2</t>
  </si>
  <si>
    <t>solute carrier family 34 (sodium phosphate)%2C member 2 [Source:MGI Symbol%3BAcc:MGI:1342284]</t>
  </si>
  <si>
    <t>K14683 Slc34a2, AA536683, D5Ertd227, D5Ertd227e, NaP, NaPi-2b, Npt, Npt2b; solute carrier family 34 (sodium phosphate), member 2</t>
  </si>
  <si>
    <t>GO:0001701,in utero embryonic development; GO:0005436,sodium:phosphate symporter activity; GO:0005886,plasma membrane; GO:0005903,brush border; GO:0006811,ion transport; GO:0006814,sodium ion transport; GO:0006817,phosphate ion transport; GO:0015293,symporter activity; GO:0016020,membrane; GO:0016021,integral component of membrane; GO:0016324,apical plasma membrane; GO:0019904,protein domain specific binding; GO:0030643,cellular phosphate ion homeostasis; GO:0031402,sodium ion binding; GO:0031526,brush border membrane; GO:0031528,microvillus membrane; GO:0031982,vesicle; GO:0042301,phosphate ion binding; GO:0044341,sodium-dependent phosphate transport</t>
  </si>
  <si>
    <t>ENSMUSG00000092008</t>
  </si>
  <si>
    <t>Cyp2c69</t>
  </si>
  <si>
    <t>cytochrome P450%2C family 2%2C subfamily c%2C polypeptide 69 [Source:MGI Symbol%3BAcc:MGI:3721049]</t>
  </si>
  <si>
    <t>GO:0005737,cytoplasm; GO:0006082,organic acid metabolic process; GO:0006805,xenobiotic metabolic process; GO:0008392,arachidonic acid epoxygenase activity; GO:0008395,steroid hydroxylase activity; GO:0016712,oxidoreductase activity, acting on paired donors, with incorporation or reduction of molecular oxygen, reduced flavin or flavoprotein as one donor, and incorporation of one atom of oxygen; GO:0019373,epoxygenase P450 pathway; GO:0020037,heme binding; GO:0042738,exogenous drug catabolic process; GO:0043231,intracellular membrane-bounded organelle</t>
  </si>
  <si>
    <t>ENSMUSG00000050359</t>
  </si>
  <si>
    <t>Sprr1a</t>
  </si>
  <si>
    <t>small proline-rich protein 1A [Source:MGI Symbol%3BAcc:MGI:106660]</t>
  </si>
  <si>
    <t>GO:0001533,cornified envelope; GO:0005737,cytoplasm; GO:0018149,peptide cross-linking; GO:0030216,keratinocyte differentiation; GO:0030280,structural constituent of epidermis; GO:0031424,keratinization; GO:0071944,cell periphery</t>
  </si>
  <si>
    <t>ENSMUSG00000029254</t>
  </si>
  <si>
    <t>Stap1</t>
  </si>
  <si>
    <t>signal transducing adaptor family member 1 [Source:MGI Symbol%3BAcc:MGI:1926193]</t>
  </si>
  <si>
    <t>K24025 Stap1, AI586015, Brdg, Brdg1, STA, STAP-1; signal transducing adaptor family member 1</t>
  </si>
  <si>
    <t>GO:0001784,phosphotyrosine residue binding; GO:0005068,transmembrane receptor protein tyrosine kinase adaptor activity; GO:0005157,macrophage colony-stimulating factor receptor binding; GO:0005515,protein binding; GO:0005634,nucleus; GO:0005654,nucleoplasm; GO:0005737,cytoplasm; GO:0005739,mitochondrion; GO:0007169,transmembrane receptor protein tyrosine kinase signaling pathway; GO:0009617,response to bacterium; GO:0010628,positive regulation of gene expression; GO:0010760,negative regulation of macrophage chemotaxis; GO:0019901,protein kinase binding; GO:0030099,myeloid cell differentiation; GO:0030674,protein binding, bridging; GO:0030971,receptor tyrosine kinase binding; GO:0032991,protein-containing complex; GO:0035591,signaling adaptor activity; GO:0042326,negative regulation of phosphorylation; GO:0043231,intracellular membrane-bounded organelle; GO:0050861,positive regulation of B cell receptor signaling pathway; GO:0060100,positive regulation of phagocytosis, engulfment; GO:0071222,cellular response to lipopolysaccharide; GO:1900028,negative regulation of ruffle assembly; GO:1902227,negative regulation of macrophage colony-stimulating factor signaling pathway; GO:1903980,positive regulation of microglial cell activation; GO:1903997,positive regulation of non-membrane spanning protein tyrosine kinase activity; GO:1904140,negative regulation of microglial cell migration; GO:1904151,positive regulation of microglial cell mediated cytotoxicity; GO:2000251,positive regulation of actin cytoskeleton reorganization</t>
  </si>
  <si>
    <t>ENSMUSG00000038085</t>
  </si>
  <si>
    <t>Cnbd2</t>
  </si>
  <si>
    <t>cyclic nucleotide binding domain containing 2 [Source:MGI Symbol%3BAcc:MGI:1918123]</t>
  </si>
  <si>
    <t>GO:0000166,nucleotide binding; GO:0005737,cytoplasm; GO:0005829,cytosol; GO:0007283,spermatogenesis; GO:0030552,cAMP binding</t>
  </si>
  <si>
    <t>ENSMUSG00000044349</t>
  </si>
  <si>
    <t>Snhg11</t>
  </si>
  <si>
    <t>small nucleolar RNA host gene 11 [Source:MGI Symbol%3BAcc:MGI:2441845]</t>
  </si>
  <si>
    <t>ENSMUSG00000000120</t>
  </si>
  <si>
    <t>Ngfr</t>
  </si>
  <si>
    <t>nerve growth factor receptor (TNFR superfamily%2C member 16) [Source:MGI Symbol%3BAcc:MGI:97323]</t>
  </si>
  <si>
    <t>K02583 Ngfr, LN, LNGFR, Tnfrs, Tnfrsf16, p7, p75, p75N, p75NGFR, p75NTR; nerve growth factor receptor (TNFR superfamily, member 16)</t>
  </si>
  <si>
    <t>GO:0001540,amyloid-beta binding; GO:0001678,cellular glucose homeostasis; GO:0005035,death receptor activity; GO:0005168,neurotrophin TRKA receptor binding; GO:0005515,protein binding; GO:0005516,calmodulin binding; GO:0005634,nucleus; GO:0005635,nuclear envelope; GO:0005654,nucleoplasm; GO:0005737,cytoplasm; GO:0005739,mitochondrion; GO:0005791,rough endoplasmic reticulum; GO:0005794,Golgi apparatus; GO:0005886,plasma membrane; GO:0005911,cell-cell junction; GO:0006886,intracellular protein transport; GO:0006915,apoptotic process; GO:0006919,activation of cysteine-type endopeptidase activity involved in apoptotic process; GO:0007165,signal transduction; GO:0007266,Rho protein signal transduction; GO:0007275,multicellular organism development; GO:0007399,nervous system development; GO:0007411,axon guidance; GO:0007417,central nervous system development; GO:0007623,circadian rhythm; GO:0009611,response to wounding; GO:0009897,external side of plasma membrane; GO:0009986,cell surface; GO:0010468,regulation of gene expression; GO:0010941,regulation of cell death; GO:0010976,positive regulation of neuron projection development; GO:0010977,negative regulation of neuron projection development; GO:0014069,postsynaptic density; GO:0015026,coreceptor activity; GO:0016020,membrane; GO:0016021,integral component of membrane; GO:0016048,detection of temperature stimulus; GO:0016525,negative regulation of angiogenesis; GO:0019233,sensory perception of pain; GO:0021675,nerve development; GO:0030054,cell junction; GO:0030135,coated vesicle; GO:0030154,cell differentiation; GO:0031069,hair follicle morphogenesis; GO:0031267,small GTPase binding; GO:0031625,ubiquitin protein ligase binding; GO:0031643,positive regulation of myelination; GO:0032224,positive regulation of synaptic transmission, cholinergic; GO:0032590,dendrite membrane; GO:0032809,neuronal cell body membrane; GO:0032922,circadian regulation of gene expression; GO:0034599,cellular response to oxidative stress; GO:0035025,positive regulation of Rho protein signal transduction; GO:0035907,dorsal aorta development; GO:0040037,negative regulation of fibroblast growth factor receptor signaling pathway; GO:0042488,positive regulation of odontogenesis of dentin-containing tooth; GO:0042593,glucose homeostasis; GO:0042802,identical protein binding; GO:0042995,cell projection; GO:0043065,positive regulation of apoptotic process; GO:0043066,negative regulation of apoptotic process; GO:0043121,neurotrophin binding; GO:0043204,perikaryon; GO:0043410,positive regulation of MAPK cascade; GO:0043524,negative regulation of neuron apoptotic process; GO:0043588,skin development; GO:0044877,protein-containing complex binding; GO:0045121,membrane raft; GO:0045202,synapse; GO:0045334,clathrin-coated endocytic vesicle; GO:0045666,positive regulation of neuron differentiation; GO:0048146,positive regulation of fibroblast proliferation; GO:0048406,nerve growth factor binding; GO:0048511,rhythmic process; GO:0051402,neuron apoptotic process; GO:0051799,negative regulation of hair follicle development; GO:0051897,positive regulation of protein kinase B signaling; GO:0051902,negative regulation of mitochondrial depolarization; GO:0051968,positive regulation of synaptic transmission, glutamatergic; GO:0061000,negative regulation of dendritic spine development; GO:0070678,preprotein binding; GO:1900182,positive regulation of protein localization to nucleus; GO:1901216,positive regulation of neuron death; GO:1902895,positive regulation of pri-miRNA transcription by RNA polymerase II; GO:1903588,negative regulation of blood vessel endothelial cell proliferation involved in sprouting angiogenesis; GO:1904646,cellular response to amyloid-beta; GO:2000179,positive regulation of neural precursor cell proliferation; GO:2000377,regulation of reactive oxygen species metabolic process; GO:2000463,positive regulation of excitatory postsynaptic potential; GO:2001235,positive regulation of apoptotic signaling pathway</t>
  </si>
  <si>
    <t>ENSMUSG00000028359</t>
  </si>
  <si>
    <t>Orm3</t>
  </si>
  <si>
    <t>orosomucoid 3 [Source:MGI Symbol%3BAcc:MGI:97445]</t>
  </si>
  <si>
    <t>K17308 Orm3, Agp, Agp-3, Orm, Orm-3; orosomucoid 3</t>
  </si>
  <si>
    <t>GO:0003674,molecular_function; GO:0005615,extracellular space</t>
  </si>
  <si>
    <t>ENSMUSG00000021194</t>
  </si>
  <si>
    <t>Chga</t>
  </si>
  <si>
    <t>chromogranin A [Source:MGI Symbol%3BAcc:MGI:88394]</t>
  </si>
  <si>
    <t>K19990 Chga, Ch, ChrA, cgA; chromogranin A</t>
  </si>
  <si>
    <t>GO:0001934,positive regulation of protein phosphorylation; GO:0002026,regulation of the force of heart contraction; GO:0002551,mast cell chemotaxis; GO:0005515,protein binding; GO:0005576,extracellular region; GO:0005615,extracellular space; GO:0006996,organelle organization; GO:0030141,secretory granule; GO:0031410,cytoplasmic vesicle; GO:0032762,mast cell cytokine production; GO:0033366,protein localization to secretory granule; GO:0033604,negative regulation of catecholamine secretion; GO:0042583,chromaffin granule; GO:0042742,defense response to bacterium; GO:0043303,mast cell degranulation; GO:0043950,positive regulation of cAMP-mediated signaling; GO:0045576,mast cell activation; GO:0046676,negative regulation of insulin secretion; GO:0048471,perinuclear region of cytoplasm; GO:0050829,defense response to Gram-negative bacterium; GO:0050830,defense response to Gram-positive bacterium; GO:0051480,regulation of cytosolic calcium ion concentration; GO:0060452,positive regulation of cardiac muscle contraction; GO:0086030,adenylate cyclase-activating adrenergic receptor signaling pathway involved in cardiac muscle relaxation; GO:0098992,neuronal dense core vesicle; GO:1900738,positive regulation of phospholipase C-activating G protein-coupled receptor signaling pathway; GO:1901215,negative regulation of neuron death; GO:1901899,positive regulation of relaxation of cardiac muscle; GO:2000707,positive regulation of dense core granule biogenesis</t>
  </si>
  <si>
    <t>ENSMUSG00000087516</t>
  </si>
  <si>
    <t>Tbx3os1</t>
  </si>
  <si>
    <t>T-box 3%2C opposite strand 1 [Source:MGI Symbol%3BAcc:MGI:3780472]</t>
  </si>
  <si>
    <t>ENSMUSG00000091971</t>
  </si>
  <si>
    <t>Hspa1a</t>
  </si>
  <si>
    <t>heat shock protein 1A [Source:MGI Symbol%3BAcc:MGI:96244]</t>
  </si>
  <si>
    <t>K03283 Hspa1a, Hsp, Hsp7, Hsp70, Hsp70-3, Hsp70.3, Hsp72, hsp68, hsp70A1; heat shock protein 1A</t>
  </si>
  <si>
    <t>GO:0000723,telomere maintenance; GO:0001664,G protein-coupled receptor binding; GO:0002020,protease binding; GO:0003714,transcription corepressor activity; GO:0003725,double-stranded RNA binding; GO:0005102,signaling receptor binding; GO:0005515,protein binding; GO:0005524,ATP binding; GO:0005634,nucleus; GO:0005737,cytoplasm; GO:0005739,mitochondrion; GO:0005813,centrosome; GO:0005814,centriole; GO:0005829,cytosol; GO:0005886,plasma membrane; GO:0006281,DNA repair; GO:0006457,protein folding; GO:0007041,lysosomal transport; GO:0008180,COP9 signalosome; GO:0009408,response to heat; GO:0016192,vesicle-mediated transport; GO:0016234,inclusion body; GO:0016235,aggresome; GO:0016323,basolateral plasma membrane; GO:0016324,apical plasma membrane; GO:0016607,nuclear speck; GO:0016887,ATPase activity; GO:0019899,enzyme binding; GO:0031072,heat shock protein binding; GO:0031249,denatured protein binding; GO:0031625,ubiquitin protein ligase binding; GO:0032436,positive regulation of proteasomal ubiquitin-dependent protein catabolic process; GO:0032991,protein-containing complex; GO:0034620,cellular response to unfolded protein; GO:0042026,protein refolding; GO:0042826,histone deacetylase binding; GO:0044183,protein binding involved in protein folding; GO:0045121,membrane raft; GO:0047485,protein N-terminus binding; GO:0048471,perinuclear region of cytoplasm; GO:0051059,NF-kappaB binding; GO:0051082,unfolded protein binding; GO:0051085,chaperone cofactor-dependent protein refolding; GO:0051787,misfolded protein binding; GO:0055131,C3HC4-type RING finger domain binding; GO:0097718,disordered domain specific binding; GO:1901673,regulation of mitotic spindle assembly; GO:1990904,ribonucleoprotein complex</t>
  </si>
  <si>
    <t>ENSMUSG00000024168</t>
  </si>
  <si>
    <t>Tmem204</t>
  </si>
  <si>
    <t>transmembrane protein 204 [Source:MGI Symbol%3BAcc:MGI:3039635]</t>
  </si>
  <si>
    <t>GO:0001945,lymph vessel development; GO:0005515,protein binding; GO:0005886,plasma membrane; GO:0016020,membrane; GO:0016021,integral component of membrane; GO:0030054,cell junction; GO:0030947,regulation of vascular endothelial growth factor receptor signaling pathway; GO:0051145,smooth muscle cell differentiation</t>
  </si>
  <si>
    <t>ENSMUSG00000021759</t>
  </si>
  <si>
    <t>Plpp1</t>
  </si>
  <si>
    <t>phospholipid phosphatase 1 [Source:MGI Symbol%3BAcc:MGI:108412]</t>
  </si>
  <si>
    <t>K01080 Plpp1, Hic53, Hpic, Hpic53, L, LP, LPP-1, LPP1, P, PAP-2a, PAP2-alpha, PAP2a, Ppap2a, m, mPAP; phospholipid phosphatase 1</t>
  </si>
  <si>
    <t>GO:0000810,diacylglycerol diphosphate phosphatase activity; GO:0005886,plasma membrane; GO:0005887,integral component of plasma membrane; GO:0005901,caveola; GO:0006629,lipid metabolic process; GO:0006644,phospholipid metabolic process; GO:0006651,diacylglycerol biosynthetic process; GO:0006670,sphingosine metabolic process; GO:0006672,ceramide metabolic process; GO:0007165,signal transduction; GO:0008195,phosphatidate phosphatase activity; GO:0016020,membrane; GO:0016021,integral component of membrane; GO:0016787,hydrolase activity; GO:0042392,sphingosine-1-phosphate phosphatase activity; GO:0042577,lipid phosphatase activity; GO:0046839,phospholipid dephosphorylation; GO:0106235,NA</t>
  </si>
  <si>
    <t>ENSMUSG00000116903</t>
  </si>
  <si>
    <t>Gm19522</t>
  </si>
  <si>
    <t>predicted gene%2C 19522 [Source:MGI Symbol%3BAcc:MGI:5011707]</t>
  </si>
  <si>
    <t>ENSMUSG00000027350</t>
  </si>
  <si>
    <t>Chgb</t>
  </si>
  <si>
    <t>chromogranin B [Source:MGI Symbol%3BAcc:MGI:88395]</t>
  </si>
  <si>
    <t>K19991 Chgb, Scg-, Scg-1, cgB, sgI; chromogranin B</t>
  </si>
  <si>
    <t>GO:0005515,protein binding; GO:0005576,extracellular region; GO:0005615,extracellular space; GO:0030141,secretory granule</t>
  </si>
  <si>
    <t>ENSMUSG00000061816</t>
  </si>
  <si>
    <t>Myl1</t>
  </si>
  <si>
    <t>myosin%2C light polypeptide 1 [Source:MGI Symbol%3BAcc:MGI:97269]</t>
  </si>
  <si>
    <t>K05738 Myl1, AI325107, D12Mgi4, MLC1, MLC1f, MLC3, MLC3f, Myl, Mylf; myosin, light polypeptide 1</t>
  </si>
  <si>
    <t>GO:0005509,calcium ion binding; GO:0006936,muscle contraction; GO:0008307,structural constituent of muscle; GO:0016459,myosin complex; GO:0030016,myofibril; GO:0043292,contractile fiber; GO:0060048,cardiac muscle contraction</t>
  </si>
  <si>
    <t>ENSMUSG00000055980</t>
  </si>
  <si>
    <t>Irs1</t>
  </si>
  <si>
    <t>insulin receptor substrate 1 [Source:MGI Symbol%3BAcc:MGI:99454]</t>
  </si>
  <si>
    <t>K16172 Irs1, G972, G972R, IR, IRS-1; insulin receptor substrate 1</t>
  </si>
  <si>
    <t>GO:0001784,phosphotyrosine residue binding; GO:0002053,positive regulation of mesenchymal cell proliferation; GO:0005068,transmembrane receptor protein tyrosine kinase adaptor activity; GO:0005080,protein kinase C binding; GO:0005158,insulin receptor binding; GO:0005159,insulin-like growth factor receptor binding; GO:0005515,protein binding; GO:0005634,nucleus; GO:0005654,nucleoplasm; GO:0005737,cytoplasm; GO:0005829,cytosol; GO:0005886,plasma membrane; GO:0005899,insulin receptor complex; GO:0005901,caveola; GO:0007165,signal transduction; GO:0008286,insulin receptor signaling pathway; GO:0010468,regulation of gene expression; GO:0010907,positive regulation of glucose metabolic process; GO:0014065,phosphatidylinositol 3-kinase signaling; GO:0016042,lipid catabolic process; GO:0019901,protein kinase binding; GO:0019904,protein domain specific binding; GO:0030073,insulin secretion; GO:0030159,receptor signaling complex scaffold activity; GO:0030335,positive regulation of cell migration; GO:0030879,mammary gland development; GO:0031000,response to caffeine; GO:0032000,positive regulation of fatty acid beta-oxidation; GO:0032868,response to insulin; GO:0032869,cellular response to insulin stimulus; GO:0034504,protein localization to nucleus; GO:0036064,ciliary basal body; GO:0042169,SH2 domain binding; GO:0042327,positive regulation of phosphorylation; GO:0043231,intracellular membrane-bounded organelle; GO:0043434,response to peptide hormone; GO:0043491,protein kinase B signaling; GO:0043548,phosphatidylinositol 3-kinase binding; GO:0043552,positive regulation of phosphatidylinositol 3-kinase activity; GO:0044877,protein-containing complex binding; GO:0045725,positive regulation of glycogen biosynthetic process; GO:0046326,positive regulation of glucose import; GO:0046627,negative regulation of insulin receptor signaling pathway; GO:0046628,positive regulation of insulin receptor signaling pathway; GO:0046676,negative regulation of insulin secretion; GO:0048009,insulin-like growth factor receptor signaling pathway; GO:0070094,positive regulation of glucagon secretion; GO:0071398,cellular response to fatty acid; GO:0090275,negative regulation of somatostatin secretion</t>
  </si>
  <si>
    <t>ENSMUSG00000015093</t>
  </si>
  <si>
    <t>Clic3</t>
  </si>
  <si>
    <t>chloride intracellular channel 3 [Source:MGI Symbol%3BAcc:MGI:1916704]</t>
  </si>
  <si>
    <t>K05023 Clic3, 2300003G24Rik; chloride intracellular channel 3</t>
  </si>
  <si>
    <t>GO:0005244,voltage-gated ion channel activity; GO:0005254,chloride channel activity; GO:0005634,nucleus; GO:0005737,cytoplasm; GO:0006811,ion transport; GO:0006821,chloride transport; GO:0016020,membrane; GO:0016021,integral component of membrane; GO:0016604,nuclear body; GO:0034707,chloride channel complex; GO:0034765,regulation of ion transmembrane transport</t>
  </si>
  <si>
    <t>ENSMUSG00000074240</t>
  </si>
  <si>
    <t>Cib3</t>
  </si>
  <si>
    <t>calcium and integrin binding family member 3 [Source:MGI Symbol%3BAcc:MGI:2685953]</t>
  </si>
  <si>
    <t>K23838 Cib3, C730014M21Rik, Gm1107, KI, KIP3; calcium and integrin binding family member 3</t>
  </si>
  <si>
    <t>GO:0000287,magnesium ion binding; GO:0005509,calcium ion binding; GO:0005575,cellular_component; GO:0008150,biological_process; GO:0046872,metal ion binding</t>
  </si>
  <si>
    <t>ENSMUSG00000018893</t>
  </si>
  <si>
    <t>Mb</t>
  </si>
  <si>
    <t>myoglobin [Source:MGI Symbol%3BAcc:MGI:96922]</t>
  </si>
  <si>
    <t>K21892 Mb, AI325109; myoglobin</t>
  </si>
  <si>
    <t>GO:0001666,response to hypoxia; GO:0005344,oxygen carrier activity; GO:0007507,heart development; GO:0009725,response to hormone; GO:0015671,oxygen transport; GO:0019825,oxygen binding; GO:0020037,heme binding; GO:0042542,response to hydrogen peroxide; GO:0043353,enucleate erythrocyte differentiation; GO:0046872,metal ion binding; GO:0050873,brown fat cell differentiation</t>
  </si>
  <si>
    <t>ENSMUSG00000045930</t>
  </si>
  <si>
    <t>Clec14a</t>
  </si>
  <si>
    <t>C-type lectin domain family 14%2C member a [Source:MGI Symbol%3BAcc:MGI:1914114]</t>
  </si>
  <si>
    <t>K17528 Clec14a, 1200003C23Rik, AI642649; C-type lectin domain family 14, member a</t>
  </si>
  <si>
    <t>GO:0001946,lymphangiogenesis; GO:0002040,sprouting angiogenesis; GO:0002042,cell migration involved in sprouting angiogenesis; GO:0009897,external side of plasma membrane; GO:0016020,membrane; GO:0016021,integral component of membrane; GO:0016477,cell migration; GO:0030246,carbohydrate binding; GO:0036324,vascular endothelial growth factor receptor-2 signaling pathway; GO:0036325,vascular endothelial growth factor receptor-3 signaling pathway; GO:0050840,extracellular matrix binding; GO:0062023,collagen-containing extracellular matrix; GO:1990430,extracellular matrix protein binding</t>
  </si>
  <si>
    <t>ENSMUSG00000058806</t>
  </si>
  <si>
    <t>Col13a1</t>
  </si>
  <si>
    <t>collagen%2C type XIII%2C alpha 1 [Source:MGI Symbol%3BAcc:MGI:1277201]</t>
  </si>
  <si>
    <t>K16617 Col13a1; collagen, type XIII, alpha 1</t>
  </si>
  <si>
    <t>GO:0001501,skeletal system development; GO:0001503,ossification; GO:0001763,morphogenesis of a branching structure; GO:0001958,endochondral ossification; GO:0005201,extracellular matrix structural constituent; GO:0005581,collagen trimer; GO:0005615,extracellular space; GO:0005886,plasma membrane; GO:0005911,cell-cell junction; GO:0007155,cell adhesion; GO:0007160,cell-matrix adhesion; GO:0007275,multicellular organism development; GO:0008201,heparin binding; GO:0016020,membrane; GO:0016021,integral component of membrane; GO:0030020,extracellular matrix structural constituent conferring tensile strength; GO:0030054,cell junction; GO:0030154,cell differentiation; GO:0030198,extracellular matrix organization; GO:0030199,collagen fibril organization; GO:0030903,notochord development; GO:0031012,extracellular matrix; GO:0045202,synapse; GO:0045211,postsynaptic membrane; GO:0062023,collagen-containing extracellular matrix; GO:0098609,cell-cell adhesion</t>
  </si>
  <si>
    <t>ENSMUSG00000035112</t>
  </si>
  <si>
    <t>Wnk4</t>
  </si>
  <si>
    <t>WNK lysine deficient protein kinase 4 [Source:MGI Symbol%3BAcc:MGI:1917097]</t>
  </si>
  <si>
    <t>K08867 Wnk4, 2010002J11Rik, Pha2b, Prkw, Prkwnk4; WNK lysine deficient protein kinase 4</t>
  </si>
  <si>
    <t>GO:0000166,nucleotide binding; GO:0004672,protein kinase activity; GO:0004674,protein serine/threonine kinase activity; GO:0005515,protein binding; GO:0005524,ATP binding; GO:0005737,cytoplasm; GO:0005829,cytosol; GO:0005923,bicellular tight junction; GO:0006468,protein phosphorylation; GO:0006811,ion transport; GO:0006821,chloride transport; GO:0008104,protein localization; GO:0010766,negative regulation of sodium ion transport; GO:0016020,membrane; GO:0016301,kinase activity; GO:0016310,phosphorylation; GO:0016740,transferase activity; GO:0019869,chloride channel inhibitor activity; GO:0019870,potassium channel inhibitor activity; GO:0030054,cell junction; GO:0030644,cellular chloride ion homeostasis; GO:0035556,intracellular signal transduction; GO:0050794,regulation of cellular process; GO:0050801,ion homeostasis; GO:0070294,renal sodium ion absorption; GO:0072156,distal tubule morphogenesis; GO:0090188,negative regulation of pancreatic juice secretion; GO:1903288,positive regulation of potassium ion import; GO:2000651,positive regulation of sodium ion transmembrane transporter activity</t>
  </si>
  <si>
    <t>ENSMUSG00000006777</t>
  </si>
  <si>
    <t>Krt23</t>
  </si>
  <si>
    <t>keratin 23 [Source:MGI Symbol%3BAcc:MGI:2148866]</t>
  </si>
  <si>
    <t>K07604 Krt23, CK23, Haik1, K23, Krt1-2, Krt1-23; keratin 23</t>
  </si>
  <si>
    <t>GO:0005198,structural molecule activity; GO:0005882,intermediate filament; GO:0008150,biological_process</t>
  </si>
  <si>
    <t>ENSMUSG00000044378</t>
  </si>
  <si>
    <t>Slc15a5</t>
  </si>
  <si>
    <t>solute carrier family 15%2C member 5 [Source:MGI Symbol%3BAcc:MGI:3607714]</t>
  </si>
  <si>
    <t>K14639 Slc15a5, 9830102E05Rik; solute carrier family 15, member 5</t>
  </si>
  <si>
    <t>GO:0015031,protein transport; GO:0015293,symporter activity; GO:0015833,peptide transport; GO:0016020,membrane; GO:0016021,integral component of membrane; GO:0022857,transmembrane transporter activity; GO:0055085,transmembrane transport</t>
  </si>
  <si>
    <t>ENSMUSG00000102375</t>
  </si>
  <si>
    <t>TEC</t>
  </si>
  <si>
    <t>A930036K24Rik</t>
  </si>
  <si>
    <t>RIKEN cDNA A930036K24 gene [Source:MGI Symbol%3BAcc:MGI:1925079]</t>
  </si>
  <si>
    <t>ENSMUSG00000023078</t>
  </si>
  <si>
    <t>Cxcl13</t>
  </si>
  <si>
    <t>chemokine (C-X-C motif) ligand 13 [Source:MGI Symbol%3BAcc:MGI:1888499]</t>
  </si>
  <si>
    <t>K10032 Cxcl13, 4631412M08Rik, ANG, ANGIE2, Angie, BCA-, BCA-1, BL, BLC, BLR1L, Scyb1, Scyb13; chemokine (C-X-C motif) ligand 13</t>
  </si>
  <si>
    <t>GO:0002518,lymphocyte chemotaxis across high endothelial venule; GO:0005125,cytokine activity; GO:0005576,extracellular region; GO:0005615,extracellular space; GO:0006935,chemotaxis; GO:0006952,defense response; GO:0006954,inflammatory response; GO:0006955,immune response; GO:0007166,cell surface receptor signaling pathway; GO:0007204,positive regulation of cytosolic calcium ion concentration; GO:0007267,cell-cell signaling; GO:0008009,chemokine activity; GO:0008201,heparin binding; GO:0010820,positive regulation of T cell chemotaxis; GO:0017134,fibroblast growth factor binding; GO:0030593,neutrophil chemotaxis; GO:0031640,killing of cells of other organism; GO:0031724,CXCR5 chemokine receptor binding; GO:0031735,CCR10 chemokine receptor binding; GO:0033625,positive regulation of integrin activation; GO:0033634,positive regulation of cell-cell adhesion mediated by integrin; GO:0035754,B cell chemotaxis; GO:0035768,endothelial cell chemotaxis to fibroblast growth factor; GO:0035769,B cell chemotaxis across high endothelial venule; GO:0042742,defense response to bacterium; GO:0045236,CXCR chemokine receptor binding; GO:0048018,receptor ligand activity; GO:0048248,CXCR3 chemokine receptor binding; GO:0048535,lymph node development; GO:0061844,antimicrobial humoral immune response mediated by antimicrobial peptide; GO:0070098,chemokine-mediated signaling pathway; GO:0071222,cellular response to lipopolysaccharide; GO:0090630,activation of GTPase activity; GO:2000545,negative regulation of endothelial cell chemotaxis to fibroblast growth factor</t>
  </si>
  <si>
    <t>ENSMUSG00000018727</t>
  </si>
  <si>
    <t>Cpsf4l</t>
  </si>
  <si>
    <t>cleavage and polyadenylation specific factor 4-like [Source:MGI Symbol%3BAcc:MGI:1277182]</t>
  </si>
  <si>
    <t>GO:0005847,mRNA cleavage and polyadenylation specificity factor complex; GO:0098789,pre-mRNA cleavage required for polyadenylation</t>
  </si>
  <si>
    <t>ENSMUSG00000038602</t>
  </si>
  <si>
    <t>Slc35f1</t>
  </si>
  <si>
    <t>solute carrier family 35%2C member F1 [Source:MGI Symbol%3BAcc:MGI:2139810]</t>
  </si>
  <si>
    <t>K15287 Slc35f1, Duf6, E130016L02; solute carrier family 35, member F1</t>
  </si>
  <si>
    <t>ENSMUSG00000043165</t>
  </si>
  <si>
    <t>Lor</t>
  </si>
  <si>
    <t>loricrin [Source:MGI Symbol%3BAcc:MGI:96816]</t>
  </si>
  <si>
    <t>K10385 Lor, AI036317, S77319; loricrin</t>
  </si>
  <si>
    <t>GO:0001533,cornified envelope; GO:0005200,structural constituent of cytoskeleton; GO:0005737,cytoplasm; GO:0009898,cytoplasmic side of plasma membrane; GO:0030280,structural constituent of epidermis; GO:0031424,keratinization</t>
  </si>
  <si>
    <t>ENSMUSG00000016526</t>
  </si>
  <si>
    <t>Dyrk3</t>
  </si>
  <si>
    <t>dual-specificity tyrosine-(Y)-phosphorylation regulated kinase 3 [Source:MGI Symbol%3BAcc:MGI:1330300]</t>
  </si>
  <si>
    <t>K18669 Dyrk3, BC006704; dual-specificity tyrosine-(Y)-phosphorylation regulated kinase 3</t>
  </si>
  <si>
    <t>GO:0000166,nucleotide binding; GO:0000242,pericentriolar material; GO:0000287,magnesium ion binding; GO:0004672,protein kinase activity; GO:0004674,protein serine/threonine kinase activity; GO:0004712,protein serine/threonine/tyrosine kinase activity; GO:0004713,protein tyrosine kinase activity; GO:0005515,protein binding; GO:0005524,ATP binding; GO:0005634,nucleus; GO:0005654,nucleoplasm; GO:0005737,cytoplasm; GO:0005829,cytosol; GO:0005856,cytoskeleton; GO:0006468,protein phosphorylation; GO:0007049,cell cycle; GO:0010494,cytoplasmic stress granule; GO:0016301,kinase activity; GO:0016310,phosphorylation; GO:0016607,nuclear speck; GO:0016740,transferase activity; GO:0018105,peptidyl-serine phosphorylation; GO:0018107,peptidyl-threonine phosphorylation; GO:0018108,peptidyl-tyrosine phosphorylation; GO:0030218,erythrocyte differentiation; GO:0035063,nuclear speck organization; GO:0035617,stress granule disassembly; GO:0043066,negative regulation of apoptotic process; GO:0043231,intracellular membrane-bounded organelle; GO:0043518,negative regulation of DNA damage response, signal transduction by p53 class mediator; GO:0046872,metal ion binding; GO:0051301,cell division; GO:0080135,regulation of cellular response to stress; GO:1902751,positive regulation of cell cycle G2/M phase transition; GO:1903008,organelle disassembly; GO:1903432,regulation of TORC1 signaling</t>
  </si>
  <si>
    <t>ENSMUSG00000117084</t>
  </si>
  <si>
    <t>Gm22146</t>
  </si>
  <si>
    <t>predicted gene%2C 22146 [Source:MGI Symbol%3BAcc:MGI:5451923]</t>
  </si>
  <si>
    <t>ENSMUSG00000032068</t>
  </si>
  <si>
    <t>Plet1</t>
  </si>
  <si>
    <t>placenta expressed transcript 1 [Source:MGI Symbol%3BAcc:MGI:1923759]</t>
  </si>
  <si>
    <t>GO:0001953,negative regulation of cell-matrix adhesion; GO:0005886,plasma membrane; GO:0009897,external side of plasma membrane; GO:0016020,membrane; GO:0016324,apical plasma membrane; GO:0030154,cell differentiation; GO:0030335,positive regulation of cell migration; GO:0031225,anchored component of membrane; GO:0035313,wound healing, spreading of epidermal cells</t>
  </si>
  <si>
    <t>ENSMUSG00000040605</t>
  </si>
  <si>
    <t>Bace2</t>
  </si>
  <si>
    <t>beta-site APP-cleaving enzyme 2 [Source:MGI Symbol%3BAcc:MGI:1860440]</t>
  </si>
  <si>
    <t>K07747 Bace2, 1110059C24Rik, A, AEPLC, AI850424, AL, ALP56, ARP1, AS, ASP1, ASP21, BAE, BAE2, CDA1, CDA13, CEA, CEAP1, DRAP; beta-site APP-cleaving enzyme 2</t>
  </si>
  <si>
    <t>GO:0004190,aspartic-type endopeptidase activity; GO:0005737,cytoplasm; GO:0005768,endosome; GO:0005783,endoplasmic reticulum; GO:0005794,Golgi apparatus; GO:0005802,trans-Golgi network; GO:0005886,plasma membrane; GO:0006508,proteolysis; GO:0006509,membrane protein ectodomain proteolysis; GO:0008233,peptidase activity; GO:0016020,membrane; GO:0016021,integral component of membrane; GO:0016787,hydrolase activity; GO:0031045,dense core granule; GO:0042593,glucose homeostasis; GO:0042985,negative regulation of amyloid precursor protein biosynthetic process; GO:0050435,amyloid-beta metabolic process</t>
  </si>
  <si>
    <t>ENSMUSG00000028037</t>
  </si>
  <si>
    <t>Ifi44</t>
  </si>
  <si>
    <t>interferon-induced protein 44 [Source:MGI Symbol%3BAcc:MGI:2443016]</t>
  </si>
  <si>
    <t>GO:0003674,molecular_function; GO:0005737,cytoplasm; GO:0006955,immune response; GO:0009617,response to bacterium</t>
  </si>
  <si>
    <t>ENSMUSG00000090523</t>
  </si>
  <si>
    <t>Gypc</t>
  </si>
  <si>
    <t>glycophorin C [Source:MGI Symbol%3BAcc:MGI:1098566]</t>
  </si>
  <si>
    <t>K06576 Gypc, 0610037F22Rik, Cd236, Cd236r; glycophorin C</t>
  </si>
  <si>
    <t>GO:0005886,plasma membrane; GO:0016020,membrane; GO:0016021,integral component of membrane; GO:0030863,cortical cytoskeleton</t>
  </si>
  <si>
    <t>ENSMUSG00000030302</t>
  </si>
  <si>
    <t>Atp2b2</t>
  </si>
  <si>
    <t>ATPase%2C Ca++ transporting%2C plasma membrane 2 [Source:MGI Symbol%3BAcc:MGI:105368]</t>
  </si>
  <si>
    <t>K05850 Atp2b2, D6Abb2, D6Abb2e, Gena3, Gena300, PMC, PMCA2, Tmy, dfw, jo, jog, wm, wms, wri; ATPase, Ca++ transporting, plasma membrane 2</t>
  </si>
  <si>
    <t>GO:0000166,nucleotide binding; GO:0000902,cell morphogenesis; GO:0005388,calcium-transporting ATPase activity; GO:0005509,calcium ion binding; GO:0005516,calmodulin binding; GO:0005524,ATP binding; GO:0005737,cytoplasm; GO:0005783,endoplasmic reticulum; GO:0005886,plasma membrane; GO:0005887,integral component of plasma membrane; GO:0005929,cilium; GO:0006811,ion transport; GO:0006816,calcium ion transport; GO:0006874,cellular calcium ion homeostasis; GO:0006996,organelle organization; GO:0007595,lactation; GO:0007605,sensory perception of sound; GO:0007626,locomotory behavior; GO:0008022,protein C-terminus binding; GO:0008361,regulation of cell size; GO:0016020,membrane; GO:0016021,integral component of membrane; GO:0016324,apical plasma membrane; GO:0019829,cation-transporting ATPase activity; GO:0021549,cerebellum development; GO:0021692,cerebellar Purkinje cell layer morphogenesis; GO:0021702,cerebellar Purkinje cell differentiation; GO:0021707,cerebellar granule cell differentiation; GO:0030054,cell junction; GO:0030165,PDZ domain binding; GO:0030182,neuron differentiation; GO:0030425,dendrite; GO:0030899,calcium-dependent ATPase activity; GO:0032809,neuronal cell body membrane; GO:0035254,glutamate receptor binding; GO:0040011,locomotion; GO:0042428,serotonin metabolic process; GO:0042472,inner ear morphogenesis; GO:0043025,neuronal cell body; GO:0043231,intracellular membrane-bounded organelle; GO:0045121,membrane raft; GO:0045202,synapse; GO:0045299,otolith mineralization; GO:0046068,cGMP metabolic process; GO:0046872,metal ion binding; GO:0048167,regulation of synaptic plasticity; GO:0048839,inner ear development; GO:0050808,synapse organization; GO:0050885,neuromuscular process controlling balance; GO:0050910,detection of mechanical stimulus involved in sensory perception of sound; GO:0051480,regulation of cytosolic calcium ion concentration; GO:0051928,positive regulation of calcium ion transport; GO:0060088,auditory receptor cell stereocilium organization; GO:0060113,inner ear receptor cell differentiation; GO:0070588,calcium ion transmembrane transport; GO:0090102,cochlea development; GO:0098688,parallel fiber to Purkinje cell synapse; GO:0098839,postsynaptic density membrane; GO:0098978,glutamatergic synapse; GO:0098982,GABA-ergic synapse; GO:0099055,integral component of postsynaptic membrane; GO:0099059,integral component of presynaptic active zone membrane; GO:0099061,integral component of postsynaptic density membrane; GO:1905056,calcium-transporting ATPase activity involved in regulation of presynaptic cytosolic calcium ion concentration; GO:1905059,calcium-transporting ATPase activity involved in regulation of postsynaptic cytosolic calcium ion concentration</t>
  </si>
  <si>
    <t>ENSMUSG00000056966</t>
  </si>
  <si>
    <t>Gjc3</t>
  </si>
  <si>
    <t>gap junction protein%2C gamma 3 [Source:MGI Symbol%3BAcc:MGI:2153041]</t>
  </si>
  <si>
    <t>K07628 Gjc3, Cx29, Cxnp1, Gje1; gap junction protein, gamma 3</t>
  </si>
  <si>
    <t>GO:0005243,gap junction channel activity; GO:0005886,plasma membrane; GO:0005921,gap junction; GO:0005922,connexin complex; GO:0007154,cell communication; GO:0007267,cell-cell signaling; GO:0007605,sensory perception of sound; GO:0016020,membrane; GO:0016021,integral component of membrane; GO:0030054,cell junction; GO:0042552,myelination; GO:0042802,identical protein binding; GO:0043209,myelin sheath</t>
  </si>
  <si>
    <t>ENSMUSG00000023034</t>
  </si>
  <si>
    <t>Nr4a1</t>
  </si>
  <si>
    <t>nuclear receptor subfamily 4%2C group A%2C member 1 [Source:MGI Symbol%3BAcc:MGI:1352454]</t>
  </si>
  <si>
    <t>K04465 Nr4a1, GFR, GFRP1, Gf, Gfrp, Hbr, Hbr-, Hbr-1, Hbr1, Hm, Hmr, N1, N10, NGFI, NGFI-B, NGFIB, NP, NP10, NUR77-1, NUR77-2, Nur, TI, TIS1, TR, TR3, nur77; nuclear receptor subfamily 4, group A, member 1</t>
  </si>
  <si>
    <t>GO:0000978,RNA polymerase II proximal promoter sequence-specific DNA binding; GO:0000981,DNA-binding transcription factor activity, RNA polymerase II-specific; GO:0001228,DNA-binding transcription activator activity, RNA polymerase II-specific; GO:0001938,positive regulation of endothelial cell proliferation; GO:0002042,cell migration involved in sprouting angiogenesis; GO:0003677,DNA binding; GO:0003700,DNA-binding transcription factor activity; GO:0003707,steroid hormone receptor activity; GO:0004879,nuclear receptor activity; GO:0005515,protein binding; GO:0005634,nucleus; GO:0005654,nucleoplasm; GO:0005667,transcription factor complex; GO:0005737,cytoplasm; GO:0005739,mitochondrion; GO:0005829,cytosol; GO:0006355,regulation of transcription, DNA-templated; GO:0006357,regulation of transcription by RNA polymerase II; GO:0006915,apoptotic process; GO:0008134,transcription factor binding; GO:0008270,zinc ion binding; GO:0010035,response to inorganic substance; GO:0031965,nuclear membrane; GO:0035259,glucocorticoid receptor binding; GO:0035767,endothelial cell chemotaxis; GO:0035914,skeletal muscle cell differentiation; GO:0035924,cellular response to vascular endothelial growth factor stimulus; GO:0042802,identical protein binding; GO:0043065,positive regulation of apoptotic process; GO:0043154,negative regulation of cysteine-type endopeptidase activity involved in apoptotic process; GO:0043565,sequence-specific DNA binding; GO:0044344,cellular response to fibroblast growth factor stimulus; GO:0045444,fat cell differentiation; GO:0045786,negative regulation of cell cycle; GO:0045893,positive regulation of transcription, DNA-templated; GO:0045944,positive regulation of transcription by RNA polymerase II; GO:0046872,metal ion binding; GO:0046982,protein heterodimerization activity; GO:0061469,regulation of type B pancreatic cell proliferation; GO:0071310,cellular response to organic substance; GO:0071376,cellular response to corticotropin-releasing hormone stimulus; GO:1990837,sequence-specific double-stranded DNA binding</t>
  </si>
  <si>
    <t>NGFIB-like</t>
  </si>
  <si>
    <t>ENSMUSG00000057003</t>
  </si>
  <si>
    <t>Myh4</t>
  </si>
  <si>
    <t>myosin%2C heavy polypeptide 4%2C skeletal muscle [Source:MGI Symbol%3BAcc:MGI:1339713]</t>
  </si>
  <si>
    <t>K24220 Myh4, AI506973, MHC2B, MM, MYH-2B, Min, Minimsc, Minmus, MyHC-I, MyHC-IIb, Myhs, Myhsf; myosin, heavy polypeptide 4, skeletal muscle</t>
  </si>
  <si>
    <t>GO:0000166,nucleotide binding; GO:0003725,double-stranded RNA binding; GO:0003774,motor activity; GO:0003779,actin binding; GO:0005516,calmodulin binding; GO:0005524,ATP binding; GO:0005737,cytoplasm; GO:0006936,muscle contraction; GO:0014823,response to activity; GO:0016459,myosin complex; GO:0030016,myofibril; GO:0032982,myosin filament; GO:0051015,actin filament binding</t>
  </si>
  <si>
    <t>ENSMUSG00000035239</t>
  </si>
  <si>
    <t>Neu3</t>
  </si>
  <si>
    <t>neuraminidase 3 [Source:MGI Symbol%3BAcc:MGI:1355305]</t>
  </si>
  <si>
    <t>K12357 Neu3; neuraminidase 3</t>
  </si>
  <si>
    <t>GO:0004308,exo-alpha-sialidase activity; GO:0005737,cytoplasm; GO:0005764,lysosome; GO:0005765,lysosomal membrane; GO:0005768,endosome; GO:0005886,plasma membrane; GO:0005975,carbohydrate metabolic process; GO:0006629,lipid metabolic process; GO:0006689,ganglioside catabolic process; GO:0008152,metabolic process; GO:0009313,oligosaccharide catabolic process; GO:0009897,external side of plasma membrane; GO:0016020,membrane; GO:0016042,lipid catabolic process; GO:0016787,hydrolase activity; GO:0016798,hydrolase activity, acting on glycosyl bonds; GO:0016997,alpha-sialidase activity; GO:0031901,early endosome membrane; GO:0043231,intracellular membrane-bounded organelle; GO:0045742,positive regulation of epidermal growth factor receptor signaling pathway; GO:0052794,exo-alpha-(2-&gt;3)-sialidase activity; GO:0052795,exo-alpha-(2-&gt;6)-sialidase activity; GO:0052796,exo-alpha-(2-&gt;8)-sialidase activity; GO:0055038,recycling endosome membrane; GO:1900186,negative regulation of clathrin-dependent endocytosis</t>
  </si>
  <si>
    <t>ENSMUSG00000033287</t>
  </si>
  <si>
    <t>Kctd17</t>
  </si>
  <si>
    <t>potassium channel tetramerisation domain containing 17 [Source:MGI Symbol%3BAcc:MGI:1920094]</t>
  </si>
  <si>
    <t>K21914 Kctd17, 2900008M13Rik, AA414907, AW742389, N28155; potassium channel tetramerisation domain containing 17</t>
  </si>
  <si>
    <t>GO:0005737,cytoplasm; GO:0031463,Cul3-RING ubiquitin ligase complex; GO:0032469,endoplasmic reticulum calcium ion homeostasis; GO:0042802,identical protein binding; GO:0043161,proteasome-mediated ubiquitin-dependent protein catabolic process; GO:0045724,positive regulation of cilium assembly; GO:0097602,cullin family protein binding</t>
  </si>
  <si>
    <t>ENSMUSG00000001995</t>
  </si>
  <si>
    <t>Sipa1l2</t>
  </si>
  <si>
    <t>signal-induced proliferation-associated 1 like 2 [Source:MGI Symbol%3BAcc:MGI:2676970]</t>
  </si>
  <si>
    <t>K17702 Sipa1l2, BC058408, mKIAA1389; signal-induced proliferation-associated 1 like 2</t>
  </si>
  <si>
    <t>GO:0005096,GTPase activator activity; GO:0005737,cytoplasm; GO:0051056,regulation of small GTPase mediated signal transduction; GO:0090630,activation of GTPase activity</t>
  </si>
  <si>
    <t>ENSMUSG00000030200</t>
  </si>
  <si>
    <t>Bcl2l14</t>
  </si>
  <si>
    <t>BCL2-like 14 (apoptosis facilitator) [Source:MGI Symbol%3BAcc:MGI:1914063]</t>
  </si>
  <si>
    <t>GO:0005515,protein binding; GO:0005737,cytoplasm; GO:0005829,cytosol; GO:0006915,apoptotic process; GO:0019901,protein kinase binding; GO:0042981,regulation of apoptotic process; GO:0043229,intracellular organelle; GO:2001236,regulation of extrinsic apoptotic signaling pathway; GO:2001238,positive regulation of extrinsic apoptotic signaling pathway</t>
  </si>
  <si>
    <t>ENSMUSG00000034853</t>
  </si>
  <si>
    <t>Acot11</t>
  </si>
  <si>
    <t>acyl-CoA thioesterase 11 [Source:MGI Symbol%3BAcc:MGI:1913736]</t>
  </si>
  <si>
    <t>K12417 Acot11, 1110020M10Rik, 2010309H15Rik, AW060409, BFIT, BFIT1, The, Thea, Them1, mKIAA0707; acyl-CoA thioesterase 11</t>
  </si>
  <si>
    <t>GO:0005737,cytoplasm; GO:0005739,mitochondrion; GO:0005759,mitochondrial matrix; GO:0005829,cytosol; GO:0006629,lipid metabolic process; GO:0006631,fatty acid metabolic process; GO:0006637,acyl-CoA metabolic process; GO:0008289,lipid binding; GO:0009266,response to temperature stimulus; GO:0009409,response to cold; GO:0016290,palmitoyl-CoA hydrolase activity; GO:0016787,hydrolase activity; GO:0016790,thiolester hydrolase activity; GO:0035556,intracellular signal transduction; GO:0036042,long-chain fatty acyl-CoA binding; GO:0047617,acyl-CoA hydrolase activity; GO:0052689,carboxylic ester hydrolase activity; GO:0052816,long-chain acyl-CoA hydrolase activity; GO:0102991,myristoyl-CoA hydrolase activity; GO:0120163,negative regulation of cold-induced thermogenesis</t>
  </si>
  <si>
    <t>ENSMUSG00000020839</t>
  </si>
  <si>
    <t>Tmigd1</t>
  </si>
  <si>
    <t>transmembrane and immunoglobulin domain containing 1 [Source:MGI Symbol%3BAcc:MGI:1913851]</t>
  </si>
  <si>
    <t>GO:0003674,molecular_function; GO:0005737,cytoplasm; GO:0005886,plasma membrane; GO:0016020,membrane; GO:0016021,integral component of membrane; GO:0030334,regulation of cell migration; GO:0042127,regulation of cell proliferation; GO:0043005,neuron projection; GO:0043066,negative regulation of apoptotic process; GO:0090559,regulation of membrane permeability</t>
  </si>
  <si>
    <t>ENSMUSG00000017167</t>
  </si>
  <si>
    <t>Cntnap1</t>
  </si>
  <si>
    <t>contactin associated protein-like 1 [Source:MGI Symbol%3BAcc:MGI:1858201]</t>
  </si>
  <si>
    <t>K07379 Cntnap1, AI841080, C, Caspr, NC, NCP1, Nr, Nrxn4, p, p19, p190, sh, shm; contactin associated protein-like 1</t>
  </si>
  <si>
    <t>GO:0002175,protein localization to paranode region of axon; GO:0005886,plasma membrane; GO:0005918,septate junction; GO:0007010,cytoskeleton organization; GO:0007155,cell adhesion; GO:0016020,membrane; GO:0016021,integral component of membrane; GO:0017124,SH3 domain binding; GO:0019227,neuronal action potential propagation; GO:0022010,central nervous system myelination; GO:0022011,myelination in peripheral nervous system; GO:0030054,cell junction; GO:0030424,axon; GO:0030913,paranodal junction assembly; GO:0031175,neuron projection development; GO:0033270,paranode region of axon; GO:0043209,myelin sheath; GO:0048787,presynaptic active zone membrane; GO:0048812,neuron projection morphogenesis; GO:0050884,neuromuscular process controlling posture; GO:0050885,neuromuscular process controlling balance; GO:0071205,protein localization to juxtaparanode region of axon</t>
  </si>
  <si>
    <t>ENSMUSG00000021228</t>
  </si>
  <si>
    <t>Acot3</t>
  </si>
  <si>
    <t>acyl-CoA thioesterase 3 [Source:MGI Symbol%3BAcc:MGI:2159619]</t>
  </si>
  <si>
    <t>K01068 Acot3, AW108394, PTE, PTE-Ia, Pte2a; acyl-CoA thioesterase 3</t>
  </si>
  <si>
    <t>GO:0000038,very long-chain fatty acid metabolic process; GO:0001676,long-chain fatty acid metabolic process; GO:0005777,peroxisome; GO:0005829,cytosol; GO:0006629,lipid metabolic process; GO:0006631,fatty acid metabolic process; GO:0006637,acyl-CoA metabolic process; GO:0016290,palmitoyl-CoA hydrolase activity; GO:0016787,hydrolase activity; GO:0016790,thiolester hydrolase activity; GO:0032788,saturated monocarboxylic acid metabolic process; GO:0032789,unsaturated monocarboxylic acid metabolic process; GO:0047617,acyl-CoA hydrolase activity; GO:0052689,carboxylic ester hydrolase activity; GO:0102991,myristoyl-CoA hydrolase activity</t>
  </si>
  <si>
    <t>ENSMUSG00000027070</t>
  </si>
  <si>
    <t>Lrp2</t>
  </si>
  <si>
    <t>low density lipoprotein receptor-related protein 2 [Source:MGI Symbol%3BAcc:MGI:95794]</t>
  </si>
  <si>
    <t>K06233 Lrp2, AI315343, AW536255, D230004K18Rik, Gp33, Gp330, Meg, Megalin, b2b1625.2Clo; low density lipoprotein receptor-related protein 2</t>
  </si>
  <si>
    <t>GO:0001822,kidney development; GO:0001843,neural tube closure; GO:0003139,secondary heart field specification; GO:0003148,outflow tract septum morphogenesis; GO:0003223,ventricular compact myocardium morphogenesis; GO:0003281,ventricular septum development; GO:0005509,calcium ion binding; GO:0005515,protein binding; GO:0005615,extracellular space; GO:0005737,cytoplasm; GO:0005768,endosome; GO:0005783,endoplasmic reticulum; GO:0005794,Golgi apparatus; GO:0005886,plasma membrane; GO:0005903,brush border; GO:0005905,clathrin-coated pit; GO:0006766,vitamin metabolic process; GO:0006897,endocytosis; GO:0006898,receptor-mediated endocytosis; GO:0007399,nervous system development; GO:0007507,heart development; GO:0007605,sensory perception of sound; GO:0008283,cell proliferation; GO:0008584,male gonad development; GO:0009897,external side of plasma membrane; GO:0009986,cell surface; GO:0010165,response to X-ray; GO:0015031,protein transport; GO:0016020,membrane; GO:0016021,integral component of membrane; GO:0016197,endosomal transport; GO:0016324,apical plasma membrane; GO:0017124,SH3 domain binding; GO:0020028,endocytic hemoglobin import; GO:0030001,metal ion transport; GO:0030139,endocytic vesicle; GO:0030165,PDZ domain binding; GO:0030424,axon; GO:0030425,dendrite; GO:0030492,hemoglobin binding; GO:0030514,negative regulation of BMP signaling pathway; GO:0030900,forebrain development; GO:0031526,brush border membrane; GO:0031994,insulin-like growth factor I binding; GO:0032991,protein-containing complex; GO:0035258,steroid hormone receptor binding; GO:0035904,aorta development; GO:0038023,signaling receptor activity; GO:0042562,hormone binding; GO:0042995,cell projection; GO:0043066,negative regulation of apoptotic process; GO:0043235,receptor complex; GO:0044295,axonal growth cone; GO:0044321,response to leptin; GO:0044877,protein-containing complex binding; GO:0045056,transcytosis; GO:0045121,membrane raft; GO:0045177,apical part of cell; GO:0045807,positive regulation of endocytosis; GO:0046872,metal ion binding; GO:0046879,hormone secretion; GO:0050750,low-density lipoprotein particle receptor binding; GO:0050769,positive regulation of neurogenesis; GO:0051087,chaperone binding; GO:0051897,positive regulation of protein kinase B signaling; GO:0060068,vagina development; GO:0060976,coronary vasculature development; GO:0060982,coronary artery morphogenesis; GO:0061156,pulmonary artery morphogenesis; GO:0061642,chemoattraction of axon; GO:0070447,positive regulation of oligodendrocyte progenitor proliferation; GO:0071363,cellular response to growth factor stimulus; GO:0097242,amyloid-beta clearance; GO:0140058,neuron projection arborization; GO:0140077,positive regulation of lipoprotein transport; GO:0140318,NA; GO:1904447,folate import across plasma membrane</t>
  </si>
  <si>
    <t>ENSMUSG00000031489</t>
  </si>
  <si>
    <t>Adrb3</t>
  </si>
  <si>
    <t>adrenergic receptor%2C beta 3 [Source:MGI Symbol%3BAcc:MGI:87939]</t>
  </si>
  <si>
    <t>K04143 Adrb3, Adrb, Adrb-3, beta_3-AR; adrenergic receptor, beta 3</t>
  </si>
  <si>
    <t>GO:0002024,diet induced thermogenesis; GO:0002025,norepinephrine-epinephrine-mediated vasodilation involved in regulation of systemic arterial blood pressure; GO:0004930,G protein-coupled receptor activity; GO:0004935,adrenergic receptor activity; GO:0004939,beta-adrenergic receptor activity; GO:0005634,nucleus; GO:0005886,plasma membrane; GO:0005887,integral component of plasma membrane; GO:0007165,signal transduction; GO:0007186,G protein-coupled receptor signaling pathway; GO:0007189,adenylate cyclase-activating G protein-coupled receptor signaling pathway; GO:0007190,activation of adenylate cyclase activity; GO:0009409,response to cold; GO:0015052,beta3-adrenergic receptor activity; GO:0016020,membrane; GO:0016021,integral component of membrane; GO:0031649,heat generation; GO:0031699,beta-3 adrenergic receptor binding; GO:0040015,negative regulation of multicellular organism growth; GO:0042755,eating behavior; GO:0042803,protein homodimerization activity; GO:0043235,receptor complex; GO:0043410,positive regulation of MAPK cascade; GO:0050873,brown fat cell differentiation; GO:0051379,epinephrine binding; GO:0051380,norepinephrine binding; GO:0071880,adenylate cyclase-activating adrenergic receptor signaling pathway; GO:0120162,positive regulation of cold-induced thermogenesis</t>
  </si>
  <si>
    <t>ENSMUSG00000039533</t>
  </si>
  <si>
    <t>Mmd2</t>
  </si>
  <si>
    <t>monocyte to macrophage differentiation-associated 2 [Source:MGI Symbol%3BAcc:MGI:1922354]</t>
  </si>
  <si>
    <t>K11064 Mmd2, 4930518M15Rik, C88001; monocyte to macrophage differentiation-associated 2</t>
  </si>
  <si>
    <t>GO:0004672,protein kinase activity; GO:0005794,Golgi apparatus; GO:0016020,membrane; GO:0016021,integral component of membrane; GO:0019835,cytolysis; GO:0032880,regulation of protein localization; GO:0045666,positive regulation of neuron differentiation; GO:0045860,positive regulation of protein kinase activity; GO:0046579,positive regulation of Ras protein signal transduction; GO:0048471,perinuclear region of cytoplasm</t>
  </si>
  <si>
    <t>ENSMUSG00000050711</t>
  </si>
  <si>
    <t>Scg2</t>
  </si>
  <si>
    <t>secretogranin II [Source:MGI Symbol%3BAcc:MGI:103033]</t>
  </si>
  <si>
    <t>GO:0000165,MAPK cascade; GO:0001525,angiogenesis; GO:0001938,positive regulation of endothelial cell proliferation; GO:0005125,cytokine activity; GO:0005576,extracellular region; GO:0005615,extracellular space; GO:0030141,secretory granule; GO:0031045,dense core granule; GO:0035556,intracellular signal transduction; GO:0042056,chemoattractant activity; GO:0048245,eosinophil chemotaxis; GO:0050918,positive chemotaxis; GO:0050930,induction of positive chemotaxis; GO:0098992,neuronal dense core vesicle; GO:2000352,negative regulation of endothelial cell apoptotic process; GO:2001237,negative regulation of extrinsic apoptotic signaling pathway</t>
  </si>
  <si>
    <t>ENSMUSG00000096770</t>
  </si>
  <si>
    <t>Amy2a4</t>
  </si>
  <si>
    <t>amylase 2a4 [Source:MGI Symbol%3BAcc:MGI:3711258]</t>
  </si>
  <si>
    <t>K01176 Amy2a4, Amy2, Amy2a, PA, mAmy2-, mAmy2-3; amylase 2a4</t>
  </si>
  <si>
    <t>GO:0004556,alpha-amylase activity; GO:0008150,biological_process</t>
  </si>
  <si>
    <t>ENSMUSG00000025666</t>
  </si>
  <si>
    <t>Tmem47</t>
  </si>
  <si>
    <t>transmembrane protein 47 [Source:MGI Symbol%3BAcc:MGI:2177570]</t>
  </si>
  <si>
    <t>GO:0005515,protein binding; GO:0005886,plasma membrane; GO:0005911,cell-cell junction; GO:0016020,membrane; GO:0016021,integral component of membrane; GO:0030054,cell junction; GO:0098609,cell-cell adhesion</t>
  </si>
  <si>
    <t>ENSMUSG00000044122</t>
  </si>
  <si>
    <t>Proca1</t>
  </si>
  <si>
    <t>protein interacting with cyclin A1 [Source:MGI Symbol%3BAcc:MGI:1918274]</t>
  </si>
  <si>
    <t>GO:0005575,cellular_component; GO:0008150,biological_process; GO:0030332,cyclin binding</t>
  </si>
  <si>
    <t>ENSMUSG00000038895</t>
  </si>
  <si>
    <t>Zfp653</t>
  </si>
  <si>
    <t>zinc finger protein 653 [Source:MGI Symbol%3BAcc:MGI:2442362]</t>
  </si>
  <si>
    <t>GO:0003676,nucleic acid binding; GO:0003677,DNA binding; GO:0003712,transcription coregulator activity; GO:0003714,transcription corepressor activity; GO:0005634,nucleus; GO:0006357,regulation of transcription by RNA polymerase II; GO:0008134,transcription factor binding; GO:0046872,metal ion binding; GO:0050682,AF-2 domain binding; GO:1900116,extracellular negative regulation of signal transduction; GO:1903507,negative regulation of nucleic acid-templated transcription</t>
  </si>
  <si>
    <t>ENSMUSG00000049350</t>
  </si>
  <si>
    <t>Zg16</t>
  </si>
  <si>
    <t>zymogen granule protein 16 [Source:MGI Symbol%3BAcc:MGI:1916286]</t>
  </si>
  <si>
    <t>GO:0001816,cytokine production; GO:0005576,extracellular region; GO:0005615,extracellular space; GO:0005794,Golgi apparatus; GO:0005796,Golgi lumen; GO:0015031,protein transport; GO:0030246,carbohydrate binding; GO:0031410,cytoplasmic vesicle; GO:0032609,interferon-gamma production; GO:0032633,interleukin-4 production; GO:0032635,interleukin-6 production; GO:0032640,tumor necrosis factor production; GO:0042589,zymogen granule membrane; GO:0042834,peptidoglycan binding; GO:0050830,defense response to Gram-positive bacterium; GO:0052373,negative regulation by organism of entry into other organism involved in symbiotic interaction; GO:0062023,collagen-containing extracellular matrix; GO:0070701,mucus layer</t>
  </si>
  <si>
    <t>ENSMUSG00000054764</t>
  </si>
  <si>
    <t>Mtnr1a</t>
  </si>
  <si>
    <t>melatonin receptor 1A [Source:MGI Symbol%3BAcc:MGI:102967]</t>
  </si>
  <si>
    <t>K04285 Mtnr1a, MR, Me, MelR; melatonin receptor 1A</t>
  </si>
  <si>
    <t>GO:0004930,G protein-coupled receptor activity; GO:0005886,plasma membrane; GO:0005887,integral component of plasma membrane; GO:0007165,signal transduction; GO:0007186,G protein-coupled receptor signaling pathway; GO:0007193,adenylate cyclase-inhibiting G protein-coupled receptor signaling pathway; GO:0007623,circadian rhythm; GO:0008502,melatonin receptor activity; GO:0016020,membrane; GO:0016021,integral component of membrane; GO:0042562,hormone binding; GO:0043025,neuronal cell body; GO:0043235,receptor complex; GO:0046676,negative regulation of insulin secretion; GO:0097159,organic cyclic compound binding</t>
  </si>
  <si>
    <t>ENSMUSG00000024526</t>
  </si>
  <si>
    <t>Cidea</t>
  </si>
  <si>
    <t>cell death-inducing DNA fragmentation factor%2C alpha subunit-like effector A [Source:MGI Symbol%3BAcc:MGI:1270845]</t>
  </si>
  <si>
    <t>GO:0001659,temperature homeostasis; GO:0001818,negative regulation of cytokine production; GO:0005515,protein binding; GO:0005622,intracellular; GO:0005634,nucleus; GO:0005737,cytoplasm; GO:0005739,mitochondrion; GO:0005740,mitochondrial envelope; GO:0005811,lipid droplet; GO:0006629,lipid metabolic process; GO:0006915,apoptotic process; GO:0008219,cell death; GO:0010890,positive regulation of sequestering of triglyceride; GO:0019915,lipid storage; GO:0030512,negative regulation of transforming growth factor beta receptor signaling pathway; GO:0032720,negative regulation of tumor necrosis factor production; GO:0035634,response to stilbenoid; GO:0042803,protein homodimerization activity; GO:0042981,regulation of apoptotic process; GO:0050995,negative regulation of lipid catabolic process; GO:0070417,cellular response to cold; GO:0120163,negative regulation of cold-induced thermogenesis; GO:1900118,negative regulation of execution phase of apoptosis; GO:1902510,regulation of apoptotic DNA fragmentation</t>
  </si>
  <si>
    <t>ENSMUSG00000023915</t>
  </si>
  <si>
    <t>Tnfrsf21</t>
  </si>
  <si>
    <t>tumor necrosis factor receptor superfamily%2C member 21 [Source:MGI Symbol%3BAcc:MGI:2151075]</t>
  </si>
  <si>
    <t>K05157 Tnfrsf21, AA959878, DR, DR6, R74815, TR, TR7; tumor necrosis factor receptor superfamily, member 21</t>
  </si>
  <si>
    <t>GO:0001783,B cell apoptotic process; GO:0002250,adaptive immune response; GO:0002376,immune system process; GO:0005737,cytoplasm; GO:0005886,plasma membrane; GO:0005887,integral component of plasma membrane; GO:0006915,apoptotic process; GO:0006959,humoral immune response; GO:0007165,signal transduction; GO:0007413,axonal fasciculation; GO:0016020,membrane; GO:0016021,integral component of membrane; GO:0030424,axon; GO:0030889,negative regulation of B cell proliferation; GO:0031226,intrinsic component of plasma membrane; GO:0031642,negative regulation of myelination; GO:0032693,negative regulation of interleukin-10 production; GO:0032696,negative regulation of interleukin-13 production; GO:0032714,negative regulation of interleukin-5 production; GO:0042130,negative regulation of T cell proliferation; GO:0042552,myelination; GO:0048713,regulation of oligodendrocyte differentiation; GO:0050852,T cell receptor signaling pathway; GO:0051402,neuron apoptotic process; GO:0071356,cellular response to tumor necrosis factor; GO:0097252,oligodendrocyte apoptotic process</t>
  </si>
  <si>
    <t>ENSMUSG00000035498</t>
  </si>
  <si>
    <t>Cdcp1</t>
  </si>
  <si>
    <t>CUB domain containing protein 1 [Source:MGI Symbol%3BAcc:MGI:2442010]</t>
  </si>
  <si>
    <t>K06732 Cdcp1, 9030022E12Rik, AA409659, E030027H19Rik; CUB domain containing protein 1</t>
  </si>
  <si>
    <t>GO:0005575,cellular_component; GO:0005886,plasma membrane; GO:0008150,biological_process; GO:0016020,membrane; GO:0016021,integral component of membrane</t>
  </si>
  <si>
    <t>ENSMUSG00000108822</t>
  </si>
  <si>
    <t>Gm44787</t>
  </si>
  <si>
    <t>predicted gene 44787 [Source:MGI Symbol%3BAcc:MGI:5753363]</t>
  </si>
  <si>
    <t>ENSMUSG00000030672</t>
  </si>
  <si>
    <t>Mylpf</t>
  </si>
  <si>
    <t>myosin light chain%2C phosphorylatable%2C fast skeletal muscle [Source:MGI Symbol%3BAcc:MGI:97273]</t>
  </si>
  <si>
    <t>K12758 Mylpf, 2410014J02Rik, MLC-, MLC-2, Mlc2; myosin light chain, phosphorylatable, fast skeletal muscle</t>
  </si>
  <si>
    <t>GO:0005509,calcium ion binding; GO:0007519,skeletal muscle tissue development; GO:0008307,structural constituent of muscle; GO:0016459,myosin complex; GO:0046872,metal ion binding</t>
  </si>
  <si>
    <t>ENSMUSG00000036782</t>
  </si>
  <si>
    <t>Klhl13</t>
  </si>
  <si>
    <t>kelch-like 13 [Source:MGI Symbol%3BAcc:MGI:1914705]</t>
  </si>
  <si>
    <t>K10447 Klhl13, 1200009K10Rik, AI451128, Bklhd, Bklhd2, D130072F20Rik; kelch-like 13</t>
  </si>
  <si>
    <t>GO:0004842,ubiquitin-protein transferase activity; GO:0007049,cell cycle; GO:0016567,protein ubiquitination; GO:0030496,midbody; GO:0031463,Cul3-RING ubiquitin ligase complex; GO:0032465,regulation of cytokinesis; GO:0047485,protein N-terminus binding; GO:0051301,cell division; GO:0097602,cullin family protein binding</t>
  </si>
  <si>
    <t>ENSMUSG00000050621</t>
  </si>
  <si>
    <t>Rps27rt</t>
  </si>
  <si>
    <t>ribosomal protein S27%2C retrogene [Source:MGI Symbol%3BAcc:MGI:3704345]</t>
  </si>
  <si>
    <t>K02978 Rps27rt, Gm9846, Rps, Rps27, Rps27l2; ribosomal protein S27, retrogene</t>
  </si>
  <si>
    <t>GO:0008150,biological_process</t>
  </si>
  <si>
    <t>ENSMUSG00000097730</t>
  </si>
  <si>
    <t>Gm26588</t>
  </si>
  <si>
    <t>predicted gene%2C 26588 [Source:MGI Symbol%3BAcc:MGI:5477082]</t>
  </si>
  <si>
    <t>ENSMUSG00000061723</t>
  </si>
  <si>
    <t>Tnnt3</t>
  </si>
  <si>
    <t>troponin T3%2C skeletal%2C fast [Source:MGI Symbol%3BAcc:MGI:109550]</t>
  </si>
  <si>
    <t>K12046 Tnnt3, fTn, fTnT; troponin T3, skeletal, fast</t>
  </si>
  <si>
    <t>GO:0003009,skeletal muscle contraction; GO:0003779,actin binding; GO:0005523,tropomyosin binding; GO:0005861,troponin complex; GO:0006936,muscle contraction; GO:0006937,regulation of muscle contraction; GO:0006942,regulation of striated muscle contraction; GO:0030172,troponin C binding; GO:0031013,troponin I binding; GO:0043462,regulation of ATPase activity; GO:0045214,sarcomere organization; GO:0048306,calcium-dependent protein binding; GO:1903612,positive regulation of calcium-dependent ATPase activity</t>
  </si>
  <si>
    <t>ENSMUSG00000062432</t>
  </si>
  <si>
    <t>Cyp26c1</t>
  </si>
  <si>
    <t>cytochrome P450%2C family 26%2C subfamily c%2C polypeptide 1 [Source:MGI Symbol%3BAcc:MGI:2679699]</t>
  </si>
  <si>
    <t>K12665 Cyp26c1, EG546726; cytochrome P450, family 26, subfamily c, polypeptide 1</t>
  </si>
  <si>
    <t>GO:0001972,retinoic acid binding; GO:0004497,monooxygenase activity; GO:0007417,central nervous system development; GO:0008401,retinoic acid 4-hydroxylase activity; GO:0009952,anterior/posterior pattern specification; GO:0014032,neural crest cell development; GO:0016125,sterol metabolic process; GO:0016491,oxidoreductase activity; GO:0034653,retinoic acid catabolic process; GO:0048284,organelle fusion</t>
  </si>
  <si>
    <t>ENSMUSG00000039878</t>
  </si>
  <si>
    <t>Slc39a5</t>
  </si>
  <si>
    <t>solute carrier family 39 (metal ion transporter)%2C member 5 [Source:MGI Symbol%3BAcc:MGI:1919336]</t>
  </si>
  <si>
    <t>K14711 Slc39a5, 1810013D05Rik, 2010205A06Rik, Zi, Zip5; solute carrier family 39 (metal ion transporter), member 5</t>
  </si>
  <si>
    <t>GO:0001654,eye development; GO:0005385,zinc ion transmembrane transporter activity; GO:0005886,plasma membrane; GO:0005887,integral component of plasma membrane; GO:0006811,ion transport; GO:0006829,zinc ion transport; GO:0006882,cellular zinc ion homeostasis; GO:0016020,membrane; GO:0016021,integral component of membrane; GO:0016323,basolateral plasma membrane; GO:0030001,metal ion transport; GO:0030509,BMP signaling pathway; GO:0034224,cellular response to zinc ion starvation; GO:0046873,metal ion transmembrane transporter activity; GO:0048026,positive regulation of mRNA splicing, via spliceosome; GO:0055085,transmembrane transport; GO:0071578,zinc ion import across plasma membrane</t>
  </si>
  <si>
    <t>ENSMUSG00000020847</t>
  </si>
  <si>
    <t>Rph3al</t>
  </si>
  <si>
    <t>rabphilin 3A-like (without C2 domains) [Source:MGI Symbol%3BAcc:MGI:1923492]</t>
  </si>
  <si>
    <t>K19939 Rph3al, Gm1753, No, Noc2; rabphilin 3A-like (without C2 domains)</t>
  </si>
  <si>
    <t>GO:0005515,protein binding; GO:0005737,cytoplasm; GO:0006886,intracellular protein transport; GO:0006887,exocytosis; GO:0016020,membrane; GO:0017157,regulation of exocytosis; GO:0017158,regulation of calcium ion-dependent exocytosis; GO:0030141,secretory granule; GO:0030274,LIM domain binding; GO:0030667,secretory granule membrane; GO:0031267,small GTPase binding; GO:0031410,cytoplasmic vesicle; GO:0032024,positive regulation of insulin secretion; GO:0042593,glucose homeostasis; GO:0045744,negative regulation of G protein-coupled receptor signaling pathway; GO:0046872,metal ion binding; GO:0050714,positive regulation of protein secretion</t>
  </si>
  <si>
    <t>ENSMUSG00000076617</t>
  </si>
  <si>
    <t>IG_C_gene</t>
  </si>
  <si>
    <t>Ighm</t>
  </si>
  <si>
    <t>immunoglobulin heavy constant mu [Source:MGI Symbol%3BAcc:MGI:96448]</t>
  </si>
  <si>
    <t>GO:0000187,activation of MAPK activity; GO:0002344,B cell affinity maturation; GO:0002455,humoral immune response mediated by circulating immunoglobulin; GO:0002637,regulation of immunoglobulin production; GO:0003823,antigen binding; GO:0004888,transmembrane signaling receptor activity; GO:0005515,protein binding; GO:0005576,extracellular region; GO:0005615,extracellular space; GO:0005886,plasma membrane; GO:0006910,phagocytosis, recognition; GO:0006911,phagocytosis, engulfment; GO:0006958,complement activation, classical pathway; GO:0009897,external side of plasma membrane; GO:0009986,cell surface; GO:0016020,membrane; GO:0016021,integral component of membrane; GO:0016064,immunoglobulin mediated immune response; GO:0019815,B cell receptor complex; GO:0019882,antigen processing and presentation; GO:0022604,regulation of cell morphogenesis; GO:0030890,positive regulation of B cell proliferation; GO:0034987,immunoglobulin receptor binding; GO:0042571,immunoglobulin complex, circulating; GO:0042742,defense response to bacterium; GO:0042802,identical protein binding; GO:0043410,positive regulation of MAPK cascade; GO:0045022,early endosome to late endosome transport; GO:0045087,innate immune response; GO:0045807,positive regulation of endocytosis; GO:0048471,perinuclear region of cytoplasm; GO:0050731,positive regulation of peptidyl-tyrosine phosphorylation; GO:0050778,positive regulation of immune response; GO:0050829,defense response to Gram-negative bacterium; GO:0050853,B cell receptor signaling pathway; GO:0050871,positive regulation of B cell activation</t>
  </si>
  <si>
    <t>ENSMUSG00000029822</t>
  </si>
  <si>
    <t>Osbpl3</t>
  </si>
  <si>
    <t>oxysterol binding protein-like 3 [Source:MGI Symbol%3BAcc:MGI:1918970]</t>
  </si>
  <si>
    <t>K20463 Osbpl3, 1200014M06Rik, 6720421I08Rik, A530055M08, O, ORP-3, ORP3, OS, OSBP3; oxysterol binding protein-like 3</t>
  </si>
  <si>
    <t>GO:0005634,nucleus; GO:0005737,cytoplasm; GO:0005783,endoplasmic reticulum; GO:0005829,cytosol; GO:0005886,plasma membrane; GO:0006869,lipid transport; GO:0008289,lipid binding; GO:0015248,sterol transporter activity; GO:0015485,cholesterol binding; GO:0016020,membrane; GO:0031965,nuclear membrane; GO:0032934,sterol binding; GO:0042995,cell projection; GO:0043231,intracellular membrane-bounded organelle; GO:0097038,perinuclear endoplasmic reticulum</t>
  </si>
  <si>
    <t>ENSMUSG00000037411</t>
  </si>
  <si>
    <t>Serpine1</t>
  </si>
  <si>
    <t>serine (or cysteine) peptidase inhibitor%2C clade E%2C member 1 [Source:MGI Symbol%3BAcc:MGI:97608]</t>
  </si>
  <si>
    <t>K03982 Serpine1, P, PA, PAI-1, PAI1, Pl, Planh1; serine (or cysteine) peptidase inhibitor, clade E, member 1</t>
  </si>
  <si>
    <t>GO:0001890,placenta development; GO:0002020,protease binding; GO:0004867,serine-type endopeptidase inhibitor activity; GO:0005102,signaling receptor binding; GO:0005515,protein binding; GO:0005576,extracellular region; GO:0005615,extracellular space; GO:0005737,cytoplasm; GO:0008585,female gonad development; GO:0010466,negative regulation of peptidase activity; GO:0010469,regulation of signaling receptor activity; GO:0010628,positive regulation of gene expression; GO:0010629,negative regulation of gene expression; GO:0010757,negative regulation of plasminogen activation; GO:0010951,negative regulation of endopeptidase activity; GO:0014912,negative regulation of smooth muscle cell migration; GO:0030194,positive regulation of blood coagulation; GO:0030336,negative regulation of cell migration; GO:0030414,peptidase inhibitor activity; GO:0032757,positive regulation of interleukin-8 production; GO:0032967,positive regulation of collagen biosynthetic process; GO:0033629,negative regulation of cell adhesion mediated by integrin; GO:0035491,positive regulation of leukotriene production involved in inflammatory response; GO:0035690,cellular response to drug; GO:0042127,regulation of cell proliferation; GO:0042583,chromaffin granule; GO:0045765,regulation of angiogenesis; GO:0045766,positive regulation of angiogenesis; GO:0048146,positive regulation of fibroblast proliferation; GO:0048260,positive regulation of receptor-mediated endocytosis; GO:0050729,positive regulation of inflammatory response; GO:0050820,positive regulation of coagulation; GO:0050829,defense response to Gram-negative bacterium; GO:0051549,positive regulation of keratinocyte migration; GO:0051918,negative regulation of fibrinolysis; GO:0061044,negative regulation of vascular wound healing; GO:0062023,collagen-containing extracellular matrix; GO:0070062,extracellular exosome; GO:0071222,cellular response to lipopolysaccharide; GO:0071347,cellular response to interleukin-1; GO:0071560,cellular response to transforming growth factor beta stimulus; GO:0090026,positive regulation of monocyte chemotaxis; GO:0090280,positive regulation of calcium ion import; GO:0090399,replicative senescence; GO:0097187,dentinogenesis; GO:1901331,positive regulation of odontoblast differentiation; GO:1902042,negative regulation of extrinsic apoptotic signaling pathway via death domain receptors; GO:1905043,positive regulation of epithelium regeneration; GO:2000098,negative regulation of smooth muscle cell-matrix adhesion; GO:2000352,negative regulation of endothelial cell apoptotic process</t>
  </si>
  <si>
    <t>ENSMUSG00000110384</t>
  </si>
  <si>
    <t>Gm45301</t>
  </si>
  <si>
    <t>predicted gene 45301 [Source:MGI Symbol%3BAcc:MGI:5791137]</t>
  </si>
  <si>
    <t>ENSMUSG00000074521</t>
  </si>
  <si>
    <t>Gm14327</t>
  </si>
  <si>
    <t>predicted gene 14327 [Source:MGI Symbol%3BAcc:MGI:3652188]</t>
  </si>
  <si>
    <t>ENSMUSG00000024109</t>
  </si>
  <si>
    <t>Nrxn1</t>
  </si>
  <si>
    <t>neurexin I [Source:MGI Symbol%3BAcc:MGI:1096391]</t>
  </si>
  <si>
    <t>K07377 Nrxn1, 1700062G21Rik, 9330127H16Rik, A230068P09Rik, mKIAA0578; neurexin I</t>
  </si>
  <si>
    <t>GO:0001525,angiogenesis; GO:0004888,transmembrane signaling receptor activity; GO:0005102,signaling receptor binding; GO:0005105,type 1 fibroblast growth factor receptor binding; GO:0005246,calcium channel regulator activity; GO:0005509,calcium ion binding; GO:0005515,protein binding; GO:0005730,nucleolus; GO:0005783,endoplasmic reticulum; GO:0005886,plasma membrane; GO:0006904,vesicle docking involved in exocytosis; GO:0007155,cell adhesion; GO:0007157,heterophilic cell-cell adhesion via plasma membrane cell adhesion molecules; GO:0007158,neuron cell-cell adhesion; GO:0007165,signal transduction; GO:0007268,chemical synaptic transmission; GO:0007269,neurotransmitter secretion; GO:0007416,synapse assembly; GO:0007612,learning; GO:0009986,cell surface; GO:0010628,positive regulation of gene expression; GO:0010629,negative regulation of gene expression; GO:0010739,positive regulation of protein kinase A signaling; GO:0016020,membrane; GO:0016021,integral component of membrane; GO:0016339,calcium-dependent cell-cell adhesion via plasma membrane cell adhesion molecules; GO:0021707,cerebellar granule cell differentiation; GO:0030054,cell junction; GO:0030139,endocytic vesicle; GO:0030534,adult behavior; GO:0031175,neuron projection development; GO:0031965,nuclear membrane; GO:0031982,vesicle; GO:0032991,protein-containing complex; GO:0033130,acetylcholine receptor binding; GO:0033138,positive regulation of peptidyl-serine phosphorylation; GO:0035176,social behavior; GO:0035418,protein localization to synapse; GO:0036057,slit diaphragm; GO:0042297,vocal learning; GO:0042551,neuron maturation; GO:0042734,presynaptic membrane; GO:0042995,cell projection; GO:0043025,neuronal cell body; GO:0044295,axonal growth cone; GO:0044877,protein-containing complex binding; GO:0045184,establishment of protein localization; GO:0045202,synapse; GO:0045743,positive regulation of fibroblast growth factor receptor signaling pathway; GO:0046847,filopodium assembly; GO:0046872,metal ion binding; GO:0048306,calcium-dependent protein binding; GO:0050839,cell adhesion molecule binding; GO:0050885,neuromuscular process controlling balance; GO:0051490,negative regulation of filopodium assembly; GO:0051897,positive regulation of protein kinase B signaling; GO:0051965,positive regulation of synapse assembly; GO:0051968,positive regulation of synaptic transmission, glutamatergic; GO:0060077,inhibitory synapse; GO:0060134,prepulse inhibition; GO:0061178,regulation of insulin secretion involved in cellular response to glucose stimulus; GO:0070374,positive regulation of ERK1 and ERK2 cascade; GO:0071277,cellular response to calcium ion; GO:0071625,vocalization behavior; GO:0090126,protein-containing complex assembly involved in synapse maturation; GO:0090129,positive regulation of synapse maturation; GO:0097091,synaptic vesicle clustering; GO:0097104,postsynaptic membrane assembly; GO:0097105,presynaptic membrane assembly; GO:0097109,neuroligin family protein binding; GO:0097112,gamma-aminobutyric acid receptor clustering; GO:0097114,NMDA glutamate receptor clustering; GO:0097116,gephyrin clustering involved in postsynaptic density assembly; GO:0097117,guanylate kinase-associated protein clustering; GO:0097118,neuroligin clustering involved in postsynaptic membrane assembly; GO:0097119,postsynaptic density protein 95 clustering; GO:0097120,receptor localization to synapse; GO:0098685,Schaffer collateral - CA1 synapse; GO:0098693,regulation of synaptic vesicle cycle; GO:0098978,glutamatergic synapse; GO:0098982,GABA-ergic synapse; GO:0099054,presynapse assembly; GO:0099056,integral component of presynaptic membrane; GO:0099059,integral component of presynaptic active zone membrane; GO:0099150,regulation of postsynaptic specialization assembly; GO:0099151,regulation of postsynaptic density assembly; GO:0099542,trans-synaptic signaling by endocannabinoid; GO:0099560,synaptic membrane adhesion; GO:1900020,positive regulation of protein kinase C activity; GO:1903078,positive regulation of protein localization to plasma membrane; GO:1905606,regulation of presynapse assembly; GO:2000310,regulation of NMDA receptor activity; GO:2000311,regulation of AMPA receptor activity; GO:2000463,positive regulation of excitatory postsynaptic potential; GO:2000821,regulation of grooming behavior</t>
  </si>
  <si>
    <t>ENSMUSG00000026622</t>
  </si>
  <si>
    <t>Nek2</t>
  </si>
  <si>
    <t>NIMA (never in mitosis gene a)-related expressed kinase 2 [Source:MGI Symbol%3BAcc:MGI:109359]</t>
  </si>
  <si>
    <t>K20872 Nek2, AA617254, C77054; NIMA (never in mitosis gene a)-related expressed kinase 2</t>
  </si>
  <si>
    <t>GO:0000070,mitotic sister chromatid segregation; GO:0000166,nucleotide binding; GO:0000775,chromosome, centromeric region; GO:0000776,kinetochore; GO:0000794,condensed nuclear chromosome; GO:0000922,spindle pole; GO:0001824,blastocyst development; GO:0004672,protein kinase activity; GO:0004674,protein serine/threonine kinase activity; GO:0005515,protein binding; GO:0005524,ATP binding; GO:0005634,nucleus; GO:0005654,nucleoplasm; GO:0005694,chromosome; GO:0005737,cytoplasm; GO:0005813,centrosome; GO:0005856,cytoskeleton; GO:0005874,microtubule; GO:0006468,protein phosphorylation; GO:0007049,cell cycle; GO:0007059,chromosome segregation; GO:0016301,kinase activity; GO:0016310,phosphorylation; GO:0016740,transferase activity; GO:0019903,protein phosphatase binding; GO:0030496,midbody; GO:0032212,positive regulation of telomere maintenance via telomerase; GO:0032991,protein-containing complex; GO:0043392,negative regulation of DNA binding; GO:0046602,regulation of mitotic centrosome separation; GO:0046777,protein autophosphorylation; GO:0046872,metal ion binding; GO:0051299,centrosome separation; GO:0051301,cell division; GO:0051321,meiotic cell cycle; GO:0051973,positive regulation of telomerase activity; GO:0051988,regulation of attachment of spindle microtubules to kinetochore; GO:0090307,mitotic spindle assembly; GO:1903126,negative regulation of centriole-centriole cohesion; GO:1904355,positive regulation of telomere capping</t>
  </si>
  <si>
    <t>ENSMUSG00000024211</t>
  </si>
  <si>
    <t>Grm8</t>
  </si>
  <si>
    <t>glutamate receptor%2C metabotropic 8 [Source:MGI Symbol%3BAcc:MGI:1351345]</t>
  </si>
  <si>
    <t>K04610 Grm8, A230002O04, GluR8, Gprc, Gprc1h, mGlu, mGluR8; glutamate receptor, metabotropic 8</t>
  </si>
  <si>
    <t>GO:0001640,adenylate cyclase inhibiting G protein-coupled glutamate receptor activity; GO:0001642,group III metabotropic glutamate receptor activity; GO:0004930,G protein-coupled receptor activity; GO:0005886,plasma membrane; GO:0005887,integral component of plasma membrane; GO:0007165,signal transduction; GO:0007186,G protein-coupled receptor signaling pathway; GO:0007193,adenylate cyclase-inhibiting G protein-coupled receptor signaling pathway; GO:0007196,adenylate cyclase-inhibiting G protein-coupled glutamate receptor signaling pathway; GO:0007216,G protein-coupled glutamate receptor signaling pathway; GO:0007268,chemical synaptic transmission; GO:0008066,glutamate receptor activity; GO:0016020,membrane; GO:0016021,integral component of membrane; GO:0035249,synaptic transmission, glutamatergic; GO:0042734,presynaptic membrane; GO:0043005,neuron projection; GO:0043025,neuronal cell body; GO:0046928,regulation of neurotransmitter secretion; GO:0050896,response to stimulus; GO:0050966,detection of mechanical stimulus involved in sensory perception of pain; GO:0051966,regulation of synaptic transmission, glutamatergic; GO:0098978,glutamatergic synapse; GO:0098982,GABA-ergic synapse; GO:0099059,integral component of presynaptic active zone membrane; GO:2000300,regulation of synaptic vesicle exocytosis</t>
  </si>
  <si>
    <t>ENSMUSG00000117310</t>
  </si>
  <si>
    <t>Ptp4a1</t>
  </si>
  <si>
    <t>protein tyrosine phosphatase 4a1 [Source:MGI Symbol%3BAcc:MGI:1277096]</t>
  </si>
  <si>
    <t>K18041 Ptp4a1, AA415290, AU019864, C130021B01, Pr, Prl-1; protein tyrosine phosphatase 4a1</t>
  </si>
  <si>
    <t>GO:0004721,phosphoprotein phosphatase activity; GO:0004725,protein tyrosine phosphatase activity; GO:0004727,prenylated protein tyrosine phosphatase activity; GO:0005634,nucleus; GO:0005737,cytoplasm; GO:0005768,endosome; GO:0005783,endoplasmic reticulum; GO:0005856,cytoskeleton; GO:0005886,plasma membrane; GO:0007049,cell cycle; GO:0007275,multicellular organism development; GO:0008138,protein tyrosine/serine/threonine phosphatase activity; GO:0009898,cytoplasmic side of plasma membrane; GO:0016020,membrane; GO:0016311,dephosphorylation; GO:0016787,hydrolase activity; GO:0016791,phosphatase activity; GO:0030335,positive regulation of cell migration</t>
  </si>
  <si>
    <t>ENSMUSG00000064358</t>
  </si>
  <si>
    <t>MT</t>
  </si>
  <si>
    <t>mt-Co3</t>
  </si>
  <si>
    <t>mitochondrially encoded cytochrome c oxidase III [Source:MGI Symbol%3BAcc:MGI:102502]</t>
  </si>
  <si>
    <t>K02262 COX3; cytochrome c oxidase subunit III</t>
  </si>
  <si>
    <t>GO:0004129,cytochrome-c oxidase activity; GO:0005739,mitochondrion; GO:0005743,mitochondrial inner membrane; GO:0006123,mitochondrial electron transport, cytochrome c to oxygen; GO:0008535,respiratory chain complex IV assembly; GO:0009055,electron transfer activity; GO:0009060,aerobic respiration; GO:0015002,heme-copper terminal oxidase activity; GO:0015453,oxidoreduction-driven active transmembrane transporter activity; GO:0016020,membrane; GO:0016021,integral component of membrane; GO:0019646,aerobic electron transport chain; GO:0022904,respiratory electron transport chain; GO:0045277,respiratory chain complex IV</t>
  </si>
  <si>
    <t>ENSMUSG00000020642</t>
  </si>
  <si>
    <t>Rnf144a</t>
  </si>
  <si>
    <t>ring finger protein 144A [Source:MGI Symbol%3BAcc:MGI:1344401]</t>
  </si>
  <si>
    <t>K11975 Rnf144a, Rnf1, Rnf144, UI, UIP4, Ubce7ip4; ring finger protein 144A</t>
  </si>
  <si>
    <t>GO:0000151,ubiquitin ligase complex; GO:0000209,protein polyubiquitination; GO:0004842,ubiquitin-protein transferase activity; GO:0005737,cytoplasm; GO:0005794,Golgi apparatus; GO:0005886,plasma membrane; GO:0006511,ubiquitin-dependent protein catabolic process; GO:0016020,membrane; GO:0016021,integral component of membrane; GO:0016567,protein ubiquitination; GO:0016740,transferase activity; GO:0031410,cytoplasmic vesicle; GO:0031624,ubiquitin conjugating enzyme binding; GO:0032436,positive regulation of proteasomal ubiquitin-dependent protein catabolic process; GO:0043231,intracellular membrane-bounded organelle; GO:0046872,metal ion binding; GO:0061630,ubiquitin protein ligase activity</t>
  </si>
  <si>
    <t>ENSMUSG00000015224</t>
  </si>
  <si>
    <t>Cyp2j9</t>
  </si>
  <si>
    <t>cytochrome P450%2C family 2%2C subfamily j%2C polypeptide 9 [Source:MGI Symbol%3BAcc:MGI:1921769]</t>
  </si>
  <si>
    <t>K07418 Cyp2j9, 8430417E17Rik; cytochrome P450, family 2, subfamily j, polypeptide 9</t>
  </si>
  <si>
    <t>GO:0005737,cytoplasm; GO:0005783,endoplasmic reticulum; GO:0006082,organic acid metabolic process; GO:0006805,xenobiotic metabolic process; GO:0008395,steroid hydroxylase activity; GO:0016712,oxidoreductase activity, acting on paired donors, with incorporation or reduction of molecular oxygen, reduced flavin or flavoprotein as one donor, and incorporation of one atom of oxygen; GO:0020037,heme binding; GO:0042738,exogenous drug catabolic process; GO:0043231,intracellular membrane-bounded organelle</t>
  </si>
  <si>
    <t>ENSMUSG00000004891</t>
  </si>
  <si>
    <t>Nes</t>
  </si>
  <si>
    <t>nestin [Source:MGI Symbol%3BAcc:MGI:101784]</t>
  </si>
  <si>
    <t>K07609 Nes, AA166324, C78523, ESTM4, ESTM46, Ifa, Ifaprc2, Mar, Marc2, RC, RC2; nestin</t>
  </si>
  <si>
    <t>GO:0005515,protein binding; GO:0005737,cytoplasm; GO:0005882,intermediate filament; GO:0007275,multicellular organism development; GO:0007399,nervous system development; GO:0019215,intermediate filament binding; GO:0030844,positive regulation of intermediate filament depolymerization; GO:0031730,CCR5 chemokine receptor binding; GO:0043524,negative regulation of neuron apoptotic process; GO:0048858,cell projection morphogenesis</t>
  </si>
  <si>
    <t>ENSMUSG00000074825</t>
  </si>
  <si>
    <t>Itpripl1</t>
  </si>
  <si>
    <t>inositol 1%2C4%2C5-triphosphate receptor interacting protein-like 1 [Source:MGI Symbol%3BAcc:MGI:1920588]</t>
  </si>
  <si>
    <t>GO:0003674,molecular_function; GO:0008150,biological_process; GO:0016020,membrane; GO:0016021,integral component of membrane</t>
  </si>
  <si>
    <t>ENSMUSG00000052726</t>
  </si>
  <si>
    <t>Kcnt2</t>
  </si>
  <si>
    <t>potassium channel%2C subfamily T%2C member 2 [Source:MGI Symbol%3BAcc:MGI:3036273]</t>
  </si>
  <si>
    <t>K04947 Kcnt2, E330038N15Rik, Slick; potassium channel, subfamily T, member 2</t>
  </si>
  <si>
    <t>GO:0005228,intracellular sodium activated potassium channel activity; GO:0005267,potassium channel activity; GO:0005886,plasma membrane; GO:0006813,potassium ion transport; GO:0015271,outward rectifier potassium channel activity; GO:0016021,integral component of membrane; GO:0070089,chloride-activated potassium channel activity; GO:0097623,potassium ion export across plasma membrane</t>
  </si>
  <si>
    <t>ENSMUSG00000022762</t>
  </si>
  <si>
    <t>Ncam2</t>
  </si>
  <si>
    <t>neural cell adhesion molecule 2 [Source:MGI Symbol%3BAcc:MGI:97282]</t>
  </si>
  <si>
    <t>K06491 Ncam2, Ncam, Ncam-2, Oc, Ocam, RN, RNCAM; neural cell adhesion molecule 2</t>
  </si>
  <si>
    <t>GO:0005886,plasma membrane; GO:0007155,cell adhesion; GO:0016020,membrane; GO:0016021,integral component of membrane; GO:0016604,nuclear body; GO:0030424,axon; GO:0031225,anchored component of membrane; GO:0042802,identical protein binding; GO:0043005,neuron projection</t>
  </si>
  <si>
    <t>ENSMUSG00000022206</t>
  </si>
  <si>
    <t>Npr3</t>
  </si>
  <si>
    <t>natriuretic peptide receptor 3 [Source:MGI Symbol%3BAcc:MGI:97373]</t>
  </si>
  <si>
    <t>K12325 Npr3, ANP-C, ANPR-C, EF-2, NP, NPR-C, lg, lgj, lon, stri; natriuretic peptide receptor 3</t>
  </si>
  <si>
    <t>GO:0001501,skeletal system development; GO:0002158,osteoclast proliferation; GO:0007193,adenylate cyclase-inhibiting G protein-coupled receptor signaling pathway; GO:0007194,negative regulation of adenylate cyclase activity; GO:0007200,phospholipase C-activating G protein-coupled receptor signaling pathway; GO:0008217,regulation of blood pressure; GO:0008528,G protein-coupled peptide receptor activity; GO:0016020,membrane; GO:0016021,integral component of membrane; GO:0016941,natriuretic peptide receptor activity; GO:0017046,peptide hormone binding; GO:0030157,pancreatic juice secretion; GO:0031404,chloride ion binding; GO:0032991,protein-containing complex; GO:0033688,regulation of osteoblast proliferation; GO:0035810,positive regulation of urine volume; GO:0042277,peptide binding; GO:0042562,hormone binding; GO:0042802,identical protein binding; GO:0042803,protein homodimerization activity; GO:0048015,phosphatidylinositol-mediated signaling; GO:0048662,negative regulation of smooth muscle cell proliferation; GO:0051000,positive regulation of nitric-oxide synthase activity; GO:0120163,negative regulation of cold-induced thermogenesis</t>
  </si>
  <si>
    <t>ENSMUSG00000086544</t>
  </si>
  <si>
    <t>Chn1os3</t>
  </si>
  <si>
    <t>chimerin 1%2C opposite strand 3 [Source:MGI Symbol%3BAcc:MGI:3705094]</t>
  </si>
  <si>
    <t>ENSMUSG00000038528</t>
  </si>
  <si>
    <t>Mfsd4b5</t>
  </si>
  <si>
    <t>major facilitator superfamily domain containing 4B5 [Source:MGI Symbol%3BAcc:MGI:2446139]</t>
  </si>
  <si>
    <t>GO:0005355,glucose transmembrane transporter activity; GO:0005575,cellular_component</t>
  </si>
  <si>
    <t>ENSMUSG00000031016</t>
  </si>
  <si>
    <t>Wee1</t>
  </si>
  <si>
    <t>WEE 1 homolog 1 (S. pombe) [Source:MGI Symbol%3BAcc:MGI:103075]</t>
  </si>
  <si>
    <t>K06632 Wee1, Wee1A; WEE 1 homolog 1 (S. pombe)</t>
  </si>
  <si>
    <t>GO:0000166,nucleotide binding; GO:0000226,microtubule cytoskeleton organization; GO:0000278,mitotic cell cycle; GO:0000287,magnesium ion binding; GO:0004672,protein kinase activity; GO:0004713,protein tyrosine kinase activity; GO:0004715,non-membrane spanning protein tyrosine kinase activity; GO:0005515,protein binding; GO:0005524,ATP binding; GO:0005634,nucleus; GO:0005654,nucleoplasm; GO:0005730,nucleolus; GO:0005737,cytoplasm; GO:0006468,protein phosphorylation; GO:0007049,cell cycle; GO:0007093,mitotic cell cycle checkpoint; GO:0016301,kinase activity; GO:0016310,phosphorylation; GO:0016740,transferase activity; GO:0018108,peptidyl-tyrosine phosphorylation; GO:0030010,establishment of cell polarity; GO:0046872,metal ion binding; GO:0048812,neuron projection morphogenesis; GO:0051301,cell division</t>
  </si>
  <si>
    <t>ENSMUSG00000086437</t>
  </si>
  <si>
    <t>Gm13021</t>
  </si>
  <si>
    <t>predicted gene 13021 [Source:MGI Symbol%3BAcc:MGI:3649637]</t>
  </si>
  <si>
    <t>ENSMUSG00000114710</t>
  </si>
  <si>
    <t>Gm40923</t>
  </si>
  <si>
    <t>predicted gene%2C 40923 [Source:MGI Symbol%3BAcc:MGI:5623808]</t>
  </si>
  <si>
    <t>ENSMUSG00000105096</t>
  </si>
  <si>
    <t>Gbp10</t>
  </si>
  <si>
    <t>guanylate-binding protein 10 [Source:MGI Symbol%3BAcc:MGI:4359647]</t>
  </si>
  <si>
    <t>K20908 Gbp10; guanylate-binding protein 10</t>
  </si>
  <si>
    <t>GO:0003924,GTPase activity; GO:0005525,GTP binding; GO:0031410,cytoplasmic vesicle; GO:0042832,defense response to protozoan; GO:0050830,defense response to Gram-positive bacterium; GO:0071222,cellular response to lipopolysaccharide; GO:0071346,cellular response to interferon-gamma</t>
  </si>
  <si>
    <t>ENSMUSG00000094152</t>
  </si>
  <si>
    <t>Slc6a16</t>
  </si>
  <si>
    <t>solute carrier family 6%2C member 16 [Source:MGI Symbol%3BAcc:MGI:2685930]</t>
  </si>
  <si>
    <t>K05048 Slc6a16, Gm1084; solute carrier family 6, member 16</t>
  </si>
  <si>
    <t>GO:0005887,integral component of plasma membrane; GO:0035725,sodium ion transmembrane transport</t>
  </si>
  <si>
    <t>ENSMUSG00000040152</t>
  </si>
  <si>
    <t>Thbs1</t>
  </si>
  <si>
    <t>thrombospondin 1 [Source:MGI Symbol%3BAcc:MGI:98737]</t>
  </si>
  <si>
    <t>K16857 Thbs1, TS, TSP, TSP-1, TSP1, Thbs-, Thbs-1, tbs, tbsp1; thrombospondin 1</t>
  </si>
  <si>
    <t>GO:0000187,activation of MAPK activity; GO:0001786,phosphatidylserine binding; GO:0001937,negative regulation of endothelial cell proliferation; GO:0001953,negative regulation of cell-matrix adhesion; GO:0001968,fibronectin binding; GO:0002040,sprouting angiogenesis; GO:0002581,negative regulation of antigen processing and presentation of peptide or polysaccharide antigen via MHC class II; GO:0002605,negative regulation of dendritic cell antigen processing and presentation; GO:0003151,outflow tract morphogenesis; GO:0003197,endocardial cushion development; GO:0003417,growth plate cartilage development; GO:0005178,integrin binding; GO:0005201,extracellular matrix structural constituent; GO:0005509,calcium ion binding; GO:0005515,protein binding; GO:0005576,extracellular region; GO:0005577,fibrinogen complex; GO:0005615,extracellular space; GO:0005737,cytoplasm; GO:0005783,endoplasmic reticulum; GO:0006954,inflammatory response; GO:0006986,response to unfolded protein; GO:0007050,cell cycle arrest; GO:0007155,cell adhesion; GO:0008201,heparin binding; GO:0008284,positive regulation of cell proliferation; GO:0009612,response to mechanical stimulus; GO:0009749,response to glucose; GO:0009897,external side of plasma membrane; GO:0009986,cell surface; GO:0010595,positive regulation of endothelial cell migration; GO:0010596,negative regulation of endothelial cell migration; GO:0010748,negative regulation of plasma membrane long-chain fatty acid transport; GO:0010751,negative regulation of nitric oxide mediated signal transduction; GO:0010754,negative regulation of cGMP-mediated signaling; GO:0010757,negative regulation of plasminogen activation; GO:0010759,positive regulation of macrophage chemotaxis; GO:0010763,positive regulation of fibroblast migration; GO:0010811,positive regulation of cell-substrate adhesion; GO:0016477,cell migration; GO:0016525,negative regulation of angiogenesis; GO:0016529,sarcoplasmic reticulum; GO:0017134,fibroblast growth factor binding; GO:0018149,peptide cross-linking; GO:0030141,secretory granule; GO:0030169,low-density lipoprotein particle binding; GO:0030194,positive regulation of blood coagulation; GO:0030335,positive regulation of cell migration; GO:0030511,positive regulation of transforming growth factor beta receptor signaling pathway; GO:0031012,extracellular matrix; GO:0031091,platelet alpha granule; GO:0032026,response to magnesium ion; GO:0032695,negative regulation of interleukin-12 production; GO:0032760,positive regulation of tumor necrosis factor production; GO:0034976,response to endoplasmic reticulum stress; GO:0040037,negative regulation of fibroblast growth factor receptor signaling pathway; GO:0042327,positive regulation of phosphorylation; GO:0043032,positive regulation of macrophage activation; GO:0043066,negative regulation of apoptotic process; GO:0043154,negative regulation of cysteine-type endopeptidase activity involved in apoptotic process; GO:0043236,laminin binding; GO:0043536,positive regulation of blood vessel endothelial cell migration; GO:0043537,negative regulation of blood vessel endothelial cell migration; GO:0043652,engulfment of apoptotic cell; GO:0045727,positive regulation of translation; GO:0045766,positive regulation of angiogenesis; GO:0048266,behavioral response to pain; GO:0048514,blood vessel morphogenesis; GO:0048661,positive regulation of smooth muscle cell proliferation; GO:0050431,transforming growth factor beta binding; GO:0050840,extracellular matrix binding; GO:0050921,positive regulation of chemotaxis; GO:0051592,response to calcium ion; GO:0051897,positive regulation of protein kinase B signaling; GO:0051918,negative regulation of fibrinolysis; GO:0062023,collagen-containing extracellular matrix; GO:0070051,fibrinogen binding; GO:0070052,collagen V binding; GO:0070487,monocyte aggregation; GO:0071636,positive regulation of transforming growth factor beta production; GO:0071732,cellular response to nitric oxide; GO:0090051,negative regulation of cell migration involved in sprouting angiogenesis; GO:1902043,positive regulation of extrinsic apoptotic signaling pathway via death domain receptors; GO:1903588,negative regulation of blood vessel endothelial cell proliferation involved in sprouting angiogenesis; GO:1903671,negative regulation of sprouting angiogenesis; GO:2000353,positive regulation of endothelial cell apoptotic process; GO:2000379,positive regulation of reactive oxygen species metabolic process; GO:2001027,negative regulation of endothelial cell chemotaxis</t>
  </si>
  <si>
    <t>ENSMUSG00000030945</t>
  </si>
  <si>
    <t>Acsm2</t>
  </si>
  <si>
    <t>acyl-CoA synthetase medium-chain family member 2 [Source:MGI Symbol%3BAcc:MGI:2385289]</t>
  </si>
  <si>
    <t>K01896 Acsm2, AI315615, BC031140; acyl-CoA synthetase medium-chain family member 2</t>
  </si>
  <si>
    <t>GO:0000166,nucleotide binding; GO:0003824,catalytic activity; GO:0004321,fatty-acyl-CoA synthase activity; GO:0005524,ATP binding; GO:0005739,mitochondrion; GO:0005759,mitochondrial matrix; GO:0006629,lipid metabolic process; GO:0006631,fatty acid metabolic process; GO:0006633,fatty acid biosynthetic process; GO:0006637,acyl-CoA metabolic process; GO:0015645,fatty acid ligase activity; GO:0016874,ligase activity; GO:0018858,benzoate-CoA ligase activity; GO:0036112,medium-chain fatty-acyl-CoA metabolic process; GO:0046872,metal ion binding; GO:0047760,butyrate-CoA ligase activity</t>
  </si>
  <si>
    <t>ENSMUSG00000033855</t>
  </si>
  <si>
    <t>Ston1</t>
  </si>
  <si>
    <t>stonin 1 [Source:MGI Symbol%3BAcc:MGI:1924307]</t>
  </si>
  <si>
    <t>K20067 Ston1, 4921524J06Rik, C86231, Salf, Sblf; stonin 1</t>
  </si>
  <si>
    <t>GO:0005515,protein binding; GO:0005737,cytoplasm; GO:0005905,clathrin-coated pit; GO:0006897,endocytosis; GO:0006929,substrate-dependent cell migration; GO:0008021,synaptic vesicle; GO:0016020,membrane; GO:0016192,vesicle-mediated transport; GO:0030100,regulation of endocytosis; GO:0030136,clathrin-coated vesicle; GO:0031252,cell leading edge; GO:0031410,cytoplasmic vesicle; GO:0035615,clathrin adaptor activity; GO:0042995,cell projection; GO:0043231,intracellular membrane-bounded organelle; GO:0048008,platelet-derived growth factor receptor signaling pathway; GO:0048041,focal adhesion assembly; GO:0048488,synaptic vesicle endocytosis; GO:0097178,ruffle assembly; GO:0120181,focal adhesion disassembly; GO:0140312,NA</t>
  </si>
  <si>
    <t>ENSMUSG00000021208</t>
  </si>
  <si>
    <t>Ifi27l2b</t>
  </si>
  <si>
    <t>interferon%2C alpha-inducible protein 27 like 2B [Source:MGI Symbol%3BAcc:MGI:1916390]</t>
  </si>
  <si>
    <t>GO:0002376,immune system process; GO:0005739,mitochondrion; GO:0005743,mitochondrial inner membrane; GO:0006915,apoptotic process; GO:0016020,membrane; GO:0016021,integral component of membrane; GO:0042802,identical protein binding; GO:0045087,innate immune response; GO:0051607,defense response to virus; GO:0097190,apoptotic signaling pathway; GO:0097193,intrinsic apoptotic signaling pathway</t>
  </si>
  <si>
    <t>ENSMUSG00000001076</t>
  </si>
  <si>
    <t>C1ql4</t>
  </si>
  <si>
    <t>complement component 1%2C q subcomponent-like 4 [Source:MGI Symbol%3BAcc:MGI:3579909]</t>
  </si>
  <si>
    <t>K23284 C1ql4, C1qtnf11, CTRP11; complement component 1, q subcomponent-like 4</t>
  </si>
  <si>
    <t>GO:0005515,protein binding; GO:0005576,extracellular region; GO:0005581,collagen trimer; GO:0005615,extracellular space; GO:0042802,identical protein binding; GO:0045599,negative regulation of fat cell differentiation; GO:0048147,negative regulation of fibroblast proliferation; GO:0070373,negative regulation of ERK1 and ERK2 cascade</t>
  </si>
  <si>
    <t>ENSMUSG00000100277</t>
  </si>
  <si>
    <t>1810053B23Rik</t>
  </si>
  <si>
    <t>RIKEN cDNA 1810053B23 gene [Source:MGI Symbol%3BAcc:MGI:1917107]</t>
  </si>
  <si>
    <t>ENSMUSG00000030787</t>
  </si>
  <si>
    <t>Lyve1</t>
  </si>
  <si>
    <t>lymphatic vessel endothelial hyaluronan receptor 1 [Source:MGI Symbol%3BAcc:MGI:2136348]</t>
  </si>
  <si>
    <t>K19012 Lyve1, 1200012G08Rik, Crsbp-1, Lyve, Lyve-1, Xlkd, Xlkd1; lymphatic vessel endothelial hyaluronan receptor 1</t>
  </si>
  <si>
    <t>GO:0004888,transmembrane signaling receptor activity; GO:0005540,hyaluronic acid binding; GO:0005886,plasma membrane; GO:0006027,glycosaminoglycan catabolic process; GO:0007155,cell adhesion; GO:0016020,membrane; GO:0016021,integral component of membrane; GO:0071944,cell periphery</t>
  </si>
  <si>
    <t>ENSMUSG00000106069</t>
  </si>
  <si>
    <t>Gm6135</t>
  </si>
  <si>
    <t>prediticted gene 6135 [Source:MGI Symbol%3BAcc:MGI:3643755]</t>
  </si>
  <si>
    <t>ENSMUSG00000044072</t>
  </si>
  <si>
    <t>Eml6</t>
  </si>
  <si>
    <t>echinoderm microtubule associated protein like 6 [Source:MGI Symbol%3BAcc:MGI:2442895]</t>
  </si>
  <si>
    <t>K18598 Eml6, 2900083P10Rik, C230094A16Rik, EMAP-6; echinoderm microtubule associated protein like 6</t>
  </si>
  <si>
    <t>GO:0005737,cytoplasm; GO:0005856,cytoskeleton; GO:0005874,microtubule; GO:0008017,microtubule binding; GO:0008150,biological_process</t>
  </si>
  <si>
    <t>ENSMUSG00000023336</t>
  </si>
  <si>
    <t>Wfdc1</t>
  </si>
  <si>
    <t>WAP four-disulfide core domain 1 [Source:MGI Symbol%3BAcc:MGI:1915116]</t>
  </si>
  <si>
    <t>K23635 Wfdc1, 2310058A03Rik, ps, ps20; WAP four-disulfide core domain 1</t>
  </si>
  <si>
    <t>GO:0001558,regulation of cell growth; GO:0003674,molecular_function; GO:0004867,serine-type endopeptidase inhibitor activity; GO:0005576,extracellular region; GO:0005615,extracellular space; GO:0010466,negative regulation of peptidase activity; GO:0030414,peptidase inhibitor activity; GO:0050680,negative regulation of epithelial cell proliferation; GO:0050728,negative regulation of inflammatory response; GO:0061045,negative regulation of wound healing</t>
  </si>
  <si>
    <t>ENSMUSG00000073016</t>
  </si>
  <si>
    <t>Uprt</t>
  </si>
  <si>
    <t>uracil phosphoribosyltransferase [Source:MGI Symbol%3BAcc:MGI:2685620]</t>
  </si>
  <si>
    <t>GO:0000166,nucleotide binding; GO:0005525,GTP binding; GO:0005634,nucleus; GO:0005654,nucleoplasm; GO:0005737,cytoplasm; GO:0005829,cytosol; GO:0006222,UMP biosynthetic process; GO:0009116,nucleoside metabolic process; GO:0043231,intracellular membrane-bounded organelle</t>
  </si>
  <si>
    <t>ENSMUSG00000038587</t>
  </si>
  <si>
    <t>Akap12</t>
  </si>
  <si>
    <t>A kinase (PRKA) anchor protein (gravin) 12 [Source:MGI Symbol%3BAcc:MGI:1932576]</t>
  </si>
  <si>
    <t>K16528 Akap12, AI317366, SSe, SSeCKS, Sr, Srcs5, Tsga, Tsga12; A kinase (PRKA) anchor protein (gravin) 12</t>
  </si>
  <si>
    <t>GO:0005516,calmodulin binding; GO:0005737,cytoplasm; GO:0005829,cytosol; GO:0005856,cytoskeleton; GO:0005886,plasma membrane; GO:0006605,protein targeting; GO:0007165,signal transduction; GO:0007193,adenylate cyclase-inhibiting G protein-coupled receptor signaling pathway; GO:0008179,adenylate cyclase binding; GO:0010738,regulation of protein kinase A signaling; GO:0010739,positive regulation of protein kinase A signaling; GO:0016020,membrane; GO:0030159,receptor signaling complex scaffold activity; GO:0032760,positive regulation of tumor necrosis factor production; GO:0043025,neuronal cell body; GO:0043116,negative regulation of vascular permeability; GO:0050804,modulation of chemical synaptic transmission; GO:0051018,protein kinase A binding; GO:0051770,positive regulation of nitric-oxide synthase biosynthetic process; GO:0061870,positive regulation of hepatic stellate cell migration; GO:0070374,positive regulation of ERK1 and ERK2 cascade; GO:0090036,regulation of protein kinase C signaling; GO:0098685,Schaffer collateral - CA1 synapse; GO:1900143,positive regulation of oligodendrocyte apoptotic process</t>
  </si>
  <si>
    <t>ENSMUSG00000032323</t>
  </si>
  <si>
    <t>Cyp11a1</t>
  </si>
  <si>
    <t>cytochrome P450%2C family 11%2C subfamily a%2C polypeptide 1 [Source:MGI Symbol%3BAcc:MGI:88582]</t>
  </si>
  <si>
    <t>K00498 Cyp11a1, Cyp1, Cyp11a, Cypxia1, D9Ertd411, D9Ertd411e, P450s, P450scc, Sc, Scc, csc, cscc; cytochrome P450, family 11, subfamily a, polypeptide 1</t>
  </si>
  <si>
    <t>GO:0004497,monooxygenase activity; GO:0005506,iron ion binding; GO:0005739,mitochondrion; GO:0005743,mitochondrial inner membrane; GO:0006629,lipid metabolic process; GO:0006694,steroid biosynthetic process; GO:0006700,C21-steroid hormone biosynthetic process; GO:0006704,glucocorticoid biosynthetic process; GO:0007617,mating behavior; GO:0008202,steroid metabolic process; GO:0008203,cholesterol metabolic process; GO:0008386,cholesterol monooxygenase (side-chain-cleaving) activity; GO:0015485,cholesterol binding; GO:0016020,membrane; GO:0016491,oxidoreductase activity; GO:0016705,oxidoreductase activity, acting on paired donors, with incorporation or reduction of molecular oxygen; GO:0020037,heme binding; GO:0030061,mitochondrial crista; GO:0034650,cortisol metabolic process; GO:0042542,response to hydrogen peroxide; GO:0043204,perikaryon; GO:0046872,metal ion binding; GO:0071375,cellular response to peptide hormone stimulus</t>
  </si>
  <si>
    <t>ENSMUSG00000049721</t>
  </si>
  <si>
    <t>Gal3st1</t>
  </si>
  <si>
    <t>galactose-3-O-sulfotransferase 1 [Source:MGI Symbol%3BAcc:MGI:1858277]</t>
  </si>
  <si>
    <t>K01019 Gal3st1, Cs, Cst, Gcs, Gcst; galactose-3-O-sulfotransferase 1</t>
  </si>
  <si>
    <t>GO:0000139,Golgi membrane; GO:0001733,galactosylceramide sulfotransferase activity; GO:0005794,Golgi apparatus; GO:0006629,lipid metabolic process; GO:0006665,sphingolipid metabolic process; GO:0006681,galactosylceramide metabolic process; GO:0006682,galactosylceramide biosynthetic process; GO:0007283,spermatogenesis; GO:0008146,sulfotransferase activity; GO:0009247,glycolipid biosynthetic process; GO:0016020,membrane; GO:0016021,integral component of membrane; GO:0016740,transferase activity; GO:0042552,myelination; GO:0046486,glycerolipid metabolic process; GO:0050694,galactose 3-O-sulfotransferase activity</t>
  </si>
  <si>
    <t>ENSMUSG00000024697</t>
  </si>
  <si>
    <t>Gna14</t>
  </si>
  <si>
    <t>guanine nucleotide binding protein%2C alpha 14 [Source:MGI Symbol%3BAcc:MGI:95769]</t>
  </si>
  <si>
    <t>K04636 Gna14, AU023208; guanine nucleotide binding protein, alpha 14</t>
  </si>
  <si>
    <t>GO:0000166,nucleotide binding; GO:0001508,action potential; GO:0001664,G protein-coupled receptor binding; GO:0003924,GTPase activity; GO:0005525,GTP binding; GO:0005834,heterotrimeric G-protein complex; GO:0007165,signal transduction; GO:0007186,G protein-coupled receptor signaling pathway; GO:0007188,adenylate cyclase-modulating G protein-coupled receptor signaling pathway; GO:0019001,guanyl nucleotide binding; GO:0031683,G-protein beta/gamma-subunit complex binding; GO:0031826,type 2A serotonin receptor binding; GO:0046872,metal ion binding; GO:0060158,phospholipase C-activating dopamine receptor signaling pathway</t>
  </si>
  <si>
    <t>ENSMUSG00000044734</t>
  </si>
  <si>
    <t>Serpinb1a</t>
  </si>
  <si>
    <t>serine (or cysteine) peptidase inhibitor%2C clade B%2C member 1a [Source:MGI Symbol%3BAcc:MGI:1913472]</t>
  </si>
  <si>
    <t>K23425 Serpinb1a, 1190005M04Rik, AI325983, E, EI, EIA, ELA, ELANH2, L, LEI, M/N, M/NEI, MN, MNEI, PI2, ova; serine (or cysteine) peptidase inhibitor, clade B, member 1a</t>
  </si>
  <si>
    <t>GO:0004867,serine-type endopeptidase inhibitor activity; GO:0005515,protein binding; GO:0005576,extracellular region; GO:0005615,extracellular space; GO:0005737,cytoplasm; GO:0006954,inflammatory response; GO:0010466,negative regulation of peptidase activity; GO:0010951,negative regulation of endopeptidase activity; GO:0019725,cellular homeostasis; GO:0030414,peptidase inhibitor activity; GO:0032691,negative regulation of interleukin-1 beta production; GO:0036464,cytoplasmic ribonucleoprotein granule; GO:0042176,regulation of protein catabolic process; GO:0044342,type B pancreatic cell proliferation; GO:0045088,regulation of innate immune response; GO:0062023,collagen-containing extracellular matrix</t>
  </si>
  <si>
    <t>ENSMUSG00000025262</t>
  </si>
  <si>
    <t>Fam120c</t>
  </si>
  <si>
    <t>family with sequence similarity 120%2C member C [Source:MGI Symbol%3BAcc:MGI:2387687]</t>
  </si>
  <si>
    <t>GO:0005634,nucleus; GO:0008150,biological_process</t>
  </si>
  <si>
    <t>ENSMUSG00000061780</t>
  </si>
  <si>
    <t>Cfd</t>
  </si>
  <si>
    <t>complement factor D (adipsin) [Source:MGI Symbol%3BAcc:MGI:87931]</t>
  </si>
  <si>
    <t>K01334 Cfd, A, Adn, DF; complement factor D (adipsin)</t>
  </si>
  <si>
    <t>GO:0002376,immune system process; GO:0004175,endopeptidase activity; GO:0004252,serine-type endopeptidase activity; GO:0005576,extracellular region; GO:0005615,extracellular space; GO:0006508,proteolysis; GO:0006957,complement activation, alternative pathway; GO:0007219,Notch signaling pathway; GO:0008233,peptidase activity; GO:0008236,serine-type peptidase activity; GO:0009617,response to bacterium; GO:0016787,hydrolase activity; GO:0035886,vascular smooth muscle cell differentiation; GO:0045087,innate immune response; GO:0060041,retina development in camera-type eye</t>
  </si>
  <si>
    <t>ENSMUSG00000024678</t>
  </si>
  <si>
    <t>Ms4a4d</t>
  </si>
  <si>
    <t>membrane-spanning 4-domains%2C subfamily A%2C member 4D [Source:MGI Symbol%3BAcc:MGI:1913857]</t>
  </si>
  <si>
    <t>K22190 Ms4a4d, 2210417J23Rik; membrane-spanning 4-domains, subfamily A, member 4D</t>
  </si>
  <si>
    <t>ENSMUSG00000028864</t>
  </si>
  <si>
    <t>Hgf</t>
  </si>
  <si>
    <t>hepatocyte growth factor [Source:MGI Symbol%3BAcc:MGI:96079]</t>
  </si>
  <si>
    <t>K05460 Hgf, C230052L06Rik, HGF/S, HGF/SF, NK, NK1, NK2, SF, SF/HG, SF/HGF; hepatocyte growth factor</t>
  </si>
  <si>
    <t>GO:0000187,activation of MAPK activity; GO:0000902,cell morphogenesis; GO:0001889,liver development; GO:0001934,positive regulation of protein phosphorylation; GO:0004252,serine-type endopeptidase activity; GO:0005515,protein binding; GO:0005576,extracellular region; GO:0005615,extracellular space; GO:0006508,proteolysis; GO:0008083,growth factor activity; GO:0014068,positive regulation of phosphatidylinositol 3-kinase signaling; GO:0030335,positive regulation of cell migration; GO:0031643,positive regulation of myelination; GO:0032715,negative regulation of interleukin-6 production; GO:0032733,positive regulation of interleukin-10 production; GO:0033137,negative regulation of peptidyl-serine phosphorylation; GO:0035729,cellular response to hepatocyte growth factor stimulus; GO:0042056,chemoattractant activity; GO:0042802,identical protein binding; GO:0043066,negative regulation of apoptotic process; GO:0043154,negative regulation of cysteine-type endopeptidase activity involved in apoptotic process; GO:0044877,protein-containing complex binding; GO:0045766,positive regulation of angiogenesis; GO:0048012,hepatocyte growth factor receptor signaling pathway; GO:0050673,epithelial cell proliferation; GO:0050728,negative regulation of inflammatory response; GO:0050731,positive regulation of peptidyl-tyrosine phosphorylation; GO:0051450,myoblast proliferation; GO:0060326,cell chemotaxis; GO:0060665,regulation of branching involved in salivary gland morphogenesis by mesenchymal-epithelial signaling; GO:0070572,positive regulation of neuron projection regeneration; GO:0090201,negative regulation of release of cytochrome c from mitochondria; GO:1900744,regulation of p38MAPK cascade; GO:1901299,negative regulation of hydrogen peroxide-mediated programmed cell death; GO:1902042,negative regulation of extrinsic apoptotic signaling pathway via death domain receptors; GO:1902947,regulation of tau-protein kinase activity; GO:2000573,positive regulation of DNA biosynthetic process</t>
  </si>
  <si>
    <t>ENSMUSG00000042807</t>
  </si>
  <si>
    <t>Hecw2</t>
  </si>
  <si>
    <t>HECT%2C C2 and WW domain containing E3 ubiquitin protein ligase 2 [Source:MGI Symbol%3BAcc:MGI:2685817]</t>
  </si>
  <si>
    <t>K12168 Hecw2, A730039N16Rik, D030049F17Rik, Gm971, Ned, Nedl2, mKIAA1301; HECT, C2 and WW domain containing E3 ubiquitin protein ligase 2</t>
  </si>
  <si>
    <t>GO:0000209,protein polyubiquitination; GO:0004842,ubiquitin-protein transferase activity; GO:0005737,cytoplasm; GO:0005856,cytoskeleton; GO:0016567,protein ubiquitination; GO:0016740,transferase activity; GO:0030071,regulation of mitotic metaphase/anaphase transition; GO:0043161,proteasome-mediated ubiquitin-dependent protein catabolic process; GO:0045732,positive regulation of protein catabolic process; GO:0048814,regulation of dendrite morphogenesis; GO:0061630,ubiquitin protein ligase activity; GO:0072686,mitotic spindle; GO:2000650,negative regulation of sodium ion transmembrane transporter activity</t>
  </si>
  <si>
    <t>ENSMUSG00000044548</t>
  </si>
  <si>
    <t>Dact1</t>
  </si>
  <si>
    <t>dishevelled-binding antagonist of beta-catenin 1 [Source:MGI Symbol%3BAcc:MGI:1891740]</t>
  </si>
  <si>
    <t>K22154 Dact1, 4921528D17Rik, AI115603, DAPPER, DAPPER1, Dap, FRODO, Fr, Frd, Frd1, Fro, Frodo1, MDpr1, MTNG3, THYEX3; dishevelled-binding antagonist of beta-catenin 1</t>
  </si>
  <si>
    <t>GO:0000122,negative regulation of transcription by RNA polymerase II; GO:0001085,RNA polymerase II transcription factor binding; GO:0001702,gastrulation with mouth forming second; GO:0005080,protein kinase C binding; GO:0005515,protein binding; GO:0005634,nucleus; GO:0005654,nucleoplasm; GO:0005737,cytoplasm; GO:0007275,multicellular organism development; GO:0007399,nervous system development; GO:0008013,beta-catenin binding; GO:0016055,Wnt signaling pathway; GO:0021915,neural tube development; GO:0030054,cell junction; GO:0030177,positive regulation of Wnt signaling pathway; GO:0030178,negative regulation of Wnt signaling pathway; GO:0030877,beta-catenin destruction complex; GO:0031647,regulation of protein stability; GO:0032091,negative regulation of protein binding; GO:0032092,positive regulation of protein binding; GO:0042826,histone deacetylase binding; GO:0045202,synapse; GO:0045600,positive regulation of fat cell differentiation; GO:0045732,positive regulation of protein catabolic process; GO:0046329,negative regulation of JNK cascade; GO:0048598,embryonic morphogenesis; GO:0048619,embryonic hindgut morphogenesis; GO:0048813,dendrite morphogenesis; GO:0050808,synapse organization; GO:0051018,protein kinase A binding; GO:0060070,canonical Wnt signaling pathway; GO:0060828,regulation of canonical Wnt signaling pathway; GO:0070097,delta-catenin binding; GO:0090090,negative regulation of canonical Wnt signaling pathway; GO:0090263,positive regulation of canonical Wnt signaling pathway; GO:1900107,regulation of nodal signaling pathway; GO:1903364,positive regulation of cellular protein catabolic process; GO:1904864,negative regulation of beta-catenin-TCF complex assembly; GO:2000095,regulation of Wnt signaling pathway, planar cell polarity pathway; GO:2000134,negative regulation of G1/S transition of mitotic cell cycle</t>
  </si>
  <si>
    <t>ENSMUSG00000043099</t>
  </si>
  <si>
    <t>Hic1</t>
  </si>
  <si>
    <t>hypermethylated in cancer 1 [Source:MGI Symbol%3BAcc:MGI:1338010]</t>
  </si>
  <si>
    <t>K24384 Hic1, AA408311, HIC-, HIC-1; hypermethylated in cancer 1</t>
  </si>
  <si>
    <t>GO:0000122,negative regulation of transcription by RNA polymerase II; GO:0000785,chromatin; GO:0000978,RNA polymerase II proximal promoter sequence-specific DNA binding; GO:0000981,DNA-binding transcription factor activity, RNA polymerase II-specific; GO:0001227,DNA-binding transcription repressor activity, RNA polymerase II-specific; GO:0003676,nucleic acid binding; GO:0003677,DNA binding; GO:0003700,DNA-binding transcription factor activity; GO:0005515,protein binding; GO:0005634,nucleus; GO:0006357,regulation of transcription by RNA polymerase II; GO:0007275,multicellular organism development; GO:0008630,intrinsic apoptotic signaling pathway in response to DNA damage; GO:0016055,Wnt signaling pathway; GO:0030178,negative regulation of Wnt signaling pathway; GO:0042826,histone deacetylase binding; GO:0043517,positive regulation of DNA damage response, signal transduction by p53 class mediator; GO:0043565,sequence-specific DNA binding; GO:0046872,metal ion binding; GO:1990837,sequence-specific double-stranded DNA binding</t>
  </si>
  <si>
    <t>ENSMUSG00000038550</t>
  </si>
  <si>
    <t>Ciart</t>
  </si>
  <si>
    <t>circadian associated repressor of transcription [Source:MGI Symbol%3BAcc:MGI:2684975]</t>
  </si>
  <si>
    <t>K21599 Ciart, Chrono, Gm129; circadian associated repressor of transcription</t>
  </si>
  <si>
    <t>GO:0000976,transcription regulatory region sequence-specific DNA binding; GO:0000978,RNA polymerase II proximal promoter sequence-specific DNA binding; GO:0005515,protein binding; GO:0005634,nucleus; GO:0032922,circadian regulation of gene expression; GO:0045475,locomotor rhythm; GO:0045892,negative regulation of transcription, DNA-templated; GO:0048511,rhythmic process; GO:0070888,E-box binding</t>
  </si>
  <si>
    <t>ENSMUSG00000040675</t>
  </si>
  <si>
    <t>Mthfd1l</t>
  </si>
  <si>
    <t>methylenetetrahydrofolate dehydrogenase (NADP+ dependent) 1-like [Source:MGI Symbol%3BAcc:MGI:1924836]</t>
  </si>
  <si>
    <t>K13402 Mthfd1l, 2410004L15Rik, AI647056, Fthfsdc, Fthfsdc1; methylenetetrahydrofolate dehydrogenase (NADP+ dependent) 1-like</t>
  </si>
  <si>
    <t>GO:0000166,nucleotide binding; GO:0001843,neural tube closure; GO:0004329,formate-tetrahydrofolate ligase activity; GO:0004488,methylenetetrahydrofolate dehydrogenase (NADP+) activity; GO:0005524,ATP binding; GO:0005739,mitochondrion; GO:0005829,cytosol; GO:0006730,one-carbon metabolic process; GO:0006760,folic acid-containing compound metabolic process; GO:0009257,10-formyltetrahydrofolate biosynthetic process; GO:0015942,formate metabolic process; GO:0016874,ligase activity; GO:0035999,tetrahydrofolate interconversion; GO:0042803,protein homodimerization activity; GO:0048702,embryonic neurocranium morphogenesis; GO:0048703,embryonic viscerocranium morphogenesis</t>
  </si>
  <si>
    <t>ENSMUSG00000085156</t>
  </si>
  <si>
    <t>Snhg15</t>
  </si>
  <si>
    <t>small nucleolar RNA host gene 15 [Source:MGI Symbol%3BAcc:MGI:3650059]</t>
  </si>
  <si>
    <t>ENSMUSG00000025014</t>
  </si>
  <si>
    <t>Dntt</t>
  </si>
  <si>
    <t>deoxynucleotidyltransferase%2C terminal [Source:MGI Symbol%3BAcc:MGI:98659]</t>
  </si>
  <si>
    <t>K00977 Dntt, Tdt; deoxynucleotidyltransferase, terminal</t>
  </si>
  <si>
    <t>GO:0000785,chromatin; GO:0000791,euchromatin; GO:0003677,DNA binding; GO:0003887,DNA-directed DNA polymerase activity; GO:0003912,DNA nucleotidylexotransferase activity; GO:0005634,nucleus; GO:0005654,nucleoplasm; GO:0005737,cytoplasm; GO:0005829,cytosol; GO:0006259,DNA metabolic process; GO:0006303,double-strand break repair via nonhomologous end joining; GO:0006304,DNA modification; GO:0016363,nuclear matrix; GO:0016740,transferase activity; GO:0016779,nucleotidyltransferase activity; GO:0016787,hydrolase activity; GO:0033198,response to ATP; GO:0034061,DNA polymerase activity; GO:0046872,metal ion binding</t>
  </si>
  <si>
    <t>ENSMUSG00000059741</t>
  </si>
  <si>
    <t>Myl3</t>
  </si>
  <si>
    <t>myosin%2C light polypeptide 3 [Source:MGI Symbol%3BAcc:MGI:97268]</t>
  </si>
  <si>
    <t>K12749 Myl3, MLC, MLC1SB, MLC1s, MLC1v, Myl, Mylc, VLC1, a, vent; myosin, light polypeptide 3</t>
  </si>
  <si>
    <t>GO:0002026,regulation of the force of heart contraction; GO:0003774,motor activity; GO:0003785,actin monomer binding; GO:0005509,calcium ion binding; GO:0006942,regulation of striated muscle contraction; GO:0016459,myosin complex; GO:0031672,A band; GO:0031674,I band; GO:0055010,ventricular cardiac muscle tissue morphogenesis; GO:0060048,cardiac muscle contraction</t>
  </si>
  <si>
    <t>ENSMUSG00000050234</t>
  </si>
  <si>
    <t>Gja4</t>
  </si>
  <si>
    <t>gap junction protein%2C alpha 4 [Source:MGI Symbol%3BAcc:MGI:95715]</t>
  </si>
  <si>
    <t>K07613 Gja4, AU020209, AW558810, Cnx3, Cnx37, Cx37, Cxnh1, Gja-, Gja-4; gap junction protein, alpha 4</t>
  </si>
  <si>
    <t>GO:0001568,blood vessel development; GO:0005243,gap junction channel activity; GO:0005886,plasma membrane; GO:0005921,gap junction; GO:0005922,connexin complex; GO:0006816,calcium ion transport; GO:0007154,cell communication; GO:0007267,cell-cell signaling; GO:0016020,membrane; GO:0016021,integral component of membrane; GO:0030054,cell junction</t>
  </si>
  <si>
    <t>ENSMUSG00000037171</t>
  </si>
  <si>
    <t>Nodal</t>
  </si>
  <si>
    <t>nodal [Source:MGI Symbol%3BAcc:MGI:97359]</t>
  </si>
  <si>
    <t>K04666 Nodal, Tg.413d; nodal</t>
  </si>
  <si>
    <t>GO:0000122,negative regulation of transcription by RNA polymerase II; GO:0001701,in utero embryonic development; GO:0001702,gastrulation with mouth forming second; GO:0001707,mesoderm formation; GO:0001829,trophectodermal cell differentiation; GO:0001831,trophectodermal cellular morphogenesis; GO:0001842,neural fold formation; GO:0001889,liver development; GO:0001890,placenta development; GO:0001892,embryonic placenta development; GO:0001893,maternal placenta development; GO:0001944,vasculature development; GO:0001947,heart looping; GO:0002085,inhibition of neuroepithelial cell differentiation; GO:0005125,cytokine activity; GO:0005515,protein binding; GO:0005576,extracellular region; GO:0005615,extracellular space; GO:0007179,transforming growth factor beta receptor signaling pathway; GO:0007275,multicellular organism development; GO:0007368,determination of left/right symmetry; GO:0007369,gastrulation; GO:0007399,nervous system development; GO:0007420,brain development; GO:0007492,endoderm development; GO:0007507,heart development; GO:0008083,growth factor activity; GO:0008284,positive regulation of cell proliferation; GO:0009880,embryonic pattern specification; GO:0009948,anterior/posterior axis specification; GO:0009952,anterior/posterior pattern specification; GO:0009966,regulation of signal transduction; GO:0010085,polarity specification of proximal/distal axis; GO:0010470,regulation of gastrulation; GO:0010575,positive regulation of vascular endothelial growth factor production; GO:0010721,negative regulation of cell development; GO:0010862,positive regulation of pathway-restricted SMAD protein phosphorylation; GO:0016477,cell migration; GO:0019827,stem cell population maintenance; GO:0022409,positive regulation of cell-cell adhesion; GO:0030324,lung development; GO:0030509,BMP signaling pathway; GO:0032927,positive regulation of activin receptor signaling pathway; GO:0033505,floor plate morphogenesis; GO:0035050,embryonic heart tube development; GO:0035987,endodermal cell differentiation; GO:0038092,nodal signaling pathway; GO:0042074,cell migration involved in gastrulation; GO:0043280,positive regulation of cysteine-type endopeptidase activity involved in apoptotic process; GO:0045165,cell fate commitment; GO:0045596,negative regulation of cell differentiation; GO:0045766,positive regulation of angiogenesis; GO:0045944,positive regulation of transcription by RNA polymerase II; GO:0048018,receptor ligand activity; GO:0048327,axial mesodermal cell fate specification; GO:0048382,mesendoderm development; GO:0048546,digestive tract morphogenesis; GO:0048646,anatomical structure formation involved in morphogenesis; GO:0048701,embryonic cranial skeleton morphogenesis; GO:0048729,tissue morphogenesis; GO:0048859,formation of anatomical boundary; GO:0050679,positive regulation of epithelial cell proliferation; GO:0051091,positive regulation of DNA-binding transcription factor activity; GO:0055123,digestive system development; GO:0060136,embryonic process involved in female pregnancy; GO:0060137,maternal process involved in parturition; GO:0060391,positive regulation of SMAD protein signal transduction; GO:0060395,SMAD protein signal transduction; GO:0060460,left lung morphogenesis; GO:0060766,negative regulation of androgen receptor signaling pathway; GO:0060802,epiblast cell-extraembryonic ectoderm cell signaling involved in anterior/posterior axis specification; GO:0070374,positive regulation of ERK1 and ERK2 cascade; GO:0070698,type I activin receptor binding; GO:0090009,primitive streak formation; GO:0090010,transforming growth factor beta receptor signaling pathway involved in primitive streak formation; GO:1900164,nodal signaling pathway involved in determination of lateral mesoderm left/right asymmetry; GO:1901164,negative regulation of trophoblast cell migration; GO:1901383,negative regulation of chorionic trophoblast cell proliferation</t>
  </si>
  <si>
    <t>ENSMUSG00000048497</t>
  </si>
  <si>
    <t>Mmgt2</t>
  </si>
  <si>
    <t>membrane magnesium transporter 2 [Source:MGI Symbol%3BAcc:MGI:2448491]</t>
  </si>
  <si>
    <t>K23566 Mmgt2, AI852046; membrane magnesium transporter 2</t>
  </si>
  <si>
    <t>GO:0000139,Golgi membrane; GO:0005375,copper ion transmembrane transporter activity; GO:0005384,manganese ion transmembrane transporter activity; GO:0005768,endosome; GO:0005769,early endosome; GO:0005794,Golgi apparatus; GO:0005886,plasma membrane; GO:0006812,cation transport; GO:0006824,cobalt ion transport; GO:0006825,copper ion transport; GO:0006828,manganese ion transport; GO:0015087,cobalt ion transmembrane transporter activity; GO:0015095,magnesium ion transmembrane transporter activity; GO:0015099,nickel cation transmembrane transporter activity; GO:0015675,nickel cation transport; GO:0015693,magnesium ion transport; GO:0016020,membrane; GO:0016021,integral component of membrane; GO:0022890,inorganic cation transmembrane transporter activity; GO:0072546,ER membrane protein complex</t>
  </si>
  <si>
    <t>ENSMUSG00000062209</t>
  </si>
  <si>
    <t>Erbb4</t>
  </si>
  <si>
    <t>erb-b2 receptor tyrosine kinase 4 [Source:MGI Symbol%3BAcc:MGI:104771]</t>
  </si>
  <si>
    <t>K05085 Erbb4, ErbB, Her, Her4, c-erbB-4; erb-b2 receptor tyrosine kinase 4</t>
  </si>
  <si>
    <t>GO:0000166,nucleotide binding; GO:0000976,transcription regulatory region sequence-specific DNA binding; GO:0001755,neural crest cell migration; GO:0004672,protein kinase activity; GO:0004713,protein tyrosine kinase activity; GO:0004714,transmembrane receptor protein tyrosine kinase activity; GO:0005154,epidermal growth factor receptor binding; GO:0005515,protein binding; GO:0005524,ATP binding; GO:0005634,nucleus; GO:0005737,cytoplasm; GO:0005739,mitochondrion; GO:0005886,plasma membrane; GO:0005887,integral component of plasma membrane; GO:0005901,caveola; GO:0006468,protein phosphorylation; GO:0006915,apoptotic process; GO:0007165,signal transduction; GO:0007169,transmembrane receptor protein tyrosine kinase signaling pathway; GO:0007275,multicellular organism development; GO:0007399,nervous system development; GO:0007416,synapse assembly; GO:0007507,heart development; GO:0007595,lactation; GO:0008284,positive regulation of cell proliferation; GO:0008285,negative regulation of cell proliferation; GO:0009880,embryonic pattern specification; GO:0009925,basal plasma membrane; GO:0010656,negative regulation of muscle cell apoptotic process; GO:0014068,positive regulation of phosphatidylinositol 3-kinase signaling; GO:0014069,postsynaptic density; GO:0016020,membrane; GO:0016021,integral component of membrane; GO:0016301,kinase activity; GO:0016310,phosphorylation; GO:0016323,basolateral plasma membrane; GO:0016477,cell migration; GO:0016740,transferase activity; GO:0018108,peptidyl-tyrosine phosphorylation; GO:0021551,central nervous system morphogenesis; GO:0021889,olfactory bulb interneuron differentiation; GO:0030334,regulation of cell migration; GO:0030335,positive regulation of cell migration; GO:0032230,positive regulation of synaptic transmission, GABAergic; GO:0033674,positive regulation of kinase activity; GO:0038083,peptidyl-tyrosine autophosphorylation; GO:0038132,neuregulin binding; GO:0042531,positive regulation of tyrosine phosphorylation of STAT protein; GO:0042803,protein homodimerization activity; GO:0043065,positive regulation of apoptotic process; GO:0043066,negative regulation of apoptotic process; GO:0043129,surfactant homeostasis; GO:0043235,receptor complex; GO:0043653,mitochondrial fragmentation involved in apoptotic process; GO:0045121,membrane raft; GO:0045165,cell fate commitment; GO:0045211,postsynaptic membrane; GO:0045893,positive regulation of transcription, DNA-templated; GO:0046326,positive regulation of glucose import; GO:0046427,positive regulation of JAK-STAT cascade; GO:0046777,protein autophosphorylation; GO:0050679,positive regulation of epithelial cell proliferation; GO:0060045,positive regulation of cardiac muscle cell proliferation; GO:0060074,synapse maturation; GO:0060644,mammary gland epithelial cell differentiation; GO:0060749,mammary gland alveolus development; GO:0061026,cardiac muscle tissue regeneration; GO:0070374,positive regulation of ERK1 and ERK2 cascade; GO:0071364,cellular response to epidermal growth factor stimulus; GO:0072046,establishment of planar polarity involved in nephron morphogenesis; GO:0098978,glutamatergic synapse; GO:0098982,GABA-ergic synapse; GO:0099056,integral component of presynaptic membrane; GO:0099061,integral component of postsynaptic density membrane; GO:2000010,positive regulation of protein localization to cell surface; GO:2001223,negative regulation of neuron migration</t>
  </si>
  <si>
    <t>ENSMUSG00000090264</t>
  </si>
  <si>
    <t>Eif4ebp3</t>
  </si>
  <si>
    <t>eukaryotic translation initiation factor 4E binding protein 3 [Source:MGI Symbol%3BAcc:MGI:1270847]</t>
  </si>
  <si>
    <t>K18645 Eif4ebp3, 4E-BP, 4e-bp3; eukaryotic translation initiation factor 4E binding protein 3</t>
  </si>
  <si>
    <t>GO:0005737,cytoplasm; GO:0006417,regulation of translation; GO:0008190,eukaryotic initiation factor 4E binding; GO:0017148,negative regulation of translation; GO:0045947,negative regulation of translational initiation</t>
  </si>
  <si>
    <t>ENSMUSG00000069170</t>
  </si>
  <si>
    <t>Adgrv1</t>
  </si>
  <si>
    <t>adhesion G protein-coupled receptor V1 [Source:MGI Symbol%3BAcc:MGI:1274784]</t>
  </si>
  <si>
    <t>K18263 Adgrv1, Frings, Gpr, Gpr98, Ma, Mass1, Mgr, Mgr1, VL, VLGR1; adhesion G protein-coupled receptor V1</t>
  </si>
  <si>
    <t>GO:0001965,G-protein alpha-subunit binding; GO:0002141,stereocilia ankle link; GO:0002142,stereocilia ankle link complex; GO:0004888,transmembrane signaling receptor activity; GO:0004930,G protein-coupled receptor activity; GO:0005509,calcium ion binding; GO:0005515,protein binding; GO:0005576,extracellular region; GO:0005737,cytoplasm; GO:0005886,plasma membrane; GO:0007154,cell communication; GO:0007165,signal transduction; GO:0007166,cell surface receptor signaling pathway; GO:0007186,G protein-coupled receptor signaling pathway; GO:0007194,negative regulation of adenylate cyclase activity; GO:0007275,multicellular organism development; GO:0007399,nervous system development; GO:0007601,visual perception; GO:0007605,sensory perception of sound; GO:0009986,cell surface; GO:0010739,positive regulation of protein kinase A signaling; GO:0010855,adenylate cyclase inhibitor activity; GO:0016020,membrane; GO:0016021,integral component of membrane; GO:0016787,hydrolase activity; GO:0017022,myosin binding; GO:0030501,positive regulation of bone mineralization; GO:0031647,regulation of protein stability; GO:0032391,photoreceptor connecting cilium; GO:0032420,stereocilium; GO:0042995,cell projection; GO:0043235,receptor complex; GO:0045184,establishment of protein localization; GO:0045202,synapse; GO:0045494,photoreceptor cell maintenance; GO:0048471,perinuclear region of cytoplasm; GO:0048496,maintenance of animal organ identity; GO:0048839,inner ear development; GO:0050877,nervous system process; GO:0050896,response to stimulus; GO:0050910,detection of mechanical stimulus involved in sensory perception of sound; GO:0050953,sensory perception of light stimulus; GO:0060122,inner ear receptor cell stereocilium organization; GO:0071277,cellular response to calcium ion; GO:0090037,positive regulation of protein kinase C signaling; GO:0097264,self proteolysis; GO:0098609,cell-cell adhesion; GO:1990075,periciliary membrane compartment; GO:1990696,USH2 complex</t>
  </si>
  <si>
    <t>ENSMUSG00000020176</t>
  </si>
  <si>
    <t>Grb10</t>
  </si>
  <si>
    <t>growth factor receptor bound protein 10 [Source:MGI Symbol%3BAcc:MGI:103232]</t>
  </si>
  <si>
    <t>K20064 Grb10, 5730571D09Rik, AI325020, Meg1, mKIAA0207; growth factor receptor bound protein 10</t>
  </si>
  <si>
    <t>GO:0001784,phosphotyrosine residue binding; GO:0005158,insulin receptor binding; GO:0005515,protein binding; GO:0005737,cytoplasm; GO:0005829,cytosol; GO:0007165,signal transduction; GO:0008286,insulin receptor signaling pathway; GO:0010467,gene expression; GO:0030159,receptor signaling complex scaffold activity; GO:0030178,negative regulation of Wnt signaling pathway; GO:0030674,protein binding, bridging; GO:0030949,positive regulation of vascular endothelial growth factor receptor signaling pathway; GO:0032868,response to insulin; GO:0032991,protein-containing complex; GO:0042326,negative regulation of phosphorylation; GO:0042327,positive regulation of phosphorylation; GO:0042802,identical protein binding; GO:0045719,negative regulation of glycogen biosynthetic process; GO:0046325,negative regulation of glucose import; GO:0046627,negative regulation of insulin receptor signaling pathway; GO:0048009,insulin-like growth factor receptor signaling pathway; GO:0070371,ERK1 and ERK2 cascade; GO:0120162,positive regulation of cold-induced thermogenesis; GO:1904738,vascular associated smooth muscle cell migration</t>
  </si>
  <si>
    <t>ENSMUSG00000100213</t>
  </si>
  <si>
    <t>Gm28151</t>
  </si>
  <si>
    <t>predicted gene 28151 [Source:MGI Symbol%3BAcc:MGI:5578857]</t>
  </si>
  <si>
    <t>ENSMUSG00000047904</t>
  </si>
  <si>
    <t>Sstr2</t>
  </si>
  <si>
    <t>somatostatin receptor 2 [Source:MGI Symbol%3BAcc:MGI:98328]</t>
  </si>
  <si>
    <t>K04218 Sstr2, SRIF-1, SS2R, SST, SSTR-2, Sms, Smst, Smstr-2, Smstr2, ss, sst2; somatostatin receptor 2</t>
  </si>
  <si>
    <t>GO:0004930,G protein-coupled receptor activity; GO:0004994,somatostatin receptor activity; GO:0005737,cytoplasm; GO:0005829,cytosol; GO:0005886,plasma membrane; GO:0005887,integral component of plasma membrane; GO:0006937,regulation of muscle contraction; GO:0007165,signal transduction; GO:0007186,G protein-coupled receptor signaling pathway; GO:0007193,adenylate cyclase-inhibiting G protein-coupled receptor signaling pathway; GO:0007218,neuropeptide signaling pathway; GO:0016020,membrane; GO:0016021,integral component of membrane; GO:0030165,PDZ domain binding; GO:0030432,peristalsis; GO:0042277,peptide binding; GO:0042923,neuropeptide binding; GO:0043005,neuron projection; GO:0071385,cellular response to glucocorticoid stimulus; GO:0071392,cellular response to estradiol stimulus</t>
  </si>
  <si>
    <t>ENSMUSG00000029231</t>
  </si>
  <si>
    <t>Pdgfra</t>
  </si>
  <si>
    <t>platelet derived growth factor receptor%2C alpha polypeptide [Source:MGI Symbol%3BAcc:MGI:97530]</t>
  </si>
  <si>
    <t>K04363 Pdgfra, AI115593, CD140, CD140a, Pdgfr, Pdgfr-2; platelet derived growth factor receptor, alpha polypeptide</t>
  </si>
  <si>
    <t>GO:0000166,nucleotide binding; GO:0001553,luteinization; GO:0001701,in utero embryonic development; GO:0002244,hematopoietic progenitor cell differentiation; GO:0004672,protein kinase activity; GO:0004713,protein tyrosine kinase activity; GO:0004714,transmembrane receptor protein tyrosine kinase activity; GO:0005018,platelet-derived growth factor alpha-receptor activity; GO:0005021,vascular endothelial growth factor-activated receptor activity; GO:0005161,platelet-derived growth factor receptor binding; GO:0005524,ATP binding; GO:0005634,nucleus; GO:0005654,nucleoplasm; GO:0005737,cytoplasm; GO:0005794,Golgi apparatus; GO:0005886,plasma membrane; GO:0005887,integral component of plasma membrane; GO:0005902,microvillus; GO:0005929,cilium; GO:0006468,protein phosphorylation; GO:0006935,chemotaxis; GO:0007169,transmembrane receptor protein tyrosine kinase signaling pathway; GO:0007204,positive regulation of cytosolic calcium ion concentration; GO:0007275,multicellular organism development; GO:0008210,estrogen metabolic process; GO:0008284,positive regulation of cell proliferation; GO:0008585,female gonad development; GO:0009653,anatomical structure morphogenesis; GO:0009887,animal organ morphogenesis; GO:0009897,external side of plasma membrane; GO:0009986,cell surface; GO:0010544,negative regulation of platelet activation; GO:0010863,positive regulation of phospholipase C activity; GO:0016020,membrane; GO:0016021,integral component of membrane; GO:0016301,kinase activity; GO:0016310,phosphorylation; GO:0016477,cell migration; GO:0016740,transferase activity; GO:0018108,peptidyl-tyrosine phosphorylation; GO:0019838,growth factor binding; GO:0023019,signal transduction involved in regulation of gene expression; GO:0030054,cell junction; GO:0030198,extracellular matrix organization; GO:0030324,lung development; GO:0030325,adrenal gland development; GO:0030335,positive regulation of cell migration; GO:0030424,axon; GO:0030539,male genitalia development; GO:0031226,intrinsic component of plasma membrane; GO:0032991,protein-containing complex; GO:0033327,Leydig cell differentiation; GO:0033674,positive regulation of kinase activity; GO:0034614,cellular response to reactive oxygen species; GO:0035790,platelet-derived growth factor receptor-alpha signaling pathway; GO:0038085,vascular endothelial growth factor binding; GO:0038091,positive regulation of cell proliferation by VEGF-activated platelet derived growth factor receptor signaling pathway; GO:0042060,wound healing; GO:0042475,odontogenesis of dentin-containing tooth; GO:0042803,protein homodimerization activity; GO:0042995,cell projection; GO:0043235,receptor complex; GO:0043548,phosphatidylinositol 3-kinase binding; GO:0043552,positive regulation of phosphatidylinositol 3-kinase activity; GO:0044877,protein-containing complex binding; GO:0046777,protein autophosphorylation; GO:0048008,platelet-derived growth factor receptor signaling pathway; GO:0048015,phosphatidylinositol-mediated signaling; GO:0048146,positive regulation of fibroblast proliferation; GO:0048407,platelet-derived growth factor binding; GO:0048557,embryonic digestive tract morphogenesis; GO:0048701,embryonic cranial skeleton morphogenesis; GO:0048705,skeletal system morphogenesis; GO:0050731,positive regulation of peptidyl-tyrosine phosphorylation; GO:0050872,white fat cell differentiation; GO:0050920,regulation of chemotaxis; GO:0055003,cardiac myofibril assembly; GO:0060021,roof of mouth development; GO:0060325,face morphogenesis; GO:0060326,cell chemotaxis; GO:0060437,lung growth; GO:0061047,positive regulation of branching involved in lung morphogenesis; GO:0061298,retina vasculature development in camera-type eye; GO:0070374,positive regulation of ERK1 and ERK2 cascade; GO:0070527,platelet aggregation; GO:0071230,cellular response to amino acid stimulus; GO:0072277,metanephric glomerular capillary formation; GO:2000739,regulation of mesenchymal stem cell differentiation</t>
  </si>
  <si>
    <t>ENSMUSG00000021040</t>
  </si>
  <si>
    <t>Slirp</t>
  </si>
  <si>
    <t>SRA stem-loop interacting RNA binding protein [Source:MGI Symbol%3BAcc:MGI:1916394]</t>
  </si>
  <si>
    <t>GO:0000961,negative regulation of mitochondrial RNA catabolic process; GO:0001669,acrosomal vesicle; GO:0003676,nucleic acid binding; GO:0003723,RNA binding; GO:0005634,nucleus; GO:0005737,cytoplasm; GO:0005739,mitochondrion; GO:0007286,spermatid development; GO:0007338,single fertilization; GO:0030317,flagellated sperm motility; GO:0036126,sperm flagellum; GO:0048471,perinuclear region of cytoplasm; GO:0070584,mitochondrion morphogenesis; GO:1990904,ribonucleoprotein complex</t>
  </si>
  <si>
    <t>ENSMUSG00000086253</t>
  </si>
  <si>
    <t>Gm13773</t>
  </si>
  <si>
    <t>predicted gene 13773 [Source:MGI Symbol%3BAcc:MGI:3712316]</t>
  </si>
  <si>
    <t>ENSMUSG00000103009</t>
  </si>
  <si>
    <t>Gm4430</t>
  </si>
  <si>
    <t>predicted gene 4430 [Source:MGI Symbol%3BAcc:MGI:3782614]</t>
  </si>
  <si>
    <t>ENSMUSG00000044748</t>
  </si>
  <si>
    <t>Defb1</t>
  </si>
  <si>
    <t>defensin beta 1 [Source:MGI Symbol%3BAcc:MGI:1096878]</t>
  </si>
  <si>
    <t>K23125 Defb1, AW260221, BD-1; defensin beta 1</t>
  </si>
  <si>
    <t>GO:0002227,innate immune response in mucosa; GO:0005576,extracellular region; GO:0005615,extracellular space; GO:0006952,defense response; GO:0009617,response to bacterium; GO:0016020,membrane; GO:0031731,CCR6 chemokine receptor binding; GO:0042742,defense response to bacterium; GO:0045087,innate immune response; GO:0050829,defense response to Gram-negative bacterium; GO:0050830,defense response to Gram-positive bacterium</t>
  </si>
  <si>
    <t>ENSMUSG00000028789</t>
  </si>
  <si>
    <t>Azin2</t>
  </si>
  <si>
    <t>antizyme inhibitor 2 [Source:MGI Symbol%3BAcc:MGI:2442093]</t>
  </si>
  <si>
    <t>K01583 Azin2, 4933429I20Rik, AZ, Ad, Adc, Azi2, B930082O19, ODC-p, Od, Odcp; antizyme inhibitor 2</t>
  </si>
  <si>
    <t>GO:0003824,catalytic activity; GO:0004586,ornithine decarboxylase activity; GO:0005515,protein binding; GO:0005634,nucleus; GO:0005737,cytoplasm; GO:0005739,mitochondrion; GO:0005794,Golgi apparatus; GO:0005801,cis-Golgi network; GO:0005802,trans-Golgi network; GO:0005829,cytosol; GO:0006591,ornithine metabolic process; GO:0006596,polyamine biosynthetic process; GO:0008792,arginine decarboxylase activity; GO:0016020,membrane; GO:0030133,transport vesicle; GO:0030424,axon; GO:0030425,dendrite; GO:0031410,cytoplasmic vesicle; GO:0033116,endoplasmic reticulum-Golgi intermediate compartment membrane; GO:0033387,putrescine biosynthetic process from ornithine; GO:0042177,negative regulation of protein catabolic process; GO:0042978,ornithine decarboxylase activator activity; GO:0042995,cell projection; GO:0043085,positive regulation of catalytic activity; GO:0043204,perikaryon; GO:0048471,perinuclear region of cytoplasm; GO:0098629,trans-Golgi network membrane organization; GO:1902269,positive regulation of polyamine transmembrane transport; GO:1990005,granular vesicle</t>
  </si>
  <si>
    <t>ENSMUSG00000106538</t>
  </si>
  <si>
    <t>Gm30301</t>
  </si>
  <si>
    <t>predicted gene%2C 30301 [Source:MGI Symbol%3BAcc:MGI:5589460]</t>
  </si>
  <si>
    <t>ENSMUSG00000006538</t>
  </si>
  <si>
    <t>Ihh</t>
  </si>
  <si>
    <t>Indian hedgehog [Source:MGI Symbol%3BAcc:MGI:96533]</t>
  </si>
  <si>
    <t>K11989 Ihh, HHG-2; Indian hedgehog</t>
  </si>
  <si>
    <t>GO:0001501,skeletal system development; GO:0001503,ossification; GO:0001569,branching involved in blood vessel morphogenesis; GO:0001649,osteoblast differentiation; GO:0001701,in utero embryonic development; GO:0001708,cell fate specification; GO:0001763,morphogenesis of a branching structure; GO:0001944,vasculature development; GO:0001947,heart looping; GO:0002053,positive regulation of mesenchymal cell proliferation; GO:0003382,epithelial cell morphogenesis; GO:0003406,retinal pigment epithelium development; GO:0003413,chondrocyte differentiation involved in endochondral bone morphogenesis; GO:0005113,patched binding; GO:0005509,calcium ion binding; GO:0005515,protein binding; GO:0005576,extracellular region; GO:0005615,extracellular space; GO:0005886,plasma membrane; GO:0006029,proteoglycan metabolic process; GO:0006508,proteolysis; GO:0007224,smoothened signaling pathway; GO:0007267,cell-cell signaling; GO:0007275,multicellular organism development; GO:0007389,pattern specification process; GO:0008233,peptidase activity; GO:0008284,positive regulation of cell proliferation; GO:0009790,embryo development; GO:0009880,embryonic pattern specification; GO:0010468,regulation of gene expression; GO:0016020,membrane; GO:0016539,intein-mediated protein splicing; GO:0016787,hydrolase activity; GO:0030154,cell differentiation; GO:0030704,vitelline membrane formation; GO:0031012,extracellular matrix; GO:0031016,pancreas development; GO:0032967,positive regulation of collagen biosynthetic process; GO:0033085,negative regulation of T cell differentiation in thymus; GO:0033088,negative regulation of immature T cell proliferation in thymus; GO:0033089,positive regulation of T cell differentiation in thymus; GO:0035264,multicellular organism growth; GO:0035988,chondrocyte proliferation; GO:0040008,regulation of growth; GO:0042733,embryonic digit morphogenesis; GO:0043010,camera-type eye development; GO:0043066,negative regulation of apoptotic process; GO:0045453,bone resorption; GO:0045596,negative regulation of cell differentiation; GO:0045880,positive regulation of smoothened signaling pathway; GO:0045944,positive regulation of transcription by RNA polymerase II; GO:0046638,positive regulation of alpha-beta T cell differentiation; GO:0046639,negative regulation of alpha-beta T cell differentiation; GO:0046872,metal ion binding; GO:0048074,negative regulation of eye pigmentation; GO:0048469,cell maturation; GO:0048557,embryonic digestive tract morphogenesis; GO:0048596,embryonic camera-type eye morphogenesis; GO:0048666,neuron development; GO:0048745,smooth muscle tissue development; GO:0050679,positive regulation of epithelial cell proliferation; GO:0051216,cartilage development; GO:0060220,camera-type eye photoreceptor cell fate commitment; GO:0060323,head morphogenesis; GO:0061053,somite development; GO:0072498,embryonic skeletal joint development; GO:0090136,epithelial cell-cell adhesion</t>
  </si>
  <si>
    <t>ENSMUSG00000068101</t>
  </si>
  <si>
    <t>Cenpm</t>
  </si>
  <si>
    <t>centromere protein M [Source:MGI Symbol%3BAcc:MGI:1913820]</t>
  </si>
  <si>
    <t>K11505 Cenpm, 2610019I03Rik, AI853711, Pane1; centromere protein M</t>
  </si>
  <si>
    <t>GO:0000775,chromosome, centromeric region; GO:0000776,kinetochore; GO:0003674,molecular_function; GO:0005634,nucleus; GO:0005694,chromosome; GO:0005737,cytoplasm; GO:0005829,cytosol; GO:0008150,biological_process</t>
  </si>
  <si>
    <t>ENSMUSG00000044927</t>
  </si>
  <si>
    <t>H1f10</t>
  </si>
  <si>
    <t>H1.10 linker histone [Source:MGI Symbol%3BAcc:MGI:2685307]</t>
  </si>
  <si>
    <t>K11275 H1f10, Gm461, H1-10, H1.10, H1X, H1fx; H1.10 linker histone</t>
  </si>
  <si>
    <t>GO:0003690,double-stranded DNA binding; GO:0005515,protein binding; GO:0005634,nucleus; GO:0005654,nucleoplasm; GO:0005730,nucleolus; GO:0016584,nucleosome positioning; GO:0030261,chromosome condensation; GO:0031492,nucleosomal DNA binding; GO:0031936,negative regulation of chromatin silencing; GO:0045910,negative regulation of DNA recombination</t>
  </si>
  <si>
    <t>ENSMUSG00000041333</t>
  </si>
  <si>
    <t>Mup4</t>
  </si>
  <si>
    <t>major urinary protein 4 [Source:MGI Symbol%3BAcc:MGI:97236]</t>
  </si>
  <si>
    <t>GO:0005515,protein binding; GO:0005549,odorant binding; GO:0005550,pheromone binding; GO:0005576,extracellular region; GO:0005615,extracellular space; GO:0036094,small molecule binding</t>
  </si>
  <si>
    <t>ENSMUSG00000107552</t>
  </si>
  <si>
    <t>Gm44096</t>
  </si>
  <si>
    <t>predicted gene%2C 44096 [Source:MGI Symbol%3BAcc:MGI:5690488]</t>
  </si>
  <si>
    <t>ENSMUSG00000095545</t>
  </si>
  <si>
    <t>Zfp969</t>
  </si>
  <si>
    <t>zinc finger protein 969 [Source:MGI Symbol%3BAcc:MGI:3782422]</t>
  </si>
  <si>
    <t>K09228 Gm4724; predicted gene 4724</t>
  </si>
  <si>
    <t>GO:0005575,cellular_component</t>
  </si>
  <si>
    <t>ENSMUSG00000045377</t>
  </si>
  <si>
    <t>Tmem88</t>
  </si>
  <si>
    <t>transmembrane protein 88 [Source:MGI Symbol%3BAcc:MGI:1914270]</t>
  </si>
  <si>
    <t>GO:0005515,protein binding; GO:0005829,cytosol; GO:0005886,plasma membrane; GO:0007275,multicellular organism development; GO:0016020,membrane; GO:0016021,integral component of membrane; GO:0016055,Wnt signaling pathway; GO:0030165,PDZ domain binding; GO:0050821,protein stabilization; GO:0072659,protein localization to plasma membrane; GO:0090090,negative regulation of canonical Wnt signaling pathway</t>
  </si>
  <si>
    <t>ENSMUSG00000108206</t>
  </si>
  <si>
    <t>Gm44427</t>
  </si>
  <si>
    <t>predicted gene%2C 44427 [Source:MGI Symbol%3BAcc:MGI:5690819]</t>
  </si>
  <si>
    <t>ENSMUSG00000024640</t>
  </si>
  <si>
    <t>Psat1</t>
  </si>
  <si>
    <t>phosphoserine aminotransferase 1 [Source:MGI Symbol%3BAcc:MGI:2183441]</t>
  </si>
  <si>
    <t>K00831 Psat1, D8Ertd814, D8Ertd814e, E, EPIP, PSA, Psat; phosphoserine aminotransferase 1</t>
  </si>
  <si>
    <t>GO:0003824,catalytic activity; GO:0004648,O-phospho-L-serine:2-oxoglutarate aminotransferase activity; GO:0005737,cytoplasm; GO:0005829,cytosol; GO:0006564,L-serine biosynthetic process; GO:0008483,transaminase activity; GO:0008652,cellular amino acid biosynthetic process; GO:0016740,transferase activity; GO:0030170,pyridoxal phosphate binding; GO:0042802,identical protein binding</t>
  </si>
  <si>
    <t>ENSMUSG00000070720</t>
  </si>
  <si>
    <t>Tmem200b</t>
  </si>
  <si>
    <t>transmembrane protein 200B [Source:MGI Symbol%3BAcc:MGI:3646343]</t>
  </si>
  <si>
    <t>ENSMUSG00000032725</t>
  </si>
  <si>
    <t>Folr2</t>
  </si>
  <si>
    <t>folate receptor 2 (fetal) [Source:MGI Symbol%3BAcc:MGI:95569]</t>
  </si>
  <si>
    <t>K13649 Folr2, FBP, FBP2, FR-, FR-P3, FR-beta, Fol, Folb, Folbp-2, Folbp2; folate receptor 2 (fetal)</t>
  </si>
  <si>
    <t>GO:0005542,folic acid binding; GO:0005886,plasma membrane; GO:0006620,posttranslational protein targeting to endoplasmic reticulum membrane; GO:0007155,cell adhesion; GO:0007342,fusion of sperm to egg plasma membrane involved in single fertilization; GO:0008284,positive regulation of cell proliferation; GO:0009986,cell surface; GO:0015884,folic acid transport; GO:0016020,membrane; GO:0031225,anchored component of membrane; GO:0031362,anchored component of external side of plasma membrane; GO:0035036,sperm-egg recognition; GO:0038023,signaling receptor activity; GO:0051870,methotrexate binding; GO:0061714,folic acid receptor activity; GO:1904447,folate import across plasma membrane</t>
  </si>
  <si>
    <t>ENSMUSG00000033792</t>
  </si>
  <si>
    <t>Atp7a</t>
  </si>
  <si>
    <t>ATPase%2C Cu++ transporting%2C alpha polypeptide [Source:MGI Symbol%3BAcc:MGI:99400]</t>
  </si>
  <si>
    <t>K17686 Atp7a, MN, MNK, b; ATPase, Cu++ transporting, alpha polypeptide</t>
  </si>
  <si>
    <t>GO:0000166,nucleotide binding; GO:0001568,blood vessel development; GO:0001836,release of cytochrome c from mitochondria; GO:0001974,blood vessel remodeling; GO:0002082,regulation of oxidative phosphorylation; GO:0005375,copper ion transmembrane transporter activity; GO:0005507,copper ion binding; GO:0005515,protein binding; GO:0005524,ATP binding; GO:0005634,nucleus; GO:0005770,late endosome; GO:0005783,endoplasmic reticulum; GO:0005794,Golgi apparatus; GO:0005802,trans-Golgi network; GO:0005829,cytosol; GO:0005886,plasma membrane; GO:0005902,microvillus; GO:0006568,tryptophan metabolic process; GO:0006570,tyrosine metabolic process; GO:0006584,catecholamine metabolic process; GO:0006811,ion transport; GO:0006812,cation transport; GO:0006825,copper ion transport; GO:0006878,cellular copper ion homeostasis; GO:0007005,mitochondrion organization; GO:0007626,locomotory behavior; GO:0010042,response to manganese ion; GO:0010273,detoxification of copper ion; GO:0010468,regulation of gene expression; GO:0010592,positive regulation of lamellipodium assembly; GO:0015677,copper ion import; GO:0016020,membrane; GO:0016021,integral component of membrane; GO:0016323,basolateral plasma membrane; GO:0016324,apical plasma membrane; GO:0016532,superoxide dismutase copper chaperone activity; GO:0018205,peptidyl-lysine modification; GO:0019430,removal of superoxide radicals; GO:0019829,cation-transporting ATPase activity; GO:0021702,cerebellar Purkinje cell differentiation; GO:0021860,pyramidal neuron development; GO:0021954,central nervous system neuron development; GO:0030001,metal ion transport; GO:0030140,trans-Golgi network transport vesicle; GO:0030141,secretory granule; GO:0030198,extracellular matrix organization; GO:0030199,collagen fibril organization; GO:0031069,hair follicle morphogenesis; GO:0031252,cell leading edge; GO:0031267,small GTPase binding; GO:0031410,cytoplasmic vesicle; GO:0031526,brush border membrane; GO:0032767,copper-dependent protein binding; GO:0034760,negative regulation of iron ion transmembrane transport; GO:0035137,hindlimb morphogenesis; GO:0036120,cellular response to platelet-derived growth factor stimulus; GO:0042093,T-helper cell differentiation; GO:0042414,epinephrine metabolic process; GO:0042415,norepinephrine metabolic process; GO:0042417,dopamine metabolic process; GO:0042421,norepinephrine biosynthetic process; GO:0042428,serotonin metabolic process; GO:0043005,neuron projection; GO:0043025,neuronal cell body; GO:0043085,positive regulation of catalytic activity; GO:0043204,perikaryon; GO:0043473,pigmentation; GO:0043524,negative regulation of neuron apoptotic process; GO:0043588,skin development; GO:0043682,copper-transporting ATPase activity; GO:0045121,membrane raft; GO:0045793,positive regulation of cell size; GO:0045914,negative regulation of catecholamine metabolic process; GO:0046034,ATP metabolic process; GO:0046688,response to copper ion; GO:0046872,metal ion binding; GO:0048251,elastic fiber assembly; GO:0048286,lung alveolus development; GO:0048471,perinuclear region of cytoplasm; GO:0048812,neuron projection morphogenesis; GO:0048813,dendrite morphogenesis; GO:0050679,positive regulation of epithelial cell proliferation; GO:0051087,chaperone binding; GO:0051216,cartilage development; GO:0051353,positive regulation of oxidoreductase activity; GO:0051542,elastin biosynthetic process; GO:0060003,copper ion export; GO:0071230,cellular response to amino acid stimulus; GO:0071280,cellular response to copper ion; GO:1901671,positive regulation of superoxide dismutase activity; GO:1903036,positive regulation of response to wounding; GO:1903136,cuprous ion binding; GO:1904754,positive regulation of vascular associated smooth muscle cell migration; GO:1904959,regulation of cytochrome-c oxidase activity; GO:1904960,positive regulation of cytochrome-c oxidase activity</t>
  </si>
  <si>
    <t>ENSMUSG00000030428</t>
  </si>
  <si>
    <t>Ttyh1</t>
  </si>
  <si>
    <t>tweety family member 1 [Source:MGI Symbol%3BAcc:MGI:1889007]</t>
  </si>
  <si>
    <t>K22641 Ttyh1, 4930459B04Rik, 6330408P11Rik, TTY1, mTTY1, tty; tweety family member 1</t>
  </si>
  <si>
    <t>GO:0000278,mitotic cell cycle; GO:0005229,intracellular calcium activated chloride channel activity; GO:0005254,chloride channel activity; GO:0005509,calcium ion binding; GO:0005886,plasma membrane; GO:0006811,ion transport; GO:0006821,chloride transport; GO:0007155,cell adhesion; GO:0016020,membrane; GO:0016021,integral component of membrane; GO:0030424,axon; GO:0030868,smooth endoplasmic reticulum membrane; GO:0031527,filopodium membrane; GO:0031589,cell-substrate adhesion; GO:0032433,filopodium tip; GO:0034707,chloride channel complex; GO:0045202,synapse; GO:0046847,filopodium assembly; GO:0072320,volume-sensitive chloride channel activity; GO:0098609,cell-cell adhesion</t>
  </si>
  <si>
    <t>ENSMUSG00000031616</t>
  </si>
  <si>
    <t>Ednra</t>
  </si>
  <si>
    <t>endothelin receptor type A [Source:MGI Symbol%3BAcc:MGI:105923]</t>
  </si>
  <si>
    <t>K04197 Ednra, AEA0, AEA001, ET, ET-, ET-AR, ETa, Gpcr, Gpcr10, Mhdaa, Mhdaaea1; endothelin receptor type A</t>
  </si>
  <si>
    <t>GO:0001569,branching involved in blood vessel morphogenesis; GO:0001666,response to hypoxia; GO:0001701,in utero embryonic development; GO:0001821,histamine secretion; GO:0001934,positive regulation of protein phosphorylation; GO:0003094,glomerular filtration; GO:0004713,protein tyrosine kinase activity; GO:0004930,G protein-coupled receptor activity; GO:0004962,endothelin receptor activity; GO:0005515,protein binding; GO:0005886,plasma membrane; GO:0007165,signal transduction; GO:0007186,G protein-coupled receptor signaling pathway; GO:0007193,adenylate cyclase-inhibiting G protein-coupled receptor signaling pathway; GO:0007204,positive regulation of cytosolic calcium ion concentration; GO:0007205,protein kinase C-activating G protein-coupled receptor signaling pathway; GO:0007266,Rho protein signal transduction; GO:0007507,heart development; GO:0007585,respiratory gaseous exchange; GO:0008217,regulation of blood pressure; GO:0008284,positive regulation of cell proliferation; GO:0010827,regulation of glucose transmembrane transport; GO:0014032,neural crest cell development; GO:0014824,artery smooth muscle contraction; GO:0016020,membrane; GO:0016021,integral component of membrane; GO:0019233,sensory perception of pain; GO:0030315,T-tubule; GO:0031965,nuclear membrane; GO:0032496,response to lipopolysaccharide; GO:0042310,vasoconstriction; GO:0042482,positive regulation of odontogenesis; GO:0043066,negative regulation of apoptotic process; GO:0043084,penile erection; GO:0043278,response to morphine; GO:0045121,membrane raft; GO:0048144,fibroblast proliferation; GO:0048484,enteric nervous system development; GO:0048659,smooth muscle cell proliferation; GO:0050678,regulation of epithelial cell proliferation; GO:0050729,positive regulation of inflammatory response; GO:0051281,positive regulation of release of sequestered calcium ion into cytosol; GO:0051482,positive regulation of cytosolic calcium ion concentration involved in phospholipase C-activating G protein-coupled signaling pathway; GO:0051928,positive regulation of calcium ion transport; GO:0060322,head development; GO:0070374,positive regulation of ERK1 and ERK2 cascade; GO:0071260,cellular response to mechanical stimulus; GO:0090023,positive regulation of neutrophil chemotaxis; GO:0090184,positive regulation of kidney development</t>
  </si>
  <si>
    <t>ENSMUSG00000056870</t>
  </si>
  <si>
    <t>Gulp1</t>
  </si>
  <si>
    <t>GULP%2C engulfment adaptor PTB domain containing 1 [Source:MGI Symbol%3BAcc:MGI:1920407]</t>
  </si>
  <si>
    <t>K23285 Gulp1, 3110030A04Rik, 5730529O06Rik, CED-6, Ced6, GU, GULP, Gulp-2; GULP, engulfment adaptor PTB domain containing 1</t>
  </si>
  <si>
    <t>GO:0003674,molecular_function; GO:0005737,cytoplasm; GO:0006869,lipid transport; GO:0006909,phagocytosis; GO:0006911,phagocytosis, engulfment; GO:0006915,apoptotic process</t>
  </si>
  <si>
    <t>ENSMUSG00000048022</t>
  </si>
  <si>
    <t>Tmem229a</t>
  </si>
  <si>
    <t>transmembrane protein 229A [Source:MGI Symbol%3BAcc:MGI:2442812]</t>
  </si>
  <si>
    <t>ENSMUSG00000099478</t>
  </si>
  <si>
    <t>Gm28370</t>
  </si>
  <si>
    <t>predicted gene 28370 [Source:MGI Symbol%3BAcc:MGI:5579076]</t>
  </si>
  <si>
    <t>ENSMUSG00000085192</t>
  </si>
  <si>
    <t>Gm12195</t>
  </si>
  <si>
    <t>predicted gene 12195 [Source:MGI Symbol%3BAcc:MGI:3651100]</t>
  </si>
  <si>
    <t>ENSMUSG00000066363</t>
  </si>
  <si>
    <t>Serpina3f</t>
  </si>
  <si>
    <t>serine (or cysteine) peptidase inhibitor%2C clade A%2C member 3F [Source:MGI Symbol%3BAcc:MGI:2182838]</t>
  </si>
  <si>
    <t>K04525 Serpina3f, 2A, 2A1, BC049975, ant; serine (or cysteine) peptidase inhibitor, clade A, member 3F</t>
  </si>
  <si>
    <t>GO:0004867,serine-type endopeptidase inhibitor activity; GO:0005615,extracellular space; GO:0009617,response to bacterium; GO:0010466,negative regulation of peptidase activity; GO:0010951,negative regulation of endopeptidase activity; GO:0030414,peptidase inhibitor activity; GO:0034097,response to cytokine; GO:0043434,response to peptide hormone</t>
  </si>
  <si>
    <t>ENSMUSG00000018486</t>
  </si>
  <si>
    <t>Wnt9b</t>
  </si>
  <si>
    <t>wingless-type MMTV integration site family%2C member 9B [Source:MGI Symbol%3BAcc:MGI:1197020]</t>
  </si>
  <si>
    <t>K01064 Wnt9b, Wnt1, Wnt14, Wnt14b, Wnt15, cl, clf, clf1, wnt-14b, wnt-15; wingless-type MMTV integration site family, member 9B</t>
  </si>
  <si>
    <t>GO:0001658,branching involved in ureteric bud morphogenesis; GO:0001701,in utero embryonic development; GO:0001822,kidney development; GO:0001932,regulation of protein phosphorylation; GO:0003339,regulation of mesenchymal to epithelial transition involved in metanephros morphogenesis; GO:0005102,signaling receptor binding; GO:0005109,frizzled binding; GO:0005125,cytokine activity; GO:0005576,extracellular region; GO:0005615,extracellular space; GO:0007165,signal transduction; GO:0007267,cell-cell signaling; GO:0007275,multicellular organism development; GO:0009267,cellular response to starvation; GO:0009786,regulation of asymmetric cell division; GO:0009887,animal organ morphogenesis; GO:0016055,Wnt signaling pathway; GO:0030182,neuron differentiation; GO:0030539,male genitalia development; GO:0035150,regulation of tube size; GO:0039706,co-receptor binding; GO:0043085,positive regulation of catalytic activity; GO:0045165,cell fate commitment; GO:0048018,receptor ligand activity; GO:0048701,embryonic cranial skeleton morphogenesis; GO:0048754,branching morphogenesis of an epithelial tube; GO:0060021,roof of mouth development; GO:0060070,canonical Wnt signaling pathway; GO:0060071,Wnt signaling pathway, planar cell polarity pathway; GO:0060993,kidney morphogenesis; GO:0061038,uterus morphogenesis; GO:0072003,kidney rudiment formation; GO:0072038,mesenchymal stem cell maintenance involved in nephron morphogenesis; GO:0072044,collecting duct development; GO:0072046,establishment of planar polarity involved in nephron morphogenesis; GO:0072078,nephron tubule morphogenesis; GO:0072164,mesonephric tubule development; GO:0072170,metanephric tubule development; GO:0072174,metanephric tubule formation; GO:0072181,mesonephric duct formation; GO:1902455,negative regulation of stem cell population maintenance; GO:1904948,midbrain dopaminergic neuron differentiation; GO:1905438,non-canonical Wnt signaling pathway involved in midbrain dopaminergic neuron differentiation; GO:1990851,Wnt-Frizzled-LRP5/6 complex</t>
  </si>
  <si>
    <t>ENSMUSG00000018868</t>
  </si>
  <si>
    <t>Pnpla5</t>
  </si>
  <si>
    <t>patatin-like phospholipase domain containing 5 [Source:MGI Symbol%3BAcc:MGI:1923022]</t>
  </si>
  <si>
    <t>K16814 Pnpla5, 4833426H19Rik, GS, GS2L; patatin-like phospholipase domain containing 5</t>
  </si>
  <si>
    <t>GO:0004806,triglyceride lipase activity; GO:0005737,cytoplasm; GO:0005811,lipid droplet; GO:0006629,lipid metabolic process; GO:0016020,membrane; GO:0016042,lipid catabolic process; GO:0016787,hydrolase activity; GO:0019433,triglyceride catabolic process; GO:0055088,lipid homeostasis</t>
  </si>
  <si>
    <t>ENSMUSG00000094006</t>
  </si>
  <si>
    <t>IG_V_gene</t>
  </si>
  <si>
    <t>Igkv4-59</t>
  </si>
  <si>
    <t>immunoglobulin kappa variable 4-59 [Source:MGI Symbol%3BAcc:MGI:3646808]</t>
  </si>
  <si>
    <t>GO:0002377,immunoglobulin production; GO:0005615,extracellular space; GO:0006955,immune response</t>
  </si>
  <si>
    <t>ENSMUSG00000071604</t>
  </si>
  <si>
    <t>Fam189a2</t>
  </si>
  <si>
    <t>family with sequence similarity 189%2C member A2 [Source:MGI Symbol%3BAcc:MGI:2685813]</t>
  </si>
  <si>
    <t>ENSMUSG00000065947</t>
  </si>
  <si>
    <t>mt-Nd4l</t>
  </si>
  <si>
    <t>mitochondrially encoded NADH dehydrogenase 4L [Source:MGI Symbol%3BAcc:MGI:102497]</t>
  </si>
  <si>
    <t>K03882 ND4L; NADH dehydrogenase subunit 4L</t>
  </si>
  <si>
    <t>GO:0005739,mitochondrion; GO:0005747,mitochondrial respiratory chain complex I; GO:0008137,NADH dehydrogenase (ubiquinone) activity; GO:0016020,membrane; GO:0016021,integral component of membrane; GO:0016651,oxidoreductase activity, acting on NAD(P)H; GO:0030964,NADH dehydrogenase complex; GO:0042773,ATP synthesis coupled electron transport; GO:0070469,respiratory chain</t>
  </si>
  <si>
    <t>ENSMUSG00000063765</t>
  </si>
  <si>
    <t>Chadl</t>
  </si>
  <si>
    <t>chondroadherin-like [Source:MGI Symbol%3BAcc:MGI:3036284]</t>
  </si>
  <si>
    <t>GO:0005518,collagen binding; GO:0005576,extracellular region; GO:0005615,extracellular space; GO:0031012,extracellular matrix; GO:0032331,negative regulation of chondrocyte differentiation; GO:0062023,collagen-containing extracellular matrix; GO:0098633,collagen fibril binding; GO:1904027,negative regulation of collagen fibril organization</t>
  </si>
  <si>
    <t>ENSMUSG00000043833</t>
  </si>
  <si>
    <t>2900005J15Rik</t>
  </si>
  <si>
    <t>RIKEN cDNA 2900005J15 gene [Source:MGI Symbol%3BAcc:MGI:1914511]</t>
  </si>
  <si>
    <t>ENSMUSG00000029151</t>
  </si>
  <si>
    <t>Slc30a3</t>
  </si>
  <si>
    <t>solute carrier family 30 (zinc transporter)%2C member 3 [Source:MGI Symbol%3BAcc:MGI:1345280]</t>
  </si>
  <si>
    <t>K14690 Slc30a3, Znt, Znt3; solute carrier family 30 (zinc transporter), member 3</t>
  </si>
  <si>
    <t>GO:0005385,zinc ion transmembrane transporter activity; GO:0005737,cytoplasm; GO:0005764,lysosome; GO:0005768,endosome; GO:0005770,late endosome; GO:0005886,plasma membrane; GO:0006811,ion transport; GO:0006812,cation transport; GO:0006829,zinc ion transport; GO:0008021,synaptic vesicle; GO:0008324,cation transmembrane transporter activity; GO:0010043,response to zinc ion; GO:0010312,detoxification of zinc ion; GO:0016020,membrane; GO:0016021,integral component of membrane; GO:0030054,cell junction; GO:0030285,integral component of synaptic vesicle membrane; GO:0030672,synaptic vesicle membrane; GO:0031410,cytoplasmic vesicle; GO:0032119,sequestering of zinc ion; GO:0043005,neuron projection; GO:0045202,synapse; GO:0051050,positive regulation of transport; GO:0055085,transmembrane transport; GO:0061088,regulation of sequestering of zinc ion; GO:0071577,zinc ion transmembrane transport; GO:0097457,hippocampal mossy fiber; GO:0098686,hippocampal mossy fiber to CA3 synapse; GO:0098978,glutamatergic synapse; GO:0099180,zinc ion import into synaptic vesicle</t>
  </si>
  <si>
    <t>ENSMUSG00000074361</t>
  </si>
  <si>
    <t>C5ar2</t>
  </si>
  <si>
    <t>complement component 5a receptor 2 [Source:MGI Symbol%3BAcc:MGI:2442013]</t>
  </si>
  <si>
    <t>K04171 C5ar2, C5L, C5L2, E030029A11Rik, Gpr, Gpr77; complement component 5a receptor 2</t>
  </si>
  <si>
    <t>GO:0002430,complement receptor mediated signaling pathway; GO:0004875,complement receptor activity; GO:0004878,complement component C5a receptor activity; GO:0004930,G protein-coupled receptor activity; GO:0005886,plasma membrane; GO:0006935,chemotaxis; GO:0006954,inflammatory response; GO:0007165,signal transduction; GO:0007186,G protein-coupled receptor signaling pathway; GO:0007200,phospholipase C-activating G protein-coupled receptor signaling pathway; GO:0007204,positive regulation of cytosolic calcium ion concentration; GO:0009925,basal plasma membrane; GO:0016020,membrane; GO:0016021,integral component of membrane; GO:0032677,regulation of interleukin-8 production; GO:0032715,negative regulation of interleukin-6 production; GO:0032720,negative regulation of tumor necrosis factor production; GO:0045177,apical part of cell; GO:0050679,positive regulation of epithelial cell proliferation; GO:0070374,positive regulation of ERK1 and ERK2 cascade; GO:0090024,negative regulation of neutrophil chemotaxis</t>
  </si>
  <si>
    <t>ENSMUSG00000111013</t>
  </si>
  <si>
    <t>Gm32468</t>
  </si>
  <si>
    <t>predicted gene%2C 32468 [Source:MGI Symbol%3BAcc:MGI:5591627]</t>
  </si>
  <si>
    <t>ENSMUSG00000085929</t>
  </si>
  <si>
    <t>Gm13421</t>
  </si>
  <si>
    <t>predicted gene 13421 [Source:MGI Symbol%3BAcc:MGI:3649922]</t>
  </si>
  <si>
    <t>ENSMUSG00000024019</t>
  </si>
  <si>
    <t>Cmtr1</t>
  </si>
  <si>
    <t>cap methyltransferase 1 [Source:MGI Symbol%3BAcc:MGI:1921407]</t>
  </si>
  <si>
    <t>K14589 Cmtr1, 1300018I05Rik, AI451264, Ftsjd, Ftsjd2, MTr1; cap methyltransferase 1</t>
  </si>
  <si>
    <t>GO:0003676,nucleic acid binding; GO:0004483,mRNA (nucleoside-2'-O-)-methyltransferase activity; GO:0005634,nucleus; GO:0005654,nucleoplasm; GO:0005737,cytoplasm; GO:0006370,7-methylguanosine mRNA capping; GO:0006397,mRNA processing; GO:0008168,methyltransferase activity; GO:0016740,transferase activity; GO:0032259,methylation; GO:0043231,intracellular membrane-bounded organelle; GO:0080009,mRNA methylation; GO:0097309,cap1 mRNA methylation</t>
  </si>
  <si>
    <t>ENSMUSG00000100975</t>
  </si>
  <si>
    <t>Gm28875</t>
  </si>
  <si>
    <t>predicted gene 28875 [Source:MGI Symbol%3BAcc:MGI:5579581]</t>
  </si>
  <si>
    <t>ENSMUSG00000096956</t>
  </si>
  <si>
    <t>Snhg18</t>
  </si>
  <si>
    <t>small nucleolar RNA host gene 18 [Source:MGI Symbol%3BAcc:MGI:1914085]</t>
  </si>
  <si>
    <t>ENSMUSG00000101537</t>
  </si>
  <si>
    <t>Gm29571</t>
  </si>
  <si>
    <t>predicted gene 29571 [Source:MGI Symbol%3BAcc:MGI:5580277]</t>
  </si>
  <si>
    <t>ENSMUSG00000046280</t>
  </si>
  <si>
    <t>She</t>
  </si>
  <si>
    <t>src homology 2 domain-containing transforming protein E [Source:MGI Symbol%3BAcc:MGI:1099462]</t>
  </si>
  <si>
    <t>K23697 She, 9430022A14; src homology 2 domain-containing transforming protein E</t>
  </si>
  <si>
    <t>GO:0001784,phosphotyrosine residue binding; GO:0005575,cellular_component</t>
  </si>
  <si>
    <t>ENSMUSG00000019990</t>
  </si>
  <si>
    <t>Pde7b</t>
  </si>
  <si>
    <t>phosphodiesterase 7B [Source:MGI Symbol%3BAcc:MGI:1352752]</t>
  </si>
  <si>
    <t>K18436 Pde7b; phosphodiesterase 7B</t>
  </si>
  <si>
    <t>GO:0004114,3',5'-cyclic-nucleotide phosphodiesterase activity; GO:0004115,3',5'-cyclic-AMP phosphodiesterase activity; GO:0007165,signal transduction; GO:0008081,phosphoric diester hydrolase activity; GO:0016787,hydrolase activity; GO:0019933,cAMP-mediated signaling; GO:0046872,metal ion binding</t>
  </si>
  <si>
    <t>ENSMUSG00000031803</t>
  </si>
  <si>
    <t>B3gnt3</t>
  </si>
  <si>
    <t>UDP-GlcNAc:betaGal beta-1%2C3-N-acetylglucosaminyltransferase 3 [Source:MGI Symbol%3BAcc:MGI:2152535]</t>
  </si>
  <si>
    <t>K07970 B3gnt3, 2210008L19Rik; UDP-GlcNAc:betaGal beta-1,3-N-acetylglucosaminyltransferase 3</t>
  </si>
  <si>
    <t>GO:0005794,Golgi apparatus; GO:0006486,protein glycosylation; GO:0008375,acetylglucosaminyltransferase activity; GO:0008376,acetylgalactosaminyltransferase activity; GO:0008378,galactosyltransferase activity; GO:0008532,N-acetyllactosaminide beta-1,3-N-acetylglucosaminyltransferase activity; GO:0016020,membrane; GO:0016021,integral component of membrane; GO:0016740,transferase activity; GO:0016757,transferase activity, transferring glycosyl groups; GO:0030311,poly-N-acetyllactosamine biosynthetic process; GO:0047223,beta-1,3-galactosyl-O-glycosyl-glycoprotein beta-1,3-N-acetylglucosaminyltransferase activity</t>
  </si>
  <si>
    <t>ENSMUSG00000026797</t>
  </si>
  <si>
    <t>Stxbp1</t>
  </si>
  <si>
    <t>syntaxin binding protein 1 [Source:MGI Symbol%3BAcc:MGI:107363]</t>
  </si>
  <si>
    <t>K15292 Stxbp1, AI317162, AI326233, MMS10-G, Ms10g, Munc-1, Munc-18a, Munc18-, Munc18-1, N-se, N-sec1, Rb-se, Rb-sec1, Sxtb, Sxtbp1, Unc18, Unc18-1, Unc18h, nse, nsec1; syntaxin binding protein 1</t>
  </si>
  <si>
    <t>GO:0000149,SNARE binding; GO:0002576,platelet degranulation; GO:0003006,developmental process involved in reproduction; GO:0005515,protein binding; GO:0005634,nucleus; GO:0005654,nucleoplasm; GO:0005737,cytoplasm; GO:0005739,mitochondrion; GO:0005829,cytosol; GO:0005856,cytoskeleton; GO:0005886,plasma membrane; GO:0006886,intracellular protein transport; GO:0006887,exocytosis; GO:0006904,vesicle docking involved in exocytosis; GO:0007269,neurotransmitter secretion; GO:0007274,neuromuscular synaptic transmission; GO:0007412,axon target recognition; GO:0010807,regulation of synaptic vesicle priming; GO:0015031,protein transport; GO:0016020,membrane; GO:0016082,synaptic vesicle priming; GO:0016188,synaptic vesicle maturation; GO:0016192,vesicle-mediated transport; GO:0017075,syntaxin-1 binding; GO:0019901,protein kinase binding; GO:0019904,protein domain specific binding; GO:0019905,syntaxin binding; GO:0030141,secretory granule; GO:0030424,axon; GO:0031091,platelet alpha granule; GO:0031333,negative regulation of protein complex assembly; GO:0031338,regulation of vesicle fusion; GO:0031629,synaptic vesicle fusion to presynaptic active zone membrane; GO:0032229,negative regulation of synaptic transmission, GABAergic; GO:0032991,protein-containing complex; GO:0035493,SNARE complex assembly; GO:0042802,identical protein binding; GO:0043209,myelin sheath; GO:0043274,phospholipase binding; GO:0043306,positive regulation of mast cell degranulation; GO:0043524,negative regulation of neuron apoptotic process; GO:0045335,phagocytic vesicle; GO:0045921,positive regulation of exocytosis; GO:0045956,positive regulation of calcium ion-dependent exocytosis; GO:0047485,protein N-terminus binding; GO:0048471,perinuclear region of cytoplasm; GO:0048787,presynaptic active zone membrane; GO:0050821,protein stabilization; GO:0060292,long-term synaptic depression; GO:0070527,platelet aggregation; GO:0071346,cellular response to interferon-gamma; GO:0072659,protein localization to plasma membrane; GO:0098793,presynapse; GO:0098794,postsynapse; GO:0098978,glutamatergic synapse; GO:0099525,presynaptic dense core vesicle exocytosis; GO:0106022,positive regulation of vesicle docking; GO:1903296,positive regulation of glutamate secretion, neurotransmission; GO:2000367,regulation of acrosomal vesicle exocytosis</t>
  </si>
  <si>
    <t>ENSMUSG00000033581</t>
  </si>
  <si>
    <t>Igf2bp2</t>
  </si>
  <si>
    <t>insulin-like growth factor 2 mRNA binding protein 2 [Source:MGI Symbol%3BAcc:MGI:1890358]</t>
  </si>
  <si>
    <t>K17392 Igf2bp2, C330012H03Rik, IM, IMP, IMP-2, Imp2, Neilsen; insulin-like growth factor 2 mRNA binding protein 2</t>
  </si>
  <si>
    <t>GO:0003676,nucleic acid binding; GO:0003723,RNA binding; GO:0003729,mRNA binding; GO:0003730,mRNA 3'-UTR binding; GO:0005634,nucleus; GO:0005737,cytoplasm; GO:0005829,cytosol; GO:0005856,cytoskeleton; GO:0006417,regulation of translation; GO:0007399,nervous system development; GO:0010468,regulation of gene expression; GO:0048027,mRNA 5'-UTR binding; GO:0051028,mRNA transport; GO:0051252,regulation of RNA metabolic process</t>
  </si>
  <si>
    <t>ENSMUSG00000000126</t>
  </si>
  <si>
    <t>Wnt9a</t>
  </si>
  <si>
    <t>wingless-type MMTV integration site family%2C member 9A [Source:MGI Symbol%3BAcc:MGI:2446084]</t>
  </si>
  <si>
    <t>K01064 Wnt9a, Wnt1, Wnt14, wnt-14; wingless-type MMTV integration site family, member 9A</t>
  </si>
  <si>
    <t>GO:0005102,signaling receptor binding; GO:0005109,frizzled binding; GO:0005125,cytokine activity; GO:0005515,protein binding; GO:0005576,extracellular region; GO:0005615,extracellular space; GO:0007275,multicellular organism development; GO:0008285,negative regulation of cell proliferation; GO:0016055,Wnt signaling pathway; GO:0030182,neuron differentiation; GO:0032331,negative regulation of chondrocyte differentiation; GO:0035115,embryonic forelimb morphogenesis; GO:0043154,negative regulation of cysteine-type endopeptidase activity involved in apoptotic process; GO:0045165,cell fate commitment; GO:0045597,positive regulation of cell differentiation; GO:0045880,positive regulation of smoothened signaling pathway; GO:0048018,receptor ligand activity; GO:0048704,embryonic skeletal system morphogenesis; GO:0048856,anatomical structure development; GO:0060070,canonical Wnt signaling pathway; GO:0060548,negative regulation of cell death; GO:0061037,negative regulation of cartilage development</t>
  </si>
  <si>
    <t>ENSMUSG00000076577</t>
  </si>
  <si>
    <t>Igkv8-30</t>
  </si>
  <si>
    <t>immunoglobulin kappa chain variable 8-30 [Source:MGI Symbol%3BAcc:MGI:3642250]</t>
  </si>
  <si>
    <t>ENSMUSG00000040978</t>
  </si>
  <si>
    <t>Gm11992</t>
  </si>
  <si>
    <t>predicted gene 11992 [Source:MGI Symbol%3BAcc:MGI:3651127]</t>
  </si>
  <si>
    <t>ENSMUSG00000048424</t>
  </si>
  <si>
    <t>Ranbp3l</t>
  </si>
  <si>
    <t>RAN binding protein 3-like [Source:MGI Symbol%3BAcc:MGI:2444654]</t>
  </si>
  <si>
    <t>GO:0005096,GTPase activator activity; GO:0005634,nucleus; GO:0005643,nuclear pore; GO:0005737,cytoplasm; GO:0006611,protein export from nucleus; GO:0045663,positive regulation of myoblast differentiation; GO:0045668,negative regulation of osteoblast differentiation; GO:0046332,SMAD binding; GO:0046907,intracellular transport; GO:1901706,mesenchymal cell differentiation involved in bone development</t>
  </si>
  <si>
    <t>ENSMUSG00000029869</t>
  </si>
  <si>
    <t>Ephb6</t>
  </si>
  <si>
    <t>Eph receptor B6 [Source:MGI Symbol%3BAcc:MGI:1096338]</t>
  </si>
  <si>
    <t>K05114 Ephb6, Cek, Cekl, Me, Mep; Eph receptor B6</t>
  </si>
  <si>
    <t>GO:0000166,nucleotide binding; GO:0001806,type IV hypersensitivity; GO:0001816,cytokine production; GO:0002456,T cell mediated immunity; GO:0004672,protein kinase activity; GO:0004714,transmembrane receptor protein tyrosine kinase activity; GO:0005003,ephrin receptor activity; GO:0005005,transmembrane-ephrin receptor activity; GO:0005524,ATP binding; GO:0005576,extracellular region; GO:0005886,plasma membrane; GO:0005887,integral component of plasma membrane; GO:0006468,protein phosphorylation; GO:0007169,transmembrane receptor protein tyrosine kinase signaling pathway; GO:0007275,multicellular organism development; GO:0007411,axon guidance; GO:0009986,cell surface; GO:0016020,membrane; GO:0016021,integral component of membrane; GO:0021952,central nervous system projection neuron axonogenesis; GO:0032092,positive regulation of protein binding; GO:0033674,positive regulation of kinase activity; GO:0043005,neuron projection; GO:0043235,receptor complex; GO:0050798,activated T cell proliferation; GO:2000525,positive regulation of T cell costimulation</t>
  </si>
  <si>
    <t>ENSMUSG00000074802</t>
  </si>
  <si>
    <t>Gas2l3</t>
  </si>
  <si>
    <t>growth arrest-specific 2 like 3 [Source:MGI Symbol%3BAcc:MGI:1918780]</t>
  </si>
  <si>
    <t>K24627 Gas2l3, 8430435B07Rik, Gm240; growth arrest-specific 2 like 3</t>
  </si>
  <si>
    <t>GO:0000226,microtubule cytoskeleton organization; GO:0003779,actin binding; GO:0005737,cytoplasm; GO:0005856,cytoskeleton; GO:0005874,microtubule; GO:0005884,actin filament; GO:0008017,microtubule binding; GO:0008093,cytoskeletal adaptor activity; GO:0009617,response to bacterium; GO:0015629,actin cytoskeleton; GO:0015630,microtubule cytoskeleton; GO:0030036,actin cytoskeleton organization; GO:0051015,actin filament binding; GO:0051764,actin crosslink formation</t>
  </si>
  <si>
    <t>ENSMUSG00000112300</t>
  </si>
  <si>
    <t>Gm47976</t>
  </si>
  <si>
    <t>predicted gene%2C 47976 [Source:MGI Symbol%3BAcc:MGI:6097260]</t>
  </si>
  <si>
    <t>ENSMUSG00000060044</t>
  </si>
  <si>
    <t>Tmem26</t>
  </si>
  <si>
    <t>transmembrane protein 26 [Source:MGI Symbol%3BAcc:MGI:2143537]</t>
  </si>
  <si>
    <t>ENSMUSG00000090386</t>
  </si>
  <si>
    <t>Mir99ahg</t>
  </si>
  <si>
    <t>Mir99a and Mirlet7c-1 host gene (non-protein coding) [Source:MGI Symbol%3BAcc:MGI:1919929]</t>
  </si>
  <si>
    <t>ENSMUSG00000037035</t>
  </si>
  <si>
    <t>Inhbb</t>
  </si>
  <si>
    <t>inhibin beta-B [Source:MGI Symbol%3BAcc:MGI:96571]</t>
  </si>
  <si>
    <t>K22687 Inhbb; inhibin beta-B</t>
  </si>
  <si>
    <t>GO:0001654,eye development; GO:0005125,cytokine activity; GO:0005179,hormone activity; GO:0005576,extracellular region; GO:0005615,extracellular space; GO:0008083,growth factor activity; GO:0009267,cellular response to starvation; GO:0010862,positive regulation of pathway-restricted SMAD protein phosphorylation; GO:0032686,negative regulation of hepatocyte growth factor production; GO:0032869,cellular response to insulin stimulus; GO:0032924,activin receptor signaling pathway; GO:0034711,inhibin binding; GO:0042803,protein homodimerization activity; GO:0043513,inhibin B complex; GO:0044320,cellular response to leptin stimulus; GO:0044877,protein-containing complex binding; GO:0045444,fat cell differentiation; GO:0046676,negative regulation of insulin secretion; GO:0046881,positive regulation of follicle-stimulating hormone secretion; GO:0046882,negative regulation of follicle-stimulating hormone secretion; GO:0048471,perinuclear region of cytoplasm; GO:0048599,oocyte development; GO:0060279,positive regulation of ovulation; GO:0060395,SMAD protein signal transduction; GO:0071397,cellular response to cholesterol; GO:0071944,cell periphery; GO:2001235,positive regulation of apoptotic signaling pathway</t>
  </si>
  <si>
    <t>ENSMUSG00000103421</t>
  </si>
  <si>
    <t>Golt1a</t>
  </si>
  <si>
    <t>golgi transport 1A [Source:MGI Symbol%3BAcc:MGI:1915588]</t>
  </si>
  <si>
    <t>GO:0000137,Golgi cis cisterna; GO:0005635,nuclear envelope; GO:0005783,endoplasmic reticulum; GO:0005802,trans-Golgi network; GO:0016020,membrane</t>
  </si>
  <si>
    <t>ENSMUSG00000044916</t>
  </si>
  <si>
    <t>1700029I15Rik</t>
  </si>
  <si>
    <t>RIKEN cDNA 1700029I15 gene [Source:MGI Symbol%3BAcc:MGI:1916742]</t>
  </si>
  <si>
    <t>GO:0003674,molecular_function; GO:0005575,cellular_component; GO:0005576,extracellular region; GO:0008150,biological_process</t>
  </si>
  <si>
    <t>ENSMUSG00000031896</t>
  </si>
  <si>
    <t>Ctrl</t>
  </si>
  <si>
    <t>chymotrypsin-like [Source:MGI Symbol%3BAcc:MGI:88558]</t>
  </si>
  <si>
    <t>K09632 Ctrl, 0910001G08Rik, 1810004D15Rik, AV005227, Ctr, Ctra, Ctra-1, Ctra1, chym, chymopasin, mFLJ00366; chymotrypsin-like</t>
  </si>
  <si>
    <t>GO:0004252,serine-type endopeptidase activity; GO:0005615,extracellular space; GO:0006508,proteolysis; GO:0008233,peptidase activity; GO:0008236,serine-type peptidase activity</t>
  </si>
  <si>
    <t>ENSMUSG00000057969</t>
  </si>
  <si>
    <t>Sema3b</t>
  </si>
  <si>
    <t>sema domain%2C immunoglobulin domain (Ig)%2C short basic domain%2C secreted%2C (semaphorin) 3B [Source:MGI Symbol%3BAcc:MGI:107561]</t>
  </si>
  <si>
    <t>K06840 Sema3b, LUCA, Se, SemA, Semaa, sem, sema5, semaV; sema domain, immunoglobulin domain (Ig), short basic domain, secreted, (semaphorin) 3B</t>
  </si>
  <si>
    <t>GO:0001755,neural crest cell migration; GO:0005576,extracellular region; GO:0005615,extracellular space; GO:0005887,integral component of plasma membrane; GO:0007275,multicellular organism development; GO:0007399,nervous system development; GO:0007411,axon guidance; GO:0030154,cell differentiation; GO:0030215,semaphorin receptor binding; GO:0030335,positive regulation of cell migration; GO:0045499,chemorepellent activity; GO:0048843,negative regulation of axon extension involved in axon guidance; GO:0050919,negative chemotaxis; GO:0071526,semaphorin-plexin signaling pathway</t>
  </si>
  <si>
    <t>ENSMUSG00000024365</t>
  </si>
  <si>
    <t>Cyp21a1</t>
  </si>
  <si>
    <t>cytochrome P450%2C family 21%2C subfamily a%2C polypeptide 1 [Source:MGI Symbol%3BAcc:MGI:88591]</t>
  </si>
  <si>
    <t>K00513 Cyp21a1, 21-O, 21-OH, 21O, 21OH, 21OHA, 21OHB, CYP21OH-A, Cyp2, Cyp21, Cyp21-ps1, Cyp21B, Cyp21a2-ps, Cyp21a2ps, Oh21-, Oh21-1, Oh21-2; cytochrome P450, family 21, subfamily a, polypeptide 1</t>
  </si>
  <si>
    <t>GO:0004497,monooxygenase activity; GO:0004509,steroid 21-monooxygenase activity; GO:0005496,steroid binding; GO:0005506,iron ion binding; GO:0005783,endoplasmic reticulum; GO:0006694,steroid biosynthetic process; GO:0006700,C21-steroid hormone biosynthetic process; GO:0006704,glucocorticoid biosynthetic process; GO:0006705,mineralocorticoid biosynthetic process; GO:0008202,steroid metabolic process; GO:0008289,lipid binding; GO:0008395,steroid hydroxylase activity; GO:0016020,membrane; GO:0016491,oxidoreductase activity; GO:0016705,oxidoreductase activity, acting on paired donors, with incorporation or reduction of molecular oxygen; GO:0020037,heme binding; GO:0042448,progesterone metabolic process; GO:0043231,intracellular membrane-bounded organelle; GO:0046872,metal ion binding; GO:0103069,17-hydroxyprogesterone 21-hydroxylase activity; GO:0106309,NA</t>
  </si>
  <si>
    <t>ENSMUSG00000056328</t>
  </si>
  <si>
    <t>Myh1</t>
  </si>
  <si>
    <t>myosin%2C heavy polypeptide 1%2C skeletal muscle%2C adult [Source:MGI Symbol%3BAcc:MGI:1339711]</t>
  </si>
  <si>
    <t>K24220 Myh1, A530084A17Rik, I, IId, IId/x, MHC-2X/D, MHC2X/D, MYHC-I, MYHC-IIX, MdMs, MyHC-IId, MyHC-IId/x, MyHC-IIx/d, Myhs-, Myhs-f, Myhs-f2, Myhsf, Myhsf2; myosin, heavy polypeptide 1, skeletal muscle, adult</t>
  </si>
  <si>
    <t>GO:0000166,nucleotide binding; GO:0003774,motor activity; GO:0003779,actin binding; GO:0005516,calmodulin binding; GO:0005524,ATP binding; GO:0005737,cytoplasm; GO:0005859,muscle myosin complex; GO:0006936,muscle contraction; GO:0014704,intercalated disc; GO:0016459,myosin complex; GO:0031672,A band; GO:0032982,myosin filament; GO:0036464,cytoplasmic ribonucleoprotein granule; GO:0051015,actin filament binding</t>
  </si>
  <si>
    <t>ENSMUSG00000033669</t>
  </si>
  <si>
    <t>Zfp7</t>
  </si>
  <si>
    <t>zinc finger protein 7 [Source:MGI Symbol%3BAcc:MGI:99208]</t>
  </si>
  <si>
    <t>K09228 Zfp7, KRA, KRAB, KRAB20, KRAB7, Krox, Krox-2, Zfp-, Zfp-7, Zfp6, Zfp65, Zfp8, Zfp80, Zfp86-, Zfp86-rs1, mszf73-, mszf73-2; zinc finger protein 7</t>
  </si>
  <si>
    <t>GO:0000978,RNA polymerase II proximal promoter sequence-specific DNA binding; GO:0000981,DNA-binding transcription factor activity, RNA polymerase II-specific; GO:0005634,nucleus; GO:0006357,regulation of transcription by RNA polymerase II</t>
  </si>
  <si>
    <t>ENSMUSG00000035385</t>
  </si>
  <si>
    <t>Ccl2</t>
  </si>
  <si>
    <t>chemokine (C-C motif) ligand 2 [Source:MGI Symbol%3BAcc:MGI:98259]</t>
  </si>
  <si>
    <t>K14624 Ccl2, AI323594, HC11, JE, MCA, MCAF, MCP, MCP-, MCP-1, MCP1, SMC-C, SMC-CF, Scy, Scya2, Sig, Sigje; chemokine (C-C motif) ligand 2</t>
  </si>
  <si>
    <t>GO:0001525,angiogenesis; GO:0001664,G protein-coupled receptor binding; GO:0001912,positive regulation of leukocyte mediated cytotoxicity; GO:0001938,positive regulation of endothelial cell proliferation; GO:0002523,leukocyte migration involved in inflammatory response; GO:0002548,monocyte chemotaxis; GO:0002687,positive regulation of leukocyte migration; GO:0002693,positive regulation of cellular extravasation; GO:0005125,cytokine activity; GO:0005515,protein binding; GO:0005576,extracellular region; GO:0005615,extracellular space; GO:0005737,cytoplasm; GO:0005791,rough endoplasmic reticulum; GO:0006874,cellular calcium ion homeostasis; GO:0006935,chemotaxis; GO:0006954,inflammatory response; GO:0006955,immune response; GO:0007010,cytoskeleton organization; GO:0007179,transforming growth factor beta receptor signaling pathway; GO:0007186,G protein-coupled receptor signaling pathway; GO:0008009,chemokine activity; GO:0008201,heparin binding; GO:0008347,glial cell migration; GO:0008360,regulation of cell shape; GO:0009408,response to heat; GO:0009611,response to wounding; GO:0009617,response to bacterium; GO:0010574,regulation of vascular endothelial growth factor production; GO:0010628,positive regulation of gene expression; GO:0010759,positive regulation of macrophage chemotaxis; GO:0016525,negative regulation of angiogenesis; GO:0019221,cytokine-mediated signaling pathway; GO:0019233,sensory perception of pain; GO:0022409,positive regulation of cell-cell adhesion; GO:0030139,endocytic vesicle; GO:0030425,dendrite; GO:0030593,neutrophil chemotaxis; GO:0031640,killing of cells of other organism; GO:0031727,CCR2 chemokine receptor binding; GO:0032760,positive regulation of tumor necrosis factor production; GO:0032967,positive regulation of collagen biosynthetic process; GO:0035684,helper T cell extravasation; GO:0035702,monocyte homeostasis; GO:0043025,neuronal cell body; GO:0043204,perikaryon; GO:0043547,positive regulation of GTPase activity; GO:0043679,axon terminus; GO:0044299,C-fiber; GO:0045202,synapse; GO:0045785,positive regulation of cell adhesion; GO:0048010,vascular endothelial growth factor receptor signaling pathway; GO:0048020,CCR chemokine receptor binding; GO:0048245,eosinophil chemotaxis; GO:0048246,macrophage chemotaxis; GO:0048247,lymphocyte chemotaxis; GO:0048471,perinuclear region of cytoplasm; GO:0050806,positive regulation of synaptic transmission; GO:0050870,positive regulation of T cell activation; GO:0051770,positive regulation of nitric-oxide synthase biosynthetic process; GO:0051968,positive regulation of synaptic transmission, glutamatergic; GO:0061844,antimicrobial humoral immune response mediated by antimicrobial peptide; GO:0070098,chemokine-mediated signaling pathway; GO:0070374,positive regulation of ERK1 and ERK2 cascade; GO:0071222,cellular response to lipopolysaccharide; GO:0071346,cellular response to interferon-gamma; GO:0071347,cellular response to interleukin-1; GO:0071356,cellular response to tumor necrosis factor; GO:0090026,positive regulation of monocyte chemotaxis; GO:0090265,positive regulation of immune complex clearance by monocytes and macrophages; GO:0090303,positive regulation of wound healing; GO:0090314,positive regulation of protein targeting to membrane; GO:1904783,positive regulation of NMDA glutamate receptor activity; GO:2000427,positive regulation of apoptotic cell clearance</t>
  </si>
  <si>
    <t>ENSMUSG00000025091</t>
  </si>
  <si>
    <t>Pnliprp2</t>
  </si>
  <si>
    <t>pancreatic lipase-related protein 2 [Source:MGI Symbol%3BAcc:MGI:1336202]</t>
  </si>
  <si>
    <t>K14075 Pnliprp2, P, PLRP2; pancreatic lipase-related protein 2</t>
  </si>
  <si>
    <t>GO:0004620,phospholipase activity; GO:0004806,triglyceride lipase activity; GO:0005509,calcium ion binding; GO:0005576,extracellular region; GO:0005615,extracellular space; GO:0006629,lipid metabolic process; GO:0006968,cellular defense response; GO:0009395,phospholipid catabolic process; GO:0009617,response to bacterium; GO:0016020,membrane; GO:0016042,lipid catabolic process; GO:0016298,lipase activity; GO:0016787,hydrolase activity; GO:0019376,galactolipid catabolic process; GO:0019433,triglyceride catabolic process; GO:0034638,phosphatidylcholine catabolic process; GO:0042589,zymogen granule membrane; GO:0044258,intestinal lipid catabolic process; GO:0046872,metal ion binding; GO:0047372,acylglycerol lipase activity; GO:0047714,galactolipase activity; GO:0052689,carboxylic ester hydrolase activity; GO:0102549,1-18:1-2-16:0-monogalactosyldiacylglycerol lipase activity</t>
  </si>
  <si>
    <t>ENSMUSG00000058579</t>
  </si>
  <si>
    <t>Cela2a</t>
  </si>
  <si>
    <t>chymotrypsin-like elastase family%2C member 2A [Source:MGI Symbol%3BAcc:MGI:95316]</t>
  </si>
  <si>
    <t>K01346 Cela2a, El, Ela, Ela-2, Ela2, Ela2a; chymotrypsin-like elastase family, member 2A</t>
  </si>
  <si>
    <t>GO:0004175,endopeptidase activity; GO:0004252,serine-type endopeptidase activity; GO:0005576,extracellular region; GO:0005615,extracellular space; GO:0006508,proteolysis; GO:0008233,peptidase activity; GO:0008236,serine-type peptidase activity; GO:0016787,hydrolase activity; GO:0017171,serine hydrolase activity; GO:0032868,response to insulin; GO:0036457,keratohyalin granule; GO:0050796,regulation of insulin secretion; GO:0061436,establishment of skin barrier; GO:0062023,collagen-containing extracellular matrix; GO:0090330,regulation of platelet aggregation; GO:1901143,insulin catabolic process</t>
  </si>
  <si>
    <t>ENSMUSG00000031740</t>
  </si>
  <si>
    <t>Mmp2</t>
  </si>
  <si>
    <t>matrix metallopeptidase 2 [Source:MGI Symbol%3BAcc:MGI:97009]</t>
  </si>
  <si>
    <t>K01398 Mmp2, Clg, Clg4a, Ge, GelA, MMP-, MMP-2; matrix metallopeptidase 2</t>
  </si>
  <si>
    <t>GO:0001525,angiogenesis; GO:0001541,ovarian follicle development; GO:0001666,response to hypoxia; GO:0001955,blood vessel maturation; GO:0001957,intramembranous ossification; GO:0001968,fibronectin binding; GO:0004175,endopeptidase activity; GO:0004222,metalloendopeptidase activity; GO:0004252,serine-type endopeptidase activity; GO:0005576,extracellular region; GO:0005615,extracellular space; GO:0005634,nucleus; GO:0005737,cytoplasm; GO:0005739,mitochondrion; GO:0005886,plasma membrane; GO:0006508,proteolysis; GO:0006979,response to oxidative stress; GO:0007162,negative regulation of cell adhesion; GO:0007507,heart development; GO:0007566,embryo implantation; GO:0007568,aging; GO:0008233,peptidase activity; GO:0008237,metallopeptidase activity; GO:0008270,zinc ion binding; GO:0009612,response to mechanical stimulus; GO:0014012,peripheral nervous system axon regeneration; GO:0016020,membrane; GO:0016477,cell migration; GO:0016787,hydrolase activity; GO:0030017,sarcomere; GO:0030198,extracellular matrix organization; GO:0030335,positive regulation of cell migration; GO:0030574,collagen catabolic process; GO:0031012,extracellular matrix; GO:0034614,cellular response to reactive oxygen species; GO:0042493,response to drug; GO:0042542,response to hydrogen peroxide; GO:0043065,positive regulation of apoptotic process; GO:0043627,response to estrogen; GO:0045089,positive regulation of innate immune response; GO:0045906,negative regulation of vasoconstriction; GO:0046872,metal ion binding; GO:0048661,positive regulation of smooth muscle cell proliferation; GO:0048705,skeletal system morphogenesis; GO:0048771,tissue remodeling; GO:0060325,face morphogenesis; GO:0060346,bone trabecula formation; GO:0060740,prostate gland epithelium morphogenesis; GO:0071230,cellular response to amino acid stimulus; GO:0071392,cellular response to estradiol stimulus; GO:0071492,cellular response to UV-A; GO:1904645,response to amyloid-beta; GO:1904707,positive regulation of vascular smooth muscle cell proliferation</t>
  </si>
  <si>
    <t>ENSMUSG00000078689</t>
  </si>
  <si>
    <t>Mup6</t>
  </si>
  <si>
    <t>major urinary protein 6 [Source:MGI Symbol%3BAcc:MGI:3650962]</t>
  </si>
  <si>
    <t>GO:0005549,odorant binding; GO:0005615,extracellular space; GO:0008150,biological_process</t>
  </si>
  <si>
    <t>ENSMUSG00000029149</t>
  </si>
  <si>
    <t>Krtcap3</t>
  </si>
  <si>
    <t>keratinocyte associated protein 3 [Source:MGI Symbol%3BAcc:MGI:1917065]</t>
  </si>
  <si>
    <t>ENSMUSG00000095351</t>
  </si>
  <si>
    <t>Igkv3-2</t>
  </si>
  <si>
    <t>immunoglobulin kappa variable 3-2 [Source:MGI Symbol%3BAcc:MGI:1330850]</t>
  </si>
  <si>
    <t>ENSMUSG00000097970</t>
  </si>
  <si>
    <t>Gm27028</t>
  </si>
  <si>
    <t>predicted gene%2C 27028 [Source:MGI Symbol%3BAcc:MGI:5504143]</t>
  </si>
  <si>
    <t>ENSMUSG00000032815</t>
  </si>
  <si>
    <t>Fanca</t>
  </si>
  <si>
    <t>Fanconi anemia%2C complementation group A [Source:MGI Symbol%3BAcc:MGI:1341823]</t>
  </si>
  <si>
    <t>K10888 Fanca, AW208693, FACA; Fanconi anemia, complementation group A</t>
  </si>
  <si>
    <t>GO:0005634,nucleus; GO:0005654,nucleoplasm; GO:0005737,cytoplasm; GO:0006281,DNA repair; GO:0006974,cellular response to DNA damage stimulus; GO:0007140,male meiotic nuclear division; GO:0008584,male gonad development; GO:0008585,female gonad development; GO:0036297,interstrand cross-link repair; GO:0042127,regulation of cell proliferation; GO:0043240,Fanconi anaemia nuclear complex; GO:0045589,regulation of regulatory T cell differentiation; GO:0050727,regulation of inflammatory response; GO:0051090,regulation of DNA-binding transcription factor activity; GO:2000348,regulation of CD40 signaling pathway</t>
  </si>
  <si>
    <t>ENSMUSG00000027217</t>
  </si>
  <si>
    <t>Tspan18</t>
  </si>
  <si>
    <t>tetraspanin 18 [Source:MGI Symbol%3BAcc:MGI:1917186]</t>
  </si>
  <si>
    <t>K17353 Tspan18, 2610042G18Rik, 6720430O15, BB226562; tetraspanin 18</t>
  </si>
  <si>
    <t>GO:0003674,molecular_function; GO:0005887,integral component of plasma membrane; GO:0016020,membrane; GO:0016021,integral component of membrane</t>
  </si>
  <si>
    <t>ENSMUSG00000080316</t>
  </si>
  <si>
    <t>Spaca6</t>
  </si>
  <si>
    <t>sperm acrosome associated 6 [Source:MGI Symbol%3BAcc:MGI:1922452]</t>
  </si>
  <si>
    <t>GO:0001669,acrosomal vesicle; GO:0003674,molecular_function; GO:0007338,single fertilization; GO:0007342,fusion of sperm to egg plasma membrane involved in single fertilization; GO:0016020,membrane; GO:0016021,integral component of membrane; GO:0031410,cytoplasmic vesicle</t>
  </si>
  <si>
    <t>ENSMUSG00000015766</t>
  </si>
  <si>
    <t>Eps8</t>
  </si>
  <si>
    <t>epidermal growth factor receptor pathway substrate 8 [Source:MGI Symbol%3BAcc:MGI:104684]</t>
  </si>
  <si>
    <t>K17277 Eps8, AW261790; epidermal growth factor receptor pathway substrate 8</t>
  </si>
  <si>
    <t>GO:0003779,actin binding; GO:0005515,protein binding; GO:0005737,cytoplasm; GO:0005886,plasma membrane; GO:0005903,brush border; GO:0005938,cell cortex; GO:0007266,Rho protein signal transduction; GO:0008344,adult locomotory behavior; GO:0008360,regulation of cell shape; GO:0010458,exit from mitosis; GO:0014069,postsynaptic density; GO:0016020,membrane; GO:0016601,Rac protein signal transduction; GO:0017146,NMDA selective glutamate receptor complex; GO:0030054,cell junction; GO:0030832,regulation of actin filament length; GO:0031267,small GTPase binding; GO:0031532,actin cytoskeleton reorganization; GO:0032420,stereocilium; GO:0032421,stereocilium bundle; GO:0032426,stereocilium tip; GO:0032587,ruffle membrane; GO:0035023,regulation of Rho protein signal transduction; GO:0035591,signaling adaptor activity; GO:0036336,dendritic cell migration; GO:0042995,cell projection; GO:0043005,neuron projection; GO:0045202,synapse; GO:0048149,behavioral response to ethanol; GO:0051016,barbed-end actin filament capping; GO:0051017,actin filament bundle assembly; GO:0051764,actin crosslink formation; GO:0070358,actin polymerization-dependent cell motility; GO:0098978,glutamatergic synapse; GO:0099072,regulation of postsynaptic membrane neurotransmitter receptor levels; GO:1900029,positive regulation of ruffle assembly; GO:1990830,cellular response to leukemia inhibitory factor</t>
  </si>
  <si>
    <t>ENSMUSG00000040264</t>
  </si>
  <si>
    <t>Gbp2b</t>
  </si>
  <si>
    <t>guanylate binding protein 2b [Source:MGI Symbol%3BAcc:MGI:95666]</t>
  </si>
  <si>
    <t>K20897 Gbp2b, Gbp, Gbp-, Gbp-1, Gbp1, Mag-, Mag-1, Mp, Mpa, Mpa-1, Mpa1; guanylate binding protein 2b</t>
  </si>
  <si>
    <t>GO:0000166,nucleotide binding; GO:0002376,immune system process; GO:0003924,GTPase activity; GO:0005525,GTP binding; GO:0005576,extracellular region; GO:0005737,cytoplasm; GO:0005794,Golgi apparatus; GO:0005829,cytosol; GO:0005886,plasma membrane; GO:0016020,membrane; GO:0016787,hydrolase activity; GO:0019002,GMP binding; GO:0020005,symbiont-containing vacuole membrane; GO:0031410,cytoplasmic vesicle; GO:0035458,cellular response to interferon-beta; GO:0042803,protein homodimerization activity; GO:0042832,defense response to protozoan; GO:0044406,adhesion of symbiont to host; GO:0050830,defense response to Gram-positive bacterium; GO:0051607,defense response to virus; GO:0071346,cellular response to interferon-gamma</t>
  </si>
  <si>
    <t>ENSMUSG00000089712</t>
  </si>
  <si>
    <t>Gm15889</t>
  </si>
  <si>
    <t>predicted gene 15889 [Source:MGI Symbol%3BAcc:MGI:3802159]</t>
  </si>
  <si>
    <t>ENSMUSG00000000204</t>
  </si>
  <si>
    <t>Slfn4</t>
  </si>
  <si>
    <t>schlafen 4 [Source:MGI Symbol%3BAcc:MGI:1329010]</t>
  </si>
  <si>
    <t>K24457 Slfn4, AI450778; schlafen 4</t>
  </si>
  <si>
    <t>GO:0003674,molecular_function; GO:0005575,cellular_component; GO:0009617,response to bacterium</t>
  </si>
  <si>
    <t>ENSMUSG00000099481</t>
  </si>
  <si>
    <t>Xndc1</t>
  </si>
  <si>
    <t>Xrcc1 N-terminal domain containing 1 [Source:MGI Symbol%3BAcc:MGI:5546359]</t>
  </si>
  <si>
    <t>ENSMUSG00000041134</t>
  </si>
  <si>
    <t>Cyyr1</t>
  </si>
  <si>
    <t>cysteine and tyrosine-rich protein 1 [Source:MGI Symbol%3BAcc:MGI:2152187]</t>
  </si>
  <si>
    <t>ENSMUSG00000000031</t>
  </si>
  <si>
    <t>H19</t>
  </si>
  <si>
    <t>H19%2C imprinted maternally expressed transcript [Source:MGI Symbol%3BAcc:MGI:95891]</t>
  </si>
  <si>
    <t>GO:0005737,cytoplasm; GO:0005844,polysome; GO:0008285,negative regulation of cell proliferation; GO:0010468,regulation of gene expression; GO:0010629,negative regulation of gene expression; GO:0040014,regulation of multicellular organism growth; GO:0040015,negative regulation of multicellular organism growth; GO:0044030,regulation of DNA methylation; GO:2000653,regulation of genetic imprinting</t>
  </si>
  <si>
    <t>ENSMUSG00000057777</t>
  </si>
  <si>
    <t>Mab21l2</t>
  </si>
  <si>
    <t>mab-21-like 2 [Source:MGI Symbol%3BAcc:MGI:1346022]</t>
  </si>
  <si>
    <t>GO:0001654,eye development; GO:0005634,nucleus; GO:0005737,cytoplasm; GO:0007275,multicellular organism development; GO:0008284,positive regulation of cell proliferation; GO:0010172,embryonic body morphogenesis; GO:0043010,camera-type eye development</t>
  </si>
  <si>
    <t>ENSMUSG00000028357</t>
  </si>
  <si>
    <t>Kif12</t>
  </si>
  <si>
    <t>kinesin family member 12 [Source:MGI Symbol%3BAcc:MGI:1098232]</t>
  </si>
  <si>
    <t>K10399 Kif12; kinesin family member 12</t>
  </si>
  <si>
    <t>GO:0000166,nucleotide binding; GO:0003777,microtubule motor activity; GO:0005524,ATP binding; GO:0005737,cytoplasm; GO:0005815,microtubule organizing center; GO:0005856,cytoskeleton; GO:0005871,kinesin complex; GO:0005874,microtubule; GO:0007018,microtubule-based movement; GO:0008017,microtubule binding; GO:0016887,ATPase activity; GO:0070062,extracellular exosome</t>
  </si>
  <si>
    <t>ENSMUSG00000038193</t>
  </si>
  <si>
    <t>Hand2</t>
  </si>
  <si>
    <t>heart and neural crest derivatives expressed 2 [Source:MGI Symbol%3BAcc:MGI:103580]</t>
  </si>
  <si>
    <t>K18486 Hand2, AI225906, AI661148, Ehan, Ehand2, Hed, Th2, Thin, Thing2, bHLHa, bHLHa26, dHA, dHAND; heart and neural crest derivatives expressed 2</t>
  </si>
  <si>
    <t>GO:0000785,chromatin; GO:0000976,transcription regulatory region sequence-specific DNA binding; GO:0000977,RNA polymerase II regulatory region sequence-specific DNA binding; GO:0000981,DNA-binding transcription factor activity, RNA polymerase II-specific; GO:0001228,DNA-binding transcription activator activity, RNA polymerase II-specific; GO:0001525,angiogenesis; GO:0001701,in utero embryonic development; GO:0001947,heart looping; GO:0001967,suckling behavior; GO:0003007,heart morphogenesis; GO:0003215,cardiac right ventricle morphogenesis; GO:0003219,cardiac right ventricle formation; GO:0003253,cardiac neural crest cell migration involved in outflow tract morphogenesis; GO:0003266,regulation of secondary heart field cardioblast proliferation; GO:0003278,apoptotic process involved in heart morphogenesis; GO:0003677,DNA binding; GO:0003680,AT DNA binding; GO:0003700,DNA-binding transcription factor activity; GO:0005515,protein binding; GO:0005634,nucleus; GO:0005654,nucleoplasm; GO:0005667,transcription factor complex; GO:0006355,regulation of transcription, DNA-templated; GO:0006357,regulation of transcription by RNA polymerase II; GO:0007275,multicellular organism development; GO:0007507,heart development; GO:0007512,adult heart development; GO:0008134,transcription factor binding; GO:0010463,mesenchymal cell proliferation; GO:0010613,positive regulation of cardiac muscle hypertrophy; GO:0010628,positive regulation of gene expression; GO:0010629,negative regulation of gene expression; GO:0010667,negative regulation of cardiac muscle cell apoptotic process; GO:0014032,neural crest cell development; GO:0030154,cell differentiation; GO:0032502,developmental process; GO:0032991,protein-containing complex; GO:0033613,activating transcription factor binding; GO:0034103,regulation of tissue remodeling; GO:0042475,odontogenesis of dentin-containing tooth; GO:0042733,embryonic digit morphogenesis; GO:0042803,protein homodimerization activity; GO:0043066,negative regulation of apoptotic process; GO:0043392,negative regulation of DNA binding; GO:0043433,negative regulation of DNA-binding transcription factor activity; GO:0043565,sequence-specific DNA binding; GO:0043586,tongue development; GO:0045668,negative regulation of osteoblast differentiation; GO:0045893,positive regulation of transcription, DNA-templated; GO:0045944,positive regulation of transcription by RNA polymerase II; GO:0046983,protein dimerization activity; GO:0048485,sympathetic nervous system development; GO:0048538,thymus development; GO:0048935,peripheral nervous system neuron development; GO:0055007,cardiac muscle cell differentiation; GO:0060021,roof of mouth development; GO:0060485,mesenchyme development; GO:0060536,cartilage morphogenesis; GO:0060982,coronary artery morphogenesis; GO:0061032,visceral serous pericardium development; GO:0061309,cardiac neural crest cell development involved in outflow tract morphogenesis; GO:0061325,cell proliferation involved in outflow tract morphogenesis; GO:0061371,determination of heart left/right asymmetry; GO:0070374,positive regulation of ERK1 and ERK2 cascade; GO:0070888,E-box binding; GO:1900745,positive regulation of p38MAPK cascade; GO:1903929,primary palate development; GO:1990837,sequence-specific double-stranded DNA binding; GO:2000679,positive regulation of transcription regulatory region DNA binding; GO:2000763,positive regulation of transcription from RNA polymerase II promoter involved in norepinephrine biosynthetic process; GO:2000764,positive regulation of semaphorin-plexin signaling pathway involved in outflow tract morphogenesis</t>
  </si>
  <si>
    <t>ENSMUSG00000106951</t>
  </si>
  <si>
    <t>5930430L01Rik</t>
  </si>
  <si>
    <t>RIKEN cDNA 5930430L01 gene [Source:MGI Symbol%3BAcc:MGI:2443110]</t>
  </si>
  <si>
    <t>ENSMUSG00000037139</t>
  </si>
  <si>
    <t>Myom3</t>
  </si>
  <si>
    <t>myomesin family%2C member 3 [Source:MGI Symbol%3BAcc:MGI:2685280]</t>
  </si>
  <si>
    <t>K24495 Myom3, 8430427K15Rik, Gm434; myomesin family, member 3</t>
  </si>
  <si>
    <t>GO:0005737,cytoplasm; GO:0006936,muscle contraction; GO:0031430,M band; GO:0042802,identical protein binding; GO:0042803,protein homodimerization activity; GO:0051015,actin filament binding</t>
  </si>
  <si>
    <t>ENSMUSG00000030309</t>
  </si>
  <si>
    <t>Caprin2</t>
  </si>
  <si>
    <t>caprin family member 2 [Source:MGI Symbol%3BAcc:MGI:2448541]</t>
  </si>
  <si>
    <t>K18744 Caprin2, Adir, C1qdc1, Eeg1, RNG1, rng140; caprin family member 2</t>
  </si>
  <si>
    <t>GO:0003723,RNA binding; GO:0005102,signaling receptor binding; GO:0005654,nucleoplasm; GO:0005737,cytoplasm; GO:0005739,mitochondrion; GO:0005813,centrosome; GO:0005829,cytosol; GO:0005886,plasma membrane; GO:0016020,membrane; GO:0017148,negative regulation of translation; GO:0030154,cell differentiation; GO:0030308,negative regulation of cell growth; GO:0032092,positive regulation of protein binding; GO:0033138,positive regulation of peptidyl-serine phosphorylation; GO:0040008,regulation of growth; GO:0043235,receptor complex; GO:0045944,positive regulation of transcription by RNA polymerase II; GO:0046872,metal ion binding; GO:0050775,positive regulation of dendrite morphogenesis; GO:0061003,positive regulation of dendritic spine morphogenesis; GO:0090263,positive regulation of canonical Wnt signaling pathway</t>
  </si>
  <si>
    <t>ENSMUSG00000042812</t>
  </si>
  <si>
    <t>Foxf1</t>
  </si>
  <si>
    <t>forkhead box F1 [Source:MGI Symbol%3BAcc:MGI:1347470]</t>
  </si>
  <si>
    <t>K09399 Foxf1, AI450827, FREA, FREAC1, Foxf, Foxf1a, Freac, Freac-1, HFH-8, Hfh8; forkhead box F1</t>
  </si>
  <si>
    <t>GO:0000122,negative regulation of transcription by RNA polymerase II; GO:0000976,transcription regulatory region sequence-specific DNA binding; GO:0000977,RNA polymerase II regulatory region sequence-specific DNA binding; GO:0000978,RNA polymerase II proximal promoter sequence-specific DNA binding; GO:0000981,DNA-binding transcription factor activity, RNA polymerase II-specific; GO:0001228,DNA-binding transcription activator activity, RNA polymerase II-specific; GO:0001568,blood vessel development; GO:0001570,vasculogenesis; GO:0001701,in utero embryonic development; GO:0001756,somitogenesis; GO:0001763,morphogenesis of a branching structure; GO:0002053,positive regulation of mesenchymal cell proliferation; GO:0003197,endocardial cushion development; GO:0003214,cardiac left ventricle morphogenesis; GO:0003677,DNA binding; GO:0003700,DNA-binding transcription factor activity; GO:0005634,nucleus; GO:0006355,regulation of transcription, DNA-templated; GO:0006357,regulation of transcription by RNA polymerase II; GO:0007224,smoothened signaling pathway; GO:0007368,determination of left/right symmetry; GO:0007494,midgut development; GO:0007498,mesoderm development; GO:0007507,heart development; GO:0009887,animal organ morphogenesis; GO:0010811,positive regulation of cell-substrate adhesion; GO:0014822,detection of wounding; GO:0030198,extracellular matrix organization; GO:0030323,respiratory tube development; GO:0030324,lung development; GO:0030335,positive regulation of cell migration; GO:0031016,pancreas development; GO:0043305,negative regulation of mast cell degranulation; GO:0043565,sequence-specific DNA binding; GO:0045198,establishment of epithelial cell apical/basal polarity; GO:0045893,positive regulation of transcription, DNA-templated; GO:0045944,positive regulation of transcription by RNA polymerase II; GO:0048286,lung alveolus development; GO:0048371,lateral mesodermal cell differentiation; GO:0048557,embryonic digestive tract morphogenesis; GO:0048565,digestive tract development; GO:0048566,embryonic digestive tract development; GO:0048613,embryonic ectodermal digestive tract morphogenesis; GO:0048617,embryonic foregut morphogenesis; GO:0050728,negative regulation of inflammatory response; GO:0051145,smooth muscle cell differentiation; GO:0060425,lung morphogenesis; GO:0060426,lung vasculature development; GO:0060438,trachea development; GO:0060441,epithelial tube branching involved in lung morphogenesis; GO:0060461,right lung morphogenesis; GO:0060463,lung lobe morphogenesis; GO:0060841,venous blood vessel development; GO:0061030,epithelial cell differentiation involved in mammary gland alveolus development; GO:0071345,cellular response to cytokine stimulus; GO:0071407,cellular response to organic cyclic compound; GO:0072189,ureter development; GO:0090131,mesenchyme migration; GO:0097070,ductus arteriosus closure; GO:0098609,cell-cell adhesion</t>
  </si>
  <si>
    <t>Fork_head</t>
  </si>
  <si>
    <t>ENSMUSG00000074283</t>
  </si>
  <si>
    <t>Zfp109</t>
  </si>
  <si>
    <t>zinc finger protein 109 [Source:MGI Symbol%3BAcc:MGI:1929099]</t>
  </si>
  <si>
    <t>K09228 Zfp109; zinc finger protein 109</t>
  </si>
  <si>
    <t>ENSMUSG00000016262</t>
  </si>
  <si>
    <t>Sertad4</t>
  </si>
  <si>
    <t>SERTA domain containing 4 [Source:MGI Symbol%3BAcc:MGI:2443496]</t>
  </si>
  <si>
    <t>GO:0003674,molecular_function; GO:0005575,cellular_component; GO:0005634,nucleus; GO:0008150,biological_process</t>
  </si>
  <si>
    <t>ENSMUSG00000064354</t>
  </si>
  <si>
    <t>mt-Co2</t>
  </si>
  <si>
    <t>mitochondrially encoded cytochrome c oxidase II [Source:MGI Symbol%3BAcc:MGI:102503]</t>
  </si>
  <si>
    <t>K02261 COX2; cytochrome c oxidase subunit II</t>
  </si>
  <si>
    <t>GO:0004129,cytochrome-c oxidase activity; GO:0005507,copper ion binding; GO:0005739,mitochondrion; GO:0005743,mitochondrial inner membrane; GO:0010729,positive regulation of hydrogen peroxide biosynthetic process; GO:0010940,positive regulation of necrotic cell death; GO:0016020,membrane; GO:0016021,integral component of membrane; GO:0016491,oxidoreductase activity; GO:0022900,electron transport chain; GO:0042773,ATP synthesis coupled electron transport; GO:0045277,respiratory chain complex IV; GO:0046872,metal ion binding; GO:0070469,respiratory chain; GO:2001171,positive regulation of ATP biosynthetic process</t>
  </si>
  <si>
    <t>ENSMUSG00000040254</t>
  </si>
  <si>
    <t>Sema3d</t>
  </si>
  <si>
    <t>sema domain%2C immunoglobulin domain (Ig)%2C short basic domain%2C secreted%2C (semaphorin) 3D [Source:MGI Symbol%3BAcc:MGI:1860118]</t>
  </si>
  <si>
    <t>K06840 Sema3d, 4631426B19Rik; sema domain, immunoglobulin domain (Ig), short basic domain, secreted, (semaphorin) 3D</t>
  </si>
  <si>
    <t>ENSMUSG00000106030</t>
  </si>
  <si>
    <t>Gm43611</t>
  </si>
  <si>
    <t>predicted gene 43611 [Source:MGI Symbol%3BAcc:MGI:5663748]</t>
  </si>
  <si>
    <t>ENSMUSG00000034271</t>
  </si>
  <si>
    <t>Jdp2</t>
  </si>
  <si>
    <t>Jun dimerization protein 2 [Source:MGI Symbol%3BAcc:MGI:1932093]</t>
  </si>
  <si>
    <t>K09033 Jdp2, Jundm, Jundm2, Jundp2, TI, TIF; Jun dimerization protein 2</t>
  </si>
  <si>
    <t>GO:0000122,negative regulation of transcription by RNA polymerase II; GO:0000978,RNA polymerase II proximal promoter sequence-specific DNA binding; GO:0000981,DNA-binding transcription factor activity, RNA polymerase II-specific; GO:0001227,DNA-binding transcription repressor activity, RNA polymerase II-specific; GO:0003677,DNA binding; GO:0003682,chromatin binding; GO:0003690,double-stranded DNA binding; GO:0003700,DNA-binding transcription factor activity; GO:0005515,protein binding; GO:0005634,nucleus; GO:0006355,regulation of transcription, DNA-templated; GO:0006357,regulation of transcription by RNA polymerase II; GO:0031063,regulation of histone deacetylation; GO:0031065,positive regulation of histone deacetylation; GO:0044877,protein-containing complex binding; GO:0045599,negative regulation of fat cell differentiation; GO:1990837,sequence-specific double-stranded DNA binding</t>
  </si>
  <si>
    <t>ENSMUSG00000054659</t>
  </si>
  <si>
    <t>Pm20d2</t>
  </si>
  <si>
    <t>peptidase M20 domain containing 2 [Source:MGI Symbol%3BAcc:MGI:2685270]</t>
  </si>
  <si>
    <t>GO:0005654,nucleoplasm; GO:0005737,cytoplasm; GO:0006508,proteolysis; GO:0016787,hydrolase activity; GO:0016805,dipeptidase activity; GO:0032268,regulation of cellular protein metabolic process; GO:0042802,identical protein binding; GO:0046657,folic acid catabolic process; GO:0071713,para-aminobenzoyl-glutamate hydrolase activity</t>
  </si>
  <si>
    <t>ENSMUSG00000085501</t>
  </si>
  <si>
    <t>Gm11772</t>
  </si>
  <si>
    <t>predicted gene 11772 [Source:MGI Symbol%3BAcc:MGI:3649468]</t>
  </si>
  <si>
    <t>ENSMUSG00000059654</t>
  </si>
  <si>
    <t>Reg1</t>
  </si>
  <si>
    <t>regenerating islet-derived 1 [Source:MGI Symbol%3BAcc:MGI:97895]</t>
  </si>
  <si>
    <t>GO:0005102,signaling receptor binding; GO:0005576,extracellular region; GO:0005615,extracellular space; GO:0005829,cytosol; GO:0008083,growth factor activity; GO:0008284,positive regulation of cell proliferation; GO:0008285,negative regulation of cell proliferation; GO:0010628,positive regulation of gene expression; GO:0019902,phosphatase binding; GO:0019903,protein phosphatase binding; GO:0030246,carbohydrate binding; GO:0030426,growth cone; GO:0032590,dendrite membrane; GO:0032809,neuronal cell body membrane; GO:0032991,protein-containing complex; GO:0038023,signaling receptor activity; GO:0042588,zymogen granule; GO:0042802,identical protein binding; GO:0042834,peptidoglycan binding; GO:0043434,response to peptide hormone; GO:0044278,cell wall disruption in other organism; GO:0045178,basal part of cell; GO:0048471,perinuclear region of cytoplasm; GO:0055074,calcium ion homeostasis; GO:0061844,antimicrobial humoral immune response mediated by antimicrobial peptide; GO:0062023,collagen-containing extracellular matrix; GO:0070492,oligosaccharide binding; GO:1903861,positive regulation of dendrite extension; GO:1904692,positive regulation of type B pancreatic cell proliferation; GO:1904699,positive regulation of acinar cell proliferation</t>
  </si>
  <si>
    <t>ENSMUSG00000017491</t>
  </si>
  <si>
    <t>Rarb</t>
  </si>
  <si>
    <t>retinoic acid receptor%2C beta [Source:MGI Symbol%3BAcc:MGI:97857]</t>
  </si>
  <si>
    <t>K08528 Rarb, A830025K23, H, Hap, Nr1b2; retinoic acid receptor, beta</t>
  </si>
  <si>
    <t>GO:0000122,negative regulation of transcription by RNA polymerase II; GO:0000977,RNA polymerase II regulatory region sequence-specific DNA binding; GO:0000978,RNA polymerase II proximal promoter sequence-specific DNA binding; GO:0001657,ureteric bud development; GO:0002068,glandular epithelial cell development; GO:0003148,outflow tract septum morphogenesis; GO:0003406,retinal pigment epithelium development; GO:0003417,growth plate cartilage development; GO:0003677,DNA binding; GO:0003700,DNA-binding transcription factor activity; GO:0003707,steroid hormone receptor activity; GO:0004879,nuclear receptor activity; GO:0005634,nucleus; GO:0005654,nucleoplasm; GO:0005737,cytoplasm; GO:0006355,regulation of transcription, DNA-templated; GO:0008270,zinc ion binding; GO:0008284,positive regulation of cell proliferation; GO:0008285,negative regulation of cell proliferation; GO:0009755,hormone-mediated signaling pathway; GO:0021756,striatum development; GO:0022008,neurogenesis; GO:0030154,cell differentiation; GO:0031641,regulation of myelination; GO:0032331,negative regulation of chondrocyte differentiation; GO:0035116,embryonic hindlimb morphogenesis; GO:0035264,multicellular organism growth; GO:0043065,positive regulation of apoptotic process; GO:0043066,negative regulation of apoptotic process; GO:0043068,positive regulation of programmed cell death; GO:0043565,sequence-specific DNA binding; GO:0044877,protein-containing complex binding; GO:0045944,positive regulation of transcription by RNA polymerase II; GO:0046872,metal ion binding; GO:0046965,retinoid X receptor binding; GO:0048048,embryonic eye morphogenesis; GO:0048384,retinoic acid receptor signaling pathway; GO:0048566,embryonic digestive tract development; GO:0055012,ventricular cardiac muscle cell differentiation; GO:0060041,retina development in camera-type eye; GO:0060348,bone development; GO:0061037,negative regulation of cartilage development; GO:0061351,neural precursor cell proliferation; GO:1990837,sequence-specific double-stranded DNA binding</t>
  </si>
  <si>
    <t>ENSMUSG00000104348</t>
  </si>
  <si>
    <t>Gm37691</t>
  </si>
  <si>
    <t>predicted gene%2C 37691 [Source:MGI Symbol%3BAcc:MGI:5610919]</t>
  </si>
  <si>
    <t>ENSMUSG00000029122</t>
  </si>
  <si>
    <t>Evc</t>
  </si>
  <si>
    <t>EvC ciliary complex subunit 1 [Source:MGI Symbol%3BAcc:MGI:1890596]</t>
  </si>
  <si>
    <t>K19605 Evc; EvC ciliary complex subunit 1</t>
  </si>
  <si>
    <t>GO:0003416,endochondral bone growth; GO:0005515,protein binding; GO:0005737,cytoplasm; GO:0005856,cytoskeleton; GO:0005886,plasma membrane; GO:0005929,cilium; GO:0007224,smoothened signaling pathway; GO:0016020,membrane; GO:0016021,integral component of membrane; GO:0036064,ciliary basal body; GO:0042995,cell projection; GO:0045880,positive regulation of smoothened signaling pathway; GO:0060170,ciliary membrane; GO:0098797,plasma membrane protein complex</t>
  </si>
  <si>
    <t>ENSMUSG00000022756</t>
  </si>
  <si>
    <t>Slc7a4</t>
  </si>
  <si>
    <t>solute carrier family 7 (cationic amino acid transporter%2C y+ system)%2C member 4 [Source:MGI Symbol%3BAcc:MGI:2146512]</t>
  </si>
  <si>
    <t>K13866 Slc7a4, AI853530; solute carrier family 7 (cationic amino acid transporter, y+ system), member 4</t>
  </si>
  <si>
    <t>GO:0005886,plasma membrane; GO:0006865,amino acid transport; GO:0015171,amino acid transmembrane transporter activity; GO:0016020,membrane; GO:0016021,integral component of membrane; GO:0022857,transmembrane transporter activity; GO:0055085,transmembrane transport</t>
  </si>
  <si>
    <t>ENSMUSG00000037872</t>
  </si>
  <si>
    <t>Ackr1</t>
  </si>
  <si>
    <t>atypical chemokine receptor 1 (Duffy blood group) [Source:MGI Symbol%3BAcc:MGI:1097689]</t>
  </si>
  <si>
    <t>K06574 Ackr1, AA162249, CCBP, CCBP1, CD234, Da, Darc, Dfy, ESTM3, ESTM35, FY, GPD; atypical chemokine receptor 1 (Duffy blood group)</t>
  </si>
  <si>
    <t>GO:0004930,G protein-coupled receptor activity; GO:0005768,endosome; GO:0006954,inflammatory response; GO:0007165,signal transduction; GO:0007186,G protein-coupled receptor signaling pathway; GO:0016020,membrane; GO:0016021,integral component of membrane; GO:0019956,chemokine binding; GO:0019957,C-C chemokine binding; GO:0032642,regulation of chemokine production; GO:0070098,chemokine-mediated signaling pathway</t>
  </si>
  <si>
    <t>ENSMUSG00000035202</t>
  </si>
  <si>
    <t>Lars2</t>
  </si>
  <si>
    <t>leucyl-tRNA synthetase%2C mitochondrial [Source:MGI Symbol%3BAcc:MGI:2142973]</t>
  </si>
  <si>
    <t>K01869 Lars2, AI035546, Kiaa0028, LEURS; leucyl-tRNA synthetase, mitochondrial</t>
  </si>
  <si>
    <t>GO:0000166,nucleotide binding; GO:0002161,aminoacyl-tRNA editing activity; GO:0004812,aminoacyl-tRNA ligase activity; GO:0004823,leucine-tRNA ligase activity; GO:0005524,ATP binding; GO:0005739,mitochondrion; GO:0006412,translation; GO:0006418,tRNA aminoacylation for protein translation; GO:0006429,leucyl-tRNA aminoacylation; GO:0016874,ligase activity; GO:0032543,mitochondrial translation</t>
  </si>
  <si>
    <t>ENSMUSG00000024558</t>
  </si>
  <si>
    <t>Mapk4</t>
  </si>
  <si>
    <t>mitogen-activated protein kinase 4 [Source:MGI Symbol%3BAcc:MGI:2444559]</t>
  </si>
  <si>
    <t>K06855 Mapk4, A330097D03Rik, Erk3, Prkm4, p63M, p63Mapk; mitogen-activated protein kinase 4</t>
  </si>
  <si>
    <t>GO:0000166,nucleotide binding; GO:0004672,protein kinase activity; GO:0004674,protein serine/threonine kinase activity; GO:0004707,MAP kinase activity; GO:0005524,ATP binding; GO:0005634,nucleus; GO:0005737,cytoplasm; GO:0006468,protein phosphorylation; GO:0007049,cell cycle; GO:0016301,kinase activity; GO:0016310,phosphorylation; GO:0016740,transferase activity; GO:0019901,protein kinase binding; GO:0035556,intracellular signal transduction; GO:0042803,protein homodimerization activity; GO:0046982,protein heterodimerization activity</t>
  </si>
  <si>
    <t>ENSMUSG00000055612</t>
  </si>
  <si>
    <t>Cdca7</t>
  </si>
  <si>
    <t>cell division cycle associated 7 [Source:MGI Symbol%3BAcc:MGI:1914203]</t>
  </si>
  <si>
    <t>K23408 Cdca7, 2310021G01Rik, AU044109, JP, JPO1; cell division cycle associated 7</t>
  </si>
  <si>
    <t>GO:0003674,molecular_function; GO:0005634,nucleus; GO:0005654,nucleoplasm; GO:0005737,cytoplasm; GO:0005829,cytosol; GO:0006355,regulation of transcription, DNA-templated; GO:0006915,apoptotic process; GO:0042127,regulation of cell proliferation</t>
  </si>
  <si>
    <t>ENSMUSG00000103731</t>
  </si>
  <si>
    <t>Gm17530</t>
  </si>
  <si>
    <t>predicted gene%2C 17530 [Source:MGI Symbol%3BAcc:MGI:4937164]</t>
  </si>
  <si>
    <t>ENSMUSG00000101211</t>
  </si>
  <si>
    <t>Gm28818</t>
  </si>
  <si>
    <t>predicted gene 28818 [Source:MGI Symbol%3BAcc:MGI:5579524]</t>
  </si>
  <si>
    <t>ENSMUSG00000025867</t>
  </si>
  <si>
    <t>Cplx2</t>
  </si>
  <si>
    <t>complexin 2 [Source:MGI Symbol%3BAcc:MGI:104726]</t>
  </si>
  <si>
    <t>K15294 Cplx2, 921-, 921-L, AI413745, AW492120, Gm34843; complexin 2</t>
  </si>
  <si>
    <t>GO:0000149,SNARE binding; GO:0005634,nucleus; GO:0005737,cytoplasm; GO:0006836,neurotransmitter transport; GO:0006887,exocytosis; GO:0007399,nervous system development; GO:0016079,synaptic vesicle exocytosis; GO:0017075,syntaxin-1 binding; GO:0019905,syntaxin binding; GO:0030054,cell junction; GO:0030154,cell differentiation; GO:0030425,dendrite; GO:0031201,SNARE complex; GO:0031630,regulation of synaptic vesicle fusion to presynaptic active zone membrane; GO:0031915,positive regulation of synaptic plasticity; GO:0042995,cell projection; GO:0043025,neuronal cell body; GO:0043195,terminal bouton; GO:0043303,mast cell degranulation; GO:0044305,calyx of Held; GO:0045202,synapse; GO:0046928,regulation of neurotransmitter secretion; GO:0048306,calcium-dependent protein binding; GO:0070033,synaptobrevin 2-SNAP-25-syntaxin-1a-complexin II complex; GO:0098793,presynapse; GO:0098794,postsynapse; GO:0098978,glutamatergic synapse</t>
  </si>
  <si>
    <t>ENSMUSG00000028909</t>
  </si>
  <si>
    <t>Ptpru</t>
  </si>
  <si>
    <t>protein tyrosine phosphatase%2C receptor type%2C U [Source:MGI Symbol%3BAcc:MGI:1321151]</t>
  </si>
  <si>
    <t>K16662 Ptpru, Ftp-1, P, PCP-2, PTP, PTP-lambda, PTPlambda, Pcp2, Ptpf, Ptprl, R-PTP-U, R-PTP-psi, RPTP, RPTPlambda; protein tyrosine phosphatase, receptor type, U</t>
  </si>
  <si>
    <t>GO:0004721,phosphoprotein phosphatase activity; GO:0004725,protein tyrosine phosphatase activity; GO:0005886,plasma membrane; GO:0005911,cell-cell junction; GO:0006470,protein dephosphorylation; GO:0007155,cell adhesion; GO:0008013,beta-catenin binding; GO:0008285,negative regulation of cell proliferation; GO:0016020,membrane; GO:0016021,integral component of membrane; GO:0016311,dephosphorylation; GO:0016787,hydrolase activity; GO:0016791,phosphatase activity; GO:0030054,cell junction; GO:0030154,cell differentiation; GO:0030336,negative regulation of cell migration; GO:0034109,homotypic cell-cell adhesion; GO:0034394,protein localization to cell surface; GO:0090090,negative regulation of canonical Wnt signaling pathway; GO:2000049,positive regulation of cell-cell adhesion mediated by cadherin</t>
  </si>
  <si>
    <t>ENSMUSG00000087404</t>
  </si>
  <si>
    <t>Gm11752</t>
  </si>
  <si>
    <t>predicted gene 11752 [Source:MGI Symbol%3BAcc:MGI:3651700]</t>
  </si>
  <si>
    <t>ENSMUSG00000059791</t>
  </si>
  <si>
    <t>Nrm</t>
  </si>
  <si>
    <t>nurim (nuclear envelope membrane protein) [Source:MGI Symbol%3BAcc:MGI:2146855]</t>
  </si>
  <si>
    <t>GO:0003674,molecular_function; GO:0005634,nucleus; GO:0005635,nuclear envelope; GO:0005637,nuclear inner membrane; GO:0005652,nuclear lamina; GO:0008150,biological_process; GO:0016020,membrane; GO:0016021,integral component of membrane; GO:0031965,nuclear membrane</t>
  </si>
  <si>
    <t>ENSMUSG00000064357</t>
  </si>
  <si>
    <t>mt-Atp6</t>
  </si>
  <si>
    <t>mitochondrially encoded ATP synthase 6 [Source:MGI Symbol%3BAcc:MGI:99927]</t>
  </si>
  <si>
    <t>K02126 ATP6; ATP synthase F0 subunit 6</t>
  </si>
  <si>
    <t>GO:0005739,mitochondrion; GO:0005753,mitochondrial proton-transporting ATP synthase complex; GO:0015986,ATP synthesis coupled proton transport; GO:0042776,mitochondrial ATP synthesis coupled proton transport; GO:0045259,proton-transporting ATP synthase complex; GO:0046933,proton-transporting ATP synthase activity, rotational mechanism</t>
  </si>
  <si>
    <t>ENSMUSG00000029882</t>
  </si>
  <si>
    <t>2210010C04Rik</t>
  </si>
  <si>
    <t>RIKEN cDNA 2210010C04 gene [Source:MGI Symbol%3BAcc:MGI:1914623]</t>
  </si>
  <si>
    <t>K01312 2210010C04Rik, AV072249; RIKEN cDNA 2210010C04 gene</t>
  </si>
  <si>
    <t>GO:0004252,serine-type endopeptidase activity; GO:0005615,extracellular space; GO:0006508,proteolysis</t>
  </si>
  <si>
    <t>ENSMUSG00000074268</t>
  </si>
  <si>
    <t>Amy2a5</t>
  </si>
  <si>
    <t>amylase 2a5 [Source:MGI Symbol%3BAcc:MGI:88020]</t>
  </si>
  <si>
    <t>K01176 Amy2a5, 1810008N23Rik, Amy, Amy-, Amy-2, Amy2, mAmy2-, mAmy2-2; amylase 2a5</t>
  </si>
  <si>
    <t>GO:0004556,alpha-amylase activity; GO:0005615,extracellular space; GO:0016160,amylase activity</t>
  </si>
  <si>
    <t>ENSMUSG00000034427</t>
  </si>
  <si>
    <t>Myo15b</t>
  </si>
  <si>
    <t>myosin XVB [Source:MGI Symbol%3BAcc:MGI:2685534]</t>
  </si>
  <si>
    <t>K10361 Myo15b, E330039G21Rik, Gm688, Gm886, mKIAA1783; myosin XVB</t>
  </si>
  <si>
    <t>GO:0003674,molecular_function; GO:0005903,brush border; GO:0008150,biological_process</t>
  </si>
  <si>
    <t>ENSMUSG00000043924</t>
  </si>
  <si>
    <t>Ncmap</t>
  </si>
  <si>
    <t>noncompact myelin associated protein [Source:MGI Symbol%3BAcc:MGI:2444888]</t>
  </si>
  <si>
    <t>GO:0005886,plasma membrane; GO:0005887,integral component of plasma membrane; GO:0016020,membrane; GO:0016021,integral component of membrane; GO:0019911,structural constituent of myelin sheath; GO:0031641,regulation of myelination; GO:0031643,positive regulation of myelination; GO:0032290,peripheral nervous system myelin formation; GO:0033270,paranode region of axon; GO:0043220,Schmidt-Lanterman incisure</t>
  </si>
  <si>
    <t>ENSMUSG00000064247</t>
  </si>
  <si>
    <t>Plcxd1</t>
  </si>
  <si>
    <t>phosphatidylinositol-specific phospholipase C%2C X domain containing 1 [Source:MGI Symbol%3BAcc:MGI:2685422]</t>
  </si>
  <si>
    <t>GO:0003674,molecular_function; GO:0005575,cellular_component; GO:0005737,cytoplasm; GO:0006629,lipid metabolic process; GO:0008081,phosphoric diester hydrolase activity</t>
  </si>
  <si>
    <t>ENSMUSG00000032484</t>
  </si>
  <si>
    <t>Ngp</t>
  </si>
  <si>
    <t>neutrophilic granule protein [Source:MGI Symbol%3BAcc:MGI:105983]</t>
  </si>
  <si>
    <t>GO:0004869,cysteine-type endopeptidase inhibitor activity; GO:0005576,extracellular region; GO:0005615,extracellular space; GO:0006952,defense response; GO:0010466,negative regulation of peptidase activity; GO:0016525,negative regulation of angiogenesis; GO:0030414,peptidase inhibitor activity; GO:0031410,cytoplasmic vesicle; GO:1901491,negative regulation of lymphangiogenesis</t>
  </si>
  <si>
    <t>ENSMUSG00000041078</t>
  </si>
  <si>
    <t>Grid1</t>
  </si>
  <si>
    <t>glutamate receptor%2C ionotropic%2C delta 1 [Source:MGI Symbol%3BAcc:MGI:95812]</t>
  </si>
  <si>
    <t>K05206 Grid1, GluD1, GluRde, GluRdelta1; glutamate receptor, ionotropic, delta 1</t>
  </si>
  <si>
    <t>GO:0004970,ionotropic glutamate receptor activity; GO:0005216,ion channel activity; GO:0005515,protein binding; GO:0005886,plasma membrane; GO:0006811,ion transport; GO:0008066,glutamate receptor activity; GO:0015276,ligand-gated ion channel activity; GO:0016020,membrane; GO:0016021,integral component of membrane; GO:0030054,cell junction; GO:0035176,social behavior; GO:0035249,synaptic transmission, glutamatergic; GO:0038023,signaling receptor activity; GO:0045211,postsynaptic membrane; GO:0050804,modulation of chemical synaptic transmission; GO:0098978,glutamatergic synapse; GO:0099061,integral component of postsynaptic density membrane; GO:1904315,transmitter-gated ion channel activity involved in regulation of postsynaptic membrane potential</t>
  </si>
  <si>
    <t>ENSMUSG00000038296</t>
  </si>
  <si>
    <t>Galnt18</t>
  </si>
  <si>
    <t>polypeptide N-acetylgalactosaminyltransferase 18 [Source:MGI Symbol%3BAcc:MGI:2446239]</t>
  </si>
  <si>
    <t>K00710 Galnt18, 2900011G21Rik, BC024988, Gal, Galntl4, galNAc-T18, mpp-GalNAc-T18(O18); polypeptide N-acetylgalactosaminyltransferase 18</t>
  </si>
  <si>
    <t>GO:0004653,polypeptide N-acetylgalactosaminyltransferase activity; GO:0005794,Golgi apparatus; GO:0006493,protein O-linked glycosylation; GO:0016020,membrane; GO:0016021,integral component of membrane; GO:0016740,transferase activity; GO:0016757,transferase activity, transferring glycosyl groups; GO:0030246,carbohydrate binding; GO:0046872,metal ion binding</t>
  </si>
  <si>
    <t>ENSMUSG00000090115</t>
  </si>
  <si>
    <t>Usp49</t>
  </si>
  <si>
    <t>ubiquitin specific peptidase 49 [Source:MGI Symbol%3BAcc:MGI:2685391]</t>
  </si>
  <si>
    <t>K11834 Usp49, C330046L10Rik, Gm545; ubiquitin specific peptidase 49</t>
  </si>
  <si>
    <t>GO:0000398,mRNA splicing, via spliceosome; GO:0004197,cysteine-type endopeptidase activity; GO:0004843,thiol-dependent ubiquitin-specific protease activity; GO:0005634,nucleus; GO:0005737,cytoplasm; GO:0006325,chromatin organization; GO:0006397,mRNA processing; GO:0006508,proteolysis; GO:0006511,ubiquitin-dependent protein catabolic process; GO:0008233,peptidase activity; GO:0008234,cysteine-type peptidase activity; GO:0008270,zinc ion binding; GO:0008380,RNA splicing; GO:0016579,protein deubiquitination; GO:0016787,hydrolase activity; GO:0035616,histone H2B conserved C-terminal lysine deubiquitination; GO:0042393,histone binding; GO:0046872,metal ion binding</t>
  </si>
  <si>
    <t>ENSMUSG00000047061</t>
  </si>
  <si>
    <t>Gm9817</t>
  </si>
  <si>
    <t>predicted gene 9817 [Source:MGI Symbol%3BAcc:MGI:3809102]</t>
  </si>
  <si>
    <t>ENSMUSG00000022385</t>
  </si>
  <si>
    <t>Gtse1</t>
  </si>
  <si>
    <t>G two S phase expressed protein 1 [Source:MGI Symbol%3BAcc:MGI:1352755]</t>
  </si>
  <si>
    <t>K10129 Gtse1, B99, Gtse-, Gtse-1; G two S phase expressed protein 1</t>
  </si>
  <si>
    <t>GO:0005737,cytoplasm; GO:0005856,cytoskeleton; GO:0005874,microtubule; GO:0005881,cytoplasmic microtubule; GO:0008017,microtubule binding; GO:0015630,microtubule cytoskeleton</t>
  </si>
  <si>
    <t>ENSMUSG00000029522</t>
  </si>
  <si>
    <t>Pla2g1b</t>
  </si>
  <si>
    <t>phospholipase A2%2C group IB%2C pancreas [Source:MGI Symbol%3BAcc:MGI:101842]</t>
  </si>
  <si>
    <t>K01047 Pla2g1b, P, Pla2a, sP, sPLA2IB; phospholipase A2, group IB, pancreas</t>
  </si>
  <si>
    <t>GO:0002227,innate immune response in mucosa; GO:0004623,phospholipase A2 activity; GO:0005102,signaling receptor binding; GO:0005509,calcium ion binding; GO:0005576,extracellular region; GO:0005615,extracellular space; GO:0006629,lipid metabolic process; GO:0006633,fatty acid biosynthetic process; GO:0006644,phospholipid metabolic process; GO:0008284,positive regulation of cell proliferation; GO:0009395,phospholipid catabolic process; GO:0009986,cell surface; GO:0016042,lipid catabolic process; GO:0016787,hydrolase activity; GO:0019731,antibacterial humoral response; GO:0030141,secretory granule; GO:0046470,phosphatidylcholine metabolic process; GO:0046471,phosphatidylglycerol metabolic process; GO:0046872,metal ion binding; GO:0047498,calcium-dependent phospholipase A2 activity; GO:0048146,positive regulation of fibroblast proliferation; GO:0050482,arachidonic acid secretion; GO:0050830,defense response to Gram-positive bacterium; GO:0061844,antimicrobial humoral immune response mediated by antimicrobial peptide; GO:1904635,positive regulation of glomerular visceral epithelial cell apoptotic process</t>
  </si>
  <si>
    <t>ENSMUSG00000054446</t>
  </si>
  <si>
    <t>Cpa1</t>
  </si>
  <si>
    <t>carboxypeptidase A1%2C pancreatic [Source:MGI Symbol%3BAcc:MGI:88478]</t>
  </si>
  <si>
    <t>K08779 Cpa1, 0910001L12Rik, Cpa; carboxypeptidase A1, pancreatic</t>
  </si>
  <si>
    <t>GO:0004180,carboxypeptidase activity; GO:0004181,metallocarboxypeptidase activity; GO:0005576,extracellular region; GO:0005615,extracellular space; GO:0006508,proteolysis; GO:0008233,peptidase activity; GO:0008237,metallopeptidase activity; GO:0008238,exopeptidase activity; GO:0008270,zinc ion binding; GO:0016787,hydrolase activity; GO:0046872,metal ion binding</t>
  </si>
  <si>
    <t>ENSMUSG00000020059</t>
  </si>
  <si>
    <t>Sycp3</t>
  </si>
  <si>
    <t>synaptonemal complex protein 3 [Source:MGI Symbol%3BAcc:MGI:109542]</t>
  </si>
  <si>
    <t>K19528 Sycp3, Co, Cor1, Sc, Scp3; synaptonemal complex protein 3</t>
  </si>
  <si>
    <t>GO:0000278,mitotic cell cycle; GO:0000711,meiotic DNA repair synthesis; GO:0000775,chromosome, centromeric region; GO:0000779,condensed chromosome, centromeric region; GO:0000793,condensed chromosome; GO:0000794,condensed nuclear chromosome; GO:0000795,synaptonemal complex; GO:0000800,lateral element; GO:0000802,transverse filament; GO:0001673,male germ cell nucleus; GO:0003677,DNA binding; GO:0005515,protein binding; GO:0005634,nucleus; GO:0005654,nucleoplasm; GO:0005694,chromosome; GO:0007049,cell cycle; GO:0007066,female meiosis sister chromatid cohesion; GO:0007129,synapsis; GO:0007130,synaptonemal complex assembly; GO:0007283,spermatogenesis; GO:0007286,spermatid development; GO:0016321,female meiosis chromosome segregation; GO:0035092,sperm chromatin condensation; GO:0035093,spermatogenesis, exchange of chromosomal proteins; GO:0051026,chiasma assembly; GO:0051301,cell division; GO:0051309,female meiosis chromosome separation; GO:0051321,meiotic cell cycle; GO:0051878,lateral element assembly; GO:1990830,cellular response to leukemia inhibitory factor</t>
  </si>
  <si>
    <t>ENSMUSG00000005124</t>
  </si>
  <si>
    <t>Ccn4</t>
  </si>
  <si>
    <t>cellular communication network factor 4 [Source:MGI Symbol%3BAcc:MGI:1197008]</t>
  </si>
  <si>
    <t>K22471 Ccn4, AW146261, CCN, Elm, Elm1, Wi, Wisp1; cellular communication network factor 4</t>
  </si>
  <si>
    <t>GO:0001649,osteoblast differentiation; GO:0001817,regulation of cytokine production; GO:0005178,integrin binding; GO:0005520,insulin-like growth factor binding; GO:0005576,extracellular region; GO:0005615,extracellular space; GO:0005737,cytoplasm; GO:0005829,cytosol; GO:0007155,cell adhesion; GO:0007165,signal transduction; GO:0008201,heparin binding; GO:0014911,positive regulation of smooth muscle cell migration; GO:0016055,Wnt signaling pathway; GO:0030177,positive regulation of Wnt signaling pathway; GO:0030316,osteoclast differentiation; GO:0031012,extracellular matrix; GO:0032331,negative regulation of chondrocyte differentiation; GO:0042593,glucose homeostasis; GO:0045599,negative regulation of fat cell differentiation; GO:0045669,positive regulation of osteoblast differentiation; GO:0048661,positive regulation of smooth muscle cell proliferation; GO:0050729,positive regulation of inflammatory response; GO:0060348,bone development; GO:0060548,negative regulation of cell death; GO:0061051,positive regulation of cell growth involved in cardiac muscle cell development; GO:0090303,positive regulation of wound healing</t>
  </si>
  <si>
    <t>ENSMUSG00000011463</t>
  </si>
  <si>
    <t>Cpb1</t>
  </si>
  <si>
    <t>carboxypeptidase B1 (tissue) [Source:MGI Symbol%3BAcc:MGI:1923953]</t>
  </si>
  <si>
    <t>K01291 Cpb1, 0910001A18Rik, 1810063F02Rik, 2210008M23Rik, AI504870; carboxypeptidase B1 (tissue)</t>
  </si>
  <si>
    <t>GO:0004180,carboxypeptidase activity; GO:0004181,metallocarboxypeptidase activity; GO:0005615,extracellular space; GO:0006508,proteolysis</t>
  </si>
  <si>
    <t>ENSMUSG00000098024</t>
  </si>
  <si>
    <t>Gm27003</t>
  </si>
  <si>
    <t>predicted gene%2C 27003 [Source:MGI Symbol%3BAcc:MGI:5504118]</t>
  </si>
  <si>
    <t>ENSMUSG00000030954</t>
  </si>
  <si>
    <t>Gp2</t>
  </si>
  <si>
    <t>glycoprotein 2 (zymogen granule membrane) [Source:MGI Symbol%3BAcc:MGI:1914383]</t>
  </si>
  <si>
    <t>K19899 Gp2, 2310037I18Rik, AV060639; glycoprotein 2 (zymogen granule membrane)</t>
  </si>
  <si>
    <t>GO:0002412,antigen transcytosis by M cells in mucosal-associated lymphoid tissue; GO:0003823,antigen binding; GO:0005201,extracellular matrix structural constituent; GO:0005576,extracellular region; GO:0005615,extracellular space; GO:0005886,plasma membrane; GO:0009986,cell surface; GO:0016020,membrane; GO:0016324,apical plasma membrane; GO:0031225,anchored component of membrane; GO:1990266,neutrophil migration</t>
  </si>
  <si>
    <t>ENSMUSG00000085990</t>
  </si>
  <si>
    <t>Gm16731</t>
  </si>
  <si>
    <t>predicted gene%2C 16731 [Source:MGI Symbol%3BAcc:MGI:4439655]</t>
  </si>
  <si>
    <t>ENSMUSG00000019899</t>
  </si>
  <si>
    <t>Lama2</t>
  </si>
  <si>
    <t>laminin%2C alpha 2 [Source:MGI Symbol%3BAcc:MGI:99912]</t>
  </si>
  <si>
    <t>K05637 Lama2, 5830440B04, dy, mKIAA4087, me, mer, merosin; laminin, alpha 2</t>
  </si>
  <si>
    <t>GO:0005102,signaling receptor binding; GO:0005201,extracellular matrix structural constituent; GO:0005576,extracellular region; GO:0005604,basement membrane; GO:0007155,cell adhesion; GO:0007411,axon guidance; GO:0009887,animal organ morphogenesis; GO:0009888,tissue development; GO:0030155,regulation of cell adhesion; GO:0030334,regulation of cell migration; GO:0031594,neuromuscular junction; GO:0032224,positive regulation of synaptic transmission, cholinergic; GO:0042383,sarcolemma; GO:0043083,synaptic cleft; GO:0043197,dendritic spine; GO:0045995,regulation of embryonic development; GO:0062023,collagen-containing extracellular matrix</t>
  </si>
  <si>
    <t>ENSMUSG00000118038</t>
  </si>
  <si>
    <t>Gm9895</t>
  </si>
  <si>
    <t>predicted gene 9895 [Source:MGI Symbol%3BAcc:MGI:3642802]</t>
  </si>
  <si>
    <t>ENSMUSG00000000531</t>
  </si>
  <si>
    <t>Tamalin</t>
  </si>
  <si>
    <t>trafficking regulator and scaffold protein tamalin [Source:MGI Symbol%3BAcc:MGI:1860303]</t>
  </si>
  <si>
    <t>K24053 Tamalin, Grasp, ta; trafficking regulator and scaffold protein tamalin</t>
  </si>
  <si>
    <t>GO:0005515,protein binding; GO:0005641,nuclear envelope lumen; GO:0005737,cytoplasm; GO:0005886,plasma membrane; GO:0006886,intracellular protein transport; GO:0007165,signal transduction; GO:0008104,protein localization; GO:0014069,postsynaptic density; GO:0016020,membrane; GO:0030054,cell junction; GO:0030165,PDZ domain binding; GO:0031267,small GTPase binding; GO:0042802,identical protein binding; GO:0045202,synapse; GO:0045211,postsynaptic membrane; GO:0098685,Schaffer collateral - CA1 synapse; GO:0098978,glutamatergic synapse; GO:0099152,regulation of neurotransmitter receptor transport, endosome to postsynaptic membrane</t>
  </si>
  <si>
    <t>ENSMUSG00000035165</t>
  </si>
  <si>
    <t>Kcne3</t>
  </si>
  <si>
    <t>potassium voltage-gated channel%2C Isk-related subfamily%2C gene 3 [Source:MGI Symbol%3BAcc:MGI:1891124]</t>
  </si>
  <si>
    <t>K04897 Kcne3, 2210017H05Rik, Mi, MiRP2; potassium voltage-gated channel, Isk-related subfamily, gene 3</t>
  </si>
  <si>
    <t>GO:0005244,voltage-gated ion channel activity; GO:0005249,voltage-gated potassium channel activity; GO:0005251,delayed rectifier potassium channel activity; GO:0005267,potassium channel activity; GO:0005737,cytoplasm; GO:0005886,plasma membrane; GO:0006811,ion transport; GO:0006813,potassium ion transport; GO:0008076,voltage-gated potassium channel complex; GO:0015459,potassium channel regulator activity; GO:0016020,membrane; GO:0016021,integral component of membrane; GO:0030425,dendrite; GO:0031982,vesicle; GO:0032809,neuronal cell body membrane; GO:0034765,regulation of ion transmembrane transport; GO:0042995,cell projection; GO:0043204,perikaryon; GO:0043266,regulation of potassium ion transport; GO:0044325,ion channel binding; GO:0045121,membrane raft; GO:0060307,regulation of ventricular cardiac muscle cell membrane repolarization; GO:0071805,potassium ion transmembrane transport; GO:0086005,ventricular cardiac muscle cell action potential; GO:0086011,membrane repolarization during action potential; GO:0086091,regulation of heart rate by cardiac conduction; GO:0097623,potassium ion export across plasma membrane; GO:1901387,positive regulation of voltage-gated calcium channel activity; GO:1902260,negative regulation of delayed rectifier potassium channel activity; GO:1902282,voltage-gated potassium channel activity involved in ventricular cardiac muscle cell action potential repolarization; GO:1903765,negative regulation of potassium ion export across plasma membrane; GO:1903817,negative regulation of voltage-gated potassium channel activity; GO:1905025,negative regulation of membrane repolarization during ventricular cardiac muscle cell action potential</t>
  </si>
  <si>
    <t>ENSMUSG00000036938</t>
  </si>
  <si>
    <t>Try5</t>
  </si>
  <si>
    <t>trypsin 5 [Source:MGI Symbol%3BAcc:MGI:102756]</t>
  </si>
  <si>
    <t>K01312 Try5, 1810049H19Rik, Tc, Tesp4; trypsin 5</t>
  </si>
  <si>
    <t>GO:0004252,serine-type endopeptidase activity; GO:0005509,calcium ion binding; GO:0005615,extracellular space; GO:0006508,proteolysis; GO:0008236,serine-type peptidase activity</t>
  </si>
  <si>
    <t>ENSMUSG00000091370</t>
  </si>
  <si>
    <t>5730435O14Rik</t>
  </si>
  <si>
    <t>RIKEN cDNA 5730435O14 gene [Source:MGI Symbol%3BAcc:MGI:1917788]</t>
  </si>
  <si>
    <t>ENSMUSG00000104520</t>
  </si>
  <si>
    <t>Gm37336</t>
  </si>
  <si>
    <t>predicted gene%2C 37336 [Source:MGI Symbol%3BAcc:MGI:5610564]</t>
  </si>
  <si>
    <t>ENSMUSG00000054106</t>
  </si>
  <si>
    <t>Try4</t>
  </si>
  <si>
    <t>trypsin 4 [Source:MGI Symbol%3BAcc:MGI:102757]</t>
  </si>
  <si>
    <t>K01312 Try4, 0910001B19Rik, Td; trypsin 4</t>
  </si>
  <si>
    <t>GO:0004252,serine-type endopeptidase activity; GO:0005509,calcium ion binding; GO:0005615,extracellular space; GO:0006508,proteolysis; GO:0008236,serine-type peptidase activity; GO:0062023,collagen-containing extracellular matrix</t>
  </si>
  <si>
    <t>ENSMUSG00000037664</t>
  </si>
  <si>
    <t>Cdkn1c</t>
  </si>
  <si>
    <t>cyclin-dependent kinase inhibitor 1C (P57) [Source:MGI Symbol%3BAcc:MGI:104564]</t>
  </si>
  <si>
    <t>K09993 Cdkn1c, AL024410, CDK, CDKI, Ki, Kip2, p57(kip2), p57K, p57Kip2; cyclin-dependent kinase inhibitor 1C (P57)</t>
  </si>
  <si>
    <t>GO:0000122,negative regulation of transcription by RNA polymerase II; GO:0001501,skeletal system development; GO:0001822,kidney development; GO:0001890,placenta development; GO:0004860,protein kinase inhibitor activity; GO:0004861,cyclin-dependent protein serine/threonine kinase inhibitor activity; GO:0005515,protein binding; GO:0005634,nucleus; GO:0007049,cell cycle; GO:0007050,cell cycle arrest; GO:0007096,regulation of exit from mitosis; GO:0007346,regulation of mitotic cell cycle; GO:0007568,aging; GO:0030099,myeloid cell differentiation; GO:0030325,adrenal gland development; GO:0035264,multicellular organism growth; GO:0042326,negative regulation of phosphorylation; GO:0042551,neuron maturation; GO:0043010,camera-type eye development; GO:0045736,negative regulation of cyclin-dependent protein serine/threonine kinase activity; GO:0045930,negative regulation of mitotic cell cycle; GO:0055123,digestive system development; GO:0060065,uterus development; GO:0060669,embryonic placenta morphogenesis; GO:0071514,genetic imprinting; GO:1902746,regulation of lens fiber cell differentiation</t>
  </si>
  <si>
    <t>ENSMUSG00000100954</t>
  </si>
  <si>
    <t>Gm10138</t>
  </si>
  <si>
    <t>predicted gene 10138 [Source:MGI Symbol%3BAcc:MGI:3708522]</t>
  </si>
  <si>
    <t>ENSMUSG00000024225</t>
  </si>
  <si>
    <t>Clps</t>
  </si>
  <si>
    <t>colipase%2C pancreatic [Source:MGI Symbol%3BAcc:MGI:88421]</t>
  </si>
  <si>
    <t>K14460 Clps, 2200003J09Rik; colipase, pancreatic</t>
  </si>
  <si>
    <t>GO:0005576,extracellular region; GO:0006629,lipid metabolic process; GO:0007586,digestion; GO:0008047,enzyme activator activity; GO:0009617,response to bacterium; GO:0016042,lipid catabolic process; GO:0032094,response to food; GO:0043085,positive regulation of catalytic activity</t>
  </si>
  <si>
    <t>ENSMUSG00000028943</t>
  </si>
  <si>
    <t>Espn</t>
  </si>
  <si>
    <t>espin [Source:MGI Symbol%3BAcc:MGI:1861630]</t>
  </si>
  <si>
    <t>K24047 Espn, je; espin</t>
  </si>
  <si>
    <t>GO:0003779,actin binding; GO:0005515,protein binding; GO:0005737,cytoplasm; GO:0005856,cytoskeleton; GO:0005902,microvillus; GO:0005903,brush border; GO:0007605,sensory perception of sound; GO:0007626,locomotory behavior; GO:0015629,actin cytoskeleton; GO:0017124,SH3 domain binding; GO:0030034,microvillar actin bundle assembly; GO:0030046,parallel actin filament bundle assembly; GO:0030054,cell junction; GO:0031941,filamentous actin; GO:0032420,stereocilium; GO:0032421,stereocilium bundle; GO:0032426,stereocilium tip; GO:0042995,cell projection; GO:0045202,synapse; GO:0051015,actin filament binding; GO:0051017,actin filament bundle assembly; GO:0051491,positive regulation of filopodium assembly; GO:0051494,negative regulation of cytoskeleton organization; GO:0051639,actin filament network formation</t>
  </si>
  <si>
    <t>ENSMUSG00000097819</t>
  </si>
  <si>
    <t>Gm26813</t>
  </si>
  <si>
    <t>predicted gene%2C 26813 [Source:MGI Symbol%3BAcc:MGI:5477307]</t>
  </si>
  <si>
    <t>ENSMUSG00000094345</t>
  </si>
  <si>
    <t>Igkv14-126</t>
  </si>
  <si>
    <t>immunoglobulin kappa variable 14-126 [Source:MGI Symbol%3BAcc:MGI:3643131]</t>
  </si>
  <si>
    <t>ENSMUSG00000032849</t>
  </si>
  <si>
    <t>Abcc4</t>
  </si>
  <si>
    <t>ATP-binding cassette%2C sub-family C (CFTR/MRP)%2C member 4 [Source:MGI Symbol%3BAcc:MGI:2443111]</t>
  </si>
  <si>
    <t>K05673 Abcc4, ABCC4-N1, D630049P08Rik, MOAT, MOATB, MR, MRP4; ATP-binding cassette, sub-family C (CFTR/MRP), member 4</t>
  </si>
  <si>
    <t>GO:0005886,plasma membrane; GO:0005929,cilium; GO:0006855,drug transmembrane transport; GO:0015132,prostaglandin transmembrane transporter activity; GO:0015216,purine nucleotide transmembrane transporter activity; GO:0015431,glutathione S-conjugate-exporting ATPase activity; GO:0015562,efflux transmembrane transporter activity; GO:0016020,membrane; GO:0016323,basolateral plasma membrane; GO:0016324,apical plasma membrane; GO:0031088,platelet dense granule membrane; GO:0032310,prostaglandin secretion; GO:0042626,ATPase activity, coupled to transmembrane movement of substances; GO:0042910,xenobiotic transmembrane transporter activity; GO:0048661,positive regulation of smooth muscle cell proliferation; GO:0055085,transmembrane transport; GO:0060271,cilium assembly; GO:0070730,cAMP transport; GO:0071716,leukotriene transport; GO:0098591,external side of apical plasma membrane; GO:0140115,export across plasma membrane</t>
  </si>
  <si>
    <t>ENSMUSG00000021699</t>
  </si>
  <si>
    <t>Pde4d</t>
  </si>
  <si>
    <t>phosphodiesterase 4D%2C cAMP specific [Source:MGI Symbol%3BAcc:MGI:99555]</t>
  </si>
  <si>
    <t>K13293 Pde4d, 9630011N22Rik, Dpde, Dpde3, dunc; phosphodiesterase 4D, cAMP specific</t>
  </si>
  <si>
    <t>GO:0002027,regulation of heart rate; GO:0004114,3',5'-cyclic-nucleotide phosphodiesterase activity; GO:0004115,3',5'-cyclic-AMP phosphodiesterase activity; GO:0005515,protein binding; GO:0005634,nucleus; GO:0005737,cytoplasm; GO:0005813,centrosome; GO:0005829,cytosol; GO:0005856,cytoskeleton; GO:0005886,plasma membrane; GO:0005891,voltage-gated calcium channel complex; GO:0006198,cAMP catabolic process; GO:0006939,smooth muscle contraction; GO:0007165,signal transduction; GO:0007568,aging; GO:0008081,phosphoric diester hydrolase activity; GO:0010880,regulation of release of sequestered calcium ion into cytosol by sarcoplasmic reticulum; GO:0016020,membrane; GO:0016787,hydrolase activity; GO:0030593,neutrophil chemotaxis; GO:0033137,negative regulation of peptidyl-serine phosphorylation; GO:0034704,calcium channel complex; GO:0035264,multicellular organism growth; GO:0043951,negative regulation of cAMP-mediated signaling; GO:0044325,ion channel binding; GO:0045822,negative regulation of heart contraction; GO:0046872,metal ion binding; GO:0048471,perinuclear region of cytoplasm; GO:0050900,leukocyte migration; GO:0051117,ATPase binding; GO:0060314,regulation of ryanodine-sensitive calcium-release channel activity; GO:0071222,cellular response to lipopolysaccharide; GO:0071872,cellular response to epinephrine stimulus; GO:0086004,regulation of cardiac muscle cell contraction; GO:1901844,regulation of cell communication by electrical coupling involved in cardiac conduction; GO:1901898,negative regulation of relaxation of cardiac muscle</t>
  </si>
  <si>
    <t>ENSMUSG00000041695</t>
  </si>
  <si>
    <t>Kcnj2</t>
  </si>
  <si>
    <t>potassium inwardly-rectifying channel%2C subfamily J%2C member 2 [Source:MGI Symbol%3BAcc:MGI:104744]</t>
  </si>
  <si>
    <t>K04996 Kcnj2, IR, IRK1, Kcnf, Kcnf1, Kir2, Kir2.1; potassium inwardly-rectifying channel, subfamily J, member 2</t>
  </si>
  <si>
    <t>GO:0005242,inward rectifier potassium channel activity; GO:0005244,voltage-gated ion channel activity; GO:0005515,protein binding; GO:0005546,phosphatidylinositol-4,5-bisphosphate binding; GO:0005790,smooth endoplasmic reticulum; GO:0005791,rough endoplasmic reticulum; GO:0005794,Golgi apparatus; GO:0005886,plasma membrane; GO:0006811,ion transport; GO:0006813,potassium ion transport; GO:0008076,voltage-gated potassium channel complex; GO:0014704,intercalated disc; GO:0014861,regulation of skeletal muscle contraction via regulation of action potential; GO:0015693,magnesium ion transport; GO:0016020,membrane; GO:0016021,integral component of membrane; GO:0030315,T-tubule; GO:0030425,dendrite; GO:0031224,intrinsic component of membrane; GO:0034765,regulation of ion transmembrane transport; GO:0042802,identical protein binding; GO:0043025,neuronal cell body; GO:0043197,dendritic spine; GO:0051289,protein homotetramerization; GO:0055119,relaxation of cardiac muscle; GO:0060306,regulation of membrane repolarization; GO:0071805,potassium ion transmembrane transport; GO:0086001,cardiac muscle cell action potential; GO:0086002,cardiac muscle cell action potential involved in contraction; GO:0086004,regulation of cardiac muscle cell contraction; GO:0086008,voltage-gated potassium channel activity involved in cardiac muscle cell action potential repolarization; GO:0086011,membrane repolarization during action potential; GO:0086013,membrane repolarization during cardiac muscle cell action potential; GO:0086091,regulation of heart rate by cardiac conduction; GO:0090076,relaxation of skeletal muscle; GO:1901381,positive regulation of potassium ion transmembrane transport; GO:1990573,potassium ion import across plasma membrane</t>
  </si>
  <si>
    <t>ENSMUSG00000039873</t>
  </si>
  <si>
    <t>Neurl2</t>
  </si>
  <si>
    <t>neuralized E3 ubiquitin protein ligase 2 [Source:MGI Symbol%3BAcc:MGI:3043305]</t>
  </si>
  <si>
    <t>K16782 Neurl2, Neur2, Oz, Ozz, Ozz-E, Ozz-E3; neuralized E3 ubiquitin protein ligase 2</t>
  </si>
  <si>
    <t>GO:0005515,protein binding; GO:0005737,cytoplasm; GO:0005927,muscle tendon junction; GO:0030239,myofibril assembly; GO:0030891,VCB complex; GO:0035556,intracellular signal transduction; GO:0045214,sarcomere organization; GO:0061630,ubiquitin protein ligase activity</t>
  </si>
  <si>
    <t>ENSMUSG00000043719</t>
  </si>
  <si>
    <t>Col6a6</t>
  </si>
  <si>
    <t>collagen%2C type VI%2C alpha 6 [Source:MGI Symbol%3BAcc:MGI:2444259]</t>
  </si>
  <si>
    <t>K06238 Col6a6, E330019B14, E330026B02Rik; collagen, type VI, alpha 6</t>
  </si>
  <si>
    <t>GO:0005576,extracellular region; GO:0005581,collagen trimer; GO:0007155,cell adhesion; GO:0030020,extracellular matrix structural constituent conferring tensile strength; GO:0031012,extracellular matrix; GO:0062023,collagen-containing extracellular matrix</t>
  </si>
  <si>
    <t>ENSMUSG00000005540</t>
  </si>
  <si>
    <t>Fcer2a</t>
  </si>
  <si>
    <t>Fc receptor%2C IgE%2C low affinity II%2C alpha polypeptide [Source:MGI Symbol%3BAcc:MGI:95497]</t>
  </si>
  <si>
    <t>K06468 Fcer2a, CD23, Fce2, Fcer2, Ly-4, Ly-42; Fc receptor, IgE, low affinity II, alpha polypeptide</t>
  </si>
  <si>
    <t>GO:0002925,positive regulation of humoral immune response mediated by circulating immunoglobulin; GO:0005886,plasma membrane; GO:0009897,external side of plasma membrane; GO:0016020,membrane; GO:0016021,integral component of membrane; GO:0019863,IgE binding; GO:0030246,carbohydrate binding; GO:0046872,metal ion binding; GO:0051000,positive regulation of nitric-oxide synthase activity; GO:0051712,positive regulation of killing of cells of other organism; GO:0051770,positive regulation of nitric-oxide synthase biosynthetic process</t>
  </si>
  <si>
    <t>ENSMUSG00000110439</t>
  </si>
  <si>
    <t>Mup22</t>
  </si>
  <si>
    <t>major urinary protein 22 [Source:MGI Symbol%3BAcc:MGI:5434675]</t>
  </si>
  <si>
    <t>ENSMUSG00000035896</t>
  </si>
  <si>
    <t>Rnase1</t>
  </si>
  <si>
    <t>ribonuclease%2C RNase A family%2C 1 (pancreatic) [Source:MGI Symbol%3BAcc:MGI:97919]</t>
  </si>
  <si>
    <t>K01168 Rnase1, AI574248, Ri, Rib, Rib-1, Rib1; ribonuclease, RNase A family, 1 (pancreatic)</t>
  </si>
  <si>
    <t>GO:0003676,nucleic acid binding; GO:0004518,nuclease activity; GO:0004519,endonuclease activity; GO:0004540,ribonuclease activity; GO:0005576,extracellular region; GO:0009617,response to bacterium; GO:0016787,hydrolase activity; GO:0016829,lyase activity; GO:0090501,RNA phosphodiester bond hydrolysis</t>
  </si>
  <si>
    <t>ENSMUSG00000090622</t>
  </si>
  <si>
    <t>A930033H14Rik</t>
  </si>
  <si>
    <t>RIKEN cDNA A930033H14 gene [Source:MGI Symbol%3BAcc:MGI:2444562]</t>
  </si>
  <si>
    <t>ENSMUSG00000063903</t>
  </si>
  <si>
    <t>Klk1</t>
  </si>
  <si>
    <t>kallikrein 1 [Source:MGI Symbol%3BAcc:MGI:102850]</t>
  </si>
  <si>
    <t>K01325 Klk1, 0610007D04Rik, KAL-B, Kal, Klk, Klk1b6, Klk6, mGk-6; kallikrein 1</t>
  </si>
  <si>
    <t>GO:0003073,regulation of systemic arterial blood pressure; GO:0004175,endopeptidase activity; GO:0004252,serine-type endopeptidase activity; GO:0005615,extracellular space; GO:0006508,proteolysis; GO:0008233,peptidase activity; GO:0008236,serine-type peptidase activity; GO:0016787,hydrolase activity; GO:0016811,hydrolase activity, acting on carbon-nitrogen (but not peptide) bonds, in linear amides; GO:0030141,secretory granule; GO:0031638,zymogen activation; GO:0032991,protein-containing complex</t>
  </si>
  <si>
    <t>ENSMUSG00000023571</t>
  </si>
  <si>
    <t>C1qtnf12</t>
  </si>
  <si>
    <t>C1q and tumor necrosis factor related 12 [Source:MGI Symbol%3BAcc:MGI:1914639]</t>
  </si>
  <si>
    <t>K21410 C1qtnf12, 1110035L05Rik, C1qdc2, CTRP12, Fam13, Fam132a, alipolin; C1q and tumor necrosis factor related 12</t>
  </si>
  <si>
    <t>GO:0005179,hormone activity; GO:0005576,extracellular region; GO:0005615,extracellular space; GO:0010906,regulation of glucose metabolic process; GO:0035774,positive regulation of insulin secretion involved in cellular response to glucose stimulus; GO:0045721,negative regulation of gluconeogenesis; GO:0046324,regulation of glucose import; GO:0046326,positive regulation of glucose import; GO:0046628,positive regulation of insulin receptor signaling pathway; GO:0050728,negative regulation of inflammatory response; GO:0051897,positive regulation of protein kinase B signaling</t>
  </si>
  <si>
    <t>ENSMUSG00000031957</t>
  </si>
  <si>
    <t>Ctrb1</t>
  </si>
  <si>
    <t>chymotrypsinogen B1 [Source:MGI Symbol%3BAcc:MGI:88559]</t>
  </si>
  <si>
    <t>K01310 Ctrb1, 2200008D09Rik, AI504462, Ctrb, Prt, Prt-2; chymotrypsinogen B1</t>
  </si>
  <si>
    <t>GO:0004252,serine-type endopeptidase activity; GO:0005576,extracellular region; GO:0005737,cytoplasm; GO:0005764,lysosome; GO:0006508,proteolysis; GO:0007586,digestion; GO:0008233,peptidase activity; GO:0008236,serine-type peptidase activity; GO:0016787,hydrolase activity; GO:0030163,protein catabolic process; GO:0034097,response to cytokine; GO:0043065,positive regulation of apoptotic process</t>
  </si>
  <si>
    <t>ENSMUSG00000028369</t>
  </si>
  <si>
    <t>Svep1</t>
  </si>
  <si>
    <t>sushi%2C von Willebrand factor type A%2C EGF and pentraxin domain containing 1 [Source:MGI Symbol%3BAcc:MGI:1928849]</t>
  </si>
  <si>
    <t>K24469 Svep1, 1110021D17Rik, 4833413O10Rik, AA387071, D430029O09Rik, Pol, Polydom; sushi, von Willebrand factor type A, EGF and pentraxin domain containing 1</t>
  </si>
  <si>
    <t>GO:0001945,lymph vessel development; GO:0003017,lymph circulation; GO:0003682,chromatin binding; GO:0005509,calcium ion binding; GO:0005515,protein binding; GO:0005576,extracellular region; GO:0005615,extracellular space; GO:0005634,nucleus; GO:0005737,cytoplasm; GO:0007155,cell adhesion; GO:0008544,epidermis development; GO:0010467,gene expression; GO:0016020,membrane; GO:0016477,cell migration; GO:0031012,extracellular matrix; GO:0036303,lymph vessel morphogenesis; GO:0048014,Tie signaling pathway; GO:0090136,epithelial cell-cell adhesion; GO:0120193,tight junction organization</t>
  </si>
  <si>
    <t>ENSMUSG00000096852</t>
  </si>
  <si>
    <t>Cyp2d12</t>
  </si>
  <si>
    <t>cytochrome P450%2C family 2%2C subfamily d%2C polypeptide 12 [Source:MGI Symbol%3BAcc:MGI:88604]</t>
  </si>
  <si>
    <t>K07414 Cyp2d12, 9030605E09Rik; cytochrome P450, family 2, subfamily d, polypeptide 12</t>
  </si>
  <si>
    <t>GO:0005737,cytoplasm; GO:0006082,organic acid metabolic process; GO:0006805,xenobiotic metabolic process; GO:0008395,steroid hydroxylase activity; GO:0016712,oxidoreductase activity, acting on paired donors, with incorporation or reduction of molecular oxygen, reduced flavin or flavoprotein as one donor, and incorporation of one atom of oxygen; GO:0019369,arachidonic acid metabolic process; GO:0020037,heme binding; GO:0042738,exogenous drug catabolic process; GO:0043231,intracellular membrane-bounded organelle</t>
  </si>
  <si>
    <t>ENSMUSG00000087231</t>
  </si>
  <si>
    <t>E230016M11Rik</t>
  </si>
  <si>
    <t>RIKEN cDNA E230016M11 gene [Source:MGI Symbol%3BAcc:MGI:2443524]</t>
  </si>
  <si>
    <t>ENSMUSG00000104445</t>
  </si>
  <si>
    <t>Rhbg</t>
  </si>
  <si>
    <t>Rhesus blood group-associated B glycoprotein [Source:MGI Symbol%3BAcc:MGI:1927379]</t>
  </si>
  <si>
    <t>K06580 Rhbg; Rhesus blood group-associated B glycoprotein</t>
  </si>
  <si>
    <t>GO:0005886,plasma membrane; GO:0005887,integral component of plasma membrane; GO:0008519,ammonium transmembrane transporter activity; GO:0014731,spectrin-associated cytoskeleton; GO:0015696,ammonium transport; GO:0016020,membrane; GO:0016021,integral component of membrane; GO:0016323,basolateral plasma membrane; GO:0030506,ankyrin binding; GO:0031410,cytoplasmic vesicle; GO:0046658,anchored component of plasma membrane; GO:0070634,transepithelial ammonium transport; GO:0072488,ammonium transmembrane transport</t>
  </si>
  <si>
    <t>ENSMUSG00000104785</t>
  </si>
  <si>
    <t>Gm31121</t>
  </si>
  <si>
    <t>predicted gene%2C 31121 [Source:MGI Symbol%3BAcc:MGI:5590280]</t>
  </si>
  <si>
    <t>ENSMUSG00000044317</t>
  </si>
  <si>
    <t>Gpr4</t>
  </si>
  <si>
    <t>G protein-coupled receptor 4 [Source:MGI Symbol%3BAcc:MGI:2441992]</t>
  </si>
  <si>
    <t>K04312 Gpr4; G protein-coupled receptor 4</t>
  </si>
  <si>
    <t>GO:0004930,G protein-coupled receptor activity; GO:0005886,plasma membrane; GO:0005887,integral component of plasma membrane; GO:0007165,signal transduction; GO:0007186,G protein-coupled receptor signaling pathway; GO:0007189,adenylate cyclase-activating G protein-coupled receptor signaling pathway; GO:0007200,phospholipase C-activating G protein-coupled receptor signaling pathway; GO:0010447,response to acidic pH; GO:0016020,membrane; GO:0016021,integral component of membrane; GO:0016525,negative regulation of angiogenesis; GO:0030155,regulation of cell adhesion; GO:0035025,positive regulation of Rho protein signal transduction; GO:0043114,regulation of vascular permeability; GO:0050729,positive regulation of inflammatory response; GO:0051482,positive regulation of cytosolic calcium ion concentration involved in phospholipase C-activating G protein-coupled signaling pathway; GO:0060055,angiogenesis involved in wound healing; GO:0072144,glomerular mesangial cell development</t>
  </si>
  <si>
    <t>ENSMUSG00000046318</t>
  </si>
  <si>
    <t>Ccbe1</t>
  </si>
  <si>
    <t>collagen and calcium binding EGF domains 1 [Source:MGI Symbol%3BAcc:MGI:2445053]</t>
  </si>
  <si>
    <t>K19638 Ccbe1, 4933426F18Rik, 9430093N24Rik, mKIAA1983; collagen and calcium binding EGF domains 1</t>
  </si>
  <si>
    <t>GO:0001525,angiogenesis; GO:0001945,lymph vessel development; GO:0001946,lymphangiogenesis; GO:0002020,protease binding; GO:0003016,respiratory system process; GO:0005509,calcium ion binding; GO:0005518,collagen binding; GO:0005576,extracellular region; GO:0005581,collagen trimer; GO:0005615,extracellular space; GO:0007275,multicellular organism development; GO:0007585,respiratory gaseous exchange; GO:0010575,positive regulation of vascular endothelial growth factor production; GO:0010595,positive regulation of endothelial cell migration; GO:0010954,positive regulation of protein processing; GO:0030324,lung development; GO:0031012,extracellular matrix; GO:0045766,positive regulation of angiogenesis; GO:1900748,positive regulation of vascular endothelial growth factor signaling pathway; GO:1901492,positive regulation of lymphangiogenesis</t>
  </si>
  <si>
    <t>ENSMUSG00000071553</t>
  </si>
  <si>
    <t>Cpa2</t>
  </si>
  <si>
    <t>carboxypeptidase A2%2C pancreatic [Source:MGI Symbol%3BAcc:MGI:3617840]</t>
  </si>
  <si>
    <t>K01298 Cpa2; carboxypeptidase A2, pancreatic</t>
  </si>
  <si>
    <t>GO:0004180,carboxypeptidase activity; GO:0004181,metallocarboxypeptidase activity; GO:0005576,extracellular region; GO:0005615,extracellular space; GO:0006508,proteolysis; GO:0008233,peptidase activity; GO:0008237,metallopeptidase activity; GO:0008270,zinc ion binding; GO:0016787,hydrolase activity; GO:0046872,metal ion binding</t>
  </si>
  <si>
    <t>ENSMUSG00000074862</t>
  </si>
  <si>
    <t>BC025920</t>
  </si>
  <si>
    <t>cDNA sequence BC025920 [Source:MGI Symbol%3BAcc:MGI:2670983]</t>
  </si>
  <si>
    <t>ENSMUSG00000044854</t>
  </si>
  <si>
    <t>1700056E22Rik</t>
  </si>
  <si>
    <t>RIKEN cDNA 1700056E22 gene [Source:MGI Symbol%3BAcc:MGI:1920613]</t>
  </si>
  <si>
    <t>ENSMUSG00000023433</t>
  </si>
  <si>
    <t>Cela3b</t>
  </si>
  <si>
    <t>chymotrypsin-like elastase family%2C member 3B [Source:MGI Symbol%3BAcc:MGI:1915118]</t>
  </si>
  <si>
    <t>K01345 Cela3b, 0910001F22Rik, 2310074F01Rik, AI504000, El, Ela, Ela3, Ela3b; chymotrypsin-like elastase family, member 3B</t>
  </si>
  <si>
    <t>GO:0004252,serine-type endopeptidase activity; GO:0005615,extracellular space; GO:0006508,proteolysis; GO:0008233,peptidase activity; GO:0008236,serine-type peptidase activity; GO:0016787,hydrolase activity; GO:0062023,collagen-containing extracellular matrix</t>
  </si>
  <si>
    <t>ENSMUSG00000073771</t>
  </si>
  <si>
    <t>Btbd19</t>
  </si>
  <si>
    <t>BTB (POZ) domain containing 19 [Source:MGI Symbol%3BAcc:MGI:1925861]</t>
  </si>
  <si>
    <t>ENSMUSG00000022103</t>
  </si>
  <si>
    <t>Gfra2</t>
  </si>
  <si>
    <t>glial cell line derived neurotrophic factor family receptor alpha 2 [Source:MGI Symbol%3BAcc:MGI:1195462]</t>
  </si>
  <si>
    <t>K19895 Gfra2; glial cell line derived neurotrophic factor family receptor alpha 2</t>
  </si>
  <si>
    <t>GO:0005886,plasma membrane; GO:0007169,transmembrane receptor protein tyrosine kinase signaling pathway; GO:0007399,nervous system development; GO:0009897,external side of plasma membrane; GO:0016020,membrane; GO:0016167,glial cell-derived neurotrophic factor receptor activity; GO:0031225,anchored component of membrane; GO:0031953,negative regulation of protein autophosphorylation; GO:0033139,regulation of peptidyl-serine phosphorylation of STAT protein; GO:0033141,positive regulation of peptidyl-serine phosphorylation of STAT protein; GO:0038023,signaling receptor activity; GO:0043235,receptor complex</t>
  </si>
  <si>
    <t>ENSMUSG00000044367</t>
  </si>
  <si>
    <t>Slc16a13</t>
  </si>
  <si>
    <t>solute carrier family 16 (monocarboxylic acid transporters)%2C member 13 [Source:MGI Symbol%3BAcc:MGI:1916559]</t>
  </si>
  <si>
    <t>K08189 Slc16a13, 1700007D07Rik; solute carrier family 16 (monocarboxylic acid transporters), member 13</t>
  </si>
  <si>
    <t>GO:0005794,Golgi apparatus; GO:0005829,cytosol; GO:0005886,plasma membrane; GO:0005887,integral component of plasma membrane; GO:0008028,monocarboxylic acid transmembrane transporter activity; GO:0015293,symporter activity; GO:0015718,monocarboxylic acid transport; GO:0016020,membrane; GO:0016021,integral component of membrane; GO:0055085,transmembrane transport</t>
  </si>
  <si>
    <t>ENSMUSG00000032549</t>
  </si>
  <si>
    <t>Rab6b</t>
  </si>
  <si>
    <t>RAB6B%2C member RAS oncogene family [Source:MGI Symbol%3BAcc:MGI:107283]</t>
  </si>
  <si>
    <t>K07894 Rab6b, 9630015C03, AI844641, C330006L04Rik, D9Bwg0185e; RAB6B, member RAS oncogene family</t>
  </si>
  <si>
    <t>GO:0000166,nucleotide binding; GO:0003924,GTPase activity; GO:0005515,protein binding; GO:0005525,GTP binding; GO:0005794,Golgi apparatus; GO:0006886,intracellular protein transport; GO:0006890,retrograde vesicle-mediated transport, Golgi to ER; GO:0006891,intra-Golgi vesicle-mediated transport; GO:0012505,endomembrane system; GO:0015031,protein transport; GO:0016020,membrane; GO:0016192,vesicle-mediated transport; GO:0031410,cytoplasmic vesicle; GO:0031489,myosin V binding; GO:0042147,retrograde transport, endosome to Golgi; GO:0098793,presynapse</t>
  </si>
  <si>
    <t>ENSMUSG00000073374</t>
  </si>
  <si>
    <t>C030034I22Rik</t>
  </si>
  <si>
    <t>RIKEN cDNA C030034I22 gene [Source:MGI Symbol%3BAcc:MGI:1924783]</t>
  </si>
  <si>
    <t>ENSMUSG00000034842</t>
  </si>
  <si>
    <t>Art3</t>
  </si>
  <si>
    <t>ADP-ribosyltransferase 3 [Source:MGI Symbol%3BAcc:MGI:1202729]</t>
  </si>
  <si>
    <t>K00775 Art3, 4930569O04Rik, ARTC3; ADP-ribosyltransferase 3</t>
  </si>
  <si>
    <t>GO:0003950,NAD+ ADP-ribosyltransferase activity; GO:0003956,NAD(P)+-protein-arginine ADP-ribosyltransferase activity; GO:0005886,plasma membrane; GO:0006471,protein ADP-ribosylation; GO:0016020,membrane; GO:0016740,transferase activity; GO:0016757,transferase activity, transferring glycosyl groups; GO:0018120,peptidyl-arginine ADP-ribosylation; GO:0031225,anchored component of membrane</t>
  </si>
  <si>
    <t>ENSMUSG00000014030</t>
  </si>
  <si>
    <t>Pax5</t>
  </si>
  <si>
    <t>paired box 5 [Source:MGI Symbol%3BAcc:MGI:97489]</t>
  </si>
  <si>
    <t>K09383 Pax5, BSAP, EBB-1, KLP, Pax, Pax-5; paired box 5</t>
  </si>
  <si>
    <t>GO:0000122,negative regulation of transcription by RNA polymerase II; GO:0000978,RNA polymerase II proximal promoter sequence-specific DNA binding; GO:0000981,DNA-binding transcription factor activity, RNA polymerase II-specific; GO:0001228,DNA-binding transcription activator activity, RNA polymerase II-specific; GO:0001650,fibrillar center; GO:0003677,DNA binding; GO:0003700,DNA-binding transcription factor activity; GO:0005515,protein binding; GO:0005634,nucleus; GO:0005654,nucleoplasm; GO:0005667,transcription factor complex; GO:0005829,cytosol; GO:0006355,regulation of transcription, DNA-templated; GO:0006357,regulation of transcription by RNA polymerase II; GO:0007275,multicellular organism development; GO:0007283,spermatogenesis; GO:0007399,nervous system development; GO:0007568,aging; GO:0009887,animal organ morphogenesis; GO:0021670,lateral ventricle development; GO:0021987,cerebral cortex development; GO:0030154,cell differentiation; GO:0030534,adult behavior; GO:0035914,skeletal muscle cell differentiation; GO:0043231,intracellular membrane-bounded organelle; GO:0045892,negative regulation of transcription, DNA-templated; GO:0045893,positive regulation of transcription, DNA-templated; GO:0045944,positive regulation of transcription by RNA polymerase II; GO:0048701,embryonic cranial skeleton morphogenesis; GO:0048856,anatomical structure development; GO:0051573,negative regulation of histone H3-K9 methylation; GO:0071542,dopaminergic neuron differentiation</t>
  </si>
  <si>
    <t>PAX</t>
  </si>
  <si>
    <t>ENSMUSG00000075592</t>
  </si>
  <si>
    <t>Nynrin</t>
  </si>
  <si>
    <t>NYN domain and retroviral integrase containing [Source:MGI Symbol%3BAcc:MGI:2652872]</t>
  </si>
  <si>
    <t>GO:0003676,nucleic acid binding; GO:0003729,mRNA binding; GO:0004521,endoribonuclease activity; GO:0005634,nucleus; GO:0015074,DNA integration; GO:0016020,membrane; GO:0016021,integral component of membrane; GO:0036464,cytoplasmic ribonucleoprotein granule; GO:0090502,RNA phosphodiester bond hydrolysis, endonucleolytic</t>
  </si>
  <si>
    <t>ENSMUSG00000110488</t>
  </si>
  <si>
    <t>Gm45724</t>
  </si>
  <si>
    <t>predicted gene 45724 [Source:MGI Symbol%3BAcc:MGI:5804839]</t>
  </si>
  <si>
    <t>ENSMUSG00000073427</t>
  </si>
  <si>
    <t>Gm4924</t>
  </si>
  <si>
    <t>predicted gene 4924 [Source:MGI Symbol%3BAcc:MGI:3643133]</t>
  </si>
  <si>
    <t>GO:0000122,negative regulation of transcription by RNA polymerase II; GO:0000977,RNA polymerase II regulatory region sequence-specific DNA binding; GO:0000981,DNA-binding transcription factor activity, RNA polymerase II-specific; GO:0001227,DNA-binding transcription repressor activity, RNA polymerase II-specific; GO:0005515,protein binding; GO:0005634,nucleus; GO:0005737,cytoplasm; GO:0006357,regulation of transcription by RNA polymerase II</t>
  </si>
  <si>
    <t>ENSMUSG00000027071</t>
  </si>
  <si>
    <t>P2rx3</t>
  </si>
  <si>
    <t>purinergic receptor P2X%2C ligand-gated ion channel%2C 3 [Source:MGI Symbol%3BAcc:MGI:1097160]</t>
  </si>
  <si>
    <t>K05217 P2rx3, 4930513E20Rik, P2X, P2X3; purinergic receptor P2X, ligand-gated ion channel, 3</t>
  </si>
  <si>
    <t>GO:0000166,nucleotide binding; GO:0001614,purinergic nucleotide receptor activity; GO:0001666,response to hypoxia; GO:0004931,extracellularly ATP-gated cation channel activity; GO:0005216,ion channel activity; GO:0005524,ATP binding; GO:0005639,integral component of nuclear inner membrane; GO:0005791,rough endoplasmic reticulum; GO:0005794,Golgi apparatus; GO:0005886,plasma membrane; GO:0005887,integral component of plasma membrane; GO:0006811,ion transport; GO:0006812,cation transport; GO:0007268,chemical synaptic transmission; GO:0007274,neuromuscular synaptic transmission; GO:0009266,response to temperature stimulus; GO:0009408,response to heat; GO:0009409,response to cold; GO:0009612,response to mechanical stimulus; GO:0009743,response to carbohydrate; GO:0010033,response to organic substance; GO:0014832,urinary bladder smooth muscle contraction; GO:0016020,membrane; GO:0016021,integral component of membrane; GO:0019228,neuronal action potential; GO:0030424,axon; GO:0030432,peristalsis; GO:0033198,response to ATP; GO:0042802,identical protein binding; GO:0043005,neuron projection; GO:0043025,neuronal cell body; GO:0043195,terminal bouton; GO:0043197,dendritic spine; GO:0043235,receptor complex; GO:0045121,membrane raft; GO:0048167,regulation of synaptic plasticity; GO:0048266,behavioral response to pain; GO:0050804,modulation of chemical synaptic transmission; GO:0050909,sensory perception of taste; GO:0061368,behavioral response to formalin induced pain; GO:0070207,protein homotrimerization; GO:0071318,cellular response to ATP; GO:0098655,cation transmembrane transport; GO:0098662,inorganic cation transmembrane transport; GO:0098685,Schaffer collateral - CA1 synapse; GO:0098686,hippocampal mossy fiber to CA3 synapse; GO:0099056,integral component of presynaptic membrane; GO:1904058,positive regulation of sensory perception of pain</t>
  </si>
  <si>
    <t>ENSMUSG00000026818</t>
  </si>
  <si>
    <t>Cel</t>
  </si>
  <si>
    <t>carboxyl ester lipase [Source:MGI Symbol%3BAcc:MGI:88374]</t>
  </si>
  <si>
    <t>K12298 Cel, 1810036E18Rik, B, BAL, BSSL; carboxyl ester lipase</t>
  </si>
  <si>
    <t>GO:0004622,lysophospholipase activity; GO:0004771,sterol esterase activity; GO:0004806,triglyceride lipase activity; GO:0005576,extracellular region; GO:0005615,extracellular space; GO:0005737,cytoplasm; GO:0005791,rough endoplasmic reticulum; GO:0005794,Golgi apparatus; GO:0005829,cytosol; GO:0005887,integral component of plasma membrane; GO:0006629,lipid metabolic process; GO:0006707,cholesterol catabolic process; GO:0007158,neuron cell-cell adhesion; GO:0007268,chemical synaptic transmission; GO:0008126,acetylesterase activity; GO:0009986,cell surface; GO:0016042,lipid catabolic process; GO:0016787,hydrolase activity; GO:0016788,hydrolase activity, acting on ester bonds; GO:0030157,pancreatic juice secretion; GO:0032991,protein-containing complex; GO:0038023,signaling receptor activity; GO:0042043,neurexin family protein binding; GO:0042588,zymogen granule; GO:0043208,glycosphingolipid binding; GO:0043231,intracellular membrane-bounded organelle; GO:0044877,protein-containing complex binding; GO:0045121,membrane raft; GO:0045202,synapse; GO:0046514,ceramide catabolic process; GO:0048488,synaptic vesicle endocytosis; GO:0050253,retinyl-palmitate esterase activity; GO:0050804,modulation of chemical synaptic transmission; GO:0052689,carboxylic ester hydrolase activity; GO:0097104,postsynaptic membrane assembly; GO:0097105,presynaptic membrane assembly</t>
  </si>
  <si>
    <t>ENSMUSG00000056812</t>
  </si>
  <si>
    <t>St8sia3</t>
  </si>
  <si>
    <t>ST8 alpha-N-acetyl-neuraminide alpha-2%2C8-sialyltransferase 3 [Source:MGI Symbol%3BAcc:MGI:106019]</t>
  </si>
  <si>
    <t>K06613 St8sia3, AI847333, ST, ST8SiaIII, Sia, Siat8c; ST8 alpha-N-acetyl-neuraminide alpha-2,8-sialyltransferase 3</t>
  </si>
  <si>
    <t>GO:0001574,ganglioside biosynthetic process; GO:0003828,alpha-N-acetylneuraminate alpha-2,8-sialyltransferase activity; GO:0005794,Golgi apparatus; GO:0006486,protein glycosylation; GO:0006491,N-glycan processing; GO:0008373,sialyltransferase activity; GO:0009100,glycoprotein metabolic process; GO:0009311,oligosaccharide metabolic process; GO:0016020,membrane; GO:0016021,integral component of membrane; GO:0016740,transferase activity; GO:0016757,transferase activity, transferring glycosyl groups; GO:0042802,identical protein binding; GO:1990743,protein sialylation</t>
  </si>
  <si>
    <t>ENSMUSG00000094689</t>
  </si>
  <si>
    <t>Ighv1-81</t>
  </si>
  <si>
    <t>immunoglobulin heavy variable 1-81 [Source:MGI Symbol%3BAcc:MGI:4439635]</t>
  </si>
  <si>
    <t>ENSMUSG00000036225</t>
  </si>
  <si>
    <t>Kctd1</t>
  </si>
  <si>
    <t>potassium channel tetramerisation domain containing 1 [Source:MGI Symbol%3BAcc:MGI:1918269]</t>
  </si>
  <si>
    <t>K21754 Kctd1, 4933402K10Rik, AI661543, AW553000; potassium channel tetramerisation domain containing 1</t>
  </si>
  <si>
    <t>GO:0003714,transcription corepressor activity; GO:0005634,nucleus; GO:0005654,nucleoplasm; GO:0005730,nucleolus; GO:0005829,cytosol; GO:0008134,transcription factor binding; GO:0034451,centriolar satellite; GO:0042802,identical protein binding; GO:0045171,intercellular bridge; GO:0045892,negative regulation of transcription, DNA-templated; GO:0051260,protein homooligomerization</t>
  </si>
  <si>
    <t>ENSMUSG00000097577</t>
  </si>
  <si>
    <t>6230400D17Rik</t>
  </si>
  <si>
    <t>RIKEN cDNA 6230400D17 gene [Source:MGI Symbol%3BAcc:MGI:1923383]</t>
  </si>
  <si>
    <t>ENSMUSG00000078894</t>
  </si>
  <si>
    <t>2210418O10Rik</t>
  </si>
  <si>
    <t>RIKEN cDNA 2210418O10 gene [Source:MGI Symbol%3BAcc:MGI:1924208]</t>
  </si>
  <si>
    <t>ENSMUSG00000075122</t>
  </si>
  <si>
    <t>Cd80</t>
  </si>
  <si>
    <t>CD80 antigen [Source:MGI Symbol%3BAcc:MGI:101775]</t>
  </si>
  <si>
    <t>K05412 Cd80, B71, Cd28, Cd28l, Ly-5, Ly-53, Ly5, Ly53, MIC17, TSA1; CD80 antigen</t>
  </si>
  <si>
    <t>GO:0005515,protein binding; GO:0006955,immune response; GO:0007166,cell surface receptor signaling pathway; GO:0009897,external side of plasma membrane; GO:0009986,cell surface; GO:0015026,coreceptor activity; GO:0016020,membrane; GO:0016021,integral component of membrane; GO:0031295,T cell costimulation; GO:0042102,positive regulation of T cell proliferation; GO:0042130,negative regulation of T cell proliferation; GO:0046641,positive regulation of alpha-beta T cell proliferation; GO:0050731,positive regulation of peptidyl-tyrosine phosphorylation; GO:0071222,cellular response to lipopolysaccharide; GO:0098636,protein complex involved in cell adhesion</t>
  </si>
  <si>
    <t>ENSMUSG00000051149</t>
  </si>
  <si>
    <t>Adnp</t>
  </si>
  <si>
    <t>activity-dependent neuroprotective protein [Source:MGI Symbol%3BAcc:MGI:1338758]</t>
  </si>
  <si>
    <t>K22591 Adnp, AA589558, mKIAA0784; activity-dependent neuroprotective protein</t>
  </si>
  <si>
    <t>GO:0003676,nucleic acid binding; GO:0003677,DNA binding; GO:0003682,chromatin binding; GO:0005507,copper ion binding; GO:0005515,protein binding; GO:0005615,extracellular space; GO:0005634,nucleus; GO:0005737,cytoplasm; GO:0007614,short-term memory; GO:0010468,regulation of gene expression; GO:0010629,negative regulation of gene expression; GO:0010835,regulation of protein ADP-ribosylation; GO:0010976,positive regulation of neuron projection development; GO:0019934,cGMP-mediated signaling; GO:0030424,axon; GO:0030425,dendrite; GO:0032091,negative regulation of protein binding; GO:0032147,activation of protein kinase activity; GO:0033484,nitric oxide homeostasis; GO:0042277,peptide binding; GO:0043025,neuronal cell body; GO:0043524,negative regulation of neuron apoptotic process; GO:0045773,positive regulation of axon extension; GO:0046872,metal ion binding; GO:0048487,beta-tubulin binding; GO:0050731,positive regulation of peptidyl-tyrosine phosphorylation; GO:0050805,negative regulation of synaptic transmission; GO:0051965,positive regulation of synapse assembly; GO:0090575,RNA polymerase II transcription factor complex</t>
  </si>
  <si>
    <t>ENSMUSG00000057163</t>
  </si>
  <si>
    <t>Prss2</t>
  </si>
  <si>
    <t>protease%2C serine 2 [Source:MGI Symbol%3BAcc:MGI:102759]</t>
  </si>
  <si>
    <t>K01312 Prss2, T, TR, TRY8, TRYP, Ta, Tes, Tesp4, Try, Try2; protease, serine 2</t>
  </si>
  <si>
    <t>GO:0004252,serine-type endopeptidase activity; GO:0005509,calcium ion binding; GO:0005576,extracellular region; GO:0005615,extracellular space; GO:0006508,proteolysis; GO:0007586,digestion; GO:0008233,peptidase activity; GO:0008236,serine-type peptidase activity; GO:0016787,hydrolase activity; GO:0030574,collagen catabolic process; GO:0031000,response to caffeine; GO:0035094,response to nicotine; GO:0046872,metal ion binding; GO:0062023,collagen-containing extracellular matrix</t>
  </si>
  <si>
    <t>ENSMUSG00000026822</t>
  </si>
  <si>
    <t>Lcn2</t>
  </si>
  <si>
    <t>lipocalin 2 [Source:MGI Symbol%3BAcc:MGI:96757]</t>
  </si>
  <si>
    <t>K21129 Lcn2, 24p, 24p3, AW212229, N, NRL, Sip24; lipocalin 2</t>
  </si>
  <si>
    <t>GO:0002020,protease binding; GO:0002376,immune system process; GO:0005506,iron ion binding; GO:0005515,protein binding; GO:0005576,extracellular region; GO:0005615,extracellular space; GO:0005829,cytosol; GO:0006811,ion transport; GO:0006915,apoptotic process; GO:0009615,response to virus; GO:0009617,response to bacterium; GO:0009635,response to herbicide; GO:0010628,positive regulation of gene expression; GO:0015891,siderophore transport; GO:0031346,positive regulation of cell projection organization; GO:0031410,cytoplasmic vesicle; GO:0036094,small molecule binding; GO:0042493,response to drug; GO:0042742,defense response to bacterium; GO:0042802,identical protein binding; GO:0045087,innate immune response; GO:0055072,iron ion homeostasis; GO:0070301,cellular response to hydrogen peroxide; GO:0097192,extrinsic apoptotic signaling pathway in absence of ligand; GO:0097577,sequestering of iron ion; GO:0120162,positive regulation of cold-induced thermogenesis; GO:1903981,enterobactin binding</t>
  </si>
  <si>
    <t>ENSMUSG00000040026</t>
  </si>
  <si>
    <t>Saa3</t>
  </si>
  <si>
    <t>serum amyloid A 3 [Source:MGI Symbol%3BAcc:MGI:98223]</t>
  </si>
  <si>
    <t>K17310 Saa3, AV098916, Sa, Saa-3, l7, l7R3; serum amyloid A 3</t>
  </si>
  <si>
    <t>GO:0005576,extracellular region; GO:0005615,extracellular space; GO:0006953,acute-phase response; GO:0007252,I-kappaB phosphorylation; GO:0009617,response to bacterium; GO:0034364,high-density lipoprotein particle; GO:0035634,response to stilbenoid; GO:0035662,Toll-like receptor 4 binding; GO:0042056,chemoattractant activity; GO:0060326,cell chemotaxis; GO:0071347,cellular response to interleukin-1</t>
  </si>
  <si>
    <t>ENSMUSG00000057465</t>
  </si>
  <si>
    <t>Saa2</t>
  </si>
  <si>
    <t>serum amyloid A 2 [Source:MGI Symbol%3BAcc:MGI:98222]</t>
  </si>
  <si>
    <t>K17310 Saa2, AW111173, Sa, Saa-2, Saa1; serum amyloid A 2</t>
  </si>
  <si>
    <t>GO:0001664,G protein-coupled receptor binding; GO:0005515,protein binding; GO:0005576,extracellular region; GO:0005881,cytoplasmic microtubule; GO:0006953,acute-phase response; GO:0034364,high-density lipoprotein particle; GO:0035634,response to stilbenoid</t>
  </si>
  <si>
    <t>ENSMUSG00000061540</t>
  </si>
  <si>
    <t>Orm2</t>
  </si>
  <si>
    <t>orosomucoid 2 [Source:MGI Symbol%3BAcc:MGI:97444]</t>
  </si>
  <si>
    <t>K17308 Orm2, Agp1, Orm, Orm-2; orosomucoid 2</t>
  </si>
  <si>
    <t>GO:0002682,regulation of immune system process; GO:0005576,extracellular region; GO:0005615,extracellular space; GO:0006953,acute-phase response</t>
  </si>
  <si>
    <t>ENSMUSG00000074115</t>
  </si>
  <si>
    <t>Saa1</t>
  </si>
  <si>
    <t>serum amyloid A 1 [Source:MGI Symbol%3BAcc:MGI:98221]</t>
  </si>
  <si>
    <t>K17310 Saa1, Sa, Saa-1, Saa2; serum amyloid A 1</t>
  </si>
  <si>
    <t>GO:0001664,G protein-coupled receptor binding; GO:0005515,protein binding; GO:0005576,extracellular region; GO:0005615,extracellular space; GO:0005881,cytoplasmic microtubule; GO:0006953,acute-phase response; GO:0008201,heparin binding; GO:0008203,cholesterol metabolic process; GO:0009617,response to bacterium; GO:0034364,high-density lipoprotein particle</t>
  </si>
  <si>
    <t>ENSMUSG00000015854</t>
  </si>
  <si>
    <t>Cd5l</t>
  </si>
  <si>
    <t>CD5 antigen-like [Source:MGI Symbol%3BAcc:MGI:1334419]</t>
  </si>
  <si>
    <t>GO:0002376,immune system process; GO:0004252,serine-type endopeptidase activity; GO:0005044,scavenger receptor activity; GO:0005576,extracellular region; GO:0005737,cytoplasm; GO:0005886,plasma membrane; GO:0006915,apoptotic process; GO:0006954,inflammatory response; GO:0009986,cell surface; GO:0016020,membrane; GO:0030449,regulation of complement activation; GO:0031638,zymogen activation; GO:1903661,positive regulation of complement-dependent cytotoxicity</t>
  </si>
  <si>
    <t>ENSMUSG00000025743</t>
  </si>
  <si>
    <t>Sdc3</t>
  </si>
  <si>
    <t>syndecan 3 [Source:MGI Symbol%3BAcc:MGI:1349163]</t>
  </si>
  <si>
    <t>K16337 Sdc3, Syn, Synd3, mKIAA0468, syn-3; syndecan 3</t>
  </si>
  <si>
    <t>GO:0005515,protein binding; GO:0005796,Golgi lumen; GO:0005886,plasma membrane; GO:0007155,cell adhesion; GO:0009986,cell surface; GO:0016020,membrane; GO:0016021,integral component of membrane; GO:0016477,cell migration; GO:0030334,regulation of cell migration; GO:0030424,axon; GO:0032991,protein-containing complex; GO:0042802,identical protein binding; GO:0043005,neuron projection; GO:0044393,microspike</t>
  </si>
  <si>
    <t>ENSMUSG00000024843</t>
  </si>
  <si>
    <t>Chka</t>
  </si>
  <si>
    <t>choline kinase alpha [Source:MGI Symbol%3BAcc:MGI:107760]</t>
  </si>
  <si>
    <t>K14156 Chka, CK, CK/EK-a, CK/EK-alpha, Chetk-alpha, Chk, Cho, ChoK, EK, EtnK-, EtnK-alpha; choline kinase alpha</t>
  </si>
  <si>
    <t>GO:0000166,nucleotide binding; GO:0004103,choline kinase activity; GO:0004104,cholinesterase activity; GO:0004305,ethanolamine kinase activity; GO:0005524,ATP binding; GO:0005737,cytoplasm; GO:0006580,ethanolamine metabolic process; GO:0006629,lipid metabolic process; GO:0006646,phosphatidylethanolamine biosynthetic process; GO:0006656,phosphatidylcholine biosynthetic process; GO:0008144,drug binding; GO:0008654,phospholipid biosynthetic process; GO:0016301,kinase activity; GO:0016310,phosphorylation; GO:0016740,transferase activity; GO:0019695,choline metabolic process; GO:0033265,choline binding; GO:0042802,identical protein binding</t>
  </si>
  <si>
    <t>ENSMUSG00000052684</t>
  </si>
  <si>
    <t>Jun</t>
  </si>
  <si>
    <t>jun proto-oncogene [Source:MGI Symbol%3BAcc:MGI:96646]</t>
  </si>
  <si>
    <t>K04448 Jun, AP-1, Junc, c-ju, c-jun; jun proto-oncogene</t>
  </si>
  <si>
    <t>GO:0000122,negative regulation of transcription by RNA polymerase II; GO:0000785,chromatin; GO:0000791,euchromatin; GO:0000976,transcription regulatory region sequence-specific DNA binding; GO:0000978,RNA polymerase II proximal promoter sequence-specific DNA binding; GO:0000981,DNA-binding transcription factor activity, RNA polymerase II-specific; GO:0001102,RNA polymerase II activating transcription factor binding; GO:0001227,DNA-binding transcription repressor activity, RNA polymerase II-specific; GO:0001228,DNA-binding transcription activator activity, RNA polymerase II-specific; GO:0001525,angiogenesis; GO:0001774,microglial cell activation; GO:0001836,release of cytochrome c from mitochondria; GO:0001889,liver development; GO:0001938,positive regulation of endothelial cell proliferation; GO:0003151,outflow tract morphogenesis; GO:0003677,DNA binding; GO:0003682,chromatin binding; GO:0003690,double-stranded DNA binding; GO:0003700,DNA-binding transcription factor activity; GO:0005096,GTPase activator activity; GO:0005515,protein binding; GO:0005634,nucleus; GO:0005654,nucleoplasm; GO:0005667,transcription factor complex; GO:0005829,cytosol; GO:0005886,plasma membrane; GO:0006351,transcription, DNA-templated; GO:0006355,regulation of transcription, DNA-templated; GO:0006357,regulation of transcription by RNA polymerase II; GO:0006366,transcription by RNA polymerase II; GO:0007179,transforming growth factor beta receptor signaling pathway; GO:0007265,Ras protein signal transduction; GO:0007612,learning; GO:0008134,transcription factor binding; GO:0008284,positive regulation of cell proliferation; GO:0008285,negative regulation of cell proliferation; GO:0009314,response to radiation; GO:0009987,cellular process; GO:0010634,positive regulation of epithelial cell migration; GO:0017053,transcriptional repressor complex; GO:0019899,enzyme binding; GO:0030224,monocyte differentiation; GO:0031103,axon regeneration; GO:0031625,ubiquitin protein ligase binding; GO:0031953,negative regulation of protein autophosphorylation; GO:0033613,activating transcription factor binding; GO:0034614,cellular response to reactive oxygen species; GO:0035026,leading edge cell differentiation; GO:0035497,cAMP response element binding; GO:0035976,transcription factor AP-1 complex; GO:0035994,response to muscle stretch; GO:0042127,regulation of cell proliferation; GO:0042493,response to drug; GO:0042802,identical protein binding; GO:0043065,positive regulation of apoptotic process; GO:0043066,negative regulation of apoptotic process; GO:0043392,negative regulation of DNA binding; GO:0043524,negative regulation of neuron apoptotic process; GO:0043525,positive regulation of neuron apoptotic process; GO:0043565,sequence-specific DNA binding; GO:0043922,negative regulation by host of viral transcription; GO:0043923,positive regulation by host of viral transcription; GO:0044389,ubiquitin-like protein ligase binding; GO:0044877,protein-containing complex binding; GO:0045657,positive regulation of monocyte differentiation; GO:0045740,positive regulation of DNA replication; GO:0045892,negative regulation of transcription, DNA-templated; GO:0045893,positive regulation of transcription, DNA-templated; GO:0045944,positive regulation of transcription by RNA polymerase II; GO:0048146,positive regulation of fibroblast proliferation; GO:0048661,positive regulation of smooth muscle cell proliferation; GO:0051365,cellular response to potassium ion starvation; GO:0051726,regulation of cell cycle; GO:0051899,membrane depolarization; GO:0060395,SMAD protein signal transduction; GO:0061029,eyelid development in camera-type eye; GO:0070374,positive regulation of ERK1 and ERK2 cascade; GO:0070412,R-SMAD binding; GO:0071276,cellular response to cadmium ion; GO:0071277,cellular response to calcium ion; GO:0071837,HMG box domain binding; GO:1902895,positive regulation of pri-miRNA transcription by RNA polymerase II; GO:1904707,positive regulation of vascular smooth muscle cell proliferation; GO:1990441,negative regulation of transcription from RNA polymerase II promoter in response to endoplasmic reticulum stress; GO:1990837,sequence-specific double-stranded DNA binding; GO:2000144,positive regulation of DNA-templated transcription, initiation</t>
  </si>
  <si>
    <t>ENSMUSG00000024621</t>
  </si>
  <si>
    <t>Csf1r</t>
  </si>
  <si>
    <t>colony stimulating factor 1 receptor [Source:MGI Symbol%3BAcc:MGI:1339758]</t>
  </si>
  <si>
    <t>K05090 Csf1r, AI323359, CD115, CSF-, CSF-1R, Csf, Csfmr, Fim, Fim-, Fim-2, Fim2, Fm, Fms, M-CS, M-CSF-R, M-CSFR; colony stimulating factor 1 receptor</t>
  </si>
  <si>
    <t>GO:0000166,nucleotide binding; GO:0001934,positive regulation of protein phosphorylation; GO:0002244,hematopoietic progenitor cell differentiation; GO:0002376,immune system process; GO:0002931,response to ischemia; GO:0004672,protein kinase activity; GO:0004713,protein tyrosine kinase activity; GO:0004714,transmembrane receptor protein tyrosine kinase activity; GO:0005011,macrophage colony-stimulating factor receptor activity; GO:0005515,protein binding; GO:0005524,ATP binding; GO:0005654,nucleoplasm; GO:0005886,plasma membrane; GO:0005887,integral component of plasma membrane; GO:0006468,protein phosphorylation; GO:0006954,inflammatory response; GO:0007169,transmembrane receptor protein tyrosine kinase signaling pathway; GO:0007275,multicellular organism development; GO:0007411,axon guidance; GO:0008283,cell proliferation; GO:0008284,positive regulation of cell proliferation; GO:0008285,negative regulation of cell proliferation; GO:0008360,regulation of cell shape; GO:0009986,cell surface; GO:0010759,positive regulation of macrophage chemotaxis; GO:0016020,membrane; GO:0016021,integral component of membrane; GO:0016301,kinase activity; GO:0016310,phosphorylation; GO:0016740,transferase activity; GO:0018108,peptidyl-tyrosine phosphorylation; GO:0019221,cytokine-mediated signaling pathway; GO:0019903,protein phosphatase binding; GO:0019955,cytokine binding; GO:0021772,olfactory bulb development; GO:0021879,forebrain neuron differentiation; GO:0030097,hemopoiesis; GO:0030316,osteoclast differentiation; GO:0030335,positive regulation of cell migration; GO:0031529,ruffle organization; GO:0032722,positive regulation of chemokine production; GO:0033674,positive regulation of kinase activity; GO:0036006,cellular response to macrophage colony-stimulating factor stimulus; GO:0038145,macrophage colony-stimulating factor signaling pathway; GO:0042531,positive regulation of tyrosine phosphorylation of STAT protein; GO:0042803,protein homodimerization activity; GO:0043066,negative regulation of apoptotic process; GO:0043231,intracellular membrane-bounded organelle; GO:0043235,receptor complex; GO:0044794,positive regulation by host of viral process; GO:0045087,innate immune response; GO:0045124,regulation of bone resorption; GO:0045217,cell-cell junction maintenance; GO:0045672,positive regulation of osteoclast differentiation; GO:0046488,phosphatidylinositol metabolic process; GO:0046777,protein autophosphorylation; GO:0048015,phosphatidylinositol-mediated signaling; GO:0061098,positive regulation of protein tyrosine kinase activity; GO:0061518,microglial cell proliferation; GO:0070374,positive regulation of ERK1 and ERK2 cascade; GO:0071345,cellular response to cytokine stimulus; GO:0071902,positive regulation of protein serine/threonine kinase activity; GO:0120041,positive regulation of macrophage proliferation; GO:1990682,CSF1-CSF1R complex; GO:2000147,positive regulation of cell motility; GO:2000249,regulation of actin cytoskeleton reorganization</t>
  </si>
  <si>
    <t>ENSMUSG00000067279</t>
  </si>
  <si>
    <t>Ppp1r3c</t>
  </si>
  <si>
    <t>protein phosphatase 1%2C regulatory subunit 3C [Source:MGI Symbol%3BAcc:MGI:1858229]</t>
  </si>
  <si>
    <t>K07189 Ppp1r3c, PT, PTG, Pp, Ppp1r5; protein phosphatase 1, regulatory subunit 3C</t>
  </si>
  <si>
    <t>GO:0000164,protein phosphatase type 1 complex; GO:0004721,phosphoprotein phosphatase activity; GO:0005975,carbohydrate metabolic process; GO:0005977,glycogen metabolic process; GO:0005978,glycogen biosynthetic process; GO:0005979,regulation of glycogen biosynthetic process; GO:0006605,protein targeting; GO:0008157,protein phosphatase 1 binding; GO:0019888,protein phosphatase regulator activity; GO:0019899,enzyme binding; GO:0019903,protein phosphatase binding; GO:0042587,glycogen granule; GO:0043231,intracellular membrane-bounded organelle; GO:0050196,[phosphorylase] phosphatase activity; GO:2001069,glycogen binding</t>
  </si>
  <si>
    <t>ENSMUSG00000076612</t>
  </si>
  <si>
    <t>Ighg2c</t>
  </si>
  <si>
    <t>immunoglobulin heavy constant gamma 2C [Source:MGI Symbol%3BAcc:MGI:2686979]</t>
  </si>
  <si>
    <t>GO:0002455,humoral immune response mediated by circulating immunoglobulin; GO:0003823,antigen binding; GO:0005615,extracellular space; GO:0006910,phagocytosis, recognition; GO:0006911,phagocytosis, engulfment; GO:0006958,complement activation, classical pathway; GO:0009897,external side of plasma membrane; GO:0016064,immunoglobulin mediated immune response; GO:0019731,antibacterial humoral response; GO:0034987,immunoglobulin receptor binding; GO:0042571,immunoglobulin complex, circulating; GO:0042742,defense response to bacterium; GO:0045087,innate immune response; GO:0050853,B cell receptor signaling pathway; GO:0050871,positive regulation of B cell activation</t>
  </si>
  <si>
    <t>ENSMUSG00000004730</t>
  </si>
  <si>
    <t>Adgre1</t>
  </si>
  <si>
    <t>adhesion G protein-coupled receptor E1 [Source:MGI Symbol%3BAcc:MGI:106912]</t>
  </si>
  <si>
    <t>K04591 Adgre1, DD7A5-, DD7A5-7, EGF-TM7, Emr, Emr1, F4/80, Gpf480, Ly7, Ly71, TM7L, TM7LN3; adhesion G protein-coupled receptor E1</t>
  </si>
  <si>
    <t>GO:0002250,adaptive immune response; GO:0002376,immune system process; GO:0004888,transmembrane signaling receptor activity; GO:0004930,G protein-coupled receptor activity; GO:0005509,calcium ion binding; GO:0005886,plasma membrane; GO:0005887,integral component of plasma membrane; GO:0007165,signal transduction; GO:0007166,cell surface receptor signaling pathway; GO:0007189,adenylate cyclase-activating G protein-coupled receptor signaling pathway; GO:0009897,external side of plasma membrane; GO:0016020,membrane; GO:0016021,integral component of membrane; GO:0071944,cell periphery</t>
  </si>
  <si>
    <t>ENSMUSG00000095079</t>
  </si>
  <si>
    <t>Igha</t>
  </si>
  <si>
    <t>immunoglobulin heavy constant alpha [Source:MGI Symbol%3BAcc:MGI:96444]</t>
  </si>
  <si>
    <t>GO:0002385,mucosal immune response; GO:0002455,humoral immune response mediated by circulating immunoglobulin; GO:0003823,antigen binding; GO:0006910,phagocytosis, recognition; GO:0006911,phagocytosis, engulfment; GO:0006958,complement activation, classical pathway; GO:0009897,external side of plasma membrane; GO:0016064,immunoglobulin mediated immune response; GO:0034987,immunoglobulin receptor binding; GO:0042571,immunoglobulin complex, circulating; GO:0042742,defense response to bacterium; GO:0045087,innate immune response; GO:0050853,B cell receptor signaling pathway; GO:0050871,positive regulation of B cell activation</t>
  </si>
  <si>
    <t>ENSMUSG00000024190</t>
  </si>
  <si>
    <t>Dusp1</t>
  </si>
  <si>
    <t>dual specificity phosphatase 1 [Source:MGI Symbol%3BAcc:MGI:105120]</t>
  </si>
  <si>
    <t>K21278 Dusp1, 3CH134, MKP, MKP1, Ptp, Ptpn16, U19515, e, erp, mkp-, mkp-1; dual specificity phosphatase 1</t>
  </si>
  <si>
    <t>GO:0000188,inactivation of MAPK activity; GO:0001706,endoderm formation; GO:0004721,phosphoprotein phosphatase activity; GO:0004722,protein serine/threonine phosphatase activity; GO:0004725,protein tyrosine phosphatase activity; GO:0005634,nucleus; GO:0005737,cytoplasm; GO:0006470,protein dephosphorylation; GO:0007049,cell cycle; GO:0007162,negative regulation of cell adhesion; GO:0008138,protein tyrosine/serine/threonine phosphatase activity; GO:0008285,negative regulation of cell proliferation; GO:0008330,protein tyrosine/threonine phosphatase activity; GO:0016311,dephosphorylation; GO:0016787,hydrolase activity; GO:0016791,phosphatase activity; GO:0017017,MAP kinase tyrosine/serine/threonine phosphatase activity; GO:0019838,growth factor binding; GO:0035335,peptidyl-tyrosine dephosphorylation; GO:0035556,intracellular signal transduction; GO:0035970,peptidyl-threonine dephosphorylation; GO:0043065,positive regulation of apoptotic process; GO:0043066,negative regulation of apoptotic process; GO:0043407,negative regulation of MAP kinase activity; GO:0043409,negative regulation of MAPK cascade; GO:0051019,mitogen-activated protein kinase binding; GO:0070262,peptidyl-serine dephosphorylation; GO:0070373,negative regulation of ERK1 and ERK2 cascade; GO:0090027,negative regulation of monocyte chemotaxis; GO:1903753,negative regulation of p38MAPK cascade; GO:1990869,cellular response to chemokine; GO:2000279,negative regulation of DNA biosynthetic process</t>
  </si>
  <si>
    <t>ENSMUSG00000001128</t>
  </si>
  <si>
    <t>Cfp</t>
  </si>
  <si>
    <t>complement factor properdin [Source:MGI Symbol%3BAcc:MGI:97545]</t>
  </si>
  <si>
    <t>K15412 Cfp, BCFG, Pf, Pfc; complement factor properdin</t>
  </si>
  <si>
    <t>GO:0002376,immune system process; GO:0005576,extracellular region; GO:0005615,extracellular space; GO:0006957,complement activation, alternative pathway; GO:0030141,secretory granule; GO:0045087,innate immune response</t>
  </si>
  <si>
    <t>ENSMUSG00000056071</t>
  </si>
  <si>
    <t>S100a9</t>
  </si>
  <si>
    <t>S100 calcium binding protein A9 (calgranulin B) [Source:MGI Symbol%3BAcc:MGI:1338947]</t>
  </si>
  <si>
    <t>K21128 S100a9, 60B8A, 60B8Ag, AW546964, BEE22, Cag, Cagb, GAG, GAGB, L1, L1Ag, MRP, MRP14, p1, p14; S100 calcium binding protein A9 (calgranulin B)</t>
  </si>
  <si>
    <t>GO:0002376,immune system process; GO:0002523,leukocyte migration involved in inflammatory response; GO:0002544,chronic inflammatory response; GO:0005509,calcium ion binding; GO:0005576,extracellular region; GO:0005615,extracellular space; GO:0005634,nucleus; GO:0005654,nucleoplasm; GO:0005737,cytoplasm; GO:0005829,cytosol; GO:0005856,cytoskeleton; GO:0005886,plasma membrane; GO:0006417,regulation of translation; GO:0006914,autophagy; GO:0006915,apoptotic process; GO:0006919,activation of cysteine-type endopeptidase activity involved in apoptotic process; GO:0006935,chemotaxis; GO:0006954,inflammatory response; GO:0008017,microtubule binding; GO:0008270,zinc ion binding; GO:0010976,positive regulation of neuron projection development; GO:0014002,astrocyte development; GO:0016020,membrane; GO:0016209,antioxidant activity; GO:0018119,peptidyl-cysteine S-nitrosylation; GO:0030054,cell junction; GO:0030194,positive regulation of blood coagulation; GO:0030593,neutrophil chemotaxis; GO:0030595,leukocyte chemotaxis; GO:0031532,actin cytoskeleton reorganization; GO:0032496,response to lipopolysaccharide; GO:0035425,autocrine signaling; GO:0035606,peptidyl-cysteine S-trans-nitrosylation; GO:0035662,Toll-like receptor 4 binding; GO:0035821,modification of morphology or physiology of other organism; GO:0045087,innate immune response; GO:0045113,regulation of integrin biosynthetic process; GO:0046872,metal ion binding; GO:0048306,calcium-dependent protein binding; GO:0050544,arachidonic acid binding; GO:0050727,regulation of inflammatory response; GO:0050729,positive regulation of inflammatory response; GO:0050786,RAGE receptor binding; GO:0061844,antimicrobial humoral immune response mediated by antimicrobial peptide; GO:0070488,neutrophil aggregation; GO:2001244,positive regulation of intrinsic apoptotic signaling pathway</t>
  </si>
  <si>
    <t>ENSMUSG00000076614</t>
  </si>
  <si>
    <t>Ighg1</t>
  </si>
  <si>
    <t>immunoglobulin heavy constant gamma 1 (G1m marker) [Source:MGI Symbol%3BAcc:MGI:96446]</t>
  </si>
  <si>
    <t>ENSMUSG00000000290</t>
  </si>
  <si>
    <t>Itgb2</t>
  </si>
  <si>
    <t>integrin beta 2 [Source:MGI Symbol%3BAcc:MGI:96611]</t>
  </si>
  <si>
    <t>K06464 Itgb2, 2E6, AI528527, Cd18, LAD, LCAMB, Lfa1, MF17; integrin beta 2</t>
  </si>
  <si>
    <t>GO:0001540,amyloid-beta binding; GO:0001851,complement component C3b binding; GO:0002523,leukocyte migration involved in inflammatory response; GO:0005178,integrin binding; GO:0005515,protein binding; GO:0005886,plasma membrane; GO:0005925,focal adhesion; GO:0006898,receptor-mediated endocytosis; GO:0006909,phagocytosis; GO:0006911,phagocytosis, engulfment; GO:0007155,cell adhesion; GO:0007159,leukocyte cell-cell adhesion; GO:0007160,cell-matrix adhesion; GO:0007229,integrin-mediated signaling pathway; GO:0008305,integrin complex; GO:0009897,external side of plasma membrane; GO:0009986,cell surface; GO:0016020,membrane; GO:0016021,integral component of membrane; GO:0016477,cell migration; GO:0019901,protein kinase binding; GO:0030101,natural killer cell activation; GO:0030369,ICAM-3 receptor activity; GO:0030593,neutrophil chemotaxis; GO:0031072,heat shock protein binding; GO:0031623,receptor internalization; GO:0032930,positive regulation of superoxide anion generation; GO:0033627,cell adhesion mediated by integrin; GO:0034113,heterotypic cell-cell adhesion; GO:0034687,integrin alphaL-beta2 complex; GO:0034688,integrin alphaM-beta2 complex; GO:0038023,signaling receptor activity; GO:0038024,cargo receptor activity; GO:0043113,receptor clustering; GO:0043235,receptor complex; GO:0043315,positive regulation of neutrophil degranulation; GO:0043542,endothelial cell migration; GO:0044853,plasma membrane raft; GO:0044877,protein-containing complex binding; GO:0045121,membrane raft; GO:0045123,cellular extravasation; GO:0045429,positive regulation of nitric oxide biosynthetic process; GO:0045766,positive regulation of angiogenesis; GO:0046872,metal ion binding; GO:0050730,regulation of peptidyl-tyrosine phosphorylation; GO:0050798,activated T cell proliferation; GO:0050839,cell adhesion molecule binding; GO:0051092,positive regulation of NF-kappaB transcription factor activity; GO:0071404,cellular response to low-density lipoprotein particle stimulus; GO:0097242,amyloid-beta clearance; GO:0098609,cell-cell adhesion; GO:0099568,cytoplasmic region; GO:1904996,positive regulation of leukocyte adhesion to vascular endothelial cell; GO:1990266,neutrophil migration</t>
  </si>
  <si>
    <t>ENSMUSG00000056054</t>
  </si>
  <si>
    <t>S100a8</t>
  </si>
  <si>
    <t>S100 calcium binding protein A8 (calgranulin A) [Source:MGI Symbol%3BAcc:MGI:88244]</t>
  </si>
  <si>
    <t>K21127 S100a8, 60B8A, 60B8Ag, AI323541, B8A, B8Ag, CFA, CFAg, CP-1, CP-10, Ca, Caga, MR, MRP8, p, p8; S100 calcium binding protein A8 (calgranulin A)</t>
  </si>
  <si>
    <t>GO:0002376,immune system process; GO:0002523,leukocyte migration involved in inflammatory response; GO:0005509,calcium ion binding; GO:0005576,extracellular region; GO:0005615,extracellular space; GO:0005737,cytoplasm; GO:0005829,cytosol; GO:0005856,cytoskeleton; GO:0005886,plasma membrane; GO:0006914,autophagy; GO:0006915,apoptotic process; GO:0006919,activation of cysteine-type endopeptidase activity involved in apoptotic process; GO:0006935,chemotaxis; GO:0006954,inflammatory response; GO:0008017,microtubule binding; GO:0008270,zinc ion binding; GO:0014002,astrocyte development; GO:0016020,membrane; GO:0016209,antioxidant activity; GO:0018119,peptidyl-cysteine S-nitrosylation; GO:0030593,neutrophil chemotaxis; GO:0032496,response to lipopolysaccharide; GO:0035425,autocrine signaling; GO:0035662,Toll-like receptor 4 binding; GO:0045087,innate immune response; GO:0045111,intermediate filament cytoskeleton; GO:0046872,metal ion binding; GO:0048306,calcium-dependent protein binding; GO:0050544,arachidonic acid binding; GO:0050727,regulation of inflammatory response; GO:0050729,positive regulation of inflammatory response; GO:0050786,RAGE receptor binding; GO:0070488,neutrophil aggregation; GO:2001244,positive regulation of intrinsic apoptotic signaling pathway</t>
  </si>
  <si>
    <t>ENSMUSG00000081207</t>
  </si>
  <si>
    <t>Gm13775</t>
  </si>
  <si>
    <t>predicted gene 13775 [Source:MGI Symbol%3BAcc:MGI:3712466]</t>
  </si>
  <si>
    <t>ENSMUSG00000008845</t>
  </si>
  <si>
    <t>Cd163</t>
  </si>
  <si>
    <t>CD163 antigen [Source:MGI Symbol%3BAcc:MGI:2135946]</t>
  </si>
  <si>
    <t>K06545 Cd163, CD163v2, CD163v3; CD163 antigen</t>
  </si>
  <si>
    <t>GO:0005044,scavenger receptor activity; GO:0005576,extracellular region; GO:0005886,plasma membrane; GO:0006953,acute-phase response; GO:0006954,inflammatory response; GO:0009897,external side of plasma membrane; GO:0016020,membrane; GO:0016021,integral component of membrane</t>
  </si>
  <si>
    <t>ENSMUSG00000078673</t>
  </si>
  <si>
    <t>Mup19</t>
  </si>
  <si>
    <t>major urinary protein 19 [Source:MGI Symbol%3BAcc:MGI:3705235]</t>
  </si>
  <si>
    <t>ENSMUSG00000023031</t>
  </si>
  <si>
    <t>Cela1</t>
  </si>
  <si>
    <t>chymotrypsin-like elastase family%2C member 1 [Source:MGI Symbol%3BAcc:MGI:95314]</t>
  </si>
  <si>
    <t>K01326 Cela1, 1810009A17Rik, 1810062B19Rik, El, Ela, Ela-1, Ela1, PC-T, PC-TsF; chymotrypsin-like elastase family, member 1</t>
  </si>
  <si>
    <t>GO:0000122,negative regulation of transcription by RNA polymerase II; GO:0004252,serine-type endopeptidase activity; GO:0005576,extracellular region; GO:0005615,extracellular space; GO:0006508,proteolysis; GO:0006954,inflammatory response; GO:0008233,peptidase activity; GO:0008236,serine-type peptidase activity; GO:0009791,post-embryonic development; GO:0016055,Wnt signaling pathway; GO:0016787,hydrolase activity; GO:0031017,exocrine pancreas development; GO:0035264,multicellular organism growth; GO:0042127,regulation of cell proliferation; GO:0045595,regulation of cell differentiation; GO:0045766,positive regulation of angiogenesis; GO:0045944,positive regulation of transcription by RNA polymerase II; GO:0046872,metal ion binding; GO:0048771,tissue remodeling; GO:0055123,digestive system development; GO:0060309,elastin catabolic process; GO:0061113,pancreas morphogenesis; GO:0062023,collagen-containing extracellular matrix</t>
  </si>
  <si>
    <t>ENSMUSG00000089809</t>
  </si>
  <si>
    <t>Rasgef1b</t>
  </si>
  <si>
    <t>RasGEF domain family%2C member 1B [Source:MGI Symbol%3BAcc:MGI:2443755]</t>
  </si>
  <si>
    <t>GO:0005085,guanyl-nucleotide exchange factor activity; GO:0050790,regulation of catalytic activity</t>
  </si>
  <si>
    <t>ENSMUSG00000024028</t>
  </si>
  <si>
    <t>Tff2</t>
  </si>
  <si>
    <t>trefoil factor 2 (spasmolytic protein 1) [Source:MGI Symbol%3BAcc:MGI:1306805]</t>
  </si>
  <si>
    <t>K22453 Tff2, SP, m, mSP; trefoil factor 2 (spasmolytic protein 1)</t>
  </si>
  <si>
    <t>GO:0005576,extracellular region; GO:0005615,extracellular space; GO:0008284,positive regulation of cell proliferation; GO:0019722,calcium-mediated signaling; GO:0030277,maintenance of gastrointestinal epithelium; GO:0030334,regulation of cell migration; GO:0031723,CXCR4 chemokine receptor binding; GO:0043031,negative regulation of macrophage activation; GO:0050728,negative regulation of inflammatory response; GO:0060455,negative regulation of gastric acid secretion; GO:0070098,chemokine-mediated signaling pathway; GO:0070374,positive regulation of ERK1 and ERK2 cascade</t>
  </si>
  <si>
    <t>ENSMUSG00000052160</t>
  </si>
  <si>
    <t>Pld4</t>
  </si>
  <si>
    <t>phospholipase D family%2C member 4 [Source:MGI Symbol%3BAcc:MGI:2144765]</t>
  </si>
  <si>
    <t>K16860 Pld4, AI132321, th, thss; phospholipase D family, member 4</t>
  </si>
  <si>
    <t>GO:0002244,hematopoietic progenitor cell differentiation; GO:0002376,immune system process; GO:0003824,catalytic activity; GO:0004518,nuclease activity; GO:0004527,exonuclease activity; GO:0004630,phospholipase D activity; GO:0005515,protein binding; GO:0005634,nucleus; GO:0005768,endosome; GO:0005769,early endosome; GO:0005783,endoplasmic reticulum; GO:0005789,endoplasmic reticulum membrane; GO:0005794,Golgi apparatus; GO:0006909,phagocytosis; GO:0006954,inflammatory response; GO:0016020,membrane; GO:0016021,integral component of membrane; GO:0016787,hydrolase activity; GO:0031410,cytoplasmic vesicle; GO:0032588,trans-Golgi network membrane; GO:0045087,innate immune response; GO:0045145,single-stranded DNA 5'-3' exodeoxyribonuclease activity; GO:0045335,phagocytic vesicle; GO:1900015,regulation of cytokine production involved in inflammatory response</t>
  </si>
  <si>
    <t>ENSMUSG00000031906</t>
  </si>
  <si>
    <t>Smpd3</t>
  </si>
  <si>
    <t>sphingomyelin phosphodiesterase 3%2C neutral [Source:MGI Symbol%3BAcc:MGI:1927578]</t>
  </si>
  <si>
    <t>K12352 Smpd3, 4631433G07Rik, AI427456, AW537966, f, fro, nSM, nSMase2; sphingomyelin phosphodiesterase 3, neutral</t>
  </si>
  <si>
    <t>GO:0000137,Golgi cis cisterna; GO:0001501,skeletal system development; GO:0001503,ossification; GO:0001786,phosphatidylserine binding; GO:0001932,regulation of protein phosphorylation; GO:0001958,endochondral ossification; GO:0002063,chondrocyte development; GO:0002244,hematopoietic progenitor cell differentiation; GO:0002685,regulation of leukocyte migration; GO:0003433,chondrocyte development involved in endochondral bone morphogenesis; GO:0004620,phospholipase activity; GO:0004767,sphingomyelin phosphodiesterase activity; GO:0005515,protein binding; GO:0005576,extracellular region; GO:0005737,cytoplasm; GO:0005794,Golgi apparatus; GO:0005886,plasma membrane; GO:0006629,lipid metabolic process; GO:0006665,sphingolipid metabolic process; GO:0006672,ceramide metabolic process; GO:0006684,sphingomyelin metabolic process; GO:0006685,sphingomyelin catabolic process; GO:0007049,cell cycle; GO:0007165,signal transduction; GO:0007275,multicellular organism development; GO:0008081,phosphoric diester hydrolase activity; GO:0014824,artery smooth muscle contraction; GO:0015774,polysaccharide transport; GO:0016020,membrane; GO:0016787,hydrolase activity; GO:0030072,peptide hormone secretion; GO:0030282,bone mineralization; GO:0030324,lung development; GO:0030509,BMP signaling pathway; GO:0032963,collagen metabolic process; GO:0034614,cellular response to reactive oxygen species; GO:0035264,multicellular organism growth; GO:0042802,identical protein binding; GO:0043491,protein kinase B signaling; GO:0045429,positive regulation of nitric oxide biosynthetic process; GO:0045840,positive regulation of mitotic nuclear division; GO:0046872,metal ion binding; GO:0048008,platelet-derived growth factor receptor signaling pathway; GO:0048286,lung alveolus development; GO:0048661,positive regulation of smooth muscle cell proliferation; GO:0051216,cartilage development; GO:0051481,negative regulation of cytosolic calcium ion concentration; GO:0060348,bone development; GO:0060541,respiratory system development; GO:0061035,regulation of cartilage development; GO:0061751,neutral sphingomyelin phosphodiesterase activity; GO:0070300,phosphatidic acid binding; GO:0070301,cellular response to hydrogen peroxide; GO:0070314,G1 to G0 transition; GO:0071286,cellular response to magnesium ion; GO:0071356,cellular response to tumor necrosis factor; GO:0071461,cellular response to redox state; GO:0071897,DNA biosynthetic process; GO:0085029,extracellular matrix assembly; GO:0090494,dopamine uptake; GO:0090520,sphingolipid mediated signaling pathway; GO:0097187,dentinogenesis; GO:0098868,bone growth; GO:0140014,mitotic nuclear division; GO:0140052,cellular response to oxidised low-density lipoprotein particle stimulus; GO:1900125,regulation of hyaluronan biosynthetic process; GO:1900126,negative regulation of hyaluronan biosynthetic process; GO:1901224,positive regulation of NIK/NF-kappaB signaling; GO:1901653,cellular response to peptide; GO:1903543,positive regulation of exosomal secretion; GO:2000304,positive regulation of ceramide biosynthetic process</t>
  </si>
  <si>
    <t>ENSMUSG00000040809</t>
  </si>
  <si>
    <t>Chil3</t>
  </si>
  <si>
    <t>chitinase-like 3 [Source:MGI Symbol%3BAcc:MGI:1330860]</t>
  </si>
  <si>
    <t>K17524 Chil3, AI505981, Chi3, Chi3l3, ECF-L, Ym1; chitinase-like 3</t>
  </si>
  <si>
    <t>GO:0000272,polysaccharide catabolic process; GO:0004563,beta-N-acetylhexosaminidase activity; GO:0004568,chitinase activity; GO:0005576,extracellular region; GO:0005634,nucleus; GO:0005737,cytoplasm; GO:0005783,endoplasmic reticulum; GO:0005975,carbohydrate metabolic process; GO:0006032,chitin catabolic process; GO:0006954,inflammatory response; GO:0008061,chitin binding; GO:0008152,metabolic process; GO:0016787,hydrolase activity; GO:0016798,hydrolase activity, acting on glycosyl bonds; GO:0030246,carbohydrate binding; GO:0031410,cytoplasmic vesicle</t>
  </si>
  <si>
    <t>ENSMUSG00000021508</t>
  </si>
  <si>
    <t>Cxcl14</t>
  </si>
  <si>
    <t>chemokine (C-X-C motif) ligand 14 [Source:MGI Symbol%3BAcc:MGI:1888514]</t>
  </si>
  <si>
    <t>K10033 Cxcl14, 1110031L23Rik, 1200006I23Rik, AI414372, BMAC, BR, BRAK, KS1, Kec, MIP-, MIP-2g, MIP2gamma, NJAC, Scyb1, Scyb14, bolekine; chemokine (C-X-C motif) ligand 14</t>
  </si>
  <si>
    <t>GO:0005125,cytokine activity; GO:0005576,extracellular region; GO:0005615,extracellular space; GO:0005794,Golgi apparatus; GO:0006955,immune response; GO:0008009,chemokine activity; GO:0031640,killing of cells of other organism; GO:0045662,negative regulation of myoblast differentiation; GO:0048839,inner ear development; GO:0060326,cell chemotaxis; GO:0061844,antimicrobial humoral immune response mediated by antimicrobial peptide; GO:2000503,positive regulation of natural killer cell chemotaxis</t>
  </si>
  <si>
    <t>ENSMUSG00000032496</t>
  </si>
  <si>
    <t>Ltf</t>
  </si>
  <si>
    <t>lactotransferrin [Source:MGI Symbol%3BAcc:MGI:96837]</t>
  </si>
  <si>
    <t>K17283 Ltf, Csp82, L, Lf, MMS10R, Ms10r, lact; lactotransferrin</t>
  </si>
  <si>
    <t>GO:0001503,ossification; GO:0001530,lipopolysaccharide binding; GO:0001817,regulation of cytokine production; GO:0002227,innate immune response in mucosa; GO:0002376,immune system process; GO:0004252,serine-type endopeptidase activity; GO:0004869,cysteine-type endopeptidase inhibitor activity; GO:0005506,iron ion binding; GO:0005576,extracellular region; GO:0005615,extracellular space; GO:0005737,cytoplasm; GO:0005769,early endosome; GO:0005886,plasma membrane; GO:0006508,proteolysis; GO:0006811,ion transport; GO:0006826,iron ion transport; GO:0008201,heparin binding; GO:0008233,peptidase activity; GO:0008236,serine-type peptidase activity; GO:0009986,cell surface; GO:0016787,hydrolase activity; GO:0019731,antibacterial humoral response; GO:0019732,antifungal humoral response; GO:0030141,secretory granule; GO:0031640,killing of cells of other organism; GO:0031665,negative regulation of lipopolysaccharide-mediated signaling pathway; GO:0032680,regulation of tumor necrosis factor production; GO:0032780,negative regulation of ATPase activity; GO:0032991,protein-containing complex; GO:0033690,positive regulation of osteoblast proliferation; GO:0034145,positive regulation of toll-like receptor 4 signaling pathway; GO:0042581,specific granule; GO:0043123,positive regulation of I-kappaB kinase/NF-kappaB signaling; GO:0043539,protein serine/threonine kinase activator activity; GO:0044793,negative regulation by host of viral process; GO:0045071,negative regulation of viral genome replication; GO:0045087,innate immune response; GO:0045669,positive regulation of osteoblast differentiation; GO:0045837,negative regulation of membrane potential; GO:0046872,metal ion binding; GO:0048525,negative regulation of viral process; GO:0050829,defense response to Gram-negative bacterium; GO:0050830,defense response to Gram-positive bacterium; GO:0051092,positive regulation of NF-kappaB transcription factor activity; GO:0051673,membrane disruption in other organism; GO:0055037,recycling endosome; GO:0055072,iron ion homeostasis; GO:0060349,bone morphogenesis; GO:0061844,antimicrobial humoral immune response mediated by antimicrobial peptide; GO:0071902,positive regulation of protein serine/threonine kinase activity; GO:1900229,negative regulation of single-species biofilm formation in or on host organism; GO:1902732,positive regulation of chondrocyte proliferation; GO:2000117,negative regulation of cysteine-type endopeptidase activity</t>
  </si>
  <si>
    <t>Others</t>
  </si>
  <si>
    <t>ENSMUSG00000084174</t>
  </si>
  <si>
    <t>Sycn</t>
  </si>
  <si>
    <t>syncollin [Source:MGI Symbol%3BAcc:MGI:1915666]</t>
  </si>
  <si>
    <t>K19935 Sycn, 0910001K16Rik, 1810038B08Rik, SYL; syncollin</t>
  </si>
  <si>
    <t>GO:0006887,exocytosis; GO:0016020,membrane; GO:0030667,secretory granule membrane; GO:0031410,cytoplasmic vesicle</t>
  </si>
  <si>
    <t>ENSMUSG00000027322</t>
  </si>
  <si>
    <t>Siglec1</t>
  </si>
  <si>
    <t>sialic acid binding Ig-like lectin 1%2C sialoadhesin [Source:MGI Symbol%3BAcc:MGI:99668]</t>
  </si>
  <si>
    <t>K06548 Siglec1, Cd169, Sigle, Siglec-1, Sn; sialic acid binding Ig-like lectin 1, sialoadhesin</t>
  </si>
  <si>
    <t>GO:0005515,protein binding; GO:0005576,extracellular region; GO:0005769,early endosome; GO:0005770,late endosome; GO:0005886,plasma membrane; GO:0006897,endocytosis; GO:0007155,cell adhesion; GO:0016020,membrane; GO:0016021,integral component of membrane; GO:0030246,carbohydrate binding; GO:0046790,virion binding; GO:0070234,positive regulation of T cell apoptotic process; GO:0075512,clathrin-dependent endocytosis of virus by host cell; GO:2001238,positive regulation of extrinsic apoptotic signaling pathway</t>
  </si>
  <si>
    <t>ENSMUSG00000031762</t>
  </si>
  <si>
    <t>Mt2</t>
  </si>
  <si>
    <t>metallothionein 2 [Source:MGI Symbol%3BAcc:MGI:97172]</t>
  </si>
  <si>
    <t>K14739 Mt2, AA409533, MT-, MT-II, Mt-2; metallothionein 2</t>
  </si>
  <si>
    <t>GO:0005634,nucleus; GO:0005737,cytoplasm; GO:0005829,cytosol; GO:0006882,cellular zinc ion homeostasis; GO:0007263,nitric oxide mediated signal transduction; GO:0008270,zinc ion binding; GO:0009617,response to bacterium; GO:0010273,detoxification of copper ion; GO:0046872,metal ion binding; GO:0071276,cellular response to cadmium ion; GO:0071280,cellular response to copper ion; GO:0071294,cellular response to zinc ion</t>
  </si>
  <si>
    <t>ENSMUSG00000031574</t>
  </si>
  <si>
    <t>Star</t>
  </si>
  <si>
    <t>steroidogenic acute regulatory protein [Source:MGI Symbol%3BAcc:MGI:102760]</t>
  </si>
  <si>
    <t>K16931 Star, AV363654, D8Ertd419, D8Ertd419e, stARD1; steroidogenic acute regulatory protein</t>
  </si>
  <si>
    <t>GO:0005739,mitochondrion; GO:0005758,mitochondrial intermembrane space; GO:0005829,cytosol; GO:0006694,steroid biosynthetic process; GO:0006699,bile acid biosynthetic process; GO:0006703,estrogen biosynthetic process; GO:0006869,lipid transport; GO:0008211,glucocorticoid metabolic process; GO:0008289,lipid binding; GO:0010628,positive regulation of gene expression; GO:0015485,cholesterol binding; GO:0030061,mitochondrial crista; GO:0032367,intracellular cholesterol transport; GO:0035457,cellular response to interferon-alpha; GO:0043005,neuron projection; GO:0043025,neuronal cell body; GO:0043524,negative regulation of neuron apoptotic process; GO:0044255,cellular lipid metabolic process; GO:0048168,regulation of neuronal synaptic plasticity; GO:0050769,positive regulation of neurogenesis; GO:0050810,regulation of steroid biosynthetic process; GO:0070859,positive regulation of bile acid biosynthetic process; GO:0120020,intermembrane cholesterol transfer activity</t>
  </si>
  <si>
    <t>ENSMUSG00000055546</t>
  </si>
  <si>
    <t>Timd4</t>
  </si>
  <si>
    <t>T cell immunoglobulin and mucin domain containing 4 [Source:MGI Symbol%3BAcc:MGI:2445125]</t>
  </si>
  <si>
    <t>GO:0001786,phosphatidylserine binding; GO:0005515,protein binding; GO:0016020,membrane; GO:0016021,integral component of membrane; GO:0043277,apoptotic cell clearance</t>
  </si>
  <si>
    <t>ENSMUSG00000071356</t>
  </si>
  <si>
    <t>Reg3b</t>
  </si>
  <si>
    <t>regenerating islet-derived 3 beta [Source:MGI Symbol%3BAcc:MGI:97478]</t>
  </si>
  <si>
    <t>GO:0001934,positive regulation of protein phosphorylation; GO:0005576,extracellular region; GO:0005615,extracellular space; GO:0005737,cytoplasm; GO:0006953,acute-phase response; GO:0006954,inflammatory response; GO:0008284,positive regulation of cell proliferation; GO:0009617,response to bacterium; GO:0019838,growth factor binding; GO:0030246,carbohydrate binding; GO:0032991,protein-containing complex; GO:0038023,signaling receptor activity; GO:0042588,zymogen granule; GO:0042802,identical protein binding; GO:0042834,peptidoglycan binding; GO:0043434,response to peptide hormone; GO:0043524,negative regulation of neuron apoptotic process; GO:0044278,cell wall disruption in other organism; GO:0045177,apical part of cell; GO:0050829,defense response to Gram-negative bacterium; GO:0050830,defense response to Gram-positive bacterium; GO:0060548,negative regulation of cell death; GO:0061844,antimicrobial humoral immune response mediated by antimicrobial peptide; GO:0062023,collagen-containing extracellular matrix; GO:0070492,oligosaccharide binding; GO:1903208,negative regulation of hydrogen peroxide-induced neuron death</t>
  </si>
  <si>
    <t>ENSMUSG00000009292</t>
  </si>
  <si>
    <t>Trpm2</t>
  </si>
  <si>
    <t>transient receptor potential cation channel%2C subfamily M%2C member 2 [Source:MGI Symbol%3BAcc:MGI:1351901]</t>
  </si>
  <si>
    <t>K04977 Trpm2, 9830168K16Rik, C79133, LTR, LTRPC2, TRP, TRPC7, Tr, Trp7, Trrp7; transient receptor potential cation channel, subfamily M, member 2</t>
  </si>
  <si>
    <t>GO:0001659,temperature homeostasis; GO:0002407,dendritic cell chemotaxis; GO:0005216,ion channel activity; GO:0005261,cation channel activity; GO:0005262,calcium channel activity; GO:0005272,sodium channel activity; GO:0005384,manganese ion transmembrane transporter activity; GO:0005509,calcium ion binding; GO:0005764,lysosome; GO:0005765,lysosomal membrane; GO:0005886,plasma membrane; GO:0005887,integral component of plasma membrane; GO:0006811,ion transport; GO:0006812,cation transport; GO:0006814,sodium ion transport; GO:0006816,calcium ion transport; GO:0006828,manganese ion transport; GO:0006979,response to oxidative stress; GO:0009408,response to heat; GO:0014074,response to purine-containing compound; GO:0015278,calcium-release channel activity; GO:0016020,membrane; GO:0016021,integral component of membrane; GO:0016787,hydrolase activity; GO:0030659,cytoplasmic vesicle membrane; GO:0031410,cytoplasmic vesicle; GO:0032024,positive regulation of insulin secretion; GO:0033194,response to hydroperoxide; GO:0034220,ion transmembrane transport; GO:0035584,calcium-mediated signaling using intracellular calcium source; GO:0042995,cell projection; GO:0043005,neuron projection; GO:0043025,neuronal cell body; GO:0046872,metal ion binding; GO:0047631,ADP-ribose diphosphatase activity; GO:0051209,release of sequestered calcium ion into cytosol; GO:0051289,protein homotetramerization; GO:0051489,regulation of filopodium assembly; GO:0055085,transmembrane transport; GO:0070301,cellular response to hydrogen peroxide; GO:0070588,calcium ion transmembrane transport; GO:0071277,cellular response to calcium ion; GO:0071415,cellular response to purine-containing compound; GO:0071502,cellular response to temperature stimulus; GO:0071577,zinc ion transmembrane transport; GO:0072571,mono-ADP-D-ribose binding; GO:0097028,dendritic cell differentiation; GO:0097553,calcium ion transmembrane import into cytosol; GO:0098655,cation transmembrane transport; GO:0098703,calcium ion import across plasma membrane; GO:0099604,ligand-gated calcium channel activity; GO:1903223,positive regulation of oxidative stress-induced neuron death; GO:2000249,regulation of actin cytoskeleton reorganization</t>
  </si>
  <si>
    <t>ENSMUSG00000030717</t>
  </si>
  <si>
    <t>Nupr1</t>
  </si>
  <si>
    <t>nuclear protein transcription regulator 1 [Source:MGI Symbol%3BAcc:MGI:1891834]</t>
  </si>
  <si>
    <t>K15626 Nupr1, 2310032H04Rik, Com, Com1, p, p8; nuclear protein transcription regulator 1</t>
  </si>
  <si>
    <t>GO:0002526,acute inflammatory response; GO:0003677,DNA binding; GO:0003682,chromatin binding; GO:0003713,transcription coactivator activity; GO:0005515,protein binding; GO:0005634,nucleus; GO:0005654,nucleoplasm; GO:0005737,cytoplasm; GO:0006473,protein acetylation; GO:0008285,negative regulation of cell proliferation; GO:0008584,male gonad development; GO:0009636,response to toxic substance; GO:0010507,negative regulation of autophagy; GO:0010667,negative regulation of cardiac muscle cell apoptotic process; GO:0010698,acetyltransferase activator activity; GO:0031401,positive regulation of protein modification process; GO:0032993,protein-DNA complex; GO:0035914,skeletal muscle cell differentiation; GO:0042771,intrinsic apoptotic signaling pathway in response to DNA damage by p53 class mediator; GO:0043065,positive regulation of apoptotic process; GO:0043066,negative regulation of apoptotic process; GO:0043433,negative regulation of DNA-binding transcription factor activity; GO:0045171,intercellular bridge; GO:0045786,negative regulation of cell cycle; GO:0045787,positive regulation of cell cycle; GO:0045820,negative regulation of glycolytic process; GO:0048147,negative regulation of fibroblast proliferation; GO:0048471,perinuclear region of cytoplasm; GO:0050680,negative regulation of epithelial cell proliferation; GO:0062099,NA; GO:0065003,protein-containing complex assembly; GO:0150078,positive regulation of neuroinflammatory response; GO:1901800,positive regulation of proteasomal protein catabolic process; GO:1902902,negative regulation of autophagosome assembly; GO:1903862,positive regulation of oxidative phosphorylation; GO:1904036,negative regulation of epithelial cell apoptotic process; GO:1904691,negative regulation of type B pancreatic cell proliferation; GO:1905897,regulation of response to endoplasmic reticulum stress; GO:2000194,regulation of female gonad development; GO:2001244,positive regulation of intrinsic apoptotic signaling pathway</t>
  </si>
  <si>
    <t>ENSMUSG00000003283</t>
  </si>
  <si>
    <t>Hck</t>
  </si>
  <si>
    <t>hemopoietic cell kinase [Source:MGI Symbol%3BAcc:MGI:96052]</t>
  </si>
  <si>
    <t>K08893 Hck, AI849071, Bmk; hemopoietic cell kinase</t>
  </si>
  <si>
    <t>GO:0000166,nucleotide binding; GO:0001784,phosphotyrosine residue binding; GO:0002376,immune system process; GO:0004672,protein kinase activity; GO:0004713,protein tyrosine kinase activity; GO:0004715,non-membrane spanning protein tyrosine kinase activity; GO:0005102,signaling receptor binding; GO:0005515,protein binding; GO:0005524,ATP binding; GO:0005634,nucleus; GO:0005737,cytoplasm; GO:0005764,lysosome; GO:0005794,Golgi apparatus; GO:0005856,cytoskeleton; GO:0005884,actin filament; GO:0005886,plasma membrane; GO:0005901,caveola; GO:0005925,focal adhesion; GO:0006468,protein phosphorylation; GO:0006887,exocytosis; GO:0006909,phagocytosis; GO:0006954,inflammatory response; GO:0007169,transmembrane receptor protein tyrosine kinase signaling pathway; GO:0008284,positive regulation of cell proliferation; GO:0008360,regulation of cell shape; GO:0016020,membrane; GO:0016301,kinase activity; GO:0016310,phosphorylation; GO:0016740,transferase activity; GO:0018108,peptidyl-tyrosine phosphorylation; GO:0030054,cell junction; GO:0030154,cell differentiation; GO:0031234,extrinsic component of cytoplasmic side of plasma membrane; GO:0031410,cytoplasmic vesicle; GO:0042995,cell projection; GO:0043066,negative regulation of apoptotic process; GO:0043231,intracellular membrane-bounded organelle; GO:0045087,innate immune response; GO:0046777,protein autophosphorylation; GO:0050764,regulation of phagocytosis; GO:0050830,defense response to Gram-positive bacterium; GO:0051090,regulation of DNA-binding transcription factor activity; GO:0071801,regulation of podosome assembly; GO:2000251,positive regulation of actin cytoskeleton reorganization</t>
  </si>
  <si>
    <t>ENSMUSG00000050069</t>
  </si>
  <si>
    <t>Grem2</t>
  </si>
  <si>
    <t>gremlin 2%2C DAN family BMP antagonist [Source:MGI Symbol%3BAcc:MGI:1344367]</t>
  </si>
  <si>
    <t>K23318 Grem2, Gremlin2, Pr, Prdc; gremlin 2, DAN family BMP antagonist</t>
  </si>
  <si>
    <t>GO:0005125,cytokine activity; GO:0005576,extracellular region; GO:0005615,extracellular space; GO:0007275,multicellular organism development; GO:0008201,heparin binding; GO:0009887,animal organ morphogenesis; GO:0010172,embryonic body morphogenesis; GO:0019221,cytokine-mediated signaling pathway; GO:0030514,negative regulation of BMP signaling pathway; GO:0036122,BMP binding; GO:0038098,sequestering of BMP from receptor via BMP binding; GO:0042802,identical protein binding; GO:0048018,receptor ligand activity; GO:0048263,determination of dorsal identity; GO:0060300,regulation of cytokine activity</t>
  </si>
  <si>
    <t>ENSMUSG00000030474</t>
  </si>
  <si>
    <t>Siglece</t>
  </si>
  <si>
    <t>sialic acid binding Ig-like lectin E [Source:MGI Symbol%3BAcc:MGI:1932475]</t>
  </si>
  <si>
    <t>K10079 Siglece, Cd170, Sigl, Siglec12, Siglec5, Siglec9, Siglecl1, mSigle, mSiglec-E; sialic acid binding Ig-like lectin E</t>
  </si>
  <si>
    <t>GO:0005515,protein binding; GO:0005886,plasma membrane; GO:0007155,cell adhesion; GO:0009897,external side of plasma membrane; GO:0016020,membrane; GO:0016021,integral component of membrane; GO:0030246,carbohydrate binding; GO:0033691,sialic acid binding; GO:0048029,monosaccharide binding; GO:0050728,negative regulation of inflammatory response; GO:0060101,negative regulation of phagocytosis, engulfment</t>
  </si>
  <si>
    <t>ENSMUSG00000042179</t>
  </si>
  <si>
    <t>Pnliprp1</t>
  </si>
  <si>
    <t>pancreatic lipase related protein 1 [Source:MGI Symbol%3BAcc:MGI:97723]</t>
  </si>
  <si>
    <t>K14074 Pnliprp1, P, Plrp1; pancreatic lipase related protein 1</t>
  </si>
  <si>
    <t>GO:0004806,triglyceride lipase activity; GO:0005576,extracellular region; GO:0005615,extracellular space; GO:0006629,lipid metabolic process; GO:0016298,lipase activity; GO:0046872,metal ion binding; GO:0052689,carboxylic ester hydrolase activity</t>
  </si>
  <si>
    <t>ENSMUSG00000034116</t>
  </si>
  <si>
    <t>Vav1</t>
  </si>
  <si>
    <t>vav 1 oncogene [Source:MGI Symbol%3BAcc:MGI:98923]</t>
  </si>
  <si>
    <t>K05730 Vav1, Vav, vav-T; vav 1 oncogene</t>
  </si>
  <si>
    <t>GO:0001784,phosphotyrosine residue binding; GO:0005085,guanyl-nucleotide exchange factor activity; GO:0005515,protein binding; GO:0005829,cytosol; GO:0005911,cell-cell junction; GO:0006909,phagocytosis; GO:0006955,immune response; GO:0007186,G protein-coupled receptor signaling pathway; GO:0007229,integrin-mediated signaling pathway; GO:0007264,small GTPase mediated signal transduction; GO:0030217,T cell differentiation; GO:0030593,neutrophil chemotaxis; GO:0035023,regulation of Rho protein signal transduction; GO:0035556,intracellular signal transduction; GO:0042110,T cell activation; GO:0043087,regulation of GTPase activity; GO:0043547,positive regulation of GTPase activity; GO:0045785,positive regulation of cell adhesion; GO:0045954,positive regulation of natural killer cell mediated cytotoxicity; GO:0046872,metal ion binding; GO:0072593,reactive oxygen species metabolic process; GO:0140031,phosphorylation-dependent protein binding</t>
  </si>
  <si>
    <t>ENSMUSG00000032915</t>
  </si>
  <si>
    <t>Adgre4</t>
  </si>
  <si>
    <t>adhesion G protein-coupled receptor E4 [Source:MGI Symbol%3BAcc:MGI:1196464]</t>
  </si>
  <si>
    <t>K08445 Adgre4, D17Ertd479, D17Ertd479e, Egf-tm7, Emr, Emr4, FI, Fire, Gpr1, Gpr127; adhesion G protein-coupled receptor E4</t>
  </si>
  <si>
    <t>GO:0004888,transmembrane signaling receptor activity; GO:0004930,G protein-coupled receptor activity; GO:0005509,calcium ion binding; GO:0005886,plasma membrane; GO:0005887,integral component of plasma membrane; GO:0007165,signal transduction; GO:0007166,cell surface receptor signaling pathway; GO:0007173,epidermal growth factor receptor signaling pathway; GO:0007186,G protein-coupled receptor signaling pathway; GO:0007189,adenylate cyclase-activating G protein-coupled receptor signaling pathway; GO:0009986,cell surface; GO:0016020,membrane; GO:0016021,integral component of membrane</t>
  </si>
  <si>
    <t>ENSMUSG00000038357</t>
  </si>
  <si>
    <t>Camp</t>
  </si>
  <si>
    <t>cathelicidin antimicrobial peptide [Source:MGI Symbol%3BAcc:MGI:108443]</t>
  </si>
  <si>
    <t>K13916 Camp, C, CAP, CAP18, CLP, Cnlp, Cr, Cramp, FAL, FALL39, MC, MCLP; cathelicidin antimicrobial peptide</t>
  </si>
  <si>
    <t>GO:0001530,lipopolysaccharide binding; GO:0001878,response to yeast; GO:0001934,positive regulation of protein phosphorylation; GO:0002227,innate immune response in mucosa; GO:0002544,chronic inflammatory response; GO:0005576,extracellular region; GO:0005615,extracellular space; GO:0005737,cytoplasm; GO:0006952,defense response; GO:0008284,positive regulation of cell proliferation; GO:0019731,antibacterial humoral response; GO:0019732,antifungal humoral response; GO:0032757,positive regulation of interleukin-8 production; GO:0035821,modification of morphology or physiology of other organism; GO:0042581,specific granule; GO:0042742,defense response to bacterium; GO:0042995,cell projection; GO:0045087,innate immune response; GO:0045766,positive regulation of angiogenesis; GO:0050829,defense response to Gram-negative bacterium; GO:0050830,defense response to Gram-positive bacterium; GO:0051838,cytolysis by host of symbiont cells; GO:0051873,killing by host of symbiont cells; GO:0061844,antimicrobial humoral immune response mediated by antimicrobial peptide</t>
  </si>
  <si>
    <t>ENSMUSG00000027871</t>
  </si>
  <si>
    <t>Hsd3b1</t>
  </si>
  <si>
    <t>hydroxy-delta-5-steroid dehydrogenase%2C 3 beta- and steroid delta-isomerase 1 [Source:MGI Symbol%3BAcc:MGI:96233]</t>
  </si>
  <si>
    <t>K00070 Hsd3b1, 3-beta-HSD_I, D3Ertd383, D3Ertd383e; hydroxy-delta-5-steroid dehydrogenase, 3 beta- and steroid delta-isomerase 1</t>
  </si>
  <si>
    <t>GO:0000253,3-keto sterol reductase activity; GO:0003824,catalytic activity; GO:0003854,3-beta-hydroxy-delta5-steroid dehydrogenase activity; GO:0004769,steroid delta-isomerase activity; GO:0005730,nucleolus; GO:0005737,cytoplasm; GO:0005739,mitochondrion; GO:0005783,endoplasmic reticulum; GO:0006629,lipid metabolic process; GO:0006694,steroid biosynthetic process; GO:0006702,androgen biosynthetic process; GO:0008152,metabolic process; GO:0008202,steroid metabolic process; GO:0008207,C21-steroid hormone metabolic process; GO:0016020,membrane; GO:0016021,integral component of membrane; GO:0016491,oxidoreductase activity; GO:0016616,oxidoreductase activity, acting on the CH-OH group of donors, NAD or NADP as acceptor; GO:0016853,isomerase activity; GO:0021766,hippocampus development; GO:0043231,intracellular membrane-bounded organelle; GO:0045171,intercellular bridge; GO:0047024,5alpha-androstane-3beta,17beta-diol dehydrogenase activity; GO:0051412,response to corticosterone</t>
  </si>
  <si>
    <t>ENSMUSG00000024503</t>
  </si>
  <si>
    <t>Spink1</t>
  </si>
  <si>
    <t>serine peptidase inhibitor%2C Kazal type 1 [Source:MGI Symbol%3BAcc:MGI:106202]</t>
  </si>
  <si>
    <t>K23417 Spink1, Sp, Spink3, p1, p12; serine peptidase inhibitor, Kazal type 1</t>
  </si>
  <si>
    <t>GO:0004867,serine-type endopeptidase inhibitor activity; GO:0005576,extracellular region; GO:0005615,extracellular space; GO:0010466,negative regulation of peptidase activity; GO:0010751,negative regulation of nitric oxide mediated signal transduction; GO:0030414,peptidase inhibitor activity; GO:0048240,sperm capacitation; GO:0050732,negative regulation of peptidyl-tyrosine phosphorylation; GO:0060046,regulation of acrosome reaction; GO:0090281,negative regulation of calcium ion import; GO:1900004,negative regulation of serine-type endopeptidase activity; GO:2001256,regulation of store-operated calcium entry</t>
  </si>
  <si>
    <t>ENSMUSG00000022831</t>
  </si>
  <si>
    <t>Hcls1</t>
  </si>
  <si>
    <t>hematopoietic cell specific Lyn substrate 1 [Source:MGI Symbol%3BAcc:MGI:104568]</t>
  </si>
  <si>
    <t>K06106 Hcls1, AW213261, HS, HS1; hematopoietic cell specific Lyn substrate 1</t>
  </si>
  <si>
    <t>GO:0000122,negative regulation of transcription by RNA polymerase II; GO:0001085,RNA polymerase II transcription factor binding; GO:0003779,actin binding; GO:0005515,protein binding; GO:0005634,nucleus; GO:0005667,transcription factor complex; GO:0005737,cytoplasm; GO:0005739,mitochondrion; GO:0005829,cytosol; GO:0005884,actin filament; GO:0005886,plasma membrane; GO:0008284,positive regulation of cell proliferation; GO:0009725,response to hormone; GO:0014068,positive regulation of phosphatidylinositol 3-kinase signaling; GO:0017124,SH3 domain binding; GO:0019901,protein kinase binding; GO:0030041,actin filament polymerization; GO:0030218,erythrocyte differentiation; GO:0030427,site of polarized growth; GO:0030833,regulation of actin filament polymerization; GO:0030854,positive regulation of granulocyte differentiation; GO:0030864,cortical actin cytoskeleton; GO:0033138,positive regulation of peptidyl-serine phosphorylation; GO:0042307,positive regulation of protein import into nucleus; GO:0042531,positive regulation of tyrosine phosphorylation of STAT protein; GO:0044877,protein-containing complex binding; GO:0045651,positive regulation of macrophage differentiation; GO:0045944,positive regulation of transcription by RNA polymerase II; GO:0050731,positive regulation of peptidyl-tyrosine phosphorylation; GO:0051015,actin filament binding; GO:0051091,positive regulation of DNA-binding transcription factor activity; GO:0051897,positive regulation of protein kinase B signaling; GO:0071345,cellular response to cytokine stimulus; GO:2000107,negative regulation of leukocyte apoptotic process</t>
  </si>
  <si>
    <t>ENSMUSG00000041930</t>
  </si>
  <si>
    <t>Fam222a</t>
  </si>
  <si>
    <t>family with sequence similarity 222%2C member A [Source:MGI Symbol%3BAcc:MGI:3605543]</t>
  </si>
  <si>
    <t>ENSMUSG00000058818</t>
  </si>
  <si>
    <t>Pirb</t>
  </si>
  <si>
    <t>paired Ig-like receptor B [Source:MGI Symbol%3BAcc:MGI:894311]</t>
  </si>
  <si>
    <t>K06512 Pirb, Gp9, Gp91, LIR-3, Li, Lilrb3, PIR-B; paired Ig-like receptor B</t>
  </si>
  <si>
    <t>GO:0001540,amyloid-beta binding; GO:0001782,B cell homeostasis; GO:0002250,adaptive immune response; GO:0002376,immune system process; GO:0005515,protein binding; GO:0005886,plasma membrane; GO:0007611,learning or memory; GO:0016020,membrane; GO:0016021,integral component of membrane; GO:0019221,cytokine-mediated signaling pathway; GO:0019724,B cell mediated immunity; GO:0035307,positive regulation of protein dephosphorylation; GO:0042803,protein homodimerization activity; GO:0043011,myeloid dendritic cell differentiation; GO:0044877,protein-containing complex binding; GO:0051248,negative regulation of protein metabolic process; GO:1900271,regulation of long-term synaptic potentiation; GO:1900454,positive regulation of long-term synaptic depression</t>
  </si>
  <si>
    <t>ENSMUSG00000022488</t>
  </si>
  <si>
    <t>Nckap1l</t>
  </si>
  <si>
    <t>NCK associated protein 1 like [Source:MGI Symbol%3BAcc:MGI:1926063]</t>
  </si>
  <si>
    <t>K05750 Nckap1l, 4930568P13Rik, AI463083, Hem1, Hemp1; NCK associated protein 1 like</t>
  </si>
  <si>
    <t>GO:0000902,cell morphogenesis; GO:0001782,B cell homeostasis; GO:0002262,myeloid cell homeostasis; GO:0005096,GTPase activator activity; GO:0005737,cytoplasm; GO:0005829,cytosol; GO:0006935,chemotaxis; GO:0016020,membrane; GO:0016021,integral component of membrane; GO:0016477,cell migration; GO:0030011,maintenance of cell polarity; GO:0030031,cell projection assembly; GO:0030295,protein kinase activator activity; GO:0030593,neutrophil chemotaxis; GO:0030838,positive regulation of actin filament polymerization; GO:0030866,cortical actin cytoskeleton organization; GO:0030890,positive regulation of B cell proliferation; GO:0031209,SCAR complex; GO:0032700,negative regulation of interleukin-17 production; GO:0032715,negative regulation of interleukin-6 production; GO:0033630,positive regulation of cell adhesion mediated by integrin; GO:0034101,erythrocyte homeostasis; GO:0035509,negative regulation of myosin-light-chain-phosphatase activity; GO:0042102,positive regulation of T cell proliferation; GO:0042327,positive regulation of phosphorylation; GO:0042493,response to drug; GO:0043029,T cell homeostasis; GO:0043066,negative regulation of apoptotic process; GO:0043372,positive regulation of CD4-positive, alpha-beta T cell differentiation; GO:0043378,positive regulation of CD8-positive, alpha-beta T cell differentiation; GO:0044877,protein-containing complex binding; GO:0045579,positive regulation of B cell differentiation; GO:0045588,positive regulation of gamma-delta T cell differentiation; GO:0045621,positive regulation of lymphocyte differentiation; GO:0045648,positive regulation of erythrocyte differentiation; GO:0048812,neuron projection morphogenesis; GO:0050853,B cell receptor signaling pathway; GO:0060100,positive regulation of phagocytosis, engulfment; GO:0065003,protein-containing complex assembly; GO:0070358,actin polymerization-dependent cell motility; GO:0090023,positive regulation of neutrophil chemotaxis</t>
  </si>
  <si>
    <t>ENSMUSG00000026177</t>
  </si>
  <si>
    <t>Slc11a1</t>
  </si>
  <si>
    <t>solute carrier family 11 (proton-coupled divalent metal ion transporters)%2C member 1 [Source:MGI Symbol%3BAcc:MGI:1345275]</t>
  </si>
  <si>
    <t>K12347 Slc11a1, Bcg, It, Ity, Ity1, L, Lsh, N, Nr, Nramp, Nramp1; solute carrier family 11 (proton-coupled divalent metal ion transporters), member 1</t>
  </si>
  <si>
    <t>GO:0000165,MAPK cascade; GO:0001818,negative regulation of cytokine production; GO:0001819,positive regulation of cytokine production; GO:0002309,T cell proliferation involved in immune response; GO:0002369,T cell cytokine production; GO:0002606,positive regulation of dendritic cell antigen processing and presentation; GO:0002827,positive regulation of T-helper 1 type immune response; GO:0005381,iron ion transmembrane transporter activity; GO:0005384,manganese ion transmembrane transporter activity; GO:0005764,lysosome; GO:0005770,late endosome; GO:0005886,plasma membrane; GO:0006811,ion transport; GO:0006826,iron ion transport; GO:0006828,manganese ion transport; GO:0006876,cellular cadmium ion homeostasis; GO:0006879,cellular iron ion homeostasis; GO:0006909,phagocytosis; GO:0006954,inflammatory response; GO:0007035,vacuolar acidification; GO:0009617,response to bacterium; GO:0009986,cell surface; GO:0010008,endosome membrane; GO:0010628,positive regulation of gene expression; GO:0015086,cadmium ion transmembrane transporter activity; GO:0015707,nitrite transport; GO:0016020,membrane; GO:0016021,integral component of membrane; GO:0030001,metal ion transport; GO:0030670,phagocytic vesicle membrane; GO:0032147,activation of protein kinase activity; GO:0032496,response to lipopolysaccharide; GO:0032623,interleukin-2 production; GO:0032632,interleukin-3 production; GO:0032729,positive regulation of interferon-gamma production; GO:0034341,response to interferon-gamma; GO:0042060,wound healing; GO:0042116,macrophage activation; GO:0042742,defense response to bacterium; GO:0042803,protein homodimerization activity; GO:0042832,defense response to protozoan; GO:0045342,MHC class II biosynthetic process; GO:0045730,respiratory burst; GO:0045944,positive regulation of transcription by RNA polymerase II; GO:0046873,metal ion transmembrane transporter activity; GO:0046915,transition metal ion transmembrane transporter activity; GO:0048002,antigen processing and presentation of peptide antigen; GO:0048255,mRNA stabilization; GO:0050766,positive regulation of phagocytosis; GO:0050829,defense response to Gram-negative bacterium; GO:0051139,metal ion:proton antiporter activity; GO:0055072,iron ion homeostasis; GO:0060586,multicellular organismal iron ion homeostasis; GO:0070574,cadmium ion transmembrane transport; GO:0070821,tertiary granule membrane; GO:0070839,divalent metal ion export; GO:1902023,L-arginine transport</t>
  </si>
  <si>
    <t>ENSMUSG00000048498</t>
  </si>
  <si>
    <t>Cd300e</t>
  </si>
  <si>
    <t>CD300E molecule [Source:MGI Symbol%3BAcc:MGI:2387602]</t>
  </si>
  <si>
    <t>K06719 Cd300e, BC034097, CLM2, Cd300l, Cd300le, Clm, TREM5, Trem; CD300E molecule</t>
  </si>
  <si>
    <t>GO:0002376,immune system process; GO:0004888,transmembrane signaling receptor activity; GO:0005886,plasma membrane; GO:0008150,biological_process; GO:0016020,membrane; GO:0016021,integral component of membrane</t>
  </si>
  <si>
    <t>ENSMUSG00000051439</t>
  </si>
  <si>
    <t>Cd14</t>
  </si>
  <si>
    <t>CD14 antigen [Source:MGI Symbol%3BAcc:MGI:88318]</t>
  </si>
  <si>
    <t>K04391 Cd14; CD14 antigen</t>
  </si>
  <si>
    <t>GO:0001530,lipopolysaccharide binding; GO:0001819,positive regulation of cytokine production; GO:0002237,response to molecule of bacterial origin; GO:0002376,immune system process; GO:0005576,extracellular region; GO:0005615,extracellular space; GO:0005794,Golgi apparatus; GO:0005886,plasma membrane; GO:0006898,receptor-mediated endocytosis; GO:0006954,inflammatory response; GO:0009617,response to bacterium; GO:0009897,external side of plasma membrane; GO:0009986,cell surface; GO:0016020,membrane; GO:0031225,anchored component of membrane; GO:0031362,anchored component of external side of plasma membrane; GO:0031663,lipopolysaccharide-mediated signaling pathway; GO:0032481,positive regulation of type I interferon production; GO:0032729,positive regulation of interferon-gamma production; GO:0032757,positive regulation of interleukin-8 production; GO:0032760,positive regulation of tumor necrosis factor production; GO:0034142,toll-like receptor 4 signaling pathway; GO:0034612,response to tumor necrosis factor; GO:0045087,innate immune response; GO:0045121,membrane raft; GO:0045807,positive regulation of endocytosis; GO:0046696,lipopolysaccharide receptor complex; GO:0070891,lipoteichoic acid binding; GO:0071219,cellular response to molecule of bacterial origin; GO:0071222,cellular response to lipopolysaccharide; GO:0071223,cellular response to lipoteichoic acid; GO:0071723,lipopeptide binding; GO:0071726,cellular response to diacyl bacterial lipopeptide; GO:0071727,cellular response to triacyl bacterial lipopeptide; GO:1901224,positive regulation of NIK/NF-kappaB signaling</t>
  </si>
  <si>
    <t>ENSMUSG00000051682</t>
  </si>
  <si>
    <t>Treml4</t>
  </si>
  <si>
    <t>triggering receptor expressed on myeloid cells-like 4 [Source:MGI Symbol%3BAcc:MGI:1923239]</t>
  </si>
  <si>
    <t>GO:0002230,positive regulation of defense response to virus by host; GO:0002376,immune system process; GO:0002457,T cell antigen processing and presentation; GO:0005515,protein binding; GO:0005765,lysosomal membrane; GO:0005783,endoplasmic reticulum; GO:0005886,plasma membrane; GO:0006911,phagocytosis, engulfment; GO:0008104,protein localization; GO:0009986,cell surface; GO:0010008,endosome membrane; GO:0016020,membrane; GO:0016021,integral component of membrane; GO:0034157,positive regulation of toll-like receptor 7 signaling pathway; GO:0034165,positive regulation of toll-like receptor 9 signaling pathway; GO:0034181,positive regulation of toll-like receptor 13 signaling pathway; GO:0038023,signaling receptor activity; GO:0045087,innate immune response; GO:0051607,defense response to virus</t>
  </si>
  <si>
    <t>ENSMUSG00000015947</t>
  </si>
  <si>
    <t>Fcgr1</t>
  </si>
  <si>
    <t>Fc receptor%2C IgG%2C high affinity I [Source:MGI Symbol%3BAcc:MGI:95498]</t>
  </si>
  <si>
    <t>K06498 Fcgr1, AI323638, AV092959, CD64, Fcgam, FcgammaRI, IGGHAFC; Fc receptor, IgG, high affinity I</t>
  </si>
  <si>
    <t>GO:0001788,antibody-dependent cellular cytotoxicity; GO:0001798,positive regulation of type IIa hypersensitivity; GO:0001805,positive regulation of type III hypersensitivity; GO:0002376,immune system process; GO:0004888,transmembrane signaling receptor activity; GO:0005886,plasma membrane; GO:0005887,integral component of plasma membrane; GO:0006898,receptor-mediated endocytosis; GO:0006910,phagocytosis, recognition; GO:0006911,phagocytosis, engulfment; GO:0007166,cell surface receptor signaling pathway; GO:0009617,response to bacterium; GO:0009897,external side of plasma membrane; GO:0016020,membrane; GO:0016021,integral component of membrane; GO:0019770,IgG receptor activity; GO:0019864,IgG binding; GO:0019884,antigen processing and presentation of exogenous antigen; GO:0031774,leukotriene receptor binding; GO:0042590,antigen processing and presentation of exogenous peptide antigen via MHC class I; GO:0042742,defense response to bacterium; GO:0045087,innate immune response; GO:0045121,membrane raft; GO:0050766,positive regulation of phagocytosis; GO:0050776,regulation of immune response; GO:0060100,positive regulation of phagocytosis, engulfment; GO:0061098,positive regulation of protein tyrosine kinase activity</t>
  </si>
  <si>
    <t>ENSMUSG00000049988</t>
  </si>
  <si>
    <t>Lrrc25</t>
  </si>
  <si>
    <t>leucine rich repeat containing 25 [Source:MGI Symbol%3BAcc:MGI:2445284]</t>
  </si>
  <si>
    <t>GO:0003674,molecular_function; GO:0005575,cellular_component; GO:0005737,cytoplasm; GO:0008150,biological_process; GO:0016020,membrane; GO:0016021,integral component of membrane</t>
  </si>
  <si>
    <t>ENSMUSG00000024184</t>
  </si>
  <si>
    <t>Pdia2</t>
  </si>
  <si>
    <t>protein disulfide isomerase associated 2 [Source:MGI Symbol%3BAcc:MGI:1916441]</t>
  </si>
  <si>
    <t>K09581 Pdia2, 1810041F13Rik, AI661267, P, Pdip, Pdipl; protein disulfide isomerase associated 2</t>
  </si>
  <si>
    <t>GO:0003756,protein disulfide isomerase activity; GO:0005496,steroid binding; GO:0005783,endoplasmic reticulum; GO:0006457,protein folding; GO:0008289,lipid binding; GO:0015037,peptide disulfide oxidoreductase activity; GO:0016853,isomerase activity; GO:0034976,response to endoplasmic reticulum stress; GO:0045454,cell redox homeostasis</t>
  </si>
  <si>
    <t>ENSMUSG00000025877</t>
  </si>
  <si>
    <t>Hk3</t>
  </si>
  <si>
    <t>hexokinase 3 [Source:MGI Symbol%3BAcc:MGI:2670962]</t>
  </si>
  <si>
    <t>K00844 Hk3, HK_III, HK-III; hexokinase 3</t>
  </si>
  <si>
    <t>GO:0000166,nucleotide binding; GO:0001678,cellular glucose homeostasis; GO:0003824,catalytic activity; GO:0004340,glucokinase activity; GO:0004396,hexokinase activity; GO:0005524,ATP binding; GO:0005536,glucose binding; GO:0005739,mitochondrion; GO:0005829,cytosol; GO:0005975,carbohydrate metabolic process; GO:0006002,fructose 6-phosphate metabolic process; GO:0006096,glycolytic process; GO:0008152,metabolic process; GO:0008865,fructokinase activity; GO:0016301,kinase activity; GO:0016310,phosphorylation; GO:0016740,transferase activity; GO:0016773,phosphotransferase activity, alcohol group as acceptor; GO:0019158,mannokinase activity; GO:0019899,enzyme binding; GO:0032991,protein-containing complex; GO:0042562,hormone binding; GO:0051156,glucose 6-phosphate metabolic process; GO:1901299,negative regulation of hydrogen peroxide-mediated programmed cell death</t>
  </si>
  <si>
    <t>ENSMUSG00000053063</t>
  </si>
  <si>
    <t>Clec12a</t>
  </si>
  <si>
    <t>C-type lectin domain family 12%2C member a [Source:MGI Symbol%3BAcc:MGI:3040968]</t>
  </si>
  <si>
    <t>K17516 Clec12a, CLL-1, D230024O04, KLRL1, Mi, Micl; C-type lectin domain family 12, member a</t>
  </si>
  <si>
    <t>GO:0005886,plasma membrane; GO:0009986,cell surface; GO:0016020,membrane; GO:0016021,integral component of membrane; GO:0019903,protein phosphatase binding; GO:0030246,carbohydrate binding; GO:0050776,regulation of immune response</t>
  </si>
  <si>
    <t>ENSMUSG00000075604</t>
  </si>
  <si>
    <t>Cyp11b1</t>
  </si>
  <si>
    <t>cytochrome P450%2C family 11%2C subfamily b%2C polypeptide 1 [Source:MGI Symbol%3BAcc:MGI:88583]</t>
  </si>
  <si>
    <t>K00497 Cyp11b1, AA389061, CPN1, Cyp11, Cyp11b, Cyp11b-, Cyp11b-1, FHI; cytochrome P450, family 11, subfamily b, polypeptide 1</t>
  </si>
  <si>
    <t>GO:0002017,regulation of blood volume by renal aldosterone; GO:0004507,steroid 11-beta-monooxygenase activity; GO:0005739,mitochondrion; GO:0005743,mitochondrial inner membrane; GO:0006700,C21-steroid hormone biosynthetic process; GO:0006704,glucocorticoid biosynthetic process; GO:0008203,cholesterol metabolic process; GO:0020037,heme binding; GO:0032342,aldosterone biosynthetic process; GO:0034650,cortisol metabolic process; GO:0047783,corticosterone 18-monooxygenase activity; GO:0055075,potassium ion homeostasis; GO:0055078,sodium ion homeostasis; GO:0071375,cellular response to peptide hormone stimulus</t>
  </si>
  <si>
    <t>ENSMUSG00000046008</t>
  </si>
  <si>
    <t>Pnlip</t>
  </si>
  <si>
    <t>pancreatic lipase [Source:MGI Symbol%3BAcc:MGI:97722]</t>
  </si>
  <si>
    <t>K14073 Pnlip, 1810007A24Rik, P, PL, PTL; pancreatic lipase</t>
  </si>
  <si>
    <t>GO:0004806,triglyceride lipase activity; GO:0005576,extracellular region; GO:0005615,extracellular space; GO:0006629,lipid metabolic process; GO:0009791,post-embryonic development; GO:0016042,lipid catabolic process; GO:0016298,lipase activity; GO:0016787,hydrolase activity; GO:0030299,intestinal cholesterol absorption; GO:0046872,metal ion binding; GO:0052689,carboxylic ester hydrolase activity; GO:0061365,positive regulation of triglyceride lipase activity</t>
  </si>
  <si>
    <t>ENSMUSG00000015950</t>
  </si>
  <si>
    <t>Ncf1</t>
  </si>
  <si>
    <t>neutrophil cytosolic factor 1 [Source:MGI Symbol%3BAcc:MGI:97283]</t>
  </si>
  <si>
    <t>K08011 Ncf1, NCF-47K, NO, NOXO2, Ncf-, Ncf-1, p47-phox, p47&lt;ph, p47&lt;phox&gt;, p47p, p47phox; neutrophil cytosolic factor 1</t>
  </si>
  <si>
    <t>GO:0001878,response to yeast; GO:0001909,leukocyte mediated cytotoxicity; GO:0002679,respiratory burst involved in defense response; GO:0005515,protein binding; GO:0005737,cytoplasm; GO:0005791,rough endoplasmic reticulum; GO:0005794,Golgi apparatus; GO:0005829,cytosol; GO:0005886,plasma membrane; GO:0006612,protein targeting to membrane; GO:0006691,leukotriene metabolic process; GO:0006742,NADP catabolic process; GO:0006801,superoxide metabolic process; GO:0006915,apoptotic process; GO:0006954,inflammatory response; GO:0006968,cellular defense response; GO:0008283,cell proliferation; GO:0008289,lipid binding; GO:0009617,response to bacterium; GO:0014068,positive regulation of phosphatidylinositol 3-kinase signaling; GO:0016020,membrane; GO:0016175,superoxide-generating NADPH oxidase activity; GO:0016176,superoxide-generating NADPH oxidase activator activity; GO:0017124,SH3 domain binding; GO:0019898,extrinsic component of membrane; GO:0030425,dendrite; GO:0034614,cellular response to reactive oxygen species; GO:0035091,phosphatidylinositol binding; GO:0042554,superoxide anion generation; GO:0042742,defense response to bacterium; GO:0043020,NADPH oxidase complex; GO:0043025,neuronal cell body; GO:0043325,phosphatidylinositol-3,4-bisphosphate binding; GO:0045730,respiratory burst; GO:0045741,positive regulation of epidermal growth factor-activated receptor activity; GO:0045893,positive regulation of transcription, DNA-templated; GO:0045986,negative regulation of smooth muscle contraction; GO:0046330,positive regulation of JNK cascade; GO:0050665,hydrogen peroxide biosynthetic process; GO:0050830,defense response to Gram-positive bacterium; GO:0050832,defense response to fungus; GO:0060090,molecular adaptor activity; GO:0070946,neutrophil mediated killing of gram-positive bacterium; GO:0070947,neutrophil mediated killing of fungus; GO:0071276,cellular response to cadmium ion; GO:1900745,positive regulation of p38MAPK cascade</t>
  </si>
  <si>
    <t>ENSMUSG00000002699</t>
  </si>
  <si>
    <t>Lcp2</t>
  </si>
  <si>
    <t>lymphocyte cytosolic protein 2 [Source:MGI Symbol%3BAcc:MGI:1321402]</t>
  </si>
  <si>
    <t>K07361 Lcp2, AI323664, BB161688, SL, SLP, SLP-76, SLP76, m1Kho, m1Khoe, twm; lymphocyte cytosolic protein 2</t>
  </si>
  <si>
    <t>GO:0001816,cytokine production; GO:0005515,protein binding; GO:0005737,cytoplasm; GO:0005829,cytosol; GO:0005911,cell-cell junction; GO:0007169,transmembrane receptor protein tyrosine kinase signaling pathway; GO:0035556,intracellular signal transduction; GO:0036398,TCR signalosome; GO:0044853,plasma membrane raft; GO:0045576,mast cell activation; GO:0050852,T cell receptor signaling pathway</t>
  </si>
  <si>
    <t>ENSMUSG00000022180</t>
  </si>
  <si>
    <t>Slc7a8</t>
  </si>
  <si>
    <t>solute carrier family 7 (cationic amino acid transporter%2C y+ system)%2C member 8 [Source:MGI Symbol%3BAcc:MGI:1355323]</t>
  </si>
  <si>
    <t>K13781 Slc7a8, AA408822, LA, LAT2; solute carrier family 7 (cationic amino acid transporter, y+ system), member 8</t>
  </si>
  <si>
    <t>GO:0003333,amino acid transmembrane transport; GO:0005275,amine transmembrane transporter activity; GO:0005737,cytoplasm; GO:0005886,plasma membrane; GO:0006865,amino acid transport; GO:0009925,basal plasma membrane; GO:0015101,organic cation transmembrane transporter activity; GO:0015171,amino acid transmembrane transporter activity; GO:0015175,neutral amino acid transmembrane transporter activity; GO:0015179,L-amino acid transmembrane transporter activity; GO:0015180,L-alanine transmembrane transporter activity; GO:0015187,glycine transmembrane transporter activity; GO:0015190,L-leucine transmembrane transporter activity; GO:0015349,thyroid hormone transmembrane transporter activity; GO:0015804,neutral amino acid transport; GO:0015807,L-amino acid transport; GO:0015816,glycine transport; GO:0015820,leucine transport; GO:0015827,tryptophan transport; GO:0015829,valine transport; GO:0016020,membrane; GO:0016021,integral component of membrane; GO:0016323,basolateral plasma membrane; GO:0016324,apical plasma membrane; GO:0019534,toxin transmembrane transporter activity; GO:0022857,transmembrane transporter activity; GO:0031528,microvillus membrane; GO:0035524,proline transmembrane transport; GO:0055085,transmembrane transport; GO:0070327,thyroid hormone transport; GO:0089718,amino acid import across plasma membrane; GO:0098713,leucine import across plasma membrane; GO:1903801,L-leucine import across plasma membrane; GO:1904273,L-alanine import across plasma membrane</t>
  </si>
  <si>
    <t>ENSMUSG00000028838</t>
  </si>
  <si>
    <t>Extl1</t>
  </si>
  <si>
    <t>exostosin-like glycosyltransferase 1 [Source:MGI Symbol%3BAcc:MGI:1888742]</t>
  </si>
  <si>
    <t>K02368 Extl1, D430033M16Rik; exostosin-like glycosyltransferase 1</t>
  </si>
  <si>
    <t>GO:0005783,endoplasmic reticulum; GO:0005794,Golgi apparatus; GO:0006486,protein glycosylation; GO:0008375,acetylglucosaminyltransferase activity; GO:0015020,glucuronosyltransferase activity; GO:0016020,membrane; GO:0016021,integral component of membrane; GO:0016740,transferase activity; GO:0016757,transferase activity, transferring glycosyl groups; GO:0050508,glucuronosyl-N-acetylglucosaminyl-proteoglycan 4-alpha-N-acetylglucosaminyltransferase activity</t>
  </si>
  <si>
    <t>ENSMUSG00000058099</t>
  </si>
  <si>
    <t>Nfam1</t>
  </si>
  <si>
    <t>Nfat activating molecule with ITAM motif 1 [Source:MGI Symbol%3BAcc:MGI:1921289]</t>
  </si>
  <si>
    <t>GO:0001819,positive regulation of cytokine production; GO:0004888,transmembrane signaling receptor activity; GO:0005886,plasma membrane; GO:0007165,signal transduction; GO:0009986,cell surface; GO:0016020,membrane; GO:0016021,integral component of membrane; GO:0030183,B cell differentiation; GO:0035556,intracellular signal transduction; GO:0045121,membrane raft; GO:0045577,regulation of B cell differentiation; GO:0050853,B cell receptor signaling pathway; GO:0050861,positive regulation of B cell receptor signaling pathway; GO:0051091,positive regulation of DNA-binding transcription factor activity</t>
  </si>
  <si>
    <t>ENSMUSG00000031004</t>
  </si>
  <si>
    <t>Mki67</t>
  </si>
  <si>
    <t>antigen identified by monoclonal antibody Ki 67 [Source:MGI Symbol%3BAcc:MGI:106035]</t>
  </si>
  <si>
    <t>K17582 Mki67, D630048A14Rik, Ki-6, Ki-67, Ki6, Ki67; antigen identified by monoclonal antibody Ki 67</t>
  </si>
  <si>
    <t>GO:0000166,nucleotide binding; GO:0000775,chromosome, centromeric region; GO:0000793,condensed chromosome; GO:0003677,DNA binding; GO:0005524,ATP binding; GO:0005634,nucleus; GO:0005654,nucleoplasm; GO:0005694,chromosome; GO:0005730,nucleolus; GO:0005737,cytoplasm; GO:0007049,cell cycle; GO:0007088,regulation of mitotic nuclear division; GO:0008022,protein C-terminus binding; GO:0008283,cell proliferation; GO:0016604,nuclear body; GO:0051321,meiotic cell cycle; GO:0051983,regulation of chromosome segregation; GO:0072574,hepatocyte proliferation; GO:1902275,regulation of chromatin organization; GO:1990705,cholangiocyte proliferation</t>
  </si>
  <si>
    <t>ENSMUSG00000079516</t>
  </si>
  <si>
    <t>Reg3a</t>
  </si>
  <si>
    <t>regenerating islet-derived 3 alpha [Source:MGI Symbol%3BAcc:MGI:109408]</t>
  </si>
  <si>
    <t>GO:0005576,extracellular region; GO:0005615,extracellular space; GO:0006953,acute-phase response; GO:0006954,inflammatory response; GO:0008284,positive regulation of cell proliferation; GO:0010838,positive regulation of keratinocyte proliferation; GO:0030246,carbohydrate binding; GO:0038023,signaling receptor activity; GO:0042834,peptidoglycan binding; GO:0043434,response to peptide hormone; GO:0044278,cell wall disruption in other organism; GO:0045617,negative regulation of keratinocyte differentiation; GO:0061844,antimicrobial humoral immune response mediated by antimicrobial peptide; GO:0070492,oligosaccharide binding; GO:0090303,positive regulation of wound healing</t>
  </si>
  <si>
    <t>ENSMUSG00000040205</t>
  </si>
  <si>
    <t>Cuzd1</t>
  </si>
  <si>
    <t>CUB and zona pellucida-like domains 1 [Source:MGI Symbol%3BAcc:MGI:1202881]</t>
  </si>
  <si>
    <t>K24793 Cuzd1, ERG-, Erg-1, Itm, Itmap1, UO-4, UTCZ, Uo-44, Usg, Utczp; CUB and zona pellucida-like domains 1</t>
  </si>
  <si>
    <t>GO:0007049,cell cycle; GO:0007155,cell adhesion; GO:0007565,female pregnancy; GO:0009755,hormone-mediated signaling pathway; GO:0016020,membrane; GO:0016021,integral component of membrane; GO:0031410,cytoplasmic vesicle; GO:0032023,trypsinogen activation; GO:0042588,zymogen granule; GO:0042589,zymogen granule membrane; GO:0051301,cell division</t>
  </si>
  <si>
    <t>ENSMUSG00000076514</t>
  </si>
  <si>
    <t>Igkv17-121</t>
  </si>
  <si>
    <t>immunoglobulin kappa variable 17-121 [Source:MGI Symbol%3BAcc:MGI:3647671]</t>
  </si>
  <si>
    <t>ENSMUSG00000024737</t>
  </si>
  <si>
    <t>Slc15a3</t>
  </si>
  <si>
    <t>solute carrier family 15%2C member 3 [Source:MGI Symbol%3BAcc:MGI:1929691]</t>
  </si>
  <si>
    <t>K14638 Slc15a3, Ci, Ci1, cI-, cI-1; solute carrier family 15, member 3</t>
  </si>
  <si>
    <t>GO:0002376,immune system process; GO:0005215,transporter activity; GO:0005764,lysosome; GO:0005765,lysosomal membrane; GO:0005768,endosome; GO:0006857,oligopeptide transport; GO:0010008,endosome membrane; GO:0015031,protein transport; GO:0015293,symporter activity; GO:0015647,peptidoglycan transmembrane transporter activity; GO:0015833,peptide transport; GO:0015835,peptidoglycan transport; GO:0016020,membrane; GO:0016021,integral component of membrane; GO:0022857,transmembrane transporter activity; GO:0043231,intracellular membrane-bounded organelle; GO:0045087,innate immune response; GO:0055085,transmembrane transport; GO:0070434,positive regulation of nucleotide-binding oligomerization domain containing 2 signaling pathway; GO:0071916,dipeptide transmembrane transporter activity; GO:0140206,dipeptide import across plasma membrane</t>
  </si>
  <si>
    <t>ENSMUSG00000026149</t>
  </si>
  <si>
    <t>Tm4sf20</t>
  </si>
  <si>
    <t>transmembrane 4 L six family member 20 [Source:MGI Symbol%3BAcc:MGI:1913511]</t>
  </si>
  <si>
    <t>K24923 Tm4sf20, 1810018L02Rik; transmembrane 4 L six family member 20</t>
  </si>
  <si>
    <t>GO:0003674,molecular_function; GO:0005783,endoplasmic reticulum; GO:0005789,endoplasmic reticulum membrane; GO:0005886,plasma membrane; GO:0005925,focal adhesion; GO:0016020,membrane; GO:0016021,integral component of membrane; GO:0045861,negative regulation of proteolysis</t>
  </si>
  <si>
    <t>ENSMUSG00000030730</t>
  </si>
  <si>
    <t>Atp2a1</t>
  </si>
  <si>
    <t>ATPase%2C Ca++ transporting%2C cardiac muscle%2C fast twitch 1 [Source:MGI Symbol%3BAcc:MGI:105058]</t>
  </si>
  <si>
    <t>K05853 Atp2a1, SER, SERCA1; ATPase, Ca++ transporting, cardiac muscle, fast twitch 1</t>
  </si>
  <si>
    <t>GO:0000166,nucleotide binding; GO:0005338,nucleotide-sugar transmembrane transporter activity; GO:0005388,calcium-transporting ATPase activity; GO:0005509,calcium ion binding; GO:0005515,protein binding; GO:0005524,ATP binding; GO:0005783,endoplasmic reticulum; GO:0005789,endoplasmic reticulum membrane; GO:0006811,ion transport; GO:0006816,calcium ion transport; GO:0006874,cellular calcium ion homeostasis; GO:0006937,regulation of muscle contraction; GO:0006942,regulation of striated muscle contraction; GO:0008553,proton-exporting ATPase activity, phosphorylative mechanism; GO:0008637,apoptotic mitochondrial changes; GO:0016020,membrane; GO:0016021,integral component of membrane; GO:0016529,sarcoplasmic reticulum; GO:0016887,ATPase activity; GO:0030899,calcium-dependent ATPase activity; GO:0031448,positive regulation of fast-twitch skeletal muscle fiber contraction; GO:0031673,H zone; GO:0031674,I band; GO:0032470,positive regulation of endoplasmic reticulum calcium ion concentration; GO:0032471,negative regulation of endoplasmic reticulum calcium ion concentration; GO:0033017,sarcoplasmic reticulum membrane; GO:0034976,response to endoplasmic reticulum stress; GO:0042803,protein homodimerization activity; GO:0043231,intracellular membrane-bounded organelle; GO:0043434,response to peptide hormone; GO:0045988,negative regulation of striated muscle contraction; GO:0046872,metal ion binding; GO:0051561,positive regulation of mitochondrial calcium ion concentration; GO:0051659,maintenance of mitochondrion location; GO:0070059,intrinsic apoptotic signaling pathway in response to endoplasmic reticulum stress; GO:0070296,sarcoplasmic reticulum calcium ion transport; GO:0070509,calcium ion import; GO:0070588,calcium ion transmembrane transport; GO:0090076,relaxation of skeletal muscle</t>
  </si>
  <si>
    <t>ENSMUSG00000028874</t>
  </si>
  <si>
    <t>Fgr</t>
  </si>
  <si>
    <t>FGR proto-oncogene%2C Src family tyrosine kinase [Source:MGI Symbol%3BAcc:MGI:95527]</t>
  </si>
  <si>
    <t>K08891 Fgr, Al, Ali18, Mhdaa, Mhdaali18; FGR proto-oncogene, Src family tyrosine kinase</t>
  </si>
  <si>
    <t>GO:0000166,nucleotide binding; GO:0001784,phosphotyrosine residue binding; GO:0001819,positive regulation of cytokine production; GO:0002376,immune system process; GO:0004672,protein kinase activity; GO:0004713,protein tyrosine kinase activity; GO:0004715,non-membrane spanning protein tyrosine kinase activity; GO:0005102,signaling receptor binding; GO:0005515,protein binding; GO:0005524,ATP binding; GO:0005737,cytoplasm; GO:0005739,mitochondrion; GO:0005743,mitochondrial inner membrane; GO:0005829,cytosol; GO:0005856,cytoskeleton; GO:0005886,plasma membrane; GO:0006468,protein phosphorylation; GO:0007169,transmembrane receptor protein tyrosine kinase signaling pathway; GO:0007229,integrin-mediated signaling pathway; GO:0008360,regulation of cell shape; GO:0014068,positive regulation of phosphatidylinositol 3-kinase signaling; GO:0015629,actin cytoskeleton; GO:0016020,membrane; GO:0016235,aggresome; GO:0016301,kinase activity; GO:0016310,phosphorylation; GO:0016740,transferase activity; GO:0018108,peptidyl-tyrosine phosphorylation; GO:0019901,protein kinase binding; GO:0030154,cell differentiation; GO:0030282,bone mineralization; GO:0030335,positive regulation of cell migration; GO:0031234,extrinsic component of cytoplasmic side of plasma membrane; GO:0032587,ruffle membrane; GO:0032815,negative regulation of natural killer cell activation; GO:0032956,regulation of actin cytoskeleton organization; GO:0034987,immunoglobulin receptor binding; GO:0034988,Fc-gamma receptor I complex binding; GO:0042995,cell projection; GO:0043306,positive regulation of mast cell degranulation; GO:0043552,positive regulation of phosphatidylinositol 3-kinase activity; GO:0045087,innate immune response; GO:0045088,regulation of innate immune response; GO:0045859,regulation of protein kinase activity; GO:0046777,protein autophosphorylation; GO:0048705,skeletal system morphogenesis; GO:0050764,regulation of phagocytosis; GO:0050830,defense response to Gram-positive bacterium</t>
  </si>
  <si>
    <t>ENSMUSG00000114985</t>
  </si>
  <si>
    <t>1810028F09Rik</t>
  </si>
  <si>
    <t>RIKEN cDNA 1810028F09 gene [Source:MGI Symbol%3BAcc:MGI:1913530]</t>
  </si>
  <si>
    <t>ENSMUSG00000073490</t>
  </si>
  <si>
    <t>Ifi207</t>
  </si>
  <si>
    <t>interferon activated gene 207 [Source:MGI Symbol%3BAcc:MGI:2138302]</t>
  </si>
  <si>
    <t>K20914 Ifi207, AI6078, AI607873, Pyh, Pyhin-A, pyhinA; interferon activated gene 207</t>
  </si>
  <si>
    <t>GO:0000978,RNA polymerase II proximal promoter sequence-specific DNA binding; GO:0001227,DNA-binding transcription repressor activity, RNA polymerase II-specific; GO:0003690,double-stranded DNA binding; GO:0005634,nucleus; GO:0005654,nucleoplasm; GO:0005730,nucleolus; GO:0005829,cytosol; GO:0008134,transcription factor binding; GO:0035458,cellular response to interferon-beta; GO:0042802,identical protein binding</t>
  </si>
  <si>
    <t>ENSMUSG00000076615</t>
  </si>
  <si>
    <t>Ighg3</t>
  </si>
  <si>
    <t>Immunoglobulin heavy constant gamma 3 [Source:MGI Symbol%3BAcc:MGI:2144790]</t>
  </si>
  <si>
    <t>GO:0003823,antigen binding; GO:0005615,extracellular space; GO:0006910,phagocytosis, recognition; GO:0006911,phagocytosis, engulfment; GO:0006958,complement activation, classical pathway; GO:0009897,external side of plasma membrane; GO:0034987,immunoglobulin receptor binding; GO:0042571,immunoglobulin complex, circulating; GO:0042742,defense response to bacterium; GO:0045087,innate immune response; GO:0050853,B cell receptor signaling pathway; GO:0050871,positive regulation of B cell activation</t>
  </si>
  <si>
    <t>ENSMUSG00000026483</t>
  </si>
  <si>
    <t>Niban1</t>
  </si>
  <si>
    <t>niban apoptosis regulator 1 [Source:MGI Symbol%3BAcc:MGI:2137237]</t>
  </si>
  <si>
    <t>GO:0001933,negative regulation of protein phosphorylation; GO:0001934,positive regulation of protein phosphorylation; GO:0003674,molecular_function; GO:0005737,cytoplasm; GO:0005829,cytosol; GO:0005886,plasma membrane; GO:0006417,regulation of translation; GO:0016020,membrane; GO:0034976,response to endoplasmic reticulum stress; GO:0045727,positive regulation of translation</t>
  </si>
  <si>
    <t>ENSMUSG00000068341</t>
  </si>
  <si>
    <t>Reg3d</t>
  </si>
  <si>
    <t>regenerating islet-derived 3 delta [Source:MGI Symbol%3BAcc:MGI:1353426]</t>
  </si>
  <si>
    <t>GO:0005615,extracellular space; GO:0008284,positive regulation of cell proliferation; GO:0038023,signaling receptor activity; GO:0042834,peptidoglycan binding; GO:0043434,response to peptide hormone; GO:0044278,cell wall disruption in other organism; GO:0061844,antimicrobial humoral immune response mediated by antimicrobial peptide; GO:0070492,oligosaccharide binding</t>
  </si>
  <si>
    <t>ENSMUSG00000029352</t>
  </si>
  <si>
    <t>Crybb3</t>
  </si>
  <si>
    <t>crystallin%2C beta B3 [Source:MGI Symbol%3BAcc:MGI:102717]</t>
  </si>
  <si>
    <t>K23482 Crybb3, AI852419; crystallin, beta B3</t>
  </si>
  <si>
    <t>GO:0002088,lens development in camera-type eye; GO:0005212,structural constituent of eye lens; GO:0007601,visual perception</t>
  </si>
  <si>
    <t>ENSMUSG00000047517</t>
  </si>
  <si>
    <t>Dmbt1</t>
  </si>
  <si>
    <t>deleted in malignant brain tumors 1 [Source:MGI Symbol%3BAcc:MGI:106210]</t>
  </si>
  <si>
    <t>K13912 Dmbt1, CRP, CRP-, CRP-[, CRP-[a], CRP-[b], Cr, Crpd, DBMT1, MUC, ebn, gp30, gp300, he, p80; deleted in malignant brain tumors 1</t>
  </si>
  <si>
    <t>GO:0001530,lipopolysaccharide binding; GO:0001824,blastocyst development; GO:0001833,inner cell mass cell proliferation; GO:0003677,DNA binding; GO:0005044,scavenger receptor activity; GO:0005201,extracellular matrix structural constituent; GO:0005515,protein binding; GO:0005576,extracellular region; GO:0005615,extracellular space; GO:0005622,intracellular; GO:0005737,cytoplasm; GO:0006898,receptor-mediated endocytosis; GO:0006952,defense response; GO:0007275,multicellular organism development; GO:0009617,response to bacterium; GO:0015031,protein transport; GO:0016020,membrane; GO:0016021,integral component of membrane; GO:0019898,extrinsic component of membrane; GO:0030154,cell differentiation; GO:0030670,phagocytic vesicle membrane; GO:0030858,positive regulation of epithelial cell differentiation; GO:0031012,extracellular matrix; GO:0031410,cytoplasmic vesicle; GO:0035375,zymogen binding; GO:0038187,pattern recognition receptor activity; GO:0042494,detection of bacterial lipoprotein; GO:0042589,zymogen granule membrane; GO:0043152,induction of bacterial agglutination; GO:0050829,defense response to Gram-negative bacterium; GO:0050830,defense response to Gram-positive bacterium; GO:0050840,extracellular matrix binding; GO:0061844,antimicrobial humoral immune response mediated by antimicrobial peptide; GO:0062023,collagen-containing extracellular matrix; GO:0070891,lipoteichoic acid binding; GO:1904399,heparan sulfate binding</t>
  </si>
  <si>
    <t>ENSMUSG00000051457</t>
  </si>
  <si>
    <t>Spn</t>
  </si>
  <si>
    <t>sialophorin [Source:MGI Symbol%3BAcc:MGI:98384]</t>
  </si>
  <si>
    <t>K06477 Spn, A630014B01Rik, Cd43, Ga, Galgp, Ly-4, Ly-48, Ly4, Ly48, leu; sialophorin</t>
  </si>
  <si>
    <t>GO:0001562,response to protozoan; GO:0001808,negative regulation of type IV hypersensitivity; GO:0001931,uropod; GO:0001934,positive regulation of protein phosphorylation; GO:0002296,T-helper 1 cell lineage commitment; GO:0004888,transmembrane signaling receptor activity; GO:0005515,protein binding; GO:0005604,basement membrane; GO:0005615,extracellular space; GO:0005634,nucleus; GO:0005887,integral component of plasma membrane; GO:0005902,microvillus; GO:0007162,negative regulation of cell adhesion; GO:0007166,cell surface receptor signaling pathway; GO:0009897,external side of plasma membrane; GO:0009986,cell surface; GO:0010468,regulation of gene expression; GO:0016020,membrane; GO:0016021,integral component of membrane; GO:0019904,protein domain specific binding; GO:0030544,Hsp70 protein binding; GO:0031072,heat shock protein binding; GO:0031295,T cell costimulation; GO:0032154,cleavage furrow; GO:0032609,interferon-gamma production; GO:0032760,positive regulation of tumor necrosis factor production; GO:0042102,positive regulation of T cell proliferation; GO:0042130,negative regulation of T cell proliferation; GO:0042742,defense response to bacterium; GO:0042995,cell projection; GO:0045060,negative thymic T cell selection; GO:0050688,regulation of defense response to virus; GO:0050776,regulation of immune response; GO:0050852,T cell receptor signaling pathway; GO:0050863,regulation of T cell activation; GO:0050868,negative regulation of T cell activation; GO:0050901,leukocyte tethering or rolling; GO:0071594,thymocyte aggregation; GO:0097190,apoptotic signaling pathway; GO:2000404,regulation of T cell migration; GO:2000406,positive regulation of T cell migration</t>
  </si>
  <si>
    <t>ENSMUSG00000023140</t>
  </si>
  <si>
    <t>Reg2</t>
  </si>
  <si>
    <t>regenerating islet-derived 2 [Source:MGI Symbol%3BAcc:MGI:97896]</t>
  </si>
  <si>
    <t>GO:0001967,suckling behavior; GO:0005576,extracellular region; GO:0005615,extracellular space; GO:0008284,positive regulation of cell proliferation; GO:0030246,carbohydrate binding; GO:0038023,signaling receptor activity; GO:0042552,myelination; GO:0042834,peptidoglycan binding; GO:0043434,response to peptide hormone; GO:0044278,cell wall disruption in other organism; GO:0061844,antimicrobial humoral immune response mediated by antimicrobial peptide; GO:0062023,collagen-containing extracellular matrix; GO:0070492,oligosaccharide binding</t>
  </si>
  <si>
    <t>ENSMUSG00000085834</t>
  </si>
  <si>
    <t>Gm15622</t>
  </si>
  <si>
    <t>predicted gene 15622 [Source:MGI Symbol%3BAcc:MGI:3783067]</t>
  </si>
  <si>
    <t>ENSMUSG00000000214</t>
  </si>
  <si>
    <t>Th</t>
  </si>
  <si>
    <t>tyrosine hydroxylase [Source:MGI Symbol%3BAcc:MGI:98735]</t>
  </si>
  <si>
    <t>K00501 Th; tyrosine hydroxylase</t>
  </si>
  <si>
    <t>GO:0001666,response to hypoxia; GO:0001963,synaptic transmission, dopaminergic; GO:0004497,monooxygenase activity; GO:0004511,tyrosine 3-monooxygenase activity; GO:0005506,iron ion binding; GO:0005634,nucleus; GO:0005737,cytoplasm; GO:0005739,mitochondrion; GO:0005790,smooth endoplasmic reticulum; GO:0005829,cytosol; GO:0006585,dopamine biosynthetic process from tyrosine; GO:0007507,heart development; GO:0007601,visual perception; GO:0007612,learning; GO:0007613,memory; GO:0007617,mating behavior; GO:0007626,locomotory behavior; GO:0008016,regulation of heart contraction; GO:0008021,synaptic vesicle; GO:0008198,ferrous iron binding; GO:0008199,ferric iron binding; GO:0009072,aromatic amino acid family metabolic process; GO:0009887,animal organ morphogenesis; GO:0009898,cytoplasmic side of plasma membrane; GO:0015842,aminergic neurotransmitter loading into synaptic vesicle; GO:0016491,oxidoreductase activity; GO:0016597,amino acid binding; GO:0016714,oxidoreductase activity, acting on paired donors, with incorporation or reduction of molecular oxygen, reduced pteridine as one donor, and incorporation of one atom of oxygen; GO:0019825,oxygen binding; GO:0019899,enzyme binding; GO:0019904,protein domain specific binding; GO:0030424,axon; GO:0030425,dendrite; GO:0030659,cytoplasmic vesicle membrane; GO:0031410,cytoplasmic vesicle; GO:0033162,melanosome membrane; GO:0034617,tetrahydrobiopterin binding; GO:0035240,dopamine binding; GO:0042136,neurotransmitter biosynthetic process; GO:0042416,dopamine biosynthetic process; GO:0042418,epinephrine biosynthetic process; GO:0042421,norepinephrine biosynthetic process; GO:0042423,catecholamine biosynthetic process; GO:0042462,eye photoreceptor cell development; GO:0042755,eating behavior; GO:0042802,identical protein binding; GO:0043005,neuron projection; GO:0043025,neuronal cell body; GO:0043195,terminal bouton; GO:0043204,perikaryon; GO:0045471,response to ethanol; GO:0046872,metal ion binding; GO:0048471,perinuclear region of cytoplasm; GO:0048596,embryonic camera-type eye morphogenesis; GO:1990384,hyaloid vascular plexus regression</t>
  </si>
  <si>
    <t>ENSMUSG00000024044</t>
  </si>
  <si>
    <t>Epb41l3</t>
  </si>
  <si>
    <t>erythrocyte membrane protein band 4.1 like 3 [Source:MGI Symbol%3BAcc:MGI:103008]</t>
  </si>
  <si>
    <t>K23961 Epb41l3, 4.1B, DA, DAL1P, Dal1, Epb4.1, Epb4.1l3, NB, NBL3; erythrocyte membrane protein band 4.1 like 3</t>
  </si>
  <si>
    <t>GO:0001558,regulation of cell growth; GO:0002175,protein localization to paranode region of axon; GO:0003779,actin binding; GO:0005198,structural molecule activity; GO:0005200,structural constituent of cytoskeleton; GO:0005737,cytoplasm; GO:0005856,cytoskeleton; GO:0005886,plasma membrane; GO:0005911,cell-cell junction; GO:0006915,apoptotic process; GO:0007010,cytoskeleton organization; GO:0008092,cytoskeletal protein binding; GO:0008360,regulation of cell shape; GO:0014069,postsynaptic density; GO:0016020,membrane; GO:0030054,cell junction; GO:0030673,axolemma; GO:0030865,cortical cytoskeleton organization; GO:0030866,cortical actin cytoskeleton organization; GO:0030913,paranodal junction assembly; GO:0031032,actomyosin structure organization; GO:0033270,paranode region of axon; GO:0043217,myelin maintenance; GO:0044224,juxtaparanode region of axon; GO:0048812,neuron projection morphogenesis; GO:0071205,protein localization to juxtaparanode region of axon; GO:0072659,protein localization to plasma membrane; GO:0106006,microtubule cortical anchor activity</t>
  </si>
  <si>
    <t>ENSMUSG00000070360</t>
  </si>
  <si>
    <t>Amy2a1</t>
  </si>
  <si>
    <t>amylase 2a1 [Source:MGI Symbol%3BAcc:MGI:104548]</t>
  </si>
  <si>
    <t>ENSMUSG00000021200</t>
  </si>
  <si>
    <t>Asb2</t>
  </si>
  <si>
    <t>ankyrin repeat and SOCS box-containing 2 [Source:MGI Symbol%3BAcc:MGI:1929743]</t>
  </si>
  <si>
    <t>K10324 Asb2, 1110008E15Rik; ankyrin repeat and SOCS box-containing 2</t>
  </si>
  <si>
    <t>GO:0000151,ubiquitin ligase complex; GO:0000209,protein polyubiquitination; GO:0006511,ubiquitin-dependent protein catabolic process; GO:0016567,protein ubiquitination; GO:0031466,Cul5-RING ubiquitin ligase complex; GO:0035556,intracellular signal transduction; GO:0035914,skeletal muscle cell differentiation; GO:0045445,myoblast differentiation; GO:0061630,ubiquitin protein ligase activity</t>
  </si>
  <si>
    <t>ENSMUSG00000045551</t>
  </si>
  <si>
    <t>Fpr1</t>
  </si>
  <si>
    <t>formyl peptide receptor 1 [Source:MGI Symbol%3BAcc:MGI:107443]</t>
  </si>
  <si>
    <t>K04172 Fpr1, F, FPR, LXA4R, fMLF, fMLF-R; formyl peptide receptor 1</t>
  </si>
  <si>
    <t>GO:0001664,G protein-coupled receptor binding; GO:0002430,complement receptor mediated signaling pathway; GO:0004875,complement receptor activity; GO:0004930,G protein-coupled receptor activity; GO:0004982,N-formyl peptide receptor activity; GO:0005124,scavenger receptor binding; GO:0005737,cytoplasm; GO:0005886,plasma membrane; GO:0006935,chemotaxis; GO:0006954,inflammatory response; GO:0007165,signal transduction; GO:0007186,G protein-coupled receptor signaling pathway; GO:0007200,phospholipase C-activating G protein-coupled receptor signaling pathway; GO:0007204,positive regulation of cytosolic calcium ion concentration; GO:0016020,membrane; GO:0016021,integral component of membrane; GO:0050786,RAGE receptor binding</t>
  </si>
  <si>
    <t>ENSMUSG00000046245</t>
  </si>
  <si>
    <t>Pilra</t>
  </si>
  <si>
    <t>paired immunoglobin-like type 2 receptor alpha [Source:MGI Symbol%3BAcc:MGI:2450529]</t>
  </si>
  <si>
    <t>K15411 Pilra, AV021745, FDF03; paired immunoglobin-like type 2 receptor alpha</t>
  </si>
  <si>
    <t>GO:0005515,protein binding; GO:0007165,signal transduction; GO:0016020,membrane; GO:0016021,integral component of membrane; GO:0042288,MHC class I protein binding</t>
  </si>
  <si>
    <t>ENSMUSG00000041797</t>
  </si>
  <si>
    <t>Abca9</t>
  </si>
  <si>
    <t>ATP-binding cassette%2C sub-family A (ABC1)%2C member 9 [Source:MGI Symbol%3BAcc:MGI:2386796]</t>
  </si>
  <si>
    <t>K05651 Abca9, D630040K07Rik; ATP-binding cassette, sub-family A (ABC1), member 9</t>
  </si>
  <si>
    <t>GO:0000166,nucleotide binding; GO:0005319,lipid transporter activity; GO:0005524,ATP binding; GO:0005739,mitochondrion; GO:0006869,lipid transport; GO:0016020,membrane; GO:0016021,integral component of membrane; GO:0016887,ATPase activity; GO:0042626,ATPase activity, coupled to transmembrane movement of substances; GO:0043231,intracellular membrane-bounded organelle</t>
  </si>
  <si>
    <t>ENSMUSG00000032661</t>
  </si>
  <si>
    <t>Oas3</t>
  </si>
  <si>
    <t>2'-5' oligoadenylate synthetase 3 [Source:MGI Symbol%3BAcc:MGI:2180850]</t>
  </si>
  <si>
    <t>K14216 Oas3, Oa, Oasl10; 2'-5' oligoadenylate synthetase 3</t>
  </si>
  <si>
    <t>GO:0000166,nucleotide binding; GO:0001730,2'-5'-oligoadenylate synthetase activity; GO:0002376,immune system process; GO:0003723,RNA binding; GO:0003725,double-stranded RNA binding; GO:0005524,ATP binding; GO:0005634,nucleus; GO:0005654,nucleoplasm; GO:0005737,cytoplasm; GO:0005829,cytosol; GO:0005886,plasma membrane; GO:0006955,immune response; GO:0009615,response to virus; GO:0016020,membrane; GO:0016740,transferase activity; GO:0016779,nucleotidyltransferase activity; GO:0045071,negative regulation of viral genome replication; GO:0045087,innate immune response; GO:0046872,metal ion binding; GO:0051607,defense response to virus; GO:0060700,regulation of ribonuclease activity</t>
  </si>
  <si>
    <t>ENSMUSG00000037887</t>
  </si>
  <si>
    <t>Dusp8</t>
  </si>
  <si>
    <t>dual specificity phosphatase 8 [Source:MGI Symbol%3BAcc:MGI:106626]</t>
  </si>
  <si>
    <t>K04459 Dusp8, 5530400B01Rik, AI593498, Ntt, Nttp1; dual specificity phosphatase 8</t>
  </si>
  <si>
    <t>GO:0000188,inactivation of MAPK activity; GO:0004721,phosphoprotein phosphatase activity; GO:0004725,protein tyrosine phosphatase activity; GO:0005634,nucleus; GO:0005737,cytoplasm; GO:0005829,cytosol; GO:0006470,protein dephosphorylation; GO:0008138,protein tyrosine/serine/threonine phosphatase activity; GO:0008330,protein tyrosine/threonine phosphatase activity; GO:0016311,dephosphorylation; GO:0016787,hydrolase activity; GO:0016791,phosphatase activity; GO:0017017,MAP kinase tyrosine/serine/threonine phosphatase activity; GO:0035335,peptidyl-tyrosine dephosphorylation; GO:0035970,peptidyl-threonine dephosphorylation; GO:0051019,mitogen-activated protein kinase binding</t>
  </si>
  <si>
    <t>ENSMUSG00000043740</t>
  </si>
  <si>
    <t>B430306N03Rik</t>
  </si>
  <si>
    <t>RIKEN cDNA B430306N03 gene [Source:MGI Symbol%3BAcc:MGI:2443478]</t>
  </si>
  <si>
    <t>GO:0009986,cell surface; GO:0038023,signaling receptor activity</t>
  </si>
  <si>
    <t>ENSMUSG00000049265</t>
  </si>
  <si>
    <t>Kcnk3</t>
  </si>
  <si>
    <t>potassium channel%2C subfamily K%2C member 3 [Source:MGI Symbol%3BAcc:MGI:1100509]</t>
  </si>
  <si>
    <t>K04914 Kcnk3, TASK, Task-1, cTBAK-, cTBAK-1; potassium channel, subfamily K, member 3</t>
  </si>
  <si>
    <t>GO:0005216,ion channel activity; GO:0005252,open rectifier potassium channel activity; GO:0005267,potassium channel activity; GO:0005886,plasma membrane; GO:0005887,integral component of plasma membrane; GO:0006811,ion transport; GO:0006813,potassium ion transport; GO:0008022,protein C-terminus binding; GO:0016020,membrane; GO:0016021,integral component of membrane; GO:0022841,potassium ion leak channel activity; GO:0030322,stabilization of membrane potential; GO:0034220,ion transmembrane transport; GO:0042493,response to drug; GO:0044548,S100 protein binding; GO:0051481,negative regulation of cytosolic calcium ion concentration; GO:0071456,cellular response to hypoxia; GO:0071805,potassium ion transmembrane transport</t>
  </si>
  <si>
    <t>ENSMUSG00000071519</t>
  </si>
  <si>
    <t>Prss3</t>
  </si>
  <si>
    <t>protease%2C serine 3 [Source:MGI Symbol%3BAcc:MGI:102758]</t>
  </si>
  <si>
    <t>K01312 Prss3, MTG, TRY4, Tb, Try, Try3, meso; protease, serine 3</t>
  </si>
  <si>
    <t>GO:0004252,serine-type endopeptidase activity; GO:0005615,extracellular space; GO:0006508,proteolysis; GO:0062023,collagen-containing extracellular matrix</t>
  </si>
  <si>
    <t>ENSMUSG00000035004</t>
  </si>
  <si>
    <t>Igsf6</t>
  </si>
  <si>
    <t>immunoglobulin superfamily%2C member 6 [Source:MGI Symbol%3BAcc:MGI:1891393]</t>
  </si>
  <si>
    <t>ENSMUSG00000029819</t>
  </si>
  <si>
    <t>Npy</t>
  </si>
  <si>
    <t>neuropeptide Y [Source:MGI Symbol%3BAcc:MGI:97374]</t>
  </si>
  <si>
    <t>K05232 Npy, 0710005A05Rik; neuropeptide Y</t>
  </si>
  <si>
    <t>GO:0001664,G protein-coupled receptor binding; GO:0001878,response to yeast; GO:0005179,hormone activity; GO:0005184,neuropeptide hormone activity; GO:0005576,extracellular region; GO:0005615,extracellular space; GO:0005737,cytoplasm; GO:0005794,Golgi apparatus; GO:0007218,neuropeptide signaling pathway; GO:0007631,feeding behavior; GO:0008217,regulation of blood pressure; GO:0019731,antibacterial humoral response; GO:0019732,antifungal humoral response; GO:0031410,cytoplasmic vesicle; GO:0031841,neuropeptide Y receptor binding; GO:0043005,neuron projection; GO:0043195,terminal bouton; GO:0043204,perikaryon; GO:0045087,innate immune response; GO:0048471,perinuclear region of cytoplasm; GO:0050829,defense response to Gram-negative bacterium; GO:0050830,defense response to Gram-positive bacterium; GO:0061844,antimicrobial humoral immune response mediated by antimicrobial peptide; GO:0098992,neuronal dense core vesicle</t>
  </si>
  <si>
    <t>ENSMUSG00000049037</t>
  </si>
  <si>
    <t>Clec4a1</t>
  </si>
  <si>
    <t>C-type lectin domain family 4%2C member a1 [Source:MGI Symbol%3BAcc:MGI:3036291]</t>
  </si>
  <si>
    <t>K10057 Clec4a1, BC049354, Dcir4, mDci; C-type lectin domain family 4, member a1</t>
  </si>
  <si>
    <t>ENSMUSG00000034139</t>
  </si>
  <si>
    <t>Serpini2</t>
  </si>
  <si>
    <t>serine (or cysteine) peptidase inhibitor%2C clade I%2C member 2 [Source:MGI Symbol%3BAcc:MGI:1915181]</t>
  </si>
  <si>
    <t>K23430 Serpini2, Spi14; serine (or cysteine) peptidase inhibitor, clade I, member 2</t>
  </si>
  <si>
    <t>GO:0004867,serine-type endopeptidase inhibitor activity; GO:0005576,extracellular region; GO:0005615,extracellular space; GO:0010466,negative regulation of peptidase activity; GO:0010951,negative regulation of endopeptidase activity; GO:0030155,regulation of cell adhesion; GO:0030414,peptidase inhibitor activity; GO:0062023,collagen-containing extracellular matrix</t>
  </si>
  <si>
    <t>ENSMUSG00000076523</t>
  </si>
  <si>
    <t>Igkv15-103</t>
  </si>
  <si>
    <t>immunoglobulin kappa chain variable 15-103 [Source:MGI Symbol%3BAcc:MGI:96513]</t>
  </si>
  <si>
    <t>ENSMUSG00000020914</t>
  </si>
  <si>
    <t>Top2a</t>
  </si>
  <si>
    <t>topoisomerase (DNA) II alpha [Source:MGI Symbol%3BAcc:MGI:98790]</t>
  </si>
  <si>
    <t>K03164 Top2a, Top, Top-2; topoisomerase (DNA) II alpha</t>
  </si>
  <si>
    <t>GO:0000166,nucleotide binding; GO:0000228,nuclear chromosome; GO:0000287,magnesium ion binding; GO:0000712,resolution of meiotic recombination intermediates; GO:0000775,chromosome, centromeric region; GO:0000793,condensed chromosome; GO:0000819,sister chromatid segregation; GO:0002244,hematopoietic progenitor cell differentiation; GO:0003677,DNA binding; GO:0003682,chromatin binding; GO:0003916,DNA topoisomerase activity; GO:0003918,DNA topoisomerase type II (ATP-hydrolyzing) activity; GO:0005080,protein kinase C binding; GO:0005515,protein binding; GO:0005524,ATP binding; GO:0005634,nucleus; GO:0005654,nucleoplasm; GO:0005730,nucleolus; GO:0005737,cytoplasm; GO:0005814,centriole; GO:0006259,DNA metabolic process; GO:0006265,DNA topological change; GO:0006266,DNA ligation; GO:0006974,cellular response to DNA damage stimulus; GO:0007059,chromosome segregation; GO:0007143,female meiotic nuclear division; GO:0008022,protein C-terminus binding; GO:0008094,DNA-dependent ATPase activity; GO:0008301,DNA binding, bending; GO:0009330,DNA topoisomerase complex (ATP-hydrolyzing); GO:0016853,isomerase activity; GO:0019899,enzyme binding; GO:0030261,chromosome condensation; GO:0030263,apoptotic chromosome condensation; GO:0032991,protein-containing complex; GO:0040016,embryonic cleavage; GO:0042752,regulation of circadian rhythm; GO:0042803,protein homodimerization activity; GO:0042826,histone deacetylase binding; GO:0043065,positive regulation of apoptotic process; GO:0043130,ubiquitin binding; GO:0043565,sequence-specific DNA binding; GO:0045870,positive regulation of single stranded viral RNA replication via double stranded DNA intermediate; GO:0045944,positive regulation of transcription by RNA polymerase II; GO:0046872,metal ion binding; GO:0046982,protein heterodimerization activity; GO:0048511,rhythmic process; GO:0051309,female meiosis chromosome separation; GO:1905463,negative regulation of DNA duplex unwinding; GO:1990904,ribonucleoprotein complex</t>
  </si>
  <si>
    <t>ENSMUSG00000076525</t>
  </si>
  <si>
    <t>Igkv1-99</t>
  </si>
  <si>
    <t>immunoglobulin kappa variable 1-99 [Source:MGI Symbol%3BAcc:MGI:4439724]</t>
  </si>
  <si>
    <t>ENSMUSG00000039109</t>
  </si>
  <si>
    <t>F13a1</t>
  </si>
  <si>
    <t>coagulation factor XIII%2C A1 subunit [Source:MGI Symbol%3BAcc:MGI:1921395]</t>
  </si>
  <si>
    <t>K03917 F13a1, 1200014I03Rik, AI462306, F13a; coagulation factor XIII, A1 subunit</t>
  </si>
  <si>
    <t>GO:0003810,protein-glutamine gamma-glutamyltransferase activity; GO:0005576,extracellular region; GO:0005737,cytoplasm; GO:0007596,blood coagulation; GO:0007599,hemostasis; GO:0016740,transferase activity; GO:0016746,transferase activity, transferring acyl groups; GO:0018149,peptide cross-linking; GO:0046872,metal ion binding; GO:0062023,collagen-containing extracellular matrix; GO:0072378,blood coagulation, fibrin clot formation</t>
  </si>
  <si>
    <t>ENSMUSG00000021322</t>
  </si>
  <si>
    <t>Aoah</t>
  </si>
  <si>
    <t>acyloxyacyl hydrolase [Source:MGI Symbol%3BAcc:MGI:1350928]</t>
  </si>
  <si>
    <t>K01065 Aoah, 4930433E13Rik; acyloxyacyl hydrolase</t>
  </si>
  <si>
    <t>GO:0005509,calcium ion binding; GO:0005576,extracellular region; GO:0006629,lipid metabolic process; GO:0006631,fatty acid metabolic process; GO:0008653,lipopolysaccharide metabolic process; GO:0009104,lipopolysaccharide catabolic process; GO:0016787,hydrolase activity; GO:0016788,hydrolase activity, acting on ester bonds; GO:0031410,cytoplasmic vesicle; GO:0043231,intracellular membrane-bounded organelle; GO:0046872,metal ion binding; GO:0050528,acyloxyacyl hydrolase activity; GO:0050728,negative regulation of inflammatory response</t>
  </si>
  <si>
    <t>ENSMUSG00000050097</t>
  </si>
  <si>
    <t>Ces2b</t>
  </si>
  <si>
    <t>carboxyesterase 2B [Source:MGI Symbol%3BAcc:MGI:2448547]</t>
  </si>
  <si>
    <t>K03927 Ces2b; carboxyesterase 2B</t>
  </si>
  <si>
    <t>GO:0004771,sterol esterase activity; GO:0004806,triglyceride lipase activity; GO:0005615,extracellular space; GO:0016042,lipid catabolic process; GO:0052689,carboxylic ester hydrolase activity</t>
  </si>
  <si>
    <t>ENSMUSG00000022651</t>
  </si>
  <si>
    <t>Retnlg</t>
  </si>
  <si>
    <t>resistin like gamma [Source:MGI Symbol%3BAcc:MGI:2667763]</t>
  </si>
  <si>
    <t>K13438 Retnlg, Fizz, Fizz3, Rel, Relmg, Xcp, Xcp1; resistin like gamma</t>
  </si>
  <si>
    <t>GO:0002408,myeloid dendritic cell chemotaxis; GO:0005179,hormone activity; GO:0005576,extracellular region; GO:0005615,extracellular space</t>
  </si>
  <si>
    <t>ENSMUSG00000076564</t>
  </si>
  <si>
    <t>Igkv12-46</t>
  </si>
  <si>
    <t>immunoglobulin kappa variable 12-46 [Source:MGI Symbol%3BAcc:MGI:4439773]</t>
  </si>
  <si>
    <t>ENSMUSG00000020901</t>
  </si>
  <si>
    <t>Pik3r5</t>
  </si>
  <si>
    <t>phosphoinositide-3-kinase regulatory subunit 5 [Source:MGI Symbol%3BAcc:MGI:2443588]</t>
  </si>
  <si>
    <t>K21290 Pik3r5, AV230647, F730038I15Rik, Fo, Foap2, p10, p101; phosphoinositide-3-kinase regulatory subunit 5</t>
  </si>
  <si>
    <t>GO:0005634,nucleus; GO:0005737,cytoplasm; GO:0005829,cytosol; GO:0005886,plasma membrane; GO:0005942,phosphatidylinositol 3-kinase complex; GO:0005944,phosphatidylinositol 3-kinase complex, class IB; GO:0007186,G protein-coupled receptor signaling pathway; GO:0016020,membrane; GO:0034451,centriolar satellite; GO:0043406,positive regulation of MAP kinase activity; GO:0043551,regulation of phosphatidylinositol 3-kinase activity; GO:0046935,1-phosphatidylinositol-3-kinase regulator activity</t>
  </si>
  <si>
    <t>ENSMUSG00000000628</t>
  </si>
  <si>
    <t>Hk2</t>
  </si>
  <si>
    <t>hexokinase 2 [Source:MGI Symbol%3BAcc:MGI:1315197]</t>
  </si>
  <si>
    <t>K00844 Hk2, AI642394, HK, HKII; hexokinase 2</t>
  </si>
  <si>
    <t>GO:0000166,nucleotide binding; GO:0001678,cellular glucose homeostasis; GO:0002931,response to ischemia; GO:0003824,catalytic activity; GO:0004340,glucokinase activity; GO:0004396,hexokinase activity; GO:0005515,protein binding; GO:0005524,ATP binding; GO:0005536,glucose binding; GO:0005737,cytoplasm; GO:0005739,mitochondrion; GO:0005741,mitochondrial outer membrane; GO:0005813,centrosome; GO:0005829,cytosol; GO:0005886,plasma membrane; GO:0005975,carbohydrate metabolic process; GO:0006002,fructose 6-phosphate metabolic process; GO:0006006,glucose metabolic process; GO:0006096,glycolytic process; GO:0008152,metabolic process; GO:0008637,apoptotic mitochondrial changes; GO:0008865,fructokinase activity; GO:0016020,membrane; GO:0016301,kinase activity; GO:0016310,phosphorylation; GO:0016529,sarcoplasmic reticulum; GO:0016740,transferase activity; GO:0016773,phosphotransferase activity, alcohol group as acceptor; GO:0019158,mannokinase activity; GO:0035795,negative regulation of mitochondrial membrane permeability; GO:0043231,intracellular membrane-bounded organelle; GO:0045766,positive regulation of angiogenesis; GO:0046324,regulation of glucose import; GO:0046835,carbohydrate phosphorylation; GO:0051156,glucose 6-phosphate metabolic process; GO:0072655,establishment of protein localization to mitochondrion; GO:0072656,maintenance of protein location in mitochondrion; GO:1904925,positive regulation of autophagy of mitochondrion in response to mitochondrial depolarization; GO:1990830,cellular response to leukemia inhibitory factor; GO:2000378,negative regulation of reactive oxygen species metabolic process</t>
  </si>
  <si>
    <t>ENSMUSG00000040552</t>
  </si>
  <si>
    <t>C3ar1</t>
  </si>
  <si>
    <t>complement component 3a receptor 1 [Source:MGI Symbol%3BAcc:MGI:1097680]</t>
  </si>
  <si>
    <t>K04009 C3ar1, AZ3B, C3, C3AR, HNFAG09; complement component 3a receptor 1</t>
  </si>
  <si>
    <t>GO:0001850,complement component C3a binding; GO:0002430,complement receptor mediated signaling pathway; GO:0002462,tolerance induction to nonself antigen; GO:0004875,complement receptor activity; GO:0004876,complement component C3a receptor activity; GO:0004930,G protein-coupled receptor activity; GO:0005886,plasma membrane; GO:0006935,chemotaxis; GO:0006954,inflammatory response; GO:0007165,signal transduction; GO:0007186,G protein-coupled receptor signaling pathway; GO:0007200,phospholipase C-activating G protein-coupled receptor signaling pathway; GO:0007204,positive regulation of cytosolic calcium ion concentration; GO:0008217,regulation of blood pressure; GO:0010575,positive regulation of vascular endothelial growth factor production; GO:0010759,positive regulation of macrophage chemotaxis; GO:0016020,membrane; GO:0016021,integral component of membrane; GO:0030335,positive regulation of cell migration; GO:0045766,positive regulation of angiogenesis; GO:0048661,positive regulation of smooth muscle cell proliferation; GO:0051482,positive regulation of cytosolic calcium ion concentration involved in phospholipase C-activating G protein-coupled signaling pathway; GO:0072126,positive regulation of glomerular mesangial cell proliferation; GO:0090023,positive regulation of neutrophil chemotaxis; GO:2000573,positive regulation of DNA biosynthetic process</t>
  </si>
  <si>
    <t>ENSMUSG00000022584</t>
  </si>
  <si>
    <t>Ly6c2</t>
  </si>
  <si>
    <t>lymphocyte antigen 6 complex%2C locus C2 [Source:MGI Symbol%3BAcc:MGI:3712069]</t>
  </si>
  <si>
    <t>GO:0005886,plasma membrane; GO:0009986,cell surface; GO:0016020,membrane; GO:0030550,acetylcholine receptor inhibitor activity; GO:0031225,anchored component of membrane; GO:0033130,acetylcholine receptor binding; GO:0095500,acetylcholine receptor signaling pathway</t>
  </si>
  <si>
    <t>ENSMUSG00000020589</t>
  </si>
  <si>
    <t>Cyria</t>
  </si>
  <si>
    <t>CYFIP related Rac1 interactor A [Source:MGI Symbol%3BAcc:MGI:1261783]</t>
  </si>
  <si>
    <t>GO:0003674,molecular_function; GO:0008150,biological_process; GO:0016020,membrane</t>
  </si>
  <si>
    <t>ENSMUSG00000098814</t>
  </si>
  <si>
    <t>Igkv19-93</t>
  </si>
  <si>
    <t>immunoglobulin kappa chain variable 19-93 [Source:MGI Symbol%3BAcc:MGI:107617]</t>
  </si>
  <si>
    <t>ENSMUSG00000056025</t>
  </si>
  <si>
    <t>Clca3a1</t>
  </si>
  <si>
    <t>chloride channel accessory 3A1 [Source:MGI Symbol%3BAcc:MGI:1316732]</t>
  </si>
  <si>
    <t>K05030 Clca3a1, Cacc, Clc, Clca1; chloride channel accessory 3A1</t>
  </si>
  <si>
    <t>GO:0005229,intracellular calcium activated chloride channel activity; GO:0005886,plasma membrane; GO:0005887,integral component of plasma membrane; GO:0006508,proteolysis; GO:0006811,ion transport; GO:0006821,chloride transport; GO:0008233,peptidase activity; GO:0008237,metallopeptidase activity; GO:0016020,membrane; GO:0016787,hydrolase activity; GO:0046872,metal ion binding</t>
  </si>
  <si>
    <t>ENSMUSG00000020125</t>
  </si>
  <si>
    <t>Elane</t>
  </si>
  <si>
    <t>elastase%2C neutrophil expressed [Source:MGI Symbol%3BAcc:MGI:2679229]</t>
  </si>
  <si>
    <t>K01327 Elane, El, Ela2, F430011M15Rik, N, NE; elastase, neutrophil expressed</t>
  </si>
  <si>
    <t>GO:0000122,negative regulation of transcription by RNA polymerase II; GO:0001878,response to yeast; GO:0002020,protease binding; GO:0002438,acute inflammatory response to antigenic stimulus; GO:0002523,leukocyte migration involved in inflammatory response; GO:0002812,biosynthetic process of antibacterial peptides active against Gram-negative bacteria; GO:0003714,transcription corepressor activity; GO:0004175,endopeptidase activity; GO:0004252,serine-type endopeptidase activity; GO:0005615,extracellular space; GO:0005737,cytoplasm; GO:0006508,proteolysis; GO:0006909,phagocytosis; GO:0008201,heparin binding; GO:0008233,peptidase activity; GO:0008236,serine-type peptidase activity; GO:0009411,response to UV; GO:0009986,cell surface; GO:0016787,hydrolase activity; GO:0017053,transcriptional repressor complex; GO:0019955,cytokine binding; GO:0030141,secretory granule; GO:0032496,response to lipopolysaccharide; GO:0032682,negative regulation of chemokine production; GO:0032717,negative regulation of interleukin-8 production; GO:0032757,positive regulation of interleukin-8 production; GO:0042742,defense response to bacterium; GO:0048661,positive regulation of smooth muscle cell proliferation; GO:0050778,positive regulation of immune response; GO:0050832,defense response to fungus; GO:0050900,leukocyte migration; GO:0062023,collagen-containing extracellular matrix; GO:0070945,neutrophil mediated killing of gram-negative bacterium; GO:0070947,neutrophil mediated killing of fungus; GO:1903238,positive regulation of leukocyte tethering or rolling</t>
  </si>
  <si>
    <t>ENSMUSG00000046410</t>
  </si>
  <si>
    <t>Kcnk6</t>
  </si>
  <si>
    <t>potassium inwardly-rectifying channel%2C subfamily K%2C member 6 [Source:MGI Symbol%3BAcc:MGI:1891291]</t>
  </si>
  <si>
    <t>K04917 Kcnk6, D7Ertd764, D7Ertd764e, T, Toss, Twik, Twik2; potassium inwardly-rectifying channel, subfamily K, member 6</t>
  </si>
  <si>
    <t>GO:0003073,regulation of systemic arterial blood pressure; GO:0003085,negative regulation of systemic arterial blood pressure; GO:0005267,potassium channel activity; GO:0005887,integral component of plasma membrane; GO:0022841,potassium ion leak channel activity; GO:0030322,stabilization of membrane potential; GO:0060075,regulation of resting membrane potential; GO:0071805,potassium ion transmembrane transport</t>
  </si>
  <si>
    <t>ENSMUSG00000076522</t>
  </si>
  <si>
    <t>Igkv16-104</t>
  </si>
  <si>
    <t>immunoglobulin kappa variable 16-104 [Source:MGI Symbol%3BAcc:MGI:2685913]</t>
  </si>
  <si>
    <t>ENSMUSG00000048521</t>
  </si>
  <si>
    <t>Cxcr6</t>
  </si>
  <si>
    <t>chemokine (C-X-C motif) receptor 6 [Source:MGI Symbol%3BAcc:MGI:1934582]</t>
  </si>
  <si>
    <t>K04191 Cxcr6, BB217514, BO, BONZO, STR, STRL33; chemokine (C-X-C motif) receptor 6</t>
  </si>
  <si>
    <t>GO:0004930,G protein-coupled receptor activity; GO:0004950,chemokine receptor activity; GO:0005886,plasma membrane; GO:0006935,chemotaxis; GO:0006954,inflammatory response; GO:0006955,immune response; GO:0007165,signal transduction; GO:0007186,G protein-coupled receptor signaling pathway; GO:0007204,positive regulation of cytosolic calcium ion concentration; GO:0009897,external side of plasma membrane; GO:0015026,coreceptor activity; GO:0016020,membrane; GO:0016021,integral component of membrane; GO:0016493,C-C chemokine receptor activity; GO:0016494,C-X-C chemokine receptor activity; GO:0019722,calcium-mediated signaling; GO:0019957,C-C chemokine binding; GO:0019958,C-X-C chemokine binding; GO:0060326,cell chemotaxis</t>
  </si>
  <si>
    <t>ENSMUSG00000095204</t>
  </si>
  <si>
    <t>Ighv1-52</t>
  </si>
  <si>
    <t>immunoglobulin heavy variable 1-52 [Source:MGI Symbol%3BAcc:MGI:4439752]</t>
  </si>
  <si>
    <t>ENSMUSG00000093861</t>
  </si>
  <si>
    <t>Igkv1-110</t>
  </si>
  <si>
    <t>immunoglobulin kappa variable 1-110 [Source:MGI Symbol%3BAcc:MGI:4439558]</t>
  </si>
  <si>
    <t>ENSMUSG00000038473</t>
  </si>
  <si>
    <t>Nos1ap</t>
  </si>
  <si>
    <t>nitric oxide synthase 1 (neuronal) adaptor protein [Source:MGI Symbol%3BAcc:MGI:1917979]</t>
  </si>
  <si>
    <t>K16513 Nos1ap, 6330408P19Rik, Capon; nitric oxide synthase 1 (neuronal) adaptor protein</t>
  </si>
  <si>
    <t>GO:0002020,protease binding; GO:0005634,nucleus; GO:0005737,cytoplasm; GO:0005739,mitochondrion; GO:0005829,cytosol; GO:0005901,caveola; GO:0008150,biological_process; GO:0030018,Z disc; GO:0030165,PDZ domain binding; GO:0030315,T-tubule; GO:0031965,nuclear membrane; GO:0033017,sarcoplasmic reticulum membrane; GO:0050998,nitric-oxide synthase binding; GO:0098793,presynapse; GO:0098794,postsynapse; GO:0098978,glutamatergic synapse; GO:1901215,negative regulation of neuron death; GO:1901841,regulation of high voltage-gated calcium channel activity; GO:1902937,inward rectifier potassium channel complex; GO:1990454,L-type voltage-gated calcium channel complex; GO:2000170,positive regulation of peptidyl-cysteine S-nitrosylation</t>
  </si>
  <si>
    <t>ENSMUSG00000052131</t>
  </si>
  <si>
    <t>Akr1b7</t>
  </si>
  <si>
    <t>aldo-keto reductase family 1%2C member B7 [Source:MGI Symbol%3BAcc:MGI:101918]</t>
  </si>
  <si>
    <t>K00011 Akr1b7, A, AR, Avdp, MV, MVDP; aldo-keto reductase family 1, member B7</t>
  </si>
  <si>
    <t>GO:0004032,alditol:NADP+ 1-oxidoreductase activity; GO:0005737,cytoplasm; GO:0005739,mitochondrion; GO:0005829,cytosol; GO:0016491,oxidoreductase activity; GO:0044255,cellular lipid metabolic process</t>
  </si>
  <si>
    <t>ENSMUSG00000021068</t>
  </si>
  <si>
    <t>Nin</t>
  </si>
  <si>
    <t>ninein [Source:MGI Symbol%3BAcc:MGI:105108]</t>
  </si>
  <si>
    <t>K16476 Nin, 3110068G20Rik, AI385615, AU024711, mKIAA1565; ninein</t>
  </si>
  <si>
    <t>GO:0000166,nucleotide binding; GO:0000242,pericentriolar material; GO:0000922,spindle pole; GO:0005509,calcium ion binding; GO:0005515,protein binding; GO:0005525,GTP binding; GO:0005654,nucleoplasm; GO:0005730,nucleolus; GO:0005737,cytoplasm; GO:0005813,centrosome; GO:0005814,centriole; GO:0005829,cytosol; GO:0005856,cytoskeleton; GO:0005874,microtubule; GO:0005881,cytoplasmic microtubule; GO:0005886,plasma membrane; GO:0007052,mitotic spindle organization; GO:0008104,protein localization; GO:0010457,centriole-centriole cohesion; GO:0019900,kinase binding; GO:0021540,corpus callosum morphogenesis; GO:0021957,corticospinal tract morphogenesis; GO:0030424,axon; GO:0030425,dendrite; GO:0031116,positive regulation of microtubule polymerization; GO:0034454,microtubule anchoring at centrosome; GO:0044295,axonal growth cone; GO:0045177,apical part of cell; GO:0045666,positive regulation of neuron differentiation; GO:0048668,collateral sprouting; GO:0050772,positive regulation of axonogenesis; GO:0051011,microtubule minus-end binding; GO:0051642,centrosome localization; GO:0072686,mitotic spindle; GO:0090222,centrosome-templated microtubule nucleation; GO:0097431,mitotic spindle pole; GO:0097539,ciliary transition fiber; GO:0120103,centriolar subdistal appendage; GO:1904780,negative regulation of protein localization to centrosome</t>
  </si>
  <si>
    <t>ENSMUSG00000097073</t>
  </si>
  <si>
    <t>9430037G07Rik</t>
  </si>
  <si>
    <t>RIKEN cDNA 9430037G07 gene [Source:MGI Symbol%3BAcc:MGI:2444544]</t>
  </si>
  <si>
    <t>ENSMUSG00000087107</t>
  </si>
  <si>
    <t>AI662270</t>
  </si>
  <si>
    <t>expressed sequence AI662270 [Source:MGI Symbol%3BAcc:MGI:2144254]</t>
  </si>
  <si>
    <t>ENSMUSG00000026628</t>
  </si>
  <si>
    <t>Atf3</t>
  </si>
  <si>
    <t>activating transcription factor 3 [Source:MGI Symbol%3BAcc:MGI:109384]</t>
  </si>
  <si>
    <t>K09032 Atf3, LRG-, LRG-21; activating transcription factor 3</t>
  </si>
  <si>
    <t>GO:0000122,negative regulation of transcription by RNA polymerase II; GO:0000976,transcription regulatory region sequence-specific DNA binding; GO:0000977,RNA polymerase II regulatory region sequence-specific DNA binding; GO:0000978,RNA polymerase II proximal promoter sequence-specific DNA binding; GO:0000981,DNA-binding transcription factor activity, RNA polymerase II-specific; GO:0001227,DNA-binding transcription repressor activity, RNA polymerase II-specific; GO:0001228,DNA-binding transcription activator activity, RNA polymerase II-specific; GO:0003677,DNA binding; GO:0003700,DNA-binding transcription factor activity; GO:0005634,nucleus; GO:0005654,nucleoplasm; GO:0005730,nucleolus; GO:0006094,gluconeogenesis; GO:0006355,regulation of transcription, DNA-templated; GO:0006357,regulation of transcription by RNA polymerase II; GO:0008284,positive regulation of cell proliferation; GO:0010628,positive regulation of gene expression; GO:0030968,endoplasmic reticulum unfolded protein response; GO:0034198,cellular response to amino acid starvation; GO:0035914,skeletal muscle cell differentiation; GO:0042802,identical protein binding; GO:0042803,protein homodimerization activity; GO:0045892,negative regulation of transcription, DNA-templated; GO:0045944,positive regulation of transcription by RNA polymerase II; GO:0046982,protein heterodimerization activity; GO:0070373,negative regulation of ERK1 and ERK2 cascade; GO:1903984,positive regulation of TRAIL-activated apoptotic signaling pathway; GO:1990440,positive regulation of transcription from RNA polymerase II promoter in response to endoplasmic reticulum stress; GO:1990622,CHOP-ATF3 complex; GO:1990837,sequence-specific double-stranded DNA binding</t>
  </si>
  <si>
    <t>ENSMUSG00000043832</t>
  </si>
  <si>
    <t>Clec4a3</t>
  </si>
  <si>
    <t>C-type lectin domain family 4%2C member a3 [Source:MGI Symbol%3BAcc:MGI:1920399]</t>
  </si>
  <si>
    <t>K10057 Clec4a3, 3110037K17Rik, Dcir3, mDci; C-type lectin domain family 4, member a3</t>
  </si>
  <si>
    <t>ENSMUSG00000043300</t>
  </si>
  <si>
    <t>B3galnt1</t>
  </si>
  <si>
    <t>UDP-GalNAc:betaGlcNAc beta 1%2C3-galactosaminyltransferase%2C polypeptide 1 [Source:MGI Symbol%3BAcc:MGI:1349405]</t>
  </si>
  <si>
    <t>K00719 B3galnt1, B3gal, B3galt3, b3GT3; UDP-GalNAc:betaGlcNAc beta 1,3-galactosaminyltransferase, polypeptide 1</t>
  </si>
  <si>
    <t>GO:0005794,Golgi apparatus; GO:0006486,protein glycosylation; GO:0008375,acetylglucosaminyltransferase activity; GO:0008376,acetylgalactosaminyltransferase activity; GO:0008378,galactosyltransferase activity; GO:0008499,UDP-galactose:beta-N-acetylglucosamine beta-1,3-galactosyltransferase activity; GO:0008532,N-acetyllactosaminide beta-1,3-N-acetylglucosaminyltransferase activity; GO:0009312,oligosaccharide biosynthetic process; GO:0016020,membrane; GO:0016021,integral component of membrane; GO:0016740,transferase activity; GO:0016757,transferase activity, transferring glycosyl groups; GO:0030311,poly-N-acetyllactosamine biosynthetic process; GO:0047273,galactosylgalactosylglucosylceramide beta-D-acetylgalactosaminyltransferase activity</t>
  </si>
  <si>
    <t>ENSMUSG00000033777</t>
  </si>
  <si>
    <t>Tlr13</t>
  </si>
  <si>
    <t>toll-like receptor 13 [Source:MGI Symbol%3BAcc:MGI:3045213]</t>
  </si>
  <si>
    <t>K18808 Tlr13, AI666735, Gm713; toll-like receptor 13</t>
  </si>
  <si>
    <t>GO:0002224,toll-like receptor signaling pathway; GO:0002376,immune system process; GO:0002755,MyD88-dependent toll-like receptor signaling pathway; GO:0003723,RNA binding; GO:0005515,protein binding; GO:0005737,cytoplasm; GO:0005768,endosome; GO:0005887,integral component of plasma membrane; GO:0006954,inflammatory response; GO:0007165,signal transduction; GO:0009615,response to virus; GO:0016020,membrane; GO:0016021,integral component of membrane; GO:0016787,hydrolase activity; GO:0019843,rRNA binding; GO:0034178,toll-like receptor 13 signaling pathway; GO:0038023,signaling receptor activity; GO:0042802,identical protein binding; GO:0043408,regulation of MAPK cascade; GO:0045087,innate immune response; GO:0050135,NAD(P)+ nucleosidase activity; GO:0061809,NAD+ nucleotidase, cyclic ADP-ribose generating</t>
  </si>
  <si>
    <t>ENSMUSG00000004952</t>
  </si>
  <si>
    <t>Rasa4</t>
  </si>
  <si>
    <t>RAS p21 protein activator 4 [Source:MGI Symbol%3BAcc:MGI:1858600]</t>
  </si>
  <si>
    <t>K17630 Rasa4, AA793972, AW112107, BB079060, CAPRI, GAPL; RAS p21 protein activator 4</t>
  </si>
  <si>
    <t>GO:0005096,GTPase activator activity; GO:0005543,phospholipid binding; GO:0005737,cytoplasm; GO:0005829,cytosol; GO:0005886,plasma membrane; GO:0007165,signal transduction; GO:0016020,membrane; GO:0034260,negative regulation of GTPase activity; GO:0035556,intracellular signal transduction; GO:0043087,regulation of GTPase activity; GO:0046580,negative regulation of Ras protein signal transduction; GO:0046872,metal ion binding; GO:0071277,cellular response to calcium ion</t>
  </si>
  <si>
    <t>ENSMUSG00000000889</t>
  </si>
  <si>
    <t>Dbh</t>
  </si>
  <si>
    <t>dopamine beta hydroxylase [Source:MGI Symbol%3BAcc:MGI:94864]</t>
  </si>
  <si>
    <t>K00503 Dbh; dopamine beta hydroxylase</t>
  </si>
  <si>
    <t>GO:0001816,cytokine production; GO:0001974,blood vessel remodeling; GO:0001975,response to amphetamine; GO:0002443,leukocyte mediated immunity; GO:0003824,catalytic activity; GO:0004497,monooxygenase activity; GO:0004500,dopamine beta-monooxygenase activity; GO:0005507,copper ion binding; GO:0005615,extracellular space; GO:0005737,cytoplasm; GO:0005783,endoplasmic reticulum; GO:0006589,octopamine biosynthetic process; GO:0007613,memory; GO:0007626,locomotory behavior; GO:0008306,associative learning; GO:0008542,visual learning; GO:0016020,membrane; GO:0016021,integral component of membrane; GO:0016491,oxidoreductase activity; GO:0016715,oxidoreductase activity, acting on paired donors, with incorporation or reduction of molecular oxygen, reduced ascorbate as one donor, and incorporation of one atom of oxygen; GO:0030424,axon; GO:0030425,dendrite; GO:0030667,secretory granule membrane; GO:0031410,cytoplasmic vesicle; GO:0031418,L-ascorbic acid binding; GO:0034451,centriolar satellite; GO:0034774,secretory granule lumen; GO:0042127,regulation of cell proliferation; GO:0042309,homoiothermy; GO:0042420,dopamine catabolic process; GO:0042421,norepinephrine biosynthetic process; GO:0042423,catecholamine biosynthetic process; GO:0042593,glucose homeostasis; GO:0042596,fear response; GO:0042711,maternal behavior; GO:0043025,neuronal cell body; GO:0043195,terminal bouton; GO:0043196,varicosity; GO:0043231,intracellular membrane-bounded organelle; GO:0045177,apical part of cell; GO:0045202,synapse; GO:0045907,positive regulation of vasoconstriction; GO:0046333,octopamine metabolic process; GO:0046872,metal ion binding; GO:0048149,behavioral response to ethanol; GO:0048265,response to pain; GO:0050900,leukocyte migration; GO:0120162,positive regulation of cold-induced thermogenesis; GO:2001236,regulation of extrinsic apoptotic signaling pathway</t>
  </si>
  <si>
    <t>ENSMUSG00000042190</t>
  </si>
  <si>
    <t>Cmklr1</t>
  </si>
  <si>
    <t>chemokine-like receptor 1 [Source:MGI Symbol%3BAcc:MGI:109603]</t>
  </si>
  <si>
    <t>K04245 Cmklr1, ChemR2, ChemR23, DEZ, Gpcr, Gpcr27, mcmklr1; chemokine-like receptor 1</t>
  </si>
  <si>
    <t>GO:0002430,complement receptor mediated signaling pathway; GO:0004875,complement receptor activity; GO:0004930,G protein-coupled receptor activity; GO:0005886,plasma membrane; GO:0006935,chemotaxis; GO:0006954,inflammatory response; GO:0007165,signal transduction; GO:0007186,G protein-coupled receptor signaling pathway; GO:0007200,phospholipase C-activating G protein-coupled receptor signaling pathway; GO:0007204,positive regulation of cytosolic calcium ion concentration; GO:0010759,positive regulation of macrophage chemotaxis; GO:0016020,membrane; GO:0016021,integral component of membrane; GO:0032088,negative regulation of NF-kappaB transcription factor activity; GO:0032695,negative regulation of interleukin-12 production; GO:0045600,positive regulation of fat cell differentiation; GO:0050848,regulation of calcium-mediated signaling; GO:0120162,positive regulation of cold-induced thermogenesis</t>
  </si>
  <si>
    <t>ENSMUSG00000030148</t>
  </si>
  <si>
    <t>Clec4a2</t>
  </si>
  <si>
    <t>C-type lectin domain family 4%2C member a2 [Source:MGI Symbol%3BAcc:MGI:1349412]</t>
  </si>
  <si>
    <t>K10057 Clec4a2, Clec4a, Clecs, Clecsf6, DC, DCIR, Dci, Dcir1; C-type lectin domain family 4, member a2</t>
  </si>
  <si>
    <t>GO:0001818,negative regulation of cytokine production; GO:0002250,adaptive immune response; GO:0002376,immune system process; GO:0002470,plasmacytoid dendritic cell antigen processing and presentation; GO:0005509,calcium ion binding; GO:0005537,mannose binding; GO:0005886,plasma membrane; GO:0016020,membrane; GO:0016021,integral component of membrane; GO:0030246,carbohydrate binding; GO:0032720,negative regulation of tumor necrosis factor production; GO:0036037,CD8-positive, alpha-beta T cell activation; GO:0042590,antigen processing and presentation of exogenous peptide antigen via MHC class I; GO:0045087,innate immune response; GO:0046872,metal ion binding</t>
  </si>
  <si>
    <t>ENSMUSG00000094694</t>
  </si>
  <si>
    <t>Ighv1-9</t>
  </si>
  <si>
    <t>immunoglobulin heavy variable V1-9 [Source:MGI Symbol%3BAcc:MGI:4439621]</t>
  </si>
  <si>
    <t>ENSMUSG00000072612</t>
  </si>
  <si>
    <t>Gm10382</t>
  </si>
  <si>
    <t>predicted gene 10382 [Source:MGI Symbol%3BAcc:MGI:3647829]</t>
  </si>
  <si>
    <t>ENSMUSG00000078780</t>
  </si>
  <si>
    <t>Gm5150</t>
  </si>
  <si>
    <t>predicted gene 5150 [Source:MGI Symbol%3BAcc:MGI:3779469]</t>
  </si>
  <si>
    <t>GO:0003674,molecular_function; GO:0005886,plasma membrane; GO:0050766,positive regulation of phagocytosis; GO:0050870,positive regulation of T cell activation</t>
  </si>
  <si>
    <t>ENSMUSG00000094930</t>
  </si>
  <si>
    <t>Igkv6-25</t>
  </si>
  <si>
    <t>immunoglobulin kappa chain variable 6-25 [Source:MGI Symbol%3BAcc:MGI:4439867]</t>
  </si>
  <si>
    <t>ENSMUSG00000050994</t>
  </si>
  <si>
    <t>Adgb</t>
  </si>
  <si>
    <t>androglobin [Source:MGI Symbol%3BAcc:MGI:3605549]</t>
  </si>
  <si>
    <t>GO:0004198,calcium-dependent cysteine-type endopeptidase activity; GO:0005622,intracellular; GO:0006508,proteolysis; GO:0019825,oxygen binding; GO:0020037,heme binding</t>
  </si>
  <si>
    <t>ENSMUSG00000023826</t>
  </si>
  <si>
    <t>Prkn</t>
  </si>
  <si>
    <t>parkin RBR E3 ubiquitin protein ligase [Source:MGI Symbol%3BAcc:MGI:1355296]</t>
  </si>
  <si>
    <t>K04556 Prkn, P, Pa, Park2; parkin RBR E3 ubiquitin protein ligase</t>
  </si>
  <si>
    <t>GO:0000122,negative regulation of transcription by RNA polymerase II; GO:0000139,Golgi membrane; GO:0000151,ubiquitin ligase complex; GO:0000209,protein polyubiquitination; GO:0000422,autophagy of mitochondrion; GO:0000423,mitophagy; GO:0001664,G protein-coupled receptor binding; GO:0001933,negative regulation of protein phosphorylation; GO:0001963,synaptic transmission, dopaminergic; GO:0001964,startle response; GO:0003714,transcription corepressor activity; GO:0003779,actin binding; GO:0004842,ubiquitin-protein transferase activity; GO:0005515,protein binding; GO:0005634,nucleus; GO:0005737,cytoplasm; GO:0005739,mitochondrion; GO:0005783,endoplasmic reticulum; GO:0005789,endoplasmic reticulum membrane; GO:0005794,Golgi apparatus; GO:0005829,cytosol; GO:0006511,ubiquitin-dependent protein catabolic process; GO:0006513,protein monoubiquitination; GO:0006914,autophagy; GO:0007612,learning; GO:0007626,locomotory behavior; GO:0008013,beta-catenin binding; GO:0008021,synaptic vesicle; GO:0008344,adult locomotory behavior; GO:0010468,regulation of gene expression; GO:0010498,proteasomal protein catabolic process; GO:0010506,regulation of autophagy; GO:0010628,positive regulation of gene expression; GO:0010629,negative regulation of gene expression; GO:0010636,positive regulation of mitochondrial fusion; GO:0010821,regulation of mitochondrion organization; GO:0010918,positive regulation of mitochondrial membrane potential; GO:0010994,free ubiquitin chain polymerization; GO:0014069,postsynaptic density; GO:0015631,tubulin binding; GO:0016235,aggresome; GO:0016567,protein ubiquitination; GO:0016607,nuclear speck; GO:0016740,transferase activity; GO:0019538,protein metabolic process; GO:0019899,enzyme binding; GO:0019900,kinase binding; GO:0019901,protein kinase binding; GO:0030054,cell junction; GO:0030165,PDZ domain binding; GO:0030424,axon; GO:0030544,Hsp70 protein binding; GO:0030672,synaptic vesicle membrane; GO:0031072,heat shock protein binding; GO:0031396,regulation of protein ubiquitination; GO:0031410,cytoplasmic vesicle; GO:0031624,ubiquitin conjugating enzyme binding; GO:0031625,ubiquitin protein ligase binding; GO:0031647,regulation of protein stability; GO:0031648,protein destabilization; GO:0032092,positive regulation of protein binding; GO:0032232,negative regulation of actin filament bundle assembly; GO:0032436,positive regulation of proteasomal ubiquitin-dependent protein catabolic process; GO:0032991,protein-containing complex; GO:0033132,negative regulation of glucokinase activity; GO:0034976,response to endoplasmic reticulum stress; GO:0035249,synaptic transmission, glutamatergic; GO:0035774,positive regulation of insulin secretion involved in cellular response to glucose stimulus; GO:0042053,regulation of dopamine metabolic process; GO:0042415,norepinephrine metabolic process; GO:0042417,dopamine metabolic process; GO:0042802,identical protein binding; GO:0042826,histone deacetylase binding; GO:0042981,regulation of apoptotic process; GO:0042995,cell projection; GO:0043005,neuron projection; GO:0043025,neuronal cell body; GO:0043065,positive regulation of apoptotic process; GO:0043123,positive regulation of I-kappaB kinase/NF-kappaB signaling; GO:0043130,ubiquitin binding; GO:0043161,proteasome-mediated ubiquitin-dependent protein catabolic process; GO:0043195,terminal bouton; GO:0043274,phospholipase binding; GO:0043388,positive regulation of DNA binding; GO:0043524,negative regulation of neuron apoptotic process; GO:0043653,mitochondrial fragmentation involved in apoptotic process; GO:0044257,cellular protein catabolic process; GO:0044828,negative regulation by host of viral genome replication; GO:0044877,protein-containing complex binding; GO:0045121,membrane raft; GO:0045202,synapse; GO:0045944,positive regulation of transcription by RNA polymerase II; GO:0046676,negative regulation of insulin secretion; GO:0046872,metal ion binding; GO:0046928,regulation of neurotransmitter secretion; GO:0048471,perinuclear region of cytoplasm; GO:0050804,modulation of chemical synaptic transmission; GO:0050821,protein stabilization; GO:0051087,chaperone binding; GO:0051582,positive regulation of neurotransmitter uptake; GO:0051583,dopamine uptake involved in synaptic transmission; GO:0051646,mitochondrion localization; GO:0051865,protein autoubiquitination; GO:0051881,regulation of mitochondrial membrane potential; GO:0051967,negative regulation of synaptic transmission, glutamatergic; GO:0060548,negative regulation of cell death; GO:0061630,ubiquitin protein ligase activity; GO:0061734,parkin-mediated stimulation of mitophagy in response to mitochondrial depolarization; GO:0070534,protein K63-linked ubiquitination; GO:0070585,protein localization to mitochondrion; GO:0070842,aggresome assembly; GO:0070936,protein K48-linked ubiquitination; GO:0070979,protein K11-linked ubiquitination; GO:0085020,protein K6-linked ubiquitination; GO:0090090,negative regulation of canonical Wnt signaling pathway; GO:0090201,negative regulation of release of cytochrome c from mitochondria; GO:0090258,negative regulation of mitochondrial fission; GO:0090394,negative regulation of excitatory postsynaptic potential; GO:0097237,cellular response to toxic substance; GO:0097602,cullin family protein binding; GO:0097708,intracellular vesicle; GO:0098779,positive regulation of mitophagy in response to mitochondrial depolarization; GO:0098793,presynapse; GO:0099073,mitochondrion-derived vesicle; GO:0099074,mitochondrion to lysosome transport; GO:1900407,regulation of cellular response to oxidative stress; GO:1901215,negative regulation of neuron death; GO:1901526,positive regulation of mitophagy; GO:1901800,positive regulation of proteasomal protein catabolic process; GO:1902236,negative regulation of endoplasmic reticulum stress-induced intrinsic apoptotic signaling pathway; GO:1902254,negative regulation of intrinsic apoptotic signaling pathway by p53 class mediator; GO:1902283,negative regulation of primary amine oxidase activity; GO:1902530,positive regulation of protein linear polyubiquitination; GO:1903204,negative regulation of oxidative stress-induced neuron death; GO:1903265,positive regulation of tumor necrosis factor-mediated signaling pathway; GO:1903377,negative regulation of oxidative stress-induced neuron intrinsic apoptotic signaling pathway; GO:1903382,negative regulation of endoplasmic reticulum stress-induced neuron intrinsic apoptotic signaling pathway; GO:1903427,negative regulation of reactive oxygen species biosynthetic process; GO:1903542,negative regulation of exosomal secretion; GO:1903599,positive regulation of autophagy of mitochondrion; GO:1903861,positive regulation of dendrite extension; GO:1904049,negative regulation of spontaneous neurotransmitter secretion; GO:1904881,cellular response to hydrogen sulfide; GO:1905232,cellular response to L-glutamate; GO:1905366,negative regulation of intralumenal vesicle formation; GO:1905477,positive regulation of protein localization to membrane; GO:1990381,ubiquitin-specific protease binding; GO:1990444,F-box domain binding; GO:1990452,Parkin-FBXW7-Cul1 ubiquitin ligase complex; GO:2000377,regulation of reactive oxygen species metabolic process; GO:2000378,negative regulation of reactive oxygen species metabolic process; GO:2001171,positive regulation of ATP biosynthetic process</t>
  </si>
  <si>
    <t>ENSMUSG00000031557</t>
  </si>
  <si>
    <t>Plekha2</t>
  </si>
  <si>
    <t>pleckstrin homology domain-containing%2C family A (phosphoinositide binding specific) member 2 [Source:MGI Symbol%3BAcc:MGI:1928144]</t>
  </si>
  <si>
    <t>K23796 Plekha2, 6430512N22Rik, AI851530, AU041791, TA, TAPP2, W91773; pleckstrin homology domain-containing, family A (phosphoinositide binding specific) member 2</t>
  </si>
  <si>
    <t>GO:0001954,positive regulation of cell-matrix adhesion; GO:0001968,fibronectin binding; GO:0005515,protein binding; GO:0005634,nucleus; GO:0005737,cytoplasm; GO:0005886,plasma membrane; GO:0008289,lipid binding; GO:0016020,membrane; GO:0030165,PDZ domain binding; GO:0032991,protein-containing complex; GO:0043236,laminin binding; GO:0043325,phosphatidylinositol-3,4-bisphosphate binding</t>
  </si>
  <si>
    <t>ENSMUSG00000030219</t>
  </si>
  <si>
    <t>Erp27</t>
  </si>
  <si>
    <t>endoplasmic reticulum protein 27 [Source:MGI Symbol%3BAcc:MGI:1916437]</t>
  </si>
  <si>
    <t>K20355 Erp27, 1810033M07Rik, 1810047B09Rik; endoplasmic reticulum protein 27</t>
  </si>
  <si>
    <t>GO:0003756,protein disulfide isomerase activity; GO:0005783,endoplasmic reticulum; GO:0006457,protein folding; GO:0006986,response to unfolded protein; GO:0034976,response to endoplasmic reticulum stress</t>
  </si>
  <si>
    <t>ENSMUSG00000001228</t>
  </si>
  <si>
    <t>Uhrf1</t>
  </si>
  <si>
    <t>ubiquitin-like%2C containing PHD and RING finger domains%2C 1 [Source:MGI Symbol%3BAcc:MGI:1338889]</t>
  </si>
  <si>
    <t>K10638 Uhrf1, AL022808, ICBP, ICBP90, Np, Np95, RNF106; ubiquitin-like, containing PHD and RING finger domains, 1</t>
  </si>
  <si>
    <t>GO:0000122,negative regulation of transcription by RNA polymerase II; GO:0000785,chromatin; GO:0000791,euchromatin; GO:0000792,heterochromatin; GO:0000987,proximal promoter sequence-specific DNA binding; GO:0003677,DNA binding; GO:0004842,ubiquitin-protein transferase activity; GO:0005515,protein binding; GO:0005634,nucleus; GO:0005654,nucleoplasm; GO:0005657,replication fork; GO:0005886,plasma membrane; GO:0006281,DNA repair; GO:0006325,chromatin organization; GO:0006511,ubiquitin-dependent protein catabolic process; GO:0006974,cellular response to DNA damage stimulus; GO:0007049,cell cycle; GO:0008270,zinc ion binding; GO:0008327,methyl-CpG binding; GO:0010216,maintenance of DNA methylation; GO:0010390,histone monoubiquitination; GO:0016363,nuclear matrix; GO:0016567,protein ubiquitination; GO:0016574,histone ubiquitination; GO:0016740,transferase activity; GO:0031410,cytoplasmic vesicle; GO:0031493,nucleosomal histone binding; GO:0032270,positive regulation of cellular protein metabolic process; GO:0035064,methylated histone binding; GO:0042393,histone binding; GO:0042802,identical protein binding; GO:0044729,hemi-methylated DNA-binding; GO:0046872,metal ion binding; GO:0050678,regulation of epithelial cell proliferation; GO:0051865,protein autoubiquitination; GO:0061630,ubiquitin protein ligase activity</t>
  </si>
  <si>
    <t>ENSMUSG00000017002</t>
  </si>
  <si>
    <t>Slpi</t>
  </si>
  <si>
    <t>secretory leukocyte peptidase inhibitor [Source:MGI Symbol%3BAcc:MGI:109297]</t>
  </si>
  <si>
    <t>K23638 Slpi, ALP; secretory leukocyte peptidase inhibitor</t>
  </si>
  <si>
    <t>GO:0002376,immune system process; GO:0003677,DNA binding; GO:0003729,mRNA binding; GO:0004866,endopeptidase inhibitor activity; GO:0004867,serine-type endopeptidase inhibitor activity; GO:0005515,protein binding; GO:0005576,extracellular region; GO:0005615,extracellular space; GO:0005794,Golgi apparatus; GO:0006955,immune response; GO:0010466,negative regulation of peptidase activity; GO:0019731,antibacterial humoral response; GO:0019899,enzyme binding; GO:0030414,peptidase inhibitor activity; GO:0032091,negative regulation of protein binding; GO:0032496,response to lipopolysaccharide; GO:0035821,modification of morphology or physiology of other organism; GO:0042742,defense response to bacterium; GO:0045071,negative regulation of viral genome replication; GO:0045087,innate immune response</t>
  </si>
  <si>
    <t>ENSMUSG00000024556</t>
  </si>
  <si>
    <t>Me2</t>
  </si>
  <si>
    <t>malic enzyme 2%2C NAD(+)-dependent%2C mitochondrial [Source:MGI Symbol%3BAcc:MGI:2147351]</t>
  </si>
  <si>
    <t>K00027 Me2, AW120568, D030040L20Rik, NAD-ME; malic enzyme 2, NAD(+)-dependent, mitochondrial</t>
  </si>
  <si>
    <t>GO:0003824,catalytic activity; GO:0004470,malic enzyme activity; GO:0004471,malate dehydrogenase (decarboxylating) (NAD+) activity; GO:0004473,malate dehydrogenase (decarboxylating) (NADP+) activity; GO:0005739,mitochondrion; GO:0006090,pyruvate metabolic process; GO:0006108,malate metabolic process; GO:0008152,metabolic process; GO:0008948,oxaloacetate decarboxylase activity; GO:0016491,oxidoreductase activity; GO:0043231,intracellular membrane-bounded organelle; GO:0046872,metal ion binding; GO:0051287,NAD binding; GO:1902031,regulation of NADP metabolic process</t>
  </si>
  <si>
    <t>ENSMUSG00000076939</t>
  </si>
  <si>
    <t>Iglv3</t>
  </si>
  <si>
    <t>immunoglobulin lambda variable 3 [Source:MGI Symbol%3BAcc:MGI:3645509]</t>
  </si>
  <si>
    <t>ENSMUSG00000022221</t>
  </si>
  <si>
    <t>Ripk3</t>
  </si>
  <si>
    <t>receptor-interacting serine-threonine kinase 3 [Source:MGI Symbol%3BAcc:MGI:2154952]</t>
  </si>
  <si>
    <t>K08847 Ripk3, 2610528K09Rik, AW107945, R, Rip3; receptor-interacting serine-threonine kinase 3</t>
  </si>
  <si>
    <t>GO:0000166,nucleotide binding; GO:0001914,regulation of T cell mediated cytotoxicity; GO:0002819,regulation of adaptive immune response; GO:0004672,protein kinase activity; GO:0004674,protein serine/threonine kinase activity; GO:0004704,NF-kappaB-inducing kinase activity; GO:0005515,protein binding; GO:0005524,ATP binding; GO:0005622,intracellular; GO:0005634,nucleus; GO:0005737,cytoplasm; GO:0005829,cytosol; GO:0006468,protein phosphorylation; GO:0006915,apoptotic process; GO:0007165,signal transduction; GO:0007249,I-kappaB kinase/NF-kappaB signaling; GO:0010922,positive regulation of phosphatase activity; GO:0010940,positive regulation of necrotic cell death; GO:0012501,programmed cell death; GO:0016032,viral process; GO:0016301,kinase activity; GO:0016310,phosphorylation; GO:0016740,transferase activity; GO:0032147,activation of protein kinase activity; GO:0032649,regulation of interferon-gamma production; GO:0032991,protein-containing complex; GO:0033077,T cell differentiation in thymus; GO:0042802,identical protein binding; GO:0042981,regulation of apoptotic process; GO:0043029,T cell homeostasis; GO:0044877,protein-containing complex binding; GO:0046006,regulation of activated T cell proliferation; GO:0046777,protein autophosphorylation; GO:0048535,lymph node development; GO:0048536,spleen development; GO:0048538,thymus development; GO:0051092,positive regulation of NF-kappaB transcription factor activity; GO:0051347,positive regulation of transferase activity; GO:0051351,positive regulation of ligase activity; GO:0051353,positive regulation of oxidoreductase activity; GO:0051607,defense response to virus; GO:0060545,positive regulation of necroptotic process; GO:0070235,regulation of activation-induced cell death of T cells; GO:0070266,necroptotic process; GO:0070301,cellular response to hydrogen peroxide; GO:0090312,positive regulation of protein deacetylation; GO:0097300,programmed necrotic cell death; GO:0097527,necroptotic signaling pathway; GO:0097528,execution phase of necroptosis; GO:1990000,amyloid fibril formation; GO:2000377,regulation of reactive oxygen species metabolic process; GO:2000379,positive regulation of reactive oxygen species metabolic process; GO:2000452,regulation of CD8-positive, alpha-beta cytotoxic T cell extravasation; GO:2001244,positive regulation of intrinsic apoptotic signaling pathway</t>
  </si>
  <si>
    <t>ENSMUSG00000027219</t>
  </si>
  <si>
    <t>Slc28a2</t>
  </si>
  <si>
    <t>solute carrier family 28 (sodium-coupled nucleoside transporter)%2C member 2 [Source:MGI Symbol%3BAcc:MGI:1913105]</t>
  </si>
  <si>
    <t>K11536 Slc28a2, 2010208B10Rik, B430217P18, BB152493, CNT, Cnt2, SPNT; solute carrier family 28 (sodium-coupled nucleoside transporter), member 2</t>
  </si>
  <si>
    <t>GO:0001895,retina homeostasis; GO:0005326,neurotransmitter transporter activity; GO:0005337,nucleoside transmembrane transporter activity; GO:0005345,purine nucleobase transmembrane transporter activity; GO:0005415,nucleoside:sodium symporter activity; GO:0005886,plasma membrane; GO:0005887,integral component of plasma membrane; GO:0006836,neurotransmitter transport; GO:0012506,vesicle membrane; GO:0015211,purine nucleoside transmembrane transporter activity; GO:0015213,uridine transmembrane transporter activity; GO:0015293,symporter activity; GO:0015389,pyrimidine- and adenine-specific:sodium symporter activity; GO:0015860,purine nucleoside transmembrane transport; GO:0015862,uridine transport; GO:0016020,membrane; GO:0016021,integral component of membrane; GO:0030135,coated vesicle; GO:0031526,brush border membrane; GO:0032238,adenosine transport; GO:0034394,protein localization to cell surface; GO:0035340,inosine transport; GO:0072531,pyrimidine-containing compound transmembrane transport; GO:1901642,nucleoside transmembrane transport; GO:1904823,purine nucleobase transmembrane transport</t>
  </si>
  <si>
    <t>ENSMUSG00000028188</t>
  </si>
  <si>
    <t>Spata1</t>
  </si>
  <si>
    <t>spermatogenesis associated 1 [Source:MGI Symbol%3BAcc:MGI:1918201]</t>
  </si>
  <si>
    <t>ENSMUSG00000045763</t>
  </si>
  <si>
    <t>Basp1</t>
  </si>
  <si>
    <t>brain abundant%2C membrane attached signal protein 1 [Source:MGI Symbol%3BAcc:MGI:1917600]</t>
  </si>
  <si>
    <t>K17272 Basp1, 2610024P12Rik, CAP, CAP-, CAP-23, CAP23, Cka, Ckap3, NAP-22, NAP22; brain abundant, membrane attached signal protein 1</t>
  </si>
  <si>
    <t>GO:0000785,chromatin; GO:0000976,transcription regulatory region sequence-specific DNA binding; GO:0003714,transcription corepressor activity; GO:0005515,protein binding; GO:0005634,nucleus; GO:0005737,cytoplasm; GO:0005886,plasma membrane; GO:0008180,COP9 signalosome; GO:0016020,membrane; GO:0016363,nuclear matrix; GO:0016605,PML body; GO:0016607,nuclear speck; GO:0019904,protein domain specific binding; GO:0030054,cell junction; GO:0042995,cell projection; GO:0045892,negative regulation of transcription, DNA-templated; GO:0072112,glomerular visceral epithelial cell differentiation</t>
  </si>
  <si>
    <t>ENSMUSG00000053044</t>
  </si>
  <si>
    <t>Cd8b1</t>
  </si>
  <si>
    <t>CD8 antigen%2C beta chain 1 [Source:MGI Symbol%3BAcc:MGI:88347]</t>
  </si>
  <si>
    <t>K06459 Cd8b1, Cd8b, Ly-, Ly-3, Ly-C, Lyt-, Lyt-3; CD8 antigen, beta chain 1</t>
  </si>
  <si>
    <t>GO:0002250,adaptive immune response; GO:0002376,immune system process; GO:0005515,protein binding; GO:0005886,plasma membrane; GO:0009897,external side of plasma membrane; GO:0009986,cell surface; GO:0016020,membrane; GO:0016021,integral component of membrane</t>
  </si>
  <si>
    <t>ENSMUSG00000031709</t>
  </si>
  <si>
    <t>Tbc1d9</t>
  </si>
  <si>
    <t>TBC1 domain family%2C member 9 [Source:MGI Symbol%3BAcc:MGI:1918560]</t>
  </si>
  <si>
    <t>K19951 Tbc1d9, 4933431N12Rik, AI847101, AW490653, C76116; TBC1 domain family, member 9</t>
  </si>
  <si>
    <t>GO:0005096,GTPase activator activity; GO:0005509,calcium ion binding; GO:0006886,intracellular protein transport; GO:0090630,activation of GTPase activity</t>
  </si>
  <si>
    <t>ENSMUSG00000061758</t>
  </si>
  <si>
    <t>Akr1b10</t>
  </si>
  <si>
    <t>aldo-keto reductase family 1%2C member B10 (aldose reductase) [Source:MGI Symbol%3BAcc:MGI:1915111]</t>
  </si>
  <si>
    <t>K00011 Akr1b10, 2310005E10Rik, Akr1b16; aldo-keto reductase family 1, member B10 (aldose reductase)</t>
  </si>
  <si>
    <t>GO:0004032,alditol:NADP+ 1-oxidoreductase activity; GO:0005739,mitochondrion; GO:0005829,cytosol; GO:0016918,retinal binding; GO:0052650,NADP-retinol dehydrogenase activity; GO:0070401,NADP+ binding; GO:0070402,NADPH binding</t>
  </si>
  <si>
    <t>ENSMUSG00000095630</t>
  </si>
  <si>
    <t>Igkv6-23</t>
  </si>
  <si>
    <t>immunoglobulin kappa variable 6-23 [Source:MGI Symbol%3BAcc:MGI:3711980]</t>
  </si>
  <si>
    <t>ENSMUSG00000026321</t>
  </si>
  <si>
    <t>Tnfrsf11a</t>
  </si>
  <si>
    <t>tumor necrosis factor receptor superfamily%2C member 11a%2C NFKB activator [Source:MGI Symbol%3BAcc:MGI:1314891]</t>
  </si>
  <si>
    <t>K05147 Tnfrsf11a, Ly109, ODFR, OFE, R, Rank, TRAN, TRANCE-R, mRANK; tumor necrosis factor receptor superfamily, member 11a, NFKB activator</t>
  </si>
  <si>
    <t>GO:0001503,ossification; GO:0002250,adaptive immune response; GO:0004888,transmembrane signaling receptor activity; GO:0005031,tumor necrosis factor-activated receptor activity; GO:0005515,protein binding; GO:0005829,cytosol; GO:0005886,plasma membrane; GO:0007275,multicellular organism development; GO:0009897,external side of plasma membrane; GO:0009986,cell surface; GO:0016020,membrane; GO:0016021,integral component of membrane; GO:0019955,cytokine binding; GO:0030316,osteoclast differentiation; GO:0032496,response to lipopolysaccharide; GO:0033209,tumor necrosis factor-mediated signaling pathway; GO:0034097,response to cytokine; GO:0034612,response to tumor necrosis factor; GO:0043507,positive regulation of JUN kinase activity; GO:0045780,positive regulation of bone resorption; GO:0046872,metal ion binding; GO:0048535,lymph node development; GO:0051091,positive regulation of DNA-binding transcription factor activity; GO:0051092,positive regulation of NF-kappaB transcription factor activity; GO:0060086,circadian temperature homeostasis; GO:0060749,mammary gland alveolus development; GO:0070555,response to interleukin-1; GO:0071812,positive regulation of fever generation by positive regulation of prostaglandin secretion; GO:0071847,TNFSF11-mediated signaling pathway; GO:0071848,positive regulation of ERK1 and ERK2 cascade via TNFSF11-mediated signaling; GO:0072674,multinuclear osteoclast differentiation</t>
  </si>
  <si>
    <t>ENSMUSG00000076555</t>
  </si>
  <si>
    <t>Igkv4-57-1</t>
  </si>
  <si>
    <t>immunoglobulin kappa variable 4-57-1 [Source:MGI Symbol%3BAcc:MGI:2686264]</t>
  </si>
  <si>
    <t>ENSMUSG00000038807</t>
  </si>
  <si>
    <t>Rap1gap2</t>
  </si>
  <si>
    <t>RAP1 GTPase activating protein 2 [Source:MGI Symbol%3BAcc:MGI:3028623]</t>
  </si>
  <si>
    <t>K17708 Rap1gap2, AU067654, Ga, Garnl4, Gm1561, mKIAA1039; RAP1 GTPase activating protein 2</t>
  </si>
  <si>
    <t>GO:0005096,GTPase activator activity; GO:0005737,cytoplasm; GO:0005813,centrosome; GO:0005829,cytosol; GO:0005886,plasma membrane; GO:0008361,regulation of cell size; GO:0010977,negative regulation of neuron projection development; GO:0031965,nuclear membrane; GO:0043005,neuron projection; GO:0051056,regulation of small GTPase mediated signal transduction; GO:0090630,activation of GTPase activity</t>
  </si>
  <si>
    <t>ENSMUSG00000036411</t>
  </si>
  <si>
    <t>9530077C05Rik</t>
  </si>
  <si>
    <t>RIKEN cDNA 9530077C05 gene [Source:MGI Symbol%3BAcc:MGI:1915533]</t>
  </si>
  <si>
    <t>ENSMUSG00000037280</t>
  </si>
  <si>
    <t>Galnt6</t>
  </si>
  <si>
    <t>polypeptide N-acetylgalactosaminyltransferase 6 [Source:MGI Symbol%3BAcc:MGI:1891640]</t>
  </si>
  <si>
    <t>K00710 Galnt6, 4632410F13, AW047994, GalNA, GalNAc-T6; polypeptide N-acetylgalactosaminyltransferase 6</t>
  </si>
  <si>
    <t>GO:0004653,polypeptide N-acetylgalactosaminyltransferase activity; GO:0005794,Golgi apparatus; GO:0016020,membrane; GO:0016021,integral component of membrane; GO:0016740,transferase activity; GO:0016757,transferase activity, transferring glycosyl groups; GO:0030246,carbohydrate binding; GO:0046872,metal ion binding; GO:0048471,perinuclear region of cytoplasm</t>
  </si>
  <si>
    <t>ENSMUSG00000030796</t>
  </si>
  <si>
    <t>Tead2</t>
  </si>
  <si>
    <t>TEA domain family member 2 [Source:MGI Symbol%3BAcc:MGI:104904]</t>
  </si>
  <si>
    <t>K09448 Tead2, ETEF-1, ETF, Etdf, TEAD-, TEAD-2, TEF-4, TEF4; TEA domain family member 2</t>
  </si>
  <si>
    <t>GO:0000978,RNA polymerase II proximal promoter sequence-specific DNA binding; GO:0000981,DNA-binding transcription factor activity, RNA polymerase II-specific; GO:0001223,transcription coactivator binding; GO:0001570,vasculogenesis; GO:0001843,neural tube closure; GO:0003143,embryonic heart tube morphogenesis; GO:0003677,DNA binding; GO:0003700,DNA-binding transcription factor activity; GO:0005515,protein binding; GO:0005634,nucleus; GO:0005654,nucleoplasm; GO:0005667,transcription factor complex; GO:0005829,cytosol; GO:0006355,regulation of transcription, DNA-templated; GO:0006357,regulation of transcription by RNA polymerase II; GO:0030903,notochord development; GO:0035329,hippo signaling; GO:0043231,intracellular membrane-bounded organelle; GO:0045893,positive regulation of transcription, DNA-templated; GO:0045944,positive regulation of transcription by RNA polymerase II; GO:0048339,paraxial mesoderm development; GO:0048368,lateral mesoderm development; GO:0048568,embryonic organ development; GO:0060548,negative regulation of cell death; GO:0065003,protein-containing complex assembly; GO:0071300,cellular response to retinoic acid; GO:0097718,disordered domain specific binding; GO:0140552,NA; GO:1990837,sequence-specific double-stranded DNA binding; GO:2000736,regulation of stem cell differentiation</t>
  </si>
  <si>
    <t>TEA</t>
  </si>
  <si>
    <t>ENSMUSG00000032122</t>
  </si>
  <si>
    <t>Slc37a2</t>
  </si>
  <si>
    <t>solute carrier family 37 (glycerol-3-phosphate transporter)%2C member 2 [Source:MGI Symbol%3BAcc:MGI:1929693]</t>
  </si>
  <si>
    <t>K13783 Slc37a2, G3, G3PP, Slc3, Slc37a1, cI-, cI-2, ci, ci2; solute carrier family 37 (glycerol-3-phosphate transporter), member 2</t>
  </si>
  <si>
    <t>GO:0005783,endoplasmic reticulum; GO:0006072,glycerol-3-phosphate metabolic process; GO:0006127,glycerophosphate shuttle; GO:0008643,carbohydrate transport; GO:0015169,glycerol-3-phosphate transmembrane transporter activity; GO:0015297,antiporter activity; GO:0015760,glucose-6-phosphate transport; GO:0015794,glycerol-3-phosphate transmembrane transport; GO:0016020,membrane; GO:0016021,integral component of membrane; GO:0022857,transmembrane transporter activity; GO:0030176,integral component of endoplasmic reticulum membrane; GO:0035435,phosphate ion transmembrane transport; GO:0055085,transmembrane transport; GO:0061513,glucose 6-phosphate:inorganic phosphate antiporter activity</t>
  </si>
  <si>
    <t>ENSMUSG00000044708</t>
  </si>
  <si>
    <t>Kcnj10</t>
  </si>
  <si>
    <t>potassium inwardly-rectifying channel%2C subfamily J%2C member 10 [Source:MGI Symbol%3BAcc:MGI:1194504]</t>
  </si>
  <si>
    <t>K05003 Kcnj10, BIR, BIR10, BIRK, BIRK-1, Kir1, Kir1.2, Kir4, Kir4.1; potassium inwardly-rectifying channel, subfamily J, member 10</t>
  </si>
  <si>
    <t>GO:0000166,nucleotide binding; GO:0005102,signaling receptor binding; GO:0005242,inward rectifier potassium channel activity; GO:0005244,voltage-gated ion channel activity; GO:0005267,potassium channel activity; GO:0005515,protein binding; GO:0005524,ATP binding; GO:0005886,plasma membrane; GO:0005887,integral component of plasma membrane; GO:0005902,microvillus; GO:0006811,ion transport; GO:0006813,potassium ion transport; GO:0007601,visual perception; GO:0007628,adult walking behavior; GO:0014003,oligodendrocyte development; GO:0016020,membrane; GO:0016021,integral component of membrane; GO:0016323,basolateral plasma membrane; GO:0016324,apical plasma membrane; GO:0022010,central nervous system myelination; GO:0034765,regulation of ion transmembrane transport; GO:0042391,regulation of membrane potential; GO:0042802,identical protein binding; GO:0044297,cell body; GO:0048169,regulation of long-term neuronal synaptic plasticity; GO:0051930,regulation of sensory perception of pain; GO:0051935,glutamate reuptake; GO:0051938,L-glutamate import; GO:0055075,potassium ion homeostasis; GO:0060075,regulation of resting membrane potential; GO:0060081,membrane hyperpolarization; GO:0071805,potassium ion transmembrane transport; GO:0097449,astrocyte projection; GO:1990573,potassium ion import across plasma membrane</t>
  </si>
  <si>
    <t>ENSMUSG00000026285</t>
  </si>
  <si>
    <t>Pdcd1</t>
  </si>
  <si>
    <t>programmed cell death 1 [Source:MGI Symbol%3BAcc:MGI:104879]</t>
  </si>
  <si>
    <t>K06744 Pdcd1, Ly101, PD-, PD-1, Pdc, Pdc1; programmed cell death 1</t>
  </si>
  <si>
    <t>GO:0002250,adaptive immune response; GO:0002376,immune system process; GO:0002644,negative regulation of tolerance induction; GO:0005515,protein binding; GO:0005886,plasma membrane; GO:0006915,apoptotic process; GO:0009897,external side of plasma membrane; GO:0016020,membrane; GO:0016021,integral component of membrane; GO:0043065,positive regulation of apoptotic process; GO:0043066,negative regulation of apoptotic process; GO:0050776,regulation of immune response; GO:0050777,negative regulation of immune response; GO:0070234,positive regulation of T cell apoptotic process</t>
  </si>
  <si>
    <t>ENSMUSG00000032691</t>
  </si>
  <si>
    <t>Nlrp3</t>
  </si>
  <si>
    <t>NLR family%2C pyrin domain containing 3 [Source:MGI Symbol%3BAcc:MGI:2653833]</t>
  </si>
  <si>
    <t>K12800 Nlrp3, AGTAVPRL, AII/AVP, Ci, Cias1, FCAS, FCU, MWS, Mmig, Mmig1, N, NALP3, Pyp, Pypaf1, cry; NLR family, pyrin domain containing 3</t>
  </si>
  <si>
    <t>GO:0000139,Golgi membrane; GO:0000166,nucleotide binding; GO:0002367,cytokine production involved in immune response; GO:0002376,immune system process; GO:0002674,negative regulation of acute inflammatory response; GO:0002830,positive regulation of type 2 immune response; GO:0005515,protein binding; GO:0005524,ATP binding; GO:0005576,extracellular region; GO:0005634,nucleus; GO:0005737,cytoplasm; GO:0005783,endoplasmic reticulum; GO:0005829,cytosol; GO:0006919,activation of cysteine-type endopeptidase activity involved in apoptotic process; GO:0006954,inflammatory response; GO:0008134,transcription factor binding; GO:0032088,negative regulation of NF-kappaB transcription factor activity; GO:0032611,interleukin-1 beta production; GO:0032612,interleukin-1 production; GO:0032621,interleukin-18 production; GO:0032691,negative regulation of interleukin-1 beta production; GO:0032731,positive regulation of interleukin-1 beta production; GO:0032736,positive regulation of interleukin-13 production; GO:0032753,positive regulation of interleukin-4 production; GO:0032754,positive regulation of interleukin-5 production; GO:0042802,identical protein binding; GO:0043280,positive regulation of cysteine-type endopeptidase activity involved in apoptotic process; GO:0043565,sequence-specific DNA binding; GO:0044546,NLRP3 inflammasome complex assembly; GO:0045087,innate immune response; GO:0045630,positive regulation of T-helper 2 cell differentiation; GO:0045944,positive regulation of transcription by RNA polymerase II; GO:0050727,regulation of inflammatory response; GO:0050728,negative regulation of inflammatory response; GO:0050830,defense response to Gram-positive bacterium; GO:0051092,positive regulation of NF-kappaB transcription factor activity; GO:0051607,defense response to virus; GO:0061702,inflammasome complex; GO:0071222,cellular response to lipopolysaccharide; GO:0071224,cellular response to peptidoglycan; GO:0072559,NLRP3 inflammasome complex; GO:1901223,negative regulation of NIK/NF-kappaB signaling; GO:2000321,positive regulation of T-helper 17 cell differentiation; GO:2000553,positive regulation of T-helper 2 cell cytokine production</t>
  </si>
  <si>
    <t>ENSMUSG00000076508</t>
  </si>
  <si>
    <t>Igkv17-127</t>
  </si>
  <si>
    <t>immunoglobulin kappa variable 17-127 [Source:MGI Symbol%3BAcc:MGI:3646891]</t>
  </si>
  <si>
    <t>ENSMUSG00000026458</t>
  </si>
  <si>
    <t>Ppfia4</t>
  </si>
  <si>
    <t>protein tyrosine phosphatase%2C receptor type%2C f polypeptide (PTPRF)%2C interacting protein (liprin)%2C alpha 4 [Source:MGI Symbol%3BAcc:MGI:1915757]</t>
  </si>
  <si>
    <t>GO:0005515,protein binding; GO:0045202,synapse; GO:0048786,presynaptic active zone; GO:0050808,synapse organization</t>
  </si>
  <si>
    <t>ENSMUSG00000035914</t>
  </si>
  <si>
    <t>Cd276</t>
  </si>
  <si>
    <t>CD276 antigen [Source:MGI Symbol%3BAcc:MGI:2183926]</t>
  </si>
  <si>
    <t>K06746 Cd276, 6030411F23Rik, AU016588, B7RP, B7RP-2, B7h3; CD276 antigen</t>
  </si>
  <si>
    <t>GO:0001817,regulation of cytokine production; GO:0005102,signaling receptor binding; GO:0009897,external side of plasma membrane; GO:0016020,membrane; GO:0016021,integral component of membrane; GO:0030501,positive regulation of bone mineralization; GO:0032689,negative regulation of interferon-gamma production; GO:0032703,negative regulation of interleukin-2 production; GO:0032729,positive regulation of interferon-gamma production; GO:0032743,positive regulation of interleukin-2 production; GO:0042102,positive regulation of T cell proliferation; GO:0042110,T cell activation; GO:0042130,negative regulation of T cell proliferation; GO:0042802,identical protein binding; GO:0045669,positive regulation of osteoblast differentiation; GO:0050728,negative regulation of inflammatory response; GO:0050776,regulation of immune response; GO:0050852,T cell receptor signaling pathway</t>
  </si>
  <si>
    <t>ENSMUSG00000078942</t>
  </si>
  <si>
    <t>Naip6</t>
  </si>
  <si>
    <t>NLR family%2C apoptosis inhibitory protein 6 [Source:MGI Symbol%3BAcc:MGI:1298222]</t>
  </si>
  <si>
    <t>K12807 Naip6, Birc, Birc1f, Na, Naip-rs4, Naip-rs4A; NLR family, apoptosis inhibitory protein 6</t>
  </si>
  <si>
    <t>GO:0000166,nucleotide binding; GO:0002376,immune system process; GO:0005515,protein binding; GO:0005524,ATP binding; GO:0005737,cytoplasm; GO:0006915,apoptotic process; GO:0006954,inflammatory response; GO:0016045,detection of bacterium; GO:0042742,defense response to bacterium; GO:0043005,neuron projection; GO:0043025,neuronal cell body; GO:0043027,cysteine-type endopeptidase inhibitor activity involved in apoptotic process; GO:0043066,negative regulation of apoptotic process; GO:0043154,negative regulation of cysteine-type endopeptidase activity involved in apoptotic process; GO:0043204,perikaryon; GO:0045087,innate immune response; GO:0046872,metal ion binding; GO:0070269,pyroptosis; GO:0071391,cellular response to estrogen stimulus; GO:0072557,IPAF inflammasome complex</t>
  </si>
  <si>
    <t>ENSMUSG00000031530</t>
  </si>
  <si>
    <t>Dusp4</t>
  </si>
  <si>
    <t>dual specificity phosphatase 4 [Source:MGI Symbol%3BAcc:MGI:2442191]</t>
  </si>
  <si>
    <t>K04459 Dusp4, 2700078F24Rik, AI844617, BB104621, E130306H24Rik, MKP, MKP2; dual specificity phosphatase 4</t>
  </si>
  <si>
    <t>GO:0000188,inactivation of MAPK activity; GO:0001706,endoderm formation; GO:0004721,phosphoprotein phosphatase activity; GO:0004725,protein tyrosine phosphatase activity; GO:0005634,nucleus; GO:0005654,nucleoplasm; GO:0005737,cytoplasm; GO:0006470,protein dephosphorylation; GO:0008138,protein tyrosine/serine/threonine phosphatase activity; GO:0008330,protein tyrosine/threonine phosphatase activity; GO:0016311,dephosphorylation; GO:0016787,hydrolase activity; GO:0016791,phosphatase activity; GO:0017017,MAP kinase tyrosine/serine/threonine phosphatase activity; GO:0035335,peptidyl-tyrosine dephosphorylation; GO:0035970,peptidyl-threonine dephosphorylation; GO:0051019,mitogen-activated protein kinase binding; GO:0070373,negative regulation of ERK1 and ERK2 cascade; GO:1990439,MAP kinase serine/threonine phosphatase activity</t>
  </si>
  <si>
    <t>ENSMUSG00000030165</t>
  </si>
  <si>
    <t>Klrd1</t>
  </si>
  <si>
    <t>killer cell lectin-like receptor%2C subfamily D%2C member 1 [Source:MGI Symbol%3BAcc:MGI:1196275]</t>
  </si>
  <si>
    <t>K06516 Klrd1, CD94; killer cell lectin-like receptor, subfamily D, member 1</t>
  </si>
  <si>
    <t>GO:0001915,negative regulation of T cell mediated cytotoxicity; GO:0002223,stimulatory C-type lectin receptor signaling pathway; GO:0002228,natural killer cell mediated immunity; GO:0005886,plasma membrane; GO:0005887,integral component of plasma membrane; GO:0009897,external side of plasma membrane; GO:0016020,membrane; GO:0016021,integral component of membrane; GO:0023024,MHC class I protein complex binding; GO:0023030,MHC class Ib protein binding, via antigen binding groove; GO:0030246,carbohydrate binding; GO:0043235,receptor complex; GO:0045953,negative regulation of natural killer cell mediated cytotoxicity; GO:0045954,positive regulation of natural killer cell mediated cytotoxicity; GO:0062082,NA; GO:1990405,protein antigen binding</t>
  </si>
  <si>
    <t>ENSMUSG00000066677</t>
  </si>
  <si>
    <t>Ifi208</t>
  </si>
  <si>
    <t>interferon activated gene 208 [Source:MGI Symbol%3BAcc:MGI:2442822]</t>
  </si>
  <si>
    <t>GO:0000978,RNA polymerase II proximal promoter sequence-specific DNA binding; GO:0001227,DNA-binding transcription repressor activity, RNA polymerase II-specific; GO:0002218,activation of innate immune response; GO:0003690,double-stranded DNA binding; GO:0005634,nucleus; GO:0005654,nucleoplasm; GO:0005730,nucleolus; GO:0005829,cytosol; GO:0008134,transcription factor binding; GO:0035458,cellular response to interferon-beta; GO:0042802,identical protein binding</t>
  </si>
  <si>
    <t>ENSMUSG00000079419</t>
  </si>
  <si>
    <t>Ms4a6c</t>
  </si>
  <si>
    <t>membrane-spanning 4-domains%2C subfamily A%2C member 6C [Source:MGI Symbol%3BAcc:MGI:2385644]</t>
  </si>
  <si>
    <t>K22191 Ms4a6c, 2200009H22Rik, 2210417N07Rik; membrane-spanning 4-domains, subfamily A, member 6C</t>
  </si>
  <si>
    <t>ENSMUSG00000038216</t>
  </si>
  <si>
    <t>Pnmt</t>
  </si>
  <si>
    <t>phenylethanolamine-N-methyltransferase [Source:MGI Symbol%3BAcc:MGI:97724]</t>
  </si>
  <si>
    <t>K00553 Pnmt, Pe, Pent; phenylethanolamine-N-methyltransferase</t>
  </si>
  <si>
    <t>GO:0004603,phenylethanolamine N-methyltransferase activity; GO:0005737,cytoplasm; GO:0005829,cytosol; GO:0008168,methyltransferase activity; GO:0008170,N-methyltransferase activity; GO:0016740,transferase activity; GO:0030424,axon; GO:0030425,dendrite; GO:0032259,methylation; GO:0042415,norepinephrine metabolic process; GO:0042418,epinephrine biosynthetic process; GO:0042423,catecholamine biosynthetic process; GO:0043025,neuronal cell body; GO:0043195,terminal bouton; GO:0043196,varicosity; GO:0043204,perikaryon</t>
  </si>
  <si>
    <t>ENSMUSG00000035095</t>
  </si>
  <si>
    <t>Fam167a</t>
  </si>
  <si>
    <t>family with sequence similarity 167%2C member A [Source:MGI Symbol%3BAcc:MGI:3606565]</t>
  </si>
  <si>
    <t>ENSMUSG00000037860</t>
  </si>
  <si>
    <t>Aim2</t>
  </si>
  <si>
    <t>absent in melanoma 2 [Source:MGI Symbol%3BAcc:MGI:2686159]</t>
  </si>
  <si>
    <t>K12966 Aim2, Gm1313, Ifi2, Ifi210; absent in melanoma 2</t>
  </si>
  <si>
    <t>GO:0002218,activation of innate immune response; GO:0002230,positive regulation of defense response to virus by host; GO:0002376,immune system process; GO:0003677,DNA binding; GO:0003690,double-stranded DNA binding; GO:0005515,protein binding; GO:0005634,nucleus; GO:0005654,nucleoplasm; GO:0005737,cytoplasm; GO:0005739,mitochondrion; GO:0005829,cytosol; GO:0006915,apoptotic process; GO:0006954,inflammatory response; GO:0032088,negative regulation of NF-kappaB transcription factor activity; GO:0032611,interleukin-1 beta production; GO:0032731,positive regulation of interleukin-1 beta production; GO:0033209,tumor necrosis factor-mediated signaling pathway; GO:0035458,cellular response to interferon-beta; GO:0035690,cellular response to drug; GO:0042802,identical protein binding; GO:0044546,NLRP3 inflammasome complex assembly; GO:0045087,innate immune response; GO:0051092,positive regulation of NF-kappaB transcription factor activity; GO:0070269,pyroptosis; GO:0097169,AIM2 inflammasome complex; GO:1904270,pyroptosome complex assembly; GO:2001056,positive regulation of cysteine-type endopeptidase activity</t>
  </si>
  <si>
    <t>ENSMUSG00000020689</t>
  </si>
  <si>
    <t>Itgb3</t>
  </si>
  <si>
    <t>integrin beta 3 [Source:MGI Symbol%3BAcc:MGI:96612]</t>
  </si>
  <si>
    <t>K06493 Itgb3, CD61, GP3A, INGRB3; integrin beta 3</t>
  </si>
  <si>
    <t>GO:0001938,positive regulation of endothelial cell proliferation; GO:0001954,positive regulation of cell-matrix adhesion; GO:0001968,fibronectin binding; GO:0002020,protease binding; GO:0002687,positive regulation of leukocyte migration; GO:0003756,protein disulfide isomerase activity; GO:0005080,protein kinase C binding; GO:0005178,integrin binding; GO:0005515,protein binding; GO:0005634,nucleus; GO:0005654,nucleoplasm; GO:0005886,plasma membrane; GO:0005911,cell-cell junction; GO:0005925,focal adhesion; GO:0007044,cell-substrate junction assembly; GO:0007155,cell adhesion; GO:0007160,cell-matrix adhesion; GO:0007229,integrin-mediated signaling pathway; GO:0008277,regulation of G protein-coupled receptor signaling pathway; GO:0008305,integrin complex; GO:0009897,external side of plasma membrane; GO:0009986,cell surface; GO:0010595,positive regulation of endothelial cell migration; GO:0010628,positive regulation of gene expression; GO:0010745,negative regulation of macrophage derived foam cell differentiation; GO:0010763,positive regulation of fibroblast migration; GO:0010888,negative regulation of lipid storage; GO:0014909,smooth muscle cell migration; GO:0014911,positive regulation of smooth muscle cell migration; GO:0016020,membrane; GO:0016021,integral component of membrane; GO:0016324,apical plasma membrane; GO:0016477,cell migration; GO:0017134,fibroblast growth factor binding; GO:0019899,enzyme binding; GO:0019960,C-X3-C chemokine binding; GO:0030054,cell junction; GO:0030168,platelet activation; GO:0030334,regulation of cell migration; GO:0030335,positive regulation of cell migration; GO:0031258,lamellipodium membrane; GO:0031527,filopodium membrane; GO:0031528,microvillus membrane; GO:0031589,cell-substrate adhesion; GO:0031994,insulin-like growth factor I binding; GO:0032147,activation of protein kinase activity; GO:0032369,negative regulation of lipid transport; GO:0032587,ruffle membrane; GO:0032880,regulation of protein localization; GO:0032956,regulation of actin cytoskeleton organization; GO:0032991,protein-containing complex; GO:0033627,cell adhesion mediated by integrin; GO:0033630,positive regulation of cell adhesion mediated by integrin; GO:0033690,positive regulation of osteoblast proliferation; GO:0034113,heterotypic cell-cell adhesion; GO:0034446,substrate adhesion-dependent cell spreading; GO:0034679,integrin alpha9-beta1 complex; GO:0034683,integrin alphav-beta3 complex; GO:0035866,alphav-beta3 integrin-PKCalpha complex; GO:0035867,alphav-beta3 integrin-IGF-1-IGF1R complex; GO:0035868,alphav-beta3 integrin-HMGB1 complex; GO:0036120,cellular response to platelet-derived growth factor stimulus; GO:0038027,apolipoprotein A-I-mediated signaling pathway; GO:0038132,neuregulin binding; GO:0042470,melanosome; GO:0042802,identical protein binding; GO:0042995,cell projection; GO:0043184,vascular endothelial growth factor receptor 2 binding; GO:0043235,receptor complex; GO:0043277,apoptotic cell clearance; GO:0045202,synapse; GO:0045211,postsynaptic membrane; GO:0045672,positive regulation of osteoclast differentiation; GO:0045766,positive regulation of angiogenesis; GO:0045780,positive regulation of bone resorption; GO:0046718,viral entry into host cell; GO:0048008,platelet-derived growth factor receptor signaling pathway; GO:0048146,positive regulation of fibroblast proliferation; GO:0048661,positive regulation of smooth muscle cell proliferation; GO:0048858,cell projection morphogenesis; GO:0050731,positive regulation of peptidyl-tyrosine phosphorylation; GO:0050748,negative regulation of lipoprotein metabolic process; GO:0050839,cell adhesion molecule binding; GO:0050840,extracellular matrix binding; GO:0050919,negative chemotaxis; GO:0051279,regulation of release of sequestered calcium ion into cytosol; GO:0051611,regulation of serotonin uptake; GO:0060548,negative regulation of cell death; GO:0061097,regulation of protein tyrosine kinase activity; GO:0070051,fibrinogen binding; GO:0070374,positive regulation of ERK1 and ERK2 cascade; GO:0070527,platelet aggregation; GO:0071133,alpha9-beta1 integrin-ADAM8 complex; GO:0072126,positive regulation of glomerular mesangial cell proliferation; GO:0098978,glutamatergic synapse; GO:0099149,regulation of postsynaptic neurotransmitter receptor internalization; GO:0099699,integral component of synaptic membrane; GO:1900026,positive regulation of substrate adhesion-dependent cell spreading; GO:1900731,positive regulation of adenylate cyclase-inhibiting opioid receptor signaling pathway; GO:1903053,regulation of extracellular matrix organization; GO:1905598,negative regulation of low-density lipoprotein receptor activity; GO:2000406,positive regulation of T cell migration</t>
  </si>
  <si>
    <t>ENSMUSG00000021260</t>
  </si>
  <si>
    <t>Hhipl1</t>
  </si>
  <si>
    <t>hedgehog interacting protein-like 1 [Source:MGI Symbol%3BAcc:MGI:1919265]</t>
  </si>
  <si>
    <t>GO:0003824,catalytic activity; GO:0005044,scavenger receptor activity; GO:0005576,extracellular region; GO:0008150,biological_process; GO:0016020,membrane</t>
  </si>
  <si>
    <t>ENSMUSG00000079442</t>
  </si>
  <si>
    <t>St6galnac4</t>
  </si>
  <si>
    <t>ST6 (alpha-N-acetyl-neuraminyl-2%2C3-beta-galactosyl-1%2C3)-N-acetylgalactosaminide alpha-2%2C6-sialyltransferase 4 [Source:MGI Symbol%3BAcc:MGI:1341894]</t>
  </si>
  <si>
    <t>K03374 St6galnac4, SIAT7-D, ST6GalNAcIV, Sia, Siat7d; ST6 (alpha-N-acetyl-neuraminyl-2,3-beta-galactosyl-1,3)-N-acetylgalactosaminide alpha-2,6-sialyltransferase 4</t>
  </si>
  <si>
    <t>GO:0001574,ganglioside biosynthetic process; GO:0001665,alpha-N-acetylgalactosaminide alpha-2,6-sialyltransferase activity; GO:0005794,Golgi apparatus; GO:0006486,protein glycosylation; GO:0008373,sialyltransferase activity; GO:0009311,oligosaccharide metabolic process; GO:0016020,membrane; GO:0016021,integral component of membrane; GO:0016740,transferase activity; GO:0016757,transferase activity, transferring glycosyl groups; GO:0047290,(alpha-N-acetylneuraminyl-2,3-beta-galactosyl-1,3)-N-acetyl-galactosaminide 6-alpha-sialyltransferase activity</t>
  </si>
  <si>
    <t>ENSMUSG00000032648</t>
  </si>
  <si>
    <t>Pygm</t>
  </si>
  <si>
    <t>muscle glycogen phosphorylase [Source:MGI Symbol%3BAcc:MGI:97830]</t>
  </si>
  <si>
    <t>K00688 Pygm, AI115133, P, PG; muscle glycogen phosphorylase</t>
  </si>
  <si>
    <t>GO:0000166,nucleotide binding; GO:0001666,response to hypoxia; GO:0003824,catalytic activity; GO:0004645,phosphorylase activity; GO:0005737,cytoplasm; GO:0005975,carbohydrate metabolic process; GO:0005977,glycogen metabolic process; GO:0005980,glycogen catabolic process; GO:0006874,cellular calcium ion homeostasis; GO:0008152,metabolic process; GO:0008184,glycogen phosphorylase activity; GO:0010033,response to organic substance; GO:0016208,AMP binding; GO:0016529,sarcoplasmic reticulum; GO:0016740,transferase activity; GO:0016757,transferase activity, transferring glycosyl groups; GO:0030018,Z disc; GO:0030170,pyridoxal phosphate binding; GO:0030246,carbohydrate binding; GO:0051591,response to cAMP</t>
  </si>
  <si>
    <t>ENSMUSG00000095571</t>
  </si>
  <si>
    <t>Ighv5-17</t>
  </si>
  <si>
    <t>immunoglobulin heavy variable 5-17 [Source:MGI Symbol%3BAcc:MGI:4439533]</t>
  </si>
  <si>
    <t>ENSMUSG00000076563</t>
  </si>
  <si>
    <t>Igkv5-48</t>
  </si>
  <si>
    <t>immunoglobulin kappa variable 5-48 [Source:MGI Symbol%3BAcc:MGI:3642817]</t>
  </si>
  <si>
    <t>GO:0002250,adaptive immune response; GO:0002376,immune system process; GO:0002377,immunoglobulin production; GO:0005615,extracellular space; GO:0006955,immune response</t>
  </si>
  <si>
    <t>ENSMUSG00000044583</t>
  </si>
  <si>
    <t>Tlr7</t>
  </si>
  <si>
    <t>toll-like receptor 7 [Source:MGI Symbol%3BAcc:MGI:2176882]</t>
  </si>
  <si>
    <t>K05404 Tlr7; toll-like receptor 7</t>
  </si>
  <si>
    <t>GO:0001932,regulation of protein phosphorylation; GO:0002224,toll-like receptor signaling pathway; GO:0002376,immune system process; GO:0002755,MyD88-dependent toll-like receptor signaling pathway; GO:0003725,double-stranded RNA binding; GO:0003727,single-stranded RNA binding; GO:0004888,transmembrane signaling receptor activity; GO:0005515,protein binding; GO:0005737,cytoplasm; GO:0005764,lysosome; GO:0005768,endosome; GO:0005783,endoplasmic reticulum; GO:0005886,plasma membrane; GO:0006954,inflammatory response; GO:0006955,immune response; GO:0007165,signal transduction; GO:0007249,I-kappaB kinase/NF-kappaB signaling; GO:0007252,I-kappaB phosphorylation; GO:0016020,membrane; GO:0016021,integral component of membrane; GO:0031410,cytoplasmic vesicle; GO:0032009,early phagosome; GO:0032722,positive regulation of chemokine production; GO:0032727,positive regulation of interferon-alpha production; GO:0032728,positive regulation of interferon-beta production; GO:0032729,positive regulation of interferon-gamma production; GO:0032755,positive regulation of interleukin-6 production; GO:0032757,positive regulation of interleukin-8 production; GO:0034154,toll-like receptor 7 signaling pathway; GO:0035197,siRNA binding; GO:0038187,pattern recognition receptor activity; GO:0043235,receptor complex; GO:0045087,innate immune response; GO:0051607,defense response to virus; GO:1901224,positive regulation of NIK/NF-kappaB signaling</t>
  </si>
  <si>
    <t>ENSMUSG00000096336</t>
  </si>
  <si>
    <t>Igkv1-135</t>
  </si>
  <si>
    <t>immunoglobulin kappa variable 1-135 [Source:MGI Symbol%3BAcc:MGI:3819952]</t>
  </si>
  <si>
    <t>ENSMUSG00000039005</t>
  </si>
  <si>
    <t>Tlr4</t>
  </si>
  <si>
    <t>toll-like receptor 4 [Source:MGI Symbol%3BAcc:MGI:96824]</t>
  </si>
  <si>
    <t>K10160 Tlr4, Lps, Ly87, Ran/M1, Ras, Rasl2-8; toll-like receptor 4</t>
  </si>
  <si>
    <t>GO:0000187,activation of MAPK activity; GO:0001530,lipopolysaccharide binding; GO:0001774,microglial cell activation; GO:0001875,lipopolysaccharide receptor activity; GO:0001891,phagocytic cup; GO:0002218,activation of innate immune response; GO:0002224,toll-like receptor signaling pathway; GO:0002322,B cell proliferation involved in immune response; GO:0002376,immune system process; GO:0002537,nitric oxide production involved in inflammatory response; GO:0002730,regulation of dendritic cell cytokine production; GO:0002755,MyD88-dependent toll-like receptor signaling pathway; GO:0002758,innate immune response-activating signal transduction; GO:0005102,signaling receptor binding; GO:0005515,protein binding; GO:0005737,cytoplasm; GO:0005768,endosome; GO:0005794,Golgi apparatus; GO:0005886,plasma membrane; GO:0005887,integral component of plasma membrane; GO:0006691,leukotriene metabolic process; GO:0006909,phagocytosis; GO:0006954,inflammatory response; GO:0006979,response to oxidative stress; GO:0007165,signal transduction; GO:0007250,activation of NF-kappaB-inducing kinase activity; GO:0007252,I-kappaB phosphorylation; GO:0009617,response to bacterium; GO:0009897,external side of plasma membrane; GO:0009986,cell surface; GO:0010572,positive regulation of platelet activation; GO:0010628,positive regulation of gene expression; GO:0010838,positive regulation of keratinocyte proliferation; GO:0014002,astrocyte development; GO:0016020,membrane; GO:0016021,integral component of membrane; GO:0016787,hydrolase activity; GO:0030890,positive regulation of B cell proliferation; GO:0031226,intrinsic component of plasma membrane; GO:0031663,lipopolysaccharide-mediated signaling pathway; GO:0032496,response to lipopolysaccharide; GO:0032497,detection of lipopolysaccharide; GO:0032609,interferon-gamma production; GO:0032611,interleukin-1 beta production; GO:0032680,regulation of tumor necrosis factor production; GO:0032689,negative regulation of interferon-gamma production; GO:0032700,negative regulation of interleukin-17 production; GO:0032707,negative regulation of interleukin-23 production; GO:0032715,negative regulation of interleukin-6 production; GO:0032720,negative regulation of tumor necrosis factor production; GO:0032722,positive regulation of chemokine production; GO:0032727,positive regulation of interferon-alpha production; GO:0032728,positive regulation of interferon-beta production; GO:0032729,positive regulation of interferon-gamma production; GO:0032731,positive regulation of interleukin-1 beta production; GO:0032732,positive regulation of interleukin-1 production; GO:0032733,positive regulation of interleukin-10 production; GO:0032735,positive regulation of interleukin-12 production; GO:0032736,positive regulation of interleukin-13 production; GO:0032755,positive regulation of interleukin-6 production; GO:0032757,positive regulation of interleukin-8 production; GO:0032760,positive regulation of tumor necrosis factor production; GO:0032874,positive regulation of stress-activated MAPK cascade; GO:0034142,toll-like receptor 4 signaling pathway; GO:0035666,TRIF-dependent toll-like receptor signaling pathway; GO:0038023,signaling receptor activity; GO:0042116,macrophage activation; GO:0042742,defense response to bacterium; GO:0042802,identical protein binding; GO:0042995,cell projection; GO:0043032,positive regulation of macrophage activation; GO:0043065,positive regulation of apoptotic process; GO:0043123,positive regulation of I-kappaB kinase/NF-kappaB signaling; GO:0043235,receptor complex; GO:0043388,positive regulation of DNA binding; GO:0043548,phosphatidylinositol 3-kinase binding; GO:0045087,innate immune response; GO:0045121,membrane raft; GO:0045348,positive regulation of MHC class II biosynthetic process; GO:0045429,positive regulation of nitric oxide biosynthetic process; GO:0045471,response to ethanol; GO:0045576,mast cell activation; GO:0045944,positive regulation of transcription by RNA polymerase II; GO:0046330,positive regulation of JNK cascade; GO:0046696,lipopolysaccharide receptor complex; GO:0046982,protein heterodimerization activity; GO:0048471,perinuclear region of cytoplasm; GO:0050135,NAD(P)+ nucleosidase activity; GO:0050671,positive regulation of lymphocyte proliferation; GO:0050727,regulation of inflammatory response; GO:0050729,positive regulation of inflammatory response; GO:0050731,positive regulation of peptidyl-tyrosine phosphorylation; GO:0050829,defense response to Gram-negative bacterium; GO:0050965,detection of temperature stimulus involved in sensory perception of pain; GO:0050966,detection of mechanical stimulus involved in sensory perception of pain; GO:0051091,positive regulation of DNA-binding transcription factor activity; GO:0051092,positive regulation of NF-kappaB transcription factor activity; GO:0051770,positive regulation of nitric-oxide synthase biosynthetic process; GO:0051930,regulation of sensory perception of pain; GO:0060729,intestinal epithelial structure maintenance; GO:0060907,positive regulation of macrophage cytokine production; GO:0061809,NAD+ nucleotidase, cyclic ADP-ribose generating; GO:0070373,negative regulation of ERK1 and ERK2 cascade; GO:0070374,positive regulation of ERK1 and ERK2 cascade; GO:0070430,positive regulation of nucleotide-binding oligomerization domain containing 1 signaling pathway; GO:0070434,positive regulation of nucleotide-binding oligomerization domain containing 2 signaling pathway; GO:0070542,response to fatty acid; GO:0071222,cellular response to lipopolysaccharide; GO:0071223,cellular response to lipoteichoic acid; GO:0071346,cellular response to interferon-gamma; GO:0120163,negative regulation of cold-induced thermogenesis; GO:0140052,cellular response to oxidised low-density lipoprotein particle stimulus; GO:1900017,positive regulation of cytokine production involved in inflammatory response; GO:1900227,positive regulation of NLRP3 inflammasome complex assembly; GO:1901224,positive regulation of NIK/NF-kappaB signaling; GO:1903223,positive regulation of oxidative stress-induced neuron death; GO:1903428,positive regulation of reactive oxygen species biosynthetic process; GO:1903974,positive regulation of cellular response to macrophage colony-stimulating factor stimulus; GO:1904466,positive regulation of matrix metallopeptidase secretion; GO:1904646,cellular response to amyloid-beta; GO:2000343,positive regulation of chemokine (C-X-C motif) ligand 2 production</t>
  </si>
  <si>
    <t>ENSMUSG00000064065</t>
  </si>
  <si>
    <t>Ipcef1</t>
  </si>
  <si>
    <t>interaction protein for cytohesin exchange factors 1 [Source:MGI Symbol%3BAcc:MGI:2444159]</t>
  </si>
  <si>
    <t>K23795 Ipcef1, A130090K04Rik; interaction protein for cytohesin exchange factors 1</t>
  </si>
  <si>
    <t>GO:0005737,cytoplasm; GO:0005829,cytosol; GO:0005886,plasma membrane; GO:0016020,membrane; GO:0019904,protein domain specific binding</t>
  </si>
  <si>
    <t>ENSMUSG00000109274</t>
  </si>
  <si>
    <t>Gm45133</t>
  </si>
  <si>
    <t>predicted gene 45133 [Source:MGI Symbol%3BAcc:MGI:5753709]</t>
  </si>
  <si>
    <t>ENSMUSG00000040710</t>
  </si>
  <si>
    <t>St8sia4</t>
  </si>
  <si>
    <t>ST8 alpha-N-acetyl-neuraminide alpha-2%2C8-sialyltransferase 4 [Source:MGI Symbol%3BAcc:MGI:106018]</t>
  </si>
  <si>
    <t>K06614 St8sia4, P, PST, PST-1, SIAT8-D, ST, ST8SiaIV, Sia, Siat8d; ST8 alpha-N-acetyl-neuraminide alpha-2,8-sialyltransferase 4</t>
  </si>
  <si>
    <t>GO:0001574,ganglioside biosynthetic process; GO:0003828,alpha-N-acetylneuraminate alpha-2,8-sialyltransferase activity; GO:0005794,Golgi apparatus; GO:0006486,protein glycosylation; GO:0006491,N-glycan processing; GO:0008373,sialyltransferase activity; GO:0009311,oligosaccharide metabolic process; GO:0016020,membrane; GO:0016021,integral component of membrane; GO:0016740,transferase activity; GO:0016757,transferase activity, transferring glycosyl groups</t>
  </si>
  <si>
    <t>ENSMUSG00000018381</t>
  </si>
  <si>
    <t>Abi3</t>
  </si>
  <si>
    <t>ABI family member 3 [Source:MGI Symbol%3BAcc:MGI:1913860]</t>
  </si>
  <si>
    <t>K23710 Abi3, 2210414K06Rik, AI987680, NESH; ABI family member 3</t>
  </si>
  <si>
    <t>GO:0005622,intracellular; GO:0005737,cytoplasm; GO:0017124,SH3 domain binding; GO:0018108,peptidyl-tyrosine phosphorylation; GO:0030027,lamellipodium; GO:0030334,regulation of cell migration; GO:0042802,identical protein binding</t>
  </si>
  <si>
    <t>ENSMUSG00000079339</t>
  </si>
  <si>
    <t>Ifit1bl1</t>
  </si>
  <si>
    <t>interferon induced protein with tetratricpeptide repeats 1B like 1 [Source:MGI Symbol%3BAcc:MGI:3650685]</t>
  </si>
  <si>
    <t>K14217 Ifit1bl1, Gm14446, Ifit1c; interferon induced protein with tetratricpeptide repeats 1B like 1</t>
  </si>
  <si>
    <t>GO:0003723,RNA binding; GO:0005737,cytoplasm; GO:0005829,cytosol; GO:0051607,defense response to virus</t>
  </si>
  <si>
    <t>ENSMUSG00000024730</t>
  </si>
  <si>
    <t>Ms4a8a</t>
  </si>
  <si>
    <t>membrane-spanning 4-domains%2C subfamily A%2C member 8A [Source:MGI Symbol%3BAcc:MGI:1927657]</t>
  </si>
  <si>
    <t>K22190 Ms4a8a, 2010004L09Rik, AI481240, CD20L, CD20L5, Ms4, Ms4a8; membrane-spanning 4-domains, subfamily A, member 8A</t>
  </si>
  <si>
    <t>GO:0005886,plasma membrane; GO:0016020,membrane; GO:0016021,integral component of membrane</t>
  </si>
  <si>
    <t>ENSMUSG00000108825</t>
  </si>
  <si>
    <t>Gm45838</t>
  </si>
  <si>
    <t>predicted gene 45838 [Source:MGI Symbol%3BAcc:MGI:5804953]</t>
  </si>
  <si>
    <t>ENSMUSG00000105881</t>
  </si>
  <si>
    <t>4932422M17Rik</t>
  </si>
  <si>
    <t>RIKEN cDNA 4932422M17 gene [Source:MGI Symbol%3BAcc:MGI:1921616]</t>
  </si>
  <si>
    <t>ENSMUSG00000051497</t>
  </si>
  <si>
    <t>Kcnj16</t>
  </si>
  <si>
    <t>potassium inwardly-rectifying channel%2C subfamily J%2C member 16 [Source:MGI Symbol%3BAcc:MGI:1314842]</t>
  </si>
  <si>
    <t>K05009 Kcnj16, 6430410F18Rik, AI132396, Kir5, Kir5.1; potassium inwardly-rectifying channel, subfamily J, member 16</t>
  </si>
  <si>
    <t>GO:0005242,inward rectifier potassium channel activity; GO:0005244,voltage-gated ion channel activity; GO:0005886,plasma membrane; GO:0006811,ion transport; GO:0006813,potassium ion transport; GO:0006885,regulation of pH; GO:0010037,response to carbon dioxide; GO:0016020,membrane; GO:0016021,integral component of membrane; GO:0016323,basolateral plasma membrane; GO:0034765,regulation of ion transmembrane transport; GO:1990573,potassium ion import across plasma membrane</t>
  </si>
  <si>
    <t>ENSMUSG00000033082</t>
  </si>
  <si>
    <t>Clec1a</t>
  </si>
  <si>
    <t>C-type lectin domain family 1%2C member a [Source:MGI Symbol%3BAcc:MGI:2444151]</t>
  </si>
  <si>
    <t>K10069 Clec1a, 5930406N14Rik; C-type lectin domain family 1, member a</t>
  </si>
  <si>
    <t>GO:0005575,cellular_component; GO:0008150,biological_process; GO:0016020,membrane; GO:0016021,integral component of membrane; GO:0030246,carbohydrate binding</t>
  </si>
  <si>
    <t>ENSMUSG00000089873</t>
  </si>
  <si>
    <t>Mup13</t>
  </si>
  <si>
    <t>major urinary protein 13 [Source:MGI Symbol%3BAcc:MGI:3702003]</t>
  </si>
  <si>
    <t>ENSMUSG00000085772</t>
  </si>
  <si>
    <t>D630024D03Rik</t>
  </si>
  <si>
    <t>RIKEN cDNA D630024D03 gene [Source:MGI Symbol%3BAcc:MGI:3041224]</t>
  </si>
  <si>
    <t>ENSMUSG00000036599</t>
  </si>
  <si>
    <t>Chst12</t>
  </si>
  <si>
    <t>carbohydrate sulfotransferase 12 [Source:MGI Symbol%3BAcc:MGI:1929064]</t>
  </si>
  <si>
    <t>K04742 Chst12, AI595374, C4S-, C4S-2, C4ST, C4ST-, C4ST2; carbohydrate sulfotransferase 12</t>
  </si>
  <si>
    <t>GO:0005794,Golgi apparatus; GO:0005975,carbohydrate metabolic process; GO:0008146,sulfotransferase activity; GO:0016020,membrane; GO:0016021,integral component of membrane; GO:0016051,carbohydrate biosynthetic process; GO:0016740,transferase activity; GO:0030166,proteoglycan biosynthetic process; GO:0030206,chondroitin sulfate biosynthetic process; GO:0030208,dermatan sulfate biosynthetic process; GO:0047756,chondroitin 4-sulfotransferase activity</t>
  </si>
  <si>
    <t>ENSMUSG00000026064</t>
  </si>
  <si>
    <t>ENSMUSG00000023015</t>
  </si>
  <si>
    <t>Racgap1</t>
  </si>
  <si>
    <t>Rac GTPase-activating protein 1 [Source:MGI Symbol%3BAcc:MGI:1349423]</t>
  </si>
  <si>
    <t>K16733 Racgap1, AI227039, AI327394, Band, Band25, GTP, GTPase, MgcRa, MgcRacGAP, gtl1, gtl11, mKIAA1478; Rac GTPase-activating protein 1</t>
  </si>
  <si>
    <t>GO:0000281,mitotic cytokinesis; GO:0000915,actomyosin contractile ring assembly; GO:0005096,GTPase activator activity; GO:0005547,phosphatidylinositol-3,4,5-trisphosphate binding; GO:0005634,nucleus; GO:0005654,nucleoplasm; GO:0005737,cytoplasm; GO:0005819,spindle; GO:0005856,cytoskeleton; GO:0005886,plasma membrane; GO:0006811,ion transport; GO:0007049,cell cycle; GO:0007165,signal transduction; GO:0007275,multicellular organism development; GO:0007283,spermatogenesis; GO:0007405,neuroblast proliferation; GO:0008017,microtubule binding; GO:0008272,sulfate transport; GO:0008289,lipid binding; GO:0016020,membrane; GO:0019901,protein kinase binding; GO:0030154,cell differentiation; GO:0030496,midbody; GO:0031234,extrinsic component of cytoplasmic side of plasma membrane; GO:0031410,cytoplasmic vesicle; GO:0032154,cleavage furrow; GO:0032467,positive regulation of cytokinesis; GO:0035556,intracellular signal transduction; GO:0043014,alpha-tubulin binding; GO:0043015,gamma-tubulin binding; GO:0045995,regulation of embryonic development; GO:0046872,metal ion binding; GO:0048487,beta-tubulin binding; GO:0051233,spindle midzone; GO:0051256,mitotic spindle midzone assembly; GO:0051301,cell division; GO:0051988,regulation of attachment of spindle microtubules to kinetochore; GO:0072686,mitotic spindle; GO:0097149,centralspindlin complex</t>
  </si>
  <si>
    <t>ENSMUSG00000024669</t>
  </si>
  <si>
    <t>Cd5</t>
  </si>
  <si>
    <t>CD5 antigen [Source:MGI Symbol%3BAcc:MGI:88340]</t>
  </si>
  <si>
    <t>K06455 Cd5, Ly, Ly-, Ly-1, Ly-12, Ly-A, Lyt-, Lyt-1; CD5 antigen</t>
  </si>
  <si>
    <t>GO:0005044,scavenger receptor activity; GO:0005515,protein binding; GO:0005886,plasma membrane; GO:0009897,external side of plasma membrane; GO:0016020,membrane; GO:0016021,integral component of membrane; GO:0031295,T cell costimulation; GO:0044214,spanning component of plasma membrane; GO:0097190,apoptotic signaling pathway</t>
  </si>
  <si>
    <t>ENSMUSG00000052087</t>
  </si>
  <si>
    <t>Rgs14</t>
  </si>
  <si>
    <t>regulator of G-protein signaling 14 [Source:MGI Symbol%3BAcc:MGI:1859709]</t>
  </si>
  <si>
    <t>K17706 Rgs14, RPIP1; regulator of G-protein signaling 14</t>
  </si>
  <si>
    <t>GO:0000278,mitotic cell cycle; GO:0000922,spindle pole; GO:0001965,G-protein alpha-subunit binding; GO:0005092,GDP-dissociation inhibitor activity; GO:0005096,GTPase activator activity; GO:0005515,protein binding; GO:0005634,nucleus; GO:0005737,cytoplasm; GO:0005813,centrosome; GO:0005819,spindle; GO:0005856,cytoskeleton; GO:0005874,microtubule; GO:0005886,plasma membrane; GO:0006913,nucleocytoplasmic transport; GO:0006979,response to oxidative stress; GO:0007049,cell cycle; GO:0007051,spindle organization; GO:0007059,chromosome segregation; GO:0007165,signal transduction; GO:0007186,G protein-coupled receptor signaling pathway; GO:0007275,multicellular organism development; GO:0007612,learning; GO:0007616,long-term memory; GO:0008017,microtubule binding; GO:0008277,regulation of G protein-coupled receptor signaling pathway; GO:0008542,visual learning; GO:0009968,negative regulation of signal transduction; GO:0010070,zygote asymmetric cell division; GO:0014069,postsynaptic density; GO:0016020,membrane; GO:0016604,nuclear body; GO:0019901,protein kinase binding; GO:0030054,cell junction; GO:0030159,receptor signaling complex scaffold activity; GO:0030425,dendrite; GO:0030695,GTPase regulator activity; GO:0031914,negative regulation of synaptic plasticity; GO:0032794,GTPase activating protein binding; GO:0035556,intracellular signal transduction; GO:0042995,cell projection; GO:0043197,dendritic spine; GO:0043407,negative regulation of MAP kinase activity; GO:0043547,positive regulation of GTPase activity; GO:0043620,regulation of DNA-templated transcription in response to stress; GO:0045202,synapse; GO:0045744,negative regulation of G protein-coupled receptor signaling pathway; GO:0048008,platelet-derived growth factor receptor signaling pathway; GO:0050769,positive regulation of neurogenesis; GO:0050804,modulation of chemical synaptic transmission; GO:0051301,cell division; GO:0060291,long-term synaptic potentiation; GO:0070373,negative regulation of ERK1 and ERK2 cascade; GO:0098978,glutamatergic synapse</t>
  </si>
  <si>
    <t>ENSMUSG00000032344</t>
  </si>
  <si>
    <t>Cgas</t>
  </si>
  <si>
    <t>cyclic GMP-AMP synthase [Source:MGI Symbol%3BAcc:MGI:2442261]</t>
  </si>
  <si>
    <t>K17834 Cgas, E330016A19Rik, Mb21d1; cyclic GMP-AMP synthase</t>
  </si>
  <si>
    <t>GO:0000166,nucleotide binding; GO:0002218,activation of innate immune response; GO:0002230,positive regulation of defense response to virus by host; GO:0002376,immune system process; GO:0002637,regulation of immunoglobulin production; GO:0003677,DNA binding; GO:0003682,chromatin binding; GO:0003690,double-stranded DNA binding; GO:0005515,protein binding; GO:0005524,ATP binding; GO:0005525,GTP binding; GO:0005546,phosphatidylinositol-4,5-bisphosphate binding; GO:0005634,nucleus; GO:0005737,cytoplasm; GO:0005829,cytosol; GO:0005886,plasma membrane; GO:0006281,DNA repair; GO:0006974,cellular response to DNA damage stimulus; GO:0008289,lipid binding; GO:0008340,determination of adult lifespan; GO:0010753,positive regulation of cGMP-mediated signaling; GO:0016020,membrane; GO:0016740,transferase activity; GO:0016779,nucleotidyltransferase activity; GO:0032479,regulation of type I interferon production; GO:0032481,positive regulation of type I interferon production; GO:0035861,site of double-strand break; GO:0038001,paracrine signaling; GO:0043950,positive regulation of cAMP-mediated signaling; GO:0045087,innate immune response; GO:0046872,metal ion binding; GO:0050776,regulation of immune response; GO:0050863,regulation of T cell activation; GO:0051607,defense response to virus; GO:0061501,cyclic-GMP-AMP synthase activity; GO:0071360,cellular response to exogenous dsRNA; GO:2000042,negative regulation of double-strand break repair via homologous recombination; GO:2000774,positive regulation of cellular senescence</t>
  </si>
  <si>
    <t>ENSMUSG00000031220</t>
  </si>
  <si>
    <t>Awat2</t>
  </si>
  <si>
    <t>acyl-CoA wax alcohol acyltransferase 2 [Source:MGI Symbol%3BAcc:MGI:3045345]</t>
  </si>
  <si>
    <t>K11156 Awat2, 9430062J17Rik, ARAT, Dgat2, Dgat2l4, WS; acyl-CoA wax alcohol acyltransferase 2</t>
  </si>
  <si>
    <t>GO:0005783,endoplasmic reticulum; GO:0005789,endoplasmic reticulum membrane; GO:0006629,lipid metabolic process; GO:0006640,monoacylglycerol biosynthetic process; GO:0008374,O-acyltransferase activity; GO:0010025,wax biosynthetic process; GO:0016020,membrane; GO:0016021,integral component of membrane; GO:0016740,transferase activity; GO:0016746,transferase activity, transferring acyl groups; GO:0016747,transferase activity, transferring acyl groups other than amino-acyl groups; GO:0047196,long-chain-alcohol O-fatty-acyltransferase activity; GO:0050252,retinol O-fatty-acyltransferase activity</t>
  </si>
  <si>
    <t>ENSMUSG00000035283</t>
  </si>
  <si>
    <t>Adrb1</t>
  </si>
  <si>
    <t>adrenergic receptor%2C beta 1 [Source:MGI Symbol%3BAcc:MGI:87937]</t>
  </si>
  <si>
    <t>K04141 Adrb1, Adrb, Adrb-1, beta-AR; adrenergic receptor, beta 1</t>
  </si>
  <si>
    <t>GO:0001996,positive regulation of heart rate by epinephrine-norepinephrine; GO:0001997,positive regulation of the force of heart contraction by epinephrine-norepinephrine; GO:0002024,diet induced thermogenesis; GO:0002025,norepinephrine-epinephrine-mediated vasodilation involved in regulation of systemic arterial blood pressure; GO:0003061,positive regulation of the force of heart contraction by norepinephrine; GO:0003084,positive regulation of systemic arterial blood pressure; GO:0004930,G protein-coupled receptor activity; GO:0004935,adrenergic receptor activity; GO:0004940,beta1-adrenergic receptor activity; GO:0005085,guanyl-nucleotide exchange factor activity; GO:0005515,protein binding; GO:0005634,nucleus; GO:0005737,cytoplasm; GO:0005768,endosome; GO:0005769,early endosome; GO:0005886,plasma membrane; GO:0005887,integral component of plasma membrane; GO:0005980,glycogen catabolic process; GO:0006915,apoptotic process; GO:0007165,signal transduction; GO:0007186,G protein-coupled receptor signaling pathway; GO:0007189,adenylate cyclase-activating G protein-coupled receptor signaling pathway; GO:0007266,Rho protein signal transduction; GO:0007613,memory; GO:0009409,response to cold; GO:0010460,positive regulation of heart rate; GO:0016020,membrane; GO:0016021,integral component of membrane; GO:0019233,sensory perception of pain; GO:0030165,PDZ domain binding; GO:0031649,heat generation; GO:0031694,alpha-2A adrenergic receptor binding; GO:0033365,protein localization to organelle; GO:0035811,negative regulation of urine volume; GO:0040015,negative regulation of multicellular organism growth; GO:0042060,wound healing; GO:0042596,fear response; GO:0043065,positive regulation of apoptotic process; GO:0043231,intracellular membrane-bounded organelle; GO:0043547,positive regulation of GTPase activity; GO:0045187,regulation of circadian sleep/wake cycle, sleep; GO:0045762,positive regulation of adenylate cyclase activity; GO:0045823,positive regulation of heart contraction; GO:0045986,negative regulation of smooth muscle contraction; GO:0046878,positive regulation of saliva secretion; GO:0046982,protein heterodimerization activity; GO:0050873,brown fat cell differentiation; GO:0051924,regulation of calcium ion transport; GO:0055088,lipid homeostasis; GO:0060080,inhibitory postsynaptic potential; GO:0061051,positive regulation of cell growth involved in cardiac muscle cell development; GO:0071880,adenylate cyclase-activating adrenergic receptor signaling pathway; GO:0086004,regulation of cardiac muscle cell contraction; GO:0098685,Schaffer collateral - CA1 synapse; GO:0099579,G protein-coupled neurotransmitter receptor activity involved in regulation of postsynaptic membrane potential; GO:0106071,positive regulation of adenylate cyclase-activating G protein-coupled receptor signaling pathway; GO:0120162,positive regulation of cold-induced thermogenesis; GO:1900135,positive regulation of renin secretion into blood stream; GO:1900273,positive regulation of long-term synaptic potentiation; GO:1905665,positive regulation of calcium ion import across plasma membrane; GO:2001259,positive regulation of cation channel activity</t>
  </si>
  <si>
    <t>ENSMUSG00000039232</t>
  </si>
  <si>
    <t>Stx11</t>
  </si>
  <si>
    <t>syntaxin 11 [Source:MGI Symbol%3BAcc:MGI:1921982]</t>
  </si>
  <si>
    <t>K08487 Stx11, 5830405C08Rik; syntaxin 11</t>
  </si>
  <si>
    <t>GO:0000149,SNARE binding; GO:0001913,T cell mediated cytotoxicity; GO:0005484,SNAP receptor activity; GO:0005794,Golgi apparatus; GO:0005886,plasma membrane; GO:0006886,intracellular protein transport; GO:0006887,exocytosis; GO:0006906,vesicle fusion; GO:0008021,synaptic vesicle; GO:0012505,endomembrane system; GO:0015031,protein transport; GO:0016020,membrane; GO:0016021,integral component of membrane; GO:0016192,vesicle-mediated transport; GO:0031201,SNARE complex; GO:0031629,synaptic vesicle fusion to presynaptic active zone membrane; GO:0042267,natural killer cell mediated cytotoxicity; GO:0043312,neutrophil degranulation; GO:0043316,cytotoxic T cell degranulation; GO:0043320,natural killer cell degranulation; GO:0045335,phagocytic vesicle; GO:0048278,vesicle docking; GO:0048787,presynaptic active zone membrane; GO:0071346,cellular response to interferon-gamma</t>
  </si>
  <si>
    <t>ENSMUSG00000079553</t>
  </si>
  <si>
    <t>Kifc1</t>
  </si>
  <si>
    <t>kinesin family member C1 [Source:MGI Symbol%3BAcc:MGI:109596]</t>
  </si>
  <si>
    <t>K10405 Kifc1, 100042970, Gm4137, HSE, HSET, KN, KNSL2, Kifc, Kifc5a, Knsl2a, Tctex-7, Tctex-7A, Tctex7, Tctex7a; kinesin family member C1</t>
  </si>
  <si>
    <t>GO:0003777,microtubule motor activity; GO:0005515,protein binding; GO:0005634,nucleus; GO:0005815,microtubule organizing center; GO:0005871,kinesin complex; GO:0005874,microtubule; GO:0007018,microtubule-based movement; GO:0008017,microtubule binding; GO:0008569,ATP-dependent microtubule motor activity, minus-end-directed; GO:0010826,negative regulation of centrosome duplication; GO:0016887,ATPase activity; GO:0030139,endocytic vesicle; GO:0031616,spindle pole centrosome; GO:0047496,vesicle transport along microtubule; GO:0072382,minus-end-directed vesicle transport along microtubule; GO:0072686,mitotic spindle; GO:0090307,mitotic spindle assembly</t>
  </si>
  <si>
    <t>ENSMUSG00000002257</t>
  </si>
  <si>
    <t>Def6</t>
  </si>
  <si>
    <t>differentially expressed in FDCP 6 [Source:MGI Symbol%3BAcc:MGI:1346328]</t>
  </si>
  <si>
    <t>K20072 Def6, 2410003F05Rik, 6430538D02Rik, AV094905, I, Ibp, S, Slat, Slat2, Slat6; differentially expressed in FDCP 6</t>
  </si>
  <si>
    <t>GO:0005515,protein binding; GO:0005634,nucleus; GO:0005654,nucleoplasm; GO:0005737,cytoplasm; GO:0005829,cytosol; GO:0005856,cytoskeleton; GO:0005886,plasma membrane; GO:0005911,cell-cell junction; GO:0016020,membrane; GO:0042995,cell projection</t>
  </si>
  <si>
    <t>ENSMUSG00000020886</t>
  </si>
  <si>
    <t>Dlg4</t>
  </si>
  <si>
    <t>discs large MAGUK scaffold protein 4 [Source:MGI Symbol%3BAcc:MGI:1277959]</t>
  </si>
  <si>
    <t>K11828 Dlg4, Dlgh, Dlgh4, PSD, PSD-, PSD-95, PSD95, SA, SAP90, SAP90A; discs large MAGUK scaffold protein 4</t>
  </si>
  <si>
    <t>GO:0002091,negative regulation of receptor internalization; GO:0005102,signaling receptor binding; GO:0005109,frizzled binding; GO:0005198,structural molecule activity; GO:0005515,protein binding; GO:0005737,cytoplasm; GO:0005783,endoplasmic reticulum; GO:0005886,plasma membrane; GO:0005911,cell-cell junction; GO:0007204,positive regulation of cytosolic calcium ion concentration; GO:0007268,chemical synaptic transmission; GO:0007626,locomotory behavior; GO:0008021,synaptic vesicle; GO:0008022,protein C-terminus binding; GO:0008076,voltage-gated potassium channel complex; GO:0008328,ionotropic glutamate receptor complex; GO:0014069,postsynaptic density; GO:0016020,membrane; GO:0016188,synaptic vesicle maturation; GO:0019865,immunoglobulin binding; GO:0019894,kinesin binding; GO:0019900,kinase binding; GO:0019901,protein kinase binding; GO:0019903,protein phosphatase binding; GO:0030054,cell junction; GO:0030165,PDZ domain binding; GO:0030425,dendrite; GO:0030863,cortical cytoskeleton; GO:0031234,extrinsic component of cytoplasmic side of plasma membrane; GO:0031594,neuromuscular junction; GO:0031697,beta-1 adrenergic receptor binding; GO:0031698,beta-2 adrenergic receptor binding; GO:0031748,D1 dopamine receptor binding; GO:0031812,P2Y1 nucleotide receptor binding; GO:0032281,AMPA glutamate receptor complex; GO:0032839,dendrite cytoplasm; GO:0033130,acetylcholine receptor binding; GO:0035176,social behavior; GO:0035254,glutamate receptor binding; GO:0035255,ionotropic glutamate receptor binding; GO:0035418,protein localization to synapse; GO:0035641,locomotory exploration behavior; GO:0035865,cellular response to potassium ion; GO:0042043,neurexin family protein binding; GO:0042220,response to cocaine; GO:0042995,cell projection; GO:0043005,neuron projection; GO:0043113,receptor clustering; GO:0043197,dendritic spine; GO:0044224,juxtaparanode region of axon; GO:0044300,cerebellar mossy fiber; GO:0044306,neuron projection terminus; GO:0044309,neuron spine; GO:0044877,protein-containing complex binding; GO:0045184,establishment of protein localization; GO:0045202,synapse; GO:0045211,postsynaptic membrane; GO:0048168,regulation of neuronal synaptic plasticity; GO:0048169,regulation of long-term neuronal synaptic plasticity; GO:0050806,positive regulation of synaptic transmission; GO:0050885,neuromuscular process controlling balance; GO:0060076,excitatory synapse; GO:0060997,dendritic spine morphogenesis; GO:0061098,positive regulation of protein tyrosine kinase activity; GO:0065003,protein-containing complex assembly; GO:0071625,vocalization behavior; GO:0071944,cell periphery; GO:0097060,synaptic membrane; GO:0097061,dendritic spine organization; GO:0097109,neuroligin family protein binding; GO:0097110,scaffold protein binding; GO:0097113,AMPA glutamate receptor clustering; GO:0097120,receptor localization to synapse; GO:0098609,cell-cell adhesion; GO:0098794,postsynapse; GO:0098839,postsynaptic density membrane; GO:0098919,structural constituent of postsynaptic density; GO:0098970,postsynaptic neurotransmitter receptor diffusion trapping; GO:0098978,glutamatergic synapse; GO:0099031,anchored component of postsynaptic density membrane; GO:0099645,neurotransmitter receptor localization to postsynaptic specialization membrane; GO:0150012,positive regulation of neuron projection arborization; GO:1904719,positive regulation of AMPA glutamate receptor clustering; GO:2000310,regulation of NMDA receptor activity; GO:2000463,positive regulation of excitatory postsynaptic potential; GO:2000821,regulation of grooming behavior</t>
  </si>
  <si>
    <t>ENSMUSG00000026068</t>
  </si>
  <si>
    <t>Il18rap</t>
  </si>
  <si>
    <t>interleukin 18 receptor accessory protein [Source:MGI Symbol%3BAcc:MGI:1338888]</t>
  </si>
  <si>
    <t>K05174 Il18rap, AcPL, IL-18R-beta, IL-18RAcP, IL-18Rbeta, IL-1RAcPL; interleukin 18 receptor accessory protein</t>
  </si>
  <si>
    <t>GO:0004908,interleukin-1 receptor activity; GO:0005886,plasma membrane; GO:0006954,inflammatory response; GO:0007165,signal transduction; GO:0008283,cell proliferation; GO:0016020,membrane; GO:0016021,integral component of membrane; GO:0016787,hydrolase activity; GO:0032609,interferon-gamma production; GO:0032635,interleukin-6 production; GO:0035655,interleukin-18-mediated signaling pathway; GO:0035744,T-helper 1 cell cytokine production; GO:0042008,interleukin-18 receptor activity; GO:0042119,neutrophil activation; GO:0045092,interleukin-18 receptor complex; GO:0045954,positive regulation of natural killer cell mediated cytotoxicity; GO:0050135,NAD(P)+ nucleosidase activity; GO:0051092,positive regulation of NF-kappaB transcription factor activity; GO:0061809,NAD+ nucleotidase, cyclic ADP-ribose generating; GO:0071351,cellular response to interleukin-18</t>
  </si>
  <si>
    <t>ENSMUSG00000028773</t>
  </si>
  <si>
    <t>Fabp3</t>
  </si>
  <si>
    <t>fatty acid binding protein 3%2C muscle and heart [Source:MGI Symbol%3BAcc:MGI:95476]</t>
  </si>
  <si>
    <t>K08752 Fabp3, Fab, Fabp, Fabph, Fabph-1, Fabph-4, Fabph1, Fabph4, H-FA, H-FABP, Mdg, Mdgi; fatty acid binding protein 3, muscle and heart</t>
  </si>
  <si>
    <t>GO:0005324,long-chain fatty acid transporter activity; GO:0005504,fatty acid binding; GO:0005615,extracellular space; GO:0005737,cytoplasm; GO:0005829,cytosol; GO:0008092,cytoskeletal protein binding; GO:0008289,lipid binding; GO:0015909,long-chain fatty acid transport; GO:0016528,sarcoplasm; GO:0032365,intracellular lipid transport; GO:0036041,long-chain fatty acid binding; GO:0042632,cholesterol homeostasis; GO:0046320,regulation of fatty acid oxidation; GO:0050543,icosatetraenoic acid binding; GO:0050873,brown fat cell differentiation; GO:0055091,phospholipid homeostasis; GO:0070538,oleic acid binding; GO:0071073,positive regulation of phospholipid biosynthetic process; GO:0140214,positive regulation of long-chain fatty acid import into cell; GO:2001245,regulation of phosphatidylcholine biosynthetic process</t>
  </si>
  <si>
    <t>ENSMUSG00000040840</t>
  </si>
  <si>
    <t>4930579G18Rik</t>
  </si>
  <si>
    <t>RIKEN cDNA 4930579G18 gene [Source:MGI Symbol%3BAcc:MGI:1923163]</t>
  </si>
  <si>
    <t>ENSMUSG00000026070</t>
  </si>
  <si>
    <t>Il18r1</t>
  </si>
  <si>
    <t>interleukin 18 receptor 1 [Source:MGI Symbol%3BAcc:MGI:105383]</t>
  </si>
  <si>
    <t>K05173 Il18r1, I, Il1, Il18ralpha, Il1rrp; interleukin 18 receptor 1</t>
  </si>
  <si>
    <t>GO:0005515,protein binding; GO:0006954,inflammatory response; GO:0007165,signal transduction; GO:0016020,membrane; GO:0016021,integral component of membrane; GO:0016787,hydrolase activity; GO:0030101,natural killer cell activation; GO:0032729,positive regulation of interferon-gamma production; GO:0035655,interleukin-18-mediated signaling pathway; GO:0042007,interleukin-18 binding; GO:0042008,interleukin-18 receptor activity; GO:0045063,T-helper 1 cell differentiation; GO:0045092,interleukin-18 receptor complex; GO:0050135,NAD(P)+ nucleosidase activity; GO:0051092,positive regulation of NF-kappaB transcription factor activity; GO:0061809,NAD+ nucleotidase, cyclic ADP-ribose generating; GO:0120163,negative regulation of cold-induced thermogenesis; GO:1901224,positive regulation of NIK/NF-kappaB signaling; GO:2000556,positive regulation of T-helper 1 cell cytokine production</t>
  </si>
  <si>
    <t>ENSMUSG00000096459</t>
  </si>
  <si>
    <t>Ighv9-3</t>
  </si>
  <si>
    <t>immunoglobulin heavy variable V9-3 [Source:MGI Symbol%3BAcc:MGI:3642720]</t>
  </si>
  <si>
    <t>GO:0003823,antigen binding; GO:0006910,phagocytosis, recognition; GO:0006911,phagocytosis, engulfment; GO:0006958,complement activation, classical pathway; GO:0009897,external side of plasma membrane; GO:0034987,immunoglobulin receptor binding; GO:0042571,immunoglobulin complex, circulating; GO:0042742,defense response to bacterium; GO:0045087,innate immune response; GO:0050853,B cell receptor signaling pathway; GO:0050871,positive regulation of B cell activation</t>
  </si>
  <si>
    <t>ENSMUSG00000021798</t>
  </si>
  <si>
    <t>Ldb3</t>
  </si>
  <si>
    <t>LIM domain binding 3 [Source:MGI Symbol%3BAcc:MGI:1344412]</t>
  </si>
  <si>
    <t>K19867 Ldb3, AW742271, PDLIM6, Z, ZASP, cyph; LIM domain binding 3</t>
  </si>
  <si>
    <t>GO:0001725,stress fiber; GO:0003779,actin binding; GO:0005080,protein kinase C binding; GO:0005515,protein binding; GO:0005737,cytoplasm; GO:0005856,cytoskeleton; GO:0005912,adherens junction; GO:0007507,heart development; GO:0008092,cytoskeletal protein binding; GO:0030018,Z disc; GO:0030036,actin cytoskeleton organization; GO:0031941,filamentous actin; GO:0042995,cell projection; GO:0045214,sarcomere organization; GO:0046872,metal ion binding; GO:0051371,muscle alpha-actinin binding; GO:0061061,muscle structure development</t>
  </si>
  <si>
    <t>ENSMUSG00000084839</t>
  </si>
  <si>
    <t>Gm14097</t>
  </si>
  <si>
    <t>predicted gene 14097 [Source:MGI Symbol%3BAcc:MGI:3651729]</t>
  </si>
  <si>
    <t>ENSMUSG00000046417</t>
  </si>
  <si>
    <t>Lrrc75a</t>
  </si>
  <si>
    <t>leucine rich repeat containing 75A [Source:MGI Symbol%3BAcc:MGI:2682293]</t>
  </si>
  <si>
    <t>GO:0003674,molecular_function; GO:0005737,cytoplasm; GO:0008150,biological_process</t>
  </si>
  <si>
    <t>ENSMUSG00000022952</t>
  </si>
  <si>
    <t>Runx1</t>
  </si>
  <si>
    <t>runt related transcription factor 1 [Source:MGI Symbol%3BAcc:MGI:99852]</t>
  </si>
  <si>
    <t>K08367 Runx1, AM, AML1, CBF-alpha-2, Cbfa, Cbfa2, Pebp, Pebp2a2, Pebpa2b; runt related transcription factor 1</t>
  </si>
  <si>
    <t>GO:0000122,negative regulation of transcription by RNA polymerase II; GO:0000976,transcription regulatory region sequence-specific DNA binding; GO:0000977,RNA polymerase II regulatory region sequence-specific DNA binding; GO:0000978,RNA polymerase II proximal promoter sequence-specific DNA binding; GO:0000981,DNA-binding transcription factor activity, RNA polymerase II-specific; GO:0001228,DNA-binding transcription activator activity, RNA polymerase II-specific; GO:0001501,skeletal system development; GO:0001503,ossification; GO:0001701,in utero embryonic development; GO:0001889,liver development; GO:0002062,chondrocyte differentiation; GO:0002318,myeloid progenitor cell differentiation; GO:0002667,regulation of T cell anergy; GO:0003677,DNA binding; GO:0003700,DNA-binding transcription factor activity; GO:0005509,calcium ion binding; GO:0005515,protein binding; GO:0005524,ATP binding; GO:0005604,basement membrane; GO:0005634,nucleus; GO:0005654,nucleoplasm; GO:0006355,regulation of transcription, DNA-templated; GO:0006357,regulation of transcription by RNA polymerase II; GO:0007417,central nervous system development; GO:0008134,transcription factor binding; GO:0008285,negative regulation of cell proliferation; GO:0009966,regulation of signal transduction; GO:0016513,core-binding factor complex; GO:0030097,hemopoiesis; GO:0030099,myeloid cell differentiation; GO:0030182,neuron differentiation; GO:0030853,negative regulation of granulocyte differentiation; GO:0030854,positive regulation of granulocyte differentiation; GO:0031069,hair follicle morphogenesis; GO:0032526,response to retinoic acid; GO:0032729,positive regulation of interferon-gamma production; GO:0032743,positive regulation of interleukin-2 production; GO:0032991,protein-containing complex; GO:0035162,embryonic hemopoiesis; GO:0042803,protein homodimerization activity; GO:0043231,intracellular membrane-bounded organelle; GO:0043371,negative regulation of CD4-positive, alpha-beta T cell differentiation; GO:0043378,positive regulation of CD8-positive, alpha-beta T cell differentiation; GO:0045595,regulation of cell differentiation; GO:0045766,positive regulation of angiogenesis; GO:0045892,negative regulation of transcription, DNA-templated; GO:0045893,positive regulation of transcription, DNA-templated; GO:0045944,positive regulation of transcription by RNA polymerase II; GO:0046982,protein heterodimerization activity; GO:0048266,behavioral response to pain; GO:0048663,neuron fate commitment; GO:0048666,neuron development; GO:0060216,definitive hemopoiesis; GO:0070491,repressing transcription factor binding; GO:0071336,regulation of hair follicle cell proliferation; GO:0071560,cellular response to transforming growth factor beta stimulus; GO:1903431,positive regulation of cell maturation; GO:1990837,sequence-specific double-stranded DNA binding; GO:1990841,promoter-specific chromatin binding; GO:2000872,positive regulation of progesterone secretion</t>
  </si>
  <si>
    <t>Runt</t>
  </si>
  <si>
    <t>ENSMUSG00000020057</t>
  </si>
  <si>
    <t>Dram1</t>
  </si>
  <si>
    <t>DNA-damage regulated autophagy modulator 1 [Source:MGI Symbol%3BAcc:MGI:1918962]</t>
  </si>
  <si>
    <t>K21955 Dram1, 1200002N14Rik, Dram; DNA-damage regulated autophagy modulator 1</t>
  </si>
  <si>
    <t>GO:0003674,molecular_function; GO:0005737,cytoplasm; GO:0005764,lysosome; GO:0006914,autophagy; GO:0006915,apoptotic process; GO:0010506,regulation of autophagy; GO:0016020,membrane; GO:0016021,integral component of membrane</t>
  </si>
  <si>
    <t>ENSMUSG00000110605</t>
  </si>
  <si>
    <t>Gm32856</t>
  </si>
  <si>
    <t>predicted gene%2C 32856 [Source:MGI Symbol%3BAcc:MGI:5592015]</t>
  </si>
  <si>
    <t>ENSMUSG00000041707</t>
  </si>
  <si>
    <t>Tmem273</t>
  </si>
  <si>
    <t>transmembrane protein 273 [Source:MGI Symbol%3BAcc:MGI:1916319]</t>
  </si>
  <si>
    <t>ENSMUSG00000049191</t>
  </si>
  <si>
    <t>Rtl5</t>
  </si>
  <si>
    <t>retrotransposon Gag like 5 [Source:MGI Symbol%3BAcc:MGI:3045324]</t>
  </si>
  <si>
    <t>ENSMUSG00000000320</t>
  </si>
  <si>
    <t>Alox12</t>
  </si>
  <si>
    <t>arachidonate 12-lipoxygenase [Source:MGI Symbol%3BAcc:MGI:87998]</t>
  </si>
  <si>
    <t>K00458 Alox12, 9930022G08Rik, Alo, Alox12p, P-1, P-12LO; arachidonate 12-lipoxygenase</t>
  </si>
  <si>
    <t>GO:0004052,arachidonate 12-lipoxygenase activity; GO:0005506,iron ion binding; GO:0005737,cytoplasm; GO:0005829,cytosol; GO:0005886,plasma membrane; GO:0006629,lipid metabolic process; GO:0006631,fatty acid metabolic process; GO:0010628,positive regulation of gene expression; GO:0010656,negative regulation of muscle cell apoptotic process; GO:0010942,positive regulation of cell death; GO:0016020,membrane; GO:0016165,linoleate 13S-lipoxygenase activity; GO:0016491,oxidoreductase activity; GO:0016702,oxidoreductase activity, acting on single donors with incorporation of molecular oxygen, incorporation of two atoms of oxygen; GO:0016787,hydrolase activity; GO:0019369,arachidonic acid metabolic process; GO:0019372,lipoxygenase pathway; GO:0019395,fatty acid oxidation; GO:0033559,unsaturated fatty acid metabolic process; GO:0034440,lipid oxidation; GO:0042383,sarcolemma; GO:0043065,positive regulation of apoptotic process; GO:0043066,negative regulation of apoptotic process; GO:0043280,positive regulation of cysteine-type endopeptidase activity involved in apoptotic process; GO:0043536,positive regulation of blood vessel endothelial cell migration; GO:0043651,linoleic acid metabolic process; GO:0046872,metal ion binding; GO:0048661,positive regulation of smooth muscle cell proliferation; GO:0050473,arachidonate 15-lipoxygenase activity; GO:0051122,hepoxilin biosynthetic process; GO:0051213,dioxygenase activity; GO:0051901,positive regulation of mitochondrial depolarization; GO:0061436,establishment of skin barrier; GO:0090331,negative regulation of platelet aggregation; GO:1905956,positive regulation of endothelial tube morphogenesis; GO:2001303,lipoxin A4 biosynthetic process; GO:2001306,lipoxin B4 biosynthetic process</t>
  </si>
  <si>
    <t>ENSMUSG00000052336</t>
  </si>
  <si>
    <t>Cx3cr1</t>
  </si>
  <si>
    <t>chemokine (C-X3-C motif) receptor 1 [Source:MGI Symbol%3BAcc:MGI:1333815]</t>
  </si>
  <si>
    <t>K04192 Cx3cr1; chemokine (C-X3-C motif) receptor 1</t>
  </si>
  <si>
    <t>GO:0001774,microglial cell activation; GO:0002052,positive regulation of neuroblast proliferation; GO:0002282,microglial cell activation involved in immune response; GO:0002881,negative regulation of chronic inflammatory response to non-antigenic stimulus; GO:0002931,response to ischemia; GO:0004896,cytokine receptor activity; GO:0004930,G protein-coupled receptor activity; GO:0004950,chemokine receptor activity; GO:0005886,plasma membrane; GO:0006935,chemotaxis; GO:0006955,immune response; GO:0007155,cell adhesion; GO:0007165,signal transduction; GO:0007186,G protein-coupled receptor signaling pathway; GO:0007200,phospholipase C-activating G protein-coupled receptor signaling pathway; GO:0007204,positive regulation of cytosolic calcium ion concentration; GO:0007613,memory; GO:0009897,external side of plasma membrane; GO:0009986,cell surface; GO:0016020,membrane; GO:0016021,integral component of membrane; GO:0016493,C-C chemokine receptor activity; GO:0016495,C-X3-C chemokine receptor activity; GO:0016525,negative regulation of angiogenesis; GO:0019221,cytokine-mediated signaling pathway; GO:0019722,calcium-mediated signaling; GO:0019957,C-C chemokine binding; GO:0019960,C-X3-C chemokine binding; GO:0021626,central nervous system maturation; GO:0021795,cerebral cortex cell migration; GO:0030336,negative regulation of cell migration; GO:0032680,regulation of tumor necrosis factor production; GO:0032691,negative regulation of interleukin-1 beta production; GO:0032809,neuronal cell body membrane; GO:0035176,social behavior; GO:0035425,autocrine signaling; GO:0043005,neuron projection; GO:0045087,innate immune response; GO:0045428,regulation of nitric oxide biosynthetic process; GO:0045766,positive regulation of angiogenesis; GO:0048246,macrophage chemotaxis; GO:0048471,perinuclear region of cytoplasm; GO:0050769,positive regulation of neurogenesis; GO:0050804,modulation of chemical synaptic transmission; GO:0050901,leukocyte tethering or rolling; GO:0051092,positive regulation of NF-kappaB transcription factor activity; GO:0051897,positive regulation of protein kinase B signaling; GO:0060074,synapse maturation; GO:0060326,cell chemotaxis; GO:0070098,chemokine-mediated signaling pathway; GO:0071222,cellular response to lipopolysaccharide; GO:0097447,dendritic tree; GO:0110091,negative regulation of hippocampal neuron apoptotic process; GO:0150090,multiple spine synapse organization, single dendrite; GO:1900272,negative regulation of long-term synaptic potentiation; GO:1903721,positive regulation of I-kappaB phosphorylation; GO:1904141,positive regulation of microglial cell migration; GO:2001234,negative regulation of apoptotic signaling pathway; GO:2001240,negative regulation of extrinsic apoptotic signaling pathway in absence of ligand</t>
  </si>
  <si>
    <t>ENSMUSG00000031144</t>
  </si>
  <si>
    <t>Syp</t>
  </si>
  <si>
    <t>synaptophysin [Source:MGI Symbol%3BAcc:MGI:98467]</t>
  </si>
  <si>
    <t>GO:0000149,SNARE binding; GO:0005515,protein binding; GO:0006897,endocytosis; GO:0007268,chemical synaptic transmission; GO:0008021,synaptic vesicle; GO:0014069,postsynaptic density; GO:0015485,cholesterol binding; GO:0016020,membrane; GO:0016021,integral component of membrane; GO:0017075,syntaxin-1 binding; GO:0019904,protein domain specific binding; GO:0030054,cell junction; GO:0030285,integral component of synaptic vesicle membrane; GO:0030672,synaptic vesicle membrane; GO:0031410,cytoplasmic vesicle; GO:0031594,neuromuscular junction; GO:0032991,protein-containing complex; GO:0042169,SH2 domain binding; GO:0042734,presynaptic membrane; GO:0042802,identical protein binding; GO:0043005,neuron projection; GO:0043195,terminal bouton; GO:0043229,intracellular organelle; GO:0044306,neuron projection terminus; GO:0044309,neuron spine; GO:0044877,protein-containing complex binding; GO:0045202,synapse; GO:0048168,regulation of neuronal synaptic plasticity; GO:0048169,regulation of long-term neuronal synaptic plasticity; GO:0048172,regulation of short-term neuronal synaptic plasticity; GO:0048471,perinuclear region of cytoplasm; GO:0048488,synaptic vesicle endocytosis; GO:0048786,presynaptic active zone; GO:0060076,excitatory synapse; GO:0071310,cellular response to organic substance; GO:0098685,Schaffer collateral - CA1 synapse; GO:2000300,regulation of synaptic vesicle exocytosis; GO:2000474,regulation of opioid receptor signaling pathway</t>
  </si>
  <si>
    <t>ENSMUSG00000004698</t>
  </si>
  <si>
    <t>Hdac9</t>
  </si>
  <si>
    <t>histone deacetylase 9 [Source:MGI Symbol%3BAcc:MGI:1931221]</t>
  </si>
  <si>
    <t>K11409 Hdac9, AV022454, D030072B18Rik, HD, HD7B, HD9, HDRP, Hdac7, Hdac7b, Mi, Mitr, mKIAA0744; histone deacetylase 9</t>
  </si>
  <si>
    <t>GO:0000118,histone deacetylase complex; GO:0000122,negative regulation of transcription by RNA polymerase II; GO:0001818,negative regulation of cytokine production; GO:0003714,transcription corepressor activity; GO:0004407,histone deacetylase activity; GO:0005080,protein kinase C binding; GO:0005515,protein binding; GO:0005634,nucleus; GO:0005667,transcription factor complex; GO:0005737,cytoplasm; GO:0006281,DNA repair; GO:0006325,chromatin organization; GO:0006954,inflammatory response; GO:0007399,nervous system development; GO:0007507,heart development; GO:0008134,transcription factor binding; GO:0008340,determination of adult lifespan; GO:0016575,histone deacetylation; GO:0016787,hydrolase activity; GO:0030183,B cell differentiation; GO:0032041,NAD-dependent histone deacetylase activity (H3-K14 specific); GO:0032869,cellular response to insulin stimulus; GO:0033558,protein deacetylase activity; GO:0034739,histone deacetylase activity (H4-K16 specific); GO:0034983,peptidyl-lysine deacetylation; GO:0035097,histone methyltransferase complex; GO:0042113,B cell activation; GO:0042632,cholesterol homeostasis; GO:0042826,histone deacetylase binding; GO:0045843,negative regulation of striated muscle tissue development; GO:0045892,negative regulation of transcription, DNA-templated; GO:0048742,regulation of skeletal muscle fiber development; GO:0051005,negative regulation of lipoprotein lipase activity; GO:0051153,regulation of striated muscle cell differentiation; GO:0070491,repressing transcription factor binding; GO:0070932,histone H3 deacetylation; GO:0070933,histone H4 deacetylation; GO:0090050,positive regulation of cell migration involved in sprouting angiogenesis; GO:1990678,histone H4-K16 deacetylation</t>
  </si>
  <si>
    <t>ENSMUSG00000078680</t>
  </si>
  <si>
    <t>Mup10</t>
  </si>
  <si>
    <t>major urinary protein 10 [Source:MGI Symbol%3BAcc:MGI:1924164]</t>
  </si>
  <si>
    <t>ENSMUSG00000030111</t>
  </si>
  <si>
    <t>A2m</t>
  </si>
  <si>
    <t>alpha-2-macroglobulin [Source:MGI Symbol%3BAcc:MGI:2449119]</t>
  </si>
  <si>
    <t>K03910 A2m, A2, A2mp; alpha-2-macroglobulin</t>
  </si>
  <si>
    <t>GO:0001869,negative regulation of complement activation, lectin pathway; GO:0002020,protease binding; GO:0004866,endopeptidase inhibitor activity; GO:0004867,serine-type endopeptidase inhibitor activity; GO:0005102,signaling receptor binding; GO:0005515,protein binding; GO:0005576,extracellular region; GO:0005615,extracellular space; GO:0007565,female pregnancy; GO:0010466,negative regulation of peptidase activity; GO:0019838,growth factor binding; GO:0019899,enzyme binding; GO:0019959,interleukin-8 binding; GO:0019966,interleukin-1 binding; GO:0030414,peptidase inhibitor activity; GO:0042802,identical protein binding; GO:0043120,tumor necrosis factor binding; GO:0048306,calcium-dependent protein binding; GO:0048403,brain-derived neurotrophic factor binding; GO:0048406,nerve growth factor binding; GO:0048863,stem cell differentiation</t>
  </si>
  <si>
    <t>ENSMUSG00000022894</t>
  </si>
  <si>
    <t>Adamts5</t>
  </si>
  <si>
    <t>a disintegrin-like and metallopeptidase (reprolysin type) with thrombospondin type 1 motif%2C 5 (aggrecanase-2) [Source:MGI Symbol%3BAcc:MGI:1346321]</t>
  </si>
  <si>
    <t>K08620 Adamts5, 9530092O11Rik, ADAM-, ADAM-TS5, ADAMTS1, ADAMTS11, ADMP-2, AI481094, ASMP-2; a disintegrin-like and metallopeptidase (reprolysin type) with thrombospondin type 1 motif, 5 (aggrecanase-2)</t>
  </si>
  <si>
    <t>GO:0004222,metalloendopeptidase activity; GO:0005576,extracellular region; GO:0005615,extracellular space; GO:0006508,proteolysis; GO:0008201,heparin binding; GO:0008233,peptidase activity; GO:0008237,metallopeptidase activity; GO:0008270,zinc ion binding; GO:0016787,hydrolase activity; GO:0030198,extracellular matrix organization; GO:0031012,extracellular matrix; GO:0042742,defense response to bacterium; GO:0046872,metal ion binding; GO:0050840,extracellular matrix binding; GO:0062023,collagen-containing extracellular matrix; GO:0120163,negative regulation of cold-induced thermogenesis</t>
  </si>
  <si>
    <t>ENSMUSG00000026009</t>
  </si>
  <si>
    <t>Icos</t>
  </si>
  <si>
    <t>inducible T cell co-stimulator [Source:MGI Symbol%3BAcc:MGI:1858745]</t>
  </si>
  <si>
    <t>K06713 Icos, AILIM, CCLP, CRP-1, H4, Ly115; inducible T cell co-stimulator</t>
  </si>
  <si>
    <t>GO:0002517,T cell tolerance induction; GO:0005515,protein binding; GO:0005887,integral component of plasma membrane; GO:0009897,external side of plasma membrane; GO:0016020,membrane; GO:0016021,integral component of membrane; GO:0031295,T cell costimulation; GO:0098609,cell-cell adhesion</t>
  </si>
  <si>
    <t>ENSMUSG00000015314</t>
  </si>
  <si>
    <t>Slamf6</t>
  </si>
  <si>
    <t>SLAM family member 6 [Source:MGI Symbol%3BAcc:MGI:1353620]</t>
  </si>
  <si>
    <t>K16852 Slamf6, KA, KAL, KAL1, KAL1b, Ly10, Ly108, NTB, NTB-A, NTBA, SF200, SF2000; SLAM family member 6</t>
  </si>
  <si>
    <t>GO:0001779,natural killer cell differentiation; GO:0001787,natural killer cell proliferation; GO:0002250,adaptive immune response; GO:0002376,immune system process; GO:0005886,plasma membrane; GO:0005887,integral component of plasma membrane; GO:0016020,membrane; GO:0016021,integral component of membrane; GO:0032729,positive regulation of interferon-gamma production; GO:0032740,positive regulation of interleukin-17 production; GO:0045087,innate immune response; GO:0045954,positive regulation of natural killer cell mediated cytotoxicity; GO:0072540,T-helper 17 cell lineage commitment</t>
  </si>
  <si>
    <t>ENSMUSG00000032020</t>
  </si>
  <si>
    <t>Ubash3b</t>
  </si>
  <si>
    <t>ubiquitin associated and SH3 domain containing%2C B [Source:MGI Symbol%3BAcc:MGI:1920078]</t>
  </si>
  <si>
    <t>K18993 Ubash3b, 2810457I06Rik, BB125008, STS-1, Sts, TULA, TULA-2, p70; ubiquitin associated and SH3 domain containing, B</t>
  </si>
  <si>
    <t>GO:0004721,phosphoprotein phosphatase activity; GO:0004725,protein tyrosine phosphatase activity; GO:0005515,protein binding; GO:0005634,nucleus; GO:0005737,cytoplasm; GO:0006469,negative regulation of protein kinase activity; GO:0009968,negative regulation of signal transduction; GO:0016787,hydrolase activity; GO:0030168,platelet activation; GO:0031625,ubiquitin protein ligase binding; GO:0035335,peptidyl-tyrosine dephosphorylation; GO:0038063,collagen-activated tyrosine kinase receptor signaling pathway; GO:0038065,collagen-activated signaling pathway; GO:0042802,identical protein binding; GO:0043393,regulation of protein binding; GO:0045670,regulation of osteoclast differentiation; GO:0045671,negative regulation of osteoclast differentiation; GO:0045779,negative regulation of bone resorption; GO:0051219,phosphoprotein binding; GO:0051279,regulation of release of sequestered calcium ion into cytosol; GO:0070527,platelet aggregation; GO:0090331,negative regulation of platelet aggregation</t>
  </si>
  <si>
    <t>ENSMUSG00000030867</t>
  </si>
  <si>
    <t>Plk1</t>
  </si>
  <si>
    <t>polo like kinase 1 [Source:MGI Symbol%3BAcc:MGI:97621]</t>
  </si>
  <si>
    <t>K06631 Plk1, P, Plk, STPK, STPK13; polo like kinase 1</t>
  </si>
  <si>
    <t>GO:0000070,mitotic sister chromatid segregation; GO:0000086,G2/M transition of mitotic cell cycle; GO:0000122,negative regulation of transcription by RNA polymerase II; GO:0000132,establishment of mitotic spindle orientation; GO:0000166,nucleotide binding; GO:0000278,mitotic cell cycle; GO:0000281,mitotic cytokinesis; GO:0000287,magnesium ion binding; GO:0000775,chromosome, centromeric region; GO:0000776,kinetochore; GO:0000779,condensed chromosome, centromeric region; GO:0000785,chromatin; GO:0000795,synaptonemal complex; GO:0000922,spindle pole; GO:0000942,condensed nuclear chromosome outer kinetochore; GO:0001578,microtubule bundle formation; GO:0004672,protein kinase activity; GO:0004674,protein serine/threonine kinase activity; GO:0005515,protein binding; GO:0005524,ATP binding; GO:0005634,nucleus; GO:0005694,chromosome; GO:0005737,cytoplasm; GO:0005813,centrosome; GO:0005814,centriole; GO:0005819,spindle; GO:0005856,cytoskeleton; GO:0005876,spindle microtubule; GO:0006468,protein phosphorylation; GO:0007049,cell cycle; GO:0007094,mitotic spindle assembly checkpoint; GO:0007098,centrosome cycle; GO:0007346,regulation of mitotic cell cycle; GO:0008017,microtubule binding; GO:0010800,positive regulation of peptidyl-threonine phosphorylation; GO:0010997,anaphase-promoting complex binding; GO:0015630,microtubule cytoskeleton; GO:0016301,kinase activity; GO:0016310,phosphorylation; GO:0016321,female meiosis chromosome segregation; GO:0016567,protein ubiquitination; GO:0016740,transferase activity; GO:0018105,peptidyl-serine phosphorylation; GO:0019901,protein kinase binding; GO:0030071,regulation of mitotic metaphase/anaphase transition; GO:0030496,midbody; GO:0031648,protein destabilization; GO:0032436,positive regulation of proteasomal ubiquitin-dependent protein catabolic process; GO:0032465,regulation of cytokinesis; GO:0033365,protein localization to organelle; GO:0034451,centriolar satellite; GO:0040038,polar body extrusion after meiotic divisions; GO:0042802,identical protein binding; GO:0043066,negative regulation of apoptotic process; GO:0043393,regulation of protein binding; GO:0045143,homologous chromosome segregation; GO:0045184,establishment of protein localization; GO:0045736,negative regulation of cyclin-dependent protein serine/threonine kinase activity; GO:0045862,positive regulation of proteolysis; GO:0051081,nuclear envelope disassembly; GO:0051233,spindle midzone; GO:0051301,cell division; GO:0051443,positive regulation of ubiquitin-protein transferase activity; GO:0070194,synaptonemal complex disassembly; GO:0071168,protein localization to chromatin; GO:0072425,signal transduction involved in G2 DNA damage checkpoint; GO:0090435,protein localization to nuclear envelope; GO:0097431,mitotic spindle pole; GO:1901673,regulation of mitotic spindle assembly; GO:1904668,positive regulation of ubiquitin protein ligase activity; GO:1904776,regulation of protein localization to cell cortex</t>
  </si>
  <si>
    <r>
      <rPr>
        <sz val="11"/>
        <color theme="1"/>
        <rFont val="宋体"/>
        <charset val="134"/>
        <scheme val="minor"/>
      </rPr>
      <t>log</t>
    </r>
    <r>
      <rPr>
        <vertAlign val="subscript"/>
        <sz val="11"/>
        <color theme="1"/>
        <rFont val="宋体"/>
        <charset val="134"/>
        <scheme val="minor"/>
      </rPr>
      <t>2</t>
    </r>
    <r>
      <rPr>
        <sz val="11"/>
        <color theme="1"/>
        <rFont val="宋体"/>
        <charset val="134"/>
        <scheme val="minor"/>
      </rPr>
      <t>(FPKM+1)</t>
    </r>
  </si>
  <si>
    <t>Gene</t>
  </si>
  <si>
    <t>Gene description</t>
  </si>
  <si>
    <r>
      <rPr>
        <sz val="11"/>
        <color theme="1"/>
        <rFont val="Times New Roman"/>
        <charset val="134"/>
      </rPr>
      <t>log</t>
    </r>
    <r>
      <rPr>
        <vertAlign val="sub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(HFD/CK)</t>
    </r>
  </si>
  <si>
    <r>
      <rPr>
        <sz val="11"/>
        <color theme="1"/>
        <rFont val="Times New Roman"/>
        <charset val="134"/>
      </rPr>
      <t>log</t>
    </r>
    <r>
      <rPr>
        <vertAlign val="sub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(CGLC/HFD)</t>
    </r>
  </si>
  <si>
    <t>false</t>
  </si>
  <si>
    <t>Ppara</t>
  </si>
  <si>
    <t>peroxisome proliferator activated receptor alpha [Source:MGI Symbol%3BAcc:MGI:104740]</t>
  </si>
  <si>
    <t>Pparg</t>
  </si>
  <si>
    <t>peroxisome proliferator activated receptor gamma [Source:MGI Symbol%3BAcc:MGI:97747]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vertAlign val="subscript"/>
      <sz val="11"/>
      <color theme="1"/>
      <name val="宋体"/>
      <charset val="134"/>
      <scheme val="minor"/>
    </font>
    <font>
      <vertAlign val="subscript"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5" applyNumberFormat="0" applyAlignment="0" applyProtection="0">
      <alignment vertical="center"/>
    </xf>
    <xf numFmtId="0" fontId="15" fillId="11" borderId="1" applyNumberFormat="0" applyAlignment="0" applyProtection="0">
      <alignment vertical="center"/>
    </xf>
    <xf numFmtId="0" fontId="16" fillId="12" borderId="6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>
      <alignment vertical="center"/>
    </xf>
    <xf numFmtId="0" fontId="1" fillId="0" borderId="0" xfId="0" applyFont="1" applyFill="1" applyBorder="1" applyAlignment="1">
      <alignment vertical="center"/>
    </xf>
    <xf numFmtId="3" fontId="1" fillId="0" borderId="0" xfId="0" applyNumberFormat="1" applyFont="1" applyFill="1" applyBorder="1" applyAlignment="1">
      <alignment vertical="center"/>
    </xf>
    <xf numFmtId="0" fontId="1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52"/>
  <sheetViews>
    <sheetView workbookViewId="0">
      <selection activeCell="D18" sqref="D18"/>
    </sheetView>
  </sheetViews>
  <sheetFormatPr defaultColWidth="9" defaultRowHeight="15"/>
  <cols>
    <col min="1" max="1" width="13.125" style="3" customWidth="1"/>
    <col min="2" max="2" width="13.625" style="3" customWidth="1"/>
    <col min="3" max="3" width="14.75" style="3" customWidth="1"/>
    <col min="4" max="4" width="14.375" style="3" customWidth="1"/>
    <col min="5" max="5" width="15.25" style="3" customWidth="1"/>
    <col min="6" max="6" width="12.625" style="3" customWidth="1"/>
    <col min="7" max="7" width="11.75" style="3" customWidth="1"/>
    <col min="8" max="8" width="9" style="3"/>
    <col min="9" max="10" width="12.625" style="3"/>
    <col min="11" max="11" width="11.625" style="3" customWidth="1"/>
    <col min="12" max="18" width="9" style="3"/>
    <col min="19" max="19" width="11.5" style="3"/>
    <col min="20" max="16384" width="9" style="3"/>
  </cols>
  <sheetData>
    <row r="1" s="6" customFormat="1" spans="1:25">
      <c r="A1" s="4" t="s">
        <v>0</v>
      </c>
      <c r="B1" s="4" t="s">
        <v>1</v>
      </c>
      <c r="C1" s="4"/>
      <c r="D1" s="4"/>
      <c r="E1" s="4"/>
      <c r="F1" s="4"/>
      <c r="G1" s="4"/>
      <c r="H1" s="4"/>
      <c r="I1" s="4"/>
      <c r="J1" s="4"/>
      <c r="K1" s="4"/>
      <c r="L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</row>
    <row r="2" s="6" customFormat="1" spans="1:25">
      <c r="A2" s="4" t="s">
        <v>2</v>
      </c>
      <c r="B2" s="5" t="s">
        <v>3</v>
      </c>
      <c r="C2" s="5"/>
      <c r="D2" s="5"/>
      <c r="E2" s="5"/>
      <c r="F2" s="5"/>
      <c r="G2" s="4"/>
      <c r="H2" s="4"/>
      <c r="I2" s="4"/>
      <c r="J2" s="4"/>
      <c r="K2" s="4"/>
      <c r="L2" s="4"/>
      <c r="N2" s="4"/>
      <c r="O2" s="5"/>
      <c r="P2" s="5"/>
      <c r="Q2" s="5"/>
      <c r="R2" s="5"/>
      <c r="S2" s="5"/>
      <c r="T2" s="4"/>
      <c r="U2" s="4"/>
      <c r="V2" s="4"/>
      <c r="W2" s="4"/>
      <c r="X2" s="4"/>
      <c r="Y2" s="4"/>
    </row>
    <row r="3" s="6" customFormat="1" spans="1:25">
      <c r="A3" s="4" t="s">
        <v>4</v>
      </c>
      <c r="B3" s="5" t="s">
        <v>5</v>
      </c>
      <c r="C3" s="5"/>
      <c r="D3" s="5"/>
      <c r="E3" s="5"/>
      <c r="F3" s="5"/>
      <c r="G3" s="4"/>
      <c r="H3" s="4"/>
      <c r="I3" s="4"/>
      <c r="J3" s="4"/>
      <c r="K3" s="4"/>
      <c r="L3" s="4"/>
      <c r="N3" s="4"/>
      <c r="O3" s="5"/>
      <c r="P3" s="5"/>
      <c r="Q3" s="5"/>
      <c r="R3" s="5"/>
      <c r="S3" s="5"/>
      <c r="T3" s="4"/>
      <c r="U3" s="4"/>
      <c r="V3" s="4"/>
      <c r="W3" s="4"/>
      <c r="X3" s="4"/>
      <c r="Y3" s="4"/>
    </row>
    <row r="4" s="6" customFormat="1" spans="1:25">
      <c r="A4" s="4" t="s">
        <v>6</v>
      </c>
      <c r="B4" s="5" t="s">
        <v>7</v>
      </c>
      <c r="C4" s="5"/>
      <c r="D4" s="5"/>
      <c r="E4" s="5"/>
      <c r="F4" s="5"/>
      <c r="G4" s="4"/>
      <c r="H4" s="4"/>
      <c r="I4" s="4"/>
      <c r="J4" s="4"/>
      <c r="K4" s="4"/>
      <c r="L4" s="4"/>
      <c r="N4" s="4"/>
      <c r="O4" s="5"/>
      <c r="P4" s="5"/>
      <c r="Q4" s="5"/>
      <c r="R4" s="5"/>
      <c r="S4" s="5"/>
      <c r="T4" s="4"/>
      <c r="U4" s="4"/>
      <c r="V4" s="4"/>
      <c r="W4" s="4"/>
      <c r="X4" s="4"/>
      <c r="Y4" s="4"/>
    </row>
    <row r="5" s="6" customFormat="1" spans="1:25">
      <c r="A5" s="4"/>
      <c r="B5" s="5"/>
      <c r="C5" s="5"/>
      <c r="D5" s="5"/>
      <c r="E5" s="5"/>
      <c r="F5" s="5"/>
      <c r="G5" s="4"/>
      <c r="H5" s="4"/>
      <c r="I5" s="4"/>
      <c r="J5" s="4"/>
      <c r="K5" s="4"/>
      <c r="L5" s="4"/>
      <c r="N5" s="4"/>
      <c r="O5" s="5"/>
      <c r="P5" s="5"/>
      <c r="Q5" s="5"/>
      <c r="R5" s="5"/>
      <c r="S5" s="5"/>
      <c r="T5" s="4"/>
      <c r="U5" s="4"/>
      <c r="V5" s="4"/>
      <c r="W5" s="4"/>
      <c r="X5" s="4"/>
      <c r="Y5" s="4"/>
    </row>
    <row r="6" s="6" customFormat="1" spans="1:25">
      <c r="A6" s="4"/>
      <c r="B6" s="5"/>
      <c r="C6" s="5"/>
      <c r="D6" s="5"/>
      <c r="E6" s="5"/>
      <c r="F6" s="5"/>
      <c r="G6" s="4"/>
      <c r="H6" s="4"/>
      <c r="I6" s="4"/>
      <c r="J6" s="4"/>
      <c r="K6" s="4"/>
      <c r="L6" s="4"/>
      <c r="N6" s="4"/>
      <c r="O6" s="5"/>
      <c r="P6" s="5"/>
      <c r="Q6" s="5"/>
      <c r="R6" s="5"/>
      <c r="S6" s="5"/>
      <c r="T6" s="4"/>
      <c r="U6" s="4"/>
      <c r="V6" s="4"/>
      <c r="W6" s="4"/>
      <c r="X6" s="4"/>
      <c r="Y6" s="4"/>
    </row>
    <row r="7" s="6" customFormat="1" spans="1:25">
      <c r="A7" s="4"/>
      <c r="B7" s="5"/>
      <c r="C7" s="5"/>
      <c r="D7" s="5"/>
      <c r="E7" s="5"/>
      <c r="F7" s="5"/>
      <c r="G7" s="4"/>
      <c r="H7" s="4"/>
      <c r="I7" s="4"/>
      <c r="J7" s="4"/>
      <c r="K7" s="4"/>
      <c r="L7" s="4"/>
      <c r="N7" s="4"/>
      <c r="O7" s="5"/>
      <c r="P7" s="5"/>
      <c r="Q7" s="5"/>
      <c r="R7" s="5"/>
      <c r="S7" s="5"/>
      <c r="T7" s="4"/>
      <c r="U7" s="4"/>
      <c r="V7" s="4"/>
      <c r="W7" s="4"/>
      <c r="X7" s="4"/>
      <c r="Y7" s="4"/>
    </row>
    <row r="8" s="6" customFormat="1" spans="1:25">
      <c r="A8" s="4"/>
      <c r="B8" s="5"/>
      <c r="C8" s="5"/>
      <c r="D8" s="5"/>
      <c r="E8" s="5"/>
      <c r="F8" s="5"/>
      <c r="G8" s="4"/>
      <c r="H8" s="4"/>
      <c r="I8" s="4"/>
      <c r="J8" s="4"/>
      <c r="K8" s="4"/>
      <c r="L8" s="4"/>
      <c r="N8" s="4"/>
      <c r="O8" s="5"/>
      <c r="P8" s="5"/>
      <c r="Q8" s="5"/>
      <c r="R8" s="5"/>
      <c r="S8" s="5"/>
      <c r="T8" s="4"/>
      <c r="U8" s="4"/>
      <c r="V8" s="4"/>
      <c r="W8" s="4"/>
      <c r="X8" s="4"/>
      <c r="Y8" s="4"/>
    </row>
    <row r="9" s="6" customFormat="1" spans="1:25">
      <c r="A9" s="4"/>
      <c r="B9" s="5"/>
      <c r="C9" s="5"/>
      <c r="D9" s="5"/>
      <c r="E9" s="5"/>
      <c r="F9" s="5"/>
      <c r="G9" s="4"/>
      <c r="H9" s="4"/>
      <c r="I9" s="4"/>
      <c r="J9" s="4"/>
      <c r="K9" s="4"/>
      <c r="L9" s="4"/>
      <c r="N9" s="4"/>
      <c r="O9" s="5"/>
      <c r="P9" s="5"/>
      <c r="Q9" s="5"/>
      <c r="R9" s="5"/>
      <c r="S9" s="5"/>
      <c r="T9" s="4"/>
      <c r="U9" s="4"/>
      <c r="V9" s="4"/>
      <c r="W9" s="4"/>
      <c r="X9" s="4"/>
      <c r="Y9" s="4"/>
    </row>
    <row r="10" s="6" customFormat="1" spans="1:25">
      <c r="A10" s="4"/>
      <c r="B10" s="5"/>
      <c r="C10" s="5"/>
      <c r="D10" s="5"/>
      <c r="E10" s="5"/>
      <c r="F10" s="5"/>
      <c r="G10" s="4"/>
      <c r="H10" s="4"/>
      <c r="I10" s="4"/>
      <c r="J10" s="4"/>
      <c r="K10" s="4"/>
      <c r="L10" s="4"/>
      <c r="N10" s="4"/>
      <c r="O10" s="5"/>
      <c r="P10" s="5"/>
      <c r="Q10" s="5"/>
      <c r="R10" s="5"/>
      <c r="S10" s="5"/>
      <c r="T10" s="4"/>
      <c r="U10" s="4"/>
      <c r="V10" s="4"/>
      <c r="W10" s="4"/>
      <c r="X10" s="4"/>
      <c r="Y10" s="4"/>
    </row>
    <row r="11" s="6" customFormat="1" spans="1:25">
      <c r="A11" s="4"/>
      <c r="B11" s="5"/>
      <c r="C11" s="5"/>
      <c r="D11" s="5"/>
      <c r="E11" s="5"/>
      <c r="F11" s="5"/>
      <c r="G11" s="4"/>
      <c r="H11" s="4"/>
      <c r="I11" s="4"/>
      <c r="J11" s="4"/>
      <c r="K11" s="4"/>
      <c r="L11" s="4"/>
      <c r="N11" s="4"/>
      <c r="O11" s="5"/>
      <c r="P11" s="5"/>
      <c r="Q11" s="5"/>
      <c r="R11" s="5"/>
      <c r="S11" s="5"/>
      <c r="T11" s="4"/>
      <c r="U11" s="4"/>
      <c r="V11" s="4"/>
      <c r="W11" s="4"/>
      <c r="X11" s="4"/>
      <c r="Y11" s="4"/>
    </row>
    <row r="12" s="6" customFormat="1" spans="1:25">
      <c r="A12" s="4"/>
      <c r="B12" s="5"/>
      <c r="C12" s="5"/>
      <c r="D12" s="5"/>
      <c r="E12" s="5"/>
      <c r="F12" s="5"/>
      <c r="G12" s="4"/>
      <c r="H12" s="4"/>
      <c r="I12" s="4"/>
      <c r="J12" s="4"/>
      <c r="K12" s="4"/>
      <c r="L12" s="4"/>
      <c r="N12" s="4"/>
      <c r="O12" s="5"/>
      <c r="P12" s="5"/>
      <c r="Q12" s="5"/>
      <c r="R12" s="5"/>
      <c r="S12" s="5"/>
      <c r="T12" s="4"/>
      <c r="U12" s="4"/>
      <c r="V12" s="4"/>
      <c r="W12" s="4"/>
      <c r="X12" s="4"/>
      <c r="Y12" s="4"/>
    </row>
    <row r="13" s="6" customFormat="1" spans="1:25">
      <c r="A13" s="4"/>
      <c r="B13" s="5"/>
      <c r="C13" s="5"/>
      <c r="D13" s="5"/>
      <c r="E13" s="5"/>
      <c r="F13" s="5"/>
      <c r="G13" s="4"/>
      <c r="H13" s="4"/>
      <c r="I13" s="4"/>
      <c r="J13" s="4"/>
      <c r="K13" s="4"/>
      <c r="L13" s="4"/>
      <c r="N13" s="4"/>
      <c r="O13" s="5"/>
      <c r="P13" s="5"/>
      <c r="Q13" s="5"/>
      <c r="R13" s="5"/>
      <c r="S13" s="5"/>
      <c r="T13" s="4"/>
      <c r="U13" s="4"/>
      <c r="V13" s="4"/>
      <c r="W13" s="4"/>
      <c r="X13" s="4"/>
      <c r="Y13" s="4"/>
    </row>
    <row r="14" s="6" customFormat="1" spans="1:25">
      <c r="A14" s="4"/>
      <c r="B14" s="5"/>
      <c r="C14" s="5"/>
      <c r="D14" s="5"/>
      <c r="E14" s="5"/>
      <c r="F14" s="5"/>
      <c r="G14" s="4"/>
      <c r="H14" s="4"/>
      <c r="I14" s="4"/>
      <c r="J14" s="4"/>
      <c r="K14" s="4"/>
      <c r="L14" s="4"/>
      <c r="N14" s="4"/>
      <c r="O14" s="5"/>
      <c r="P14" s="5"/>
      <c r="Q14" s="5"/>
      <c r="R14" s="5"/>
      <c r="S14" s="5"/>
      <c r="T14" s="4"/>
      <c r="U14" s="4"/>
      <c r="V14" s="4"/>
      <c r="W14" s="4"/>
      <c r="X14" s="4"/>
      <c r="Y14" s="4"/>
    </row>
    <row r="15" s="6" customFormat="1" spans="1:25">
      <c r="A15" s="4"/>
      <c r="B15" s="5"/>
      <c r="C15" s="5"/>
      <c r="D15" s="5"/>
      <c r="E15" s="5"/>
      <c r="F15" s="5"/>
      <c r="G15" s="4"/>
      <c r="H15" s="4"/>
      <c r="I15" s="4"/>
      <c r="J15" s="4"/>
      <c r="K15" s="4"/>
      <c r="L15" s="4"/>
      <c r="N15" s="4"/>
      <c r="O15" s="5"/>
      <c r="P15" s="5"/>
      <c r="Q15" s="5"/>
      <c r="R15" s="5"/>
      <c r="S15" s="5"/>
      <c r="T15" s="4"/>
      <c r="U15" s="4"/>
      <c r="V15" s="4"/>
      <c r="W15" s="4"/>
      <c r="X15" s="4"/>
      <c r="Y15" s="4"/>
    </row>
    <row r="16" s="6" customFormat="1" spans="1:25">
      <c r="A16" s="4"/>
      <c r="B16" s="5"/>
      <c r="C16" s="5"/>
      <c r="D16" s="5"/>
      <c r="E16" s="5"/>
      <c r="F16" s="5"/>
      <c r="G16" s="4"/>
      <c r="H16" s="4"/>
      <c r="I16" s="4"/>
      <c r="J16" s="4"/>
      <c r="K16" s="4"/>
      <c r="L16" s="4"/>
      <c r="N16" s="4"/>
      <c r="O16" s="5"/>
      <c r="P16" s="5"/>
      <c r="Q16" s="5"/>
      <c r="R16" s="5"/>
      <c r="S16" s="5"/>
      <c r="T16" s="4"/>
      <c r="U16" s="4"/>
      <c r="V16" s="4"/>
      <c r="W16" s="4"/>
      <c r="X16" s="4"/>
      <c r="Y16" s="4"/>
    </row>
    <row r="17" s="6" customFormat="1" spans="1:25">
      <c r="A17" s="4"/>
      <c r="B17" s="5"/>
      <c r="C17" s="5"/>
      <c r="D17" s="5"/>
      <c r="E17" s="5"/>
      <c r="F17" s="5"/>
      <c r="G17" s="4"/>
      <c r="H17" s="4"/>
      <c r="I17" s="4"/>
      <c r="J17" s="4"/>
      <c r="K17" s="4"/>
      <c r="L17" s="4"/>
      <c r="N17" s="4"/>
      <c r="O17" s="5"/>
      <c r="P17" s="5"/>
      <c r="Q17" s="5"/>
      <c r="R17" s="5"/>
      <c r="S17" s="5"/>
      <c r="T17" s="4"/>
      <c r="U17" s="4"/>
      <c r="V17" s="4"/>
      <c r="W17" s="4"/>
      <c r="X17" s="4"/>
      <c r="Y17" s="4"/>
    </row>
    <row r="18" s="6" customFormat="1" spans="1:25">
      <c r="A18" s="4"/>
      <c r="B18" s="5"/>
      <c r="C18" s="5"/>
      <c r="D18" s="5"/>
      <c r="E18" s="5"/>
      <c r="F18" s="5"/>
      <c r="G18" s="4"/>
      <c r="H18" s="4"/>
      <c r="I18" s="4"/>
      <c r="J18" s="4"/>
      <c r="K18" s="4"/>
      <c r="L18" s="4"/>
      <c r="N18" s="4"/>
      <c r="O18" s="5"/>
      <c r="P18" s="5"/>
      <c r="Q18" s="5"/>
      <c r="R18" s="5"/>
      <c r="S18" s="5"/>
      <c r="T18" s="4"/>
      <c r="U18" s="4"/>
      <c r="V18" s="4"/>
      <c r="W18" s="4"/>
      <c r="X18" s="4"/>
      <c r="Y18" s="4"/>
    </row>
    <row r="19" s="6" customFormat="1" spans="1:24">
      <c r="A19" s="4"/>
      <c r="B19" s="5"/>
      <c r="C19" s="5"/>
      <c r="D19" s="5"/>
      <c r="E19" s="5"/>
      <c r="F19" s="5"/>
      <c r="G19" s="4"/>
      <c r="H19" s="4"/>
      <c r="I19" s="4"/>
      <c r="J19" s="4"/>
      <c r="K19" s="4"/>
      <c r="L19" s="4"/>
      <c r="N19" s="4"/>
      <c r="O19" s="5"/>
      <c r="P19" s="5"/>
      <c r="Q19" s="5"/>
      <c r="R19" s="5"/>
      <c r="S19" s="5"/>
      <c r="T19" s="4"/>
      <c r="U19" s="4"/>
      <c r="V19" s="4"/>
      <c r="W19" s="4"/>
      <c r="X19" s="4"/>
    </row>
    <row r="49" spans="1:1">
      <c r="A49" s="3" t="s">
        <v>8</v>
      </c>
    </row>
    <row r="50" spans="1:11">
      <c r="A50" s="3" t="s">
        <v>9</v>
      </c>
      <c r="B50" s="3">
        <v>442</v>
      </c>
      <c r="C50" s="3">
        <v>439</v>
      </c>
      <c r="D50" s="3">
        <v>417</v>
      </c>
      <c r="E50" s="3">
        <v>426</v>
      </c>
      <c r="F50" s="3">
        <v>443</v>
      </c>
      <c r="G50" s="3">
        <v>479</v>
      </c>
      <c r="I50" s="3">
        <f>AVERAGE(B50:G50)</f>
        <v>441</v>
      </c>
      <c r="J50" s="3">
        <f>STDEV(B50:G50)</f>
        <v>21.2320512433443</v>
      </c>
      <c r="K50" s="3">
        <f>MEDIAN(B50:G50)</f>
        <v>440.5</v>
      </c>
    </row>
    <row r="51" spans="1:11">
      <c r="A51" s="3" t="s">
        <v>10</v>
      </c>
      <c r="B51" s="3">
        <v>457</v>
      </c>
      <c r="C51" s="3">
        <v>492</v>
      </c>
      <c r="D51" s="3">
        <v>463</v>
      </c>
      <c r="E51" s="3">
        <v>435</v>
      </c>
      <c r="F51" s="3">
        <v>437</v>
      </c>
      <c r="G51" s="3">
        <v>429</v>
      </c>
      <c r="I51" s="3">
        <f>AVERAGE(B51:G51)</f>
        <v>452.166666666667</v>
      </c>
      <c r="J51" s="3">
        <f>STDEV(B51:G51)</f>
        <v>23.6170842117876</v>
      </c>
      <c r="K51" s="3">
        <f>MEDIAN(B51:G51)</f>
        <v>447</v>
      </c>
    </row>
    <row r="52" spans="1:11">
      <c r="A52" s="3" t="s">
        <v>11</v>
      </c>
      <c r="B52" s="3">
        <v>432</v>
      </c>
      <c r="C52" s="3">
        <v>419</v>
      </c>
      <c r="D52" s="3">
        <v>455</v>
      </c>
      <c r="E52" s="3">
        <v>440</v>
      </c>
      <c r="F52" s="3">
        <v>430</v>
      </c>
      <c r="G52" s="3">
        <v>428</v>
      </c>
      <c r="I52" s="3">
        <f>AVERAGE(B52:G52)</f>
        <v>434</v>
      </c>
      <c r="J52" s="3">
        <f>STDEV(B52:G52)</f>
        <v>12.3125951772971</v>
      </c>
      <c r="K52" s="3">
        <f>MEDIAN(B52:G52)</f>
        <v>431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19"/>
  <sheetViews>
    <sheetView workbookViewId="0">
      <selection activeCell="D28" sqref="D28"/>
    </sheetView>
  </sheetViews>
  <sheetFormatPr defaultColWidth="9" defaultRowHeight="13.5"/>
  <cols>
    <col min="1" max="1" width="15.25" customWidth="1"/>
    <col min="2" max="2" width="14.5" customWidth="1"/>
    <col min="3" max="3" width="17.75" customWidth="1"/>
    <col min="4" max="4" width="17" customWidth="1"/>
    <col min="5" max="5" width="20.125" customWidth="1"/>
    <col min="6" max="6" width="13.125" customWidth="1"/>
  </cols>
  <sheetData>
    <row r="1" ht="15" spans="1:23">
      <c r="A1" s="4" t="s">
        <v>12</v>
      </c>
      <c r="B1" s="4" t="s">
        <v>13</v>
      </c>
      <c r="C1" s="4" t="s">
        <v>14</v>
      </c>
      <c r="D1" s="4" t="s">
        <v>15</v>
      </c>
      <c r="E1" s="4" t="s">
        <v>16</v>
      </c>
      <c r="F1" s="4" t="s">
        <v>17</v>
      </c>
      <c r="G1" s="4" t="s">
        <v>18</v>
      </c>
      <c r="H1" s="4" t="s">
        <v>19</v>
      </c>
      <c r="I1" s="4" t="s">
        <v>20</v>
      </c>
      <c r="J1" s="4" t="s">
        <v>21</v>
      </c>
      <c r="K1" s="4" t="s">
        <v>22</v>
      </c>
      <c r="L1" s="4" t="s">
        <v>23</v>
      </c>
      <c r="M1" s="4" t="s">
        <v>24</v>
      </c>
      <c r="N1" s="4" t="s">
        <v>25</v>
      </c>
      <c r="O1" s="4" t="s">
        <v>26</v>
      </c>
      <c r="P1" s="4" t="s">
        <v>27</v>
      </c>
      <c r="Q1" s="4" t="s">
        <v>28</v>
      </c>
      <c r="R1" s="4" t="s">
        <v>29</v>
      </c>
      <c r="S1" s="4" t="s">
        <v>30</v>
      </c>
      <c r="T1" s="4" t="s">
        <v>31</v>
      </c>
      <c r="U1" s="4" t="s">
        <v>32</v>
      </c>
      <c r="V1" s="4" t="s">
        <v>33</v>
      </c>
      <c r="W1" s="4" t="s">
        <v>34</v>
      </c>
    </row>
    <row r="2" ht="15" spans="1:23">
      <c r="A2" s="4" t="s">
        <v>35</v>
      </c>
      <c r="B2" s="5">
        <v>80193</v>
      </c>
      <c r="C2" s="5">
        <v>79972</v>
      </c>
      <c r="D2" s="5">
        <v>79151</v>
      </c>
      <c r="E2" s="5">
        <v>66935</v>
      </c>
      <c r="F2" s="5">
        <v>28141111</v>
      </c>
      <c r="G2" s="4">
        <v>420</v>
      </c>
      <c r="H2" s="4">
        <v>98.24</v>
      </c>
      <c r="I2" s="4">
        <v>94.34</v>
      </c>
      <c r="J2" s="4">
        <v>54.57</v>
      </c>
      <c r="K2" s="4">
        <v>83.47</v>
      </c>
      <c r="L2" s="4">
        <v>66935</v>
      </c>
      <c r="M2" s="4">
        <v>66181</v>
      </c>
      <c r="N2" s="4">
        <v>18</v>
      </c>
      <c r="O2" s="4">
        <v>736</v>
      </c>
      <c r="P2" s="4">
        <v>501</v>
      </c>
      <c r="Q2" s="4">
        <v>66181</v>
      </c>
      <c r="R2" s="4">
        <v>65552</v>
      </c>
      <c r="S2" s="4">
        <v>65549</v>
      </c>
      <c r="T2" s="4">
        <v>65526</v>
      </c>
      <c r="U2" s="4">
        <v>64044</v>
      </c>
      <c r="V2" s="4">
        <v>37235</v>
      </c>
      <c r="W2" s="4">
        <v>17861</v>
      </c>
    </row>
    <row r="3" ht="15" spans="1:23">
      <c r="A3" s="4" t="s">
        <v>36</v>
      </c>
      <c r="B3" s="5">
        <v>86249</v>
      </c>
      <c r="C3" s="5">
        <v>85216</v>
      </c>
      <c r="D3" s="5">
        <v>83875</v>
      </c>
      <c r="E3" s="5">
        <v>70485</v>
      </c>
      <c r="F3" s="5">
        <v>29609418</v>
      </c>
      <c r="G3" s="4">
        <v>420</v>
      </c>
      <c r="H3" s="4">
        <v>98.21</v>
      </c>
      <c r="I3" s="4">
        <v>94.36</v>
      </c>
      <c r="J3" s="4">
        <v>54.61</v>
      </c>
      <c r="K3" s="4">
        <v>81.72</v>
      </c>
      <c r="L3" s="4">
        <v>70485</v>
      </c>
      <c r="M3" s="4">
        <v>69676</v>
      </c>
      <c r="N3" s="4">
        <v>7</v>
      </c>
      <c r="O3" s="4">
        <v>802</v>
      </c>
      <c r="P3" s="4">
        <v>497</v>
      </c>
      <c r="Q3" s="4">
        <v>69676</v>
      </c>
      <c r="R3" s="4">
        <v>69072</v>
      </c>
      <c r="S3" s="4">
        <v>69069</v>
      </c>
      <c r="T3" s="4">
        <v>69050</v>
      </c>
      <c r="U3" s="4">
        <v>67597</v>
      </c>
      <c r="V3" s="4">
        <v>38324</v>
      </c>
      <c r="W3" s="4">
        <v>19735</v>
      </c>
    </row>
    <row r="4" ht="15" spans="1:23">
      <c r="A4" s="4" t="s">
        <v>37</v>
      </c>
      <c r="B4" s="5">
        <v>81316</v>
      </c>
      <c r="C4" s="5">
        <v>81074</v>
      </c>
      <c r="D4" s="5">
        <v>80178</v>
      </c>
      <c r="E4" s="5">
        <v>66634</v>
      </c>
      <c r="F4" s="5">
        <v>27981334</v>
      </c>
      <c r="G4" s="4">
        <v>420</v>
      </c>
      <c r="H4" s="4">
        <v>98.27</v>
      </c>
      <c r="I4" s="4">
        <v>94.51</v>
      </c>
      <c r="J4" s="4">
        <v>54.71</v>
      </c>
      <c r="K4" s="4">
        <v>81.94</v>
      </c>
      <c r="L4" s="4">
        <v>66634</v>
      </c>
      <c r="M4" s="4">
        <v>65904</v>
      </c>
      <c r="N4" s="4">
        <v>11</v>
      </c>
      <c r="O4" s="4">
        <v>719</v>
      </c>
      <c r="P4" s="4">
        <v>476</v>
      </c>
      <c r="Q4" s="4">
        <v>65904</v>
      </c>
      <c r="R4" s="4">
        <v>65400</v>
      </c>
      <c r="S4" s="4">
        <v>65395</v>
      </c>
      <c r="T4" s="4">
        <v>65385</v>
      </c>
      <c r="U4" s="4">
        <v>63977</v>
      </c>
      <c r="V4" s="4">
        <v>36514</v>
      </c>
      <c r="W4" s="4">
        <v>20305</v>
      </c>
    </row>
    <row r="5" ht="15" spans="1:23">
      <c r="A5" s="4" t="s">
        <v>38</v>
      </c>
      <c r="B5" s="5">
        <v>81497</v>
      </c>
      <c r="C5" s="5">
        <v>80776</v>
      </c>
      <c r="D5" s="5">
        <v>79770</v>
      </c>
      <c r="E5" s="5">
        <v>66846</v>
      </c>
      <c r="F5" s="5">
        <v>28076350</v>
      </c>
      <c r="G5" s="4">
        <v>420</v>
      </c>
      <c r="H5" s="4">
        <v>98.23</v>
      </c>
      <c r="I5" s="4">
        <v>94.35</v>
      </c>
      <c r="J5" s="4">
        <v>54.68</v>
      </c>
      <c r="K5" s="4">
        <v>82.02</v>
      </c>
      <c r="L5" s="4">
        <v>66846</v>
      </c>
      <c r="M5" s="4">
        <v>66132</v>
      </c>
      <c r="N5" s="4">
        <v>9</v>
      </c>
      <c r="O5" s="4">
        <v>705</v>
      </c>
      <c r="P5" s="4">
        <v>480</v>
      </c>
      <c r="Q5" s="4">
        <v>66132</v>
      </c>
      <c r="R5" s="4">
        <v>65621</v>
      </c>
      <c r="S5" s="4">
        <v>65617</v>
      </c>
      <c r="T5" s="4">
        <v>65600</v>
      </c>
      <c r="U5" s="4">
        <v>64467</v>
      </c>
      <c r="V5" s="4">
        <v>37107</v>
      </c>
      <c r="W5" s="4">
        <v>20880</v>
      </c>
    </row>
    <row r="6" ht="15" spans="1:23">
      <c r="A6" s="4" t="s">
        <v>39</v>
      </c>
      <c r="B6" s="5">
        <v>87570</v>
      </c>
      <c r="C6" s="5">
        <v>86377</v>
      </c>
      <c r="D6" s="5">
        <v>85065</v>
      </c>
      <c r="E6" s="5">
        <v>70822</v>
      </c>
      <c r="F6" s="5">
        <v>29781199</v>
      </c>
      <c r="G6" s="4">
        <v>421</v>
      </c>
      <c r="H6" s="4">
        <v>98.2</v>
      </c>
      <c r="I6" s="4">
        <v>94.33</v>
      </c>
      <c r="J6" s="4">
        <v>54.74</v>
      </c>
      <c r="K6" s="4">
        <v>80.87</v>
      </c>
      <c r="L6" s="4">
        <v>70822</v>
      </c>
      <c r="M6" s="4">
        <v>70003</v>
      </c>
      <c r="N6" s="4">
        <v>12</v>
      </c>
      <c r="O6" s="4">
        <v>807</v>
      </c>
      <c r="P6" s="4">
        <v>496</v>
      </c>
      <c r="Q6" s="4">
        <v>70003</v>
      </c>
      <c r="R6" s="4">
        <v>69476</v>
      </c>
      <c r="S6" s="4">
        <v>69474</v>
      </c>
      <c r="T6" s="4">
        <v>69456</v>
      </c>
      <c r="U6" s="4">
        <v>68052</v>
      </c>
      <c r="V6" s="4">
        <v>38864</v>
      </c>
      <c r="W6" s="4">
        <v>21895</v>
      </c>
    </row>
    <row r="7" ht="15" spans="1:23">
      <c r="A7" s="4" t="s">
        <v>40</v>
      </c>
      <c r="B7" s="5">
        <v>89192</v>
      </c>
      <c r="C7" s="5">
        <v>88221</v>
      </c>
      <c r="D7" s="5">
        <v>87036</v>
      </c>
      <c r="E7" s="5">
        <v>74231</v>
      </c>
      <c r="F7" s="5">
        <v>31197502</v>
      </c>
      <c r="G7" s="4">
        <v>420</v>
      </c>
      <c r="H7" s="4">
        <v>98.29</v>
      </c>
      <c r="I7" s="4">
        <v>94.5</v>
      </c>
      <c r="J7" s="4">
        <v>54.75</v>
      </c>
      <c r="K7" s="4">
        <v>83.23</v>
      </c>
      <c r="L7" s="4">
        <v>74231</v>
      </c>
      <c r="M7" s="4">
        <v>73163</v>
      </c>
      <c r="N7" s="4">
        <v>64</v>
      </c>
      <c r="O7" s="4">
        <v>1004</v>
      </c>
      <c r="P7" s="4">
        <v>535</v>
      </c>
      <c r="Q7" s="4">
        <v>73163</v>
      </c>
      <c r="R7" s="4">
        <v>72573</v>
      </c>
      <c r="S7" s="4">
        <v>72570</v>
      </c>
      <c r="T7" s="4">
        <v>72546</v>
      </c>
      <c r="U7" s="4">
        <v>71225</v>
      </c>
      <c r="V7" s="4">
        <v>39840</v>
      </c>
      <c r="W7" s="4">
        <v>21242</v>
      </c>
    </row>
    <row r="8" ht="15" spans="1:23">
      <c r="A8" s="4" t="s">
        <v>41</v>
      </c>
      <c r="B8" s="5">
        <v>85958</v>
      </c>
      <c r="C8" s="5">
        <v>85698</v>
      </c>
      <c r="D8" s="5">
        <v>84687</v>
      </c>
      <c r="E8" s="5">
        <v>71471</v>
      </c>
      <c r="F8" s="5">
        <v>30114110</v>
      </c>
      <c r="G8" s="4">
        <v>421</v>
      </c>
      <c r="H8" s="4">
        <v>98.29</v>
      </c>
      <c r="I8" s="4">
        <v>94.52</v>
      </c>
      <c r="J8" s="4">
        <v>54.64</v>
      </c>
      <c r="K8" s="4">
        <v>83.15</v>
      </c>
      <c r="L8" s="4">
        <v>71471</v>
      </c>
      <c r="M8" s="4">
        <v>70721</v>
      </c>
      <c r="N8" s="4">
        <v>15</v>
      </c>
      <c r="O8" s="4">
        <v>735</v>
      </c>
      <c r="P8" s="4">
        <v>511</v>
      </c>
      <c r="Q8" s="4">
        <v>70721</v>
      </c>
      <c r="R8" s="4">
        <v>70033</v>
      </c>
      <c r="S8" s="4">
        <v>70029</v>
      </c>
      <c r="T8" s="4">
        <v>70009</v>
      </c>
      <c r="U8" s="4">
        <v>68633</v>
      </c>
      <c r="V8" s="4">
        <v>49177</v>
      </c>
      <c r="W8" s="4">
        <v>23191</v>
      </c>
    </row>
    <row r="9" ht="15" spans="1:23">
      <c r="A9" s="4" t="s">
        <v>42</v>
      </c>
      <c r="B9" s="5">
        <v>82254</v>
      </c>
      <c r="C9" s="5">
        <v>81143</v>
      </c>
      <c r="D9" s="5">
        <v>80080</v>
      </c>
      <c r="E9" s="5">
        <v>67268</v>
      </c>
      <c r="F9" s="5">
        <v>28334624</v>
      </c>
      <c r="G9" s="4">
        <v>421</v>
      </c>
      <c r="H9" s="4">
        <v>98.31</v>
      </c>
      <c r="I9" s="4">
        <v>94.51</v>
      </c>
      <c r="J9" s="4">
        <v>54.7</v>
      </c>
      <c r="K9" s="4">
        <v>81.78</v>
      </c>
      <c r="L9" s="4">
        <v>67268</v>
      </c>
      <c r="M9" s="4">
        <v>66212</v>
      </c>
      <c r="N9" s="4">
        <v>59</v>
      </c>
      <c r="O9" s="4">
        <v>997</v>
      </c>
      <c r="P9" s="4">
        <v>541</v>
      </c>
      <c r="Q9" s="4">
        <v>66212</v>
      </c>
      <c r="R9" s="4">
        <v>65611</v>
      </c>
      <c r="S9" s="4">
        <v>65611</v>
      </c>
      <c r="T9" s="4">
        <v>65590</v>
      </c>
      <c r="U9" s="4">
        <v>64337</v>
      </c>
      <c r="V9" s="4">
        <v>46170</v>
      </c>
      <c r="W9" s="4">
        <v>20015</v>
      </c>
    </row>
    <row r="10" ht="15" spans="1:23">
      <c r="A10" s="4" t="s">
        <v>43</v>
      </c>
      <c r="B10" s="5">
        <v>87419</v>
      </c>
      <c r="C10" s="5">
        <v>86447</v>
      </c>
      <c r="D10" s="5">
        <v>85308</v>
      </c>
      <c r="E10" s="5">
        <v>72733</v>
      </c>
      <c r="F10" s="5">
        <v>30664719</v>
      </c>
      <c r="G10" s="4">
        <v>422</v>
      </c>
      <c r="H10" s="4">
        <v>98.32</v>
      </c>
      <c r="I10" s="4">
        <v>94.56</v>
      </c>
      <c r="J10" s="4">
        <v>54.56</v>
      </c>
      <c r="K10" s="4">
        <v>83.2</v>
      </c>
      <c r="L10" s="4">
        <v>72733</v>
      </c>
      <c r="M10" s="4">
        <v>71851</v>
      </c>
      <c r="N10" s="4">
        <v>21</v>
      </c>
      <c r="O10" s="4">
        <v>861</v>
      </c>
      <c r="P10" s="4">
        <v>535</v>
      </c>
      <c r="Q10" s="4">
        <v>71851</v>
      </c>
      <c r="R10" s="4">
        <v>71152</v>
      </c>
      <c r="S10" s="4">
        <v>71141</v>
      </c>
      <c r="T10" s="4">
        <v>71115</v>
      </c>
      <c r="U10" s="4">
        <v>69671</v>
      </c>
      <c r="V10" s="4">
        <v>51592</v>
      </c>
      <c r="W10" s="4">
        <v>23355</v>
      </c>
    </row>
    <row r="11" ht="15" spans="1:23">
      <c r="A11" s="4" t="s">
        <v>44</v>
      </c>
      <c r="B11" s="5">
        <v>81228</v>
      </c>
      <c r="C11" s="5">
        <v>80658</v>
      </c>
      <c r="D11" s="5">
        <v>79631</v>
      </c>
      <c r="E11" s="5">
        <v>68963</v>
      </c>
      <c r="F11" s="5">
        <v>29142703</v>
      </c>
      <c r="G11" s="4">
        <v>423</v>
      </c>
      <c r="H11" s="4">
        <v>98.26</v>
      </c>
      <c r="I11" s="4">
        <v>94.38</v>
      </c>
      <c r="J11" s="4">
        <v>54.76</v>
      </c>
      <c r="K11" s="4">
        <v>84.9</v>
      </c>
      <c r="L11" s="4">
        <v>68963</v>
      </c>
      <c r="M11" s="4">
        <v>68210</v>
      </c>
      <c r="N11" s="4">
        <v>24</v>
      </c>
      <c r="O11" s="4">
        <v>729</v>
      </c>
      <c r="P11" s="4">
        <v>500</v>
      </c>
      <c r="Q11" s="4">
        <v>68210</v>
      </c>
      <c r="R11" s="4">
        <v>67580</v>
      </c>
      <c r="S11" s="4">
        <v>67575</v>
      </c>
      <c r="T11" s="4">
        <v>67542</v>
      </c>
      <c r="U11" s="4">
        <v>66362</v>
      </c>
      <c r="V11" s="4">
        <v>51928</v>
      </c>
      <c r="W11" s="4">
        <v>22131</v>
      </c>
    </row>
    <row r="12" ht="15" spans="1:23">
      <c r="A12" s="4" t="s">
        <v>45</v>
      </c>
      <c r="B12" s="5">
        <v>82216</v>
      </c>
      <c r="C12" s="5">
        <v>81616</v>
      </c>
      <c r="D12" s="5">
        <v>80460</v>
      </c>
      <c r="E12" s="5">
        <v>69531</v>
      </c>
      <c r="F12" s="5">
        <v>29336377</v>
      </c>
      <c r="G12" s="4">
        <v>422</v>
      </c>
      <c r="H12" s="4">
        <v>98.2</v>
      </c>
      <c r="I12" s="4">
        <v>94.31</v>
      </c>
      <c r="J12" s="4">
        <v>54.75</v>
      </c>
      <c r="K12" s="4">
        <v>84.57</v>
      </c>
      <c r="L12" s="4">
        <v>69531</v>
      </c>
      <c r="M12" s="4">
        <v>68767</v>
      </c>
      <c r="N12" s="4">
        <v>9</v>
      </c>
      <c r="O12" s="4">
        <v>755</v>
      </c>
      <c r="P12" s="4">
        <v>495</v>
      </c>
      <c r="Q12" s="4">
        <v>68767</v>
      </c>
      <c r="R12" s="4">
        <v>68096</v>
      </c>
      <c r="S12" s="4">
        <v>68095</v>
      </c>
      <c r="T12" s="4">
        <v>68055</v>
      </c>
      <c r="U12" s="4">
        <v>66636</v>
      </c>
      <c r="V12" s="4">
        <v>51303</v>
      </c>
      <c r="W12" s="4">
        <v>23082</v>
      </c>
    </row>
    <row r="13" ht="15" spans="1:23">
      <c r="A13" s="4" t="s">
        <v>46</v>
      </c>
      <c r="B13" s="5">
        <v>84645</v>
      </c>
      <c r="C13" s="5">
        <v>83831</v>
      </c>
      <c r="D13" s="5">
        <v>82631</v>
      </c>
      <c r="E13" s="5">
        <v>70213</v>
      </c>
      <c r="F13" s="5">
        <v>29639168</v>
      </c>
      <c r="G13" s="4">
        <v>422</v>
      </c>
      <c r="H13" s="4">
        <v>98.19</v>
      </c>
      <c r="I13" s="4">
        <v>94.27</v>
      </c>
      <c r="J13" s="4">
        <v>54.81</v>
      </c>
      <c r="K13" s="4">
        <v>82.95</v>
      </c>
      <c r="L13" s="4">
        <v>70213</v>
      </c>
      <c r="M13" s="4">
        <v>69454</v>
      </c>
      <c r="N13" s="4">
        <v>11</v>
      </c>
      <c r="O13" s="4">
        <v>748</v>
      </c>
      <c r="P13" s="4">
        <v>481</v>
      </c>
      <c r="Q13" s="4">
        <v>69454</v>
      </c>
      <c r="R13" s="4">
        <v>68904</v>
      </c>
      <c r="S13" s="4">
        <v>68904</v>
      </c>
      <c r="T13" s="4">
        <v>68875</v>
      </c>
      <c r="U13" s="4">
        <v>67629</v>
      </c>
      <c r="V13" s="4">
        <v>52024</v>
      </c>
      <c r="W13" s="4">
        <v>25263</v>
      </c>
    </row>
    <row r="14" ht="15" spans="1:23">
      <c r="A14" s="4" t="s">
        <v>47</v>
      </c>
      <c r="B14" s="5">
        <v>91890</v>
      </c>
      <c r="C14" s="5">
        <v>91658</v>
      </c>
      <c r="D14" s="5">
        <v>90683</v>
      </c>
      <c r="E14" s="5">
        <v>77709</v>
      </c>
      <c r="F14" s="5">
        <v>32644284</v>
      </c>
      <c r="G14" s="4">
        <v>420</v>
      </c>
      <c r="H14" s="4">
        <v>98.31</v>
      </c>
      <c r="I14" s="4">
        <v>94.54</v>
      </c>
      <c r="J14" s="4">
        <v>54.36</v>
      </c>
      <c r="K14" s="4">
        <v>84.57</v>
      </c>
      <c r="L14" s="4">
        <v>77709</v>
      </c>
      <c r="M14" s="4">
        <v>76757</v>
      </c>
      <c r="N14" s="4">
        <v>13</v>
      </c>
      <c r="O14" s="4">
        <v>939</v>
      </c>
      <c r="P14" s="4">
        <v>492</v>
      </c>
      <c r="Q14" s="4">
        <v>76757</v>
      </c>
      <c r="R14" s="4">
        <v>75756</v>
      </c>
      <c r="S14" s="4">
        <v>75752</v>
      </c>
      <c r="T14" s="4">
        <v>75712</v>
      </c>
      <c r="U14" s="4">
        <v>73722</v>
      </c>
      <c r="V14" s="4">
        <v>52241</v>
      </c>
      <c r="W14" s="4">
        <v>22098</v>
      </c>
    </row>
    <row r="15" ht="15" spans="1:23">
      <c r="A15" s="4" t="s">
        <v>48</v>
      </c>
      <c r="B15" s="5">
        <v>78704</v>
      </c>
      <c r="C15" s="5">
        <v>78337</v>
      </c>
      <c r="D15" s="5">
        <v>77417</v>
      </c>
      <c r="E15" s="5">
        <v>63145</v>
      </c>
      <c r="F15" s="5">
        <v>26447719</v>
      </c>
      <c r="G15" s="4">
        <v>419</v>
      </c>
      <c r="H15" s="4">
        <v>98.25</v>
      </c>
      <c r="I15" s="4">
        <v>94.44</v>
      </c>
      <c r="J15" s="4">
        <v>54.26</v>
      </c>
      <c r="K15" s="4">
        <v>80.23</v>
      </c>
      <c r="L15" s="4">
        <v>63145</v>
      </c>
      <c r="M15" s="4">
        <v>62139</v>
      </c>
      <c r="N15" s="4">
        <v>0</v>
      </c>
      <c r="O15" s="4">
        <v>1006</v>
      </c>
      <c r="P15" s="4">
        <v>471</v>
      </c>
      <c r="Q15" s="4">
        <v>62139</v>
      </c>
      <c r="R15" s="4">
        <v>61154</v>
      </c>
      <c r="S15" s="4">
        <v>61152</v>
      </c>
      <c r="T15" s="4">
        <v>61116</v>
      </c>
      <c r="U15" s="4">
        <v>59438</v>
      </c>
      <c r="V15" s="4">
        <v>39997</v>
      </c>
      <c r="W15" s="4">
        <v>16927</v>
      </c>
    </row>
    <row r="16" ht="15" spans="1:23">
      <c r="A16" s="4" t="s">
        <v>49</v>
      </c>
      <c r="B16" s="5">
        <v>86168</v>
      </c>
      <c r="C16" s="5">
        <v>85009</v>
      </c>
      <c r="D16" s="5">
        <v>83896</v>
      </c>
      <c r="E16" s="5">
        <v>71390</v>
      </c>
      <c r="F16" s="5">
        <v>29999977</v>
      </c>
      <c r="G16" s="4">
        <v>420</v>
      </c>
      <c r="H16" s="4">
        <v>98.33</v>
      </c>
      <c r="I16" s="4">
        <v>94.58</v>
      </c>
      <c r="J16" s="4">
        <v>54.4</v>
      </c>
      <c r="K16" s="4">
        <v>82.85</v>
      </c>
      <c r="L16" s="4">
        <v>71390</v>
      </c>
      <c r="M16" s="4">
        <v>70223</v>
      </c>
      <c r="N16" s="4">
        <v>36</v>
      </c>
      <c r="O16" s="4">
        <v>1131</v>
      </c>
      <c r="P16" s="4">
        <v>524</v>
      </c>
      <c r="Q16" s="4">
        <v>70223</v>
      </c>
      <c r="R16" s="4">
        <v>69274</v>
      </c>
      <c r="S16" s="4">
        <v>69273</v>
      </c>
      <c r="T16" s="4">
        <v>69234</v>
      </c>
      <c r="U16" s="4">
        <v>67533</v>
      </c>
      <c r="V16" s="4">
        <v>48621</v>
      </c>
      <c r="W16" s="4">
        <v>18960</v>
      </c>
    </row>
    <row r="17" ht="15" spans="1:23">
      <c r="A17" s="4" t="s">
        <v>50</v>
      </c>
      <c r="B17" s="5">
        <v>87073</v>
      </c>
      <c r="C17" s="5">
        <v>86890</v>
      </c>
      <c r="D17" s="5">
        <v>85972</v>
      </c>
      <c r="E17" s="5">
        <v>74215</v>
      </c>
      <c r="F17" s="5">
        <v>31188166</v>
      </c>
      <c r="G17" s="4">
        <v>420</v>
      </c>
      <c r="H17" s="4">
        <v>98.37</v>
      </c>
      <c r="I17" s="4">
        <v>94.69</v>
      </c>
      <c r="J17" s="4">
        <v>54.29</v>
      </c>
      <c r="K17" s="4">
        <v>85.23</v>
      </c>
      <c r="L17" s="4">
        <v>74215</v>
      </c>
      <c r="M17" s="4">
        <v>73254</v>
      </c>
      <c r="N17" s="4">
        <v>4</v>
      </c>
      <c r="O17" s="4">
        <v>957</v>
      </c>
      <c r="P17" s="4">
        <v>499</v>
      </c>
      <c r="Q17" s="4">
        <v>73254</v>
      </c>
      <c r="R17" s="4">
        <v>72223</v>
      </c>
      <c r="S17" s="4">
        <v>72220</v>
      </c>
      <c r="T17" s="4">
        <v>72185</v>
      </c>
      <c r="U17" s="4">
        <v>70420</v>
      </c>
      <c r="V17" s="4">
        <v>51697</v>
      </c>
      <c r="W17" s="4">
        <v>21078</v>
      </c>
    </row>
    <row r="18" ht="15" spans="1:23">
      <c r="A18" s="4" t="s">
        <v>51</v>
      </c>
      <c r="B18" s="5">
        <v>56116</v>
      </c>
      <c r="C18" s="5">
        <v>53189</v>
      </c>
      <c r="D18" s="5">
        <v>51962</v>
      </c>
      <c r="E18" s="5">
        <v>45730</v>
      </c>
      <c r="F18" s="5">
        <v>19177200</v>
      </c>
      <c r="G18" s="4">
        <v>419</v>
      </c>
      <c r="H18" s="4">
        <v>98.22</v>
      </c>
      <c r="I18" s="4">
        <v>94.45</v>
      </c>
      <c r="J18" s="4">
        <v>54</v>
      </c>
      <c r="K18" s="4">
        <v>81.49</v>
      </c>
      <c r="L18" s="4">
        <v>45730</v>
      </c>
      <c r="M18" s="4">
        <v>44939</v>
      </c>
      <c r="N18" s="4">
        <v>12</v>
      </c>
      <c r="O18" s="4">
        <v>779</v>
      </c>
      <c r="P18" s="4">
        <v>457</v>
      </c>
      <c r="Q18" s="4">
        <v>44939</v>
      </c>
      <c r="R18" s="4">
        <v>44275</v>
      </c>
      <c r="S18" s="4">
        <v>44274</v>
      </c>
      <c r="T18" s="4">
        <v>44256</v>
      </c>
      <c r="U18" s="4">
        <v>43134</v>
      </c>
      <c r="V18" s="4">
        <v>30368</v>
      </c>
      <c r="W18" s="4">
        <v>11254</v>
      </c>
    </row>
    <row r="19" ht="15" spans="1:23">
      <c r="A19" s="4" t="s">
        <v>52</v>
      </c>
      <c r="B19" s="5">
        <v>83767</v>
      </c>
      <c r="C19" s="5">
        <v>83621</v>
      </c>
      <c r="D19" s="5">
        <v>82698</v>
      </c>
      <c r="E19" s="5">
        <v>72031</v>
      </c>
      <c r="F19" s="5">
        <v>30229675</v>
      </c>
      <c r="G19" s="4">
        <v>420</v>
      </c>
      <c r="H19" s="4">
        <v>98.34</v>
      </c>
      <c r="I19" s="4">
        <v>94.61</v>
      </c>
      <c r="J19" s="4">
        <v>53.99</v>
      </c>
      <c r="K19" s="4">
        <v>85.99</v>
      </c>
      <c r="L19" s="4">
        <v>72031</v>
      </c>
      <c r="M19" s="4">
        <v>71098</v>
      </c>
      <c r="N19" s="4">
        <v>2</v>
      </c>
      <c r="O19" s="4">
        <v>931</v>
      </c>
      <c r="P19" s="4">
        <v>484</v>
      </c>
      <c r="Q19" s="4">
        <v>71098</v>
      </c>
      <c r="R19" s="4">
        <v>70059</v>
      </c>
      <c r="S19" s="4">
        <v>70058</v>
      </c>
      <c r="T19" s="4">
        <v>70031</v>
      </c>
      <c r="U19" s="4">
        <v>68166</v>
      </c>
      <c r="V19" s="4">
        <v>45199</v>
      </c>
      <c r="W19" s="4">
        <v>17115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M578"/>
  <sheetViews>
    <sheetView workbookViewId="0">
      <selection activeCell="G16" sqref="G16"/>
    </sheetView>
  </sheetViews>
  <sheetFormatPr defaultColWidth="9" defaultRowHeight="15"/>
  <cols>
    <col min="1" max="1" width="13.125" style="3" customWidth="1"/>
    <col min="2" max="9" width="9.25" style="3"/>
    <col min="10" max="13" width="10.375" style="3"/>
    <col min="14" max="26" width="9" style="3"/>
    <col min="27" max="28" width="10.375" style="3"/>
    <col min="29" max="35" width="9" style="3"/>
    <col min="36" max="36" width="14.5" style="3" customWidth="1"/>
    <col min="37" max="38" width="11.125" style="3"/>
    <col min="39" max="39" width="9" style="3"/>
  </cols>
  <sheetData>
    <row r="1" spans="1:39">
      <c r="A1" s="3" t="s">
        <v>53</v>
      </c>
      <c r="B1" s="3" t="s">
        <v>54</v>
      </c>
      <c r="C1" s="3" t="s">
        <v>55</v>
      </c>
      <c r="D1" s="3" t="s">
        <v>56</v>
      </c>
      <c r="E1" s="3" t="s">
        <v>57</v>
      </c>
      <c r="F1" s="3" t="s">
        <v>58</v>
      </c>
      <c r="G1" s="3" t="s">
        <v>59</v>
      </c>
      <c r="H1" s="3" t="s">
        <v>60</v>
      </c>
      <c r="I1" s="3" t="s">
        <v>61</v>
      </c>
      <c r="J1" s="3" t="s">
        <v>62</v>
      </c>
      <c r="K1" s="3" t="s">
        <v>63</v>
      </c>
      <c r="L1" s="3" t="s">
        <v>64</v>
      </c>
      <c r="M1" s="3" t="s">
        <v>65</v>
      </c>
      <c r="N1" s="3" t="s">
        <v>66</v>
      </c>
      <c r="O1" s="3" t="s">
        <v>67</v>
      </c>
      <c r="P1" s="3" t="s">
        <v>68</v>
      </c>
      <c r="Q1" s="3" t="s">
        <v>69</v>
      </c>
      <c r="R1" s="3" t="s">
        <v>70</v>
      </c>
      <c r="S1" s="3" t="s">
        <v>71</v>
      </c>
      <c r="T1" s="3" t="s">
        <v>72</v>
      </c>
      <c r="U1" s="3" t="s">
        <v>73</v>
      </c>
      <c r="V1" s="3" t="s">
        <v>74</v>
      </c>
      <c r="W1" s="3" t="s">
        <v>75</v>
      </c>
      <c r="X1" s="3" t="s">
        <v>76</v>
      </c>
      <c r="Y1" s="3" t="s">
        <v>77</v>
      </c>
      <c r="Z1" s="3" t="s">
        <v>78</v>
      </c>
      <c r="AA1" s="3" t="s">
        <v>79</v>
      </c>
      <c r="AB1" s="3" t="s">
        <v>80</v>
      </c>
      <c r="AC1" s="3" t="s">
        <v>81</v>
      </c>
      <c r="AD1" s="3" t="s">
        <v>82</v>
      </c>
      <c r="AE1" s="3" t="s">
        <v>83</v>
      </c>
      <c r="AF1" s="3" t="s">
        <v>84</v>
      </c>
      <c r="AG1" s="3" t="s">
        <v>85</v>
      </c>
      <c r="AH1" s="3" t="s">
        <v>86</v>
      </c>
      <c r="AI1" s="3" t="s">
        <v>87</v>
      </c>
      <c r="AJ1" s="3" t="s">
        <v>88</v>
      </c>
      <c r="AK1" s="3" t="s">
        <v>89</v>
      </c>
      <c r="AL1" s="3" t="s">
        <v>90</v>
      </c>
      <c r="AM1" s="3" t="s">
        <v>91</v>
      </c>
    </row>
    <row r="2" spans="1:39">
      <c r="A2" s="3" t="s">
        <v>92</v>
      </c>
      <c r="B2" s="3">
        <v>307.6637</v>
      </c>
      <c r="C2" s="3">
        <v>304.726</v>
      </c>
      <c r="D2" s="3">
        <v>316.5126</v>
      </c>
      <c r="E2" s="3">
        <v>293.3035</v>
      </c>
      <c r="F2" s="3">
        <v>28.4744</v>
      </c>
      <c r="G2" s="3">
        <v>33.2923</v>
      </c>
      <c r="H2" s="3">
        <v>32.6778</v>
      </c>
      <c r="I2" s="3">
        <v>30.3719</v>
      </c>
      <c r="J2" s="3">
        <v>37.1981</v>
      </c>
      <c r="K2" s="3">
        <v>35.531</v>
      </c>
      <c r="L2" s="3">
        <v>36.5576</v>
      </c>
      <c r="M2" s="3">
        <v>34.1657</v>
      </c>
      <c r="N2" s="3">
        <v>18508</v>
      </c>
      <c r="O2" s="3">
        <v>14253</v>
      </c>
      <c r="P2" s="3">
        <v>15092</v>
      </c>
      <c r="Q2" s="3">
        <v>16946</v>
      </c>
      <c r="R2" s="3">
        <v>1931</v>
      </c>
      <c r="S2" s="3">
        <v>1506</v>
      </c>
      <c r="T2" s="3">
        <v>1563</v>
      </c>
      <c r="U2" s="3">
        <v>1465</v>
      </c>
      <c r="V2" s="3">
        <v>1764</v>
      </c>
      <c r="W2" s="3">
        <v>1707</v>
      </c>
      <c r="X2" s="3">
        <v>1806</v>
      </c>
      <c r="Y2" s="3">
        <v>1633</v>
      </c>
      <c r="Z2" s="3">
        <v>19</v>
      </c>
      <c r="AA2" s="3">
        <v>39257849</v>
      </c>
      <c r="AB2" s="3">
        <v>39319157</v>
      </c>
      <c r="AC2" s="3" t="s">
        <v>93</v>
      </c>
      <c r="AD2" s="3" t="s">
        <v>94</v>
      </c>
      <c r="AE2" s="3" t="s">
        <v>95</v>
      </c>
      <c r="AF2" s="3" t="s">
        <v>96</v>
      </c>
      <c r="AG2" s="3" t="s">
        <v>97</v>
      </c>
      <c r="AH2" s="3" t="s">
        <v>98</v>
      </c>
      <c r="AI2" s="3" t="s">
        <v>99</v>
      </c>
      <c r="AJ2" s="3">
        <v>-3.29623508561018</v>
      </c>
      <c r="AK2" s="3">
        <v>0</v>
      </c>
      <c r="AL2" s="3">
        <v>0</v>
      </c>
      <c r="AM2" s="3" t="s">
        <v>100</v>
      </c>
    </row>
    <row r="3" spans="1:39">
      <c r="A3" s="3" t="s">
        <v>101</v>
      </c>
      <c r="B3" s="3">
        <v>129.8623</v>
      </c>
      <c r="C3" s="3">
        <v>131.874</v>
      </c>
      <c r="D3" s="3">
        <v>116.2262</v>
      </c>
      <c r="E3" s="3">
        <v>132.9194</v>
      </c>
      <c r="F3" s="3">
        <v>12.7272</v>
      </c>
      <c r="G3" s="3">
        <v>12.158</v>
      </c>
      <c r="H3" s="3">
        <v>12.3797</v>
      </c>
      <c r="I3" s="3">
        <v>11.4436</v>
      </c>
      <c r="J3" s="3">
        <v>41.184</v>
      </c>
      <c r="K3" s="3">
        <v>38.2286</v>
      </c>
      <c r="L3" s="3">
        <v>43.3529</v>
      </c>
      <c r="M3" s="3">
        <v>43.1708</v>
      </c>
      <c r="N3" s="3">
        <v>3892</v>
      </c>
      <c r="O3" s="3">
        <v>3073</v>
      </c>
      <c r="P3" s="3">
        <v>2761</v>
      </c>
      <c r="Q3" s="3">
        <v>3826</v>
      </c>
      <c r="R3" s="3">
        <v>430</v>
      </c>
      <c r="S3" s="3">
        <v>274</v>
      </c>
      <c r="T3" s="3">
        <v>295</v>
      </c>
      <c r="U3" s="3">
        <v>275</v>
      </c>
      <c r="V3" s="3">
        <v>973</v>
      </c>
      <c r="W3" s="3">
        <v>915</v>
      </c>
      <c r="X3" s="3">
        <v>1067</v>
      </c>
      <c r="Y3" s="3">
        <v>1028</v>
      </c>
      <c r="Z3" s="3">
        <v>11</v>
      </c>
      <c r="AA3" s="3">
        <v>7147782</v>
      </c>
      <c r="AB3" s="3">
        <v>7152546</v>
      </c>
      <c r="AC3" s="3" t="s">
        <v>93</v>
      </c>
      <c r="AD3" s="3" t="s">
        <v>94</v>
      </c>
      <c r="AE3" s="3" t="s">
        <v>102</v>
      </c>
      <c r="AF3" s="3" t="s">
        <v>103</v>
      </c>
      <c r="AG3" s="3" t="s">
        <v>104</v>
      </c>
      <c r="AH3" s="3" t="s">
        <v>105</v>
      </c>
      <c r="AI3" s="3" t="s">
        <v>99</v>
      </c>
      <c r="AJ3" s="3">
        <v>-3.38840080433694</v>
      </c>
      <c r="AK3" s="3">
        <v>0</v>
      </c>
      <c r="AL3" s="3">
        <v>0</v>
      </c>
      <c r="AM3" s="3" t="s">
        <v>100</v>
      </c>
    </row>
    <row r="4" spans="1:39">
      <c r="A4" s="3" t="s">
        <v>106</v>
      </c>
      <c r="B4" s="3">
        <v>2.3867</v>
      </c>
      <c r="C4" s="3">
        <v>1.9374</v>
      </c>
      <c r="D4" s="3">
        <v>2.5915</v>
      </c>
      <c r="E4" s="3">
        <v>1.9554</v>
      </c>
      <c r="F4" s="3">
        <v>140.6527</v>
      </c>
      <c r="G4" s="3">
        <v>147.9014</v>
      </c>
      <c r="H4" s="3">
        <v>146.4469</v>
      </c>
      <c r="I4" s="3">
        <v>144.0226</v>
      </c>
      <c r="J4" s="3">
        <v>156.4448</v>
      </c>
      <c r="K4" s="3">
        <v>149.3526</v>
      </c>
      <c r="L4" s="3">
        <v>145.3874</v>
      </c>
      <c r="M4" s="3">
        <v>150.1461</v>
      </c>
      <c r="N4" s="3">
        <v>122</v>
      </c>
      <c r="O4" s="3">
        <v>77</v>
      </c>
      <c r="P4" s="3">
        <v>105</v>
      </c>
      <c r="Q4" s="3">
        <v>96</v>
      </c>
      <c r="R4" s="3">
        <v>8105</v>
      </c>
      <c r="S4" s="3">
        <v>5685</v>
      </c>
      <c r="T4" s="3">
        <v>5952</v>
      </c>
      <c r="U4" s="3">
        <v>5903</v>
      </c>
      <c r="V4" s="3">
        <v>6304</v>
      </c>
      <c r="W4" s="3">
        <v>6097</v>
      </c>
      <c r="X4" s="3">
        <v>6103</v>
      </c>
      <c r="Y4" s="3">
        <v>6098</v>
      </c>
      <c r="Z4" s="3">
        <v>4</v>
      </c>
      <c r="AA4" s="3">
        <v>115343397</v>
      </c>
      <c r="AB4" s="3">
        <v>115353339</v>
      </c>
      <c r="AC4" s="3" t="s">
        <v>107</v>
      </c>
      <c r="AD4" s="3" t="s">
        <v>94</v>
      </c>
      <c r="AE4" s="3" t="s">
        <v>108</v>
      </c>
      <c r="AF4" s="3" t="s">
        <v>109</v>
      </c>
      <c r="AG4" s="3" t="s">
        <v>110</v>
      </c>
      <c r="AH4" s="3" t="s">
        <v>111</v>
      </c>
      <c r="AI4" s="3" t="s">
        <v>99</v>
      </c>
      <c r="AJ4" s="3">
        <v>6.02759803931589</v>
      </c>
      <c r="AK4" s="3">
        <v>0</v>
      </c>
      <c r="AL4" s="3">
        <v>0</v>
      </c>
      <c r="AM4" s="3" t="s">
        <v>112</v>
      </c>
    </row>
    <row r="5" spans="1:39">
      <c r="A5" s="3" t="s">
        <v>113</v>
      </c>
      <c r="B5" s="3">
        <v>27.933</v>
      </c>
      <c r="C5" s="3">
        <v>23.8454</v>
      </c>
      <c r="D5" s="3">
        <v>26.1215</v>
      </c>
      <c r="E5" s="3">
        <v>27.8507</v>
      </c>
      <c r="F5" s="3">
        <v>175.6949</v>
      </c>
      <c r="G5" s="3">
        <v>189.9152</v>
      </c>
      <c r="H5" s="3">
        <v>188.0353</v>
      </c>
      <c r="I5" s="3">
        <v>182.434</v>
      </c>
      <c r="J5" s="3">
        <v>455.4131</v>
      </c>
      <c r="K5" s="3">
        <v>364.9</v>
      </c>
      <c r="L5" s="3">
        <v>368.8366</v>
      </c>
      <c r="M5" s="3">
        <v>354.3914</v>
      </c>
      <c r="N5" s="3">
        <v>684</v>
      </c>
      <c r="O5" s="3">
        <v>454</v>
      </c>
      <c r="P5" s="3">
        <v>507</v>
      </c>
      <c r="Q5" s="3">
        <v>655</v>
      </c>
      <c r="R5" s="3">
        <v>4850</v>
      </c>
      <c r="S5" s="3">
        <v>3497</v>
      </c>
      <c r="T5" s="3">
        <v>3661</v>
      </c>
      <c r="U5" s="3">
        <v>3582</v>
      </c>
      <c r="V5" s="3">
        <v>8791</v>
      </c>
      <c r="W5" s="3">
        <v>7136</v>
      </c>
      <c r="X5" s="3">
        <v>7417</v>
      </c>
      <c r="Y5" s="3">
        <v>6895</v>
      </c>
      <c r="Z5" s="3">
        <v>8</v>
      </c>
      <c r="AA5" s="3">
        <v>94905710</v>
      </c>
      <c r="AB5" s="3">
        <v>94906955</v>
      </c>
      <c r="AC5" s="3" t="s">
        <v>93</v>
      </c>
      <c r="AD5" s="3" t="s">
        <v>94</v>
      </c>
      <c r="AE5" s="3" t="s">
        <v>114</v>
      </c>
      <c r="AF5" s="3" t="s">
        <v>115</v>
      </c>
      <c r="AG5" s="3" t="s">
        <v>116</v>
      </c>
      <c r="AH5" s="3" t="s">
        <v>117</v>
      </c>
      <c r="AI5" s="3" t="s">
        <v>99</v>
      </c>
      <c r="AJ5" s="3">
        <v>2.79299658013468</v>
      </c>
      <c r="AK5" s="3">
        <v>0</v>
      </c>
      <c r="AL5" s="3">
        <v>0</v>
      </c>
      <c r="AM5" s="3" t="s">
        <v>112</v>
      </c>
    </row>
    <row r="6" spans="1:39">
      <c r="A6" s="3" t="s">
        <v>118</v>
      </c>
      <c r="B6" s="3">
        <v>163.5304</v>
      </c>
      <c r="C6" s="3">
        <v>161.3217</v>
      </c>
      <c r="D6" s="3">
        <v>163.9357</v>
      </c>
      <c r="E6" s="3">
        <v>168.0408</v>
      </c>
      <c r="F6" s="3">
        <v>50.7665</v>
      </c>
      <c r="G6" s="3">
        <v>51.1914</v>
      </c>
      <c r="H6" s="3">
        <v>53.3257</v>
      </c>
      <c r="I6" s="3">
        <v>55.1105</v>
      </c>
      <c r="J6" s="3">
        <v>29.635</v>
      </c>
      <c r="K6" s="3">
        <v>30.3</v>
      </c>
      <c r="L6" s="3">
        <v>28.306</v>
      </c>
      <c r="M6" s="3">
        <v>28.4665</v>
      </c>
      <c r="N6" s="3">
        <v>7035</v>
      </c>
      <c r="O6" s="3">
        <v>5396</v>
      </c>
      <c r="P6" s="3">
        <v>5590</v>
      </c>
      <c r="Q6" s="3">
        <v>6943</v>
      </c>
      <c r="R6" s="3">
        <v>2462</v>
      </c>
      <c r="S6" s="3">
        <v>1656</v>
      </c>
      <c r="T6" s="3">
        <v>1824</v>
      </c>
      <c r="U6" s="3">
        <v>1901</v>
      </c>
      <c r="V6" s="3">
        <v>1005</v>
      </c>
      <c r="W6" s="3">
        <v>1041</v>
      </c>
      <c r="X6" s="3">
        <v>1000</v>
      </c>
      <c r="Y6" s="3">
        <v>973</v>
      </c>
      <c r="Z6" s="3">
        <v>7</v>
      </c>
      <c r="AA6" s="3">
        <v>97062145</v>
      </c>
      <c r="AB6" s="3">
        <v>97066937</v>
      </c>
      <c r="AC6" s="3" t="s">
        <v>107</v>
      </c>
      <c r="AD6" s="3" t="s">
        <v>94</v>
      </c>
      <c r="AE6" s="3" t="s">
        <v>119</v>
      </c>
      <c r="AF6" s="3" t="s">
        <v>120</v>
      </c>
      <c r="AG6" s="3" t="s">
        <v>99</v>
      </c>
      <c r="AH6" s="3" t="s">
        <v>121</v>
      </c>
      <c r="AI6" s="3" t="s">
        <v>99</v>
      </c>
      <c r="AJ6" s="3">
        <v>-1.64562184651578</v>
      </c>
      <c r="AK6" s="3">
        <v>0</v>
      </c>
      <c r="AL6" s="3">
        <v>0</v>
      </c>
      <c r="AM6" s="3" t="s">
        <v>100</v>
      </c>
    </row>
    <row r="7" spans="1:39">
      <c r="A7" s="3" t="s">
        <v>122</v>
      </c>
      <c r="B7" s="3">
        <v>381.4872</v>
      </c>
      <c r="C7" s="3">
        <v>384.2445</v>
      </c>
      <c r="D7" s="3">
        <v>395.9345</v>
      </c>
      <c r="E7" s="3">
        <v>405.4928</v>
      </c>
      <c r="F7" s="3">
        <v>78.6188</v>
      </c>
      <c r="G7" s="3">
        <v>89.6641</v>
      </c>
      <c r="H7" s="3">
        <v>84.184</v>
      </c>
      <c r="I7" s="3">
        <v>84.1524</v>
      </c>
      <c r="J7" s="3">
        <v>249.7287</v>
      </c>
      <c r="K7" s="3">
        <v>252.7926</v>
      </c>
      <c r="L7" s="3">
        <v>238.09</v>
      </c>
      <c r="M7" s="3">
        <v>237.978</v>
      </c>
      <c r="N7" s="3">
        <v>14807</v>
      </c>
      <c r="O7" s="3">
        <v>11596</v>
      </c>
      <c r="P7" s="3">
        <v>12181</v>
      </c>
      <c r="Q7" s="3">
        <v>15116</v>
      </c>
      <c r="R7" s="3">
        <v>3440</v>
      </c>
      <c r="S7" s="3">
        <v>2617</v>
      </c>
      <c r="T7" s="3">
        <v>2598</v>
      </c>
      <c r="U7" s="3">
        <v>2619</v>
      </c>
      <c r="V7" s="3">
        <v>7641</v>
      </c>
      <c r="W7" s="3">
        <v>7836</v>
      </c>
      <c r="X7" s="3">
        <v>7589</v>
      </c>
      <c r="Y7" s="3">
        <v>7339</v>
      </c>
      <c r="Z7" s="3">
        <v>19</v>
      </c>
      <c r="AA7" s="3">
        <v>46120336</v>
      </c>
      <c r="AB7" s="3">
        <v>46124133</v>
      </c>
      <c r="AC7" s="3" t="s">
        <v>93</v>
      </c>
      <c r="AD7" s="3" t="s">
        <v>94</v>
      </c>
      <c r="AE7" s="3" t="s">
        <v>123</v>
      </c>
      <c r="AF7" s="3" t="s">
        <v>124</v>
      </c>
      <c r="AG7" s="3" t="s">
        <v>125</v>
      </c>
      <c r="AH7" s="3" t="s">
        <v>126</v>
      </c>
      <c r="AI7" s="3" t="s">
        <v>99</v>
      </c>
      <c r="AJ7" s="3">
        <v>-2.22238751307687</v>
      </c>
      <c r="AK7" s="3">
        <v>0</v>
      </c>
      <c r="AL7" s="3">
        <v>0</v>
      </c>
      <c r="AM7" s="3" t="s">
        <v>100</v>
      </c>
    </row>
    <row r="8" spans="1:39">
      <c r="A8" s="3" t="s">
        <v>127</v>
      </c>
      <c r="B8" s="3">
        <v>198.359</v>
      </c>
      <c r="C8" s="3">
        <v>199.1759</v>
      </c>
      <c r="D8" s="3">
        <v>210.0391</v>
      </c>
      <c r="E8" s="3">
        <v>206.3521</v>
      </c>
      <c r="F8" s="3">
        <v>57.4267</v>
      </c>
      <c r="G8" s="3">
        <v>56.4422</v>
      </c>
      <c r="H8" s="3">
        <v>58.5128</v>
      </c>
      <c r="I8" s="3">
        <v>53.5483</v>
      </c>
      <c r="J8" s="3">
        <v>115.1735</v>
      </c>
      <c r="K8" s="3">
        <v>117.854</v>
      </c>
      <c r="L8" s="3">
        <v>116.1293</v>
      </c>
      <c r="M8" s="3">
        <v>124.1107</v>
      </c>
      <c r="N8" s="3">
        <v>9235</v>
      </c>
      <c r="O8" s="3">
        <v>7210</v>
      </c>
      <c r="P8" s="3">
        <v>7751</v>
      </c>
      <c r="Q8" s="3">
        <v>9227</v>
      </c>
      <c r="R8" s="3">
        <v>3014</v>
      </c>
      <c r="S8" s="3">
        <v>1976</v>
      </c>
      <c r="T8" s="3">
        <v>2166</v>
      </c>
      <c r="U8" s="3">
        <v>1999</v>
      </c>
      <c r="V8" s="3">
        <v>4227</v>
      </c>
      <c r="W8" s="3">
        <v>4382</v>
      </c>
      <c r="X8" s="3">
        <v>4440</v>
      </c>
      <c r="Y8" s="3">
        <v>4591</v>
      </c>
      <c r="Z8" s="3">
        <v>8</v>
      </c>
      <c r="AA8" s="3">
        <v>93892696</v>
      </c>
      <c r="AB8" s="3">
        <v>93924466</v>
      </c>
      <c r="AC8" s="3" t="s">
        <v>107</v>
      </c>
      <c r="AD8" s="3" t="s">
        <v>94</v>
      </c>
      <c r="AE8" s="3" t="s">
        <v>128</v>
      </c>
      <c r="AF8" s="3" t="s">
        <v>129</v>
      </c>
      <c r="AG8" s="3" t="s">
        <v>130</v>
      </c>
      <c r="AH8" s="3" t="s">
        <v>131</v>
      </c>
      <c r="AI8" s="3" t="s">
        <v>99</v>
      </c>
      <c r="AJ8" s="3">
        <v>-1.84997671603181</v>
      </c>
      <c r="AK8" s="3">
        <v>0</v>
      </c>
      <c r="AL8" s="3">
        <v>0</v>
      </c>
      <c r="AM8" s="3" t="s">
        <v>100</v>
      </c>
    </row>
    <row r="9" spans="1:39">
      <c r="A9" s="3" t="s">
        <v>132</v>
      </c>
      <c r="B9" s="3">
        <v>9.1683</v>
      </c>
      <c r="C9" s="3">
        <v>9.3402</v>
      </c>
      <c r="D9" s="3">
        <v>9.3143</v>
      </c>
      <c r="E9" s="3">
        <v>8.0387</v>
      </c>
      <c r="F9" s="3">
        <v>81.1144</v>
      </c>
      <c r="G9" s="3">
        <v>85.5393</v>
      </c>
      <c r="H9" s="3">
        <v>77.4393</v>
      </c>
      <c r="I9" s="3">
        <v>79.3171</v>
      </c>
      <c r="J9" s="3">
        <v>88.513</v>
      </c>
      <c r="K9" s="3">
        <v>88.4871</v>
      </c>
      <c r="L9" s="3">
        <v>86.0531</v>
      </c>
      <c r="M9" s="3">
        <v>86.7866</v>
      </c>
      <c r="N9" s="3">
        <v>380</v>
      </c>
      <c r="O9" s="3">
        <v>301</v>
      </c>
      <c r="P9" s="3">
        <v>306</v>
      </c>
      <c r="Q9" s="3">
        <v>320</v>
      </c>
      <c r="R9" s="3">
        <v>3790</v>
      </c>
      <c r="S9" s="3">
        <v>2666</v>
      </c>
      <c r="T9" s="3">
        <v>2552</v>
      </c>
      <c r="U9" s="3">
        <v>2636</v>
      </c>
      <c r="V9" s="3">
        <v>2892</v>
      </c>
      <c r="W9" s="3">
        <v>2929</v>
      </c>
      <c r="X9" s="3">
        <v>2929</v>
      </c>
      <c r="Y9" s="3">
        <v>2858</v>
      </c>
      <c r="Z9" s="3">
        <v>4</v>
      </c>
      <c r="AA9" s="3">
        <v>115375461</v>
      </c>
      <c r="AB9" s="3">
        <v>115390846</v>
      </c>
      <c r="AC9" s="3" t="s">
        <v>93</v>
      </c>
      <c r="AD9" s="3" t="s">
        <v>94</v>
      </c>
      <c r="AE9" s="3" t="s">
        <v>133</v>
      </c>
      <c r="AF9" s="3" t="s">
        <v>134</v>
      </c>
      <c r="AG9" s="3" t="s">
        <v>135</v>
      </c>
      <c r="AH9" s="3" t="s">
        <v>136</v>
      </c>
      <c r="AI9" s="3" t="s">
        <v>99</v>
      </c>
      <c r="AJ9" s="3">
        <v>3.17475738225394</v>
      </c>
      <c r="AK9" s="3">
        <v>0</v>
      </c>
      <c r="AL9" s="3">
        <v>0</v>
      </c>
      <c r="AM9" s="3" t="s">
        <v>112</v>
      </c>
    </row>
    <row r="10" spans="1:39">
      <c r="A10" s="3" t="s">
        <v>137</v>
      </c>
      <c r="B10" s="3">
        <v>776.2042</v>
      </c>
      <c r="C10" s="3">
        <v>768.3985</v>
      </c>
      <c r="D10" s="3">
        <v>770.5964</v>
      </c>
      <c r="E10" s="3">
        <v>753.9876</v>
      </c>
      <c r="F10" s="3">
        <v>329.4363</v>
      </c>
      <c r="G10" s="3">
        <v>329.6661</v>
      </c>
      <c r="H10" s="3">
        <v>339.0002</v>
      </c>
      <c r="I10" s="3">
        <v>339.2748</v>
      </c>
      <c r="J10" s="3">
        <v>379.174</v>
      </c>
      <c r="K10" s="3">
        <v>377.4504</v>
      </c>
      <c r="L10" s="3">
        <v>372.4485</v>
      </c>
      <c r="M10" s="3">
        <v>379.3823</v>
      </c>
      <c r="N10" s="3">
        <v>87835</v>
      </c>
      <c r="O10" s="3">
        <v>67607</v>
      </c>
      <c r="P10" s="3">
        <v>69118</v>
      </c>
      <c r="Q10" s="3">
        <v>81945</v>
      </c>
      <c r="R10" s="3">
        <v>42025</v>
      </c>
      <c r="S10" s="3">
        <v>28052</v>
      </c>
      <c r="T10" s="3">
        <v>30501</v>
      </c>
      <c r="U10" s="3">
        <v>30784</v>
      </c>
      <c r="V10" s="3">
        <v>33824</v>
      </c>
      <c r="W10" s="3">
        <v>34111</v>
      </c>
      <c r="X10" s="3">
        <v>34611</v>
      </c>
      <c r="Y10" s="3">
        <v>34110</v>
      </c>
      <c r="Z10" s="3">
        <v>13</v>
      </c>
      <c r="AA10" s="3">
        <v>93753183</v>
      </c>
      <c r="AB10" s="3">
        <v>93774469</v>
      </c>
      <c r="AC10" s="3" t="s">
        <v>107</v>
      </c>
      <c r="AD10" s="3" t="s">
        <v>94</v>
      </c>
      <c r="AE10" s="3" t="s">
        <v>138</v>
      </c>
      <c r="AF10" s="3" t="s">
        <v>139</v>
      </c>
      <c r="AG10" s="3" t="s">
        <v>140</v>
      </c>
      <c r="AH10" s="3" t="s">
        <v>141</v>
      </c>
      <c r="AI10" s="3" t="s">
        <v>99</v>
      </c>
      <c r="AJ10" s="3">
        <v>-1.2006966268312</v>
      </c>
      <c r="AK10" s="3">
        <v>0</v>
      </c>
      <c r="AL10" s="3">
        <v>0</v>
      </c>
      <c r="AM10" s="3" t="s">
        <v>100</v>
      </c>
    </row>
    <row r="11" spans="1:39">
      <c r="A11" s="3" t="s">
        <v>142</v>
      </c>
      <c r="B11" s="3">
        <v>509.5211</v>
      </c>
      <c r="C11" s="3">
        <v>520.5896</v>
      </c>
      <c r="D11" s="3">
        <v>516.1187</v>
      </c>
      <c r="E11" s="3">
        <v>523.222</v>
      </c>
      <c r="F11" s="3">
        <v>209.5643</v>
      </c>
      <c r="G11" s="3">
        <v>206.7011</v>
      </c>
      <c r="H11" s="3">
        <v>212.1143</v>
      </c>
      <c r="I11" s="3">
        <v>205.1959</v>
      </c>
      <c r="J11" s="3">
        <v>183.7368</v>
      </c>
      <c r="K11" s="3">
        <v>198.1379</v>
      </c>
      <c r="L11" s="3">
        <v>188.2862</v>
      </c>
      <c r="M11" s="3">
        <v>192.795</v>
      </c>
      <c r="N11" s="3">
        <v>20157</v>
      </c>
      <c r="O11" s="3">
        <v>16013</v>
      </c>
      <c r="P11" s="3">
        <v>16184</v>
      </c>
      <c r="Q11" s="3">
        <v>19880</v>
      </c>
      <c r="R11" s="3">
        <v>9346</v>
      </c>
      <c r="S11" s="3">
        <v>6149</v>
      </c>
      <c r="T11" s="3">
        <v>6672</v>
      </c>
      <c r="U11" s="3">
        <v>6509</v>
      </c>
      <c r="V11" s="3">
        <v>5730</v>
      </c>
      <c r="W11" s="3">
        <v>6260</v>
      </c>
      <c r="X11" s="3">
        <v>6117</v>
      </c>
      <c r="Y11" s="3">
        <v>6060</v>
      </c>
      <c r="Z11" s="3">
        <v>9</v>
      </c>
      <c r="AA11" s="3">
        <v>57584220</v>
      </c>
      <c r="AB11" s="3">
        <v>57590986</v>
      </c>
      <c r="AC11" s="3" t="s">
        <v>107</v>
      </c>
      <c r="AD11" s="3" t="s">
        <v>94</v>
      </c>
      <c r="AE11" s="3" t="s">
        <v>143</v>
      </c>
      <c r="AF11" s="3" t="s">
        <v>144</v>
      </c>
      <c r="AG11" s="3" t="s">
        <v>145</v>
      </c>
      <c r="AH11" s="3" t="s">
        <v>146</v>
      </c>
      <c r="AI11" s="3" t="s">
        <v>99</v>
      </c>
      <c r="AJ11" s="3">
        <v>-1.3134363153937</v>
      </c>
      <c r="AK11" s="3">
        <v>4.72476505341211e-305</v>
      </c>
      <c r="AL11" s="3">
        <v>5.77744270731233e-302</v>
      </c>
      <c r="AM11" s="3" t="s">
        <v>100</v>
      </c>
    </row>
    <row r="12" spans="1:39">
      <c r="A12" s="3" t="s">
        <v>147</v>
      </c>
      <c r="B12" s="3">
        <v>337.3808</v>
      </c>
      <c r="C12" s="3">
        <v>334.3515</v>
      </c>
      <c r="D12" s="3">
        <v>339.9697</v>
      </c>
      <c r="E12" s="3">
        <v>345.3045</v>
      </c>
      <c r="F12" s="3">
        <v>134.1951</v>
      </c>
      <c r="G12" s="3">
        <v>133.6715</v>
      </c>
      <c r="H12" s="3">
        <v>135.1815</v>
      </c>
      <c r="I12" s="3">
        <v>127.6998</v>
      </c>
      <c r="J12" s="3">
        <v>217.059</v>
      </c>
      <c r="K12" s="3">
        <v>234.0963</v>
      </c>
      <c r="L12" s="3">
        <v>217.9431</v>
      </c>
      <c r="M12" s="3">
        <v>223.7316</v>
      </c>
      <c r="N12" s="3">
        <v>28040</v>
      </c>
      <c r="O12" s="3">
        <v>21606</v>
      </c>
      <c r="P12" s="3">
        <v>22396</v>
      </c>
      <c r="Q12" s="3">
        <v>27563</v>
      </c>
      <c r="R12" s="3">
        <v>12573</v>
      </c>
      <c r="S12" s="3">
        <v>8354</v>
      </c>
      <c r="T12" s="3">
        <v>8933</v>
      </c>
      <c r="U12" s="3">
        <v>8510</v>
      </c>
      <c r="V12" s="3">
        <v>14221</v>
      </c>
      <c r="W12" s="3">
        <v>15538</v>
      </c>
      <c r="X12" s="3">
        <v>14875</v>
      </c>
      <c r="Y12" s="3">
        <v>14774</v>
      </c>
      <c r="Z12" s="3">
        <v>2</v>
      </c>
      <c r="AA12" s="3">
        <v>34661982</v>
      </c>
      <c r="AB12" s="3">
        <v>34667559</v>
      </c>
      <c r="AC12" s="3" t="s">
        <v>93</v>
      </c>
      <c r="AD12" s="3" t="s">
        <v>94</v>
      </c>
      <c r="AE12" s="3" t="s">
        <v>148</v>
      </c>
      <c r="AF12" s="3" t="s">
        <v>149</v>
      </c>
      <c r="AG12" s="3" t="s">
        <v>150</v>
      </c>
      <c r="AH12" s="3" t="s">
        <v>151</v>
      </c>
      <c r="AI12" s="3" t="s">
        <v>99</v>
      </c>
      <c r="AJ12" s="3">
        <v>-1.35573266045638</v>
      </c>
      <c r="AK12" s="3">
        <v>9.10337234503001e-281</v>
      </c>
      <c r="AL12" s="3">
        <v>1.0119639730457e-277</v>
      </c>
      <c r="AM12" s="3" t="s">
        <v>100</v>
      </c>
    </row>
    <row r="13" spans="1:39">
      <c r="A13" s="3" t="s">
        <v>152</v>
      </c>
      <c r="B13" s="3">
        <v>299.998</v>
      </c>
      <c r="C13" s="3">
        <v>287.2293</v>
      </c>
      <c r="D13" s="3">
        <v>318.0806</v>
      </c>
      <c r="E13" s="3">
        <v>269.1763</v>
      </c>
      <c r="F13" s="3">
        <v>71.7606</v>
      </c>
      <c r="G13" s="3">
        <v>81.592</v>
      </c>
      <c r="H13" s="3">
        <v>77.6304</v>
      </c>
      <c r="I13" s="3">
        <v>73.4154</v>
      </c>
      <c r="J13" s="3">
        <v>60.0618</v>
      </c>
      <c r="K13" s="3">
        <v>60.2365</v>
      </c>
      <c r="L13" s="3">
        <v>57.2048</v>
      </c>
      <c r="M13" s="3">
        <v>56.6988</v>
      </c>
      <c r="N13" s="3">
        <v>30027</v>
      </c>
      <c r="O13" s="3">
        <v>22353</v>
      </c>
      <c r="P13" s="3">
        <v>25235</v>
      </c>
      <c r="Q13" s="3">
        <v>25876</v>
      </c>
      <c r="R13" s="3">
        <v>8097</v>
      </c>
      <c r="S13" s="3">
        <v>6141</v>
      </c>
      <c r="T13" s="3">
        <v>6178</v>
      </c>
      <c r="U13" s="3">
        <v>5892</v>
      </c>
      <c r="V13" s="3">
        <v>4739</v>
      </c>
      <c r="W13" s="3">
        <v>4815</v>
      </c>
      <c r="X13" s="3">
        <v>4702</v>
      </c>
      <c r="Y13" s="3">
        <v>4509</v>
      </c>
      <c r="Z13" s="3">
        <v>5</v>
      </c>
      <c r="AA13" s="3">
        <v>145791236</v>
      </c>
      <c r="AB13" s="3">
        <v>145816774</v>
      </c>
      <c r="AC13" s="3" t="s">
        <v>107</v>
      </c>
      <c r="AD13" s="3" t="s">
        <v>94</v>
      </c>
      <c r="AE13" s="3" t="s">
        <v>153</v>
      </c>
      <c r="AF13" s="3" t="s">
        <v>154</v>
      </c>
      <c r="AG13" s="3" t="s">
        <v>155</v>
      </c>
      <c r="AH13" s="3" t="s">
        <v>156</v>
      </c>
      <c r="AI13" s="3" t="s">
        <v>99</v>
      </c>
      <c r="AJ13" s="3">
        <v>-1.95038971605656</v>
      </c>
      <c r="AK13" s="3">
        <v>1.46449307171318e-275</v>
      </c>
      <c r="AL13" s="3">
        <v>1.49231844007574e-272</v>
      </c>
      <c r="AM13" s="3" t="s">
        <v>100</v>
      </c>
    </row>
    <row r="14" spans="1:39">
      <c r="A14" s="3" t="s">
        <v>157</v>
      </c>
      <c r="B14" s="3">
        <v>1326.195</v>
      </c>
      <c r="C14" s="3">
        <v>1300.464</v>
      </c>
      <c r="D14" s="3">
        <v>1359.3404</v>
      </c>
      <c r="E14" s="3">
        <v>1252.7916</v>
      </c>
      <c r="F14" s="3">
        <v>477.951</v>
      </c>
      <c r="G14" s="3">
        <v>485.4841</v>
      </c>
      <c r="H14" s="3">
        <v>492.3837</v>
      </c>
      <c r="I14" s="3">
        <v>461.2514</v>
      </c>
      <c r="J14" s="3">
        <v>618.7632</v>
      </c>
      <c r="K14" s="3">
        <v>637.1655</v>
      </c>
      <c r="L14" s="3">
        <v>620.9369</v>
      </c>
      <c r="M14" s="3">
        <v>637.8971</v>
      </c>
      <c r="N14" s="3">
        <v>74671</v>
      </c>
      <c r="O14" s="3">
        <v>56932</v>
      </c>
      <c r="P14" s="3">
        <v>60666</v>
      </c>
      <c r="Q14" s="3">
        <v>67747</v>
      </c>
      <c r="R14" s="3">
        <v>30337</v>
      </c>
      <c r="S14" s="3">
        <v>20555</v>
      </c>
      <c r="T14" s="3">
        <v>22043</v>
      </c>
      <c r="U14" s="3">
        <v>20824</v>
      </c>
      <c r="V14" s="3">
        <v>27464</v>
      </c>
      <c r="W14" s="3">
        <v>28651</v>
      </c>
      <c r="X14" s="3">
        <v>28711</v>
      </c>
      <c r="Y14" s="3">
        <v>28537</v>
      </c>
      <c r="Z14" s="3">
        <v>3</v>
      </c>
      <c r="AA14" s="3">
        <v>14928572</v>
      </c>
      <c r="AB14" s="3">
        <v>14937583</v>
      </c>
      <c r="AC14" s="3" t="s">
        <v>93</v>
      </c>
      <c r="AD14" s="3" t="s">
        <v>94</v>
      </c>
      <c r="AE14" s="3" t="s">
        <v>158</v>
      </c>
      <c r="AF14" s="3" t="s">
        <v>159</v>
      </c>
      <c r="AG14" s="3" t="s">
        <v>160</v>
      </c>
      <c r="AH14" s="3" t="s">
        <v>161</v>
      </c>
      <c r="AI14" s="3" t="s">
        <v>99</v>
      </c>
      <c r="AJ14" s="3">
        <v>-1.45211382991508</v>
      </c>
      <c r="AK14" s="3">
        <v>8.21036828666251e-271</v>
      </c>
      <c r="AL14" s="3">
        <v>7.72279872379301e-268</v>
      </c>
      <c r="AM14" s="3" t="s">
        <v>100</v>
      </c>
    </row>
    <row r="15" spans="1:39">
      <c r="A15" s="3" t="s">
        <v>162</v>
      </c>
      <c r="B15" s="3">
        <v>0.6332</v>
      </c>
      <c r="C15" s="3">
        <v>0.8144</v>
      </c>
      <c r="D15" s="3">
        <v>1.1413</v>
      </c>
      <c r="E15" s="3">
        <v>0.7299</v>
      </c>
      <c r="F15" s="3">
        <v>25.9389</v>
      </c>
      <c r="G15" s="3">
        <v>25.4431</v>
      </c>
      <c r="H15" s="3">
        <v>28.8696</v>
      </c>
      <c r="I15" s="3">
        <v>27.8659</v>
      </c>
      <c r="J15" s="3">
        <v>20.7129</v>
      </c>
      <c r="K15" s="3">
        <v>18.4347</v>
      </c>
      <c r="L15" s="3">
        <v>20.351</v>
      </c>
      <c r="M15" s="3">
        <v>20.2658</v>
      </c>
      <c r="N15" s="3">
        <v>28</v>
      </c>
      <c r="O15" s="3">
        <v>28</v>
      </c>
      <c r="P15" s="3">
        <v>40</v>
      </c>
      <c r="Q15" s="3">
        <v>31</v>
      </c>
      <c r="R15" s="3">
        <v>1293</v>
      </c>
      <c r="S15" s="3">
        <v>846</v>
      </c>
      <c r="T15" s="3">
        <v>1015</v>
      </c>
      <c r="U15" s="3">
        <v>988</v>
      </c>
      <c r="V15" s="3">
        <v>722</v>
      </c>
      <c r="W15" s="3">
        <v>651</v>
      </c>
      <c r="X15" s="3">
        <v>739</v>
      </c>
      <c r="Y15" s="3">
        <v>712</v>
      </c>
      <c r="Z15" s="3">
        <v>4</v>
      </c>
      <c r="AA15" s="3">
        <v>122840643</v>
      </c>
      <c r="AB15" s="3">
        <v>122854981</v>
      </c>
      <c r="AC15" s="3" t="s">
        <v>107</v>
      </c>
      <c r="AD15" s="3" t="s">
        <v>94</v>
      </c>
      <c r="AE15" s="3" t="s">
        <v>163</v>
      </c>
      <c r="AF15" s="3" t="s">
        <v>164</v>
      </c>
      <c r="AG15" s="3" t="s">
        <v>165</v>
      </c>
      <c r="AH15" s="3" t="s">
        <v>166</v>
      </c>
      <c r="AI15" s="3" t="s">
        <v>99</v>
      </c>
      <c r="AJ15" s="3">
        <v>5.04856420740824</v>
      </c>
      <c r="AK15" s="3">
        <v>2.75829049316975e-267</v>
      </c>
      <c r="AL15" s="3">
        <v>2.40916972503426e-264</v>
      </c>
      <c r="AM15" s="3" t="s">
        <v>112</v>
      </c>
    </row>
    <row r="16" spans="1:39">
      <c r="A16" s="3" t="s">
        <v>167</v>
      </c>
      <c r="B16" s="3">
        <v>517.5975</v>
      </c>
      <c r="C16" s="3">
        <v>510.0695</v>
      </c>
      <c r="D16" s="3">
        <v>521.5068</v>
      </c>
      <c r="E16" s="3">
        <v>490.2471</v>
      </c>
      <c r="F16" s="3">
        <v>162.4577</v>
      </c>
      <c r="G16" s="3">
        <v>181.2445</v>
      </c>
      <c r="H16" s="3">
        <v>176.4513</v>
      </c>
      <c r="I16" s="3">
        <v>163.2462</v>
      </c>
      <c r="J16" s="3">
        <v>151.5795</v>
      </c>
      <c r="K16" s="3">
        <v>160.9422</v>
      </c>
      <c r="L16" s="3">
        <v>153.7628</v>
      </c>
      <c r="M16" s="3">
        <v>158.4085</v>
      </c>
      <c r="N16" s="3">
        <v>20151</v>
      </c>
      <c r="O16" s="3">
        <v>15440</v>
      </c>
      <c r="P16" s="3">
        <v>16093</v>
      </c>
      <c r="Q16" s="3">
        <v>18331</v>
      </c>
      <c r="R16" s="3">
        <v>7130</v>
      </c>
      <c r="S16" s="3">
        <v>5306</v>
      </c>
      <c r="T16" s="3">
        <v>5462</v>
      </c>
      <c r="U16" s="3">
        <v>5096</v>
      </c>
      <c r="V16" s="3">
        <v>4652</v>
      </c>
      <c r="W16" s="3">
        <v>5004</v>
      </c>
      <c r="X16" s="3">
        <v>4916</v>
      </c>
      <c r="Y16" s="3">
        <v>4900</v>
      </c>
      <c r="Z16" s="3">
        <v>19</v>
      </c>
      <c r="AA16" s="3">
        <v>40141797</v>
      </c>
      <c r="AB16" s="3">
        <v>40175777</v>
      </c>
      <c r="AC16" s="3" t="s">
        <v>107</v>
      </c>
      <c r="AD16" s="3" t="s">
        <v>94</v>
      </c>
      <c r="AE16" s="3" t="s">
        <v>168</v>
      </c>
      <c r="AF16" s="3" t="s">
        <v>169</v>
      </c>
      <c r="AG16" s="3" t="s">
        <v>170</v>
      </c>
      <c r="AH16" s="3" t="s">
        <v>171</v>
      </c>
      <c r="AI16" s="3" t="s">
        <v>99</v>
      </c>
      <c r="AJ16" s="3">
        <v>-1.57956804795076</v>
      </c>
      <c r="AK16" s="3">
        <v>1.67860623132332e-256</v>
      </c>
      <c r="AL16" s="3">
        <v>1.36839979977477e-253</v>
      </c>
      <c r="AM16" s="3" t="s">
        <v>100</v>
      </c>
    </row>
    <row r="17" spans="1:39">
      <c r="A17" s="3" t="s">
        <v>172</v>
      </c>
      <c r="B17" s="3">
        <v>213.7067</v>
      </c>
      <c r="C17" s="3">
        <v>218.1099</v>
      </c>
      <c r="D17" s="3">
        <v>226.7843</v>
      </c>
      <c r="E17" s="3">
        <v>220.6939</v>
      </c>
      <c r="F17" s="3">
        <v>79.5829</v>
      </c>
      <c r="G17" s="3">
        <v>77.8941</v>
      </c>
      <c r="H17" s="3">
        <v>85.6033</v>
      </c>
      <c r="I17" s="3">
        <v>83.7288</v>
      </c>
      <c r="J17" s="3">
        <v>104.1906</v>
      </c>
      <c r="K17" s="3">
        <v>103.3907</v>
      </c>
      <c r="L17" s="3">
        <v>105.4944</v>
      </c>
      <c r="M17" s="3">
        <v>102.756</v>
      </c>
      <c r="N17" s="3">
        <v>7837</v>
      </c>
      <c r="O17" s="3">
        <v>6219</v>
      </c>
      <c r="P17" s="3">
        <v>6592</v>
      </c>
      <c r="Q17" s="3">
        <v>7773</v>
      </c>
      <c r="R17" s="3">
        <v>3290</v>
      </c>
      <c r="S17" s="3">
        <v>2148</v>
      </c>
      <c r="T17" s="3">
        <v>2496</v>
      </c>
      <c r="U17" s="3">
        <v>2462</v>
      </c>
      <c r="V17" s="3">
        <v>3012</v>
      </c>
      <c r="W17" s="3">
        <v>3028</v>
      </c>
      <c r="X17" s="3">
        <v>3177</v>
      </c>
      <c r="Y17" s="3">
        <v>2994</v>
      </c>
      <c r="Z17" s="3">
        <v>18</v>
      </c>
      <c r="AA17" s="3">
        <v>87774410</v>
      </c>
      <c r="AB17" s="3">
        <v>87776275</v>
      </c>
      <c r="AC17" s="3" t="s">
        <v>93</v>
      </c>
      <c r="AD17" s="3" t="s">
        <v>94</v>
      </c>
      <c r="AE17" s="3" t="s">
        <v>173</v>
      </c>
      <c r="AF17" s="3" t="s">
        <v>174</v>
      </c>
      <c r="AG17" s="3" t="s">
        <v>99</v>
      </c>
      <c r="AH17" s="3" t="s">
        <v>99</v>
      </c>
      <c r="AI17" s="3" t="s">
        <v>99</v>
      </c>
      <c r="AJ17" s="3">
        <v>-1.4304296972186</v>
      </c>
      <c r="AK17" s="3">
        <v>3.09504748833749e-253</v>
      </c>
      <c r="AL17" s="3">
        <v>2.36539004296193e-250</v>
      </c>
      <c r="AM17" s="3" t="s">
        <v>100</v>
      </c>
    </row>
    <row r="18" spans="1:39">
      <c r="A18" s="3" t="s">
        <v>175</v>
      </c>
      <c r="B18" s="3">
        <v>19.3254</v>
      </c>
      <c r="C18" s="3">
        <v>19.1193</v>
      </c>
      <c r="D18" s="3">
        <v>18.7262</v>
      </c>
      <c r="E18" s="3">
        <v>19.4954</v>
      </c>
      <c r="F18" s="3">
        <v>3.5031</v>
      </c>
      <c r="G18" s="3">
        <v>4.0444</v>
      </c>
      <c r="H18" s="3">
        <v>3.4824</v>
      </c>
      <c r="I18" s="3">
        <v>3.0711</v>
      </c>
      <c r="J18" s="3">
        <v>10.7101</v>
      </c>
      <c r="K18" s="3">
        <v>9.8896</v>
      </c>
      <c r="L18" s="3">
        <v>10.7093</v>
      </c>
      <c r="M18" s="3">
        <v>10.1262</v>
      </c>
      <c r="N18" s="3">
        <v>1703</v>
      </c>
      <c r="O18" s="3">
        <v>1310</v>
      </c>
      <c r="P18" s="3">
        <v>1308</v>
      </c>
      <c r="Q18" s="3">
        <v>1650</v>
      </c>
      <c r="R18" s="3">
        <v>348</v>
      </c>
      <c r="S18" s="3">
        <v>268</v>
      </c>
      <c r="T18" s="3">
        <v>244</v>
      </c>
      <c r="U18" s="3">
        <v>217</v>
      </c>
      <c r="V18" s="3">
        <v>744</v>
      </c>
      <c r="W18" s="3">
        <v>696</v>
      </c>
      <c r="X18" s="3">
        <v>775</v>
      </c>
      <c r="Y18" s="3">
        <v>709</v>
      </c>
      <c r="Z18" s="3">
        <v>18</v>
      </c>
      <c r="AA18" s="3">
        <v>34992876</v>
      </c>
      <c r="AB18" s="3">
        <v>34998037</v>
      </c>
      <c r="AC18" s="3" t="s">
        <v>93</v>
      </c>
      <c r="AD18" s="3" t="s">
        <v>94</v>
      </c>
      <c r="AE18" s="3" t="s">
        <v>176</v>
      </c>
      <c r="AF18" s="3" t="s">
        <v>177</v>
      </c>
      <c r="AG18" s="3" t="s">
        <v>178</v>
      </c>
      <c r="AH18" s="3" t="s">
        <v>179</v>
      </c>
      <c r="AI18" s="3" t="s">
        <v>180</v>
      </c>
      <c r="AJ18" s="3">
        <v>-2.44571457202437</v>
      </c>
      <c r="AK18" s="3">
        <v>9.01627400393517e-244</v>
      </c>
      <c r="AL18" s="3">
        <v>6.48535285412466e-241</v>
      </c>
      <c r="AM18" s="3" t="s">
        <v>100</v>
      </c>
    </row>
    <row r="19" spans="1:39">
      <c r="A19" s="3" t="s">
        <v>181</v>
      </c>
      <c r="B19" s="3">
        <v>318.2072</v>
      </c>
      <c r="C19" s="3">
        <v>312.7966</v>
      </c>
      <c r="D19" s="3">
        <v>321.9256</v>
      </c>
      <c r="E19" s="3">
        <v>307.8769</v>
      </c>
      <c r="F19" s="3">
        <v>113.6785</v>
      </c>
      <c r="G19" s="3">
        <v>120.1695</v>
      </c>
      <c r="H19" s="3">
        <v>118.0145</v>
      </c>
      <c r="I19" s="3">
        <v>107.3248</v>
      </c>
      <c r="J19" s="3">
        <v>116.9746</v>
      </c>
      <c r="K19" s="3">
        <v>119.6336</v>
      </c>
      <c r="L19" s="3">
        <v>110.8007</v>
      </c>
      <c r="M19" s="3">
        <v>113.8627</v>
      </c>
      <c r="N19" s="3">
        <v>18248</v>
      </c>
      <c r="O19" s="3">
        <v>13947</v>
      </c>
      <c r="P19" s="3">
        <v>14633</v>
      </c>
      <c r="Q19" s="3">
        <v>16957</v>
      </c>
      <c r="R19" s="3">
        <v>7349</v>
      </c>
      <c r="S19" s="3">
        <v>5182</v>
      </c>
      <c r="T19" s="3">
        <v>5381</v>
      </c>
      <c r="U19" s="3">
        <v>4935</v>
      </c>
      <c r="V19" s="3">
        <v>5288</v>
      </c>
      <c r="W19" s="3">
        <v>5479</v>
      </c>
      <c r="X19" s="3">
        <v>5218</v>
      </c>
      <c r="Y19" s="3">
        <v>5188</v>
      </c>
      <c r="Z19" s="3">
        <v>19</v>
      </c>
      <c r="AA19" s="3">
        <v>40078132</v>
      </c>
      <c r="AB19" s="3">
        <v>40102394</v>
      </c>
      <c r="AC19" s="3" t="s">
        <v>93</v>
      </c>
      <c r="AD19" s="3" t="s">
        <v>94</v>
      </c>
      <c r="AE19" s="3" t="s">
        <v>182</v>
      </c>
      <c r="AF19" s="3" t="s">
        <v>183</v>
      </c>
      <c r="AG19" s="3" t="s">
        <v>184</v>
      </c>
      <c r="AH19" s="3" t="s">
        <v>185</v>
      </c>
      <c r="AI19" s="3" t="s">
        <v>99</v>
      </c>
      <c r="AJ19" s="3">
        <v>-1.4586794108307</v>
      </c>
      <c r="AK19" s="3">
        <v>5.96243070602699e-227</v>
      </c>
      <c r="AL19" s="3">
        <v>4.05047792629433e-224</v>
      </c>
      <c r="AM19" s="3" t="s">
        <v>100</v>
      </c>
    </row>
    <row r="20" spans="1:39">
      <c r="A20" s="3" t="s">
        <v>186</v>
      </c>
      <c r="B20" s="3">
        <v>36.3336</v>
      </c>
      <c r="C20" s="3">
        <v>36.021</v>
      </c>
      <c r="D20" s="3">
        <v>37.5272</v>
      </c>
      <c r="E20" s="3">
        <v>43.3474</v>
      </c>
      <c r="F20" s="3">
        <v>160.8528</v>
      </c>
      <c r="G20" s="3">
        <v>144.0225</v>
      </c>
      <c r="H20" s="3">
        <v>142.7673</v>
      </c>
      <c r="I20" s="3">
        <v>145.7301</v>
      </c>
      <c r="J20" s="3">
        <v>93.6752</v>
      </c>
      <c r="K20" s="3">
        <v>97.941</v>
      </c>
      <c r="L20" s="3">
        <v>95.6908</v>
      </c>
      <c r="M20" s="3">
        <v>87.648</v>
      </c>
      <c r="N20" s="3">
        <v>1296</v>
      </c>
      <c r="O20" s="3">
        <v>999</v>
      </c>
      <c r="P20" s="3">
        <v>1061</v>
      </c>
      <c r="Q20" s="3">
        <v>1485</v>
      </c>
      <c r="R20" s="3">
        <v>6468</v>
      </c>
      <c r="S20" s="3">
        <v>3863</v>
      </c>
      <c r="T20" s="3">
        <v>4049</v>
      </c>
      <c r="U20" s="3">
        <v>4168</v>
      </c>
      <c r="V20" s="3">
        <v>2634</v>
      </c>
      <c r="W20" s="3">
        <v>2790</v>
      </c>
      <c r="X20" s="3">
        <v>2803</v>
      </c>
      <c r="Y20" s="3">
        <v>2484</v>
      </c>
      <c r="Z20" s="3">
        <v>9</v>
      </c>
      <c r="AA20" s="3">
        <v>46151994</v>
      </c>
      <c r="AB20" s="3">
        <v>46154757</v>
      </c>
      <c r="AC20" s="3" t="s">
        <v>93</v>
      </c>
      <c r="AD20" s="3" t="s">
        <v>94</v>
      </c>
      <c r="AE20" s="3" t="s">
        <v>187</v>
      </c>
      <c r="AF20" s="3" t="s">
        <v>188</v>
      </c>
      <c r="AG20" s="3" t="s">
        <v>189</v>
      </c>
      <c r="AH20" s="3" t="s">
        <v>190</v>
      </c>
      <c r="AI20" s="3" t="s">
        <v>99</v>
      </c>
      <c r="AJ20" s="3">
        <v>1.95183542846938</v>
      </c>
      <c r="AK20" s="3">
        <v>3.39536205768924e-222</v>
      </c>
      <c r="AL20" s="3">
        <v>2.18518353902232e-219</v>
      </c>
      <c r="AM20" s="3" t="s">
        <v>112</v>
      </c>
    </row>
    <row r="21" spans="1:39">
      <c r="A21" s="3" t="s">
        <v>191</v>
      </c>
      <c r="B21" s="3">
        <v>307.2242</v>
      </c>
      <c r="C21" s="3">
        <v>299.8741</v>
      </c>
      <c r="D21" s="3">
        <v>314.1374</v>
      </c>
      <c r="E21" s="3">
        <v>315.0393</v>
      </c>
      <c r="F21" s="3">
        <v>131.8582</v>
      </c>
      <c r="G21" s="3">
        <v>140.8967</v>
      </c>
      <c r="H21" s="3">
        <v>140.2359</v>
      </c>
      <c r="I21" s="3">
        <v>134.8958</v>
      </c>
      <c r="J21" s="3">
        <v>173.7635</v>
      </c>
      <c r="K21" s="3">
        <v>178.7199</v>
      </c>
      <c r="L21" s="3">
        <v>175.3729</v>
      </c>
      <c r="M21" s="3">
        <v>172.6518</v>
      </c>
      <c r="N21" s="3">
        <v>26228</v>
      </c>
      <c r="O21" s="3">
        <v>19905</v>
      </c>
      <c r="P21" s="3">
        <v>21257</v>
      </c>
      <c r="Q21" s="3">
        <v>25831</v>
      </c>
      <c r="R21" s="3">
        <v>12690</v>
      </c>
      <c r="S21" s="3">
        <v>9045</v>
      </c>
      <c r="T21" s="3">
        <v>9519</v>
      </c>
      <c r="U21" s="3">
        <v>9234</v>
      </c>
      <c r="V21" s="3">
        <v>11694</v>
      </c>
      <c r="W21" s="3">
        <v>12185</v>
      </c>
      <c r="X21" s="3">
        <v>12295</v>
      </c>
      <c r="Y21" s="3">
        <v>11711</v>
      </c>
      <c r="Z21" s="3">
        <v>1</v>
      </c>
      <c r="AA21" s="3">
        <v>21310813</v>
      </c>
      <c r="AB21" s="3">
        <v>21335885</v>
      </c>
      <c r="AC21" s="3" t="s">
        <v>93</v>
      </c>
      <c r="AD21" s="3" t="s">
        <v>94</v>
      </c>
      <c r="AE21" s="3" t="s">
        <v>192</v>
      </c>
      <c r="AF21" s="3" t="s">
        <v>193</v>
      </c>
      <c r="AG21" s="3" t="s">
        <v>194</v>
      </c>
      <c r="AH21" s="3" t="s">
        <v>195</v>
      </c>
      <c r="AI21" s="3" t="s">
        <v>99</v>
      </c>
      <c r="AJ21" s="3">
        <v>-1.1762876843634</v>
      </c>
      <c r="AK21" s="3">
        <v>1.07298158863772e-207</v>
      </c>
      <c r="AL21" s="3">
        <v>6.560209432931e-205</v>
      </c>
      <c r="AM21" s="3" t="s">
        <v>100</v>
      </c>
    </row>
    <row r="22" spans="1:39">
      <c r="A22" s="3" t="s">
        <v>196</v>
      </c>
      <c r="B22" s="3">
        <v>14.2511</v>
      </c>
      <c r="C22" s="3">
        <v>14.1407</v>
      </c>
      <c r="D22" s="3">
        <v>14.7723</v>
      </c>
      <c r="E22" s="3">
        <v>14.3935</v>
      </c>
      <c r="F22" s="3">
        <v>4.1124</v>
      </c>
      <c r="G22" s="3">
        <v>4.2933</v>
      </c>
      <c r="H22" s="3">
        <v>4.2101</v>
      </c>
      <c r="I22" s="3">
        <v>3.8254</v>
      </c>
      <c r="J22" s="3">
        <v>7.8087</v>
      </c>
      <c r="K22" s="3">
        <v>8.6461</v>
      </c>
      <c r="L22" s="3">
        <v>8.2206</v>
      </c>
      <c r="M22" s="3">
        <v>7.5095</v>
      </c>
      <c r="N22" s="3">
        <v>2035</v>
      </c>
      <c r="O22" s="3">
        <v>1570</v>
      </c>
      <c r="P22" s="3">
        <v>1672</v>
      </c>
      <c r="Q22" s="3">
        <v>1974</v>
      </c>
      <c r="R22" s="3">
        <v>662</v>
      </c>
      <c r="S22" s="3">
        <v>461</v>
      </c>
      <c r="T22" s="3">
        <v>478</v>
      </c>
      <c r="U22" s="3">
        <v>438</v>
      </c>
      <c r="V22" s="3">
        <v>879</v>
      </c>
      <c r="W22" s="3">
        <v>986</v>
      </c>
      <c r="X22" s="3">
        <v>964</v>
      </c>
      <c r="Y22" s="3">
        <v>852</v>
      </c>
      <c r="Z22" s="3">
        <v>5</v>
      </c>
      <c r="AA22" s="3">
        <v>149537752</v>
      </c>
      <c r="AB22" s="3">
        <v>149559841</v>
      </c>
      <c r="AC22" s="3" t="s">
        <v>107</v>
      </c>
      <c r="AD22" s="3" t="s">
        <v>94</v>
      </c>
      <c r="AE22" s="3" t="s">
        <v>197</v>
      </c>
      <c r="AF22" s="3" t="s">
        <v>198</v>
      </c>
      <c r="AG22" s="3" t="s">
        <v>199</v>
      </c>
      <c r="AH22" s="3" t="s">
        <v>200</v>
      </c>
      <c r="AI22" s="3" t="s">
        <v>99</v>
      </c>
      <c r="AJ22" s="3">
        <v>-1.80895790171346</v>
      </c>
      <c r="AK22" s="3">
        <v>1.89872169010549e-197</v>
      </c>
      <c r="AL22" s="3">
        <v>1.10559851555286e-194</v>
      </c>
      <c r="AM22" s="3" t="s">
        <v>100</v>
      </c>
    </row>
    <row r="23" spans="1:39">
      <c r="A23" s="3" t="s">
        <v>201</v>
      </c>
      <c r="B23" s="3">
        <v>359.2523</v>
      </c>
      <c r="C23" s="3">
        <v>361.8087</v>
      </c>
      <c r="D23" s="3">
        <v>370.1807</v>
      </c>
      <c r="E23" s="3">
        <v>331.1827</v>
      </c>
      <c r="F23" s="3">
        <v>134.0961</v>
      </c>
      <c r="G23" s="3">
        <v>144.33</v>
      </c>
      <c r="H23" s="3">
        <v>141.9717</v>
      </c>
      <c r="I23" s="3">
        <v>135.8724</v>
      </c>
      <c r="J23" s="3">
        <v>118.2843</v>
      </c>
      <c r="K23" s="3">
        <v>120.5199</v>
      </c>
      <c r="L23" s="3">
        <v>113.4962</v>
      </c>
      <c r="M23" s="3">
        <v>121.5634</v>
      </c>
      <c r="N23" s="3">
        <v>18166</v>
      </c>
      <c r="O23" s="3">
        <v>14225</v>
      </c>
      <c r="P23" s="3">
        <v>14837</v>
      </c>
      <c r="Q23" s="3">
        <v>16084</v>
      </c>
      <c r="R23" s="3">
        <v>7644</v>
      </c>
      <c r="S23" s="3">
        <v>5488</v>
      </c>
      <c r="T23" s="3">
        <v>5708</v>
      </c>
      <c r="U23" s="3">
        <v>5509</v>
      </c>
      <c r="V23" s="3">
        <v>4715</v>
      </c>
      <c r="W23" s="3">
        <v>4867</v>
      </c>
      <c r="X23" s="3">
        <v>4713</v>
      </c>
      <c r="Y23" s="3">
        <v>4884</v>
      </c>
      <c r="Z23" s="3">
        <v>5</v>
      </c>
      <c r="AA23" s="3">
        <v>87064497</v>
      </c>
      <c r="AB23" s="3">
        <v>87074389</v>
      </c>
      <c r="AC23" s="3" t="s">
        <v>107</v>
      </c>
      <c r="AD23" s="3" t="s">
        <v>94</v>
      </c>
      <c r="AE23" s="3" t="s">
        <v>202</v>
      </c>
      <c r="AF23" s="3" t="s">
        <v>203</v>
      </c>
      <c r="AG23" s="3" t="s">
        <v>204</v>
      </c>
      <c r="AH23" s="3" t="s">
        <v>205</v>
      </c>
      <c r="AI23" s="3" t="s">
        <v>99</v>
      </c>
      <c r="AJ23" s="3">
        <v>-1.356731517103</v>
      </c>
      <c r="AK23" s="3">
        <v>1.43873090982198e-191</v>
      </c>
      <c r="AL23" s="3">
        <v>7.9967279842287e-189</v>
      </c>
      <c r="AM23" s="3" t="s">
        <v>100</v>
      </c>
    </row>
    <row r="24" spans="1:39">
      <c r="A24" s="3" t="s">
        <v>206</v>
      </c>
      <c r="B24" s="3">
        <v>143.7647</v>
      </c>
      <c r="C24" s="3">
        <v>153.469</v>
      </c>
      <c r="D24" s="3">
        <v>158.5985</v>
      </c>
      <c r="E24" s="3">
        <v>150.3164</v>
      </c>
      <c r="F24" s="3">
        <v>58.1102</v>
      </c>
      <c r="G24" s="3">
        <v>60.2958</v>
      </c>
      <c r="H24" s="3">
        <v>62.2062</v>
      </c>
      <c r="I24" s="3">
        <v>64.1054</v>
      </c>
      <c r="J24" s="3">
        <v>59.7052</v>
      </c>
      <c r="K24" s="3">
        <v>59.9331</v>
      </c>
      <c r="L24" s="3">
        <v>58.6522</v>
      </c>
      <c r="M24" s="3">
        <v>56.5766</v>
      </c>
      <c r="N24" s="3">
        <v>6665</v>
      </c>
      <c r="O24" s="3">
        <v>5532</v>
      </c>
      <c r="P24" s="3">
        <v>5828</v>
      </c>
      <c r="Q24" s="3">
        <v>6693</v>
      </c>
      <c r="R24" s="3">
        <v>3037</v>
      </c>
      <c r="S24" s="3">
        <v>2102</v>
      </c>
      <c r="T24" s="3">
        <v>2293</v>
      </c>
      <c r="U24" s="3">
        <v>2383</v>
      </c>
      <c r="V24" s="3">
        <v>2182</v>
      </c>
      <c r="W24" s="3">
        <v>2219</v>
      </c>
      <c r="X24" s="3">
        <v>2233</v>
      </c>
      <c r="Y24" s="3">
        <v>2084</v>
      </c>
      <c r="Z24" s="3">
        <v>8</v>
      </c>
      <c r="AA24" s="3">
        <v>105460635</v>
      </c>
      <c r="AB24" s="3">
        <v>105468266</v>
      </c>
      <c r="AC24" s="3" t="s">
        <v>93</v>
      </c>
      <c r="AD24" s="3" t="s">
        <v>94</v>
      </c>
      <c r="AE24" s="3" t="s">
        <v>207</v>
      </c>
      <c r="AF24" s="3" t="s">
        <v>208</v>
      </c>
      <c r="AG24" s="3" t="s">
        <v>209</v>
      </c>
      <c r="AH24" s="3" t="s">
        <v>210</v>
      </c>
      <c r="AI24" s="3" t="s">
        <v>99</v>
      </c>
      <c r="AJ24" s="3">
        <v>-1.31175074964655</v>
      </c>
      <c r="AK24" s="3">
        <v>3.80714163656722e-184</v>
      </c>
      <c r="AL24" s="3">
        <v>2.02407512747582e-181</v>
      </c>
      <c r="AM24" s="3" t="s">
        <v>100</v>
      </c>
    </row>
    <row r="25" spans="1:39">
      <c r="A25" s="3" t="s">
        <v>211</v>
      </c>
      <c r="B25" s="3">
        <v>40.7192</v>
      </c>
      <c r="C25" s="3">
        <v>41.7558</v>
      </c>
      <c r="D25" s="3">
        <v>40.0411</v>
      </c>
      <c r="E25" s="3">
        <v>36.0151</v>
      </c>
      <c r="F25" s="3">
        <v>7.2403</v>
      </c>
      <c r="G25" s="3">
        <v>6.8999</v>
      </c>
      <c r="H25" s="3">
        <v>5.0373</v>
      </c>
      <c r="I25" s="3">
        <v>6.5087</v>
      </c>
      <c r="J25" s="3">
        <v>23.4791</v>
      </c>
      <c r="K25" s="3">
        <v>21.656</v>
      </c>
      <c r="L25" s="3">
        <v>21.5407</v>
      </c>
      <c r="M25" s="3">
        <v>23.1805</v>
      </c>
      <c r="N25" s="3">
        <v>1342</v>
      </c>
      <c r="O25" s="3">
        <v>1070</v>
      </c>
      <c r="P25" s="3">
        <v>1046</v>
      </c>
      <c r="Q25" s="3">
        <v>1140</v>
      </c>
      <c r="R25" s="3">
        <v>269</v>
      </c>
      <c r="S25" s="3">
        <v>171</v>
      </c>
      <c r="T25" s="3">
        <v>132</v>
      </c>
      <c r="U25" s="3">
        <v>172</v>
      </c>
      <c r="V25" s="3">
        <v>610</v>
      </c>
      <c r="W25" s="3">
        <v>570</v>
      </c>
      <c r="X25" s="3">
        <v>583</v>
      </c>
      <c r="Y25" s="3">
        <v>607</v>
      </c>
      <c r="Z25" s="3">
        <v>18</v>
      </c>
      <c r="AA25" s="3">
        <v>21077682</v>
      </c>
      <c r="AB25" s="3">
        <v>21116919</v>
      </c>
      <c r="AC25" s="3" t="s">
        <v>93</v>
      </c>
      <c r="AD25" s="3" t="s">
        <v>94</v>
      </c>
      <c r="AE25" s="3" t="s">
        <v>212</v>
      </c>
      <c r="AF25" s="3" t="s">
        <v>213</v>
      </c>
      <c r="AG25" s="3" t="s">
        <v>214</v>
      </c>
      <c r="AH25" s="3" t="s">
        <v>215</v>
      </c>
      <c r="AI25" s="3" t="s">
        <v>99</v>
      </c>
      <c r="AJ25" s="3">
        <v>-2.61781597583183</v>
      </c>
      <c r="AK25" s="3">
        <v>4.8145818276628e-183</v>
      </c>
      <c r="AL25" s="3">
        <v>2.4530294411942e-180</v>
      </c>
      <c r="AM25" s="3" t="s">
        <v>100</v>
      </c>
    </row>
    <row r="26" spans="1:39">
      <c r="A26" s="3" t="s">
        <v>216</v>
      </c>
      <c r="B26" s="3">
        <v>212.4306</v>
      </c>
      <c r="C26" s="3">
        <v>213.464</v>
      </c>
      <c r="D26" s="3">
        <v>208.6767</v>
      </c>
      <c r="E26" s="3">
        <v>212.645</v>
      </c>
      <c r="F26" s="3">
        <v>82.7579</v>
      </c>
      <c r="G26" s="3">
        <v>88.8876</v>
      </c>
      <c r="H26" s="3">
        <v>96.6048</v>
      </c>
      <c r="I26" s="3">
        <v>91.5618</v>
      </c>
      <c r="J26" s="3">
        <v>139.2844</v>
      </c>
      <c r="K26" s="3">
        <v>140.5727</v>
      </c>
      <c r="L26" s="3">
        <v>141.8139</v>
      </c>
      <c r="M26" s="3">
        <v>140.0229</v>
      </c>
      <c r="N26" s="3">
        <v>10078</v>
      </c>
      <c r="O26" s="3">
        <v>7874</v>
      </c>
      <c r="P26" s="3">
        <v>7847</v>
      </c>
      <c r="Q26" s="3">
        <v>9689</v>
      </c>
      <c r="R26" s="3">
        <v>4426</v>
      </c>
      <c r="S26" s="3">
        <v>3171</v>
      </c>
      <c r="T26" s="3">
        <v>3644</v>
      </c>
      <c r="U26" s="3">
        <v>3483</v>
      </c>
      <c r="V26" s="3">
        <v>5209</v>
      </c>
      <c r="W26" s="3">
        <v>5326</v>
      </c>
      <c r="X26" s="3">
        <v>5525</v>
      </c>
      <c r="Y26" s="3">
        <v>5278</v>
      </c>
      <c r="Z26" s="3">
        <v>11</v>
      </c>
      <c r="AA26" s="3">
        <v>101258387</v>
      </c>
      <c r="AB26" s="3">
        <v>101268729</v>
      </c>
      <c r="AC26" s="3" t="s">
        <v>93</v>
      </c>
      <c r="AD26" s="3" t="s">
        <v>94</v>
      </c>
      <c r="AE26" s="3" t="s">
        <v>217</v>
      </c>
      <c r="AF26" s="3" t="s">
        <v>218</v>
      </c>
      <c r="AG26" s="3" t="s">
        <v>219</v>
      </c>
      <c r="AH26" s="3" t="s">
        <v>220</v>
      </c>
      <c r="AI26" s="3" t="s">
        <v>99</v>
      </c>
      <c r="AJ26" s="3">
        <v>-1.23919227511933</v>
      </c>
      <c r="AK26" s="3">
        <v>7.6769311637526e-182</v>
      </c>
      <c r="AL26" s="3">
        <v>3.75494057081467e-179</v>
      </c>
      <c r="AM26" s="3" t="s">
        <v>100</v>
      </c>
    </row>
    <row r="27" spans="1:39">
      <c r="A27" s="3" t="s">
        <v>221</v>
      </c>
      <c r="B27" s="3">
        <v>4.0016</v>
      </c>
      <c r="C27" s="3">
        <v>4.1986</v>
      </c>
      <c r="D27" s="3">
        <v>4.1982</v>
      </c>
      <c r="E27" s="3">
        <v>3.9033</v>
      </c>
      <c r="F27" s="3">
        <v>21.784</v>
      </c>
      <c r="G27" s="3">
        <v>22.6306</v>
      </c>
      <c r="H27" s="3">
        <v>23.3101</v>
      </c>
      <c r="I27" s="3">
        <v>20.8293</v>
      </c>
      <c r="J27" s="3">
        <v>21.1866</v>
      </c>
      <c r="K27" s="3">
        <v>20.3327</v>
      </c>
      <c r="L27" s="3">
        <v>17.9525</v>
      </c>
      <c r="M27" s="3">
        <v>17.7336</v>
      </c>
      <c r="N27" s="3">
        <v>190</v>
      </c>
      <c r="O27" s="3">
        <v>155</v>
      </c>
      <c r="P27" s="3">
        <v>158</v>
      </c>
      <c r="Q27" s="3">
        <v>178</v>
      </c>
      <c r="R27" s="3">
        <v>1166</v>
      </c>
      <c r="S27" s="3">
        <v>808</v>
      </c>
      <c r="T27" s="3">
        <v>880</v>
      </c>
      <c r="U27" s="3">
        <v>793</v>
      </c>
      <c r="V27" s="3">
        <v>793</v>
      </c>
      <c r="W27" s="3">
        <v>771</v>
      </c>
      <c r="X27" s="3">
        <v>700</v>
      </c>
      <c r="Y27" s="3">
        <v>669</v>
      </c>
      <c r="Z27" s="3">
        <v>10</v>
      </c>
      <c r="AA27" s="3">
        <v>23770586</v>
      </c>
      <c r="AB27" s="3">
        <v>23781241</v>
      </c>
      <c r="AC27" s="3" t="s">
        <v>93</v>
      </c>
      <c r="AD27" s="3" t="s">
        <v>94</v>
      </c>
      <c r="AE27" s="3" t="s">
        <v>222</v>
      </c>
      <c r="AF27" s="3" t="s">
        <v>223</v>
      </c>
      <c r="AG27" s="3" t="s">
        <v>224</v>
      </c>
      <c r="AH27" s="3" t="s">
        <v>225</v>
      </c>
      <c r="AI27" s="3" t="s">
        <v>99</v>
      </c>
      <c r="AJ27" s="3">
        <v>2.44291937546536</v>
      </c>
      <c r="AK27" s="3">
        <v>8.48333413165424e-179</v>
      </c>
      <c r="AL27" s="3">
        <v>3.98977729853338e-176</v>
      </c>
      <c r="AM27" s="3" t="s">
        <v>112</v>
      </c>
    </row>
    <row r="28" spans="1:39">
      <c r="A28" s="3" t="s">
        <v>226</v>
      </c>
      <c r="B28" s="3">
        <v>4.5154</v>
      </c>
      <c r="C28" s="3">
        <v>4.7123</v>
      </c>
      <c r="D28" s="3">
        <v>4.6346</v>
      </c>
      <c r="E28" s="3">
        <v>4.6815</v>
      </c>
      <c r="F28" s="3">
        <v>15.6398</v>
      </c>
      <c r="G28" s="3">
        <v>15.2027</v>
      </c>
      <c r="H28" s="3">
        <v>17.2775</v>
      </c>
      <c r="I28" s="3">
        <v>17.4428</v>
      </c>
      <c r="J28" s="3">
        <v>11.3224</v>
      </c>
      <c r="K28" s="3">
        <v>12.0984</v>
      </c>
      <c r="L28" s="3">
        <v>11.2764</v>
      </c>
      <c r="M28" s="3">
        <v>11.9199</v>
      </c>
      <c r="N28" s="3">
        <v>472</v>
      </c>
      <c r="O28" s="3">
        <v>383</v>
      </c>
      <c r="P28" s="3">
        <v>384</v>
      </c>
      <c r="Q28" s="3">
        <v>470</v>
      </c>
      <c r="R28" s="3">
        <v>1843</v>
      </c>
      <c r="S28" s="3">
        <v>1195</v>
      </c>
      <c r="T28" s="3">
        <v>1436</v>
      </c>
      <c r="U28" s="3">
        <v>1462</v>
      </c>
      <c r="V28" s="3">
        <v>933</v>
      </c>
      <c r="W28" s="3">
        <v>1010</v>
      </c>
      <c r="X28" s="3">
        <v>968</v>
      </c>
      <c r="Y28" s="3">
        <v>990</v>
      </c>
      <c r="Z28" s="3">
        <v>10</v>
      </c>
      <c r="AA28" s="3">
        <v>127184726</v>
      </c>
      <c r="AB28" s="3">
        <v>127190280</v>
      </c>
      <c r="AC28" s="3" t="s">
        <v>107</v>
      </c>
      <c r="AD28" s="3" t="s">
        <v>94</v>
      </c>
      <c r="AE28" s="3" t="s">
        <v>227</v>
      </c>
      <c r="AF28" s="3" t="s">
        <v>228</v>
      </c>
      <c r="AG28" s="3" t="s">
        <v>229</v>
      </c>
      <c r="AH28" s="3" t="s">
        <v>230</v>
      </c>
      <c r="AI28" s="3" t="s">
        <v>99</v>
      </c>
      <c r="AJ28" s="3">
        <v>1.81967474394946</v>
      </c>
      <c r="AK28" s="3">
        <v>2.71828660229188e-173</v>
      </c>
      <c r="AL28" s="3">
        <v>1.23108179899352e-170</v>
      </c>
      <c r="AM28" s="3" t="s">
        <v>112</v>
      </c>
    </row>
    <row r="29" spans="1:39">
      <c r="A29" s="3" t="s">
        <v>231</v>
      </c>
      <c r="B29" s="3">
        <v>21.1695</v>
      </c>
      <c r="C29" s="3">
        <v>21.7155</v>
      </c>
      <c r="D29" s="3">
        <v>20.7512</v>
      </c>
      <c r="E29" s="3">
        <v>21.4005</v>
      </c>
      <c r="F29" s="3">
        <v>0.387</v>
      </c>
      <c r="G29" s="3">
        <v>0.546</v>
      </c>
      <c r="H29" s="3">
        <v>0.355</v>
      </c>
      <c r="I29" s="3">
        <v>0.384</v>
      </c>
      <c r="J29" s="3">
        <v>0.6185</v>
      </c>
      <c r="K29" s="3">
        <v>0.6426</v>
      </c>
      <c r="L29" s="3">
        <v>0.5624</v>
      </c>
      <c r="M29" s="3">
        <v>0.9689</v>
      </c>
      <c r="N29" s="3">
        <v>825</v>
      </c>
      <c r="O29" s="3">
        <v>658</v>
      </c>
      <c r="P29" s="3">
        <v>641</v>
      </c>
      <c r="Q29" s="3">
        <v>801</v>
      </c>
      <c r="R29" s="3">
        <v>17</v>
      </c>
      <c r="S29" s="3">
        <v>16</v>
      </c>
      <c r="T29" s="3">
        <v>11</v>
      </c>
      <c r="U29" s="3">
        <v>12</v>
      </c>
      <c r="V29" s="3">
        <v>19</v>
      </c>
      <c r="W29" s="3">
        <v>20</v>
      </c>
      <c r="X29" s="3">
        <v>18</v>
      </c>
      <c r="Y29" s="3">
        <v>30</v>
      </c>
      <c r="Z29" s="3">
        <v>19</v>
      </c>
      <c r="AA29" s="3">
        <v>37686246</v>
      </c>
      <c r="AB29" s="3">
        <v>37689984</v>
      </c>
      <c r="AC29" s="3" t="s">
        <v>93</v>
      </c>
      <c r="AD29" s="3" t="s">
        <v>94</v>
      </c>
      <c r="AE29" s="3" t="s">
        <v>232</v>
      </c>
      <c r="AF29" s="3" t="s">
        <v>233</v>
      </c>
      <c r="AG29" s="3" t="s">
        <v>234</v>
      </c>
      <c r="AH29" s="3" t="s">
        <v>235</v>
      </c>
      <c r="AI29" s="3" t="s">
        <v>99</v>
      </c>
      <c r="AJ29" s="3">
        <v>-5.68382074550749</v>
      </c>
      <c r="AK29" s="3">
        <v>4.53852846869828e-168</v>
      </c>
      <c r="AL29" s="3">
        <v>1.98204021840152e-165</v>
      </c>
      <c r="AM29" s="3" t="s">
        <v>100</v>
      </c>
    </row>
    <row r="30" spans="1:39">
      <c r="A30" s="3" t="s">
        <v>236</v>
      </c>
      <c r="B30" s="3">
        <v>81.9737</v>
      </c>
      <c r="C30" s="3">
        <v>81.7147</v>
      </c>
      <c r="D30" s="3">
        <v>85.0811</v>
      </c>
      <c r="E30" s="3">
        <v>84.5901</v>
      </c>
      <c r="F30" s="3">
        <v>34.8017</v>
      </c>
      <c r="G30" s="3">
        <v>37.5989</v>
      </c>
      <c r="H30" s="3">
        <v>38.8599</v>
      </c>
      <c r="I30" s="3">
        <v>36.7594</v>
      </c>
      <c r="J30" s="3">
        <v>58.9021</v>
      </c>
      <c r="K30" s="3">
        <v>57.7678</v>
      </c>
      <c r="L30" s="3">
        <v>57.8411</v>
      </c>
      <c r="M30" s="3">
        <v>56.456</v>
      </c>
      <c r="N30" s="3">
        <v>8527</v>
      </c>
      <c r="O30" s="3">
        <v>6609</v>
      </c>
      <c r="P30" s="3">
        <v>7015</v>
      </c>
      <c r="Q30" s="3">
        <v>8451</v>
      </c>
      <c r="R30" s="3">
        <v>4081</v>
      </c>
      <c r="S30" s="3">
        <v>2941</v>
      </c>
      <c r="T30" s="3">
        <v>3214</v>
      </c>
      <c r="U30" s="3">
        <v>3066</v>
      </c>
      <c r="V30" s="3">
        <v>4830</v>
      </c>
      <c r="W30" s="3">
        <v>4799</v>
      </c>
      <c r="X30" s="3">
        <v>4941</v>
      </c>
      <c r="Y30" s="3">
        <v>4666</v>
      </c>
      <c r="Z30" s="3">
        <v>1</v>
      </c>
      <c r="AA30" s="3">
        <v>179992803</v>
      </c>
      <c r="AB30" s="3">
        <v>180027167</v>
      </c>
      <c r="AC30" s="3" t="s">
        <v>107</v>
      </c>
      <c r="AD30" s="3" t="s">
        <v>94</v>
      </c>
      <c r="AE30" s="3" t="s">
        <v>237</v>
      </c>
      <c r="AF30" s="3" t="s">
        <v>238</v>
      </c>
      <c r="AG30" s="3" t="s">
        <v>239</v>
      </c>
      <c r="AH30" s="3" t="s">
        <v>240</v>
      </c>
      <c r="AI30" s="3" t="s">
        <v>99</v>
      </c>
      <c r="AJ30" s="3">
        <v>-1.17451511793322</v>
      </c>
      <c r="AK30" s="3">
        <v>1.17799709789426e-167</v>
      </c>
      <c r="AL30" s="3">
        <v>4.9670856941555e-165</v>
      </c>
      <c r="AM30" s="3" t="s">
        <v>100</v>
      </c>
    </row>
    <row r="31" spans="1:39">
      <c r="A31" s="3" t="s">
        <v>241</v>
      </c>
      <c r="B31" s="3">
        <v>45.45</v>
      </c>
      <c r="C31" s="3">
        <v>47.5726</v>
      </c>
      <c r="D31" s="3">
        <v>45.8822</v>
      </c>
      <c r="E31" s="3">
        <v>42.6347</v>
      </c>
      <c r="F31" s="3">
        <v>8.8484</v>
      </c>
      <c r="G31" s="3">
        <v>10.6844</v>
      </c>
      <c r="H31" s="3">
        <v>10.2512</v>
      </c>
      <c r="I31" s="3">
        <v>10.02</v>
      </c>
      <c r="J31" s="3">
        <v>13.2445</v>
      </c>
      <c r="K31" s="3">
        <v>11.6153</v>
      </c>
      <c r="L31" s="3">
        <v>12.5247</v>
      </c>
      <c r="M31" s="3">
        <v>9.8677</v>
      </c>
      <c r="N31" s="3">
        <v>1171</v>
      </c>
      <c r="O31" s="3">
        <v>953</v>
      </c>
      <c r="P31" s="3">
        <v>937</v>
      </c>
      <c r="Q31" s="3">
        <v>1055</v>
      </c>
      <c r="R31" s="3">
        <v>257</v>
      </c>
      <c r="S31" s="3">
        <v>207</v>
      </c>
      <c r="T31" s="3">
        <v>210</v>
      </c>
      <c r="U31" s="3">
        <v>207</v>
      </c>
      <c r="V31" s="3">
        <v>269</v>
      </c>
      <c r="W31" s="3">
        <v>239</v>
      </c>
      <c r="X31" s="3">
        <v>265</v>
      </c>
      <c r="Y31" s="3">
        <v>202</v>
      </c>
      <c r="Z31" s="3">
        <v>3</v>
      </c>
      <c r="AA31" s="3">
        <v>107871012</v>
      </c>
      <c r="AB31" s="3">
        <v>107876599</v>
      </c>
      <c r="AC31" s="3" t="s">
        <v>107</v>
      </c>
      <c r="AD31" s="3" t="s">
        <v>94</v>
      </c>
      <c r="AE31" s="3" t="s">
        <v>242</v>
      </c>
      <c r="AF31" s="3" t="s">
        <v>243</v>
      </c>
      <c r="AG31" s="3" t="s">
        <v>244</v>
      </c>
      <c r="AH31" s="3" t="s">
        <v>245</v>
      </c>
      <c r="AI31" s="3" t="s">
        <v>99</v>
      </c>
      <c r="AJ31" s="3">
        <v>-2.19866180406713</v>
      </c>
      <c r="AK31" s="3">
        <v>5.49512920314345e-166</v>
      </c>
      <c r="AL31" s="3">
        <v>2.23981466320127e-163</v>
      </c>
      <c r="AM31" s="3" t="s">
        <v>100</v>
      </c>
    </row>
    <row r="32" spans="1:39">
      <c r="A32" s="3" t="s">
        <v>246</v>
      </c>
      <c r="B32" s="3">
        <v>77.6256</v>
      </c>
      <c r="C32" s="3">
        <v>82.188</v>
      </c>
      <c r="D32" s="3">
        <v>84.6806</v>
      </c>
      <c r="E32" s="3">
        <v>83.7522</v>
      </c>
      <c r="F32" s="3">
        <v>28.466</v>
      </c>
      <c r="G32" s="3">
        <v>31.737</v>
      </c>
      <c r="H32" s="3">
        <v>30.444</v>
      </c>
      <c r="I32" s="3">
        <v>28.6207</v>
      </c>
      <c r="J32" s="3">
        <v>40.7347</v>
      </c>
      <c r="K32" s="3">
        <v>38.7409</v>
      </c>
      <c r="L32" s="3">
        <v>37.2341</v>
      </c>
      <c r="M32" s="3">
        <v>36.1512</v>
      </c>
      <c r="N32" s="3">
        <v>3643</v>
      </c>
      <c r="O32" s="3">
        <v>2999</v>
      </c>
      <c r="P32" s="3">
        <v>3150</v>
      </c>
      <c r="Q32" s="3">
        <v>3775</v>
      </c>
      <c r="R32" s="3">
        <v>1506</v>
      </c>
      <c r="S32" s="3">
        <v>1120</v>
      </c>
      <c r="T32" s="3">
        <v>1136</v>
      </c>
      <c r="U32" s="3">
        <v>1077</v>
      </c>
      <c r="V32" s="3">
        <v>1507</v>
      </c>
      <c r="W32" s="3">
        <v>1452</v>
      </c>
      <c r="X32" s="3">
        <v>1435</v>
      </c>
      <c r="Y32" s="3">
        <v>1348</v>
      </c>
      <c r="Z32" s="3">
        <v>8</v>
      </c>
      <c r="AA32" s="3">
        <v>94028997</v>
      </c>
      <c r="AB32" s="3">
        <v>94063936</v>
      </c>
      <c r="AC32" s="3" t="s">
        <v>107</v>
      </c>
      <c r="AD32" s="3" t="s">
        <v>94</v>
      </c>
      <c r="AE32" s="3" t="s">
        <v>247</v>
      </c>
      <c r="AF32" s="3" t="s">
        <v>248</v>
      </c>
      <c r="AG32" s="3" t="s">
        <v>99</v>
      </c>
      <c r="AH32" s="3" t="s">
        <v>249</v>
      </c>
      <c r="AI32" s="3" t="s">
        <v>99</v>
      </c>
      <c r="AJ32" s="3">
        <v>-1.46360191747188</v>
      </c>
      <c r="AK32" s="3">
        <v>6.3625154676673e-166</v>
      </c>
      <c r="AL32" s="3">
        <v>2.50970448834309e-163</v>
      </c>
      <c r="AM32" s="3" t="s">
        <v>100</v>
      </c>
    </row>
    <row r="33" spans="1:39">
      <c r="A33" s="3" t="s">
        <v>250</v>
      </c>
      <c r="B33" s="3">
        <v>3.4086</v>
      </c>
      <c r="C33" s="3">
        <v>2.637</v>
      </c>
      <c r="D33" s="3">
        <v>2.9621</v>
      </c>
      <c r="E33" s="3">
        <v>3.1719</v>
      </c>
      <c r="F33" s="3">
        <v>10.9243</v>
      </c>
      <c r="G33" s="3">
        <v>12.5151</v>
      </c>
      <c r="H33" s="3">
        <v>12.4056</v>
      </c>
      <c r="I33" s="3">
        <v>11.5352</v>
      </c>
      <c r="J33" s="3">
        <v>4.964</v>
      </c>
      <c r="K33" s="3">
        <v>4.8756</v>
      </c>
      <c r="L33" s="3">
        <v>4.9305</v>
      </c>
      <c r="M33" s="3">
        <v>5.096</v>
      </c>
      <c r="N33" s="3">
        <v>527</v>
      </c>
      <c r="O33" s="3">
        <v>317</v>
      </c>
      <c r="P33" s="3">
        <v>363</v>
      </c>
      <c r="Q33" s="3">
        <v>471</v>
      </c>
      <c r="R33" s="3">
        <v>1904</v>
      </c>
      <c r="S33" s="3">
        <v>1455</v>
      </c>
      <c r="T33" s="3">
        <v>1525</v>
      </c>
      <c r="U33" s="3">
        <v>1430</v>
      </c>
      <c r="V33" s="3">
        <v>605</v>
      </c>
      <c r="W33" s="3">
        <v>602</v>
      </c>
      <c r="X33" s="3">
        <v>626</v>
      </c>
      <c r="Y33" s="3">
        <v>626</v>
      </c>
      <c r="Z33" s="3">
        <v>15</v>
      </c>
      <c r="AA33" s="3">
        <v>81686622</v>
      </c>
      <c r="AB33" s="3">
        <v>81711064</v>
      </c>
      <c r="AC33" s="3" t="s">
        <v>93</v>
      </c>
      <c r="AD33" s="3" t="s">
        <v>94</v>
      </c>
      <c r="AE33" s="3" t="s">
        <v>251</v>
      </c>
      <c r="AF33" s="3" t="s">
        <v>252</v>
      </c>
      <c r="AG33" s="3" t="s">
        <v>253</v>
      </c>
      <c r="AH33" s="3" t="s">
        <v>254</v>
      </c>
      <c r="AI33" s="3" t="s">
        <v>255</v>
      </c>
      <c r="AJ33" s="3">
        <v>1.951562383611</v>
      </c>
      <c r="AK33" s="3">
        <v>1.92891438314769e-155</v>
      </c>
      <c r="AL33" s="3">
        <v>7.37086408660311e-153</v>
      </c>
      <c r="AM33" s="3" t="s">
        <v>112</v>
      </c>
    </row>
    <row r="34" spans="1:39">
      <c r="A34" s="3" t="s">
        <v>256</v>
      </c>
      <c r="B34" s="3">
        <v>81.6153</v>
      </c>
      <c r="C34" s="3">
        <v>86.1401</v>
      </c>
      <c r="D34" s="3">
        <v>83.4641</v>
      </c>
      <c r="E34" s="3">
        <v>96.3417</v>
      </c>
      <c r="F34" s="3">
        <v>28.0869</v>
      </c>
      <c r="G34" s="3">
        <v>26.9978</v>
      </c>
      <c r="H34" s="3">
        <v>28.2035</v>
      </c>
      <c r="I34" s="3">
        <v>27.874</v>
      </c>
      <c r="J34" s="3">
        <v>54.9086</v>
      </c>
      <c r="K34" s="3">
        <v>60.3094</v>
      </c>
      <c r="L34" s="3">
        <v>60.601</v>
      </c>
      <c r="M34" s="3">
        <v>56.4941</v>
      </c>
      <c r="N34" s="3">
        <v>2191</v>
      </c>
      <c r="O34" s="3">
        <v>1798</v>
      </c>
      <c r="P34" s="3">
        <v>1776</v>
      </c>
      <c r="Q34" s="3">
        <v>2484</v>
      </c>
      <c r="R34" s="3">
        <v>850</v>
      </c>
      <c r="S34" s="3">
        <v>545</v>
      </c>
      <c r="T34" s="3">
        <v>602</v>
      </c>
      <c r="U34" s="3">
        <v>600</v>
      </c>
      <c r="V34" s="3">
        <v>1162</v>
      </c>
      <c r="W34" s="3">
        <v>1293</v>
      </c>
      <c r="X34" s="3">
        <v>1336</v>
      </c>
      <c r="Y34" s="3">
        <v>1205</v>
      </c>
      <c r="Z34" s="3">
        <v>15</v>
      </c>
      <c r="AA34" s="3">
        <v>88703849</v>
      </c>
      <c r="AB34" s="3">
        <v>88710886</v>
      </c>
      <c r="AC34" s="3" t="s">
        <v>93</v>
      </c>
      <c r="AD34" s="3" t="s">
        <v>94</v>
      </c>
      <c r="AE34" s="3" t="s">
        <v>257</v>
      </c>
      <c r="AF34" s="3" t="s">
        <v>258</v>
      </c>
      <c r="AG34" s="3" t="s">
        <v>259</v>
      </c>
      <c r="AH34" s="3" t="s">
        <v>260</v>
      </c>
      <c r="AI34" s="3" t="s">
        <v>99</v>
      </c>
      <c r="AJ34" s="3">
        <v>-1.64553793476898</v>
      </c>
      <c r="AK34" s="3">
        <v>1.54048172612074e-154</v>
      </c>
      <c r="AL34" s="3">
        <v>5.70818501424375e-152</v>
      </c>
      <c r="AM34" s="3" t="s">
        <v>100</v>
      </c>
    </row>
    <row r="35" spans="1:39">
      <c r="A35" s="3" t="s">
        <v>261</v>
      </c>
      <c r="B35" s="3">
        <v>27.7517</v>
      </c>
      <c r="C35" s="3">
        <v>27.3892</v>
      </c>
      <c r="D35" s="3">
        <v>28.2053</v>
      </c>
      <c r="E35" s="3">
        <v>27.0898</v>
      </c>
      <c r="F35" s="3">
        <v>9.8652</v>
      </c>
      <c r="G35" s="3">
        <v>10.876</v>
      </c>
      <c r="H35" s="3">
        <v>10.4151</v>
      </c>
      <c r="I35" s="3">
        <v>10.5126</v>
      </c>
      <c r="J35" s="3">
        <v>13.746</v>
      </c>
      <c r="K35" s="3">
        <v>14.1111</v>
      </c>
      <c r="L35" s="3">
        <v>13.1118</v>
      </c>
      <c r="M35" s="3">
        <v>13.7387</v>
      </c>
      <c r="N35" s="3">
        <v>2433</v>
      </c>
      <c r="O35" s="3">
        <v>1867</v>
      </c>
      <c r="P35" s="3">
        <v>1960</v>
      </c>
      <c r="Q35" s="3">
        <v>2281</v>
      </c>
      <c r="R35" s="3">
        <v>975</v>
      </c>
      <c r="S35" s="3">
        <v>717</v>
      </c>
      <c r="T35" s="3">
        <v>726</v>
      </c>
      <c r="U35" s="3">
        <v>739</v>
      </c>
      <c r="V35" s="3">
        <v>950</v>
      </c>
      <c r="W35" s="3">
        <v>988</v>
      </c>
      <c r="X35" s="3">
        <v>944</v>
      </c>
      <c r="Y35" s="3">
        <v>957</v>
      </c>
      <c r="Z35" s="3">
        <v>11</v>
      </c>
      <c r="AA35" s="3">
        <v>11764101</v>
      </c>
      <c r="AB35" s="3">
        <v>11848144</v>
      </c>
      <c r="AC35" s="3" t="s">
        <v>107</v>
      </c>
      <c r="AD35" s="3" t="s">
        <v>94</v>
      </c>
      <c r="AE35" s="3" t="s">
        <v>262</v>
      </c>
      <c r="AF35" s="3" t="s">
        <v>263</v>
      </c>
      <c r="AG35" s="3" t="s">
        <v>264</v>
      </c>
      <c r="AH35" s="3" t="s">
        <v>265</v>
      </c>
      <c r="AI35" s="3" t="s">
        <v>99</v>
      </c>
      <c r="AJ35" s="3">
        <v>-1.41053720448512</v>
      </c>
      <c r="AK35" s="3">
        <v>1.71400293429647e-154</v>
      </c>
      <c r="AL35" s="3">
        <v>6.16436114134624e-152</v>
      </c>
      <c r="AM35" s="3" t="s">
        <v>100</v>
      </c>
    </row>
    <row r="36" spans="1:39">
      <c r="A36" s="3" t="s">
        <v>266</v>
      </c>
      <c r="B36" s="3">
        <v>982.9529</v>
      </c>
      <c r="C36" s="3">
        <v>942.6903</v>
      </c>
      <c r="D36" s="3">
        <v>971.3493</v>
      </c>
      <c r="E36" s="3">
        <v>1150.9789</v>
      </c>
      <c r="F36" s="3">
        <v>386.7359</v>
      </c>
      <c r="G36" s="3">
        <v>363.7005</v>
      </c>
      <c r="H36" s="3">
        <v>354.4229</v>
      </c>
      <c r="I36" s="3">
        <v>361.4468</v>
      </c>
      <c r="J36" s="3">
        <v>424.2744</v>
      </c>
      <c r="K36" s="3">
        <v>449.0645</v>
      </c>
      <c r="L36" s="3">
        <v>447.6044</v>
      </c>
      <c r="M36" s="3">
        <v>439.0562</v>
      </c>
      <c r="N36" s="3">
        <v>23297</v>
      </c>
      <c r="O36" s="3">
        <v>17372</v>
      </c>
      <c r="P36" s="3">
        <v>18248</v>
      </c>
      <c r="Q36" s="3">
        <v>26200</v>
      </c>
      <c r="R36" s="3">
        <v>10333</v>
      </c>
      <c r="S36" s="3">
        <v>6482</v>
      </c>
      <c r="T36" s="3">
        <v>6679</v>
      </c>
      <c r="U36" s="3">
        <v>6869</v>
      </c>
      <c r="V36" s="3">
        <v>7927</v>
      </c>
      <c r="W36" s="3">
        <v>8500</v>
      </c>
      <c r="X36" s="3">
        <v>8712</v>
      </c>
      <c r="Y36" s="3">
        <v>8268</v>
      </c>
      <c r="Z36" s="3">
        <v>17</v>
      </c>
      <c r="AA36" s="3">
        <v>47036590</v>
      </c>
      <c r="AB36" s="3">
        <v>47040094</v>
      </c>
      <c r="AC36" s="3" t="s">
        <v>107</v>
      </c>
      <c r="AD36" s="3" t="s">
        <v>94</v>
      </c>
      <c r="AE36" s="3" t="s">
        <v>267</v>
      </c>
      <c r="AF36" s="3" t="s">
        <v>268</v>
      </c>
      <c r="AG36" s="3" t="s">
        <v>269</v>
      </c>
      <c r="AH36" s="3" t="s">
        <v>270</v>
      </c>
      <c r="AI36" s="3" t="s">
        <v>99</v>
      </c>
      <c r="AJ36" s="3">
        <v>-1.46593796514431</v>
      </c>
      <c r="AK36" s="3">
        <v>1.83983047611053e-153</v>
      </c>
      <c r="AL36" s="3">
        <v>6.42784201767987e-151</v>
      </c>
      <c r="AM36" s="3" t="s">
        <v>100</v>
      </c>
    </row>
    <row r="37" spans="1:39">
      <c r="A37" s="3" t="s">
        <v>271</v>
      </c>
      <c r="B37" s="3">
        <v>0.272</v>
      </c>
      <c r="C37" s="3">
        <v>0.3498</v>
      </c>
      <c r="D37" s="3">
        <v>0.2359</v>
      </c>
      <c r="E37" s="3">
        <v>0.3009</v>
      </c>
      <c r="F37" s="3">
        <v>14.8547</v>
      </c>
      <c r="G37" s="3">
        <v>12.8417</v>
      </c>
      <c r="H37" s="3">
        <v>10.9049</v>
      </c>
      <c r="I37" s="3">
        <v>16.1989</v>
      </c>
      <c r="J37" s="3">
        <v>0.4313</v>
      </c>
      <c r="K37" s="3">
        <v>0.6812</v>
      </c>
      <c r="L37" s="3">
        <v>0.8281</v>
      </c>
      <c r="M37" s="3">
        <v>0.6633</v>
      </c>
      <c r="N37" s="3">
        <v>16</v>
      </c>
      <c r="O37" s="3">
        <v>16</v>
      </c>
      <c r="P37" s="3">
        <v>11</v>
      </c>
      <c r="Q37" s="3">
        <v>17</v>
      </c>
      <c r="R37" s="3">
        <v>985</v>
      </c>
      <c r="S37" s="3">
        <v>568</v>
      </c>
      <c r="T37" s="3">
        <v>510</v>
      </c>
      <c r="U37" s="3">
        <v>764</v>
      </c>
      <c r="V37" s="3">
        <v>20</v>
      </c>
      <c r="W37" s="3">
        <v>32</v>
      </c>
      <c r="X37" s="3">
        <v>40</v>
      </c>
      <c r="Y37" s="3">
        <v>31</v>
      </c>
      <c r="Z37" s="3">
        <v>7</v>
      </c>
      <c r="AA37" s="3">
        <v>45354512</v>
      </c>
      <c r="AB37" s="3">
        <v>45359627</v>
      </c>
      <c r="AC37" s="3" t="s">
        <v>93</v>
      </c>
      <c r="AD37" s="3" t="s">
        <v>94</v>
      </c>
      <c r="AE37" s="3" t="s">
        <v>272</v>
      </c>
      <c r="AF37" s="3" t="s">
        <v>273</v>
      </c>
      <c r="AG37" s="3" t="s">
        <v>274</v>
      </c>
      <c r="AH37" s="3" t="s">
        <v>275</v>
      </c>
      <c r="AI37" s="3" t="s">
        <v>255</v>
      </c>
      <c r="AJ37" s="3">
        <v>5.56667451098001</v>
      </c>
      <c r="AK37" s="3">
        <v>1.63932039280218e-151</v>
      </c>
      <c r="AL37" s="3">
        <v>5.56822493421807e-149</v>
      </c>
      <c r="AM37" s="3" t="s">
        <v>112</v>
      </c>
    </row>
    <row r="38" spans="1:39">
      <c r="A38" s="3" t="s">
        <v>276</v>
      </c>
      <c r="B38" s="3">
        <v>42.8114</v>
      </c>
      <c r="C38" s="3">
        <v>43.3756</v>
      </c>
      <c r="D38" s="3">
        <v>45.3367</v>
      </c>
      <c r="E38" s="3">
        <v>47.4257</v>
      </c>
      <c r="F38" s="3">
        <v>17.4743</v>
      </c>
      <c r="G38" s="3">
        <v>16.7438</v>
      </c>
      <c r="H38" s="3">
        <v>17.7916</v>
      </c>
      <c r="I38" s="3">
        <v>15.4831</v>
      </c>
      <c r="J38" s="3">
        <v>30.0244</v>
      </c>
      <c r="K38" s="3">
        <v>30.7468</v>
      </c>
      <c r="L38" s="3">
        <v>30.0467</v>
      </c>
      <c r="M38" s="3">
        <v>30.2142</v>
      </c>
      <c r="N38" s="3">
        <v>6083</v>
      </c>
      <c r="O38" s="3">
        <v>4792</v>
      </c>
      <c r="P38" s="3">
        <v>5106</v>
      </c>
      <c r="Q38" s="3">
        <v>6472</v>
      </c>
      <c r="R38" s="3">
        <v>2799</v>
      </c>
      <c r="S38" s="3">
        <v>1789</v>
      </c>
      <c r="T38" s="3">
        <v>2010</v>
      </c>
      <c r="U38" s="3">
        <v>1764</v>
      </c>
      <c r="V38" s="3">
        <v>3363</v>
      </c>
      <c r="W38" s="3">
        <v>3489</v>
      </c>
      <c r="X38" s="3">
        <v>3506</v>
      </c>
      <c r="Y38" s="3">
        <v>3411</v>
      </c>
      <c r="Z38" s="3">
        <v>9</v>
      </c>
      <c r="AA38" s="3">
        <v>44290787</v>
      </c>
      <c r="AB38" s="3">
        <v>44303666</v>
      </c>
      <c r="AC38" s="3" t="s">
        <v>93</v>
      </c>
      <c r="AD38" s="3" t="s">
        <v>94</v>
      </c>
      <c r="AE38" s="3" t="s">
        <v>277</v>
      </c>
      <c r="AF38" s="3" t="s">
        <v>278</v>
      </c>
      <c r="AG38" s="3" t="s">
        <v>279</v>
      </c>
      <c r="AH38" s="3" t="s">
        <v>280</v>
      </c>
      <c r="AI38" s="3" t="s">
        <v>99</v>
      </c>
      <c r="AJ38" s="3">
        <v>-1.40716814657562</v>
      </c>
      <c r="AK38" s="3">
        <v>8.49695788457431e-151</v>
      </c>
      <c r="AL38" s="3">
        <v>2.80812975709661e-148</v>
      </c>
      <c r="AM38" s="3" t="s">
        <v>100</v>
      </c>
    </row>
    <row r="39" spans="1:39">
      <c r="A39" s="3" t="s">
        <v>281</v>
      </c>
      <c r="B39" s="3">
        <v>84.069</v>
      </c>
      <c r="C39" s="3">
        <v>86.1741</v>
      </c>
      <c r="D39" s="3">
        <v>88.0003</v>
      </c>
      <c r="E39" s="3">
        <v>89.3423</v>
      </c>
      <c r="F39" s="3">
        <v>29.2972</v>
      </c>
      <c r="G39" s="3">
        <v>34.2962</v>
      </c>
      <c r="H39" s="3">
        <v>32.3163</v>
      </c>
      <c r="I39" s="3">
        <v>32.3999</v>
      </c>
      <c r="J39" s="3">
        <v>82.3493</v>
      </c>
      <c r="K39" s="3">
        <v>76.101</v>
      </c>
      <c r="L39" s="3">
        <v>76.3554</v>
      </c>
      <c r="M39" s="3">
        <v>69.8896</v>
      </c>
      <c r="N39" s="3">
        <v>2660</v>
      </c>
      <c r="O39" s="3">
        <v>2120</v>
      </c>
      <c r="P39" s="3">
        <v>2207</v>
      </c>
      <c r="Q39" s="3">
        <v>2715</v>
      </c>
      <c r="R39" s="3">
        <v>1045</v>
      </c>
      <c r="S39" s="3">
        <v>816</v>
      </c>
      <c r="T39" s="3">
        <v>813</v>
      </c>
      <c r="U39" s="3">
        <v>822</v>
      </c>
      <c r="V39" s="3">
        <v>2054</v>
      </c>
      <c r="W39" s="3">
        <v>1923</v>
      </c>
      <c r="X39" s="3">
        <v>1984</v>
      </c>
      <c r="Y39" s="3">
        <v>1757</v>
      </c>
      <c r="Z39" s="3">
        <v>13</v>
      </c>
      <c r="AA39" s="3">
        <v>34258257</v>
      </c>
      <c r="AB39" s="3">
        <v>34261990</v>
      </c>
      <c r="AC39" s="3" t="s">
        <v>107</v>
      </c>
      <c r="AD39" s="3" t="s">
        <v>94</v>
      </c>
      <c r="AE39" s="3" t="s">
        <v>282</v>
      </c>
      <c r="AF39" s="3" t="s">
        <v>283</v>
      </c>
      <c r="AG39" s="3" t="s">
        <v>284</v>
      </c>
      <c r="AH39" s="3" t="s">
        <v>285</v>
      </c>
      <c r="AI39" s="3" t="s">
        <v>99</v>
      </c>
      <c r="AJ39" s="3">
        <v>-1.44349156643978</v>
      </c>
      <c r="AK39" s="3">
        <v>1.51953054938533e-150</v>
      </c>
      <c r="AL39" s="3">
        <v>4.88968935733785e-148</v>
      </c>
      <c r="AM39" s="3" t="s">
        <v>100</v>
      </c>
    </row>
    <row r="40" spans="1:39">
      <c r="A40" s="3" t="s">
        <v>286</v>
      </c>
      <c r="B40" s="3">
        <v>198.8915</v>
      </c>
      <c r="C40" s="3">
        <v>195.1579</v>
      </c>
      <c r="D40" s="3">
        <v>195.8587</v>
      </c>
      <c r="E40" s="3">
        <v>182.3159</v>
      </c>
      <c r="F40" s="3">
        <v>79.2556</v>
      </c>
      <c r="G40" s="3">
        <v>87.9757</v>
      </c>
      <c r="H40" s="3">
        <v>84.7078</v>
      </c>
      <c r="I40" s="3">
        <v>82.185</v>
      </c>
      <c r="J40" s="3">
        <v>92.2326</v>
      </c>
      <c r="K40" s="3">
        <v>89.4355</v>
      </c>
      <c r="L40" s="3">
        <v>83.7837</v>
      </c>
      <c r="M40" s="3">
        <v>84.6965</v>
      </c>
      <c r="N40" s="3">
        <v>6981</v>
      </c>
      <c r="O40" s="3">
        <v>5326</v>
      </c>
      <c r="P40" s="3">
        <v>5449</v>
      </c>
      <c r="Q40" s="3">
        <v>6146</v>
      </c>
      <c r="R40" s="3">
        <v>3136</v>
      </c>
      <c r="S40" s="3">
        <v>2322</v>
      </c>
      <c r="T40" s="3">
        <v>2364</v>
      </c>
      <c r="U40" s="3">
        <v>2313</v>
      </c>
      <c r="V40" s="3">
        <v>2552</v>
      </c>
      <c r="W40" s="3">
        <v>2507</v>
      </c>
      <c r="X40" s="3">
        <v>2415</v>
      </c>
      <c r="Y40" s="3">
        <v>2362</v>
      </c>
      <c r="Z40" s="3">
        <v>19</v>
      </c>
      <c r="AA40" s="3">
        <v>40026384</v>
      </c>
      <c r="AB40" s="3">
        <v>40062271</v>
      </c>
      <c r="AC40" s="3" t="s">
        <v>107</v>
      </c>
      <c r="AD40" s="3" t="s">
        <v>94</v>
      </c>
      <c r="AE40" s="3" t="s">
        <v>287</v>
      </c>
      <c r="AF40" s="3" t="s">
        <v>288</v>
      </c>
      <c r="AG40" s="3" t="s">
        <v>289</v>
      </c>
      <c r="AH40" s="3" t="s">
        <v>185</v>
      </c>
      <c r="AI40" s="3" t="s">
        <v>99</v>
      </c>
      <c r="AJ40" s="3">
        <v>-1.21152651379142</v>
      </c>
      <c r="AK40" s="3">
        <v>7.29780963219703e-145</v>
      </c>
      <c r="AL40" s="3">
        <v>2.28814400467962e-142</v>
      </c>
      <c r="AM40" s="3" t="s">
        <v>100</v>
      </c>
    </row>
    <row r="41" spans="1:39">
      <c r="A41" s="3" t="s">
        <v>290</v>
      </c>
      <c r="B41" s="3">
        <v>7.1508</v>
      </c>
      <c r="C41" s="3">
        <v>7.178</v>
      </c>
      <c r="D41" s="3">
        <v>7.0412</v>
      </c>
      <c r="E41" s="3">
        <v>8.1264</v>
      </c>
      <c r="F41" s="3">
        <v>35.5838</v>
      </c>
      <c r="G41" s="3">
        <v>34.2688</v>
      </c>
      <c r="H41" s="3">
        <v>38.0032</v>
      </c>
      <c r="I41" s="3">
        <v>36.5967</v>
      </c>
      <c r="J41" s="3">
        <v>23.7839</v>
      </c>
      <c r="K41" s="3">
        <v>21.8387</v>
      </c>
      <c r="L41" s="3">
        <v>21.3972</v>
      </c>
      <c r="M41" s="3">
        <v>20.0852</v>
      </c>
      <c r="N41" s="3">
        <v>164</v>
      </c>
      <c r="O41" s="3">
        <v>128</v>
      </c>
      <c r="P41" s="3">
        <v>128</v>
      </c>
      <c r="Q41" s="3">
        <v>179</v>
      </c>
      <c r="R41" s="3">
        <v>920</v>
      </c>
      <c r="S41" s="3">
        <v>591</v>
      </c>
      <c r="T41" s="3">
        <v>693</v>
      </c>
      <c r="U41" s="3">
        <v>673</v>
      </c>
      <c r="V41" s="3">
        <v>430</v>
      </c>
      <c r="W41" s="3">
        <v>400</v>
      </c>
      <c r="X41" s="3">
        <v>403</v>
      </c>
      <c r="Y41" s="3">
        <v>366</v>
      </c>
      <c r="Z41" s="3">
        <v>19</v>
      </c>
      <c r="AA41" s="3">
        <v>4546816</v>
      </c>
      <c r="AB41" s="3">
        <v>4548611</v>
      </c>
      <c r="AC41" s="3" t="s">
        <v>107</v>
      </c>
      <c r="AD41" s="3" t="s">
        <v>94</v>
      </c>
      <c r="AE41" s="3" t="s">
        <v>291</v>
      </c>
      <c r="AF41" s="3" t="s">
        <v>292</v>
      </c>
      <c r="AG41" s="3" t="s">
        <v>99</v>
      </c>
      <c r="AH41" s="3" t="s">
        <v>293</v>
      </c>
      <c r="AI41" s="3" t="s">
        <v>99</v>
      </c>
      <c r="AJ41" s="3">
        <v>2.2874817806972</v>
      </c>
      <c r="AK41" s="3">
        <v>5.16514810496205e-142</v>
      </c>
      <c r="AL41" s="3">
        <v>1.54047392749941e-139</v>
      </c>
      <c r="AM41" s="3" t="s">
        <v>112</v>
      </c>
    </row>
    <row r="42" spans="1:39">
      <c r="A42" s="3" t="s">
        <v>294</v>
      </c>
      <c r="B42" s="3">
        <v>87.6685</v>
      </c>
      <c r="C42" s="3">
        <v>90.5881</v>
      </c>
      <c r="D42" s="3">
        <v>95.2126</v>
      </c>
      <c r="E42" s="3">
        <v>97.0848</v>
      </c>
      <c r="F42" s="3">
        <v>205.3575</v>
      </c>
      <c r="G42" s="3">
        <v>211.6904</v>
      </c>
      <c r="H42" s="3">
        <v>210.2083</v>
      </c>
      <c r="I42" s="3">
        <v>197.6592</v>
      </c>
      <c r="J42" s="3">
        <v>143.652</v>
      </c>
      <c r="K42" s="3">
        <v>147.7708</v>
      </c>
      <c r="L42" s="3">
        <v>150.175</v>
      </c>
      <c r="M42" s="3">
        <v>142.1176</v>
      </c>
      <c r="N42" s="3">
        <v>5677</v>
      </c>
      <c r="O42" s="3">
        <v>4561</v>
      </c>
      <c r="P42" s="3">
        <v>4887</v>
      </c>
      <c r="Q42" s="3">
        <v>6038</v>
      </c>
      <c r="R42" s="3">
        <v>14991</v>
      </c>
      <c r="S42" s="3">
        <v>10308</v>
      </c>
      <c r="T42" s="3">
        <v>10823</v>
      </c>
      <c r="U42" s="3">
        <v>10263</v>
      </c>
      <c r="V42" s="3">
        <v>7333</v>
      </c>
      <c r="W42" s="3">
        <v>7642</v>
      </c>
      <c r="X42" s="3">
        <v>7986</v>
      </c>
      <c r="Y42" s="3">
        <v>7312</v>
      </c>
      <c r="Z42" s="3">
        <v>19</v>
      </c>
      <c r="AA42" s="3">
        <v>10040129</v>
      </c>
      <c r="AB42" s="3">
        <v>10079110</v>
      </c>
      <c r="AC42" s="3" t="s">
        <v>107</v>
      </c>
      <c r="AD42" s="3" t="s">
        <v>94</v>
      </c>
      <c r="AE42" s="3" t="s">
        <v>295</v>
      </c>
      <c r="AF42" s="3" t="s">
        <v>296</v>
      </c>
      <c r="AG42" s="3" t="s">
        <v>297</v>
      </c>
      <c r="AH42" s="3" t="s">
        <v>298</v>
      </c>
      <c r="AI42" s="3" t="s">
        <v>99</v>
      </c>
      <c r="AJ42" s="3">
        <v>1.15309327030197</v>
      </c>
      <c r="AK42" s="3">
        <v>8.74026623229225e-140</v>
      </c>
      <c r="AL42" s="3">
        <v>2.5446660830588e-137</v>
      </c>
      <c r="AM42" s="3" t="s">
        <v>112</v>
      </c>
    </row>
    <row r="43" spans="1:39">
      <c r="A43" s="3" t="s">
        <v>299</v>
      </c>
      <c r="B43" s="3">
        <v>216.2677</v>
      </c>
      <c r="C43" s="3">
        <v>218.6329</v>
      </c>
      <c r="D43" s="3">
        <v>227.1592</v>
      </c>
      <c r="E43" s="3">
        <v>239.2203</v>
      </c>
      <c r="F43" s="3">
        <v>112.1735</v>
      </c>
      <c r="G43" s="3">
        <v>110.9117</v>
      </c>
      <c r="H43" s="3">
        <v>115.0552</v>
      </c>
      <c r="I43" s="3">
        <v>112.2068</v>
      </c>
      <c r="J43" s="3">
        <v>138.6303</v>
      </c>
      <c r="K43" s="3">
        <v>128.9947</v>
      </c>
      <c r="L43" s="3">
        <v>136.7247</v>
      </c>
      <c r="M43" s="3">
        <v>130.4387</v>
      </c>
      <c r="N43" s="3">
        <v>19194</v>
      </c>
      <c r="O43" s="3">
        <v>15087</v>
      </c>
      <c r="P43" s="3">
        <v>15980</v>
      </c>
      <c r="Q43" s="3">
        <v>20391</v>
      </c>
      <c r="R43" s="3">
        <v>11223</v>
      </c>
      <c r="S43" s="3">
        <v>7402</v>
      </c>
      <c r="T43" s="3">
        <v>8119</v>
      </c>
      <c r="U43" s="3">
        <v>7985</v>
      </c>
      <c r="V43" s="3">
        <v>9699</v>
      </c>
      <c r="W43" s="3">
        <v>9143</v>
      </c>
      <c r="X43" s="3">
        <v>9965</v>
      </c>
      <c r="Y43" s="3">
        <v>9198</v>
      </c>
      <c r="Z43" s="3">
        <v>6</v>
      </c>
      <c r="AA43" s="3">
        <v>90463409</v>
      </c>
      <c r="AB43" s="3">
        <v>90577185</v>
      </c>
      <c r="AC43" s="3" t="s">
        <v>93</v>
      </c>
      <c r="AD43" s="3" t="s">
        <v>94</v>
      </c>
      <c r="AE43" s="3" t="s">
        <v>300</v>
      </c>
      <c r="AF43" s="3" t="s">
        <v>301</v>
      </c>
      <c r="AG43" s="3" t="s">
        <v>302</v>
      </c>
      <c r="AH43" s="3" t="s">
        <v>303</v>
      </c>
      <c r="AI43" s="3" t="s">
        <v>99</v>
      </c>
      <c r="AJ43" s="3">
        <v>-1.00288961213791</v>
      </c>
      <c r="AK43" s="3">
        <v>4.19279482729042e-136</v>
      </c>
      <c r="AL43" s="3">
        <v>1.19231384065366e-133</v>
      </c>
      <c r="AM43" s="3" t="s">
        <v>100</v>
      </c>
    </row>
    <row r="44" spans="1:39">
      <c r="A44" s="3" t="s">
        <v>304</v>
      </c>
      <c r="B44" s="3">
        <v>58.7532</v>
      </c>
      <c r="C44" s="3">
        <v>58.6652</v>
      </c>
      <c r="D44" s="3">
        <v>57.5104</v>
      </c>
      <c r="E44" s="3">
        <v>61.73</v>
      </c>
      <c r="F44" s="3">
        <v>27.0901</v>
      </c>
      <c r="G44" s="3">
        <v>25.3274</v>
      </c>
      <c r="H44" s="3">
        <v>24.8977</v>
      </c>
      <c r="I44" s="3">
        <v>24.6528</v>
      </c>
      <c r="J44" s="3">
        <v>39.6375</v>
      </c>
      <c r="K44" s="3">
        <v>45.598</v>
      </c>
      <c r="L44" s="3">
        <v>39.825</v>
      </c>
      <c r="M44" s="3">
        <v>39.3995</v>
      </c>
      <c r="N44" s="3">
        <v>4069</v>
      </c>
      <c r="O44" s="3">
        <v>3159</v>
      </c>
      <c r="P44" s="3">
        <v>3157</v>
      </c>
      <c r="Q44" s="3">
        <v>4106</v>
      </c>
      <c r="R44" s="3">
        <v>2115</v>
      </c>
      <c r="S44" s="3">
        <v>1319</v>
      </c>
      <c r="T44" s="3">
        <v>1371</v>
      </c>
      <c r="U44" s="3">
        <v>1369</v>
      </c>
      <c r="V44" s="3">
        <v>2164</v>
      </c>
      <c r="W44" s="3">
        <v>2522</v>
      </c>
      <c r="X44" s="3">
        <v>2265</v>
      </c>
      <c r="Y44" s="3">
        <v>2168</v>
      </c>
      <c r="Z44" s="3">
        <v>9</v>
      </c>
      <c r="AA44" s="3">
        <v>106715511</v>
      </c>
      <c r="AB44" s="3">
        <v>106769178</v>
      </c>
      <c r="AC44" s="3" t="s">
        <v>107</v>
      </c>
      <c r="AD44" s="3" t="s">
        <v>94</v>
      </c>
      <c r="AE44" s="3" t="s">
        <v>305</v>
      </c>
      <c r="AF44" s="3" t="s">
        <v>306</v>
      </c>
      <c r="AG44" s="3" t="s">
        <v>307</v>
      </c>
      <c r="AH44" s="3" t="s">
        <v>308</v>
      </c>
      <c r="AI44" s="3" t="s">
        <v>99</v>
      </c>
      <c r="AJ44" s="3">
        <v>-1.2139591315286</v>
      </c>
      <c r="AK44" s="3">
        <v>8.05517299655376e-132</v>
      </c>
      <c r="AL44" s="3">
        <v>2.23860580458771e-129</v>
      </c>
      <c r="AM44" s="3" t="s">
        <v>100</v>
      </c>
    </row>
    <row r="45" spans="1:39">
      <c r="A45" s="3" t="s">
        <v>309</v>
      </c>
      <c r="B45" s="3">
        <v>193.8863</v>
      </c>
      <c r="C45" s="3">
        <v>193.5971</v>
      </c>
      <c r="D45" s="3">
        <v>195.0533</v>
      </c>
      <c r="E45" s="3">
        <v>179.0593</v>
      </c>
      <c r="F45" s="3">
        <v>86.049</v>
      </c>
      <c r="G45" s="3">
        <v>91.0576</v>
      </c>
      <c r="H45" s="3">
        <v>91.7091</v>
      </c>
      <c r="I45" s="3">
        <v>94.8697</v>
      </c>
      <c r="J45" s="3">
        <v>100.5876</v>
      </c>
      <c r="K45" s="3">
        <v>95.9538</v>
      </c>
      <c r="L45" s="3">
        <v>95.8727</v>
      </c>
      <c r="M45" s="3">
        <v>101.2748</v>
      </c>
      <c r="N45" s="3">
        <v>7937</v>
      </c>
      <c r="O45" s="3">
        <v>6162</v>
      </c>
      <c r="P45" s="3">
        <v>6329</v>
      </c>
      <c r="Q45" s="3">
        <v>7040</v>
      </c>
      <c r="R45" s="3">
        <v>3971</v>
      </c>
      <c r="S45" s="3">
        <v>2803</v>
      </c>
      <c r="T45" s="3">
        <v>2985</v>
      </c>
      <c r="U45" s="3">
        <v>3114</v>
      </c>
      <c r="V45" s="3">
        <v>3246</v>
      </c>
      <c r="W45" s="3">
        <v>3137</v>
      </c>
      <c r="X45" s="3">
        <v>3223</v>
      </c>
      <c r="Y45" s="3">
        <v>3294</v>
      </c>
      <c r="Z45" s="3">
        <v>5</v>
      </c>
      <c r="AA45" s="3">
        <v>145914004</v>
      </c>
      <c r="AB45" s="3">
        <v>145946428</v>
      </c>
      <c r="AC45" s="3" t="s">
        <v>107</v>
      </c>
      <c r="AD45" s="3" t="s">
        <v>94</v>
      </c>
      <c r="AE45" s="3" t="s">
        <v>310</v>
      </c>
      <c r="AF45" s="3" t="s">
        <v>311</v>
      </c>
      <c r="AG45" s="3" t="s">
        <v>312</v>
      </c>
      <c r="AH45" s="3" t="s">
        <v>313</v>
      </c>
      <c r="AI45" s="3" t="s">
        <v>99</v>
      </c>
      <c r="AJ45" s="3">
        <v>-1.06954892439982</v>
      </c>
      <c r="AK45" s="3">
        <v>1.01295515101798e-131</v>
      </c>
      <c r="AL45" s="3">
        <v>2.75253679703284e-129</v>
      </c>
      <c r="AM45" s="3" t="s">
        <v>100</v>
      </c>
    </row>
    <row r="46" spans="1:39">
      <c r="A46" s="3" t="s">
        <v>314</v>
      </c>
      <c r="B46" s="3">
        <v>6.0812</v>
      </c>
      <c r="C46" s="3">
        <v>6.5152</v>
      </c>
      <c r="D46" s="3">
        <v>6.195</v>
      </c>
      <c r="E46" s="3">
        <v>6.5183</v>
      </c>
      <c r="F46" s="3">
        <v>17.3597</v>
      </c>
      <c r="G46" s="3">
        <v>18.6527</v>
      </c>
      <c r="H46" s="3">
        <v>18.0766</v>
      </c>
      <c r="I46" s="3">
        <v>18.506</v>
      </c>
      <c r="J46" s="3">
        <v>10.018</v>
      </c>
      <c r="K46" s="3">
        <v>9.8885</v>
      </c>
      <c r="L46" s="3">
        <v>9.7184</v>
      </c>
      <c r="M46" s="3">
        <v>10.0146</v>
      </c>
      <c r="N46" s="3">
        <v>509</v>
      </c>
      <c r="O46" s="3">
        <v>424</v>
      </c>
      <c r="P46" s="3">
        <v>411</v>
      </c>
      <c r="Q46" s="3">
        <v>524</v>
      </c>
      <c r="R46" s="3">
        <v>1638</v>
      </c>
      <c r="S46" s="3">
        <v>1174</v>
      </c>
      <c r="T46" s="3">
        <v>1203</v>
      </c>
      <c r="U46" s="3">
        <v>1242</v>
      </c>
      <c r="V46" s="3">
        <v>661</v>
      </c>
      <c r="W46" s="3">
        <v>661</v>
      </c>
      <c r="X46" s="3">
        <v>668</v>
      </c>
      <c r="Y46" s="3">
        <v>666</v>
      </c>
      <c r="Z46" s="3">
        <v>4</v>
      </c>
      <c r="AA46" s="3">
        <v>134224008</v>
      </c>
      <c r="AB46" s="3">
        <v>134237546</v>
      </c>
      <c r="AC46" s="3" t="s">
        <v>93</v>
      </c>
      <c r="AD46" s="3" t="s">
        <v>94</v>
      </c>
      <c r="AE46" s="3" t="s">
        <v>315</v>
      </c>
      <c r="AF46" s="3" t="s">
        <v>316</v>
      </c>
      <c r="AG46" s="3" t="s">
        <v>99</v>
      </c>
      <c r="AH46" s="3" t="s">
        <v>317</v>
      </c>
      <c r="AI46" s="3" t="s">
        <v>99</v>
      </c>
      <c r="AJ46" s="3">
        <v>1.51796063631505</v>
      </c>
      <c r="AK46" s="3">
        <v>3.89443678608791e-130</v>
      </c>
      <c r="AL46" s="3">
        <v>1.03524289174528e-127</v>
      </c>
      <c r="AM46" s="3" t="s">
        <v>112</v>
      </c>
    </row>
    <row r="47" spans="1:39">
      <c r="A47" s="3" t="s">
        <v>318</v>
      </c>
      <c r="B47" s="3">
        <v>20.3254</v>
      </c>
      <c r="C47" s="3">
        <v>19.1678</v>
      </c>
      <c r="D47" s="3">
        <v>20.8296</v>
      </c>
      <c r="E47" s="3">
        <v>21.828</v>
      </c>
      <c r="F47" s="3">
        <v>7.7688</v>
      </c>
      <c r="G47" s="3">
        <v>6.848</v>
      </c>
      <c r="H47" s="3">
        <v>7.682</v>
      </c>
      <c r="I47" s="3">
        <v>7.7464</v>
      </c>
      <c r="J47" s="3">
        <v>12.0276</v>
      </c>
      <c r="K47" s="3">
        <v>12.8017</v>
      </c>
      <c r="L47" s="3">
        <v>12.6555</v>
      </c>
      <c r="M47" s="3">
        <v>12.1462</v>
      </c>
      <c r="N47" s="3">
        <v>2163</v>
      </c>
      <c r="O47" s="3">
        <v>1586</v>
      </c>
      <c r="P47" s="3">
        <v>1757</v>
      </c>
      <c r="Q47" s="3">
        <v>2231</v>
      </c>
      <c r="R47" s="3">
        <v>932</v>
      </c>
      <c r="S47" s="3">
        <v>548</v>
      </c>
      <c r="T47" s="3">
        <v>650</v>
      </c>
      <c r="U47" s="3">
        <v>661</v>
      </c>
      <c r="V47" s="3">
        <v>1009</v>
      </c>
      <c r="W47" s="3">
        <v>1088</v>
      </c>
      <c r="X47" s="3">
        <v>1106</v>
      </c>
      <c r="Y47" s="3">
        <v>1027</v>
      </c>
      <c r="Z47" s="3">
        <v>13</v>
      </c>
      <c r="AA47" s="3">
        <v>25127135</v>
      </c>
      <c r="AB47" s="3">
        <v>25176484</v>
      </c>
      <c r="AC47" s="3" t="s">
        <v>93</v>
      </c>
      <c r="AD47" s="3" t="s">
        <v>94</v>
      </c>
      <c r="AE47" s="3" t="s">
        <v>319</v>
      </c>
      <c r="AF47" s="3" t="s">
        <v>320</v>
      </c>
      <c r="AG47" s="3" t="s">
        <v>321</v>
      </c>
      <c r="AH47" s="3" t="s">
        <v>322</v>
      </c>
      <c r="AI47" s="3" t="s">
        <v>99</v>
      </c>
      <c r="AJ47" s="3">
        <v>-1.45115492240298</v>
      </c>
      <c r="AK47" s="3">
        <v>1.75952813395551e-128</v>
      </c>
      <c r="AL47" s="3">
        <v>4.57776808978894e-126</v>
      </c>
      <c r="AM47" s="3" t="s">
        <v>100</v>
      </c>
    </row>
    <row r="48" spans="1:39">
      <c r="A48" s="3" t="s">
        <v>323</v>
      </c>
      <c r="B48" s="3">
        <v>66.8142</v>
      </c>
      <c r="C48" s="3">
        <v>64.5911</v>
      </c>
      <c r="D48" s="3">
        <v>67.7572</v>
      </c>
      <c r="E48" s="3">
        <v>61.1329</v>
      </c>
      <c r="F48" s="3">
        <v>21.7086</v>
      </c>
      <c r="G48" s="3">
        <v>22.6212</v>
      </c>
      <c r="H48" s="3">
        <v>26.7348</v>
      </c>
      <c r="I48" s="3">
        <v>24.3369</v>
      </c>
      <c r="J48" s="3">
        <v>13.3892</v>
      </c>
      <c r="K48" s="3">
        <v>14.8759</v>
      </c>
      <c r="L48" s="3">
        <v>13.2113</v>
      </c>
      <c r="M48" s="3">
        <v>14.8907</v>
      </c>
      <c r="N48" s="3">
        <v>2722</v>
      </c>
      <c r="O48" s="3">
        <v>2046</v>
      </c>
      <c r="P48" s="3">
        <v>2188</v>
      </c>
      <c r="Q48" s="3">
        <v>2392</v>
      </c>
      <c r="R48" s="3">
        <v>997</v>
      </c>
      <c r="S48" s="3">
        <v>693</v>
      </c>
      <c r="T48" s="3">
        <v>866</v>
      </c>
      <c r="U48" s="3">
        <v>795</v>
      </c>
      <c r="V48" s="3">
        <v>430</v>
      </c>
      <c r="W48" s="3">
        <v>484</v>
      </c>
      <c r="X48" s="3">
        <v>442</v>
      </c>
      <c r="Y48" s="3">
        <v>482</v>
      </c>
      <c r="Z48" s="3">
        <v>7</v>
      </c>
      <c r="AA48" s="3">
        <v>26534730</v>
      </c>
      <c r="AB48" s="3">
        <v>26542973</v>
      </c>
      <c r="AC48" s="3" t="s">
        <v>93</v>
      </c>
      <c r="AD48" s="3" t="s">
        <v>94</v>
      </c>
      <c r="AE48" s="3" t="s">
        <v>324</v>
      </c>
      <c r="AF48" s="3" t="s">
        <v>325</v>
      </c>
      <c r="AG48" s="3" t="s">
        <v>326</v>
      </c>
      <c r="AH48" s="3" t="s">
        <v>327</v>
      </c>
      <c r="AI48" s="3" t="s">
        <v>99</v>
      </c>
      <c r="AJ48" s="3">
        <v>-1.45319055980421</v>
      </c>
      <c r="AK48" s="3">
        <v>1.50885505117533e-123</v>
      </c>
      <c r="AL48" s="3">
        <v>3.84380824286914e-121</v>
      </c>
      <c r="AM48" s="3" t="s">
        <v>100</v>
      </c>
    </row>
    <row r="49" spans="1:39">
      <c r="A49" s="3" t="s">
        <v>328</v>
      </c>
      <c r="B49" s="3">
        <v>16.4999</v>
      </c>
      <c r="C49" s="3">
        <v>17.865</v>
      </c>
      <c r="D49" s="3">
        <v>18.5281</v>
      </c>
      <c r="E49" s="3">
        <v>19.0848</v>
      </c>
      <c r="F49" s="3">
        <v>5.0811</v>
      </c>
      <c r="G49" s="3">
        <v>4.6762</v>
      </c>
      <c r="H49" s="3">
        <v>4.1224</v>
      </c>
      <c r="I49" s="3">
        <v>5.0998</v>
      </c>
      <c r="J49" s="3">
        <v>12.1306</v>
      </c>
      <c r="K49" s="3">
        <v>11.9539</v>
      </c>
      <c r="L49" s="3">
        <v>11.1988</v>
      </c>
      <c r="M49" s="3">
        <v>11.2745</v>
      </c>
      <c r="N49" s="3">
        <v>1037</v>
      </c>
      <c r="O49" s="3">
        <v>873</v>
      </c>
      <c r="P49" s="3">
        <v>923</v>
      </c>
      <c r="Q49" s="3">
        <v>1152</v>
      </c>
      <c r="R49" s="3">
        <v>360</v>
      </c>
      <c r="S49" s="3">
        <v>221</v>
      </c>
      <c r="T49" s="3">
        <v>206</v>
      </c>
      <c r="U49" s="3">
        <v>257</v>
      </c>
      <c r="V49" s="3">
        <v>601</v>
      </c>
      <c r="W49" s="3">
        <v>600</v>
      </c>
      <c r="X49" s="3">
        <v>578</v>
      </c>
      <c r="Y49" s="3">
        <v>563</v>
      </c>
      <c r="Z49" s="3">
        <v>10</v>
      </c>
      <c r="AA49" s="3">
        <v>24099415</v>
      </c>
      <c r="AB49" s="3">
        <v>24178688</v>
      </c>
      <c r="AC49" s="3" t="s">
        <v>93</v>
      </c>
      <c r="AD49" s="3" t="s">
        <v>94</v>
      </c>
      <c r="AE49" s="3" t="s">
        <v>329</v>
      </c>
      <c r="AF49" s="3" t="s">
        <v>330</v>
      </c>
      <c r="AG49" s="3" t="s">
        <v>99</v>
      </c>
      <c r="AH49" s="3" t="s">
        <v>331</v>
      </c>
      <c r="AI49" s="3" t="s">
        <v>99</v>
      </c>
      <c r="AJ49" s="3">
        <v>-1.91920638591761</v>
      </c>
      <c r="AK49" s="3">
        <v>1.25486641645737e-121</v>
      </c>
      <c r="AL49" s="3">
        <v>3.13153194702871e-119</v>
      </c>
      <c r="AM49" s="3" t="s">
        <v>100</v>
      </c>
    </row>
    <row r="50" spans="1:39">
      <c r="A50" s="3" t="s">
        <v>332</v>
      </c>
      <c r="B50" s="3">
        <v>20.3681</v>
      </c>
      <c r="C50" s="3">
        <v>20.6627</v>
      </c>
      <c r="D50" s="3">
        <v>16.7876</v>
      </c>
      <c r="E50" s="3">
        <v>22.3224</v>
      </c>
      <c r="F50" s="3">
        <v>4.3157</v>
      </c>
      <c r="G50" s="3">
        <v>4.8282</v>
      </c>
      <c r="H50" s="3">
        <v>3.6302</v>
      </c>
      <c r="I50" s="3">
        <v>4.8223</v>
      </c>
      <c r="J50" s="3">
        <v>4.9741</v>
      </c>
      <c r="K50" s="3">
        <v>5.9327</v>
      </c>
      <c r="L50" s="3">
        <v>6.4106</v>
      </c>
      <c r="M50" s="3">
        <v>6.8086</v>
      </c>
      <c r="N50" s="3">
        <v>1122</v>
      </c>
      <c r="O50" s="3">
        <v>885</v>
      </c>
      <c r="P50" s="3">
        <v>733</v>
      </c>
      <c r="Q50" s="3">
        <v>1181</v>
      </c>
      <c r="R50" s="3">
        <v>268</v>
      </c>
      <c r="S50" s="3">
        <v>200</v>
      </c>
      <c r="T50" s="3">
        <v>159</v>
      </c>
      <c r="U50" s="3">
        <v>213</v>
      </c>
      <c r="V50" s="3">
        <v>216</v>
      </c>
      <c r="W50" s="3">
        <v>261</v>
      </c>
      <c r="X50" s="3">
        <v>290</v>
      </c>
      <c r="Y50" s="3">
        <v>298</v>
      </c>
      <c r="Z50" s="3">
        <v>17</v>
      </c>
      <c r="AA50" s="3">
        <v>35175412</v>
      </c>
      <c r="AB50" s="3">
        <v>35178214</v>
      </c>
      <c r="AC50" s="3" t="s">
        <v>107</v>
      </c>
      <c r="AD50" s="3" t="s">
        <v>94</v>
      </c>
      <c r="AE50" s="3" t="s">
        <v>333</v>
      </c>
      <c r="AF50" s="3" t="s">
        <v>334</v>
      </c>
      <c r="AG50" s="3" t="s">
        <v>335</v>
      </c>
      <c r="AH50" s="3" t="s">
        <v>336</v>
      </c>
      <c r="AI50" s="3" t="s">
        <v>99</v>
      </c>
      <c r="AJ50" s="3">
        <v>-2.19115563778014</v>
      </c>
      <c r="AK50" s="3">
        <v>2.28200394214397e-116</v>
      </c>
      <c r="AL50" s="3">
        <v>5.58086884090729e-114</v>
      </c>
      <c r="AM50" s="3" t="s">
        <v>100</v>
      </c>
    </row>
    <row r="51" spans="1:39">
      <c r="A51" s="3" t="s">
        <v>337</v>
      </c>
      <c r="B51" s="3">
        <v>13.8415</v>
      </c>
      <c r="C51" s="3">
        <v>13.5258</v>
      </c>
      <c r="D51" s="3">
        <v>14.8207</v>
      </c>
      <c r="E51" s="3">
        <v>13.8571</v>
      </c>
      <c r="F51" s="3">
        <v>29.5348</v>
      </c>
      <c r="G51" s="3">
        <v>30.1452</v>
      </c>
      <c r="H51" s="3">
        <v>31.3977</v>
      </c>
      <c r="I51" s="3">
        <v>30.3324</v>
      </c>
      <c r="J51" s="3">
        <v>25.598</v>
      </c>
      <c r="K51" s="3">
        <v>26.0033</v>
      </c>
      <c r="L51" s="3">
        <v>26.015</v>
      </c>
      <c r="M51" s="3">
        <v>28.2179</v>
      </c>
      <c r="N51" s="3">
        <v>1507</v>
      </c>
      <c r="O51" s="3">
        <v>1145</v>
      </c>
      <c r="P51" s="3">
        <v>1279</v>
      </c>
      <c r="Q51" s="3">
        <v>1449</v>
      </c>
      <c r="R51" s="3">
        <v>3625</v>
      </c>
      <c r="S51" s="3">
        <v>2468</v>
      </c>
      <c r="T51" s="3">
        <v>2718</v>
      </c>
      <c r="U51" s="3">
        <v>2648</v>
      </c>
      <c r="V51" s="3">
        <v>2197</v>
      </c>
      <c r="W51" s="3">
        <v>2261</v>
      </c>
      <c r="X51" s="3">
        <v>2326</v>
      </c>
      <c r="Y51" s="3">
        <v>2441</v>
      </c>
      <c r="Z51" s="3">
        <v>13</v>
      </c>
      <c r="AA51" s="3">
        <v>35161731</v>
      </c>
      <c r="AB51" s="3">
        <v>35211079</v>
      </c>
      <c r="AC51" s="3" t="s">
        <v>107</v>
      </c>
      <c r="AD51" s="3" t="s">
        <v>94</v>
      </c>
      <c r="AE51" s="3" t="s">
        <v>338</v>
      </c>
      <c r="AF51" s="3" t="s">
        <v>339</v>
      </c>
      <c r="AG51" s="3" t="s">
        <v>340</v>
      </c>
      <c r="AH51" s="3" t="s">
        <v>341</v>
      </c>
      <c r="AI51" s="3" t="s">
        <v>99</v>
      </c>
      <c r="AJ51" s="3">
        <v>1.11332078448767</v>
      </c>
      <c r="AK51" s="3">
        <v>3.28349360864806e-116</v>
      </c>
      <c r="AL51" s="3">
        <v>7.87265879344087e-114</v>
      </c>
      <c r="AM51" s="3" t="s">
        <v>112</v>
      </c>
    </row>
    <row r="52" spans="1:39">
      <c r="A52" s="3" t="s">
        <v>342</v>
      </c>
      <c r="B52" s="3">
        <v>215.714</v>
      </c>
      <c r="C52" s="3">
        <v>212.58</v>
      </c>
      <c r="D52" s="3">
        <v>220.281</v>
      </c>
      <c r="E52" s="3">
        <v>202.942</v>
      </c>
      <c r="F52" s="3">
        <v>104.9591</v>
      </c>
      <c r="G52" s="3">
        <v>109.6117</v>
      </c>
      <c r="H52" s="3">
        <v>102.4727</v>
      </c>
      <c r="I52" s="3">
        <v>101.4992</v>
      </c>
      <c r="J52" s="3">
        <v>115.8679</v>
      </c>
      <c r="K52" s="3">
        <v>113.8914</v>
      </c>
      <c r="L52" s="3">
        <v>111.802</v>
      </c>
      <c r="M52" s="3">
        <v>111.6782</v>
      </c>
      <c r="N52" s="3">
        <v>11832</v>
      </c>
      <c r="O52" s="3">
        <v>9066</v>
      </c>
      <c r="P52" s="3">
        <v>9577</v>
      </c>
      <c r="Q52" s="3">
        <v>10691</v>
      </c>
      <c r="R52" s="3">
        <v>6490</v>
      </c>
      <c r="S52" s="3">
        <v>4521</v>
      </c>
      <c r="T52" s="3">
        <v>4469</v>
      </c>
      <c r="U52" s="3">
        <v>4464</v>
      </c>
      <c r="V52" s="3">
        <v>5010</v>
      </c>
      <c r="W52" s="3">
        <v>4989</v>
      </c>
      <c r="X52" s="3">
        <v>5036</v>
      </c>
      <c r="Y52" s="3">
        <v>4867</v>
      </c>
      <c r="Z52" s="3">
        <v>3</v>
      </c>
      <c r="AA52" s="3">
        <v>157599885</v>
      </c>
      <c r="AB52" s="3">
        <v>157630714</v>
      </c>
      <c r="AC52" s="3" t="s">
        <v>107</v>
      </c>
      <c r="AD52" s="3" t="s">
        <v>94</v>
      </c>
      <c r="AE52" s="3" t="s">
        <v>343</v>
      </c>
      <c r="AF52" s="3" t="s">
        <v>344</v>
      </c>
      <c r="AG52" s="3" t="s">
        <v>345</v>
      </c>
      <c r="AH52" s="3" t="s">
        <v>346</v>
      </c>
      <c r="AI52" s="3" t="s">
        <v>99</v>
      </c>
      <c r="AJ52" s="3">
        <v>-1.02612894056041</v>
      </c>
      <c r="AK52" s="3">
        <v>6.96196077750173e-115</v>
      </c>
      <c r="AL52" s="3">
        <v>1.63713185360175e-112</v>
      </c>
      <c r="AM52" s="3" t="s">
        <v>100</v>
      </c>
    </row>
    <row r="53" spans="1:39">
      <c r="A53" s="3" t="s">
        <v>347</v>
      </c>
      <c r="B53" s="3">
        <v>54.7396</v>
      </c>
      <c r="C53" s="3">
        <v>49.9655</v>
      </c>
      <c r="D53" s="3">
        <v>51.5926</v>
      </c>
      <c r="E53" s="3">
        <v>64.1723</v>
      </c>
      <c r="F53" s="3">
        <v>179.1499</v>
      </c>
      <c r="G53" s="3">
        <v>165.557</v>
      </c>
      <c r="H53" s="3">
        <v>152.2401</v>
      </c>
      <c r="I53" s="3">
        <v>168.0845</v>
      </c>
      <c r="J53" s="3">
        <v>124.4279</v>
      </c>
      <c r="K53" s="3">
        <v>141.8393</v>
      </c>
      <c r="L53" s="3">
        <v>140.072</v>
      </c>
      <c r="M53" s="3">
        <v>149.334</v>
      </c>
      <c r="N53" s="3">
        <v>937</v>
      </c>
      <c r="O53" s="3">
        <v>665</v>
      </c>
      <c r="P53" s="3">
        <v>700</v>
      </c>
      <c r="Q53" s="3">
        <v>1055</v>
      </c>
      <c r="R53" s="3">
        <v>3457</v>
      </c>
      <c r="S53" s="3">
        <v>2131</v>
      </c>
      <c r="T53" s="3">
        <v>2072</v>
      </c>
      <c r="U53" s="3">
        <v>2307</v>
      </c>
      <c r="V53" s="3">
        <v>1679</v>
      </c>
      <c r="W53" s="3">
        <v>1939</v>
      </c>
      <c r="X53" s="3">
        <v>1969</v>
      </c>
      <c r="Y53" s="3">
        <v>2031</v>
      </c>
      <c r="Z53" s="3">
        <v>1</v>
      </c>
      <c r="AA53" s="3">
        <v>192954469</v>
      </c>
      <c r="AB53" s="3">
        <v>192955525</v>
      </c>
      <c r="AC53" s="3" t="s">
        <v>107</v>
      </c>
      <c r="AD53" s="3" t="s">
        <v>94</v>
      </c>
      <c r="AE53" s="3" t="s">
        <v>348</v>
      </c>
      <c r="AF53" s="3" t="s">
        <v>349</v>
      </c>
      <c r="AG53" s="3" t="s">
        <v>99</v>
      </c>
      <c r="AH53" s="3" t="s">
        <v>350</v>
      </c>
      <c r="AI53" s="3" t="s">
        <v>99</v>
      </c>
      <c r="AJ53" s="3">
        <v>1.59021980262402</v>
      </c>
      <c r="AK53" s="3">
        <v>1.21385115882129e-112</v>
      </c>
      <c r="AL53" s="3">
        <v>2.74869851297533e-110</v>
      </c>
      <c r="AM53" s="3" t="s">
        <v>112</v>
      </c>
    </row>
    <row r="54" spans="1:39">
      <c r="A54" s="3" t="s">
        <v>351</v>
      </c>
      <c r="B54" s="3">
        <v>52.7397</v>
      </c>
      <c r="C54" s="3">
        <v>56.0627</v>
      </c>
      <c r="D54" s="3">
        <v>58.9325</v>
      </c>
      <c r="E54" s="3">
        <v>57.7285</v>
      </c>
      <c r="F54" s="3">
        <v>112.6581</v>
      </c>
      <c r="G54" s="3">
        <v>118.6339</v>
      </c>
      <c r="H54" s="3">
        <v>116.2326</v>
      </c>
      <c r="I54" s="3">
        <v>113.4273</v>
      </c>
      <c r="J54" s="3">
        <v>120.6655</v>
      </c>
      <c r="K54" s="3">
        <v>117.6112</v>
      </c>
      <c r="L54" s="3">
        <v>119.8243</v>
      </c>
      <c r="M54" s="3">
        <v>115.3377</v>
      </c>
      <c r="N54" s="3">
        <v>3666</v>
      </c>
      <c r="O54" s="3">
        <v>3030</v>
      </c>
      <c r="P54" s="3">
        <v>3247</v>
      </c>
      <c r="Q54" s="3">
        <v>3854</v>
      </c>
      <c r="R54" s="3">
        <v>8828</v>
      </c>
      <c r="S54" s="3">
        <v>6201</v>
      </c>
      <c r="T54" s="3">
        <v>6424</v>
      </c>
      <c r="U54" s="3">
        <v>6322</v>
      </c>
      <c r="V54" s="3">
        <v>6612</v>
      </c>
      <c r="W54" s="3">
        <v>6529</v>
      </c>
      <c r="X54" s="3">
        <v>6840</v>
      </c>
      <c r="Y54" s="3">
        <v>6370</v>
      </c>
      <c r="Z54" s="3">
        <v>6</v>
      </c>
      <c r="AA54" s="3">
        <v>72575458</v>
      </c>
      <c r="AB54" s="3">
        <v>72585408</v>
      </c>
      <c r="AC54" s="3" t="s">
        <v>93</v>
      </c>
      <c r="AD54" s="3" t="s">
        <v>94</v>
      </c>
      <c r="AE54" s="3" t="s">
        <v>352</v>
      </c>
      <c r="AF54" s="3" t="s">
        <v>353</v>
      </c>
      <c r="AG54" s="3" t="s">
        <v>354</v>
      </c>
      <c r="AH54" s="3" t="s">
        <v>355</v>
      </c>
      <c r="AI54" s="3" t="s">
        <v>99</v>
      </c>
      <c r="AJ54" s="3">
        <v>1.03015493143772</v>
      </c>
      <c r="AK54" s="3">
        <v>4.79368860925682e-112</v>
      </c>
      <c r="AL54" s="3">
        <v>1.01064179851711e-109</v>
      </c>
      <c r="AM54" s="3" t="s">
        <v>112</v>
      </c>
    </row>
    <row r="55" spans="1:39">
      <c r="A55" s="3" t="s">
        <v>356</v>
      </c>
      <c r="B55" s="3">
        <v>4449.8701</v>
      </c>
      <c r="C55" s="3">
        <v>4112.0804</v>
      </c>
      <c r="D55" s="3">
        <v>4312.3338</v>
      </c>
      <c r="E55" s="3">
        <v>4167.5644</v>
      </c>
      <c r="F55" s="3">
        <v>8299.8111</v>
      </c>
      <c r="G55" s="3">
        <v>9365.2112</v>
      </c>
      <c r="H55" s="3">
        <v>8305.2273</v>
      </c>
      <c r="I55" s="3">
        <v>8700.958</v>
      </c>
      <c r="J55" s="3">
        <v>7081.0536</v>
      </c>
      <c r="K55" s="3">
        <v>7728.7259</v>
      </c>
      <c r="L55" s="3">
        <v>6763.7806</v>
      </c>
      <c r="M55" s="3">
        <v>7736.9732</v>
      </c>
      <c r="N55" s="3">
        <v>81155</v>
      </c>
      <c r="O55" s="3">
        <v>58310</v>
      </c>
      <c r="P55" s="3">
        <v>62338</v>
      </c>
      <c r="Q55" s="3">
        <v>72999</v>
      </c>
      <c r="R55" s="3">
        <v>170640</v>
      </c>
      <c r="S55" s="3">
        <v>128435</v>
      </c>
      <c r="T55" s="3">
        <v>120432</v>
      </c>
      <c r="U55" s="3">
        <v>127238</v>
      </c>
      <c r="V55" s="3">
        <v>101803</v>
      </c>
      <c r="W55" s="3">
        <v>112569</v>
      </c>
      <c r="X55" s="3">
        <v>101301</v>
      </c>
      <c r="Y55" s="3">
        <v>112112</v>
      </c>
      <c r="Z55" s="3">
        <v>4</v>
      </c>
      <c r="AA55" s="3">
        <v>61968471</v>
      </c>
      <c r="AB55" s="3">
        <v>61972395</v>
      </c>
      <c r="AC55" s="3" t="s">
        <v>107</v>
      </c>
      <c r="AD55" s="3" t="s">
        <v>94</v>
      </c>
      <c r="AE55" s="3" t="s">
        <v>357</v>
      </c>
      <c r="AF55" s="3" t="s">
        <v>358</v>
      </c>
      <c r="AG55" s="3" t="s">
        <v>99</v>
      </c>
      <c r="AH55" s="3" t="s">
        <v>359</v>
      </c>
      <c r="AI55" s="3" t="s">
        <v>99</v>
      </c>
      <c r="AJ55" s="3">
        <v>1.0228635461264</v>
      </c>
      <c r="AK55" s="3">
        <v>2.02769257381861e-111</v>
      </c>
      <c r="AL55" s="3">
        <v>4.20247877841592e-109</v>
      </c>
      <c r="AM55" s="3" t="s">
        <v>112</v>
      </c>
    </row>
    <row r="56" spans="1:39">
      <c r="A56" s="3" t="s">
        <v>360</v>
      </c>
      <c r="B56" s="3">
        <v>84.4521</v>
      </c>
      <c r="C56" s="3">
        <v>85.2788</v>
      </c>
      <c r="D56" s="3">
        <v>82.073</v>
      </c>
      <c r="E56" s="3">
        <v>85.3687</v>
      </c>
      <c r="F56" s="3">
        <v>38.4067</v>
      </c>
      <c r="G56" s="3">
        <v>42.2198</v>
      </c>
      <c r="H56" s="3">
        <v>41.5594</v>
      </c>
      <c r="I56" s="3">
        <v>37.1786</v>
      </c>
      <c r="J56" s="3">
        <v>67.689</v>
      </c>
      <c r="K56" s="3">
        <v>69.6043</v>
      </c>
      <c r="L56" s="3">
        <v>67.406</v>
      </c>
      <c r="M56" s="3">
        <v>69.9626</v>
      </c>
      <c r="N56" s="3">
        <v>5799</v>
      </c>
      <c r="O56" s="3">
        <v>4553</v>
      </c>
      <c r="P56" s="3">
        <v>4467</v>
      </c>
      <c r="Q56" s="3">
        <v>5630</v>
      </c>
      <c r="R56" s="3">
        <v>2973</v>
      </c>
      <c r="S56" s="3">
        <v>2180</v>
      </c>
      <c r="T56" s="3">
        <v>2269</v>
      </c>
      <c r="U56" s="3">
        <v>2047</v>
      </c>
      <c r="V56" s="3">
        <v>3664</v>
      </c>
      <c r="W56" s="3">
        <v>3817</v>
      </c>
      <c r="X56" s="3">
        <v>3801</v>
      </c>
      <c r="Y56" s="3">
        <v>3817</v>
      </c>
      <c r="Z56" s="3">
        <v>9</v>
      </c>
      <c r="AA56" s="3">
        <v>65201542</v>
      </c>
      <c r="AB56" s="3">
        <v>65237940</v>
      </c>
      <c r="AC56" s="3" t="s">
        <v>93</v>
      </c>
      <c r="AD56" s="3" t="s">
        <v>94</v>
      </c>
      <c r="AE56" s="3" t="s">
        <v>361</v>
      </c>
      <c r="AF56" s="3" t="s">
        <v>362</v>
      </c>
      <c r="AG56" s="3" t="s">
        <v>363</v>
      </c>
      <c r="AH56" s="3" t="s">
        <v>364</v>
      </c>
      <c r="AI56" s="3" t="s">
        <v>99</v>
      </c>
      <c r="AJ56" s="3">
        <v>-1.08336379354103</v>
      </c>
      <c r="AK56" s="3">
        <v>2.8084159737298e-108</v>
      </c>
      <c r="AL56" s="3">
        <v>5.71096862251966e-106</v>
      </c>
      <c r="AM56" s="3" t="s">
        <v>100</v>
      </c>
    </row>
    <row r="57" spans="1:39">
      <c r="A57" s="3" t="s">
        <v>365</v>
      </c>
      <c r="B57" s="3">
        <v>43.3963</v>
      </c>
      <c r="C57" s="3">
        <v>41.911</v>
      </c>
      <c r="D57" s="3">
        <v>46.9661</v>
      </c>
      <c r="E57" s="3">
        <v>41.0116</v>
      </c>
      <c r="F57" s="3">
        <v>108.844</v>
      </c>
      <c r="G57" s="3">
        <v>119.4179</v>
      </c>
      <c r="H57" s="3">
        <v>115.5257</v>
      </c>
      <c r="I57" s="3">
        <v>107.5856</v>
      </c>
      <c r="J57" s="3">
        <v>92.04</v>
      </c>
      <c r="K57" s="3">
        <v>109.4038</v>
      </c>
      <c r="L57" s="3">
        <v>88.3517</v>
      </c>
      <c r="M57" s="3">
        <v>95.2339</v>
      </c>
      <c r="N57" s="3">
        <v>823</v>
      </c>
      <c r="O57" s="3">
        <v>618</v>
      </c>
      <c r="P57" s="3">
        <v>706</v>
      </c>
      <c r="Q57" s="3">
        <v>747</v>
      </c>
      <c r="R57" s="3">
        <v>2327</v>
      </c>
      <c r="S57" s="3">
        <v>1703</v>
      </c>
      <c r="T57" s="3">
        <v>1742</v>
      </c>
      <c r="U57" s="3">
        <v>1636</v>
      </c>
      <c r="V57" s="3">
        <v>1376</v>
      </c>
      <c r="W57" s="3">
        <v>1657</v>
      </c>
      <c r="X57" s="3">
        <v>1376</v>
      </c>
      <c r="Y57" s="3">
        <v>1435</v>
      </c>
      <c r="Z57" s="3">
        <v>3</v>
      </c>
      <c r="AA57" s="3">
        <v>122688721</v>
      </c>
      <c r="AB57" s="3">
        <v>122693155</v>
      </c>
      <c r="AC57" s="3" t="s">
        <v>93</v>
      </c>
      <c r="AD57" s="3" t="s">
        <v>94</v>
      </c>
      <c r="AE57" s="3" t="s">
        <v>366</v>
      </c>
      <c r="AF57" s="3" t="s">
        <v>367</v>
      </c>
      <c r="AG57" s="3" t="s">
        <v>368</v>
      </c>
      <c r="AH57" s="3" t="s">
        <v>369</v>
      </c>
      <c r="AI57" s="3" t="s">
        <v>99</v>
      </c>
      <c r="AJ57" s="3">
        <v>1.37998124328616</v>
      </c>
      <c r="AK57" s="3">
        <v>2.84894574724975e-108</v>
      </c>
      <c r="AL57" s="3">
        <v>5.71096862251966e-106</v>
      </c>
      <c r="AM57" s="3" t="s">
        <v>112</v>
      </c>
    </row>
    <row r="58" spans="1:39">
      <c r="A58" s="3" t="s">
        <v>370</v>
      </c>
      <c r="B58" s="3">
        <v>4.0022</v>
      </c>
      <c r="C58" s="3">
        <v>3.4925</v>
      </c>
      <c r="D58" s="3">
        <v>3.8873</v>
      </c>
      <c r="E58" s="3">
        <v>3.9767</v>
      </c>
      <c r="F58" s="3">
        <v>0.6428</v>
      </c>
      <c r="G58" s="3">
        <v>0.7024</v>
      </c>
      <c r="H58" s="3">
        <v>0.7325</v>
      </c>
      <c r="I58" s="3">
        <v>0.8108</v>
      </c>
      <c r="J58" s="3">
        <v>2.3108</v>
      </c>
      <c r="K58" s="3">
        <v>2.2131</v>
      </c>
      <c r="L58" s="3">
        <v>2.1687</v>
      </c>
      <c r="M58" s="3">
        <v>2.2501</v>
      </c>
      <c r="N58" s="3">
        <v>591</v>
      </c>
      <c r="O58" s="3">
        <v>401</v>
      </c>
      <c r="P58" s="3">
        <v>455</v>
      </c>
      <c r="Q58" s="3">
        <v>564</v>
      </c>
      <c r="R58" s="3">
        <v>107</v>
      </c>
      <c r="S58" s="3">
        <v>78</v>
      </c>
      <c r="T58" s="3">
        <v>86</v>
      </c>
      <c r="U58" s="3">
        <v>96</v>
      </c>
      <c r="V58" s="3">
        <v>269</v>
      </c>
      <c r="W58" s="3">
        <v>261</v>
      </c>
      <c r="X58" s="3">
        <v>263</v>
      </c>
      <c r="Y58" s="3">
        <v>264</v>
      </c>
      <c r="Z58" s="3">
        <v>17</v>
      </c>
      <c r="AA58" s="3">
        <v>28451674</v>
      </c>
      <c r="AB58" s="3">
        <v>28520448</v>
      </c>
      <c r="AC58" s="3" t="s">
        <v>93</v>
      </c>
      <c r="AD58" s="3" t="s">
        <v>94</v>
      </c>
      <c r="AE58" s="3" t="s">
        <v>371</v>
      </c>
      <c r="AF58" s="3" t="s">
        <v>372</v>
      </c>
      <c r="AG58" s="3" t="s">
        <v>99</v>
      </c>
      <c r="AH58" s="3" t="s">
        <v>99</v>
      </c>
      <c r="AI58" s="3" t="s">
        <v>373</v>
      </c>
      <c r="AJ58" s="3">
        <v>-2.42287176375303</v>
      </c>
      <c r="AK58" s="3">
        <v>1.79132498612405e-105</v>
      </c>
      <c r="AL58" s="3">
        <v>3.5329551500524e-103</v>
      </c>
      <c r="AM58" s="3" t="s">
        <v>100</v>
      </c>
    </row>
    <row r="59" spans="1:39">
      <c r="A59" s="3" t="s">
        <v>374</v>
      </c>
      <c r="B59" s="3">
        <v>39.9091</v>
      </c>
      <c r="C59" s="3">
        <v>41.7255</v>
      </c>
      <c r="D59" s="3">
        <v>39.9656</v>
      </c>
      <c r="E59" s="3">
        <v>43.4832</v>
      </c>
      <c r="F59" s="3">
        <v>20.799</v>
      </c>
      <c r="G59" s="3">
        <v>19.9981</v>
      </c>
      <c r="H59" s="3">
        <v>19.282</v>
      </c>
      <c r="I59" s="3">
        <v>20.7005</v>
      </c>
      <c r="J59" s="3">
        <v>29.6904</v>
      </c>
      <c r="K59" s="3">
        <v>28.9658</v>
      </c>
      <c r="L59" s="3">
        <v>30.5664</v>
      </c>
      <c r="M59" s="3">
        <v>30.5779</v>
      </c>
      <c r="N59" s="3">
        <v>3811</v>
      </c>
      <c r="O59" s="3">
        <v>3098</v>
      </c>
      <c r="P59" s="3">
        <v>3025</v>
      </c>
      <c r="Q59" s="3">
        <v>3988</v>
      </c>
      <c r="R59" s="3">
        <v>2239</v>
      </c>
      <c r="S59" s="3">
        <v>1436</v>
      </c>
      <c r="T59" s="3">
        <v>1464</v>
      </c>
      <c r="U59" s="3">
        <v>1585</v>
      </c>
      <c r="V59" s="3">
        <v>2235</v>
      </c>
      <c r="W59" s="3">
        <v>2209</v>
      </c>
      <c r="X59" s="3">
        <v>2397</v>
      </c>
      <c r="Y59" s="3">
        <v>2320</v>
      </c>
      <c r="Z59" s="3">
        <v>19</v>
      </c>
      <c r="AA59" s="3">
        <v>6096606</v>
      </c>
      <c r="AB59" s="3">
        <v>6103742</v>
      </c>
      <c r="AC59" s="3" t="s">
        <v>93</v>
      </c>
      <c r="AD59" s="3" t="s">
        <v>94</v>
      </c>
      <c r="AE59" s="3" t="s">
        <v>375</v>
      </c>
      <c r="AF59" s="3" t="s">
        <v>376</v>
      </c>
      <c r="AG59" s="3" t="s">
        <v>377</v>
      </c>
      <c r="AH59" s="3" t="s">
        <v>378</v>
      </c>
      <c r="AI59" s="3" t="s">
        <v>99</v>
      </c>
      <c r="AJ59" s="3">
        <v>-1.03168076010334</v>
      </c>
      <c r="AK59" s="3">
        <v>6.62594504497149e-102</v>
      </c>
      <c r="AL59" s="3">
        <v>1.22760690924108e-99</v>
      </c>
      <c r="AM59" s="3" t="s">
        <v>100</v>
      </c>
    </row>
    <row r="60" spans="1:39">
      <c r="A60" s="3" t="s">
        <v>379</v>
      </c>
      <c r="B60" s="3">
        <v>32.2984</v>
      </c>
      <c r="C60" s="3">
        <v>32.0111</v>
      </c>
      <c r="D60" s="3">
        <v>33.6506</v>
      </c>
      <c r="E60" s="3">
        <v>36.2441</v>
      </c>
      <c r="F60" s="3">
        <v>12.7882</v>
      </c>
      <c r="G60" s="3">
        <v>12.1909</v>
      </c>
      <c r="H60" s="3">
        <v>12.1613</v>
      </c>
      <c r="I60" s="3">
        <v>11.6834</v>
      </c>
      <c r="J60" s="3">
        <v>23.4171</v>
      </c>
      <c r="K60" s="3">
        <v>23.0831</v>
      </c>
      <c r="L60" s="3">
        <v>24.6807</v>
      </c>
      <c r="M60" s="3">
        <v>23.9289</v>
      </c>
      <c r="N60" s="3">
        <v>1286</v>
      </c>
      <c r="O60" s="3">
        <v>991</v>
      </c>
      <c r="P60" s="3">
        <v>1062</v>
      </c>
      <c r="Q60" s="3">
        <v>1386</v>
      </c>
      <c r="R60" s="3">
        <v>574</v>
      </c>
      <c r="S60" s="3">
        <v>365</v>
      </c>
      <c r="T60" s="3">
        <v>385</v>
      </c>
      <c r="U60" s="3">
        <v>373</v>
      </c>
      <c r="V60" s="3">
        <v>735</v>
      </c>
      <c r="W60" s="3">
        <v>734</v>
      </c>
      <c r="X60" s="3">
        <v>807</v>
      </c>
      <c r="Y60" s="3">
        <v>757</v>
      </c>
      <c r="Z60" s="3">
        <v>13</v>
      </c>
      <c r="AA60" s="3">
        <v>53121245</v>
      </c>
      <c r="AB60" s="3">
        <v>53135109</v>
      </c>
      <c r="AC60" s="3" t="s">
        <v>107</v>
      </c>
      <c r="AD60" s="3" t="s">
        <v>94</v>
      </c>
      <c r="AE60" s="3" t="s">
        <v>380</v>
      </c>
      <c r="AF60" s="3" t="s">
        <v>381</v>
      </c>
      <c r="AG60" s="3" t="s">
        <v>382</v>
      </c>
      <c r="AH60" s="3" t="s">
        <v>383</v>
      </c>
      <c r="AI60" s="3" t="s">
        <v>255</v>
      </c>
      <c r="AJ60" s="3">
        <v>-1.4575927239442</v>
      </c>
      <c r="AK60" s="3">
        <v>4.53223345312498e-98</v>
      </c>
      <c r="AL60" s="3">
        <v>8.15002215659004e-96</v>
      </c>
      <c r="AM60" s="3" t="s">
        <v>100</v>
      </c>
    </row>
    <row r="61" spans="1:39">
      <c r="A61" s="3" t="s">
        <v>384</v>
      </c>
      <c r="B61" s="3">
        <v>10.198</v>
      </c>
      <c r="C61" s="3">
        <v>10.1724</v>
      </c>
      <c r="D61" s="3">
        <v>9.284</v>
      </c>
      <c r="E61" s="3">
        <v>10.3567</v>
      </c>
      <c r="F61" s="3">
        <v>22.8385</v>
      </c>
      <c r="G61" s="3">
        <v>22.6801</v>
      </c>
      <c r="H61" s="3">
        <v>26.1258</v>
      </c>
      <c r="I61" s="3">
        <v>22.7752</v>
      </c>
      <c r="J61" s="3">
        <v>19.6745</v>
      </c>
      <c r="K61" s="3">
        <v>18.9607</v>
      </c>
      <c r="L61" s="3">
        <v>19.6622</v>
      </c>
      <c r="M61" s="3">
        <v>21.0274</v>
      </c>
      <c r="N61" s="3">
        <v>1056</v>
      </c>
      <c r="O61" s="3">
        <v>819</v>
      </c>
      <c r="P61" s="3">
        <v>762</v>
      </c>
      <c r="Q61" s="3">
        <v>1030</v>
      </c>
      <c r="R61" s="3">
        <v>2666</v>
      </c>
      <c r="S61" s="3">
        <v>1766</v>
      </c>
      <c r="T61" s="3">
        <v>2151</v>
      </c>
      <c r="U61" s="3">
        <v>1891</v>
      </c>
      <c r="V61" s="3">
        <v>1606</v>
      </c>
      <c r="W61" s="3">
        <v>1568</v>
      </c>
      <c r="X61" s="3">
        <v>1672</v>
      </c>
      <c r="Y61" s="3">
        <v>1730</v>
      </c>
      <c r="Z61" s="3">
        <v>4</v>
      </c>
      <c r="AA61" s="3">
        <v>133857169</v>
      </c>
      <c r="AB61" s="3">
        <v>133914423</v>
      </c>
      <c r="AC61" s="3" t="s">
        <v>107</v>
      </c>
      <c r="AD61" s="3" t="s">
        <v>94</v>
      </c>
      <c r="AE61" s="3" t="s">
        <v>385</v>
      </c>
      <c r="AF61" s="3" t="s">
        <v>386</v>
      </c>
      <c r="AG61" s="3" t="s">
        <v>387</v>
      </c>
      <c r="AH61" s="3" t="s">
        <v>388</v>
      </c>
      <c r="AI61" s="3" t="s">
        <v>99</v>
      </c>
      <c r="AJ61" s="3">
        <v>1.23557232334086</v>
      </c>
      <c r="AK61" s="3">
        <v>7.98719123798977e-96</v>
      </c>
      <c r="AL61" s="3">
        <v>1.41546919504549e-93</v>
      </c>
      <c r="AM61" s="3" t="s">
        <v>112</v>
      </c>
    </row>
    <row r="62" spans="1:39">
      <c r="A62" s="3" t="s">
        <v>389</v>
      </c>
      <c r="B62" s="3">
        <v>3.1316</v>
      </c>
      <c r="C62" s="3">
        <v>3.2274</v>
      </c>
      <c r="D62" s="3">
        <v>3.6693</v>
      </c>
      <c r="E62" s="3">
        <v>3.3029</v>
      </c>
      <c r="F62" s="3">
        <v>0.552</v>
      </c>
      <c r="G62" s="3">
        <v>0.6656</v>
      </c>
      <c r="H62" s="3">
        <v>0.5019</v>
      </c>
      <c r="I62" s="3">
        <v>0.6074</v>
      </c>
      <c r="J62" s="3">
        <v>2.7199</v>
      </c>
      <c r="K62" s="3">
        <v>2.7271</v>
      </c>
      <c r="L62" s="3">
        <v>2.685</v>
      </c>
      <c r="M62" s="3">
        <v>2.6645</v>
      </c>
      <c r="N62" s="3">
        <v>463</v>
      </c>
      <c r="O62" s="3">
        <v>371</v>
      </c>
      <c r="P62" s="3">
        <v>430</v>
      </c>
      <c r="Q62" s="3">
        <v>469</v>
      </c>
      <c r="R62" s="3">
        <v>92</v>
      </c>
      <c r="S62" s="3">
        <v>74</v>
      </c>
      <c r="T62" s="3">
        <v>59</v>
      </c>
      <c r="U62" s="3">
        <v>72</v>
      </c>
      <c r="V62" s="3">
        <v>317</v>
      </c>
      <c r="W62" s="3">
        <v>322</v>
      </c>
      <c r="X62" s="3">
        <v>326</v>
      </c>
      <c r="Y62" s="3">
        <v>313</v>
      </c>
      <c r="Z62" s="3">
        <v>7</v>
      </c>
      <c r="AA62" s="3">
        <v>112806672</v>
      </c>
      <c r="AB62" s="3">
        <v>112913333</v>
      </c>
      <c r="AC62" s="3" t="s">
        <v>93</v>
      </c>
      <c r="AD62" s="3" t="s">
        <v>94</v>
      </c>
      <c r="AE62" s="3" t="s">
        <v>390</v>
      </c>
      <c r="AF62" s="3" t="s">
        <v>391</v>
      </c>
      <c r="AG62" s="3" t="s">
        <v>392</v>
      </c>
      <c r="AH62" s="3" t="s">
        <v>393</v>
      </c>
      <c r="AI62" s="3" t="s">
        <v>394</v>
      </c>
      <c r="AJ62" s="3">
        <v>-2.52440110603279</v>
      </c>
      <c r="AK62" s="3">
        <v>2.75100694192701e-94</v>
      </c>
      <c r="AL62" s="3">
        <v>4.80561612655478e-92</v>
      </c>
      <c r="AM62" s="3" t="s">
        <v>100</v>
      </c>
    </row>
    <row r="63" spans="1:39">
      <c r="A63" s="3" t="s">
        <v>395</v>
      </c>
      <c r="B63" s="3">
        <v>83.5515</v>
      </c>
      <c r="C63" s="3">
        <v>88.4034</v>
      </c>
      <c r="D63" s="3">
        <v>76.9432</v>
      </c>
      <c r="E63" s="3">
        <v>88.2329</v>
      </c>
      <c r="F63" s="3">
        <v>36.6915</v>
      </c>
      <c r="G63" s="3">
        <v>37.7583</v>
      </c>
      <c r="H63" s="3">
        <v>31.7082</v>
      </c>
      <c r="I63" s="3">
        <v>37.1368</v>
      </c>
      <c r="J63" s="3">
        <v>67.4754</v>
      </c>
      <c r="K63" s="3">
        <v>72.7773</v>
      </c>
      <c r="L63" s="3">
        <v>78.5539</v>
      </c>
      <c r="M63" s="3">
        <v>78.5932</v>
      </c>
      <c r="N63" s="3">
        <v>3440</v>
      </c>
      <c r="O63" s="3">
        <v>2830</v>
      </c>
      <c r="P63" s="3">
        <v>2511</v>
      </c>
      <c r="Q63" s="3">
        <v>3489</v>
      </c>
      <c r="R63" s="3">
        <v>1703</v>
      </c>
      <c r="S63" s="3">
        <v>1169</v>
      </c>
      <c r="T63" s="3">
        <v>1038</v>
      </c>
      <c r="U63" s="3">
        <v>1226</v>
      </c>
      <c r="V63" s="3">
        <v>2190</v>
      </c>
      <c r="W63" s="3">
        <v>2393</v>
      </c>
      <c r="X63" s="3">
        <v>2656</v>
      </c>
      <c r="Y63" s="3">
        <v>2571</v>
      </c>
      <c r="Z63" s="3">
        <v>4</v>
      </c>
      <c r="AA63" s="3">
        <v>33245423</v>
      </c>
      <c r="AB63" s="3">
        <v>33290163</v>
      </c>
      <c r="AC63" s="3" t="s">
        <v>107</v>
      </c>
      <c r="AD63" s="3" t="s">
        <v>94</v>
      </c>
      <c r="AE63" s="3" t="s">
        <v>396</v>
      </c>
      <c r="AF63" s="3" t="s">
        <v>397</v>
      </c>
      <c r="AG63" s="3" t="s">
        <v>398</v>
      </c>
      <c r="AH63" s="3" t="s">
        <v>399</v>
      </c>
      <c r="AI63" s="3" t="s">
        <v>99</v>
      </c>
      <c r="AJ63" s="3">
        <v>-1.23523647011457</v>
      </c>
      <c r="AK63" s="3">
        <v>6.47033631734116e-93</v>
      </c>
      <c r="AL63" s="3">
        <v>1.11435595054152e-90</v>
      </c>
      <c r="AM63" s="3" t="s">
        <v>100</v>
      </c>
    </row>
    <row r="64" spans="1:39">
      <c r="A64" s="3" t="s">
        <v>400</v>
      </c>
      <c r="B64" s="3">
        <v>3.8946</v>
      </c>
      <c r="C64" s="3">
        <v>4.1984</v>
      </c>
      <c r="D64" s="3">
        <v>3.513</v>
      </c>
      <c r="E64" s="3">
        <v>3.6926</v>
      </c>
      <c r="F64" s="3">
        <v>10.381</v>
      </c>
      <c r="G64" s="3">
        <v>10.7213</v>
      </c>
      <c r="H64" s="3">
        <v>11.4529</v>
      </c>
      <c r="I64" s="3">
        <v>10.3009</v>
      </c>
      <c r="J64" s="3">
        <v>5.4536</v>
      </c>
      <c r="K64" s="3">
        <v>5.23</v>
      </c>
      <c r="L64" s="3">
        <v>5.888</v>
      </c>
      <c r="M64" s="3">
        <v>5.7424</v>
      </c>
      <c r="N64" s="3">
        <v>414</v>
      </c>
      <c r="O64" s="3">
        <v>347</v>
      </c>
      <c r="P64" s="3">
        <v>296</v>
      </c>
      <c r="Q64" s="3">
        <v>377</v>
      </c>
      <c r="R64" s="3">
        <v>1244</v>
      </c>
      <c r="S64" s="3">
        <v>857</v>
      </c>
      <c r="T64" s="3">
        <v>968</v>
      </c>
      <c r="U64" s="3">
        <v>878</v>
      </c>
      <c r="V64" s="3">
        <v>457</v>
      </c>
      <c r="W64" s="3">
        <v>444</v>
      </c>
      <c r="X64" s="3">
        <v>514</v>
      </c>
      <c r="Y64" s="3">
        <v>485</v>
      </c>
      <c r="Z64" s="3">
        <v>14</v>
      </c>
      <c r="AA64" s="3">
        <v>4230569</v>
      </c>
      <c r="AB64" s="3">
        <v>4265642</v>
      </c>
      <c r="AC64" s="3" t="s">
        <v>93</v>
      </c>
      <c r="AD64" s="3" t="s">
        <v>94</v>
      </c>
      <c r="AE64" s="3" t="s">
        <v>401</v>
      </c>
      <c r="AF64" s="3" t="s">
        <v>402</v>
      </c>
      <c r="AG64" s="3" t="s">
        <v>403</v>
      </c>
      <c r="AH64" s="3" t="s">
        <v>404</v>
      </c>
      <c r="AI64" s="3" t="s">
        <v>373</v>
      </c>
      <c r="AJ64" s="3">
        <v>1.48476098053044</v>
      </c>
      <c r="AK64" s="3">
        <v>1.17033698277903e-90</v>
      </c>
      <c r="AL64" s="3">
        <v>1.93390278721919e-88</v>
      </c>
      <c r="AM64" s="3" t="s">
        <v>112</v>
      </c>
    </row>
    <row r="65" spans="1:39">
      <c r="A65" s="3" t="s">
        <v>405</v>
      </c>
      <c r="B65" s="3">
        <v>1700.1414</v>
      </c>
      <c r="C65" s="3">
        <v>1625.2335</v>
      </c>
      <c r="D65" s="3">
        <v>1671.5993</v>
      </c>
      <c r="E65" s="3">
        <v>1637.8627</v>
      </c>
      <c r="F65" s="3">
        <v>3460.1575</v>
      </c>
      <c r="G65" s="3">
        <v>4033.662</v>
      </c>
      <c r="H65" s="3">
        <v>3718.0523</v>
      </c>
      <c r="I65" s="3">
        <v>3285.6662</v>
      </c>
      <c r="J65" s="3">
        <v>4193.1251</v>
      </c>
      <c r="K65" s="3">
        <v>3830.0078</v>
      </c>
      <c r="L65" s="3">
        <v>4000.7651</v>
      </c>
      <c r="M65" s="3">
        <v>3457.035</v>
      </c>
      <c r="N65" s="3">
        <v>13699</v>
      </c>
      <c r="O65" s="3">
        <v>10182</v>
      </c>
      <c r="P65" s="3">
        <v>10676</v>
      </c>
      <c r="Q65" s="3">
        <v>12675</v>
      </c>
      <c r="R65" s="3">
        <v>31430</v>
      </c>
      <c r="S65" s="3">
        <v>24440</v>
      </c>
      <c r="T65" s="3">
        <v>23820</v>
      </c>
      <c r="U65" s="3">
        <v>21228</v>
      </c>
      <c r="V65" s="3">
        <v>26634</v>
      </c>
      <c r="W65" s="3">
        <v>24646</v>
      </c>
      <c r="X65" s="3">
        <v>26473</v>
      </c>
      <c r="Y65" s="3">
        <v>22132</v>
      </c>
      <c r="Z65" s="3">
        <v>7</v>
      </c>
      <c r="AA65" s="3">
        <v>30641793</v>
      </c>
      <c r="AB65" s="3">
        <v>30643457</v>
      </c>
      <c r="AC65" s="3" t="s">
        <v>107</v>
      </c>
      <c r="AD65" s="3" t="s">
        <v>94</v>
      </c>
      <c r="AE65" s="3" t="s">
        <v>406</v>
      </c>
      <c r="AF65" s="3" t="s">
        <v>407</v>
      </c>
      <c r="AG65" s="3" t="s">
        <v>408</v>
      </c>
      <c r="AH65" s="3" t="s">
        <v>409</v>
      </c>
      <c r="AI65" s="3" t="s">
        <v>99</v>
      </c>
      <c r="AJ65" s="3">
        <v>1.12665472667792</v>
      </c>
      <c r="AK65" s="3">
        <v>5.50587119201464e-90</v>
      </c>
      <c r="AL65" s="3">
        <v>8.97677239146066e-88</v>
      </c>
      <c r="AM65" s="3" t="s">
        <v>112</v>
      </c>
    </row>
    <row r="66" spans="1:39">
      <c r="A66" s="3" t="s">
        <v>410</v>
      </c>
      <c r="B66" s="3">
        <v>29.5162</v>
      </c>
      <c r="C66" s="3">
        <v>27.0261</v>
      </c>
      <c r="D66" s="3">
        <v>28.187</v>
      </c>
      <c r="E66" s="3">
        <v>30.5247</v>
      </c>
      <c r="F66" s="3">
        <v>11.6673</v>
      </c>
      <c r="G66" s="3">
        <v>11.3074</v>
      </c>
      <c r="H66" s="3">
        <v>10.694</v>
      </c>
      <c r="I66" s="3">
        <v>12.2888</v>
      </c>
      <c r="J66" s="3">
        <v>14.2692</v>
      </c>
      <c r="K66" s="3">
        <v>15.2493</v>
      </c>
      <c r="L66" s="3">
        <v>16.7173</v>
      </c>
      <c r="M66" s="3">
        <v>13.6835</v>
      </c>
      <c r="N66" s="3">
        <v>1333</v>
      </c>
      <c r="O66" s="3">
        <v>949</v>
      </c>
      <c r="P66" s="3">
        <v>1009</v>
      </c>
      <c r="Q66" s="3">
        <v>1324</v>
      </c>
      <c r="R66" s="3">
        <v>594</v>
      </c>
      <c r="S66" s="3">
        <v>384</v>
      </c>
      <c r="T66" s="3">
        <v>384</v>
      </c>
      <c r="U66" s="3">
        <v>445</v>
      </c>
      <c r="V66" s="3">
        <v>508</v>
      </c>
      <c r="W66" s="3">
        <v>550</v>
      </c>
      <c r="X66" s="3">
        <v>620</v>
      </c>
      <c r="Y66" s="3">
        <v>491</v>
      </c>
      <c r="Z66" s="3">
        <v>4</v>
      </c>
      <c r="AA66" s="3">
        <v>45799022</v>
      </c>
      <c r="AB66" s="3">
        <v>45804604</v>
      </c>
      <c r="AC66" s="3" t="s">
        <v>93</v>
      </c>
      <c r="AD66" s="3" t="s">
        <v>94</v>
      </c>
      <c r="AE66" s="3" t="s">
        <v>411</v>
      </c>
      <c r="AF66" s="3" t="s">
        <v>412</v>
      </c>
      <c r="AG66" s="3" t="s">
        <v>413</v>
      </c>
      <c r="AH66" s="3" t="s">
        <v>414</v>
      </c>
      <c r="AI66" s="3" t="s">
        <v>99</v>
      </c>
      <c r="AJ66" s="3">
        <v>-1.32816598154274</v>
      </c>
      <c r="AK66" s="3">
        <v>3.68435409601187e-86</v>
      </c>
      <c r="AL66" s="3">
        <v>5.77593357513245e-84</v>
      </c>
      <c r="AM66" s="3" t="s">
        <v>100</v>
      </c>
    </row>
    <row r="67" spans="1:39">
      <c r="A67" s="3" t="s">
        <v>415</v>
      </c>
      <c r="B67" s="3">
        <v>5.9309</v>
      </c>
      <c r="C67" s="3">
        <v>5.9426</v>
      </c>
      <c r="D67" s="3">
        <v>5.8293</v>
      </c>
      <c r="E67" s="3">
        <v>6.428</v>
      </c>
      <c r="F67" s="3">
        <v>13.226</v>
      </c>
      <c r="G67" s="3">
        <v>13.438</v>
      </c>
      <c r="H67" s="3">
        <v>14.0763</v>
      </c>
      <c r="I67" s="3">
        <v>14.0793</v>
      </c>
      <c r="J67" s="3">
        <v>9.2476</v>
      </c>
      <c r="K67" s="3">
        <v>9.675</v>
      </c>
      <c r="L67" s="3">
        <v>9.4562</v>
      </c>
      <c r="M67" s="3">
        <v>9.9325</v>
      </c>
      <c r="N67" s="3">
        <v>611</v>
      </c>
      <c r="O67" s="3">
        <v>476</v>
      </c>
      <c r="P67" s="3">
        <v>476</v>
      </c>
      <c r="Q67" s="3">
        <v>636</v>
      </c>
      <c r="R67" s="3">
        <v>1536</v>
      </c>
      <c r="S67" s="3">
        <v>1041</v>
      </c>
      <c r="T67" s="3">
        <v>1153</v>
      </c>
      <c r="U67" s="3">
        <v>1163</v>
      </c>
      <c r="V67" s="3">
        <v>751</v>
      </c>
      <c r="W67" s="3">
        <v>796</v>
      </c>
      <c r="X67" s="3">
        <v>800</v>
      </c>
      <c r="Y67" s="3">
        <v>813</v>
      </c>
      <c r="Z67" s="3">
        <v>3</v>
      </c>
      <c r="AA67" s="3">
        <v>131082090</v>
      </c>
      <c r="AB67" s="3">
        <v>131096876</v>
      </c>
      <c r="AC67" s="3" t="s">
        <v>107</v>
      </c>
      <c r="AD67" s="3" t="s">
        <v>94</v>
      </c>
      <c r="AE67" s="3" t="s">
        <v>416</v>
      </c>
      <c r="AF67" s="3" t="s">
        <v>417</v>
      </c>
      <c r="AG67" s="3" t="s">
        <v>418</v>
      </c>
      <c r="AH67" s="3" t="s">
        <v>419</v>
      </c>
      <c r="AI67" s="3" t="s">
        <v>99</v>
      </c>
      <c r="AJ67" s="3">
        <v>1.17982604782534</v>
      </c>
      <c r="AK67" s="3">
        <v>3.01721186739984e-83</v>
      </c>
      <c r="AL67" s="3">
        <v>4.44511647163437e-81</v>
      </c>
      <c r="AM67" s="3" t="s">
        <v>112</v>
      </c>
    </row>
    <row r="68" spans="1:39">
      <c r="A68" s="3" t="s">
        <v>420</v>
      </c>
      <c r="B68" s="3">
        <v>31.5815</v>
      </c>
      <c r="C68" s="3">
        <v>32.984</v>
      </c>
      <c r="D68" s="3">
        <v>30.4116</v>
      </c>
      <c r="E68" s="3">
        <v>33.2129</v>
      </c>
      <c r="F68" s="3">
        <v>9.5259</v>
      </c>
      <c r="G68" s="3">
        <v>10.5449</v>
      </c>
      <c r="H68" s="3">
        <v>8.1492</v>
      </c>
      <c r="I68" s="3">
        <v>9.8891</v>
      </c>
      <c r="J68" s="3">
        <v>13.45</v>
      </c>
      <c r="K68" s="3">
        <v>13.2762</v>
      </c>
      <c r="L68" s="3">
        <v>14.7318</v>
      </c>
      <c r="M68" s="3">
        <v>14.314</v>
      </c>
      <c r="N68" s="3">
        <v>697</v>
      </c>
      <c r="O68" s="3">
        <v>566</v>
      </c>
      <c r="P68" s="3">
        <v>532</v>
      </c>
      <c r="Q68" s="3">
        <v>704</v>
      </c>
      <c r="R68" s="3">
        <v>237</v>
      </c>
      <c r="S68" s="3">
        <v>175</v>
      </c>
      <c r="T68" s="3">
        <v>143</v>
      </c>
      <c r="U68" s="3">
        <v>175</v>
      </c>
      <c r="V68" s="3">
        <v>234</v>
      </c>
      <c r="W68" s="3">
        <v>234</v>
      </c>
      <c r="X68" s="3">
        <v>267</v>
      </c>
      <c r="Y68" s="3">
        <v>251</v>
      </c>
      <c r="Z68" s="3">
        <v>6</v>
      </c>
      <c r="AA68" s="3">
        <v>85807370</v>
      </c>
      <c r="AB68" s="3">
        <v>85809064</v>
      </c>
      <c r="AC68" s="3" t="s">
        <v>107</v>
      </c>
      <c r="AD68" s="3" t="s">
        <v>94</v>
      </c>
      <c r="AE68" s="3" t="s">
        <v>421</v>
      </c>
      <c r="AF68" s="3" t="s">
        <v>422</v>
      </c>
      <c r="AG68" s="3" t="s">
        <v>423</v>
      </c>
      <c r="AH68" s="3" t="s">
        <v>424</v>
      </c>
      <c r="AI68" s="3" t="s">
        <v>99</v>
      </c>
      <c r="AJ68" s="3">
        <v>-1.75221655861505</v>
      </c>
      <c r="AK68" s="3">
        <v>6.72757971292953e-83</v>
      </c>
      <c r="AL68" s="3">
        <v>9.79343389639313e-81</v>
      </c>
      <c r="AM68" s="3" t="s">
        <v>100</v>
      </c>
    </row>
    <row r="69" spans="1:39">
      <c r="A69" s="3" t="s">
        <v>425</v>
      </c>
      <c r="B69" s="3">
        <v>0.7098</v>
      </c>
      <c r="C69" s="3">
        <v>0.4956</v>
      </c>
      <c r="D69" s="3">
        <v>0.8443</v>
      </c>
      <c r="E69" s="3">
        <v>0.6546</v>
      </c>
      <c r="F69" s="3">
        <v>6.2606</v>
      </c>
      <c r="G69" s="3">
        <v>6.7695</v>
      </c>
      <c r="H69" s="3">
        <v>6.3512</v>
      </c>
      <c r="I69" s="3">
        <v>6.2473</v>
      </c>
      <c r="J69" s="3">
        <v>7.152</v>
      </c>
      <c r="K69" s="3">
        <v>5.3582</v>
      </c>
      <c r="L69" s="3">
        <v>4.4205</v>
      </c>
      <c r="M69" s="3">
        <v>6.0239</v>
      </c>
      <c r="N69" s="3">
        <v>35</v>
      </c>
      <c r="O69" s="3">
        <v>19</v>
      </c>
      <c r="P69" s="3">
        <v>33</v>
      </c>
      <c r="Q69" s="3">
        <v>31</v>
      </c>
      <c r="R69" s="3">
        <v>348</v>
      </c>
      <c r="S69" s="3">
        <v>251</v>
      </c>
      <c r="T69" s="3">
        <v>249</v>
      </c>
      <c r="U69" s="3">
        <v>247</v>
      </c>
      <c r="V69" s="3">
        <v>278</v>
      </c>
      <c r="W69" s="3">
        <v>211</v>
      </c>
      <c r="X69" s="3">
        <v>179</v>
      </c>
      <c r="Y69" s="3">
        <v>236</v>
      </c>
      <c r="Z69" s="3">
        <v>4</v>
      </c>
      <c r="AA69" s="3">
        <v>115420846</v>
      </c>
      <c r="AB69" s="3">
        <v>115436212</v>
      </c>
      <c r="AC69" s="3" t="s">
        <v>93</v>
      </c>
      <c r="AD69" s="3" t="s">
        <v>94</v>
      </c>
      <c r="AE69" s="3" t="s">
        <v>426</v>
      </c>
      <c r="AF69" s="3" t="s">
        <v>427</v>
      </c>
      <c r="AG69" s="3" t="s">
        <v>428</v>
      </c>
      <c r="AH69" s="3" t="s">
        <v>429</v>
      </c>
      <c r="AI69" s="3" t="s">
        <v>99</v>
      </c>
      <c r="AJ69" s="3">
        <v>3.23944576440171</v>
      </c>
      <c r="AK69" s="3">
        <v>1.36509532661352e-80</v>
      </c>
      <c r="AL69" s="3">
        <v>1.91866501768162e-78</v>
      </c>
      <c r="AM69" s="3" t="s">
        <v>112</v>
      </c>
    </row>
    <row r="70" spans="1:39">
      <c r="A70" s="3" t="s">
        <v>430</v>
      </c>
      <c r="B70" s="3">
        <v>3.9003</v>
      </c>
      <c r="C70" s="3">
        <v>4.1904</v>
      </c>
      <c r="D70" s="3">
        <v>3.9318</v>
      </c>
      <c r="E70" s="3">
        <v>4.0512</v>
      </c>
      <c r="F70" s="3">
        <v>9.4413</v>
      </c>
      <c r="G70" s="3">
        <v>9.7835</v>
      </c>
      <c r="H70" s="3">
        <v>10.191</v>
      </c>
      <c r="I70" s="3">
        <v>10.2351</v>
      </c>
      <c r="J70" s="3">
        <v>9.2486</v>
      </c>
      <c r="K70" s="3">
        <v>10.0869</v>
      </c>
      <c r="L70" s="3">
        <v>9.729</v>
      </c>
      <c r="M70" s="3">
        <v>9.1404</v>
      </c>
      <c r="N70" s="3">
        <v>413</v>
      </c>
      <c r="O70" s="3">
        <v>345</v>
      </c>
      <c r="P70" s="3">
        <v>330</v>
      </c>
      <c r="Q70" s="3">
        <v>412</v>
      </c>
      <c r="R70" s="3">
        <v>1127</v>
      </c>
      <c r="S70" s="3">
        <v>779</v>
      </c>
      <c r="T70" s="3">
        <v>858</v>
      </c>
      <c r="U70" s="3">
        <v>869</v>
      </c>
      <c r="V70" s="3">
        <v>772</v>
      </c>
      <c r="W70" s="3">
        <v>853</v>
      </c>
      <c r="X70" s="3">
        <v>846</v>
      </c>
      <c r="Y70" s="3">
        <v>769</v>
      </c>
      <c r="Z70" s="3">
        <v>2</v>
      </c>
      <c r="AA70" s="3">
        <v>30290483</v>
      </c>
      <c r="AB70" s="3">
        <v>30305825</v>
      </c>
      <c r="AC70" s="3" t="s">
        <v>107</v>
      </c>
      <c r="AD70" s="3" t="s">
        <v>94</v>
      </c>
      <c r="AE70" s="3" t="s">
        <v>431</v>
      </c>
      <c r="AF70" s="3" t="s">
        <v>432</v>
      </c>
      <c r="AG70" s="3" t="s">
        <v>433</v>
      </c>
      <c r="AH70" s="3" t="s">
        <v>434</v>
      </c>
      <c r="AI70" s="3" t="s">
        <v>99</v>
      </c>
      <c r="AJ70" s="3">
        <v>1.30052901810304</v>
      </c>
      <c r="AK70" s="3">
        <v>2.45899603180855e-79</v>
      </c>
      <c r="AL70" s="3">
        <v>3.37849477269157e-77</v>
      </c>
      <c r="AM70" s="3" t="s">
        <v>112</v>
      </c>
    </row>
    <row r="71" spans="1:39">
      <c r="A71" s="3" t="s">
        <v>435</v>
      </c>
      <c r="B71" s="3">
        <v>62.2461</v>
      </c>
      <c r="C71" s="3">
        <v>58.6345</v>
      </c>
      <c r="D71" s="3">
        <v>61.5775</v>
      </c>
      <c r="E71" s="3">
        <v>53.4014</v>
      </c>
      <c r="F71" s="3">
        <v>27.6784</v>
      </c>
      <c r="G71" s="3">
        <v>29.3313</v>
      </c>
      <c r="H71" s="3">
        <v>27.2312</v>
      </c>
      <c r="I71" s="3">
        <v>29.1305</v>
      </c>
      <c r="J71" s="3">
        <v>36.2569</v>
      </c>
      <c r="K71" s="3">
        <v>37.8366</v>
      </c>
      <c r="L71" s="3">
        <v>36.7958</v>
      </c>
      <c r="M71" s="3">
        <v>38.0535</v>
      </c>
      <c r="N71" s="3">
        <v>3539</v>
      </c>
      <c r="O71" s="3">
        <v>2592</v>
      </c>
      <c r="P71" s="3">
        <v>2775</v>
      </c>
      <c r="Q71" s="3">
        <v>2916</v>
      </c>
      <c r="R71" s="3">
        <v>1774</v>
      </c>
      <c r="S71" s="3">
        <v>1254</v>
      </c>
      <c r="T71" s="3">
        <v>1231</v>
      </c>
      <c r="U71" s="3">
        <v>1328</v>
      </c>
      <c r="V71" s="3">
        <v>1625</v>
      </c>
      <c r="W71" s="3">
        <v>1718</v>
      </c>
      <c r="X71" s="3">
        <v>1718</v>
      </c>
      <c r="Y71" s="3">
        <v>1719</v>
      </c>
      <c r="Z71" s="3">
        <v>6</v>
      </c>
      <c r="AA71" s="3">
        <v>37507108</v>
      </c>
      <c r="AB71" s="3">
        <v>37545750</v>
      </c>
      <c r="AC71" s="3" t="s">
        <v>93</v>
      </c>
      <c r="AD71" s="3" t="s">
        <v>94</v>
      </c>
      <c r="AE71" s="3" t="s">
        <v>436</v>
      </c>
      <c r="AF71" s="3" t="s">
        <v>437</v>
      </c>
      <c r="AG71" s="3" t="s">
        <v>438</v>
      </c>
      <c r="AH71" s="3" t="s">
        <v>439</v>
      </c>
      <c r="AI71" s="3" t="s">
        <v>99</v>
      </c>
      <c r="AJ71" s="3">
        <v>-1.05933689076799</v>
      </c>
      <c r="AK71" s="3">
        <v>1.50110211710827e-78</v>
      </c>
      <c r="AL71" s="3">
        <v>2.03949740977777e-76</v>
      </c>
      <c r="AM71" s="3" t="s">
        <v>100</v>
      </c>
    </row>
    <row r="72" spans="1:39">
      <c r="A72" s="3" t="s">
        <v>440</v>
      </c>
      <c r="B72" s="3">
        <v>42.6732</v>
      </c>
      <c r="C72" s="3">
        <v>42.9029</v>
      </c>
      <c r="D72" s="3">
        <v>38.9263</v>
      </c>
      <c r="E72" s="3">
        <v>45.658</v>
      </c>
      <c r="F72" s="3">
        <v>17.8002</v>
      </c>
      <c r="G72" s="3">
        <v>16.6477</v>
      </c>
      <c r="H72" s="3">
        <v>17.1337</v>
      </c>
      <c r="I72" s="3">
        <v>17.7246</v>
      </c>
      <c r="J72" s="3">
        <v>27.6035</v>
      </c>
      <c r="K72" s="3">
        <v>28.3533</v>
      </c>
      <c r="L72" s="3">
        <v>29.2772</v>
      </c>
      <c r="M72" s="3">
        <v>30.4456</v>
      </c>
      <c r="N72" s="3">
        <v>1159</v>
      </c>
      <c r="O72" s="3">
        <v>906</v>
      </c>
      <c r="P72" s="3">
        <v>838</v>
      </c>
      <c r="Q72" s="3">
        <v>1191</v>
      </c>
      <c r="R72" s="3">
        <v>545</v>
      </c>
      <c r="S72" s="3">
        <v>340</v>
      </c>
      <c r="T72" s="3">
        <v>370</v>
      </c>
      <c r="U72" s="3">
        <v>386</v>
      </c>
      <c r="V72" s="3">
        <v>591</v>
      </c>
      <c r="W72" s="3">
        <v>615</v>
      </c>
      <c r="X72" s="3">
        <v>653</v>
      </c>
      <c r="Y72" s="3">
        <v>657</v>
      </c>
      <c r="Z72" s="3">
        <v>11</v>
      </c>
      <c r="AA72" s="3">
        <v>101556367</v>
      </c>
      <c r="AB72" s="3">
        <v>101558658</v>
      </c>
      <c r="AC72" s="3" t="s">
        <v>93</v>
      </c>
      <c r="AD72" s="3" t="s">
        <v>94</v>
      </c>
      <c r="AE72" s="3" t="s">
        <v>441</v>
      </c>
      <c r="AF72" s="3" t="s">
        <v>442</v>
      </c>
      <c r="AG72" s="3" t="s">
        <v>443</v>
      </c>
      <c r="AH72" s="3" t="s">
        <v>444</v>
      </c>
      <c r="AI72" s="3" t="s">
        <v>99</v>
      </c>
      <c r="AJ72" s="3">
        <v>-1.29614756378269</v>
      </c>
      <c r="AK72" s="3">
        <v>2.13024273035968e-76</v>
      </c>
      <c r="AL72" s="3">
        <v>2.80092560288582e-74</v>
      </c>
      <c r="AM72" s="3" t="s">
        <v>100</v>
      </c>
    </row>
    <row r="73" spans="1:39">
      <c r="A73" s="3" t="s">
        <v>445</v>
      </c>
      <c r="B73" s="3">
        <v>11.6546</v>
      </c>
      <c r="C73" s="3">
        <v>10.8981</v>
      </c>
      <c r="D73" s="3">
        <v>10.9963</v>
      </c>
      <c r="E73" s="3">
        <v>11.2733</v>
      </c>
      <c r="F73" s="3">
        <v>23.5999</v>
      </c>
      <c r="G73" s="3">
        <v>22.6887</v>
      </c>
      <c r="H73" s="3">
        <v>23.3417</v>
      </c>
      <c r="I73" s="3">
        <v>22.5053</v>
      </c>
      <c r="J73" s="3">
        <v>13.391</v>
      </c>
      <c r="K73" s="3">
        <v>13.2001</v>
      </c>
      <c r="L73" s="3">
        <v>12.9239</v>
      </c>
      <c r="M73" s="3">
        <v>13.4835</v>
      </c>
      <c r="N73" s="3">
        <v>817</v>
      </c>
      <c r="O73" s="3">
        <v>594</v>
      </c>
      <c r="P73" s="3">
        <v>611</v>
      </c>
      <c r="Q73" s="3">
        <v>759</v>
      </c>
      <c r="R73" s="3">
        <v>1865</v>
      </c>
      <c r="S73" s="3">
        <v>1196</v>
      </c>
      <c r="T73" s="3">
        <v>1301</v>
      </c>
      <c r="U73" s="3">
        <v>1265</v>
      </c>
      <c r="V73" s="3">
        <v>740</v>
      </c>
      <c r="W73" s="3">
        <v>739</v>
      </c>
      <c r="X73" s="3">
        <v>744</v>
      </c>
      <c r="Y73" s="3">
        <v>751</v>
      </c>
      <c r="Z73" s="3">
        <v>3</v>
      </c>
      <c r="AA73" s="3">
        <v>10077608</v>
      </c>
      <c r="AB73" s="3">
        <v>10081667</v>
      </c>
      <c r="AC73" s="3" t="s">
        <v>93</v>
      </c>
      <c r="AD73" s="3" t="s">
        <v>94</v>
      </c>
      <c r="AE73" s="3" t="s">
        <v>446</v>
      </c>
      <c r="AF73" s="3" t="s">
        <v>447</v>
      </c>
      <c r="AG73" s="3" t="s">
        <v>448</v>
      </c>
      <c r="AH73" s="3" t="s">
        <v>449</v>
      </c>
      <c r="AI73" s="3" t="s">
        <v>99</v>
      </c>
      <c r="AJ73" s="3">
        <v>1.03773689739378</v>
      </c>
      <c r="AK73" s="3">
        <v>1.27182481281764e-71</v>
      </c>
      <c r="AL73" s="3">
        <v>1.58692589909531e-69</v>
      </c>
      <c r="AM73" s="3" t="s">
        <v>112</v>
      </c>
    </row>
    <row r="74" spans="1:39">
      <c r="A74" s="3" t="s">
        <v>450</v>
      </c>
      <c r="B74" s="3">
        <v>9.1614</v>
      </c>
      <c r="C74" s="3">
        <v>8.9754</v>
      </c>
      <c r="D74" s="3">
        <v>9.2215</v>
      </c>
      <c r="E74" s="3">
        <v>10.658</v>
      </c>
      <c r="F74" s="3">
        <v>23.2361</v>
      </c>
      <c r="G74" s="3">
        <v>22.9371</v>
      </c>
      <c r="H74" s="3">
        <v>22.2543</v>
      </c>
      <c r="I74" s="3">
        <v>21.4076</v>
      </c>
      <c r="J74" s="3">
        <v>9.377</v>
      </c>
      <c r="K74" s="3">
        <v>10.6225</v>
      </c>
      <c r="L74" s="3">
        <v>9.3839</v>
      </c>
      <c r="M74" s="3">
        <v>11.1351</v>
      </c>
      <c r="N74" s="3">
        <v>554</v>
      </c>
      <c r="O74" s="3">
        <v>422</v>
      </c>
      <c r="P74" s="3">
        <v>442</v>
      </c>
      <c r="Q74" s="3">
        <v>619</v>
      </c>
      <c r="R74" s="3">
        <v>1584</v>
      </c>
      <c r="S74" s="3">
        <v>1043</v>
      </c>
      <c r="T74" s="3">
        <v>1070</v>
      </c>
      <c r="U74" s="3">
        <v>1038</v>
      </c>
      <c r="V74" s="3">
        <v>447</v>
      </c>
      <c r="W74" s="3">
        <v>513</v>
      </c>
      <c r="X74" s="3">
        <v>466</v>
      </c>
      <c r="Y74" s="3">
        <v>535</v>
      </c>
      <c r="Z74" s="3">
        <v>11</v>
      </c>
      <c r="AA74" s="3">
        <v>98658758</v>
      </c>
      <c r="AB74" s="3">
        <v>98666159</v>
      </c>
      <c r="AC74" s="3" t="s">
        <v>107</v>
      </c>
      <c r="AD74" s="3" t="s">
        <v>94</v>
      </c>
      <c r="AE74" s="3" t="s">
        <v>451</v>
      </c>
      <c r="AF74" s="3" t="s">
        <v>452</v>
      </c>
      <c r="AG74" s="3" t="s">
        <v>453</v>
      </c>
      <c r="AH74" s="3" t="s">
        <v>454</v>
      </c>
      <c r="AI74" s="3" t="s">
        <v>373</v>
      </c>
      <c r="AJ74" s="3">
        <v>1.23855678817712</v>
      </c>
      <c r="AK74" s="3">
        <v>4.72478515751625e-71</v>
      </c>
      <c r="AL74" s="3">
        <v>5.83582554607159e-69</v>
      </c>
      <c r="AM74" s="3" t="s">
        <v>112</v>
      </c>
    </row>
    <row r="75" spans="1:39">
      <c r="A75" s="3" t="s">
        <v>455</v>
      </c>
      <c r="B75" s="3">
        <v>23.0164</v>
      </c>
      <c r="C75" s="3">
        <v>23.1641</v>
      </c>
      <c r="D75" s="3">
        <v>24.0246</v>
      </c>
      <c r="E75" s="3">
        <v>22.7825</v>
      </c>
      <c r="F75" s="3">
        <v>5.1729</v>
      </c>
      <c r="G75" s="3">
        <v>6.7942</v>
      </c>
      <c r="H75" s="3">
        <v>5.8415</v>
      </c>
      <c r="I75" s="3">
        <v>4.8914</v>
      </c>
      <c r="J75" s="3">
        <v>9.0342</v>
      </c>
      <c r="K75" s="3">
        <v>8.7236</v>
      </c>
      <c r="L75" s="3">
        <v>8.4208</v>
      </c>
      <c r="M75" s="3">
        <v>9.353</v>
      </c>
      <c r="N75" s="3">
        <v>446</v>
      </c>
      <c r="O75" s="3">
        <v>349</v>
      </c>
      <c r="P75" s="3">
        <v>369</v>
      </c>
      <c r="Q75" s="3">
        <v>424</v>
      </c>
      <c r="R75" s="3">
        <v>113</v>
      </c>
      <c r="S75" s="3">
        <v>99</v>
      </c>
      <c r="T75" s="3">
        <v>90</v>
      </c>
      <c r="U75" s="3">
        <v>76</v>
      </c>
      <c r="V75" s="3">
        <v>138</v>
      </c>
      <c r="W75" s="3">
        <v>135</v>
      </c>
      <c r="X75" s="3">
        <v>134</v>
      </c>
      <c r="Y75" s="3">
        <v>144</v>
      </c>
      <c r="Z75" s="3">
        <v>6</v>
      </c>
      <c r="AA75" s="3">
        <v>85794200</v>
      </c>
      <c r="AB75" s="3">
        <v>85797954</v>
      </c>
      <c r="AC75" s="3" t="s">
        <v>107</v>
      </c>
      <c r="AD75" s="3" t="s">
        <v>94</v>
      </c>
      <c r="AE75" s="3" t="s">
        <v>456</v>
      </c>
      <c r="AF75" s="3" t="s">
        <v>457</v>
      </c>
      <c r="AG75" s="3" t="s">
        <v>458</v>
      </c>
      <c r="AH75" s="3" t="s">
        <v>459</v>
      </c>
      <c r="AI75" s="3" t="s">
        <v>99</v>
      </c>
      <c r="AJ75" s="3">
        <v>-2.04412696108224</v>
      </c>
      <c r="AK75" s="3">
        <v>1.21402825024922e-69</v>
      </c>
      <c r="AL75" s="3">
        <v>1.45540563176936e-67</v>
      </c>
      <c r="AM75" s="3" t="s">
        <v>100</v>
      </c>
    </row>
    <row r="76" spans="1:39">
      <c r="A76" s="3" t="s">
        <v>460</v>
      </c>
      <c r="B76" s="3">
        <v>17.2671</v>
      </c>
      <c r="C76" s="3">
        <v>18.8787</v>
      </c>
      <c r="D76" s="3">
        <v>18.5395</v>
      </c>
      <c r="E76" s="3">
        <v>18.9166</v>
      </c>
      <c r="F76" s="3">
        <v>7.8765</v>
      </c>
      <c r="G76" s="3">
        <v>7.5816</v>
      </c>
      <c r="H76" s="3">
        <v>8.3241</v>
      </c>
      <c r="I76" s="3">
        <v>7.3144</v>
      </c>
      <c r="J76" s="3">
        <v>8.7699</v>
      </c>
      <c r="K76" s="3">
        <v>8.3284</v>
      </c>
      <c r="L76" s="3">
        <v>8.9571</v>
      </c>
      <c r="M76" s="3">
        <v>9.6703</v>
      </c>
      <c r="N76" s="3">
        <v>1054</v>
      </c>
      <c r="O76" s="3">
        <v>896</v>
      </c>
      <c r="P76" s="3">
        <v>897</v>
      </c>
      <c r="Q76" s="3">
        <v>1109</v>
      </c>
      <c r="R76" s="3">
        <v>542</v>
      </c>
      <c r="S76" s="3">
        <v>348</v>
      </c>
      <c r="T76" s="3">
        <v>404</v>
      </c>
      <c r="U76" s="3">
        <v>358</v>
      </c>
      <c r="V76" s="3">
        <v>422</v>
      </c>
      <c r="W76" s="3">
        <v>406</v>
      </c>
      <c r="X76" s="3">
        <v>449</v>
      </c>
      <c r="Y76" s="3">
        <v>469</v>
      </c>
      <c r="Z76" s="3">
        <v>15</v>
      </c>
      <c r="AA76" s="3">
        <v>76496583</v>
      </c>
      <c r="AB76" s="3">
        <v>76501584</v>
      </c>
      <c r="AC76" s="3" t="s">
        <v>107</v>
      </c>
      <c r="AD76" s="3" t="s">
        <v>94</v>
      </c>
      <c r="AE76" s="3" t="s">
        <v>461</v>
      </c>
      <c r="AF76" s="3" t="s">
        <v>462</v>
      </c>
      <c r="AG76" s="3" t="s">
        <v>463</v>
      </c>
      <c r="AH76" s="3" t="s">
        <v>464</v>
      </c>
      <c r="AI76" s="3" t="s">
        <v>99</v>
      </c>
      <c r="AJ76" s="3">
        <v>-1.24232702946895</v>
      </c>
      <c r="AK76" s="3">
        <v>2.00254578161126e-69</v>
      </c>
      <c r="AL76" s="3">
        <v>2.3773912444216e-67</v>
      </c>
      <c r="AM76" s="3" t="s">
        <v>100</v>
      </c>
    </row>
    <row r="77" spans="1:39">
      <c r="A77" s="3" t="s">
        <v>465</v>
      </c>
      <c r="B77" s="3">
        <v>12.1517</v>
      </c>
      <c r="C77" s="3">
        <v>10.6084</v>
      </c>
      <c r="D77" s="3">
        <v>13.4254</v>
      </c>
      <c r="E77" s="3">
        <v>11.9266</v>
      </c>
      <c r="F77" s="3">
        <v>2.1435</v>
      </c>
      <c r="G77" s="3">
        <v>3.3988</v>
      </c>
      <c r="H77" s="3">
        <v>1.9579</v>
      </c>
      <c r="I77" s="3">
        <v>2.8687</v>
      </c>
      <c r="J77" s="3">
        <v>2.8</v>
      </c>
      <c r="K77" s="3">
        <v>3.2584</v>
      </c>
      <c r="L77" s="3">
        <v>2.7444</v>
      </c>
      <c r="M77" s="3">
        <v>3.5092</v>
      </c>
      <c r="N77" s="3">
        <v>523</v>
      </c>
      <c r="O77" s="3">
        <v>355</v>
      </c>
      <c r="P77" s="3">
        <v>458</v>
      </c>
      <c r="Q77" s="3">
        <v>493</v>
      </c>
      <c r="R77" s="3">
        <v>104</v>
      </c>
      <c r="S77" s="3">
        <v>110</v>
      </c>
      <c r="T77" s="3">
        <v>67</v>
      </c>
      <c r="U77" s="3">
        <v>99</v>
      </c>
      <c r="V77" s="3">
        <v>95</v>
      </c>
      <c r="W77" s="3">
        <v>112</v>
      </c>
      <c r="X77" s="3">
        <v>97</v>
      </c>
      <c r="Y77" s="3">
        <v>120</v>
      </c>
      <c r="Z77" s="3">
        <v>1</v>
      </c>
      <c r="AA77" s="3">
        <v>87998522</v>
      </c>
      <c r="AB77" s="3">
        <v>88146719</v>
      </c>
      <c r="AC77" s="3" t="s">
        <v>93</v>
      </c>
      <c r="AD77" s="3" t="s">
        <v>94</v>
      </c>
      <c r="AE77" s="3" t="s">
        <v>466</v>
      </c>
      <c r="AF77" s="3" t="s">
        <v>467</v>
      </c>
      <c r="AG77" s="3" t="s">
        <v>468</v>
      </c>
      <c r="AH77" s="3" t="s">
        <v>469</v>
      </c>
      <c r="AI77" s="3" t="s">
        <v>99</v>
      </c>
      <c r="AJ77" s="3">
        <v>-2.23055896622781</v>
      </c>
      <c r="AK77" s="3">
        <v>6.78764827486544e-67</v>
      </c>
      <c r="AL77" s="3">
        <v>7.7569498229023e-65</v>
      </c>
      <c r="AM77" s="3" t="s">
        <v>100</v>
      </c>
    </row>
    <row r="78" spans="1:39">
      <c r="A78" s="3" t="s">
        <v>470</v>
      </c>
      <c r="B78" s="3">
        <v>5.2401</v>
      </c>
      <c r="C78" s="3">
        <v>4.9527</v>
      </c>
      <c r="D78" s="3">
        <v>5.6836</v>
      </c>
      <c r="E78" s="3">
        <v>5.5543</v>
      </c>
      <c r="F78" s="3">
        <v>11.6777</v>
      </c>
      <c r="G78" s="3">
        <v>11.0403</v>
      </c>
      <c r="H78" s="3">
        <v>11.7561</v>
      </c>
      <c r="I78" s="3">
        <v>10.8079</v>
      </c>
      <c r="J78" s="3">
        <v>11.1217</v>
      </c>
      <c r="K78" s="3">
        <v>11.814</v>
      </c>
      <c r="L78" s="3">
        <v>10.8813</v>
      </c>
      <c r="M78" s="3">
        <v>10.3045</v>
      </c>
      <c r="N78" s="3">
        <v>777</v>
      </c>
      <c r="O78" s="3">
        <v>571</v>
      </c>
      <c r="P78" s="3">
        <v>668</v>
      </c>
      <c r="Q78" s="3">
        <v>791</v>
      </c>
      <c r="R78" s="3">
        <v>1952</v>
      </c>
      <c r="S78" s="3">
        <v>1231</v>
      </c>
      <c r="T78" s="3">
        <v>1386</v>
      </c>
      <c r="U78" s="3">
        <v>1285</v>
      </c>
      <c r="V78" s="3">
        <v>1300</v>
      </c>
      <c r="W78" s="3">
        <v>1399</v>
      </c>
      <c r="X78" s="3">
        <v>1325</v>
      </c>
      <c r="Y78" s="3">
        <v>1214</v>
      </c>
      <c r="Z78" s="3">
        <v>7</v>
      </c>
      <c r="AA78" s="3">
        <v>3267458</v>
      </c>
      <c r="AB78" s="3">
        <v>3298370</v>
      </c>
      <c r="AC78" s="3" t="s">
        <v>107</v>
      </c>
      <c r="AD78" s="3" t="s">
        <v>94</v>
      </c>
      <c r="AE78" s="3" t="s">
        <v>471</v>
      </c>
      <c r="AF78" s="3" t="s">
        <v>472</v>
      </c>
      <c r="AG78" s="3" t="s">
        <v>473</v>
      </c>
      <c r="AH78" s="3" t="s">
        <v>474</v>
      </c>
      <c r="AI78" s="3" t="s">
        <v>99</v>
      </c>
      <c r="AJ78" s="3">
        <v>1.07845830106077</v>
      </c>
      <c r="AK78" s="3">
        <v>7.94133546866657e-66</v>
      </c>
      <c r="AL78" s="3">
        <v>8.67023661704061e-64</v>
      </c>
      <c r="AM78" s="3" t="s">
        <v>112</v>
      </c>
    </row>
    <row r="79" spans="1:39">
      <c r="A79" s="3" t="s">
        <v>475</v>
      </c>
      <c r="B79" s="3">
        <v>15.7668</v>
      </c>
      <c r="C79" s="3">
        <v>15.8689</v>
      </c>
      <c r="D79" s="3">
        <v>18.0834</v>
      </c>
      <c r="E79" s="3">
        <v>16.4971</v>
      </c>
      <c r="F79" s="3">
        <v>6.2027</v>
      </c>
      <c r="G79" s="3">
        <v>6.6457</v>
      </c>
      <c r="H79" s="3">
        <v>6.1877</v>
      </c>
      <c r="I79" s="3">
        <v>6.8847</v>
      </c>
      <c r="J79" s="3">
        <v>6.8308</v>
      </c>
      <c r="K79" s="3">
        <v>7.0336</v>
      </c>
      <c r="L79" s="3">
        <v>7.2646</v>
      </c>
      <c r="M79" s="3">
        <v>8.3374</v>
      </c>
      <c r="N79" s="3">
        <v>814</v>
      </c>
      <c r="O79" s="3">
        <v>637</v>
      </c>
      <c r="P79" s="3">
        <v>740</v>
      </c>
      <c r="Q79" s="3">
        <v>818</v>
      </c>
      <c r="R79" s="3">
        <v>361</v>
      </c>
      <c r="S79" s="3">
        <v>258</v>
      </c>
      <c r="T79" s="3">
        <v>254</v>
      </c>
      <c r="U79" s="3">
        <v>285</v>
      </c>
      <c r="V79" s="3">
        <v>278</v>
      </c>
      <c r="W79" s="3">
        <v>290</v>
      </c>
      <c r="X79" s="3">
        <v>308</v>
      </c>
      <c r="Y79" s="3">
        <v>342</v>
      </c>
      <c r="Z79" s="3">
        <v>6</v>
      </c>
      <c r="AA79" s="3">
        <v>55313417</v>
      </c>
      <c r="AB79" s="3">
        <v>55325540</v>
      </c>
      <c r="AC79" s="3" t="s">
        <v>93</v>
      </c>
      <c r="AD79" s="3" t="s">
        <v>94</v>
      </c>
      <c r="AE79" s="3" t="s">
        <v>476</v>
      </c>
      <c r="AF79" s="3" t="s">
        <v>477</v>
      </c>
      <c r="AG79" s="3" t="s">
        <v>478</v>
      </c>
      <c r="AH79" s="3" t="s">
        <v>479</v>
      </c>
      <c r="AI79" s="3" t="s">
        <v>99</v>
      </c>
      <c r="AJ79" s="3">
        <v>-1.3565447892228</v>
      </c>
      <c r="AK79" s="3">
        <v>3.95485724137308e-64</v>
      </c>
      <c r="AL79" s="3">
        <v>4.16896502995776e-62</v>
      </c>
      <c r="AM79" s="3" t="s">
        <v>100</v>
      </c>
    </row>
    <row r="80" spans="1:39">
      <c r="A80" s="3" t="s">
        <v>480</v>
      </c>
      <c r="B80" s="3">
        <v>8.2695</v>
      </c>
      <c r="C80" s="3">
        <v>11.0216</v>
      </c>
      <c r="D80" s="3">
        <v>7.0674</v>
      </c>
      <c r="E80" s="3">
        <v>10.6238</v>
      </c>
      <c r="F80" s="3">
        <v>0.8874</v>
      </c>
      <c r="G80" s="3">
        <v>0.6208</v>
      </c>
      <c r="H80" s="3">
        <v>0.7129</v>
      </c>
      <c r="I80" s="3">
        <v>0.4159</v>
      </c>
      <c r="J80" s="3">
        <v>2.7494</v>
      </c>
      <c r="K80" s="3">
        <v>4.4675</v>
      </c>
      <c r="L80" s="3">
        <v>4.5883</v>
      </c>
      <c r="M80" s="3">
        <v>4.4066</v>
      </c>
      <c r="N80" s="3">
        <v>248</v>
      </c>
      <c r="O80" s="3">
        <v>257</v>
      </c>
      <c r="P80" s="3">
        <v>168</v>
      </c>
      <c r="Q80" s="3">
        <v>306</v>
      </c>
      <c r="R80" s="3">
        <v>30</v>
      </c>
      <c r="S80" s="3">
        <v>14</v>
      </c>
      <c r="T80" s="3">
        <v>17</v>
      </c>
      <c r="U80" s="3">
        <v>10</v>
      </c>
      <c r="V80" s="3">
        <v>65</v>
      </c>
      <c r="W80" s="3">
        <v>107</v>
      </c>
      <c r="X80" s="3">
        <v>113</v>
      </c>
      <c r="Y80" s="3">
        <v>105</v>
      </c>
      <c r="Z80" s="3">
        <v>19</v>
      </c>
      <c r="AA80" s="3">
        <v>46124124</v>
      </c>
      <c r="AB80" s="3">
        <v>46136765</v>
      </c>
      <c r="AC80" s="3" t="s">
        <v>107</v>
      </c>
      <c r="AD80" s="3" t="s">
        <v>94</v>
      </c>
      <c r="AE80" s="3" t="s">
        <v>481</v>
      </c>
      <c r="AF80" s="3" t="s">
        <v>482</v>
      </c>
      <c r="AG80" s="3" t="s">
        <v>483</v>
      </c>
      <c r="AH80" s="3" t="s">
        <v>484</v>
      </c>
      <c r="AI80" s="3" t="s">
        <v>485</v>
      </c>
      <c r="AJ80" s="3">
        <v>-3.77426792351464</v>
      </c>
      <c r="AK80" s="3">
        <v>1.35656664568717e-63</v>
      </c>
      <c r="AL80" s="3">
        <v>1.40577092741209e-61</v>
      </c>
      <c r="AM80" s="3" t="s">
        <v>100</v>
      </c>
    </row>
    <row r="81" spans="1:39">
      <c r="A81" s="3" t="s">
        <v>486</v>
      </c>
      <c r="B81" s="3">
        <v>20.6081</v>
      </c>
      <c r="C81" s="3">
        <v>23.6205</v>
      </c>
      <c r="D81" s="3">
        <v>22.6731</v>
      </c>
      <c r="E81" s="3">
        <v>26.3796</v>
      </c>
      <c r="F81" s="3">
        <v>6.9628</v>
      </c>
      <c r="G81" s="3">
        <v>8.5038</v>
      </c>
      <c r="H81" s="3">
        <v>8.1187</v>
      </c>
      <c r="I81" s="3">
        <v>6.8789</v>
      </c>
      <c r="J81" s="3">
        <v>8.1118</v>
      </c>
      <c r="K81" s="3">
        <v>7.9311</v>
      </c>
      <c r="L81" s="3">
        <v>8.6724</v>
      </c>
      <c r="M81" s="3">
        <v>8.5441</v>
      </c>
      <c r="N81" s="3">
        <v>680</v>
      </c>
      <c r="O81" s="3">
        <v>606</v>
      </c>
      <c r="P81" s="3">
        <v>593</v>
      </c>
      <c r="Q81" s="3">
        <v>836</v>
      </c>
      <c r="R81" s="3">
        <v>259</v>
      </c>
      <c r="S81" s="3">
        <v>211</v>
      </c>
      <c r="T81" s="3">
        <v>213</v>
      </c>
      <c r="U81" s="3">
        <v>182</v>
      </c>
      <c r="V81" s="3">
        <v>211</v>
      </c>
      <c r="W81" s="3">
        <v>209</v>
      </c>
      <c r="X81" s="3">
        <v>235</v>
      </c>
      <c r="Y81" s="3">
        <v>224</v>
      </c>
      <c r="Z81" s="3">
        <v>3</v>
      </c>
      <c r="AA81" s="3">
        <v>107889018</v>
      </c>
      <c r="AB81" s="3">
        <v>107893769</v>
      </c>
      <c r="AC81" s="3" t="s">
        <v>107</v>
      </c>
      <c r="AD81" s="3" t="s">
        <v>94</v>
      </c>
      <c r="AE81" s="3" t="s">
        <v>487</v>
      </c>
      <c r="AF81" s="3" t="s">
        <v>488</v>
      </c>
      <c r="AG81" s="3" t="s">
        <v>489</v>
      </c>
      <c r="AH81" s="3" t="s">
        <v>490</v>
      </c>
      <c r="AI81" s="3" t="s">
        <v>99</v>
      </c>
      <c r="AJ81" s="3">
        <v>-1.62103205488502</v>
      </c>
      <c r="AK81" s="3">
        <v>3.08461314896945e-63</v>
      </c>
      <c r="AL81" s="3">
        <v>3.16963441895785e-61</v>
      </c>
      <c r="AM81" s="3" t="s">
        <v>100</v>
      </c>
    </row>
    <row r="82" spans="1:39">
      <c r="A82" s="3" t="s">
        <v>491</v>
      </c>
      <c r="B82" s="3">
        <v>8.2604</v>
      </c>
      <c r="C82" s="3">
        <v>8.5645</v>
      </c>
      <c r="D82" s="3">
        <v>8.4333</v>
      </c>
      <c r="E82" s="3">
        <v>7.7274</v>
      </c>
      <c r="F82" s="3">
        <v>1.5331</v>
      </c>
      <c r="G82" s="3">
        <v>1.4872</v>
      </c>
      <c r="H82" s="3">
        <v>2.0458</v>
      </c>
      <c r="I82" s="3">
        <v>1.7751</v>
      </c>
      <c r="J82" s="3">
        <v>1.8378</v>
      </c>
      <c r="K82" s="3">
        <v>2.2278</v>
      </c>
      <c r="L82" s="3">
        <v>1.7022</v>
      </c>
      <c r="M82" s="3">
        <v>1.8874</v>
      </c>
      <c r="N82" s="3">
        <v>325</v>
      </c>
      <c r="O82" s="3">
        <v>262</v>
      </c>
      <c r="P82" s="3">
        <v>263</v>
      </c>
      <c r="Q82" s="3">
        <v>292</v>
      </c>
      <c r="R82" s="3">
        <v>68</v>
      </c>
      <c r="S82" s="3">
        <v>44</v>
      </c>
      <c r="T82" s="3">
        <v>64</v>
      </c>
      <c r="U82" s="3">
        <v>56</v>
      </c>
      <c r="V82" s="3">
        <v>57</v>
      </c>
      <c r="W82" s="3">
        <v>70</v>
      </c>
      <c r="X82" s="3">
        <v>55</v>
      </c>
      <c r="Y82" s="3">
        <v>59</v>
      </c>
      <c r="Z82" s="3">
        <v>5</v>
      </c>
      <c r="AA82" s="3">
        <v>146016067</v>
      </c>
      <c r="AB82" s="3">
        <v>146050097</v>
      </c>
      <c r="AC82" s="3" t="s">
        <v>93</v>
      </c>
      <c r="AD82" s="3" t="s">
        <v>94</v>
      </c>
      <c r="AE82" s="3" t="s">
        <v>492</v>
      </c>
      <c r="AF82" s="3" t="s">
        <v>493</v>
      </c>
      <c r="AG82" s="3" t="s">
        <v>99</v>
      </c>
      <c r="AH82" s="3" t="s">
        <v>494</v>
      </c>
      <c r="AI82" s="3" t="s">
        <v>99</v>
      </c>
      <c r="AJ82" s="3">
        <v>-2.27706201354182</v>
      </c>
      <c r="AK82" s="3">
        <v>1.77937433371803e-60</v>
      </c>
      <c r="AL82" s="3">
        <v>1.69985854318e-58</v>
      </c>
      <c r="AM82" s="3" t="s">
        <v>100</v>
      </c>
    </row>
    <row r="83" spans="1:39">
      <c r="A83" s="3" t="s">
        <v>495</v>
      </c>
      <c r="B83" s="3">
        <v>5.3628</v>
      </c>
      <c r="C83" s="3">
        <v>5.5071</v>
      </c>
      <c r="D83" s="3">
        <v>6.1888</v>
      </c>
      <c r="E83" s="3">
        <v>4.8479</v>
      </c>
      <c r="F83" s="3">
        <v>15.2117</v>
      </c>
      <c r="G83" s="3">
        <v>17.1104</v>
      </c>
      <c r="H83" s="3">
        <v>15.1888</v>
      </c>
      <c r="I83" s="3">
        <v>14.3873</v>
      </c>
      <c r="J83" s="3">
        <v>11.8391</v>
      </c>
      <c r="K83" s="3">
        <v>12.441</v>
      </c>
      <c r="L83" s="3">
        <v>11.0104</v>
      </c>
      <c r="M83" s="3">
        <v>12.1126</v>
      </c>
      <c r="N83" s="3">
        <v>258</v>
      </c>
      <c r="O83" s="3">
        <v>206</v>
      </c>
      <c r="P83" s="3">
        <v>236</v>
      </c>
      <c r="Q83" s="3">
        <v>224</v>
      </c>
      <c r="R83" s="3">
        <v>825</v>
      </c>
      <c r="S83" s="3">
        <v>619</v>
      </c>
      <c r="T83" s="3">
        <v>581</v>
      </c>
      <c r="U83" s="3">
        <v>555</v>
      </c>
      <c r="V83" s="3">
        <v>449</v>
      </c>
      <c r="W83" s="3">
        <v>478</v>
      </c>
      <c r="X83" s="3">
        <v>435</v>
      </c>
      <c r="Y83" s="3">
        <v>463</v>
      </c>
      <c r="Z83" s="3" t="s">
        <v>496</v>
      </c>
      <c r="AA83" s="3">
        <v>137980006</v>
      </c>
      <c r="AB83" s="3">
        <v>137985985</v>
      </c>
      <c r="AC83" s="3" t="s">
        <v>107</v>
      </c>
      <c r="AD83" s="3" t="s">
        <v>94</v>
      </c>
      <c r="AE83" s="3" t="s">
        <v>497</v>
      </c>
      <c r="AF83" s="3" t="s">
        <v>498</v>
      </c>
      <c r="AG83" s="3" t="s">
        <v>499</v>
      </c>
      <c r="AH83" s="3" t="s">
        <v>500</v>
      </c>
      <c r="AI83" s="3" t="s">
        <v>99</v>
      </c>
      <c r="AJ83" s="3">
        <v>1.50098556002239</v>
      </c>
      <c r="AK83" s="3">
        <v>2.93055716774002e-59</v>
      </c>
      <c r="AL83" s="3">
        <v>2.71476159447917e-57</v>
      </c>
      <c r="AM83" s="3" t="s">
        <v>112</v>
      </c>
    </row>
    <row r="84" spans="1:39">
      <c r="A84" s="3" t="s">
        <v>501</v>
      </c>
      <c r="B84" s="3">
        <v>2.6715</v>
      </c>
      <c r="C84" s="3">
        <v>2.4563</v>
      </c>
      <c r="D84" s="3">
        <v>2.8828</v>
      </c>
      <c r="E84" s="3">
        <v>2.8171</v>
      </c>
      <c r="F84" s="3">
        <v>7.2204</v>
      </c>
      <c r="G84" s="3">
        <v>7.2868</v>
      </c>
      <c r="H84" s="3">
        <v>7.0345</v>
      </c>
      <c r="I84" s="3">
        <v>8.4358</v>
      </c>
      <c r="J84" s="3">
        <v>7.2538</v>
      </c>
      <c r="K84" s="3">
        <v>6.3202</v>
      </c>
      <c r="L84" s="3">
        <v>6.88</v>
      </c>
      <c r="M84" s="3">
        <v>6.8678</v>
      </c>
      <c r="N84" s="3">
        <v>235</v>
      </c>
      <c r="O84" s="3">
        <v>168</v>
      </c>
      <c r="P84" s="3">
        <v>201</v>
      </c>
      <c r="Q84" s="3">
        <v>238</v>
      </c>
      <c r="R84" s="3">
        <v>716</v>
      </c>
      <c r="S84" s="3">
        <v>482</v>
      </c>
      <c r="T84" s="3">
        <v>492</v>
      </c>
      <c r="U84" s="3">
        <v>595</v>
      </c>
      <c r="V84" s="3">
        <v>503</v>
      </c>
      <c r="W84" s="3">
        <v>444</v>
      </c>
      <c r="X84" s="3">
        <v>497</v>
      </c>
      <c r="Y84" s="3">
        <v>480</v>
      </c>
      <c r="Z84" s="3">
        <v>10</v>
      </c>
      <c r="AA84" s="3">
        <v>63218222</v>
      </c>
      <c r="AB84" s="3">
        <v>63246355</v>
      </c>
      <c r="AC84" s="3" t="s">
        <v>93</v>
      </c>
      <c r="AD84" s="3" t="s">
        <v>94</v>
      </c>
      <c r="AE84" s="3" t="s">
        <v>502</v>
      </c>
      <c r="AF84" s="3" t="s">
        <v>503</v>
      </c>
      <c r="AG84" s="3" t="s">
        <v>504</v>
      </c>
      <c r="AH84" s="3" t="s">
        <v>505</v>
      </c>
      <c r="AI84" s="3" t="s">
        <v>99</v>
      </c>
      <c r="AJ84" s="3">
        <v>1.46479895739206</v>
      </c>
      <c r="AK84" s="3">
        <v>4.73465655502618e-59</v>
      </c>
      <c r="AL84" s="3">
        <v>4.35303611690678e-57</v>
      </c>
      <c r="AM84" s="3" t="s">
        <v>112</v>
      </c>
    </row>
    <row r="85" spans="1:39">
      <c r="A85" s="3" t="s">
        <v>506</v>
      </c>
      <c r="B85" s="3">
        <v>3.4781</v>
      </c>
      <c r="C85" s="3">
        <v>3.3114</v>
      </c>
      <c r="D85" s="3">
        <v>3.1628</v>
      </c>
      <c r="E85" s="3">
        <v>2.8062</v>
      </c>
      <c r="F85" s="3">
        <v>7.012</v>
      </c>
      <c r="G85" s="3">
        <v>7.4285</v>
      </c>
      <c r="H85" s="3">
        <v>7.5936</v>
      </c>
      <c r="I85" s="3">
        <v>7.5111</v>
      </c>
      <c r="J85" s="3">
        <v>6.3603</v>
      </c>
      <c r="K85" s="3">
        <v>6.1367</v>
      </c>
      <c r="L85" s="3">
        <v>6.3529</v>
      </c>
      <c r="M85" s="3">
        <v>6.481</v>
      </c>
      <c r="N85" s="3">
        <v>462</v>
      </c>
      <c r="O85" s="3">
        <v>342</v>
      </c>
      <c r="P85" s="3">
        <v>333</v>
      </c>
      <c r="Q85" s="3">
        <v>358</v>
      </c>
      <c r="R85" s="3">
        <v>1050</v>
      </c>
      <c r="S85" s="3">
        <v>742</v>
      </c>
      <c r="T85" s="3">
        <v>802</v>
      </c>
      <c r="U85" s="3">
        <v>800</v>
      </c>
      <c r="V85" s="3">
        <v>666</v>
      </c>
      <c r="W85" s="3">
        <v>651</v>
      </c>
      <c r="X85" s="3">
        <v>693</v>
      </c>
      <c r="Y85" s="3">
        <v>684</v>
      </c>
      <c r="Z85" s="3">
        <v>18</v>
      </c>
      <c r="AA85" s="3">
        <v>61845495</v>
      </c>
      <c r="AB85" s="3">
        <v>61859396</v>
      </c>
      <c r="AC85" s="3" t="s">
        <v>107</v>
      </c>
      <c r="AD85" s="3" t="s">
        <v>94</v>
      </c>
      <c r="AE85" s="3" t="s">
        <v>507</v>
      </c>
      <c r="AF85" s="3" t="s">
        <v>508</v>
      </c>
      <c r="AG85" s="3" t="s">
        <v>509</v>
      </c>
      <c r="AH85" s="3" t="s">
        <v>510</v>
      </c>
      <c r="AI85" s="3" t="s">
        <v>99</v>
      </c>
      <c r="AJ85" s="3">
        <v>1.20871824524209</v>
      </c>
      <c r="AK85" s="3">
        <v>3.4314533787467e-58</v>
      </c>
      <c r="AL85" s="3">
        <v>3.04056608081991e-56</v>
      </c>
      <c r="AM85" s="3" t="s">
        <v>112</v>
      </c>
    </row>
    <row r="86" spans="1:39">
      <c r="A86" s="3" t="s">
        <v>511</v>
      </c>
      <c r="B86" s="3">
        <v>2.2569</v>
      </c>
      <c r="C86" s="3">
        <v>2.9907</v>
      </c>
      <c r="D86" s="3">
        <v>2.5885</v>
      </c>
      <c r="E86" s="3">
        <v>3.6317</v>
      </c>
      <c r="F86" s="3">
        <v>16.9871</v>
      </c>
      <c r="G86" s="3">
        <v>16.6441</v>
      </c>
      <c r="H86" s="3">
        <v>18.8377</v>
      </c>
      <c r="I86" s="3">
        <v>21.4091</v>
      </c>
      <c r="J86" s="3">
        <v>3.2101</v>
      </c>
      <c r="K86" s="3">
        <v>3.083</v>
      </c>
      <c r="L86" s="3">
        <v>2.5817</v>
      </c>
      <c r="M86" s="3">
        <v>1.8076</v>
      </c>
      <c r="N86" s="3">
        <v>33</v>
      </c>
      <c r="O86" s="3">
        <v>34</v>
      </c>
      <c r="P86" s="3">
        <v>30</v>
      </c>
      <c r="Q86" s="3">
        <v>51</v>
      </c>
      <c r="R86" s="3">
        <v>280</v>
      </c>
      <c r="S86" s="3">
        <v>183</v>
      </c>
      <c r="T86" s="3">
        <v>219</v>
      </c>
      <c r="U86" s="3">
        <v>251</v>
      </c>
      <c r="V86" s="3">
        <v>37</v>
      </c>
      <c r="W86" s="3">
        <v>36</v>
      </c>
      <c r="X86" s="3">
        <v>31</v>
      </c>
      <c r="Y86" s="3">
        <v>21</v>
      </c>
      <c r="Z86" s="3">
        <v>2</v>
      </c>
      <c r="AA86" s="3">
        <v>25590055</v>
      </c>
      <c r="AB86" s="3">
        <v>25593338</v>
      </c>
      <c r="AC86" s="3" t="s">
        <v>93</v>
      </c>
      <c r="AD86" s="3" t="s">
        <v>94</v>
      </c>
      <c r="AE86" s="3" t="s">
        <v>512</v>
      </c>
      <c r="AF86" s="3" t="s">
        <v>513</v>
      </c>
      <c r="AG86" s="3" t="s">
        <v>99</v>
      </c>
      <c r="AH86" s="3" t="s">
        <v>514</v>
      </c>
      <c r="AI86" s="3" t="s">
        <v>99</v>
      </c>
      <c r="AJ86" s="3">
        <v>2.68289541365264</v>
      </c>
      <c r="AK86" s="3">
        <v>3.46341282406935e-57</v>
      </c>
      <c r="AL86" s="3">
        <v>3.02504371519429e-55</v>
      </c>
      <c r="AM86" s="3" t="s">
        <v>112</v>
      </c>
    </row>
    <row r="87" spans="1:39">
      <c r="A87" s="3" t="s">
        <v>515</v>
      </c>
      <c r="B87" s="3">
        <v>7.3714</v>
      </c>
      <c r="C87" s="3">
        <v>7.5659</v>
      </c>
      <c r="D87" s="3">
        <v>6.9445</v>
      </c>
      <c r="E87" s="3">
        <v>6.9126</v>
      </c>
      <c r="F87" s="3">
        <v>2.1059</v>
      </c>
      <c r="G87" s="3">
        <v>2.8253</v>
      </c>
      <c r="H87" s="3">
        <v>3.1275</v>
      </c>
      <c r="I87" s="3">
        <v>2.479</v>
      </c>
      <c r="J87" s="3">
        <v>4.6755</v>
      </c>
      <c r="K87" s="3">
        <v>4.5143</v>
      </c>
      <c r="L87" s="3">
        <v>4.9781</v>
      </c>
      <c r="M87" s="3">
        <v>4.9224</v>
      </c>
      <c r="N87" s="3">
        <v>916</v>
      </c>
      <c r="O87" s="3">
        <v>731</v>
      </c>
      <c r="P87" s="3">
        <v>684</v>
      </c>
      <c r="Q87" s="3">
        <v>825</v>
      </c>
      <c r="R87" s="3">
        <v>295</v>
      </c>
      <c r="S87" s="3">
        <v>264</v>
      </c>
      <c r="T87" s="3">
        <v>309</v>
      </c>
      <c r="U87" s="3">
        <v>247</v>
      </c>
      <c r="V87" s="3">
        <v>458</v>
      </c>
      <c r="W87" s="3">
        <v>448</v>
      </c>
      <c r="X87" s="3">
        <v>508</v>
      </c>
      <c r="Y87" s="3">
        <v>486</v>
      </c>
      <c r="Z87" s="3">
        <v>8</v>
      </c>
      <c r="AA87" s="3">
        <v>11034681</v>
      </c>
      <c r="AB87" s="3">
        <v>11058458</v>
      </c>
      <c r="AC87" s="3" t="s">
        <v>107</v>
      </c>
      <c r="AD87" s="3" t="s">
        <v>94</v>
      </c>
      <c r="AE87" s="3" t="s">
        <v>516</v>
      </c>
      <c r="AF87" s="3" t="s">
        <v>517</v>
      </c>
      <c r="AG87" s="3" t="s">
        <v>518</v>
      </c>
      <c r="AH87" s="3" t="s">
        <v>519</v>
      </c>
      <c r="AI87" s="3" t="s">
        <v>99</v>
      </c>
      <c r="AJ87" s="3">
        <v>-1.46193508817237</v>
      </c>
      <c r="AK87" s="3">
        <v>1.85771313543116e-56</v>
      </c>
      <c r="AL87" s="3">
        <v>1.59972649436987e-54</v>
      </c>
      <c r="AM87" s="3" t="s">
        <v>100</v>
      </c>
    </row>
    <row r="88" spans="1:39">
      <c r="A88" s="3" t="s">
        <v>520</v>
      </c>
      <c r="B88" s="3">
        <v>6.2616</v>
      </c>
      <c r="C88" s="3">
        <v>6.0873</v>
      </c>
      <c r="D88" s="3">
        <v>5.8342</v>
      </c>
      <c r="E88" s="3">
        <v>6.051</v>
      </c>
      <c r="F88" s="3">
        <v>2.5948</v>
      </c>
      <c r="G88" s="3">
        <v>2.6518</v>
      </c>
      <c r="H88" s="3">
        <v>2.5567</v>
      </c>
      <c r="I88" s="3">
        <v>2.8159</v>
      </c>
      <c r="J88" s="3">
        <v>4.0453</v>
      </c>
      <c r="K88" s="3">
        <v>3.6142</v>
      </c>
      <c r="L88" s="3">
        <v>3.1935</v>
      </c>
      <c r="M88" s="3">
        <v>3.3593</v>
      </c>
      <c r="N88" s="3">
        <v>807</v>
      </c>
      <c r="O88" s="3">
        <v>610</v>
      </c>
      <c r="P88" s="3">
        <v>596</v>
      </c>
      <c r="Q88" s="3">
        <v>749</v>
      </c>
      <c r="R88" s="3">
        <v>377</v>
      </c>
      <c r="S88" s="3">
        <v>257</v>
      </c>
      <c r="T88" s="3">
        <v>262</v>
      </c>
      <c r="U88" s="3">
        <v>291</v>
      </c>
      <c r="V88" s="3">
        <v>411</v>
      </c>
      <c r="W88" s="3">
        <v>372</v>
      </c>
      <c r="X88" s="3">
        <v>338</v>
      </c>
      <c r="Y88" s="3">
        <v>344</v>
      </c>
      <c r="Z88" s="3">
        <v>17</v>
      </c>
      <c r="AA88" s="3">
        <v>74111129</v>
      </c>
      <c r="AB88" s="3">
        <v>74139089</v>
      </c>
      <c r="AC88" s="3" t="s">
        <v>93</v>
      </c>
      <c r="AD88" s="3" t="s">
        <v>94</v>
      </c>
      <c r="AE88" s="3" t="s">
        <v>521</v>
      </c>
      <c r="AF88" s="3" t="s">
        <v>522</v>
      </c>
      <c r="AG88" s="3" t="s">
        <v>523</v>
      </c>
      <c r="AH88" s="3" t="s">
        <v>524</v>
      </c>
      <c r="AI88" s="3" t="s">
        <v>99</v>
      </c>
      <c r="AJ88" s="3">
        <v>-1.19374897641767</v>
      </c>
      <c r="AK88" s="3">
        <v>2.70359945645545e-55</v>
      </c>
      <c r="AL88" s="3">
        <v>2.24895334377804e-53</v>
      </c>
      <c r="AM88" s="3" t="s">
        <v>100</v>
      </c>
    </row>
    <row r="89" spans="1:39">
      <c r="A89" s="3" t="s">
        <v>525</v>
      </c>
      <c r="B89" s="3">
        <v>6.5662</v>
      </c>
      <c r="C89" s="3">
        <v>6.0349</v>
      </c>
      <c r="D89" s="3">
        <v>5.67</v>
      </c>
      <c r="E89" s="3">
        <v>5.4249</v>
      </c>
      <c r="F89" s="3">
        <v>1.7568</v>
      </c>
      <c r="G89" s="3">
        <v>1.5195</v>
      </c>
      <c r="H89" s="3">
        <v>1.4371</v>
      </c>
      <c r="I89" s="3">
        <v>1.577</v>
      </c>
      <c r="J89" s="3">
        <v>6.1649</v>
      </c>
      <c r="K89" s="3">
        <v>6.3333</v>
      </c>
      <c r="L89" s="3">
        <v>6.4188</v>
      </c>
      <c r="M89" s="3">
        <v>4.9278</v>
      </c>
      <c r="N89" s="3">
        <v>431</v>
      </c>
      <c r="O89" s="3">
        <v>308</v>
      </c>
      <c r="P89" s="3">
        <v>295</v>
      </c>
      <c r="Q89" s="3">
        <v>342</v>
      </c>
      <c r="R89" s="3">
        <v>130</v>
      </c>
      <c r="S89" s="3">
        <v>75</v>
      </c>
      <c r="T89" s="3">
        <v>75</v>
      </c>
      <c r="U89" s="3">
        <v>83</v>
      </c>
      <c r="V89" s="3">
        <v>319</v>
      </c>
      <c r="W89" s="3">
        <v>332</v>
      </c>
      <c r="X89" s="3">
        <v>346</v>
      </c>
      <c r="Y89" s="3">
        <v>257</v>
      </c>
      <c r="Z89" s="3">
        <v>10</v>
      </c>
      <c r="AA89" s="3">
        <v>84967564</v>
      </c>
      <c r="AB89" s="3">
        <v>85020928</v>
      </c>
      <c r="AC89" s="3" t="s">
        <v>107</v>
      </c>
      <c r="AD89" s="3" t="s">
        <v>94</v>
      </c>
      <c r="AE89" s="3" t="s">
        <v>526</v>
      </c>
      <c r="AF89" s="3" t="s">
        <v>527</v>
      </c>
      <c r="AG89" s="3" t="s">
        <v>528</v>
      </c>
      <c r="AH89" s="3" t="s">
        <v>529</v>
      </c>
      <c r="AI89" s="3" t="s">
        <v>99</v>
      </c>
      <c r="AJ89" s="3">
        <v>-1.90531364339862</v>
      </c>
      <c r="AK89" s="3">
        <v>9.85055622043792e-55</v>
      </c>
      <c r="AL89" s="3">
        <v>8.08406721231643e-53</v>
      </c>
      <c r="AM89" s="3" t="s">
        <v>100</v>
      </c>
    </row>
    <row r="90" spans="1:39">
      <c r="A90" s="3" t="s">
        <v>530</v>
      </c>
      <c r="B90" s="3">
        <v>3.005</v>
      </c>
      <c r="C90" s="3">
        <v>3.1402</v>
      </c>
      <c r="D90" s="3">
        <v>2.9872</v>
      </c>
      <c r="E90" s="3">
        <v>2.7866</v>
      </c>
      <c r="F90" s="3">
        <v>6.3309</v>
      </c>
      <c r="G90" s="3">
        <v>6.9577</v>
      </c>
      <c r="H90" s="3">
        <v>6.3693</v>
      </c>
      <c r="I90" s="3">
        <v>6.4079</v>
      </c>
      <c r="J90" s="3">
        <v>5.718</v>
      </c>
      <c r="K90" s="3">
        <v>5.5937</v>
      </c>
      <c r="L90" s="3">
        <v>5.9054</v>
      </c>
      <c r="M90" s="3">
        <v>5.5887</v>
      </c>
      <c r="N90" s="3">
        <v>448</v>
      </c>
      <c r="O90" s="3">
        <v>364</v>
      </c>
      <c r="P90" s="3">
        <v>353</v>
      </c>
      <c r="Q90" s="3">
        <v>399</v>
      </c>
      <c r="R90" s="3">
        <v>1064</v>
      </c>
      <c r="S90" s="3">
        <v>780</v>
      </c>
      <c r="T90" s="3">
        <v>755</v>
      </c>
      <c r="U90" s="3">
        <v>766</v>
      </c>
      <c r="V90" s="3">
        <v>672</v>
      </c>
      <c r="W90" s="3">
        <v>666</v>
      </c>
      <c r="X90" s="3">
        <v>723</v>
      </c>
      <c r="Y90" s="3">
        <v>662</v>
      </c>
      <c r="Z90" s="3">
        <v>7</v>
      </c>
      <c r="AA90" s="3">
        <v>48527706</v>
      </c>
      <c r="AB90" s="3">
        <v>48562788</v>
      </c>
      <c r="AC90" s="3" t="s">
        <v>93</v>
      </c>
      <c r="AD90" s="3" t="s">
        <v>531</v>
      </c>
      <c r="AE90" s="3" t="s">
        <v>532</v>
      </c>
      <c r="AF90" s="3" t="s">
        <v>533</v>
      </c>
      <c r="AG90" s="3" t="s">
        <v>99</v>
      </c>
      <c r="AH90" s="3" t="s">
        <v>293</v>
      </c>
      <c r="AI90" s="3" t="s">
        <v>99</v>
      </c>
      <c r="AJ90" s="3">
        <v>1.12829384372937</v>
      </c>
      <c r="AK90" s="3">
        <v>5.10916382771413e-54</v>
      </c>
      <c r="AL90" s="3">
        <v>4.11018784771634e-52</v>
      </c>
      <c r="AM90" s="3" t="s">
        <v>112</v>
      </c>
    </row>
    <row r="91" spans="1:39">
      <c r="A91" s="3" t="s">
        <v>534</v>
      </c>
      <c r="B91" s="3">
        <v>7.9555</v>
      </c>
      <c r="C91" s="3">
        <v>7.7484</v>
      </c>
      <c r="D91" s="3">
        <v>7.4938</v>
      </c>
      <c r="E91" s="3">
        <v>7.7189</v>
      </c>
      <c r="F91" s="3">
        <v>3.9518</v>
      </c>
      <c r="G91" s="3">
        <v>3.2738</v>
      </c>
      <c r="H91" s="3">
        <v>4.0903</v>
      </c>
      <c r="I91" s="3">
        <v>3.9293</v>
      </c>
      <c r="J91" s="3">
        <v>6.7113</v>
      </c>
      <c r="K91" s="3">
        <v>6.872</v>
      </c>
      <c r="L91" s="3">
        <v>6.4698</v>
      </c>
      <c r="M91" s="3">
        <v>6.4739</v>
      </c>
      <c r="N91" s="3">
        <v>1409</v>
      </c>
      <c r="O91" s="3">
        <v>1067</v>
      </c>
      <c r="P91" s="3">
        <v>1052</v>
      </c>
      <c r="Q91" s="3">
        <v>1313</v>
      </c>
      <c r="R91" s="3">
        <v>789</v>
      </c>
      <c r="S91" s="3">
        <v>436</v>
      </c>
      <c r="T91" s="3">
        <v>576</v>
      </c>
      <c r="U91" s="3">
        <v>558</v>
      </c>
      <c r="V91" s="3">
        <v>937</v>
      </c>
      <c r="W91" s="3">
        <v>972</v>
      </c>
      <c r="X91" s="3">
        <v>941</v>
      </c>
      <c r="Y91" s="3">
        <v>911</v>
      </c>
      <c r="Z91" s="3">
        <v>13</v>
      </c>
      <c r="AA91" s="3">
        <v>60749761</v>
      </c>
      <c r="AB91" s="3">
        <v>60911005</v>
      </c>
      <c r="AC91" s="3" t="s">
        <v>93</v>
      </c>
      <c r="AD91" s="3" t="s">
        <v>94</v>
      </c>
      <c r="AE91" s="3" t="s">
        <v>535</v>
      </c>
      <c r="AF91" s="3" t="s">
        <v>536</v>
      </c>
      <c r="AG91" s="3" t="s">
        <v>537</v>
      </c>
      <c r="AH91" s="3" t="s">
        <v>538</v>
      </c>
      <c r="AI91" s="3" t="s">
        <v>99</v>
      </c>
      <c r="AJ91" s="3">
        <v>-1.01939703178849</v>
      </c>
      <c r="AK91" s="3">
        <v>1.22656898051606e-53</v>
      </c>
      <c r="AL91" s="3">
        <v>9.73927629464311e-52</v>
      </c>
      <c r="AM91" s="3" t="s">
        <v>100</v>
      </c>
    </row>
    <row r="92" spans="1:39">
      <c r="A92" s="3" t="s">
        <v>539</v>
      </c>
      <c r="B92" s="3">
        <v>2.1348</v>
      </c>
      <c r="C92" s="3">
        <v>2.3221</v>
      </c>
      <c r="D92" s="3">
        <v>2.0501</v>
      </c>
      <c r="E92" s="3">
        <v>2.0237</v>
      </c>
      <c r="F92" s="3">
        <v>0.2167</v>
      </c>
      <c r="G92" s="3">
        <v>0.2542</v>
      </c>
      <c r="H92" s="3">
        <v>0.2137</v>
      </c>
      <c r="I92" s="3">
        <v>0.1589</v>
      </c>
      <c r="J92" s="3">
        <v>1.2664</v>
      </c>
      <c r="K92" s="3">
        <v>1.024</v>
      </c>
      <c r="L92" s="3">
        <v>1.358</v>
      </c>
      <c r="M92" s="3">
        <v>1.3768</v>
      </c>
      <c r="N92" s="3">
        <v>201</v>
      </c>
      <c r="O92" s="3">
        <v>170</v>
      </c>
      <c r="P92" s="3">
        <v>153</v>
      </c>
      <c r="Q92" s="3">
        <v>183</v>
      </c>
      <c r="R92" s="3">
        <v>23</v>
      </c>
      <c r="S92" s="3">
        <v>18</v>
      </c>
      <c r="T92" s="3">
        <v>16</v>
      </c>
      <c r="U92" s="3">
        <v>12</v>
      </c>
      <c r="V92" s="3">
        <v>94</v>
      </c>
      <c r="W92" s="3">
        <v>77</v>
      </c>
      <c r="X92" s="3">
        <v>105</v>
      </c>
      <c r="Y92" s="3">
        <v>103</v>
      </c>
      <c r="Z92" s="3">
        <v>1</v>
      </c>
      <c r="AA92" s="3">
        <v>39232812</v>
      </c>
      <c r="AB92" s="3">
        <v>39402317</v>
      </c>
      <c r="AC92" s="3" t="s">
        <v>93</v>
      </c>
      <c r="AD92" s="3" t="s">
        <v>94</v>
      </c>
      <c r="AE92" s="3" t="s">
        <v>540</v>
      </c>
      <c r="AF92" s="3" t="s">
        <v>541</v>
      </c>
      <c r="AG92" s="3" t="s">
        <v>542</v>
      </c>
      <c r="AH92" s="3" t="s">
        <v>543</v>
      </c>
      <c r="AI92" s="3" t="s">
        <v>394</v>
      </c>
      <c r="AJ92" s="3">
        <v>-3.33757034184276</v>
      </c>
      <c r="AK92" s="3">
        <v>2.26077632899238e-53</v>
      </c>
      <c r="AL92" s="3">
        <v>1.77210083018711e-51</v>
      </c>
      <c r="AM92" s="3" t="s">
        <v>100</v>
      </c>
    </row>
    <row r="93" spans="1:39">
      <c r="A93" s="3" t="s">
        <v>544</v>
      </c>
      <c r="B93" s="3">
        <v>18.3419</v>
      </c>
      <c r="C93" s="3">
        <v>17.1334</v>
      </c>
      <c r="D93" s="3">
        <v>15.9698</v>
      </c>
      <c r="E93" s="3">
        <v>18.3881</v>
      </c>
      <c r="F93" s="3">
        <v>7.5229</v>
      </c>
      <c r="G93" s="3">
        <v>7.6299</v>
      </c>
      <c r="H93" s="3">
        <v>8.7945</v>
      </c>
      <c r="I93" s="3">
        <v>7.7815</v>
      </c>
      <c r="J93" s="3">
        <v>9.5071</v>
      </c>
      <c r="K93" s="3">
        <v>10.0802</v>
      </c>
      <c r="L93" s="3">
        <v>9.8248</v>
      </c>
      <c r="M93" s="3">
        <v>10.8317</v>
      </c>
      <c r="N93" s="3">
        <v>1023</v>
      </c>
      <c r="O93" s="3">
        <v>743</v>
      </c>
      <c r="P93" s="3">
        <v>706</v>
      </c>
      <c r="Q93" s="3">
        <v>985</v>
      </c>
      <c r="R93" s="3">
        <v>473</v>
      </c>
      <c r="S93" s="3">
        <v>320</v>
      </c>
      <c r="T93" s="3">
        <v>390</v>
      </c>
      <c r="U93" s="3">
        <v>348</v>
      </c>
      <c r="V93" s="3">
        <v>418</v>
      </c>
      <c r="W93" s="3">
        <v>449</v>
      </c>
      <c r="X93" s="3">
        <v>450</v>
      </c>
      <c r="Y93" s="3">
        <v>480</v>
      </c>
      <c r="Z93" s="3">
        <v>1</v>
      </c>
      <c r="AA93" s="3">
        <v>39590377</v>
      </c>
      <c r="AB93" s="3">
        <v>39616486</v>
      </c>
      <c r="AC93" s="3" t="s">
        <v>107</v>
      </c>
      <c r="AD93" s="3" t="s">
        <v>94</v>
      </c>
      <c r="AE93" s="3" t="s">
        <v>545</v>
      </c>
      <c r="AF93" s="3" t="s">
        <v>546</v>
      </c>
      <c r="AG93" s="3" t="s">
        <v>547</v>
      </c>
      <c r="AH93" s="3" t="s">
        <v>548</v>
      </c>
      <c r="AI93" s="3" t="s">
        <v>99</v>
      </c>
      <c r="AJ93" s="3">
        <v>-1.14369033930174</v>
      </c>
      <c r="AK93" s="3">
        <v>1.85769263537522e-52</v>
      </c>
      <c r="AL93" s="3">
        <v>1.42867078901686e-50</v>
      </c>
      <c r="AM93" s="3" t="s">
        <v>100</v>
      </c>
    </row>
    <row r="94" spans="1:39">
      <c r="A94" s="3" t="s">
        <v>549</v>
      </c>
      <c r="B94" s="3">
        <v>4.0296</v>
      </c>
      <c r="C94" s="3">
        <v>3.6503</v>
      </c>
      <c r="D94" s="3">
        <v>4.1795</v>
      </c>
      <c r="E94" s="3">
        <v>3.7115</v>
      </c>
      <c r="F94" s="3">
        <v>8.6786</v>
      </c>
      <c r="G94" s="3">
        <v>9.5969</v>
      </c>
      <c r="H94" s="3">
        <v>9.4661</v>
      </c>
      <c r="I94" s="3">
        <v>8.3115</v>
      </c>
      <c r="J94" s="3">
        <v>5.1486</v>
      </c>
      <c r="K94" s="3">
        <v>5.9069</v>
      </c>
      <c r="L94" s="3">
        <v>5.9213</v>
      </c>
      <c r="M94" s="3">
        <v>5.2058</v>
      </c>
      <c r="N94" s="3">
        <v>416</v>
      </c>
      <c r="O94" s="3">
        <v>293</v>
      </c>
      <c r="P94" s="3">
        <v>342</v>
      </c>
      <c r="Q94" s="3">
        <v>368</v>
      </c>
      <c r="R94" s="3">
        <v>1010</v>
      </c>
      <c r="S94" s="3">
        <v>745</v>
      </c>
      <c r="T94" s="3">
        <v>777</v>
      </c>
      <c r="U94" s="3">
        <v>688</v>
      </c>
      <c r="V94" s="3">
        <v>419</v>
      </c>
      <c r="W94" s="3">
        <v>487</v>
      </c>
      <c r="X94" s="3">
        <v>502</v>
      </c>
      <c r="Y94" s="3">
        <v>427</v>
      </c>
      <c r="Z94" s="3">
        <v>3</v>
      </c>
      <c r="AA94" s="3">
        <v>27237114</v>
      </c>
      <c r="AB94" s="3">
        <v>27338757</v>
      </c>
      <c r="AC94" s="3" t="s">
        <v>93</v>
      </c>
      <c r="AD94" s="3" t="s">
        <v>94</v>
      </c>
      <c r="AE94" s="3" t="s">
        <v>550</v>
      </c>
      <c r="AF94" s="3" t="s">
        <v>551</v>
      </c>
      <c r="AG94" s="3" t="s">
        <v>552</v>
      </c>
      <c r="AH94" s="3" t="s">
        <v>553</v>
      </c>
      <c r="AI94" s="3" t="s">
        <v>99</v>
      </c>
      <c r="AJ94" s="3">
        <v>1.20878068117098</v>
      </c>
      <c r="AK94" s="3">
        <v>2.7017395203369e-52</v>
      </c>
      <c r="AL94" s="3">
        <v>2.06480442841747e-50</v>
      </c>
      <c r="AM94" s="3" t="s">
        <v>112</v>
      </c>
    </row>
    <row r="95" spans="1:39">
      <c r="A95" s="3" t="s">
        <v>554</v>
      </c>
      <c r="B95" s="3">
        <v>9.2516</v>
      </c>
      <c r="C95" s="3">
        <v>9.5826</v>
      </c>
      <c r="D95" s="3">
        <v>9.8009</v>
      </c>
      <c r="E95" s="3">
        <v>8.2724</v>
      </c>
      <c r="F95" s="3">
        <v>1.3782</v>
      </c>
      <c r="G95" s="3">
        <v>1.4557</v>
      </c>
      <c r="H95" s="3">
        <v>2.265</v>
      </c>
      <c r="I95" s="3">
        <v>1.2331</v>
      </c>
      <c r="J95" s="3">
        <v>1.4782</v>
      </c>
      <c r="K95" s="3">
        <v>1.238</v>
      </c>
      <c r="L95" s="3">
        <v>1.935</v>
      </c>
      <c r="M95" s="3">
        <v>2.1777</v>
      </c>
      <c r="N95" s="3">
        <v>262</v>
      </c>
      <c r="O95" s="3">
        <v>211</v>
      </c>
      <c r="P95" s="3">
        <v>220</v>
      </c>
      <c r="Q95" s="3">
        <v>225</v>
      </c>
      <c r="R95" s="3">
        <v>44</v>
      </c>
      <c r="S95" s="3">
        <v>31</v>
      </c>
      <c r="T95" s="3">
        <v>51</v>
      </c>
      <c r="U95" s="3">
        <v>28</v>
      </c>
      <c r="V95" s="3">
        <v>33</v>
      </c>
      <c r="W95" s="3">
        <v>28</v>
      </c>
      <c r="X95" s="3">
        <v>45</v>
      </c>
      <c r="Y95" s="3">
        <v>49</v>
      </c>
      <c r="Z95" s="3">
        <v>10</v>
      </c>
      <c r="AA95" s="3">
        <v>22236451</v>
      </c>
      <c r="AB95" s="3">
        <v>22250038</v>
      </c>
      <c r="AC95" s="3" t="s">
        <v>93</v>
      </c>
      <c r="AD95" s="3" t="s">
        <v>94</v>
      </c>
      <c r="AE95" s="3" t="s">
        <v>555</v>
      </c>
      <c r="AF95" s="3" t="s">
        <v>556</v>
      </c>
      <c r="AG95" s="3" t="s">
        <v>557</v>
      </c>
      <c r="AH95" s="3" t="s">
        <v>558</v>
      </c>
      <c r="AI95" s="3" t="s">
        <v>99</v>
      </c>
      <c r="AJ95" s="3">
        <v>-2.55333316301652</v>
      </c>
      <c r="AK95" s="3">
        <v>9.34080363891781e-52</v>
      </c>
      <c r="AL95" s="3">
        <v>7.09436937246503e-50</v>
      </c>
      <c r="AM95" s="3" t="s">
        <v>100</v>
      </c>
    </row>
    <row r="96" spans="1:39">
      <c r="A96" s="3" t="s">
        <v>559</v>
      </c>
      <c r="B96" s="3">
        <v>7.7361</v>
      </c>
      <c r="C96" s="3">
        <v>7.8333</v>
      </c>
      <c r="D96" s="3">
        <v>8.3321</v>
      </c>
      <c r="E96" s="3">
        <v>7.0702</v>
      </c>
      <c r="F96" s="3">
        <v>3.4081</v>
      </c>
      <c r="G96" s="3">
        <v>3.7527</v>
      </c>
      <c r="H96" s="3">
        <v>3.6802</v>
      </c>
      <c r="I96" s="3">
        <v>3.6029</v>
      </c>
      <c r="J96" s="3">
        <v>4.6754</v>
      </c>
      <c r="K96" s="3">
        <v>4.8574</v>
      </c>
      <c r="L96" s="3">
        <v>4.1888</v>
      </c>
      <c r="M96" s="3">
        <v>4.1702</v>
      </c>
      <c r="N96" s="3">
        <v>1039</v>
      </c>
      <c r="O96" s="3">
        <v>818</v>
      </c>
      <c r="P96" s="3">
        <v>887</v>
      </c>
      <c r="Q96" s="3">
        <v>912</v>
      </c>
      <c r="R96" s="3">
        <v>516</v>
      </c>
      <c r="S96" s="3">
        <v>379</v>
      </c>
      <c r="T96" s="3">
        <v>393</v>
      </c>
      <c r="U96" s="3">
        <v>388</v>
      </c>
      <c r="V96" s="3">
        <v>495</v>
      </c>
      <c r="W96" s="3">
        <v>521</v>
      </c>
      <c r="X96" s="3">
        <v>462</v>
      </c>
      <c r="Y96" s="3">
        <v>445</v>
      </c>
      <c r="Z96" s="3">
        <v>16</v>
      </c>
      <c r="AA96" s="3">
        <v>75542319</v>
      </c>
      <c r="AB96" s="3">
        <v>75563992</v>
      </c>
      <c r="AC96" s="3" t="s">
        <v>107</v>
      </c>
      <c r="AD96" s="3" t="s">
        <v>94</v>
      </c>
      <c r="AE96" s="3" t="s">
        <v>560</v>
      </c>
      <c r="AF96" s="3" t="s">
        <v>561</v>
      </c>
      <c r="AG96" s="3" t="s">
        <v>562</v>
      </c>
      <c r="AH96" s="3" t="s">
        <v>563</v>
      </c>
      <c r="AI96" s="3" t="s">
        <v>99</v>
      </c>
      <c r="AJ96" s="3">
        <v>-1.10388494498172</v>
      </c>
      <c r="AK96" s="3">
        <v>7.06609237756601e-51</v>
      </c>
      <c r="AL96" s="3">
        <v>5.23661682381074e-49</v>
      </c>
      <c r="AM96" s="3" t="s">
        <v>100</v>
      </c>
    </row>
    <row r="97" spans="1:39">
      <c r="A97" s="3" t="s">
        <v>564</v>
      </c>
      <c r="B97" s="3">
        <v>1.1236</v>
      </c>
      <c r="C97" s="3">
        <v>1.3075</v>
      </c>
      <c r="D97" s="3">
        <v>1.2826</v>
      </c>
      <c r="E97" s="3">
        <v>0.6128</v>
      </c>
      <c r="F97" s="3">
        <v>10.3944</v>
      </c>
      <c r="G97" s="3">
        <v>9.9616</v>
      </c>
      <c r="H97" s="3">
        <v>12.1802</v>
      </c>
      <c r="I97" s="3">
        <v>9.8092</v>
      </c>
      <c r="J97" s="3">
        <v>12.8282</v>
      </c>
      <c r="K97" s="3">
        <v>12.9305</v>
      </c>
      <c r="L97" s="3">
        <v>15.7022</v>
      </c>
      <c r="M97" s="3">
        <v>13.3337</v>
      </c>
      <c r="N97" s="3">
        <v>21</v>
      </c>
      <c r="O97" s="3">
        <v>19</v>
      </c>
      <c r="P97" s="3">
        <v>19</v>
      </c>
      <c r="Q97" s="3">
        <v>11</v>
      </c>
      <c r="R97" s="3">
        <v>219</v>
      </c>
      <c r="S97" s="3">
        <v>140</v>
      </c>
      <c r="T97" s="3">
        <v>181</v>
      </c>
      <c r="U97" s="3">
        <v>147</v>
      </c>
      <c r="V97" s="3">
        <v>189</v>
      </c>
      <c r="W97" s="3">
        <v>193</v>
      </c>
      <c r="X97" s="3">
        <v>241</v>
      </c>
      <c r="Y97" s="3">
        <v>198</v>
      </c>
      <c r="Z97" s="3">
        <v>7</v>
      </c>
      <c r="AA97" s="3">
        <v>45263310</v>
      </c>
      <c r="AB97" s="3">
        <v>45264914</v>
      </c>
      <c r="AC97" s="3" t="s">
        <v>107</v>
      </c>
      <c r="AD97" s="3" t="s">
        <v>94</v>
      </c>
      <c r="AE97" s="3" t="s">
        <v>565</v>
      </c>
      <c r="AF97" s="3" t="s">
        <v>566</v>
      </c>
      <c r="AG97" s="3" t="s">
        <v>567</v>
      </c>
      <c r="AH97" s="3" t="s">
        <v>568</v>
      </c>
      <c r="AI97" s="3" t="s">
        <v>99</v>
      </c>
      <c r="AJ97" s="3">
        <v>3.31154194012954</v>
      </c>
      <c r="AK97" s="3">
        <v>9.29023851787454e-51</v>
      </c>
      <c r="AL97" s="3">
        <v>6.8434359395524e-49</v>
      </c>
      <c r="AM97" s="3" t="s">
        <v>112</v>
      </c>
    </row>
    <row r="98" spans="1:39">
      <c r="A98" s="3" t="s">
        <v>569</v>
      </c>
      <c r="B98" s="3">
        <v>20.4919</v>
      </c>
      <c r="C98" s="3">
        <v>20.5171</v>
      </c>
      <c r="D98" s="3">
        <v>22.6895</v>
      </c>
      <c r="E98" s="3">
        <v>24.7121</v>
      </c>
      <c r="F98" s="3">
        <v>7.9383</v>
      </c>
      <c r="G98" s="3">
        <v>7.014</v>
      </c>
      <c r="H98" s="3">
        <v>6.7966</v>
      </c>
      <c r="I98" s="3">
        <v>8.2492</v>
      </c>
      <c r="J98" s="3">
        <v>5.7035</v>
      </c>
      <c r="K98" s="3">
        <v>5.7381</v>
      </c>
      <c r="L98" s="3">
        <v>6.8437</v>
      </c>
      <c r="M98" s="3">
        <v>8.2705</v>
      </c>
      <c r="N98" s="3">
        <v>474</v>
      </c>
      <c r="O98" s="3">
        <v>369</v>
      </c>
      <c r="P98" s="3">
        <v>416</v>
      </c>
      <c r="Q98" s="3">
        <v>549</v>
      </c>
      <c r="R98" s="3">
        <v>207</v>
      </c>
      <c r="S98" s="3">
        <v>122</v>
      </c>
      <c r="T98" s="3">
        <v>125</v>
      </c>
      <c r="U98" s="3">
        <v>153</v>
      </c>
      <c r="V98" s="3">
        <v>104</v>
      </c>
      <c r="W98" s="3">
        <v>106</v>
      </c>
      <c r="X98" s="3">
        <v>130</v>
      </c>
      <c r="Y98" s="3">
        <v>152</v>
      </c>
      <c r="Z98" s="3">
        <v>9</v>
      </c>
      <c r="AA98" s="3">
        <v>78238300</v>
      </c>
      <c r="AB98" s="3">
        <v>78263070</v>
      </c>
      <c r="AC98" s="3" t="s">
        <v>107</v>
      </c>
      <c r="AD98" s="3" t="s">
        <v>94</v>
      </c>
      <c r="AE98" s="3" t="s">
        <v>570</v>
      </c>
      <c r="AF98" s="3" t="s">
        <v>571</v>
      </c>
      <c r="AG98" s="3" t="s">
        <v>572</v>
      </c>
      <c r="AH98" s="3" t="s">
        <v>573</v>
      </c>
      <c r="AI98" s="3" t="s">
        <v>99</v>
      </c>
      <c r="AJ98" s="3">
        <v>-1.55668343552437</v>
      </c>
      <c r="AK98" s="3">
        <v>9.46462865216092e-50</v>
      </c>
      <c r="AL98" s="3">
        <v>6.8888975689657e-48</v>
      </c>
      <c r="AM98" s="3" t="s">
        <v>100</v>
      </c>
    </row>
    <row r="99" spans="1:39">
      <c r="A99" s="3" t="s">
        <v>574</v>
      </c>
      <c r="B99" s="3">
        <v>2.8287</v>
      </c>
      <c r="C99" s="3">
        <v>2.4561</v>
      </c>
      <c r="D99" s="3">
        <v>2.4257</v>
      </c>
      <c r="E99" s="3">
        <v>2.6534</v>
      </c>
      <c r="F99" s="3">
        <v>5.5562</v>
      </c>
      <c r="G99" s="3">
        <v>5.3046</v>
      </c>
      <c r="H99" s="3">
        <v>5.8119</v>
      </c>
      <c r="I99" s="3">
        <v>5.6494</v>
      </c>
      <c r="J99" s="3">
        <v>3.6793</v>
      </c>
      <c r="K99" s="3">
        <v>3.1339</v>
      </c>
      <c r="L99" s="3">
        <v>3.1667</v>
      </c>
      <c r="M99" s="3">
        <v>3.4125</v>
      </c>
      <c r="N99" s="3">
        <v>434</v>
      </c>
      <c r="O99" s="3">
        <v>293</v>
      </c>
      <c r="P99" s="3">
        <v>295</v>
      </c>
      <c r="Q99" s="3">
        <v>391</v>
      </c>
      <c r="R99" s="3">
        <v>961</v>
      </c>
      <c r="S99" s="3">
        <v>612</v>
      </c>
      <c r="T99" s="3">
        <v>709</v>
      </c>
      <c r="U99" s="3">
        <v>695</v>
      </c>
      <c r="V99" s="3">
        <v>445</v>
      </c>
      <c r="W99" s="3">
        <v>384</v>
      </c>
      <c r="X99" s="3">
        <v>399</v>
      </c>
      <c r="Y99" s="3">
        <v>416</v>
      </c>
      <c r="Z99" s="3">
        <v>4</v>
      </c>
      <c r="AA99" s="3">
        <v>139687531</v>
      </c>
      <c r="AB99" s="3">
        <v>139695337</v>
      </c>
      <c r="AC99" s="3" t="s">
        <v>107</v>
      </c>
      <c r="AD99" s="3" t="s">
        <v>94</v>
      </c>
      <c r="AE99" s="3" t="s">
        <v>575</v>
      </c>
      <c r="AF99" s="3" t="s">
        <v>576</v>
      </c>
      <c r="AG99" s="3" t="s">
        <v>99</v>
      </c>
      <c r="AH99" s="3" t="s">
        <v>577</v>
      </c>
      <c r="AI99" s="3" t="s">
        <v>99</v>
      </c>
      <c r="AJ99" s="3">
        <v>1.10130320577711</v>
      </c>
      <c r="AK99" s="3">
        <v>7.71853977574041e-49</v>
      </c>
      <c r="AL99" s="3">
        <v>5.48734327777638e-47</v>
      </c>
      <c r="AM99" s="3" t="s">
        <v>112</v>
      </c>
    </row>
    <row r="100" spans="1:39">
      <c r="A100" s="3" t="s">
        <v>578</v>
      </c>
      <c r="B100" s="3">
        <v>11.5254</v>
      </c>
      <c r="C100" s="3">
        <v>11.7865</v>
      </c>
      <c r="D100" s="3">
        <v>12.4706</v>
      </c>
      <c r="E100" s="3">
        <v>12.0419</v>
      </c>
      <c r="F100" s="3">
        <v>4.8101</v>
      </c>
      <c r="G100" s="3">
        <v>5.0558</v>
      </c>
      <c r="H100" s="3">
        <v>4.0769</v>
      </c>
      <c r="I100" s="3">
        <v>5.1157</v>
      </c>
      <c r="J100" s="3">
        <v>6.4472</v>
      </c>
      <c r="K100" s="3">
        <v>6.1635</v>
      </c>
      <c r="L100" s="3">
        <v>5.3117</v>
      </c>
      <c r="M100" s="3">
        <v>6.573</v>
      </c>
      <c r="N100" s="3">
        <v>576</v>
      </c>
      <c r="O100" s="3">
        <v>458</v>
      </c>
      <c r="P100" s="3">
        <v>494</v>
      </c>
      <c r="Q100" s="3">
        <v>578</v>
      </c>
      <c r="R100" s="3">
        <v>271</v>
      </c>
      <c r="S100" s="3">
        <v>190</v>
      </c>
      <c r="T100" s="3">
        <v>162</v>
      </c>
      <c r="U100" s="3">
        <v>205</v>
      </c>
      <c r="V100" s="3">
        <v>254</v>
      </c>
      <c r="W100" s="3">
        <v>246</v>
      </c>
      <c r="X100" s="3">
        <v>218</v>
      </c>
      <c r="Y100" s="3">
        <v>261</v>
      </c>
      <c r="Z100" s="3">
        <v>3</v>
      </c>
      <c r="AA100" s="3">
        <v>95805080</v>
      </c>
      <c r="AB100" s="3">
        <v>95812003</v>
      </c>
      <c r="AC100" s="3" t="s">
        <v>107</v>
      </c>
      <c r="AD100" s="3" t="s">
        <v>94</v>
      </c>
      <c r="AE100" s="3" t="s">
        <v>579</v>
      </c>
      <c r="AF100" s="3" t="s">
        <v>580</v>
      </c>
      <c r="AG100" s="3" t="s">
        <v>581</v>
      </c>
      <c r="AH100" s="3" t="s">
        <v>582</v>
      </c>
      <c r="AI100" s="3" t="s">
        <v>99</v>
      </c>
      <c r="AJ100" s="3">
        <v>-1.32773999017234</v>
      </c>
      <c r="AK100" s="3">
        <v>7.60182805178591e-48</v>
      </c>
      <c r="AL100" s="3">
        <v>5.22219963018192e-46</v>
      </c>
      <c r="AM100" s="3" t="s">
        <v>100</v>
      </c>
    </row>
    <row r="101" spans="1:39">
      <c r="A101" s="3" t="s">
        <v>583</v>
      </c>
      <c r="B101" s="3">
        <v>5.3887</v>
      </c>
      <c r="C101" s="3">
        <v>5.3328</v>
      </c>
      <c r="D101" s="3">
        <v>4.6914</v>
      </c>
      <c r="E101" s="3">
        <v>4.2744</v>
      </c>
      <c r="F101" s="3">
        <v>1.861</v>
      </c>
      <c r="G101" s="3">
        <v>1.9037</v>
      </c>
      <c r="H101" s="3">
        <v>1.728</v>
      </c>
      <c r="I101" s="3">
        <v>1.775</v>
      </c>
      <c r="J101" s="3">
        <v>2.8282</v>
      </c>
      <c r="K101" s="3">
        <v>2.8432</v>
      </c>
      <c r="L101" s="3">
        <v>3.2158</v>
      </c>
      <c r="M101" s="3">
        <v>2.92</v>
      </c>
      <c r="N101" s="3">
        <v>655</v>
      </c>
      <c r="O101" s="3">
        <v>504</v>
      </c>
      <c r="P101" s="3">
        <v>452</v>
      </c>
      <c r="Q101" s="3">
        <v>499</v>
      </c>
      <c r="R101" s="3">
        <v>255</v>
      </c>
      <c r="S101" s="3">
        <v>174</v>
      </c>
      <c r="T101" s="3">
        <v>167</v>
      </c>
      <c r="U101" s="3">
        <v>173</v>
      </c>
      <c r="V101" s="3">
        <v>271</v>
      </c>
      <c r="W101" s="3">
        <v>276</v>
      </c>
      <c r="X101" s="3">
        <v>321</v>
      </c>
      <c r="Y101" s="3">
        <v>282</v>
      </c>
      <c r="Z101" s="3">
        <v>16</v>
      </c>
      <c r="AA101" s="3">
        <v>32427738</v>
      </c>
      <c r="AB101" s="3">
        <v>32451612</v>
      </c>
      <c r="AC101" s="3" t="s">
        <v>93</v>
      </c>
      <c r="AD101" s="3" t="s">
        <v>94</v>
      </c>
      <c r="AE101" s="3" t="s">
        <v>584</v>
      </c>
      <c r="AF101" s="3" t="s">
        <v>585</v>
      </c>
      <c r="AG101" s="3" t="s">
        <v>586</v>
      </c>
      <c r="AH101" s="3" t="s">
        <v>587</v>
      </c>
      <c r="AI101" s="3" t="s">
        <v>99</v>
      </c>
      <c r="AJ101" s="3">
        <v>-1.43708691361328</v>
      </c>
      <c r="AK101" s="3">
        <v>1.44750924303285e-47</v>
      </c>
      <c r="AL101" s="3">
        <v>9.83341279100318e-46</v>
      </c>
      <c r="AM101" s="3" t="s">
        <v>100</v>
      </c>
    </row>
    <row r="102" spans="1:39">
      <c r="A102" s="3" t="s">
        <v>588</v>
      </c>
      <c r="B102" s="3">
        <v>0.2824</v>
      </c>
      <c r="C102" s="3">
        <v>0.2862</v>
      </c>
      <c r="D102" s="3">
        <v>0.2267</v>
      </c>
      <c r="E102" s="3">
        <v>0.3475</v>
      </c>
      <c r="F102" s="3">
        <v>1.7991</v>
      </c>
      <c r="G102" s="3">
        <v>1.946</v>
      </c>
      <c r="H102" s="3">
        <v>2.2387</v>
      </c>
      <c r="I102" s="3">
        <v>1.6009</v>
      </c>
      <c r="J102" s="3">
        <v>1.4655</v>
      </c>
      <c r="K102" s="3">
        <v>1.2751</v>
      </c>
      <c r="L102" s="3">
        <v>1.4902</v>
      </c>
      <c r="M102" s="3">
        <v>1.1309</v>
      </c>
      <c r="N102" s="3">
        <v>33</v>
      </c>
      <c r="O102" s="3">
        <v>26</v>
      </c>
      <c r="P102" s="3">
        <v>21</v>
      </c>
      <c r="Q102" s="3">
        <v>39</v>
      </c>
      <c r="R102" s="3">
        <v>237</v>
      </c>
      <c r="S102" s="3">
        <v>171</v>
      </c>
      <c r="T102" s="3">
        <v>208</v>
      </c>
      <c r="U102" s="3">
        <v>150</v>
      </c>
      <c r="V102" s="3">
        <v>135</v>
      </c>
      <c r="W102" s="3">
        <v>119</v>
      </c>
      <c r="X102" s="3">
        <v>143</v>
      </c>
      <c r="Y102" s="3">
        <v>105</v>
      </c>
      <c r="Z102" s="3">
        <v>15</v>
      </c>
      <c r="AA102" s="3">
        <v>91030074</v>
      </c>
      <c r="AB102" s="3">
        <v>91076002</v>
      </c>
      <c r="AC102" s="3" t="s">
        <v>107</v>
      </c>
      <c r="AD102" s="3" t="s">
        <v>94</v>
      </c>
      <c r="AE102" s="3" t="s">
        <v>589</v>
      </c>
      <c r="AF102" s="3" t="s">
        <v>590</v>
      </c>
      <c r="AG102" s="3" t="s">
        <v>591</v>
      </c>
      <c r="AH102" s="3" t="s">
        <v>592</v>
      </c>
      <c r="AI102" s="3" t="s">
        <v>99</v>
      </c>
      <c r="AJ102" s="3">
        <v>2.71879287969809</v>
      </c>
      <c r="AK102" s="3">
        <v>2.78479118354897e-47</v>
      </c>
      <c r="AL102" s="3">
        <v>1.86078833838452e-45</v>
      </c>
      <c r="AM102" s="3" t="s">
        <v>112</v>
      </c>
    </row>
    <row r="103" spans="1:39">
      <c r="A103" s="3" t="s">
        <v>593</v>
      </c>
      <c r="B103" s="3">
        <v>2.6541</v>
      </c>
      <c r="C103" s="3">
        <v>2.1264</v>
      </c>
      <c r="D103" s="3">
        <v>2.9642</v>
      </c>
      <c r="E103" s="3">
        <v>2.4689</v>
      </c>
      <c r="F103" s="3">
        <v>7.9892</v>
      </c>
      <c r="G103" s="3">
        <v>7.5797</v>
      </c>
      <c r="H103" s="3">
        <v>8.7554</v>
      </c>
      <c r="I103" s="3">
        <v>8.682</v>
      </c>
      <c r="J103" s="3">
        <v>7.6994</v>
      </c>
      <c r="K103" s="3">
        <v>8.6623</v>
      </c>
      <c r="L103" s="3">
        <v>7.4969</v>
      </c>
      <c r="M103" s="3">
        <v>7.4748</v>
      </c>
      <c r="N103" s="3">
        <v>122</v>
      </c>
      <c r="O103" s="3">
        <v>76</v>
      </c>
      <c r="P103" s="3">
        <v>108</v>
      </c>
      <c r="Q103" s="3">
        <v>109</v>
      </c>
      <c r="R103" s="3">
        <v>414</v>
      </c>
      <c r="S103" s="3">
        <v>262</v>
      </c>
      <c r="T103" s="3">
        <v>320</v>
      </c>
      <c r="U103" s="3">
        <v>320</v>
      </c>
      <c r="V103" s="3">
        <v>279</v>
      </c>
      <c r="W103" s="3">
        <v>318</v>
      </c>
      <c r="X103" s="3">
        <v>283</v>
      </c>
      <c r="Y103" s="3">
        <v>273</v>
      </c>
      <c r="Z103" s="3">
        <v>1</v>
      </c>
      <c r="AA103" s="3">
        <v>153616095</v>
      </c>
      <c r="AB103" s="3">
        <v>153621214</v>
      </c>
      <c r="AC103" s="3" t="s">
        <v>93</v>
      </c>
      <c r="AD103" s="3" t="s">
        <v>94</v>
      </c>
      <c r="AE103" s="3" t="s">
        <v>594</v>
      </c>
      <c r="AF103" s="3" t="s">
        <v>595</v>
      </c>
      <c r="AG103" s="3" t="s">
        <v>596</v>
      </c>
      <c r="AH103" s="3" t="s">
        <v>597</v>
      </c>
      <c r="AI103" s="3" t="s">
        <v>99</v>
      </c>
      <c r="AJ103" s="3">
        <v>1.68837442729328</v>
      </c>
      <c r="AK103" s="3">
        <v>3.08798112381408e-46</v>
      </c>
      <c r="AL103" s="3">
        <v>2.00850176499992e-44</v>
      </c>
      <c r="AM103" s="3" t="s">
        <v>112</v>
      </c>
    </row>
    <row r="104" spans="1:39">
      <c r="A104" s="3" t="s">
        <v>598</v>
      </c>
      <c r="B104" s="3">
        <v>4.3837</v>
      </c>
      <c r="C104" s="3">
        <v>5.4562</v>
      </c>
      <c r="D104" s="3">
        <v>4.3412</v>
      </c>
      <c r="E104" s="3">
        <v>4.3434</v>
      </c>
      <c r="F104" s="3">
        <v>0.6481</v>
      </c>
      <c r="G104" s="3">
        <v>0.6268</v>
      </c>
      <c r="H104" s="3">
        <v>0.7114</v>
      </c>
      <c r="I104" s="3">
        <v>0.5879</v>
      </c>
      <c r="J104" s="3">
        <v>1.2258</v>
      </c>
      <c r="K104" s="3">
        <v>0.6492</v>
      </c>
      <c r="L104" s="3">
        <v>1.0906</v>
      </c>
      <c r="M104" s="3">
        <v>1.0382</v>
      </c>
      <c r="N104" s="3">
        <v>186</v>
      </c>
      <c r="O104" s="3">
        <v>180</v>
      </c>
      <c r="P104" s="3">
        <v>146</v>
      </c>
      <c r="Q104" s="3">
        <v>177</v>
      </c>
      <c r="R104" s="3">
        <v>31</v>
      </c>
      <c r="S104" s="3">
        <v>20</v>
      </c>
      <c r="T104" s="3">
        <v>24</v>
      </c>
      <c r="U104" s="3">
        <v>20</v>
      </c>
      <c r="V104" s="3">
        <v>41</v>
      </c>
      <c r="W104" s="3">
        <v>22</v>
      </c>
      <c r="X104" s="3">
        <v>38</v>
      </c>
      <c r="Y104" s="3">
        <v>35</v>
      </c>
      <c r="Z104" s="3">
        <v>10</v>
      </c>
      <c r="AA104" s="3">
        <v>22034468</v>
      </c>
      <c r="AB104" s="3">
        <v>22250038</v>
      </c>
      <c r="AC104" s="3" t="s">
        <v>93</v>
      </c>
      <c r="AD104" s="3" t="s">
        <v>94</v>
      </c>
      <c r="AE104" s="3" t="s">
        <v>599</v>
      </c>
      <c r="AF104" s="3" t="s">
        <v>600</v>
      </c>
      <c r="AG104" s="3" t="s">
        <v>601</v>
      </c>
      <c r="AH104" s="3" t="s">
        <v>602</v>
      </c>
      <c r="AI104" s="3" t="s">
        <v>99</v>
      </c>
      <c r="AJ104" s="3">
        <v>-2.84401112543478</v>
      </c>
      <c r="AK104" s="3">
        <v>3.58958881474095e-46</v>
      </c>
      <c r="AL104" s="3">
        <v>2.31018379087644e-44</v>
      </c>
      <c r="AM104" s="3" t="s">
        <v>100</v>
      </c>
    </row>
    <row r="105" spans="1:39">
      <c r="A105" s="3" t="s">
        <v>603</v>
      </c>
      <c r="B105" s="3">
        <v>6.1286</v>
      </c>
      <c r="C105" s="3">
        <v>5.7101</v>
      </c>
      <c r="D105" s="3">
        <v>5.1654</v>
      </c>
      <c r="E105" s="3">
        <v>6.088</v>
      </c>
      <c r="F105" s="3">
        <v>1.9748</v>
      </c>
      <c r="G105" s="3">
        <v>2.1098</v>
      </c>
      <c r="H105" s="3">
        <v>2.1885</v>
      </c>
      <c r="I105" s="3">
        <v>1.8191</v>
      </c>
      <c r="J105" s="3">
        <v>2.7105</v>
      </c>
      <c r="K105" s="3">
        <v>2.7235</v>
      </c>
      <c r="L105" s="3">
        <v>3.0225</v>
      </c>
      <c r="M105" s="3">
        <v>3.2528</v>
      </c>
      <c r="N105" s="3">
        <v>479</v>
      </c>
      <c r="O105" s="3">
        <v>347</v>
      </c>
      <c r="P105" s="3">
        <v>320</v>
      </c>
      <c r="Q105" s="3">
        <v>457</v>
      </c>
      <c r="R105" s="3">
        <v>174</v>
      </c>
      <c r="S105" s="3">
        <v>124</v>
      </c>
      <c r="T105" s="3">
        <v>136</v>
      </c>
      <c r="U105" s="3">
        <v>114</v>
      </c>
      <c r="V105" s="3">
        <v>167</v>
      </c>
      <c r="W105" s="3">
        <v>170</v>
      </c>
      <c r="X105" s="3">
        <v>194</v>
      </c>
      <c r="Y105" s="3">
        <v>202</v>
      </c>
      <c r="Z105" s="3">
        <v>19</v>
      </c>
      <c r="AA105" s="3">
        <v>36591452</v>
      </c>
      <c r="AB105" s="3">
        <v>36683041</v>
      </c>
      <c r="AC105" s="3" t="s">
        <v>107</v>
      </c>
      <c r="AD105" s="3" t="s">
        <v>531</v>
      </c>
      <c r="AE105" s="3" t="s">
        <v>604</v>
      </c>
      <c r="AF105" s="3" t="s">
        <v>605</v>
      </c>
      <c r="AG105" s="3" t="s">
        <v>99</v>
      </c>
      <c r="AH105" s="3" t="s">
        <v>293</v>
      </c>
      <c r="AI105" s="3" t="s">
        <v>99</v>
      </c>
      <c r="AJ105" s="3">
        <v>-1.51802795148233</v>
      </c>
      <c r="AK105" s="3">
        <v>5.19068497411355e-46</v>
      </c>
      <c r="AL105" s="3">
        <v>3.32312543787751e-44</v>
      </c>
      <c r="AM105" s="3" t="s">
        <v>100</v>
      </c>
    </row>
    <row r="106" spans="1:39">
      <c r="A106" s="3" t="s">
        <v>606</v>
      </c>
      <c r="B106" s="3">
        <v>15.5984</v>
      </c>
      <c r="C106" s="3">
        <v>16.0008</v>
      </c>
      <c r="D106" s="3">
        <v>16.1043</v>
      </c>
      <c r="E106" s="3">
        <v>13.6981</v>
      </c>
      <c r="F106" s="3">
        <v>7.3613</v>
      </c>
      <c r="G106" s="3">
        <v>7.5007</v>
      </c>
      <c r="H106" s="3">
        <v>7.0598</v>
      </c>
      <c r="I106" s="3">
        <v>8.2122</v>
      </c>
      <c r="J106" s="3">
        <v>13.5738</v>
      </c>
      <c r="K106" s="3">
        <v>11.675</v>
      </c>
      <c r="L106" s="3">
        <v>13.0299</v>
      </c>
      <c r="M106" s="3">
        <v>12.6862</v>
      </c>
      <c r="N106" s="3">
        <v>1156</v>
      </c>
      <c r="O106" s="3">
        <v>922</v>
      </c>
      <c r="P106" s="3">
        <v>946</v>
      </c>
      <c r="Q106" s="3">
        <v>975</v>
      </c>
      <c r="R106" s="3">
        <v>615</v>
      </c>
      <c r="S106" s="3">
        <v>418</v>
      </c>
      <c r="T106" s="3">
        <v>416</v>
      </c>
      <c r="U106" s="3">
        <v>488</v>
      </c>
      <c r="V106" s="3">
        <v>793</v>
      </c>
      <c r="W106" s="3">
        <v>691</v>
      </c>
      <c r="X106" s="3">
        <v>793</v>
      </c>
      <c r="Y106" s="3">
        <v>747</v>
      </c>
      <c r="Z106" s="3">
        <v>19</v>
      </c>
      <c r="AA106" s="3">
        <v>31846164</v>
      </c>
      <c r="AB106" s="3">
        <v>31926395</v>
      </c>
      <c r="AC106" s="3" t="s">
        <v>93</v>
      </c>
      <c r="AD106" s="3" t="s">
        <v>94</v>
      </c>
      <c r="AE106" s="3" t="s">
        <v>607</v>
      </c>
      <c r="AF106" s="3" t="s">
        <v>608</v>
      </c>
      <c r="AG106" s="3" t="s">
        <v>609</v>
      </c>
      <c r="AH106" s="3" t="s">
        <v>610</v>
      </c>
      <c r="AI106" s="3" t="s">
        <v>99</v>
      </c>
      <c r="AJ106" s="3">
        <v>-1.02848036540518</v>
      </c>
      <c r="AK106" s="3">
        <v>3.48944100264802e-45</v>
      </c>
      <c r="AL106" s="3">
        <v>2.19942704022577e-43</v>
      </c>
      <c r="AM106" s="3" t="s">
        <v>100</v>
      </c>
    </row>
    <row r="107" spans="1:39">
      <c r="A107" s="3" t="s">
        <v>611</v>
      </c>
      <c r="B107" s="3">
        <v>2.0536</v>
      </c>
      <c r="C107" s="3">
        <v>2.2255</v>
      </c>
      <c r="D107" s="3">
        <v>1.9312</v>
      </c>
      <c r="E107" s="3">
        <v>1.9303</v>
      </c>
      <c r="F107" s="3">
        <v>0.4133</v>
      </c>
      <c r="G107" s="3">
        <v>0.3667</v>
      </c>
      <c r="H107" s="3">
        <v>0.2511</v>
      </c>
      <c r="I107" s="3">
        <v>0.3794</v>
      </c>
      <c r="J107" s="3">
        <v>0.5307</v>
      </c>
      <c r="K107" s="3">
        <v>0.6786</v>
      </c>
      <c r="L107" s="3">
        <v>0.6252</v>
      </c>
      <c r="M107" s="3">
        <v>0.8616</v>
      </c>
      <c r="N107" s="3">
        <v>216</v>
      </c>
      <c r="O107" s="3">
        <v>182</v>
      </c>
      <c r="P107" s="3">
        <v>161</v>
      </c>
      <c r="Q107" s="3">
        <v>195</v>
      </c>
      <c r="R107" s="3">
        <v>49</v>
      </c>
      <c r="S107" s="3">
        <v>29</v>
      </c>
      <c r="T107" s="3">
        <v>21</v>
      </c>
      <c r="U107" s="3">
        <v>32</v>
      </c>
      <c r="V107" s="3">
        <v>44</v>
      </c>
      <c r="W107" s="3">
        <v>57</v>
      </c>
      <c r="X107" s="3">
        <v>54</v>
      </c>
      <c r="Y107" s="3">
        <v>72</v>
      </c>
      <c r="Z107" s="3">
        <v>6</v>
      </c>
      <c r="AA107" s="3">
        <v>84548396</v>
      </c>
      <c r="AB107" s="3">
        <v>84570890</v>
      </c>
      <c r="AC107" s="3" t="s">
        <v>107</v>
      </c>
      <c r="AD107" s="3" t="s">
        <v>94</v>
      </c>
      <c r="AE107" s="3" t="s">
        <v>612</v>
      </c>
      <c r="AF107" s="3" t="s">
        <v>613</v>
      </c>
      <c r="AG107" s="3" t="s">
        <v>614</v>
      </c>
      <c r="AH107" s="3" t="s">
        <v>615</v>
      </c>
      <c r="AI107" s="3" t="s">
        <v>99</v>
      </c>
      <c r="AJ107" s="3">
        <v>-2.51268744949306</v>
      </c>
      <c r="AK107" s="3">
        <v>4.20983583671493e-45</v>
      </c>
      <c r="AL107" s="3">
        <v>2.62642207200766e-43</v>
      </c>
      <c r="AM107" s="3" t="s">
        <v>100</v>
      </c>
    </row>
    <row r="108" spans="1:39">
      <c r="A108" s="3" t="s">
        <v>616</v>
      </c>
      <c r="B108" s="3">
        <v>1.4966</v>
      </c>
      <c r="C108" s="3">
        <v>1.062</v>
      </c>
      <c r="D108" s="3">
        <v>1.0417</v>
      </c>
      <c r="E108" s="3">
        <v>1.6299</v>
      </c>
      <c r="F108" s="3">
        <v>5.1272</v>
      </c>
      <c r="G108" s="3">
        <v>5.17</v>
      </c>
      <c r="H108" s="3">
        <v>4.9544</v>
      </c>
      <c r="I108" s="3">
        <v>5.6852</v>
      </c>
      <c r="J108" s="3">
        <v>2.5531</v>
      </c>
      <c r="K108" s="3">
        <v>2.1755</v>
      </c>
      <c r="L108" s="3">
        <v>2.3251</v>
      </c>
      <c r="M108" s="3">
        <v>2.9228</v>
      </c>
      <c r="N108" s="3">
        <v>87</v>
      </c>
      <c r="O108" s="3">
        <v>48</v>
      </c>
      <c r="P108" s="3">
        <v>48</v>
      </c>
      <c r="Q108" s="3">
        <v>91</v>
      </c>
      <c r="R108" s="3">
        <v>336</v>
      </c>
      <c r="S108" s="3">
        <v>226</v>
      </c>
      <c r="T108" s="3">
        <v>229</v>
      </c>
      <c r="U108" s="3">
        <v>265</v>
      </c>
      <c r="V108" s="3">
        <v>117</v>
      </c>
      <c r="W108" s="3">
        <v>101</v>
      </c>
      <c r="X108" s="3">
        <v>111</v>
      </c>
      <c r="Y108" s="3">
        <v>135</v>
      </c>
      <c r="Z108" s="3">
        <v>10</v>
      </c>
      <c r="AA108" s="3">
        <v>80157117</v>
      </c>
      <c r="AB108" s="3">
        <v>80165332</v>
      </c>
      <c r="AC108" s="3" t="s">
        <v>107</v>
      </c>
      <c r="AD108" s="3" t="s">
        <v>94</v>
      </c>
      <c r="AE108" s="3" t="s">
        <v>617</v>
      </c>
      <c r="AF108" s="3" t="s">
        <v>618</v>
      </c>
      <c r="AG108" s="3" t="s">
        <v>619</v>
      </c>
      <c r="AH108" s="3" t="s">
        <v>620</v>
      </c>
      <c r="AI108" s="3" t="s">
        <v>99</v>
      </c>
      <c r="AJ108" s="3">
        <v>1.98125187533266</v>
      </c>
      <c r="AK108" s="3">
        <v>6.82004057909011e-45</v>
      </c>
      <c r="AL108" s="3">
        <v>4.23327188838141e-43</v>
      </c>
      <c r="AM108" s="3" t="s">
        <v>112</v>
      </c>
    </row>
    <row r="109" spans="1:39">
      <c r="A109" s="3" t="s">
        <v>621</v>
      </c>
      <c r="B109" s="3">
        <v>8.1708</v>
      </c>
      <c r="C109" s="3">
        <v>8.1608</v>
      </c>
      <c r="D109" s="3">
        <v>8.7214</v>
      </c>
      <c r="E109" s="3">
        <v>8.2061</v>
      </c>
      <c r="F109" s="3">
        <v>16.945</v>
      </c>
      <c r="G109" s="3">
        <v>18.4602</v>
      </c>
      <c r="H109" s="3">
        <v>16.9687</v>
      </c>
      <c r="I109" s="3">
        <v>14.7994</v>
      </c>
      <c r="J109" s="3">
        <v>13.6694</v>
      </c>
      <c r="K109" s="3">
        <v>11.7922</v>
      </c>
      <c r="L109" s="3">
        <v>12.7692</v>
      </c>
      <c r="M109" s="3">
        <v>11.1524</v>
      </c>
      <c r="N109" s="3">
        <v>734</v>
      </c>
      <c r="O109" s="3">
        <v>570</v>
      </c>
      <c r="P109" s="3">
        <v>621</v>
      </c>
      <c r="Q109" s="3">
        <v>708</v>
      </c>
      <c r="R109" s="3">
        <v>1716</v>
      </c>
      <c r="S109" s="3">
        <v>1247</v>
      </c>
      <c r="T109" s="3">
        <v>1212</v>
      </c>
      <c r="U109" s="3">
        <v>1066</v>
      </c>
      <c r="V109" s="3">
        <v>968</v>
      </c>
      <c r="W109" s="3">
        <v>846</v>
      </c>
      <c r="X109" s="3">
        <v>942</v>
      </c>
      <c r="Y109" s="3">
        <v>796</v>
      </c>
      <c r="Z109" s="3">
        <v>14</v>
      </c>
      <c r="AA109" s="3">
        <v>75997557</v>
      </c>
      <c r="AB109" s="3">
        <v>76024477</v>
      </c>
      <c r="AC109" s="3" t="s">
        <v>107</v>
      </c>
      <c r="AD109" s="3" t="s">
        <v>94</v>
      </c>
      <c r="AE109" s="3" t="s">
        <v>622</v>
      </c>
      <c r="AF109" s="3" t="s">
        <v>623</v>
      </c>
      <c r="AG109" s="3" t="s">
        <v>624</v>
      </c>
      <c r="AH109" s="3" t="s">
        <v>625</v>
      </c>
      <c r="AI109" s="3" t="s">
        <v>99</v>
      </c>
      <c r="AJ109" s="3">
        <v>1.01409302996566</v>
      </c>
      <c r="AK109" s="3">
        <v>1.35538514541166e-44</v>
      </c>
      <c r="AL109" s="3">
        <v>8.37053007984535e-43</v>
      </c>
      <c r="AM109" s="3" t="s">
        <v>112</v>
      </c>
    </row>
    <row r="110" spans="1:39">
      <c r="A110" s="3" t="s">
        <v>626</v>
      </c>
      <c r="B110" s="3">
        <v>12.2024</v>
      </c>
      <c r="C110" s="3">
        <v>12.4766</v>
      </c>
      <c r="D110" s="3">
        <v>12.2058</v>
      </c>
      <c r="E110" s="3">
        <v>11.2258</v>
      </c>
      <c r="F110" s="3">
        <v>4.8323</v>
      </c>
      <c r="G110" s="3">
        <v>5.8418</v>
      </c>
      <c r="H110" s="3">
        <v>6.3909</v>
      </c>
      <c r="I110" s="3">
        <v>4.6959</v>
      </c>
      <c r="J110" s="3">
        <v>6.7335</v>
      </c>
      <c r="K110" s="3">
        <v>6.0025</v>
      </c>
      <c r="L110" s="3">
        <v>5.7207</v>
      </c>
      <c r="M110" s="3">
        <v>5.9676</v>
      </c>
      <c r="N110" s="3">
        <v>1400</v>
      </c>
      <c r="O110" s="3">
        <v>1113</v>
      </c>
      <c r="P110" s="3">
        <v>1110</v>
      </c>
      <c r="Q110" s="3">
        <v>1237</v>
      </c>
      <c r="R110" s="3">
        <v>625</v>
      </c>
      <c r="S110" s="3">
        <v>504</v>
      </c>
      <c r="T110" s="3">
        <v>583</v>
      </c>
      <c r="U110" s="3">
        <v>432</v>
      </c>
      <c r="V110" s="3">
        <v>609</v>
      </c>
      <c r="W110" s="3">
        <v>550</v>
      </c>
      <c r="X110" s="3">
        <v>539</v>
      </c>
      <c r="Y110" s="3">
        <v>544</v>
      </c>
      <c r="Z110" s="3">
        <v>10</v>
      </c>
      <c r="AA110" s="3">
        <v>97315471</v>
      </c>
      <c r="AB110" s="3">
        <v>97354005</v>
      </c>
      <c r="AC110" s="3" t="s">
        <v>93</v>
      </c>
      <c r="AD110" s="3" t="s">
        <v>94</v>
      </c>
      <c r="AE110" s="3" t="s">
        <v>627</v>
      </c>
      <c r="AF110" s="3" t="s">
        <v>628</v>
      </c>
      <c r="AG110" s="3" t="s">
        <v>629</v>
      </c>
      <c r="AH110" s="3" t="s">
        <v>630</v>
      </c>
      <c r="AI110" s="3" t="s">
        <v>99</v>
      </c>
      <c r="AJ110" s="3">
        <v>-1.1495111250724</v>
      </c>
      <c r="AK110" s="3">
        <v>2.26444068676154e-44</v>
      </c>
      <c r="AL110" s="3">
        <v>1.39143621697086e-42</v>
      </c>
      <c r="AM110" s="3" t="s">
        <v>100</v>
      </c>
    </row>
    <row r="111" spans="1:39">
      <c r="A111" s="3" t="s">
        <v>631</v>
      </c>
      <c r="B111" s="3">
        <v>14.0645</v>
      </c>
      <c r="C111" s="3">
        <v>16.3976</v>
      </c>
      <c r="D111" s="3">
        <v>14.931</v>
      </c>
      <c r="E111" s="3">
        <v>15.2591</v>
      </c>
      <c r="F111" s="3">
        <v>6.8974</v>
      </c>
      <c r="G111" s="3">
        <v>7.0709</v>
      </c>
      <c r="H111" s="3">
        <v>7.4543</v>
      </c>
      <c r="I111" s="3">
        <v>7.2491</v>
      </c>
      <c r="J111" s="3">
        <v>13.4657</v>
      </c>
      <c r="K111" s="3">
        <v>13.2679</v>
      </c>
      <c r="L111" s="3">
        <v>12.8565</v>
      </c>
      <c r="M111" s="3">
        <v>14.3436</v>
      </c>
      <c r="N111" s="3">
        <v>738</v>
      </c>
      <c r="O111" s="3">
        <v>669</v>
      </c>
      <c r="P111" s="3">
        <v>621</v>
      </c>
      <c r="Q111" s="3">
        <v>769</v>
      </c>
      <c r="R111" s="3">
        <v>408</v>
      </c>
      <c r="S111" s="3">
        <v>279</v>
      </c>
      <c r="T111" s="3">
        <v>311</v>
      </c>
      <c r="U111" s="3">
        <v>305</v>
      </c>
      <c r="V111" s="3">
        <v>557</v>
      </c>
      <c r="W111" s="3">
        <v>556</v>
      </c>
      <c r="X111" s="3">
        <v>554</v>
      </c>
      <c r="Y111" s="3">
        <v>598</v>
      </c>
      <c r="Z111" s="3">
        <v>10</v>
      </c>
      <c r="AA111" s="3">
        <v>122284404</v>
      </c>
      <c r="AB111" s="3">
        <v>122289357</v>
      </c>
      <c r="AC111" s="3" t="s">
        <v>93</v>
      </c>
      <c r="AD111" s="3" t="s">
        <v>94</v>
      </c>
      <c r="AE111" s="3" t="s">
        <v>632</v>
      </c>
      <c r="AF111" s="3" t="s">
        <v>633</v>
      </c>
      <c r="AG111" s="3" t="s">
        <v>634</v>
      </c>
      <c r="AH111" s="3" t="s">
        <v>635</v>
      </c>
      <c r="AI111" s="3" t="s">
        <v>99</v>
      </c>
      <c r="AJ111" s="3">
        <v>-1.08265232277527</v>
      </c>
      <c r="AK111" s="3">
        <v>9.44190034087022e-44</v>
      </c>
      <c r="AL111" s="3">
        <v>5.68746588020498e-42</v>
      </c>
      <c r="AM111" s="3" t="s">
        <v>100</v>
      </c>
    </row>
    <row r="112" spans="1:39">
      <c r="A112" s="3" t="s">
        <v>636</v>
      </c>
      <c r="B112" s="3">
        <v>4.0017</v>
      </c>
      <c r="C112" s="3">
        <v>3.8182</v>
      </c>
      <c r="D112" s="3">
        <v>3.335</v>
      </c>
      <c r="E112" s="3">
        <v>4.2767</v>
      </c>
      <c r="F112" s="3">
        <v>7.5109</v>
      </c>
      <c r="G112" s="3">
        <v>7.8636</v>
      </c>
      <c r="H112" s="3">
        <v>7.8564</v>
      </c>
      <c r="I112" s="3">
        <v>8.5918</v>
      </c>
      <c r="J112" s="3">
        <v>6.7891</v>
      </c>
      <c r="K112" s="3">
        <v>6.9662</v>
      </c>
      <c r="L112" s="3">
        <v>7.3689</v>
      </c>
      <c r="M112" s="3">
        <v>7.1761</v>
      </c>
      <c r="N112" s="3">
        <v>492</v>
      </c>
      <c r="O112" s="3">
        <v>365</v>
      </c>
      <c r="P112" s="3">
        <v>325</v>
      </c>
      <c r="Q112" s="3">
        <v>505</v>
      </c>
      <c r="R112" s="3">
        <v>1041</v>
      </c>
      <c r="S112" s="3">
        <v>727</v>
      </c>
      <c r="T112" s="3">
        <v>768</v>
      </c>
      <c r="U112" s="3">
        <v>847</v>
      </c>
      <c r="V112" s="3">
        <v>658</v>
      </c>
      <c r="W112" s="3">
        <v>684</v>
      </c>
      <c r="X112" s="3">
        <v>744</v>
      </c>
      <c r="Y112" s="3">
        <v>701</v>
      </c>
      <c r="Z112" s="3">
        <v>17</v>
      </c>
      <c r="AA112" s="3">
        <v>56469477</v>
      </c>
      <c r="AB112" s="3">
        <v>56480955</v>
      </c>
      <c r="AC112" s="3" t="s">
        <v>93</v>
      </c>
      <c r="AD112" s="3" t="s">
        <v>94</v>
      </c>
      <c r="AE112" s="3" t="s">
        <v>637</v>
      </c>
      <c r="AF112" s="3" t="s">
        <v>638</v>
      </c>
      <c r="AG112" s="3" t="s">
        <v>99</v>
      </c>
      <c r="AH112" s="3" t="s">
        <v>639</v>
      </c>
      <c r="AI112" s="3" t="s">
        <v>99</v>
      </c>
      <c r="AJ112" s="3">
        <v>1.03674067521035</v>
      </c>
      <c r="AK112" s="3">
        <v>4.34325642375173e-43</v>
      </c>
      <c r="AL112" s="3">
        <v>2.55333363219405e-41</v>
      </c>
      <c r="AM112" s="3" t="s">
        <v>112</v>
      </c>
    </row>
    <row r="113" spans="1:39">
      <c r="A113" s="3" t="s">
        <v>640</v>
      </c>
      <c r="B113" s="3">
        <v>15.8783</v>
      </c>
      <c r="C113" s="3">
        <v>17.9205</v>
      </c>
      <c r="D113" s="3">
        <v>18.5602</v>
      </c>
      <c r="E113" s="3">
        <v>19.9152</v>
      </c>
      <c r="F113" s="3">
        <v>7.347</v>
      </c>
      <c r="G113" s="3">
        <v>8.2151</v>
      </c>
      <c r="H113" s="3">
        <v>8.201</v>
      </c>
      <c r="I113" s="3">
        <v>6.5914</v>
      </c>
      <c r="J113" s="3">
        <v>11.4353</v>
      </c>
      <c r="K113" s="3">
        <v>9.941</v>
      </c>
      <c r="L113" s="3">
        <v>10.1412</v>
      </c>
      <c r="M113" s="3">
        <v>9.5027</v>
      </c>
      <c r="N113" s="3">
        <v>694</v>
      </c>
      <c r="O113" s="3">
        <v>609</v>
      </c>
      <c r="P113" s="3">
        <v>643</v>
      </c>
      <c r="Q113" s="3">
        <v>836</v>
      </c>
      <c r="R113" s="3">
        <v>362</v>
      </c>
      <c r="S113" s="3">
        <v>270</v>
      </c>
      <c r="T113" s="3">
        <v>285</v>
      </c>
      <c r="U113" s="3">
        <v>231</v>
      </c>
      <c r="V113" s="3">
        <v>394</v>
      </c>
      <c r="W113" s="3">
        <v>347</v>
      </c>
      <c r="X113" s="3">
        <v>364</v>
      </c>
      <c r="Y113" s="3">
        <v>330</v>
      </c>
      <c r="Z113" s="3">
        <v>1</v>
      </c>
      <c r="AA113" s="3">
        <v>88139681</v>
      </c>
      <c r="AB113" s="3">
        <v>88146719</v>
      </c>
      <c r="AC113" s="3" t="s">
        <v>93</v>
      </c>
      <c r="AD113" s="3" t="s">
        <v>94</v>
      </c>
      <c r="AE113" s="3" t="s">
        <v>641</v>
      </c>
      <c r="AF113" s="3" t="s">
        <v>642</v>
      </c>
      <c r="AG113" s="3" t="s">
        <v>643</v>
      </c>
      <c r="AH113" s="3" t="s">
        <v>644</v>
      </c>
      <c r="AI113" s="3" t="s">
        <v>99</v>
      </c>
      <c r="AJ113" s="3">
        <v>-1.25403556542503</v>
      </c>
      <c r="AK113" s="3">
        <v>1.13961565065595e-42</v>
      </c>
      <c r="AL113" s="3">
        <v>6.63581913153377e-41</v>
      </c>
      <c r="AM113" s="3" t="s">
        <v>100</v>
      </c>
    </row>
    <row r="114" spans="1:39">
      <c r="A114" s="3" t="s">
        <v>645</v>
      </c>
      <c r="B114" s="3">
        <v>6.4464</v>
      </c>
      <c r="C114" s="3">
        <v>5.9054</v>
      </c>
      <c r="D114" s="3">
        <v>6.6765</v>
      </c>
      <c r="E114" s="3">
        <v>5.6046</v>
      </c>
      <c r="F114" s="3">
        <v>2.3242</v>
      </c>
      <c r="G114" s="3">
        <v>2.1216</v>
      </c>
      <c r="H114" s="3">
        <v>2.2838</v>
      </c>
      <c r="I114" s="3">
        <v>2.5559</v>
      </c>
      <c r="J114" s="3">
        <v>3.4718</v>
      </c>
      <c r="K114" s="3">
        <v>3.1833</v>
      </c>
      <c r="L114" s="3">
        <v>3.1747</v>
      </c>
      <c r="M114" s="3">
        <v>3.5588</v>
      </c>
      <c r="N114" s="3">
        <v>497</v>
      </c>
      <c r="O114" s="3">
        <v>354</v>
      </c>
      <c r="P114" s="3">
        <v>408</v>
      </c>
      <c r="Q114" s="3">
        <v>415</v>
      </c>
      <c r="R114" s="3">
        <v>202</v>
      </c>
      <c r="S114" s="3">
        <v>123</v>
      </c>
      <c r="T114" s="3">
        <v>140</v>
      </c>
      <c r="U114" s="3">
        <v>158</v>
      </c>
      <c r="V114" s="3">
        <v>211</v>
      </c>
      <c r="W114" s="3">
        <v>196</v>
      </c>
      <c r="X114" s="3">
        <v>201</v>
      </c>
      <c r="Y114" s="3">
        <v>218</v>
      </c>
      <c r="Z114" s="3">
        <v>3</v>
      </c>
      <c r="AA114" s="3">
        <v>10396794</v>
      </c>
      <c r="AB114" s="3">
        <v>10400716</v>
      </c>
      <c r="AC114" s="3" t="s">
        <v>107</v>
      </c>
      <c r="AD114" s="3" t="s">
        <v>94</v>
      </c>
      <c r="AE114" s="3" t="s">
        <v>646</v>
      </c>
      <c r="AF114" s="3" t="s">
        <v>647</v>
      </c>
      <c r="AG114" s="3" t="s">
        <v>648</v>
      </c>
      <c r="AH114" s="3" t="s">
        <v>649</v>
      </c>
      <c r="AI114" s="3" t="s">
        <v>99</v>
      </c>
      <c r="AJ114" s="3">
        <v>-1.40760477783833</v>
      </c>
      <c r="AK114" s="3">
        <v>2.32662518816715e-42</v>
      </c>
      <c r="AL114" s="3">
        <v>1.33567947422103e-40</v>
      </c>
      <c r="AM114" s="3" t="s">
        <v>100</v>
      </c>
    </row>
    <row r="115" spans="1:39">
      <c r="A115" s="3" t="s">
        <v>650</v>
      </c>
      <c r="B115" s="3">
        <v>7.1315</v>
      </c>
      <c r="C115" s="3">
        <v>7.7667</v>
      </c>
      <c r="D115" s="3">
        <v>7.8726</v>
      </c>
      <c r="E115" s="3">
        <v>7.6349</v>
      </c>
      <c r="F115" s="3">
        <v>3.1248</v>
      </c>
      <c r="G115" s="3">
        <v>3.2123</v>
      </c>
      <c r="H115" s="3">
        <v>3.2369</v>
      </c>
      <c r="I115" s="3">
        <v>3.2097</v>
      </c>
      <c r="J115" s="3">
        <v>4.4139</v>
      </c>
      <c r="K115" s="3">
        <v>4.4109</v>
      </c>
      <c r="L115" s="3">
        <v>4.307</v>
      </c>
      <c r="M115" s="3">
        <v>4.4878</v>
      </c>
      <c r="N115" s="3">
        <v>496</v>
      </c>
      <c r="O115" s="3">
        <v>420</v>
      </c>
      <c r="P115" s="3">
        <v>434</v>
      </c>
      <c r="Q115" s="3">
        <v>510</v>
      </c>
      <c r="R115" s="3">
        <v>245</v>
      </c>
      <c r="S115" s="3">
        <v>168</v>
      </c>
      <c r="T115" s="3">
        <v>179</v>
      </c>
      <c r="U115" s="3">
        <v>179</v>
      </c>
      <c r="V115" s="3">
        <v>242</v>
      </c>
      <c r="W115" s="3">
        <v>245</v>
      </c>
      <c r="X115" s="3">
        <v>246</v>
      </c>
      <c r="Y115" s="3">
        <v>248</v>
      </c>
      <c r="Z115" s="3">
        <v>11</v>
      </c>
      <c r="AA115" s="3">
        <v>117716750</v>
      </c>
      <c r="AB115" s="3">
        <v>117730734</v>
      </c>
      <c r="AC115" s="3" t="s">
        <v>93</v>
      </c>
      <c r="AD115" s="3" t="s">
        <v>94</v>
      </c>
      <c r="AE115" s="3" t="s">
        <v>651</v>
      </c>
      <c r="AF115" s="3" t="s">
        <v>652</v>
      </c>
      <c r="AG115" s="3" t="s">
        <v>653</v>
      </c>
      <c r="AH115" s="3" t="s">
        <v>654</v>
      </c>
      <c r="AI115" s="3" t="s">
        <v>99</v>
      </c>
      <c r="AJ115" s="3">
        <v>-1.251194194216</v>
      </c>
      <c r="AK115" s="3">
        <v>3.18370855875856e-42</v>
      </c>
      <c r="AL115" s="3">
        <v>1.81917702133176e-40</v>
      </c>
      <c r="AM115" s="3" t="s">
        <v>100</v>
      </c>
    </row>
    <row r="116" spans="1:39">
      <c r="A116" s="3" t="s">
        <v>655</v>
      </c>
      <c r="B116" s="3">
        <v>1.5962</v>
      </c>
      <c r="C116" s="3">
        <v>1.4515</v>
      </c>
      <c r="D116" s="3">
        <v>1.3967</v>
      </c>
      <c r="E116" s="3">
        <v>1.4325</v>
      </c>
      <c r="F116" s="3">
        <v>3.2609</v>
      </c>
      <c r="G116" s="3">
        <v>3.4806</v>
      </c>
      <c r="H116" s="3">
        <v>3.1498</v>
      </c>
      <c r="I116" s="3">
        <v>3.3714</v>
      </c>
      <c r="J116" s="3">
        <v>2.7952</v>
      </c>
      <c r="K116" s="3">
        <v>3.1292</v>
      </c>
      <c r="L116" s="3">
        <v>3.246</v>
      </c>
      <c r="M116" s="3">
        <v>2.8815</v>
      </c>
      <c r="N116" s="3">
        <v>297</v>
      </c>
      <c r="O116" s="3">
        <v>210</v>
      </c>
      <c r="P116" s="3">
        <v>206</v>
      </c>
      <c r="Q116" s="3">
        <v>256</v>
      </c>
      <c r="R116" s="3">
        <v>684</v>
      </c>
      <c r="S116" s="3">
        <v>487</v>
      </c>
      <c r="T116" s="3">
        <v>466</v>
      </c>
      <c r="U116" s="3">
        <v>503</v>
      </c>
      <c r="V116" s="3">
        <v>410</v>
      </c>
      <c r="W116" s="3">
        <v>465</v>
      </c>
      <c r="X116" s="3">
        <v>496</v>
      </c>
      <c r="Y116" s="3">
        <v>426</v>
      </c>
      <c r="Z116" s="3">
        <v>17</v>
      </c>
      <c r="AA116" s="3">
        <v>28618068</v>
      </c>
      <c r="AB116" s="3">
        <v>28736501</v>
      </c>
      <c r="AC116" s="3" t="s">
        <v>107</v>
      </c>
      <c r="AD116" s="3" t="s">
        <v>94</v>
      </c>
      <c r="AE116" s="3" t="s">
        <v>656</v>
      </c>
      <c r="AF116" s="3" t="s">
        <v>657</v>
      </c>
      <c r="AG116" s="3" t="s">
        <v>658</v>
      </c>
      <c r="AH116" s="3" t="s">
        <v>659</v>
      </c>
      <c r="AI116" s="3" t="s">
        <v>99</v>
      </c>
      <c r="AJ116" s="3">
        <v>1.16950923811577</v>
      </c>
      <c r="AK116" s="3">
        <v>4.7623084596292e-42</v>
      </c>
      <c r="AL116" s="3">
        <v>2.69599573353453e-40</v>
      </c>
      <c r="AM116" s="3" t="s">
        <v>112</v>
      </c>
    </row>
    <row r="117" spans="1:39">
      <c r="A117" s="3" t="s">
        <v>660</v>
      </c>
      <c r="B117" s="3">
        <v>4.4625</v>
      </c>
      <c r="C117" s="3">
        <v>4.5893</v>
      </c>
      <c r="D117" s="3">
        <v>3.9697</v>
      </c>
      <c r="E117" s="3">
        <v>4.3828</v>
      </c>
      <c r="F117" s="3">
        <v>1.7435</v>
      </c>
      <c r="G117" s="3">
        <v>1.5705</v>
      </c>
      <c r="H117" s="3">
        <v>2.0052</v>
      </c>
      <c r="I117" s="3">
        <v>1.7674</v>
      </c>
      <c r="J117" s="3">
        <v>2.9535</v>
      </c>
      <c r="K117" s="3">
        <v>2.6301</v>
      </c>
      <c r="L117" s="3">
        <v>3.0406</v>
      </c>
      <c r="M117" s="3">
        <v>2.7711</v>
      </c>
      <c r="N117" s="3">
        <v>529</v>
      </c>
      <c r="O117" s="3">
        <v>423</v>
      </c>
      <c r="P117" s="3">
        <v>373</v>
      </c>
      <c r="Q117" s="3">
        <v>499</v>
      </c>
      <c r="R117" s="3">
        <v>233</v>
      </c>
      <c r="S117" s="3">
        <v>140</v>
      </c>
      <c r="T117" s="3">
        <v>189</v>
      </c>
      <c r="U117" s="3">
        <v>168</v>
      </c>
      <c r="V117" s="3">
        <v>276</v>
      </c>
      <c r="W117" s="3">
        <v>249</v>
      </c>
      <c r="X117" s="3">
        <v>296</v>
      </c>
      <c r="Y117" s="3">
        <v>261</v>
      </c>
      <c r="Z117" s="3">
        <v>2</v>
      </c>
      <c r="AA117" s="3">
        <v>103396655</v>
      </c>
      <c r="AB117" s="3">
        <v>103548768</v>
      </c>
      <c r="AC117" s="3" t="s">
        <v>93</v>
      </c>
      <c r="AD117" s="3" t="s">
        <v>94</v>
      </c>
      <c r="AE117" s="3" t="s">
        <v>661</v>
      </c>
      <c r="AF117" s="3" t="s">
        <v>662</v>
      </c>
      <c r="AG117" s="3" t="s">
        <v>663</v>
      </c>
      <c r="AH117" s="3" t="s">
        <v>664</v>
      </c>
      <c r="AI117" s="3" t="s">
        <v>99</v>
      </c>
      <c r="AJ117" s="3">
        <v>-1.29793371590556</v>
      </c>
      <c r="AK117" s="3">
        <v>6.28573538749112e-41</v>
      </c>
      <c r="AL117" s="3">
        <v>3.43133804992149e-39</v>
      </c>
      <c r="AM117" s="3" t="s">
        <v>100</v>
      </c>
    </row>
    <row r="118" spans="1:39">
      <c r="A118" s="3" t="s">
        <v>665</v>
      </c>
      <c r="B118" s="3">
        <v>1.8956</v>
      </c>
      <c r="C118" s="3">
        <v>2.5049</v>
      </c>
      <c r="D118" s="3">
        <v>2.2933</v>
      </c>
      <c r="E118" s="3">
        <v>2.4875</v>
      </c>
      <c r="F118" s="3">
        <v>6.0813</v>
      </c>
      <c r="G118" s="3">
        <v>6.1987</v>
      </c>
      <c r="H118" s="3">
        <v>6.189</v>
      </c>
      <c r="I118" s="3">
        <v>5.7485</v>
      </c>
      <c r="J118" s="3">
        <v>6.0941</v>
      </c>
      <c r="K118" s="3">
        <v>6.2593</v>
      </c>
      <c r="L118" s="3">
        <v>6.846</v>
      </c>
      <c r="M118" s="3">
        <v>6.3568</v>
      </c>
      <c r="N118" s="3">
        <v>146</v>
      </c>
      <c r="O118" s="3">
        <v>150</v>
      </c>
      <c r="P118" s="3">
        <v>140</v>
      </c>
      <c r="Q118" s="3">
        <v>184</v>
      </c>
      <c r="R118" s="3">
        <v>528</v>
      </c>
      <c r="S118" s="3">
        <v>359</v>
      </c>
      <c r="T118" s="3">
        <v>379</v>
      </c>
      <c r="U118" s="3">
        <v>355</v>
      </c>
      <c r="V118" s="3">
        <v>370</v>
      </c>
      <c r="W118" s="3">
        <v>385</v>
      </c>
      <c r="X118" s="3">
        <v>433</v>
      </c>
      <c r="Y118" s="3">
        <v>389</v>
      </c>
      <c r="Z118" s="3">
        <v>12</v>
      </c>
      <c r="AA118" s="3">
        <v>84056264</v>
      </c>
      <c r="AB118" s="3">
        <v>84065145</v>
      </c>
      <c r="AC118" s="3" t="s">
        <v>93</v>
      </c>
      <c r="AD118" s="3" t="s">
        <v>94</v>
      </c>
      <c r="AE118" s="3" t="s">
        <v>666</v>
      </c>
      <c r="AF118" s="3" t="s">
        <v>667</v>
      </c>
      <c r="AG118" s="3" t="s">
        <v>668</v>
      </c>
      <c r="AH118" s="3" t="s">
        <v>669</v>
      </c>
      <c r="AI118" s="3" t="s">
        <v>99</v>
      </c>
      <c r="AJ118" s="3">
        <v>1.40320948680942</v>
      </c>
      <c r="AK118" s="3">
        <v>9.97144295609121e-41</v>
      </c>
      <c r="AL118" s="3">
        <v>5.4191468652037e-39</v>
      </c>
      <c r="AM118" s="3" t="s">
        <v>112</v>
      </c>
    </row>
    <row r="119" spans="1:39">
      <c r="A119" s="3" t="s">
        <v>670</v>
      </c>
      <c r="B119" s="3">
        <v>56.1154</v>
      </c>
      <c r="C119" s="3">
        <v>55.9221</v>
      </c>
      <c r="D119" s="3">
        <v>47.3842</v>
      </c>
      <c r="E119" s="3">
        <v>61.1507</v>
      </c>
      <c r="F119" s="3">
        <v>123.4599</v>
      </c>
      <c r="G119" s="3">
        <v>112.5609</v>
      </c>
      <c r="H119" s="3">
        <v>96.5227</v>
      </c>
      <c r="I119" s="3">
        <v>111.3469</v>
      </c>
      <c r="J119" s="3">
        <v>88.5897</v>
      </c>
      <c r="K119" s="3">
        <v>92.2035</v>
      </c>
      <c r="L119" s="3">
        <v>101.9875</v>
      </c>
      <c r="M119" s="3">
        <v>94.6037</v>
      </c>
      <c r="N119" s="3">
        <v>1137</v>
      </c>
      <c r="O119" s="3">
        <v>881</v>
      </c>
      <c r="P119" s="3">
        <v>761</v>
      </c>
      <c r="Q119" s="3">
        <v>1190</v>
      </c>
      <c r="R119" s="3">
        <v>2820</v>
      </c>
      <c r="S119" s="3">
        <v>1715</v>
      </c>
      <c r="T119" s="3">
        <v>1555</v>
      </c>
      <c r="U119" s="3">
        <v>1809</v>
      </c>
      <c r="V119" s="3">
        <v>1415</v>
      </c>
      <c r="W119" s="3">
        <v>1492</v>
      </c>
      <c r="X119" s="3">
        <v>1697</v>
      </c>
      <c r="Y119" s="3">
        <v>1523</v>
      </c>
      <c r="Z119" s="3">
        <v>5</v>
      </c>
      <c r="AA119" s="3">
        <v>135916773</v>
      </c>
      <c r="AB119" s="3">
        <v>135918417</v>
      </c>
      <c r="AC119" s="3" t="s">
        <v>93</v>
      </c>
      <c r="AD119" s="3" t="s">
        <v>94</v>
      </c>
      <c r="AE119" s="3" t="s">
        <v>671</v>
      </c>
      <c r="AF119" s="3" t="s">
        <v>672</v>
      </c>
      <c r="AG119" s="3" t="s">
        <v>673</v>
      </c>
      <c r="AH119" s="3" t="s">
        <v>674</v>
      </c>
      <c r="AI119" s="3" t="s">
        <v>99</v>
      </c>
      <c r="AJ119" s="3">
        <v>1.00835989214638</v>
      </c>
      <c r="AK119" s="3">
        <v>9.55643282672658e-40</v>
      </c>
      <c r="AL119" s="3">
        <v>5.08069828718316e-38</v>
      </c>
      <c r="AM119" s="3" t="s">
        <v>112</v>
      </c>
    </row>
    <row r="120" spans="1:39">
      <c r="A120" s="3" t="s">
        <v>675</v>
      </c>
      <c r="B120" s="3">
        <v>2.7387</v>
      </c>
      <c r="C120" s="3">
        <v>3.3038</v>
      </c>
      <c r="D120" s="3">
        <v>2.5974</v>
      </c>
      <c r="E120" s="3">
        <v>3.2252</v>
      </c>
      <c r="F120" s="3">
        <v>0.4021</v>
      </c>
      <c r="G120" s="3">
        <v>0.3768</v>
      </c>
      <c r="H120" s="3">
        <v>0.095</v>
      </c>
      <c r="I120" s="3">
        <v>0.2827</v>
      </c>
      <c r="J120" s="3">
        <v>0.7907</v>
      </c>
      <c r="K120" s="3">
        <v>0.8751</v>
      </c>
      <c r="L120" s="3">
        <v>0.667</v>
      </c>
      <c r="M120" s="3">
        <v>1.2837</v>
      </c>
      <c r="N120" s="3">
        <v>145</v>
      </c>
      <c r="O120" s="3">
        <v>136</v>
      </c>
      <c r="P120" s="3">
        <v>109</v>
      </c>
      <c r="Q120" s="3">
        <v>164</v>
      </c>
      <c r="R120" s="3">
        <v>24</v>
      </c>
      <c r="S120" s="3">
        <v>15</v>
      </c>
      <c r="T120" s="3">
        <v>4</v>
      </c>
      <c r="U120" s="3">
        <v>12</v>
      </c>
      <c r="V120" s="3">
        <v>33</v>
      </c>
      <c r="W120" s="3">
        <v>37</v>
      </c>
      <c r="X120" s="3">
        <v>29</v>
      </c>
      <c r="Y120" s="3">
        <v>54</v>
      </c>
      <c r="Z120" s="3">
        <v>13</v>
      </c>
      <c r="AA120" s="3">
        <v>36142822</v>
      </c>
      <c r="AB120" s="3">
        <v>36154371</v>
      </c>
      <c r="AC120" s="3" t="s">
        <v>93</v>
      </c>
      <c r="AD120" s="3" t="s">
        <v>94</v>
      </c>
      <c r="AE120" s="3" t="s">
        <v>676</v>
      </c>
      <c r="AF120" s="3" t="s">
        <v>677</v>
      </c>
      <c r="AG120" s="3" t="s">
        <v>99</v>
      </c>
      <c r="AH120" s="3" t="s">
        <v>678</v>
      </c>
      <c r="AI120" s="3" t="s">
        <v>99</v>
      </c>
      <c r="AJ120" s="3">
        <v>-3.32236681155713</v>
      </c>
      <c r="AK120" s="3">
        <v>1.88092792788819e-39</v>
      </c>
      <c r="AL120" s="3">
        <v>9.91378737164514e-38</v>
      </c>
      <c r="AM120" s="3" t="s">
        <v>100</v>
      </c>
    </row>
    <row r="121" spans="1:39">
      <c r="A121" s="3" t="s">
        <v>679</v>
      </c>
      <c r="B121" s="3">
        <v>5.8936</v>
      </c>
      <c r="C121" s="3">
        <v>6.3025</v>
      </c>
      <c r="D121" s="3">
        <v>5.7813</v>
      </c>
      <c r="E121" s="3">
        <v>6.9914</v>
      </c>
      <c r="F121" s="3">
        <v>2.5377</v>
      </c>
      <c r="G121" s="3">
        <v>2.6067</v>
      </c>
      <c r="H121" s="3">
        <v>2.4153</v>
      </c>
      <c r="I121" s="3">
        <v>2.4776</v>
      </c>
      <c r="J121" s="3">
        <v>2.2513</v>
      </c>
      <c r="K121" s="3">
        <v>2.1061</v>
      </c>
      <c r="L121" s="3">
        <v>2.0482</v>
      </c>
      <c r="M121" s="3">
        <v>1.5669</v>
      </c>
      <c r="N121" s="3">
        <v>445</v>
      </c>
      <c r="O121" s="3">
        <v>370</v>
      </c>
      <c r="P121" s="3">
        <v>346</v>
      </c>
      <c r="Q121" s="3">
        <v>507</v>
      </c>
      <c r="R121" s="3">
        <v>216</v>
      </c>
      <c r="S121" s="3">
        <v>148</v>
      </c>
      <c r="T121" s="3">
        <v>145</v>
      </c>
      <c r="U121" s="3">
        <v>150</v>
      </c>
      <c r="V121" s="3">
        <v>134</v>
      </c>
      <c r="W121" s="3">
        <v>127</v>
      </c>
      <c r="X121" s="3">
        <v>127</v>
      </c>
      <c r="Y121" s="3">
        <v>94</v>
      </c>
      <c r="Z121" s="3">
        <v>10</v>
      </c>
      <c r="AA121" s="3">
        <v>75609949</v>
      </c>
      <c r="AB121" s="3">
        <v>75617248</v>
      </c>
      <c r="AC121" s="3" t="s">
        <v>107</v>
      </c>
      <c r="AD121" s="3" t="s">
        <v>94</v>
      </c>
      <c r="AE121" s="3" t="s">
        <v>680</v>
      </c>
      <c r="AF121" s="3" t="s">
        <v>681</v>
      </c>
      <c r="AG121" s="3" t="s">
        <v>682</v>
      </c>
      <c r="AH121" s="3" t="s">
        <v>683</v>
      </c>
      <c r="AI121" s="3" t="s">
        <v>99</v>
      </c>
      <c r="AJ121" s="3">
        <v>-1.3161159260824</v>
      </c>
      <c r="AK121" s="3">
        <v>1.91626809523237e-38</v>
      </c>
      <c r="AL121" s="3">
        <v>9.80423693242736e-37</v>
      </c>
      <c r="AM121" s="3" t="s">
        <v>100</v>
      </c>
    </row>
    <row r="122" spans="1:39">
      <c r="A122" s="3" t="s">
        <v>684</v>
      </c>
      <c r="B122" s="3">
        <v>3.8955</v>
      </c>
      <c r="C122" s="3">
        <v>3.559</v>
      </c>
      <c r="D122" s="3">
        <v>3.2539</v>
      </c>
      <c r="E122" s="3">
        <v>2.9371</v>
      </c>
      <c r="F122" s="3">
        <v>8.7701</v>
      </c>
      <c r="G122" s="3">
        <v>11.3971</v>
      </c>
      <c r="H122" s="3">
        <v>9.9678</v>
      </c>
      <c r="I122" s="3">
        <v>10.8223</v>
      </c>
      <c r="J122" s="3">
        <v>2.556</v>
      </c>
      <c r="K122" s="3">
        <v>1.9511</v>
      </c>
      <c r="L122" s="3">
        <v>1.603</v>
      </c>
      <c r="M122" s="3">
        <v>2.0626</v>
      </c>
      <c r="N122" s="3">
        <v>145</v>
      </c>
      <c r="O122" s="3">
        <v>103</v>
      </c>
      <c r="P122" s="3">
        <v>96</v>
      </c>
      <c r="Q122" s="3">
        <v>105</v>
      </c>
      <c r="R122" s="3">
        <v>368</v>
      </c>
      <c r="S122" s="3">
        <v>319</v>
      </c>
      <c r="T122" s="3">
        <v>295</v>
      </c>
      <c r="U122" s="3">
        <v>323</v>
      </c>
      <c r="V122" s="3">
        <v>75</v>
      </c>
      <c r="W122" s="3">
        <v>58</v>
      </c>
      <c r="X122" s="3">
        <v>49</v>
      </c>
      <c r="Y122" s="3">
        <v>61</v>
      </c>
      <c r="Z122" s="3">
        <v>5</v>
      </c>
      <c r="AA122" s="3">
        <v>87388352</v>
      </c>
      <c r="AB122" s="3">
        <v>87402663</v>
      </c>
      <c r="AC122" s="3" t="s">
        <v>107</v>
      </c>
      <c r="AD122" s="3" t="s">
        <v>94</v>
      </c>
      <c r="AE122" s="3" t="s">
        <v>685</v>
      </c>
      <c r="AF122" s="3" t="s">
        <v>686</v>
      </c>
      <c r="AG122" s="3" t="s">
        <v>687</v>
      </c>
      <c r="AH122" s="3" t="s">
        <v>688</v>
      </c>
      <c r="AI122" s="3" t="s">
        <v>99</v>
      </c>
      <c r="AJ122" s="3">
        <v>1.57767932175829</v>
      </c>
      <c r="AK122" s="3">
        <v>3.44482046504161e-38</v>
      </c>
      <c r="AL122" s="3">
        <v>1.74785330483522e-36</v>
      </c>
      <c r="AM122" s="3" t="s">
        <v>112</v>
      </c>
    </row>
    <row r="123" spans="1:39">
      <c r="A123" s="3" t="s">
        <v>689</v>
      </c>
      <c r="B123" s="3">
        <v>4.3908</v>
      </c>
      <c r="C123" s="3">
        <v>4.0405</v>
      </c>
      <c r="D123" s="3">
        <v>3.823</v>
      </c>
      <c r="E123" s="3">
        <v>4.2497</v>
      </c>
      <c r="F123" s="3">
        <v>1.3276</v>
      </c>
      <c r="G123" s="3">
        <v>1.2172</v>
      </c>
      <c r="H123" s="3">
        <v>1.5556</v>
      </c>
      <c r="I123" s="3">
        <v>1.5888</v>
      </c>
      <c r="J123" s="3">
        <v>2.479</v>
      </c>
      <c r="K123" s="3">
        <v>2.3076</v>
      </c>
      <c r="L123" s="3">
        <v>2.1839</v>
      </c>
      <c r="M123" s="3">
        <v>2.335</v>
      </c>
      <c r="N123" s="3">
        <v>355</v>
      </c>
      <c r="O123" s="3">
        <v>254</v>
      </c>
      <c r="P123" s="3">
        <v>245</v>
      </c>
      <c r="Q123" s="3">
        <v>330</v>
      </c>
      <c r="R123" s="3">
        <v>121</v>
      </c>
      <c r="S123" s="3">
        <v>74</v>
      </c>
      <c r="T123" s="3">
        <v>100</v>
      </c>
      <c r="U123" s="3">
        <v>103</v>
      </c>
      <c r="V123" s="3">
        <v>158</v>
      </c>
      <c r="W123" s="3">
        <v>149</v>
      </c>
      <c r="X123" s="3">
        <v>145</v>
      </c>
      <c r="Y123" s="3">
        <v>150</v>
      </c>
      <c r="Z123" s="3">
        <v>10</v>
      </c>
      <c r="AA123" s="3">
        <v>59159118</v>
      </c>
      <c r="AB123" s="3">
        <v>59209126</v>
      </c>
      <c r="AC123" s="3" t="s">
        <v>93</v>
      </c>
      <c r="AD123" s="3" t="s">
        <v>94</v>
      </c>
      <c r="AE123" s="3" t="s">
        <v>690</v>
      </c>
      <c r="AF123" s="3" t="s">
        <v>691</v>
      </c>
      <c r="AG123" s="3" t="s">
        <v>692</v>
      </c>
      <c r="AH123" s="3" t="s">
        <v>693</v>
      </c>
      <c r="AI123" s="3" t="s">
        <v>99</v>
      </c>
      <c r="AJ123" s="3">
        <v>-1.54358871437243</v>
      </c>
      <c r="AK123" s="3">
        <v>1.71891273124786e-37</v>
      </c>
      <c r="AL123" s="3">
        <v>8.54425401532471e-36</v>
      </c>
      <c r="AM123" s="3" t="s">
        <v>100</v>
      </c>
    </row>
    <row r="124" spans="1:39">
      <c r="A124" s="3" t="s">
        <v>694</v>
      </c>
      <c r="B124" s="3">
        <v>6.9988</v>
      </c>
      <c r="C124" s="3">
        <v>6.3137</v>
      </c>
      <c r="D124" s="3">
        <v>6.8954</v>
      </c>
      <c r="E124" s="3">
        <v>6.7464</v>
      </c>
      <c r="F124" s="3">
        <v>2.9507</v>
      </c>
      <c r="G124" s="3">
        <v>3.2724</v>
      </c>
      <c r="H124" s="3">
        <v>2.9393</v>
      </c>
      <c r="I124" s="3">
        <v>3.038</v>
      </c>
      <c r="J124" s="3">
        <v>5.3176</v>
      </c>
      <c r="K124" s="3">
        <v>6.2243</v>
      </c>
      <c r="L124" s="3">
        <v>5.7219</v>
      </c>
      <c r="M124" s="3">
        <v>5.8673</v>
      </c>
      <c r="N124" s="3">
        <v>566</v>
      </c>
      <c r="O124" s="3">
        <v>397</v>
      </c>
      <c r="P124" s="3">
        <v>442</v>
      </c>
      <c r="Q124" s="3">
        <v>524</v>
      </c>
      <c r="R124" s="3">
        <v>269</v>
      </c>
      <c r="S124" s="3">
        <v>199</v>
      </c>
      <c r="T124" s="3">
        <v>189</v>
      </c>
      <c r="U124" s="3">
        <v>197</v>
      </c>
      <c r="V124" s="3">
        <v>339</v>
      </c>
      <c r="W124" s="3">
        <v>402</v>
      </c>
      <c r="X124" s="3">
        <v>380</v>
      </c>
      <c r="Y124" s="3">
        <v>377</v>
      </c>
      <c r="Z124" s="3">
        <v>11</v>
      </c>
      <c r="AA124" s="3">
        <v>20773576</v>
      </c>
      <c r="AB124" s="3">
        <v>20781056</v>
      </c>
      <c r="AC124" s="3" t="s">
        <v>107</v>
      </c>
      <c r="AD124" s="3" t="s">
        <v>94</v>
      </c>
      <c r="AE124" s="3" t="s">
        <v>695</v>
      </c>
      <c r="AF124" s="3" t="s">
        <v>696</v>
      </c>
      <c r="AG124" s="3" t="s">
        <v>99</v>
      </c>
      <c r="AH124" s="3" t="s">
        <v>697</v>
      </c>
      <c r="AI124" s="3" t="s">
        <v>99</v>
      </c>
      <c r="AJ124" s="3">
        <v>-1.14864349831377</v>
      </c>
      <c r="AK124" s="3">
        <v>2.37159717566543e-37</v>
      </c>
      <c r="AL124" s="3">
        <v>1.16935041387246e-35</v>
      </c>
      <c r="AM124" s="3" t="s">
        <v>100</v>
      </c>
    </row>
    <row r="125" spans="1:39">
      <c r="A125" s="3" t="s">
        <v>698</v>
      </c>
      <c r="B125" s="3">
        <v>1.9649</v>
      </c>
      <c r="C125" s="3">
        <v>2.4527</v>
      </c>
      <c r="D125" s="3">
        <v>2.1143</v>
      </c>
      <c r="E125" s="3">
        <v>2.0759</v>
      </c>
      <c r="F125" s="3">
        <v>0.4785</v>
      </c>
      <c r="G125" s="3">
        <v>0.4867</v>
      </c>
      <c r="H125" s="3">
        <v>0.5693</v>
      </c>
      <c r="I125" s="3">
        <v>0.6006</v>
      </c>
      <c r="J125" s="3">
        <v>1.6983</v>
      </c>
      <c r="K125" s="3">
        <v>1.5558</v>
      </c>
      <c r="L125" s="3">
        <v>1.5599</v>
      </c>
      <c r="M125" s="3">
        <v>1.3456</v>
      </c>
      <c r="N125" s="3">
        <v>204</v>
      </c>
      <c r="O125" s="3">
        <v>198</v>
      </c>
      <c r="P125" s="3">
        <v>174</v>
      </c>
      <c r="Q125" s="3">
        <v>207</v>
      </c>
      <c r="R125" s="3">
        <v>56</v>
      </c>
      <c r="S125" s="3">
        <v>38</v>
      </c>
      <c r="T125" s="3">
        <v>47</v>
      </c>
      <c r="U125" s="3">
        <v>50</v>
      </c>
      <c r="V125" s="3">
        <v>139</v>
      </c>
      <c r="W125" s="3">
        <v>129</v>
      </c>
      <c r="X125" s="3">
        <v>133</v>
      </c>
      <c r="Y125" s="3">
        <v>111</v>
      </c>
      <c r="Z125" s="3">
        <v>9</v>
      </c>
      <c r="AA125" s="3">
        <v>48565597</v>
      </c>
      <c r="AB125" s="3">
        <v>48747522</v>
      </c>
      <c r="AC125" s="3" t="s">
        <v>107</v>
      </c>
      <c r="AD125" s="3" t="s">
        <v>94</v>
      </c>
      <c r="AE125" s="3" t="s">
        <v>699</v>
      </c>
      <c r="AF125" s="3" t="s">
        <v>700</v>
      </c>
      <c r="AG125" s="3" t="s">
        <v>701</v>
      </c>
      <c r="AH125" s="3" t="s">
        <v>702</v>
      </c>
      <c r="AI125" s="3" t="s">
        <v>703</v>
      </c>
      <c r="AJ125" s="3">
        <v>-2.01711104405976</v>
      </c>
      <c r="AK125" s="3">
        <v>9.09148762704544e-37</v>
      </c>
      <c r="AL125" s="3">
        <v>4.44682842814047e-35</v>
      </c>
      <c r="AM125" s="3" t="s">
        <v>100</v>
      </c>
    </row>
    <row r="126" spans="1:39">
      <c r="A126" s="3" t="s">
        <v>704</v>
      </c>
      <c r="B126" s="3">
        <v>3.8179</v>
      </c>
      <c r="C126" s="3">
        <v>3.3582</v>
      </c>
      <c r="D126" s="3">
        <v>4.014</v>
      </c>
      <c r="E126" s="3">
        <v>4.0666</v>
      </c>
      <c r="F126" s="3">
        <v>10.5106</v>
      </c>
      <c r="G126" s="3">
        <v>8.9874</v>
      </c>
      <c r="H126" s="3">
        <v>9.4381</v>
      </c>
      <c r="I126" s="3">
        <v>9.222</v>
      </c>
      <c r="J126" s="3">
        <v>9.0741</v>
      </c>
      <c r="K126" s="3">
        <v>9.7811</v>
      </c>
      <c r="L126" s="3">
        <v>9.5655</v>
      </c>
      <c r="M126" s="3">
        <v>10.3009</v>
      </c>
      <c r="N126" s="3">
        <v>174</v>
      </c>
      <c r="O126" s="3">
        <v>119</v>
      </c>
      <c r="P126" s="3">
        <v>145</v>
      </c>
      <c r="Q126" s="3">
        <v>178</v>
      </c>
      <c r="R126" s="3">
        <v>540</v>
      </c>
      <c r="S126" s="3">
        <v>308</v>
      </c>
      <c r="T126" s="3">
        <v>342</v>
      </c>
      <c r="U126" s="3">
        <v>337</v>
      </c>
      <c r="V126" s="3">
        <v>326</v>
      </c>
      <c r="W126" s="3">
        <v>356</v>
      </c>
      <c r="X126" s="3">
        <v>358</v>
      </c>
      <c r="Y126" s="3">
        <v>373</v>
      </c>
      <c r="Z126" s="3">
        <v>4</v>
      </c>
      <c r="AA126" s="3">
        <v>130147288</v>
      </c>
      <c r="AB126" s="3">
        <v>130172998</v>
      </c>
      <c r="AC126" s="3" t="s">
        <v>107</v>
      </c>
      <c r="AD126" s="3" t="s">
        <v>94</v>
      </c>
      <c r="AE126" s="3" t="s">
        <v>705</v>
      </c>
      <c r="AF126" s="3" t="s">
        <v>706</v>
      </c>
      <c r="AG126" s="3" t="s">
        <v>707</v>
      </c>
      <c r="AH126" s="3" t="s">
        <v>708</v>
      </c>
      <c r="AI126" s="3" t="s">
        <v>99</v>
      </c>
      <c r="AJ126" s="3">
        <v>1.32309496352062</v>
      </c>
      <c r="AK126" s="3">
        <v>1.0642824752583e-35</v>
      </c>
      <c r="AL126" s="3">
        <v>5.14389174207846e-34</v>
      </c>
      <c r="AM126" s="3" t="s">
        <v>112</v>
      </c>
    </row>
    <row r="127" spans="1:39">
      <c r="A127" s="3" t="s">
        <v>709</v>
      </c>
      <c r="B127" s="3">
        <v>5.0459</v>
      </c>
      <c r="C127" s="3">
        <v>5.044</v>
      </c>
      <c r="D127" s="3">
        <v>5.2945</v>
      </c>
      <c r="E127" s="3">
        <v>4.7336</v>
      </c>
      <c r="F127" s="3">
        <v>1.3074</v>
      </c>
      <c r="G127" s="3">
        <v>0.6312</v>
      </c>
      <c r="H127" s="3">
        <v>0.6912</v>
      </c>
      <c r="I127" s="3">
        <v>1.3396</v>
      </c>
      <c r="J127" s="3">
        <v>0.3803</v>
      </c>
      <c r="K127" s="3">
        <v>0.4066</v>
      </c>
      <c r="L127" s="3">
        <v>0.4259</v>
      </c>
      <c r="M127" s="3">
        <v>0.786</v>
      </c>
      <c r="N127" s="3">
        <v>202</v>
      </c>
      <c r="O127" s="3">
        <v>157</v>
      </c>
      <c r="P127" s="3">
        <v>168</v>
      </c>
      <c r="Q127" s="3">
        <v>182</v>
      </c>
      <c r="R127" s="3">
        <v>59</v>
      </c>
      <c r="S127" s="3">
        <v>19</v>
      </c>
      <c r="T127" s="3">
        <v>22</v>
      </c>
      <c r="U127" s="3">
        <v>43</v>
      </c>
      <c r="V127" s="3">
        <v>12</v>
      </c>
      <c r="W127" s="3">
        <v>13</v>
      </c>
      <c r="X127" s="3">
        <v>14</v>
      </c>
      <c r="Y127" s="3">
        <v>25</v>
      </c>
      <c r="Z127" s="3">
        <v>19</v>
      </c>
      <c r="AA127" s="3">
        <v>39755515</v>
      </c>
      <c r="AB127" s="3">
        <v>39801258</v>
      </c>
      <c r="AC127" s="3" t="s">
        <v>107</v>
      </c>
      <c r="AD127" s="3" t="s">
        <v>94</v>
      </c>
      <c r="AE127" s="3" t="s">
        <v>710</v>
      </c>
      <c r="AF127" s="3" t="s">
        <v>711</v>
      </c>
      <c r="AG127" s="3" t="s">
        <v>712</v>
      </c>
      <c r="AH127" s="3" t="s">
        <v>713</v>
      </c>
      <c r="AI127" s="3" t="s">
        <v>99</v>
      </c>
      <c r="AJ127" s="3">
        <v>-2.31143922753414</v>
      </c>
      <c r="AK127" s="3">
        <v>4.96670046029863e-35</v>
      </c>
      <c r="AL127" s="3">
        <v>2.36314448360045e-33</v>
      </c>
      <c r="AM127" s="3" t="s">
        <v>100</v>
      </c>
    </row>
    <row r="128" spans="1:39">
      <c r="A128" s="3" t="s">
        <v>714</v>
      </c>
      <c r="B128" s="3">
        <v>5.8876</v>
      </c>
      <c r="C128" s="3">
        <v>6.4796</v>
      </c>
      <c r="D128" s="3">
        <v>6.0569</v>
      </c>
      <c r="E128" s="3">
        <v>6.1404</v>
      </c>
      <c r="F128" s="3">
        <v>2.9618</v>
      </c>
      <c r="G128" s="3">
        <v>3.1134</v>
      </c>
      <c r="H128" s="3">
        <v>2.5221</v>
      </c>
      <c r="I128" s="3">
        <v>3.08</v>
      </c>
      <c r="J128" s="3">
        <v>3.5714</v>
      </c>
      <c r="K128" s="3">
        <v>3.3768</v>
      </c>
      <c r="L128" s="3">
        <v>3.5726</v>
      </c>
      <c r="M128" s="3">
        <v>3.3693</v>
      </c>
      <c r="N128" s="3">
        <v>596</v>
      </c>
      <c r="O128" s="3">
        <v>510</v>
      </c>
      <c r="P128" s="3">
        <v>486</v>
      </c>
      <c r="Q128" s="3">
        <v>597</v>
      </c>
      <c r="R128" s="3">
        <v>338</v>
      </c>
      <c r="S128" s="3">
        <v>237</v>
      </c>
      <c r="T128" s="3">
        <v>203</v>
      </c>
      <c r="U128" s="3">
        <v>250</v>
      </c>
      <c r="V128" s="3">
        <v>285</v>
      </c>
      <c r="W128" s="3">
        <v>273</v>
      </c>
      <c r="X128" s="3">
        <v>297</v>
      </c>
      <c r="Y128" s="3">
        <v>271</v>
      </c>
      <c r="Z128" s="3">
        <v>14</v>
      </c>
      <c r="AA128" s="3">
        <v>14475200</v>
      </c>
      <c r="AB128" s="3">
        <v>14505240</v>
      </c>
      <c r="AC128" s="3" t="s">
        <v>93</v>
      </c>
      <c r="AD128" s="3" t="s">
        <v>94</v>
      </c>
      <c r="AE128" s="3" t="s">
        <v>715</v>
      </c>
      <c r="AF128" s="3" t="s">
        <v>716</v>
      </c>
      <c r="AG128" s="3" t="s">
        <v>717</v>
      </c>
      <c r="AH128" s="3" t="s">
        <v>718</v>
      </c>
      <c r="AI128" s="3" t="s">
        <v>99</v>
      </c>
      <c r="AJ128" s="3">
        <v>-1.07251010969345</v>
      </c>
      <c r="AK128" s="3">
        <v>8.91475584498348e-35</v>
      </c>
      <c r="AL128" s="3">
        <v>4.2088661958478e-33</v>
      </c>
      <c r="AM128" s="3" t="s">
        <v>100</v>
      </c>
    </row>
    <row r="129" spans="1:39">
      <c r="A129" s="3" t="s">
        <v>719</v>
      </c>
      <c r="B129" s="3">
        <v>6.2117</v>
      </c>
      <c r="C129" s="3">
        <v>6.3467</v>
      </c>
      <c r="D129" s="3">
        <v>5.8981</v>
      </c>
      <c r="E129" s="3">
        <v>6.1972</v>
      </c>
      <c r="F129" s="3">
        <v>12.6715</v>
      </c>
      <c r="G129" s="3">
        <v>12.0023</v>
      </c>
      <c r="H129" s="3">
        <v>13.9372</v>
      </c>
      <c r="I129" s="3">
        <v>12.6056</v>
      </c>
      <c r="J129" s="3">
        <v>9.4722</v>
      </c>
      <c r="K129" s="3">
        <v>9.3227</v>
      </c>
      <c r="L129" s="3">
        <v>9.488</v>
      </c>
      <c r="M129" s="3">
        <v>9.7793</v>
      </c>
      <c r="N129" s="3">
        <v>287</v>
      </c>
      <c r="O129" s="3">
        <v>228</v>
      </c>
      <c r="P129" s="3">
        <v>216</v>
      </c>
      <c r="Q129" s="3">
        <v>275</v>
      </c>
      <c r="R129" s="3">
        <v>660</v>
      </c>
      <c r="S129" s="3">
        <v>417</v>
      </c>
      <c r="T129" s="3">
        <v>512</v>
      </c>
      <c r="U129" s="3">
        <v>467</v>
      </c>
      <c r="V129" s="3">
        <v>345</v>
      </c>
      <c r="W129" s="3">
        <v>344</v>
      </c>
      <c r="X129" s="3">
        <v>360</v>
      </c>
      <c r="Y129" s="3">
        <v>359</v>
      </c>
      <c r="Z129" s="3">
        <v>19</v>
      </c>
      <c r="AA129" s="3">
        <v>3758293</v>
      </c>
      <c r="AB129" s="3">
        <v>3767881</v>
      </c>
      <c r="AC129" s="3" t="s">
        <v>93</v>
      </c>
      <c r="AD129" s="3" t="s">
        <v>94</v>
      </c>
      <c r="AE129" s="3" t="s">
        <v>720</v>
      </c>
      <c r="AF129" s="3" t="s">
        <v>721</v>
      </c>
      <c r="AG129" s="3" t="s">
        <v>99</v>
      </c>
      <c r="AH129" s="3" t="s">
        <v>722</v>
      </c>
      <c r="AI129" s="3" t="s">
        <v>99</v>
      </c>
      <c r="AJ129" s="3">
        <v>1.05312253984743</v>
      </c>
      <c r="AK129" s="3">
        <v>1.49710527205487e-34</v>
      </c>
      <c r="AL129" s="3">
        <v>6.96068565273266e-33</v>
      </c>
      <c r="AM129" s="3" t="s">
        <v>112</v>
      </c>
    </row>
    <row r="130" spans="1:39">
      <c r="A130" s="3" t="s">
        <v>723</v>
      </c>
      <c r="B130" s="3">
        <v>1.2371</v>
      </c>
      <c r="C130" s="3">
        <v>1.481</v>
      </c>
      <c r="D130" s="3">
        <v>1.2662</v>
      </c>
      <c r="E130" s="3">
        <v>1.1017</v>
      </c>
      <c r="F130" s="3">
        <v>3.5268</v>
      </c>
      <c r="G130" s="3">
        <v>3.6731</v>
      </c>
      <c r="H130" s="3">
        <v>3.6598</v>
      </c>
      <c r="I130" s="3">
        <v>2.8431</v>
      </c>
      <c r="J130" s="3">
        <v>3.8097</v>
      </c>
      <c r="K130" s="3">
        <v>2.9324</v>
      </c>
      <c r="L130" s="3">
        <v>3.6665</v>
      </c>
      <c r="M130" s="3">
        <v>3.6232</v>
      </c>
      <c r="N130" s="3">
        <v>159</v>
      </c>
      <c r="O130" s="3">
        <v>148</v>
      </c>
      <c r="P130" s="3">
        <v>129</v>
      </c>
      <c r="Q130" s="3">
        <v>136</v>
      </c>
      <c r="R130" s="3">
        <v>511</v>
      </c>
      <c r="S130" s="3">
        <v>355</v>
      </c>
      <c r="T130" s="3">
        <v>374</v>
      </c>
      <c r="U130" s="3">
        <v>293</v>
      </c>
      <c r="V130" s="3">
        <v>386</v>
      </c>
      <c r="W130" s="3">
        <v>301</v>
      </c>
      <c r="X130" s="3">
        <v>387</v>
      </c>
      <c r="Y130" s="3">
        <v>370</v>
      </c>
      <c r="Z130" s="3">
        <v>13</v>
      </c>
      <c r="AA130" s="3">
        <v>36077455</v>
      </c>
      <c r="AB130" s="3">
        <v>36090342</v>
      </c>
      <c r="AC130" s="3" t="s">
        <v>107</v>
      </c>
      <c r="AD130" s="3" t="s">
        <v>94</v>
      </c>
      <c r="AE130" s="3" t="s">
        <v>724</v>
      </c>
      <c r="AF130" s="3" t="s">
        <v>725</v>
      </c>
      <c r="AG130" s="3" t="s">
        <v>726</v>
      </c>
      <c r="AH130" s="3" t="s">
        <v>727</v>
      </c>
      <c r="AI130" s="3" t="s">
        <v>99</v>
      </c>
      <c r="AJ130" s="3">
        <v>1.4358636083468</v>
      </c>
      <c r="AK130" s="3">
        <v>2.5675716225822e-34</v>
      </c>
      <c r="AL130" s="3">
        <v>1.17589010490394e-32</v>
      </c>
      <c r="AM130" s="3" t="s">
        <v>112</v>
      </c>
    </row>
    <row r="131" spans="1:39">
      <c r="A131" s="3" t="s">
        <v>728</v>
      </c>
      <c r="B131" s="3">
        <v>3.2628</v>
      </c>
      <c r="C131" s="3">
        <v>3.1907</v>
      </c>
      <c r="D131" s="3">
        <v>3.6742</v>
      </c>
      <c r="E131" s="3">
        <v>3.2007</v>
      </c>
      <c r="F131" s="3">
        <v>9.0179</v>
      </c>
      <c r="G131" s="3">
        <v>8.965</v>
      </c>
      <c r="H131" s="3">
        <v>8.9873</v>
      </c>
      <c r="I131" s="3">
        <v>8.6093</v>
      </c>
      <c r="J131" s="3">
        <v>6.9098</v>
      </c>
      <c r="K131" s="3">
        <v>6.0777</v>
      </c>
      <c r="L131" s="3">
        <v>6.6657</v>
      </c>
      <c r="M131" s="3">
        <v>6.6859</v>
      </c>
      <c r="N131" s="3">
        <v>121</v>
      </c>
      <c r="O131" s="3">
        <v>92</v>
      </c>
      <c r="P131" s="3">
        <v>108</v>
      </c>
      <c r="Q131" s="3">
        <v>114</v>
      </c>
      <c r="R131" s="3">
        <v>377</v>
      </c>
      <c r="S131" s="3">
        <v>250</v>
      </c>
      <c r="T131" s="3">
        <v>265</v>
      </c>
      <c r="U131" s="3">
        <v>256</v>
      </c>
      <c r="V131" s="3">
        <v>202</v>
      </c>
      <c r="W131" s="3">
        <v>180</v>
      </c>
      <c r="X131" s="3">
        <v>203</v>
      </c>
      <c r="Y131" s="3">
        <v>197</v>
      </c>
      <c r="Z131" s="3">
        <v>7</v>
      </c>
      <c r="AA131" s="3">
        <v>46700349</v>
      </c>
      <c r="AB131" s="3">
        <v>46704525</v>
      </c>
      <c r="AC131" s="3" t="s">
        <v>93</v>
      </c>
      <c r="AD131" s="3" t="s">
        <v>94</v>
      </c>
      <c r="AE131" s="3" t="s">
        <v>729</v>
      </c>
      <c r="AF131" s="3" t="s">
        <v>730</v>
      </c>
      <c r="AG131" s="3" t="s">
        <v>99</v>
      </c>
      <c r="AH131" s="3" t="s">
        <v>731</v>
      </c>
      <c r="AI131" s="3" t="s">
        <v>99</v>
      </c>
      <c r="AJ131" s="3">
        <v>1.41850768166603</v>
      </c>
      <c r="AK131" s="3">
        <v>3.56344984575043e-34</v>
      </c>
      <c r="AL131" s="3">
        <v>1.61384684125319e-32</v>
      </c>
      <c r="AM131" s="3" t="s">
        <v>112</v>
      </c>
    </row>
    <row r="132" spans="1:39">
      <c r="A132" s="3" t="s">
        <v>732</v>
      </c>
      <c r="B132" s="3">
        <v>11.2628</v>
      </c>
      <c r="C132" s="3">
        <v>10.5618</v>
      </c>
      <c r="D132" s="3">
        <v>10.5057</v>
      </c>
      <c r="E132" s="3">
        <v>10.9876</v>
      </c>
      <c r="F132" s="3">
        <v>5.5485</v>
      </c>
      <c r="G132" s="3">
        <v>5.1797</v>
      </c>
      <c r="H132" s="3">
        <v>4.9952</v>
      </c>
      <c r="I132" s="3">
        <v>4.8815</v>
      </c>
      <c r="J132" s="3">
        <v>5.2817</v>
      </c>
      <c r="K132" s="3">
        <v>5.742</v>
      </c>
      <c r="L132" s="3">
        <v>5.9111</v>
      </c>
      <c r="M132" s="3">
        <v>5.9406</v>
      </c>
      <c r="N132" s="3">
        <v>587</v>
      </c>
      <c r="O132" s="3">
        <v>428</v>
      </c>
      <c r="P132" s="3">
        <v>434</v>
      </c>
      <c r="Q132" s="3">
        <v>550</v>
      </c>
      <c r="R132" s="3">
        <v>326</v>
      </c>
      <c r="S132" s="3">
        <v>203</v>
      </c>
      <c r="T132" s="3">
        <v>207</v>
      </c>
      <c r="U132" s="3">
        <v>204</v>
      </c>
      <c r="V132" s="3">
        <v>217</v>
      </c>
      <c r="W132" s="3">
        <v>239</v>
      </c>
      <c r="X132" s="3">
        <v>253</v>
      </c>
      <c r="Y132" s="3">
        <v>246</v>
      </c>
      <c r="Z132" s="3">
        <v>9</v>
      </c>
      <c r="AA132" s="3">
        <v>98305014</v>
      </c>
      <c r="AB132" s="3">
        <v>98328628</v>
      </c>
      <c r="AC132" s="3" t="s">
        <v>93</v>
      </c>
      <c r="AD132" s="3" t="s">
        <v>94</v>
      </c>
      <c r="AE132" s="3" t="s">
        <v>733</v>
      </c>
      <c r="AF132" s="3" t="s">
        <v>734</v>
      </c>
      <c r="AG132" s="3" t="s">
        <v>99</v>
      </c>
      <c r="AH132" s="3" t="s">
        <v>735</v>
      </c>
      <c r="AI132" s="3" t="s">
        <v>99</v>
      </c>
      <c r="AJ132" s="3">
        <v>-1.06907373520943</v>
      </c>
      <c r="AK132" s="3">
        <v>5.55031244515177e-34</v>
      </c>
      <c r="AL132" s="3">
        <v>2.48605203587238e-32</v>
      </c>
      <c r="AM132" s="3" t="s">
        <v>100</v>
      </c>
    </row>
    <row r="133" spans="1:39">
      <c r="A133" s="3" t="s">
        <v>736</v>
      </c>
      <c r="B133" s="3">
        <v>3.0226</v>
      </c>
      <c r="C133" s="3">
        <v>2.7447</v>
      </c>
      <c r="D133" s="3">
        <v>2.9326</v>
      </c>
      <c r="E133" s="3">
        <v>2.5854</v>
      </c>
      <c r="F133" s="3">
        <v>1.1752</v>
      </c>
      <c r="G133" s="3">
        <v>0.8651</v>
      </c>
      <c r="H133" s="3">
        <v>0.8082</v>
      </c>
      <c r="I133" s="3">
        <v>1.0587</v>
      </c>
      <c r="J133" s="3">
        <v>0.9259</v>
      </c>
      <c r="K133" s="3">
        <v>0.7748</v>
      </c>
      <c r="L133" s="3">
        <v>0.7535</v>
      </c>
      <c r="M133" s="3">
        <v>0.9086</v>
      </c>
      <c r="N133" s="3">
        <v>381</v>
      </c>
      <c r="O133" s="3">
        <v>269</v>
      </c>
      <c r="P133" s="3">
        <v>293</v>
      </c>
      <c r="Q133" s="3">
        <v>313</v>
      </c>
      <c r="R133" s="3">
        <v>167</v>
      </c>
      <c r="S133" s="3">
        <v>82</v>
      </c>
      <c r="T133" s="3">
        <v>81</v>
      </c>
      <c r="U133" s="3">
        <v>107</v>
      </c>
      <c r="V133" s="3">
        <v>92</v>
      </c>
      <c r="W133" s="3">
        <v>78</v>
      </c>
      <c r="X133" s="3">
        <v>78</v>
      </c>
      <c r="Y133" s="3">
        <v>91</v>
      </c>
      <c r="Z133" s="3">
        <v>6</v>
      </c>
      <c r="AA133" s="3">
        <v>141751166</v>
      </c>
      <c r="AB133" s="3">
        <v>141801925</v>
      </c>
      <c r="AC133" s="3" t="s">
        <v>107</v>
      </c>
      <c r="AD133" s="3" t="s">
        <v>94</v>
      </c>
      <c r="AE133" s="3" t="s">
        <v>737</v>
      </c>
      <c r="AF133" s="3" t="s">
        <v>738</v>
      </c>
      <c r="AG133" s="3" t="s">
        <v>739</v>
      </c>
      <c r="AH133" s="3" t="s">
        <v>740</v>
      </c>
      <c r="AI133" s="3" t="s">
        <v>99</v>
      </c>
      <c r="AJ133" s="3">
        <v>-1.51676577231801</v>
      </c>
      <c r="AK133" s="3">
        <v>6.62231211394298e-34</v>
      </c>
      <c r="AL133" s="3">
        <v>2.94464118288345e-32</v>
      </c>
      <c r="AM133" s="3" t="s">
        <v>100</v>
      </c>
    </row>
    <row r="134" spans="1:39">
      <c r="A134" s="3" t="s">
        <v>741</v>
      </c>
      <c r="B134" s="3">
        <v>0.2906</v>
      </c>
      <c r="C134" s="3">
        <v>0.3551</v>
      </c>
      <c r="D134" s="3">
        <v>0.3666</v>
      </c>
      <c r="E134" s="3">
        <v>0.2269</v>
      </c>
      <c r="F134" s="3">
        <v>2.088</v>
      </c>
      <c r="G134" s="3">
        <v>2.1641</v>
      </c>
      <c r="H134" s="3">
        <v>2.3391</v>
      </c>
      <c r="I134" s="3">
        <v>1.6309</v>
      </c>
      <c r="J134" s="3">
        <v>2.3224</v>
      </c>
      <c r="K134" s="3">
        <v>1.9103</v>
      </c>
      <c r="L134" s="3">
        <v>1.8755</v>
      </c>
      <c r="M134" s="3">
        <v>2.0299</v>
      </c>
      <c r="N134" s="3">
        <v>20</v>
      </c>
      <c r="O134" s="3">
        <v>19</v>
      </c>
      <c r="P134" s="3">
        <v>20</v>
      </c>
      <c r="Q134" s="3">
        <v>15</v>
      </c>
      <c r="R134" s="3">
        <v>162</v>
      </c>
      <c r="S134" s="3">
        <v>112</v>
      </c>
      <c r="T134" s="3">
        <v>128</v>
      </c>
      <c r="U134" s="3">
        <v>90</v>
      </c>
      <c r="V134" s="3">
        <v>126</v>
      </c>
      <c r="W134" s="3">
        <v>105</v>
      </c>
      <c r="X134" s="3">
        <v>106</v>
      </c>
      <c r="Y134" s="3">
        <v>111</v>
      </c>
      <c r="Z134" s="3">
        <v>5</v>
      </c>
      <c r="AA134" s="3">
        <v>100993579</v>
      </c>
      <c r="AB134" s="3">
        <v>101046968</v>
      </c>
      <c r="AC134" s="3" t="s">
        <v>93</v>
      </c>
      <c r="AD134" s="3" t="s">
        <v>94</v>
      </c>
      <c r="AE134" s="3" t="s">
        <v>742</v>
      </c>
      <c r="AF134" s="3" t="s">
        <v>743</v>
      </c>
      <c r="AG134" s="3" t="s">
        <v>744</v>
      </c>
      <c r="AH134" s="3" t="s">
        <v>745</v>
      </c>
      <c r="AI134" s="3" t="s">
        <v>99</v>
      </c>
      <c r="AJ134" s="3">
        <v>2.74796466609816</v>
      </c>
      <c r="AK134" s="3">
        <v>3.69709448743713e-32</v>
      </c>
      <c r="AL134" s="3">
        <v>1.58070179693641e-30</v>
      </c>
      <c r="AM134" s="3" t="s">
        <v>112</v>
      </c>
    </row>
    <row r="135" spans="1:39">
      <c r="A135" s="3" t="s">
        <v>746</v>
      </c>
      <c r="B135" s="3">
        <v>2.4863</v>
      </c>
      <c r="C135" s="3">
        <v>2.5051</v>
      </c>
      <c r="D135" s="3">
        <v>2.2195</v>
      </c>
      <c r="E135" s="3">
        <v>2.7663</v>
      </c>
      <c r="F135" s="3">
        <v>0.5972</v>
      </c>
      <c r="G135" s="3">
        <v>0.8714</v>
      </c>
      <c r="H135" s="3">
        <v>0.6886</v>
      </c>
      <c r="I135" s="3">
        <v>0.9851</v>
      </c>
      <c r="J135" s="3">
        <v>1.3322</v>
      </c>
      <c r="K135" s="3">
        <v>1.2251</v>
      </c>
      <c r="L135" s="3">
        <v>0.9618</v>
      </c>
      <c r="M135" s="3">
        <v>1.0958</v>
      </c>
      <c r="N135" s="3">
        <v>277</v>
      </c>
      <c r="O135" s="3">
        <v>217</v>
      </c>
      <c r="P135" s="3">
        <v>196</v>
      </c>
      <c r="Q135" s="3">
        <v>296</v>
      </c>
      <c r="R135" s="3">
        <v>75</v>
      </c>
      <c r="S135" s="3">
        <v>73</v>
      </c>
      <c r="T135" s="3">
        <v>61</v>
      </c>
      <c r="U135" s="3">
        <v>88</v>
      </c>
      <c r="V135" s="3">
        <v>117</v>
      </c>
      <c r="W135" s="3">
        <v>109</v>
      </c>
      <c r="X135" s="3">
        <v>88</v>
      </c>
      <c r="Y135" s="3">
        <v>97</v>
      </c>
      <c r="Z135" s="3">
        <v>11</v>
      </c>
      <c r="AA135" s="3">
        <v>102652265</v>
      </c>
      <c r="AB135" s="3">
        <v>102671088</v>
      </c>
      <c r="AC135" s="3" t="s">
        <v>93</v>
      </c>
      <c r="AD135" s="3" t="s">
        <v>94</v>
      </c>
      <c r="AE135" s="3" t="s">
        <v>747</v>
      </c>
      <c r="AF135" s="3" t="s">
        <v>748</v>
      </c>
      <c r="AG135" s="3" t="s">
        <v>749</v>
      </c>
      <c r="AH135" s="3" t="s">
        <v>750</v>
      </c>
      <c r="AI135" s="3" t="s">
        <v>99</v>
      </c>
      <c r="AJ135" s="3">
        <v>-1.6883298530248</v>
      </c>
      <c r="AK135" s="3">
        <v>9.65354813720137e-32</v>
      </c>
      <c r="AL135" s="3">
        <v>4.04258858293487e-30</v>
      </c>
      <c r="AM135" s="3" t="s">
        <v>100</v>
      </c>
    </row>
    <row r="136" spans="1:39">
      <c r="A136" s="3" t="s">
        <v>751</v>
      </c>
      <c r="B136" s="3">
        <v>12.1949</v>
      </c>
      <c r="C136" s="3">
        <v>13.5623</v>
      </c>
      <c r="D136" s="3">
        <v>11.9161</v>
      </c>
      <c r="E136" s="3">
        <v>11.0541</v>
      </c>
      <c r="F136" s="3">
        <v>5.7058</v>
      </c>
      <c r="G136" s="3">
        <v>5.3104</v>
      </c>
      <c r="H136" s="3">
        <v>5.9546</v>
      </c>
      <c r="I136" s="3">
        <v>5.6959</v>
      </c>
      <c r="J136" s="3">
        <v>10.4952</v>
      </c>
      <c r="K136" s="3">
        <v>9.3715</v>
      </c>
      <c r="L136" s="3">
        <v>10.6278</v>
      </c>
      <c r="M136" s="3">
        <v>10.4129</v>
      </c>
      <c r="N136" s="3">
        <v>510</v>
      </c>
      <c r="O136" s="3">
        <v>441</v>
      </c>
      <c r="P136" s="3">
        <v>395</v>
      </c>
      <c r="Q136" s="3">
        <v>444</v>
      </c>
      <c r="R136" s="3">
        <v>269</v>
      </c>
      <c r="S136" s="3">
        <v>167</v>
      </c>
      <c r="T136" s="3">
        <v>198</v>
      </c>
      <c r="U136" s="3">
        <v>191</v>
      </c>
      <c r="V136" s="3">
        <v>346</v>
      </c>
      <c r="W136" s="3">
        <v>313</v>
      </c>
      <c r="X136" s="3">
        <v>365</v>
      </c>
      <c r="Y136" s="3">
        <v>346</v>
      </c>
      <c r="Z136" s="3">
        <v>4</v>
      </c>
      <c r="AA136" s="3">
        <v>49447105</v>
      </c>
      <c r="AB136" s="3">
        <v>49473912</v>
      </c>
      <c r="AC136" s="3" t="s">
        <v>107</v>
      </c>
      <c r="AD136" s="3" t="s">
        <v>94</v>
      </c>
      <c r="AE136" s="3" t="s">
        <v>752</v>
      </c>
      <c r="AF136" s="3" t="s">
        <v>753</v>
      </c>
      <c r="AG136" s="3" t="s">
        <v>754</v>
      </c>
      <c r="AH136" s="3" t="s">
        <v>755</v>
      </c>
      <c r="AI136" s="3" t="s">
        <v>99</v>
      </c>
      <c r="AJ136" s="3">
        <v>-1.10231572726939</v>
      </c>
      <c r="AK136" s="3">
        <v>9.85556309143356e-31</v>
      </c>
      <c r="AL136" s="3">
        <v>3.9383603098709e-29</v>
      </c>
      <c r="AM136" s="3" t="s">
        <v>100</v>
      </c>
    </row>
    <row r="137" spans="1:39">
      <c r="A137" s="3" t="s">
        <v>756</v>
      </c>
      <c r="B137" s="3">
        <v>4.4683</v>
      </c>
      <c r="C137" s="3">
        <v>4.439</v>
      </c>
      <c r="D137" s="3">
        <v>4.6977</v>
      </c>
      <c r="E137" s="3">
        <v>4.369</v>
      </c>
      <c r="F137" s="3">
        <v>1.6134</v>
      </c>
      <c r="G137" s="3">
        <v>1.6569</v>
      </c>
      <c r="H137" s="3">
        <v>1.8192</v>
      </c>
      <c r="I137" s="3">
        <v>2.0183</v>
      </c>
      <c r="J137" s="3">
        <v>5.2322</v>
      </c>
      <c r="K137" s="3">
        <v>4.3935</v>
      </c>
      <c r="L137" s="3">
        <v>5.2841</v>
      </c>
      <c r="M137" s="3">
        <v>5.083</v>
      </c>
      <c r="N137" s="3">
        <v>312</v>
      </c>
      <c r="O137" s="3">
        <v>241</v>
      </c>
      <c r="P137" s="3">
        <v>260</v>
      </c>
      <c r="Q137" s="3">
        <v>293</v>
      </c>
      <c r="R137" s="3">
        <v>127</v>
      </c>
      <c r="S137" s="3">
        <v>87</v>
      </c>
      <c r="T137" s="3">
        <v>101</v>
      </c>
      <c r="U137" s="3">
        <v>113</v>
      </c>
      <c r="V137" s="3">
        <v>288</v>
      </c>
      <c r="W137" s="3">
        <v>245</v>
      </c>
      <c r="X137" s="3">
        <v>303</v>
      </c>
      <c r="Y137" s="3">
        <v>282</v>
      </c>
      <c r="Z137" s="3">
        <v>17</v>
      </c>
      <c r="AA137" s="3">
        <v>29309950</v>
      </c>
      <c r="AB137" s="3">
        <v>29319701</v>
      </c>
      <c r="AC137" s="3" t="s">
        <v>93</v>
      </c>
      <c r="AD137" s="3" t="s">
        <v>94</v>
      </c>
      <c r="AE137" s="3" t="s">
        <v>757</v>
      </c>
      <c r="AF137" s="3" t="s">
        <v>758</v>
      </c>
      <c r="AG137" s="3" t="s">
        <v>759</v>
      </c>
      <c r="AH137" s="3" t="s">
        <v>760</v>
      </c>
      <c r="AI137" s="3" t="s">
        <v>99</v>
      </c>
      <c r="AJ137" s="3">
        <v>-1.34533458659201</v>
      </c>
      <c r="AK137" s="3">
        <v>5.79162713263966e-30</v>
      </c>
      <c r="AL137" s="3">
        <v>2.26987232621531e-28</v>
      </c>
      <c r="AM137" s="3" t="s">
        <v>100</v>
      </c>
    </row>
    <row r="138" spans="1:39">
      <c r="A138" s="3" t="s">
        <v>761</v>
      </c>
      <c r="B138" s="3">
        <v>3.7898</v>
      </c>
      <c r="C138" s="3">
        <v>3.9307</v>
      </c>
      <c r="D138" s="3">
        <v>4.3633</v>
      </c>
      <c r="E138" s="3">
        <v>3.1082</v>
      </c>
      <c r="F138" s="3">
        <v>1.8114</v>
      </c>
      <c r="G138" s="3">
        <v>1.65</v>
      </c>
      <c r="H138" s="3">
        <v>2.075</v>
      </c>
      <c r="I138" s="3">
        <v>1.9648</v>
      </c>
      <c r="J138" s="3">
        <v>2.7833</v>
      </c>
      <c r="K138" s="3">
        <v>2.7897</v>
      </c>
      <c r="L138" s="3">
        <v>2.6512</v>
      </c>
      <c r="M138" s="3">
        <v>2.6849</v>
      </c>
      <c r="N138" s="3">
        <v>1121</v>
      </c>
      <c r="O138" s="3">
        <v>904</v>
      </c>
      <c r="P138" s="3">
        <v>1023</v>
      </c>
      <c r="Q138" s="3">
        <v>883</v>
      </c>
      <c r="R138" s="3">
        <v>604</v>
      </c>
      <c r="S138" s="3">
        <v>367</v>
      </c>
      <c r="T138" s="3">
        <v>488</v>
      </c>
      <c r="U138" s="3">
        <v>466</v>
      </c>
      <c r="V138" s="3">
        <v>649</v>
      </c>
      <c r="W138" s="3">
        <v>659</v>
      </c>
      <c r="X138" s="3">
        <v>644</v>
      </c>
      <c r="Y138" s="3">
        <v>631</v>
      </c>
      <c r="Z138" s="3" t="s">
        <v>496</v>
      </c>
      <c r="AA138" s="3">
        <v>12937737</v>
      </c>
      <c r="AB138" s="3">
        <v>13039567</v>
      </c>
      <c r="AC138" s="3" t="s">
        <v>93</v>
      </c>
      <c r="AD138" s="3" t="s">
        <v>94</v>
      </c>
      <c r="AE138" s="3" t="s">
        <v>762</v>
      </c>
      <c r="AF138" s="3" t="s">
        <v>763</v>
      </c>
      <c r="AG138" s="3" t="s">
        <v>764</v>
      </c>
      <c r="AH138" s="3" t="s">
        <v>765</v>
      </c>
      <c r="AI138" s="3" t="s">
        <v>99</v>
      </c>
      <c r="AJ138" s="3">
        <v>-1.01997380530569</v>
      </c>
      <c r="AK138" s="3">
        <v>3.20020428936595e-29</v>
      </c>
      <c r="AL138" s="3">
        <v>1.22287806407396e-27</v>
      </c>
      <c r="AM138" s="3" t="s">
        <v>100</v>
      </c>
    </row>
    <row r="139" spans="1:39">
      <c r="A139" s="3" t="s">
        <v>766</v>
      </c>
      <c r="B139" s="3">
        <v>2.423</v>
      </c>
      <c r="C139" s="3">
        <v>3.4116</v>
      </c>
      <c r="D139" s="3">
        <v>2.8317</v>
      </c>
      <c r="E139" s="3">
        <v>2.8415</v>
      </c>
      <c r="F139" s="3">
        <v>0.2263</v>
      </c>
      <c r="G139" s="3">
        <v>0.2374</v>
      </c>
      <c r="H139" s="3">
        <v>0.1925</v>
      </c>
      <c r="I139" s="3">
        <v>0.5726</v>
      </c>
      <c r="J139" s="3">
        <v>0.3559</v>
      </c>
      <c r="K139" s="3">
        <v>0.3513</v>
      </c>
      <c r="L139" s="3">
        <v>0.3416</v>
      </c>
      <c r="M139" s="3">
        <v>0.5778</v>
      </c>
      <c r="N139" s="3">
        <v>95</v>
      </c>
      <c r="O139" s="3">
        <v>104</v>
      </c>
      <c r="P139" s="3">
        <v>88</v>
      </c>
      <c r="Q139" s="3">
        <v>107</v>
      </c>
      <c r="R139" s="3">
        <v>10</v>
      </c>
      <c r="S139" s="3">
        <v>7</v>
      </c>
      <c r="T139" s="3">
        <v>6</v>
      </c>
      <c r="U139" s="3">
        <v>18</v>
      </c>
      <c r="V139" s="3">
        <v>11</v>
      </c>
      <c r="W139" s="3">
        <v>11</v>
      </c>
      <c r="X139" s="3">
        <v>11</v>
      </c>
      <c r="Y139" s="3">
        <v>18</v>
      </c>
      <c r="Z139" s="3">
        <v>19</v>
      </c>
      <c r="AA139" s="3">
        <v>38995463</v>
      </c>
      <c r="AB139" s="3">
        <v>39031137</v>
      </c>
      <c r="AC139" s="3" t="s">
        <v>93</v>
      </c>
      <c r="AD139" s="3" t="s">
        <v>94</v>
      </c>
      <c r="AE139" s="3" t="s">
        <v>767</v>
      </c>
      <c r="AF139" s="3" t="s">
        <v>768</v>
      </c>
      <c r="AG139" s="3" t="s">
        <v>769</v>
      </c>
      <c r="AH139" s="3" t="s">
        <v>770</v>
      </c>
      <c r="AI139" s="3" t="s">
        <v>99</v>
      </c>
      <c r="AJ139" s="3">
        <v>-3.24825328801125</v>
      </c>
      <c r="AK139" s="3">
        <v>1.10412402267872e-28</v>
      </c>
      <c r="AL139" s="3">
        <v>4.16704584855413e-27</v>
      </c>
      <c r="AM139" s="3" t="s">
        <v>100</v>
      </c>
    </row>
    <row r="140" spans="1:39">
      <c r="A140" s="3" t="s">
        <v>771</v>
      </c>
      <c r="B140" s="3">
        <v>3.137</v>
      </c>
      <c r="C140" s="3">
        <v>3.0885</v>
      </c>
      <c r="D140" s="3">
        <v>3.5755</v>
      </c>
      <c r="E140" s="3">
        <v>3.4915</v>
      </c>
      <c r="F140" s="3">
        <v>0.6525</v>
      </c>
      <c r="G140" s="3">
        <v>0.8343</v>
      </c>
      <c r="H140" s="3">
        <v>0.6258</v>
      </c>
      <c r="I140" s="3">
        <v>0.9443</v>
      </c>
      <c r="J140" s="3">
        <v>3.5128</v>
      </c>
      <c r="K140" s="3">
        <v>3.4674</v>
      </c>
      <c r="L140" s="3">
        <v>2.4237</v>
      </c>
      <c r="M140" s="3">
        <v>2.9952</v>
      </c>
      <c r="N140" s="3">
        <v>145</v>
      </c>
      <c r="O140" s="3">
        <v>111</v>
      </c>
      <c r="P140" s="3">
        <v>131</v>
      </c>
      <c r="Q140" s="3">
        <v>155</v>
      </c>
      <c r="R140" s="3">
        <v>34</v>
      </c>
      <c r="S140" s="3">
        <v>29</v>
      </c>
      <c r="T140" s="3">
        <v>23</v>
      </c>
      <c r="U140" s="3">
        <v>35</v>
      </c>
      <c r="V140" s="3">
        <v>128</v>
      </c>
      <c r="W140" s="3">
        <v>128</v>
      </c>
      <c r="X140" s="3">
        <v>92</v>
      </c>
      <c r="Y140" s="3">
        <v>110</v>
      </c>
      <c r="Z140" s="3">
        <v>12</v>
      </c>
      <c r="AA140" s="3">
        <v>85520664</v>
      </c>
      <c r="AB140" s="3">
        <v>85524047</v>
      </c>
      <c r="AC140" s="3" t="s">
        <v>93</v>
      </c>
      <c r="AD140" s="3" t="s">
        <v>94</v>
      </c>
      <c r="AE140" s="3" t="s">
        <v>772</v>
      </c>
      <c r="AF140" s="3" t="s">
        <v>773</v>
      </c>
      <c r="AG140" s="3" t="s">
        <v>774</v>
      </c>
      <c r="AH140" s="3" t="s">
        <v>775</v>
      </c>
      <c r="AI140" s="3" t="s">
        <v>255</v>
      </c>
      <c r="AJ140" s="3">
        <v>-2.13562612897912</v>
      </c>
      <c r="AK140" s="3">
        <v>2.51041995251715e-28</v>
      </c>
      <c r="AL140" s="3">
        <v>9.30224702405444e-27</v>
      </c>
      <c r="AM140" s="3" t="s">
        <v>100</v>
      </c>
    </row>
    <row r="141" spans="1:39">
      <c r="A141" s="3" t="s">
        <v>776</v>
      </c>
      <c r="B141" s="3">
        <v>5.1095</v>
      </c>
      <c r="C141" s="3">
        <v>5.9017</v>
      </c>
      <c r="D141" s="3">
        <v>5.3807</v>
      </c>
      <c r="E141" s="3">
        <v>5.2321</v>
      </c>
      <c r="F141" s="3">
        <v>2.3973</v>
      </c>
      <c r="G141" s="3">
        <v>2.658</v>
      </c>
      <c r="H141" s="3">
        <v>2.1598</v>
      </c>
      <c r="I141" s="3">
        <v>2.1241</v>
      </c>
      <c r="J141" s="3">
        <v>3.7497</v>
      </c>
      <c r="K141" s="3">
        <v>3.7894</v>
      </c>
      <c r="L141" s="3">
        <v>3.0167</v>
      </c>
      <c r="M141" s="3">
        <v>3.1711</v>
      </c>
      <c r="N141" s="3">
        <v>363</v>
      </c>
      <c r="O141" s="3">
        <v>326</v>
      </c>
      <c r="P141" s="3">
        <v>303</v>
      </c>
      <c r="Q141" s="3">
        <v>357</v>
      </c>
      <c r="R141" s="3">
        <v>192</v>
      </c>
      <c r="S141" s="3">
        <v>142</v>
      </c>
      <c r="T141" s="3">
        <v>122</v>
      </c>
      <c r="U141" s="3">
        <v>121</v>
      </c>
      <c r="V141" s="3">
        <v>210</v>
      </c>
      <c r="W141" s="3">
        <v>215</v>
      </c>
      <c r="X141" s="3">
        <v>176</v>
      </c>
      <c r="Y141" s="3">
        <v>179</v>
      </c>
      <c r="Z141" s="3">
        <v>1</v>
      </c>
      <c r="AA141" s="3">
        <v>133838042</v>
      </c>
      <c r="AB141" s="3">
        <v>133849152</v>
      </c>
      <c r="AC141" s="3" t="s">
        <v>107</v>
      </c>
      <c r="AD141" s="3" t="s">
        <v>94</v>
      </c>
      <c r="AE141" s="3" t="s">
        <v>777</v>
      </c>
      <c r="AF141" s="3" t="s">
        <v>778</v>
      </c>
      <c r="AG141" s="3" t="s">
        <v>779</v>
      </c>
      <c r="AH141" s="3" t="s">
        <v>780</v>
      </c>
      <c r="AI141" s="3" t="s">
        <v>99</v>
      </c>
      <c r="AJ141" s="3">
        <v>-1.20918059025121</v>
      </c>
      <c r="AK141" s="3">
        <v>5.68453685582003e-28</v>
      </c>
      <c r="AL141" s="3">
        <v>2.06876537717165e-26</v>
      </c>
      <c r="AM141" s="3" t="s">
        <v>100</v>
      </c>
    </row>
    <row r="142" spans="1:39">
      <c r="A142" s="3" t="s">
        <v>781</v>
      </c>
      <c r="B142" s="3">
        <v>2.5072</v>
      </c>
      <c r="C142" s="3">
        <v>1.9944</v>
      </c>
      <c r="D142" s="3">
        <v>2.5964</v>
      </c>
      <c r="E142" s="3">
        <v>2.4445</v>
      </c>
      <c r="F142" s="3">
        <v>0.5271</v>
      </c>
      <c r="G142" s="3">
        <v>0.6746</v>
      </c>
      <c r="H142" s="3">
        <v>0.4739</v>
      </c>
      <c r="I142" s="3">
        <v>0.7049</v>
      </c>
      <c r="J142" s="3">
        <v>1.8385</v>
      </c>
      <c r="K142" s="3">
        <v>1.5244</v>
      </c>
      <c r="L142" s="3">
        <v>2.0825</v>
      </c>
      <c r="M142" s="3">
        <v>1.6599</v>
      </c>
      <c r="N142" s="3">
        <v>173</v>
      </c>
      <c r="O142" s="3">
        <v>107</v>
      </c>
      <c r="P142" s="3">
        <v>142</v>
      </c>
      <c r="Q142" s="3">
        <v>162</v>
      </c>
      <c r="R142" s="3">
        <v>41</v>
      </c>
      <c r="S142" s="3">
        <v>35</v>
      </c>
      <c r="T142" s="3">
        <v>26</v>
      </c>
      <c r="U142" s="3">
        <v>39</v>
      </c>
      <c r="V142" s="3">
        <v>100</v>
      </c>
      <c r="W142" s="3">
        <v>84</v>
      </c>
      <c r="X142" s="3">
        <v>118</v>
      </c>
      <c r="Y142" s="3">
        <v>91</v>
      </c>
      <c r="Z142" s="3">
        <v>6</v>
      </c>
      <c r="AA142" s="3">
        <v>5483351</v>
      </c>
      <c r="AB142" s="3">
        <v>5496309</v>
      </c>
      <c r="AC142" s="3" t="s">
        <v>107</v>
      </c>
      <c r="AD142" s="3" t="s">
        <v>94</v>
      </c>
      <c r="AE142" s="3" t="s">
        <v>782</v>
      </c>
      <c r="AF142" s="3" t="s">
        <v>783</v>
      </c>
      <c r="AG142" s="3" t="s">
        <v>784</v>
      </c>
      <c r="AH142" s="3" t="s">
        <v>785</v>
      </c>
      <c r="AI142" s="3" t="s">
        <v>99</v>
      </c>
      <c r="AJ142" s="3">
        <v>-2.01767725244233</v>
      </c>
      <c r="AK142" s="3">
        <v>2.3070857886345e-27</v>
      </c>
      <c r="AL142" s="3">
        <v>8.10662213316743e-26</v>
      </c>
      <c r="AM142" s="3" t="s">
        <v>100</v>
      </c>
    </row>
    <row r="143" spans="1:39">
      <c r="A143" s="3" t="s">
        <v>786</v>
      </c>
      <c r="B143" s="3">
        <v>1.6707</v>
      </c>
      <c r="C143" s="3">
        <v>1.9385</v>
      </c>
      <c r="D143" s="3">
        <v>1.3746</v>
      </c>
      <c r="E143" s="3">
        <v>1.5505</v>
      </c>
      <c r="F143" s="3">
        <v>4.4622</v>
      </c>
      <c r="G143" s="3">
        <v>4.7575</v>
      </c>
      <c r="H143" s="3">
        <v>4.3395</v>
      </c>
      <c r="I143" s="3">
        <v>4.4617</v>
      </c>
      <c r="J143" s="3">
        <v>2.3728</v>
      </c>
      <c r="K143" s="3">
        <v>2.9333</v>
      </c>
      <c r="L143" s="3">
        <v>2.6094</v>
      </c>
      <c r="M143" s="3">
        <v>3.0627</v>
      </c>
      <c r="N143" s="3">
        <v>92</v>
      </c>
      <c r="O143" s="3">
        <v>83</v>
      </c>
      <c r="P143" s="3">
        <v>60</v>
      </c>
      <c r="Q143" s="3">
        <v>82</v>
      </c>
      <c r="R143" s="3">
        <v>277</v>
      </c>
      <c r="S143" s="3">
        <v>197</v>
      </c>
      <c r="T143" s="3">
        <v>190</v>
      </c>
      <c r="U143" s="3">
        <v>197</v>
      </c>
      <c r="V143" s="3">
        <v>103</v>
      </c>
      <c r="W143" s="3">
        <v>129</v>
      </c>
      <c r="X143" s="3">
        <v>118</v>
      </c>
      <c r="Y143" s="3">
        <v>134</v>
      </c>
      <c r="Z143" s="3">
        <v>8</v>
      </c>
      <c r="AA143" s="3">
        <v>95393228</v>
      </c>
      <c r="AB143" s="3">
        <v>95401053</v>
      </c>
      <c r="AC143" s="3" t="s">
        <v>93</v>
      </c>
      <c r="AD143" s="3" t="s">
        <v>94</v>
      </c>
      <c r="AE143" s="3" t="s">
        <v>787</v>
      </c>
      <c r="AF143" s="3" t="s">
        <v>788</v>
      </c>
      <c r="AG143" s="3" t="s">
        <v>789</v>
      </c>
      <c r="AH143" s="3" t="s">
        <v>790</v>
      </c>
      <c r="AI143" s="3" t="s">
        <v>99</v>
      </c>
      <c r="AJ143" s="3">
        <v>1.46376648327438</v>
      </c>
      <c r="AK143" s="3">
        <v>7.63549264907774e-27</v>
      </c>
      <c r="AL143" s="3">
        <v>2.64495195787316e-25</v>
      </c>
      <c r="AM143" s="3" t="s">
        <v>112</v>
      </c>
    </row>
    <row r="144" spans="1:39">
      <c r="A144" s="3" t="s">
        <v>791</v>
      </c>
      <c r="B144" s="3">
        <v>1.3538</v>
      </c>
      <c r="C144" s="3">
        <v>1.327</v>
      </c>
      <c r="D144" s="3">
        <v>1.2942</v>
      </c>
      <c r="E144" s="3">
        <v>1.0308</v>
      </c>
      <c r="F144" s="3">
        <v>2.5923</v>
      </c>
      <c r="G144" s="3">
        <v>2.6093</v>
      </c>
      <c r="H144" s="3">
        <v>2.5503</v>
      </c>
      <c r="I144" s="3">
        <v>2.9231</v>
      </c>
      <c r="J144" s="3">
        <v>2.4058</v>
      </c>
      <c r="K144" s="3">
        <v>1.725</v>
      </c>
      <c r="L144" s="3">
        <v>2.0697</v>
      </c>
      <c r="M144" s="3">
        <v>1.8915</v>
      </c>
      <c r="N144" s="3">
        <v>227</v>
      </c>
      <c r="O144" s="3">
        <v>173</v>
      </c>
      <c r="P144" s="3">
        <v>172</v>
      </c>
      <c r="Q144" s="3">
        <v>166</v>
      </c>
      <c r="R144" s="3">
        <v>490</v>
      </c>
      <c r="S144" s="3">
        <v>329</v>
      </c>
      <c r="T144" s="3">
        <v>340</v>
      </c>
      <c r="U144" s="3">
        <v>393</v>
      </c>
      <c r="V144" s="3">
        <v>318</v>
      </c>
      <c r="W144" s="3">
        <v>231</v>
      </c>
      <c r="X144" s="3">
        <v>285</v>
      </c>
      <c r="Y144" s="3">
        <v>252</v>
      </c>
      <c r="Z144" s="3">
        <v>1</v>
      </c>
      <c r="AA144" s="3">
        <v>105204639</v>
      </c>
      <c r="AB144" s="3">
        <v>105284435</v>
      </c>
      <c r="AC144" s="3" t="s">
        <v>107</v>
      </c>
      <c r="AD144" s="3" t="s">
        <v>94</v>
      </c>
      <c r="AE144" s="3" t="s">
        <v>792</v>
      </c>
      <c r="AF144" s="3" t="s">
        <v>793</v>
      </c>
      <c r="AG144" s="3" t="s">
        <v>794</v>
      </c>
      <c r="AH144" s="3" t="s">
        <v>795</v>
      </c>
      <c r="AI144" s="3" t="s">
        <v>99</v>
      </c>
      <c r="AJ144" s="3">
        <v>1.0924448775359</v>
      </c>
      <c r="AK144" s="3">
        <v>1.77064660604118e-26</v>
      </c>
      <c r="AL144" s="3">
        <v>6.03104921968568e-25</v>
      </c>
      <c r="AM144" s="3" t="s">
        <v>112</v>
      </c>
    </row>
    <row r="145" spans="1:39">
      <c r="A145" s="3" t="s">
        <v>796</v>
      </c>
      <c r="B145" s="3">
        <v>7.7482</v>
      </c>
      <c r="C145" s="3">
        <v>7.1792</v>
      </c>
      <c r="D145" s="3">
        <v>5.9124</v>
      </c>
      <c r="E145" s="3">
        <v>7.8071</v>
      </c>
      <c r="F145" s="3">
        <v>2.8823</v>
      </c>
      <c r="G145" s="3">
        <v>2.1051</v>
      </c>
      <c r="H145" s="3">
        <v>3.1173</v>
      </c>
      <c r="I145" s="3">
        <v>3.1431</v>
      </c>
      <c r="J145" s="3">
        <v>3.5141</v>
      </c>
      <c r="K145" s="3">
        <v>4.1468</v>
      </c>
      <c r="L145" s="3">
        <v>3.5762</v>
      </c>
      <c r="M145" s="3">
        <v>3.5128</v>
      </c>
      <c r="N145" s="3">
        <v>372</v>
      </c>
      <c r="O145" s="3">
        <v>268</v>
      </c>
      <c r="P145" s="3">
        <v>225</v>
      </c>
      <c r="Q145" s="3">
        <v>360</v>
      </c>
      <c r="R145" s="3">
        <v>156</v>
      </c>
      <c r="S145" s="3">
        <v>76</v>
      </c>
      <c r="T145" s="3">
        <v>119</v>
      </c>
      <c r="U145" s="3">
        <v>121</v>
      </c>
      <c r="V145" s="3">
        <v>133</v>
      </c>
      <c r="W145" s="3">
        <v>159</v>
      </c>
      <c r="X145" s="3">
        <v>141</v>
      </c>
      <c r="Y145" s="3">
        <v>134</v>
      </c>
      <c r="Z145" s="3">
        <v>7</v>
      </c>
      <c r="AA145" s="3">
        <v>98994583</v>
      </c>
      <c r="AB145" s="3">
        <v>99002446</v>
      </c>
      <c r="AC145" s="3" t="s">
        <v>107</v>
      </c>
      <c r="AD145" s="3" t="s">
        <v>94</v>
      </c>
      <c r="AE145" s="3" t="s">
        <v>797</v>
      </c>
      <c r="AF145" s="3" t="s">
        <v>798</v>
      </c>
      <c r="AG145" s="3" t="s">
        <v>799</v>
      </c>
      <c r="AH145" s="3" t="s">
        <v>800</v>
      </c>
      <c r="AI145" s="3" t="s">
        <v>99</v>
      </c>
      <c r="AJ145" s="3">
        <v>-1.34952117900225</v>
      </c>
      <c r="AK145" s="3">
        <v>2.35194952193001e-26</v>
      </c>
      <c r="AL145" s="3">
        <v>7.94465158954699e-25</v>
      </c>
      <c r="AM145" s="3" t="s">
        <v>100</v>
      </c>
    </row>
    <row r="146" spans="1:39">
      <c r="A146" s="3" t="s">
        <v>801</v>
      </c>
      <c r="B146" s="3">
        <v>2.0538</v>
      </c>
      <c r="C146" s="3">
        <v>1.8424</v>
      </c>
      <c r="D146" s="3">
        <v>2.0563</v>
      </c>
      <c r="E146" s="3">
        <v>1.9481</v>
      </c>
      <c r="F146" s="3">
        <v>0.7845</v>
      </c>
      <c r="G146" s="3">
        <v>0.6804</v>
      </c>
      <c r="H146" s="3">
        <v>0.9008</v>
      </c>
      <c r="I146" s="3">
        <v>0.6472</v>
      </c>
      <c r="J146" s="3">
        <v>1.5576</v>
      </c>
      <c r="K146" s="3">
        <v>1.3728</v>
      </c>
      <c r="L146" s="3">
        <v>1.7355</v>
      </c>
      <c r="M146" s="3">
        <v>1.435</v>
      </c>
      <c r="N146" s="3">
        <v>281</v>
      </c>
      <c r="O146" s="3">
        <v>196</v>
      </c>
      <c r="P146" s="3">
        <v>223</v>
      </c>
      <c r="Q146" s="3">
        <v>256</v>
      </c>
      <c r="R146" s="3">
        <v>121</v>
      </c>
      <c r="S146" s="3">
        <v>70</v>
      </c>
      <c r="T146" s="3">
        <v>98</v>
      </c>
      <c r="U146" s="3">
        <v>71</v>
      </c>
      <c r="V146" s="3">
        <v>168</v>
      </c>
      <c r="W146" s="3">
        <v>150</v>
      </c>
      <c r="X146" s="3">
        <v>195</v>
      </c>
      <c r="Y146" s="3">
        <v>156</v>
      </c>
      <c r="Z146" s="3">
        <v>12</v>
      </c>
      <c r="AA146" s="3">
        <v>21040460</v>
      </c>
      <c r="AB146" s="3">
        <v>21320172</v>
      </c>
      <c r="AC146" s="3" t="s">
        <v>93</v>
      </c>
      <c r="AD146" s="3" t="s">
        <v>94</v>
      </c>
      <c r="AE146" s="3" t="s">
        <v>802</v>
      </c>
      <c r="AF146" s="3" t="s">
        <v>803</v>
      </c>
      <c r="AG146" s="3" t="s">
        <v>804</v>
      </c>
      <c r="AH146" s="3" t="s">
        <v>805</v>
      </c>
      <c r="AI146" s="3" t="s">
        <v>99</v>
      </c>
      <c r="AJ146" s="3">
        <v>-1.3886378689453</v>
      </c>
      <c r="AK146" s="3">
        <v>5.36342462939566e-26</v>
      </c>
      <c r="AL146" s="3">
        <v>1.7821727273981e-24</v>
      </c>
      <c r="AM146" s="3" t="s">
        <v>100</v>
      </c>
    </row>
    <row r="147" spans="1:39">
      <c r="A147" s="3" t="s">
        <v>806</v>
      </c>
      <c r="B147" s="3">
        <v>1.6965</v>
      </c>
      <c r="C147" s="3">
        <v>1.8647</v>
      </c>
      <c r="D147" s="3">
        <v>2.1154</v>
      </c>
      <c r="E147" s="3">
        <v>2.1258</v>
      </c>
      <c r="F147" s="3">
        <v>4.4271</v>
      </c>
      <c r="G147" s="3">
        <v>3.83</v>
      </c>
      <c r="H147" s="3">
        <v>4.1308</v>
      </c>
      <c r="I147" s="3">
        <v>4.1946</v>
      </c>
      <c r="J147" s="3">
        <v>2.5649</v>
      </c>
      <c r="K147" s="3">
        <v>3.0875</v>
      </c>
      <c r="L147" s="3">
        <v>2.7023</v>
      </c>
      <c r="M147" s="3">
        <v>3.1407</v>
      </c>
      <c r="N147" s="3">
        <v>172</v>
      </c>
      <c r="O147" s="3">
        <v>147</v>
      </c>
      <c r="P147" s="3">
        <v>170</v>
      </c>
      <c r="Q147" s="3">
        <v>207</v>
      </c>
      <c r="R147" s="3">
        <v>506</v>
      </c>
      <c r="S147" s="3">
        <v>292</v>
      </c>
      <c r="T147" s="3">
        <v>333</v>
      </c>
      <c r="U147" s="3">
        <v>341</v>
      </c>
      <c r="V147" s="3">
        <v>205</v>
      </c>
      <c r="W147" s="3">
        <v>250</v>
      </c>
      <c r="X147" s="3">
        <v>225</v>
      </c>
      <c r="Y147" s="3">
        <v>253</v>
      </c>
      <c r="Z147" s="3">
        <v>1</v>
      </c>
      <c r="AA147" s="3">
        <v>92759367</v>
      </c>
      <c r="AB147" s="3">
        <v>92788501</v>
      </c>
      <c r="AC147" s="3" t="s">
        <v>93</v>
      </c>
      <c r="AD147" s="3" t="s">
        <v>94</v>
      </c>
      <c r="AE147" s="3" t="s">
        <v>807</v>
      </c>
      <c r="AF147" s="3" t="s">
        <v>808</v>
      </c>
      <c r="AG147" s="3" t="s">
        <v>809</v>
      </c>
      <c r="AH147" s="3" t="s">
        <v>810</v>
      </c>
      <c r="AI147" s="3" t="s">
        <v>99</v>
      </c>
      <c r="AJ147" s="3">
        <v>1.09147397695736</v>
      </c>
      <c r="AK147" s="3">
        <v>1.58747613073056e-25</v>
      </c>
      <c r="AL147" s="3">
        <v>5.14898093543058e-24</v>
      </c>
      <c r="AM147" s="3" t="s">
        <v>112</v>
      </c>
    </row>
    <row r="148" spans="1:39">
      <c r="A148" s="3" t="s">
        <v>811</v>
      </c>
      <c r="B148" s="3">
        <v>6.3299</v>
      </c>
      <c r="C148" s="3">
        <v>6.828</v>
      </c>
      <c r="D148" s="3">
        <v>6.2685</v>
      </c>
      <c r="E148" s="3">
        <v>6.1229</v>
      </c>
      <c r="F148" s="3">
        <v>2.5841</v>
      </c>
      <c r="G148" s="3">
        <v>3.6929</v>
      </c>
      <c r="H148" s="3">
        <v>2.842</v>
      </c>
      <c r="I148" s="3">
        <v>2.971</v>
      </c>
      <c r="J148" s="3">
        <v>3.609</v>
      </c>
      <c r="K148" s="3">
        <v>4.2613</v>
      </c>
      <c r="L148" s="3">
        <v>3.1661</v>
      </c>
      <c r="M148" s="3">
        <v>3.7692</v>
      </c>
      <c r="N148" s="3">
        <v>465</v>
      </c>
      <c r="O148" s="3">
        <v>390</v>
      </c>
      <c r="P148" s="3">
        <v>365</v>
      </c>
      <c r="Q148" s="3">
        <v>432</v>
      </c>
      <c r="R148" s="3">
        <v>214</v>
      </c>
      <c r="S148" s="3">
        <v>204</v>
      </c>
      <c r="T148" s="3">
        <v>166</v>
      </c>
      <c r="U148" s="3">
        <v>175</v>
      </c>
      <c r="V148" s="3">
        <v>209</v>
      </c>
      <c r="W148" s="3">
        <v>250</v>
      </c>
      <c r="X148" s="3">
        <v>191</v>
      </c>
      <c r="Y148" s="3">
        <v>220</v>
      </c>
      <c r="Z148" s="3">
        <v>9</v>
      </c>
      <c r="AA148" s="3">
        <v>123358824</v>
      </c>
      <c r="AB148" s="3">
        <v>123421665</v>
      </c>
      <c r="AC148" s="3" t="s">
        <v>93</v>
      </c>
      <c r="AD148" s="3" t="s">
        <v>94</v>
      </c>
      <c r="AE148" s="3" t="s">
        <v>812</v>
      </c>
      <c r="AF148" s="3" t="s">
        <v>813</v>
      </c>
      <c r="AG148" s="3" t="s">
        <v>814</v>
      </c>
      <c r="AH148" s="3" t="s">
        <v>815</v>
      </c>
      <c r="AI148" s="3" t="s">
        <v>99</v>
      </c>
      <c r="AJ148" s="3">
        <v>-1.08951492378216</v>
      </c>
      <c r="AK148" s="3">
        <v>1.94343947355178e-25</v>
      </c>
      <c r="AL148" s="3">
        <v>6.27028440173909e-24</v>
      </c>
      <c r="AM148" s="3" t="s">
        <v>100</v>
      </c>
    </row>
    <row r="149" spans="1:39">
      <c r="A149" s="3" t="s">
        <v>816</v>
      </c>
      <c r="B149" s="3">
        <v>1.0844</v>
      </c>
      <c r="C149" s="3">
        <v>1.1422</v>
      </c>
      <c r="D149" s="3">
        <v>1.0379</v>
      </c>
      <c r="E149" s="3">
        <v>1.2848</v>
      </c>
      <c r="F149" s="3">
        <v>2.579</v>
      </c>
      <c r="G149" s="3">
        <v>3.2075</v>
      </c>
      <c r="H149" s="3">
        <v>2.6102</v>
      </c>
      <c r="I149" s="3">
        <v>2.8215</v>
      </c>
      <c r="J149" s="3">
        <v>2.4548</v>
      </c>
      <c r="K149" s="3">
        <v>1.9314</v>
      </c>
      <c r="L149" s="3">
        <v>1.9239</v>
      </c>
      <c r="M149" s="3">
        <v>2.059</v>
      </c>
      <c r="N149" s="3">
        <v>116</v>
      </c>
      <c r="O149" s="3">
        <v>95</v>
      </c>
      <c r="P149" s="3">
        <v>88</v>
      </c>
      <c r="Q149" s="3">
        <v>132</v>
      </c>
      <c r="R149" s="3">
        <v>311</v>
      </c>
      <c r="S149" s="3">
        <v>258</v>
      </c>
      <c r="T149" s="3">
        <v>222</v>
      </c>
      <c r="U149" s="3">
        <v>242</v>
      </c>
      <c r="V149" s="3">
        <v>207</v>
      </c>
      <c r="W149" s="3">
        <v>165</v>
      </c>
      <c r="X149" s="3">
        <v>169</v>
      </c>
      <c r="Y149" s="3">
        <v>175</v>
      </c>
      <c r="Z149" s="3">
        <v>7</v>
      </c>
      <c r="AA149" s="3">
        <v>48516177</v>
      </c>
      <c r="AB149" s="3">
        <v>48531344</v>
      </c>
      <c r="AC149" s="3" t="s">
        <v>107</v>
      </c>
      <c r="AD149" s="3" t="s">
        <v>94</v>
      </c>
      <c r="AE149" s="3" t="s">
        <v>817</v>
      </c>
      <c r="AF149" s="3" t="s">
        <v>818</v>
      </c>
      <c r="AG149" s="3" t="s">
        <v>819</v>
      </c>
      <c r="AH149" s="3" t="s">
        <v>820</v>
      </c>
      <c r="AI149" s="3" t="s">
        <v>821</v>
      </c>
      <c r="AJ149" s="3">
        <v>1.2946404447325</v>
      </c>
      <c r="AK149" s="3">
        <v>5.46948704444164e-25</v>
      </c>
      <c r="AL149" s="3">
        <v>1.73289954918274e-23</v>
      </c>
      <c r="AM149" s="3" t="s">
        <v>112</v>
      </c>
    </row>
    <row r="150" spans="1:39">
      <c r="A150" s="3" t="s">
        <v>822</v>
      </c>
      <c r="B150" s="3">
        <v>0.1006</v>
      </c>
      <c r="C150" s="3">
        <v>0.0954</v>
      </c>
      <c r="D150" s="3">
        <v>0.0334</v>
      </c>
      <c r="E150" s="3">
        <v>0.0441</v>
      </c>
      <c r="F150" s="3">
        <v>0.5356</v>
      </c>
      <c r="G150" s="3">
        <v>0.4437</v>
      </c>
      <c r="H150" s="3">
        <v>0.6394</v>
      </c>
      <c r="I150" s="3">
        <v>0.5416</v>
      </c>
      <c r="J150" s="3">
        <v>0.0873</v>
      </c>
      <c r="K150" s="3">
        <v>0.0796</v>
      </c>
      <c r="L150" s="3">
        <v>0.0967</v>
      </c>
      <c r="M150" s="3">
        <v>0.16</v>
      </c>
      <c r="N150" s="3">
        <v>19</v>
      </c>
      <c r="O150" s="3">
        <v>14</v>
      </c>
      <c r="P150" s="3">
        <v>5</v>
      </c>
      <c r="Q150" s="3">
        <v>8</v>
      </c>
      <c r="R150" s="3">
        <v>114</v>
      </c>
      <c r="S150" s="3">
        <v>63</v>
      </c>
      <c r="T150" s="3">
        <v>96</v>
      </c>
      <c r="U150" s="3">
        <v>82</v>
      </c>
      <c r="V150" s="3">
        <v>13</v>
      </c>
      <c r="W150" s="3">
        <v>12</v>
      </c>
      <c r="X150" s="3">
        <v>15</v>
      </c>
      <c r="Y150" s="3">
        <v>24</v>
      </c>
      <c r="Z150" s="3">
        <v>4</v>
      </c>
      <c r="AA150" s="3">
        <v>151088109</v>
      </c>
      <c r="AB150" s="3">
        <v>151129122</v>
      </c>
      <c r="AC150" s="3" t="s">
        <v>107</v>
      </c>
      <c r="AD150" s="3" t="s">
        <v>94</v>
      </c>
      <c r="AE150" s="3" t="s">
        <v>823</v>
      </c>
      <c r="AF150" s="3" t="s">
        <v>824</v>
      </c>
      <c r="AG150" s="3" t="s">
        <v>825</v>
      </c>
      <c r="AH150" s="3" t="s">
        <v>826</v>
      </c>
      <c r="AI150" s="3" t="s">
        <v>99</v>
      </c>
      <c r="AJ150" s="3">
        <v>2.97161026344935</v>
      </c>
      <c r="AK150" s="3">
        <v>5.47022592398214e-25</v>
      </c>
      <c r="AL150" s="3">
        <v>1.73289954918274e-23</v>
      </c>
      <c r="AM150" s="3" t="s">
        <v>112</v>
      </c>
    </row>
    <row r="151" spans="1:39">
      <c r="A151" s="3" t="s">
        <v>827</v>
      </c>
      <c r="B151" s="3">
        <v>1.0795</v>
      </c>
      <c r="C151" s="3">
        <v>1.2926</v>
      </c>
      <c r="D151" s="3">
        <v>1.1271</v>
      </c>
      <c r="E151" s="3">
        <v>1.2015</v>
      </c>
      <c r="F151" s="3">
        <v>2.5755</v>
      </c>
      <c r="G151" s="3">
        <v>2.6359</v>
      </c>
      <c r="H151" s="3">
        <v>2.8206</v>
      </c>
      <c r="I151" s="3">
        <v>3.0175</v>
      </c>
      <c r="J151" s="3">
        <v>2.42</v>
      </c>
      <c r="K151" s="3">
        <v>2.4936</v>
      </c>
      <c r="L151" s="3">
        <v>2.187</v>
      </c>
      <c r="M151" s="3">
        <v>2.3307</v>
      </c>
      <c r="N151" s="3">
        <v>116</v>
      </c>
      <c r="O151" s="3">
        <v>108</v>
      </c>
      <c r="P151" s="3">
        <v>96</v>
      </c>
      <c r="Q151" s="3">
        <v>124</v>
      </c>
      <c r="R151" s="3">
        <v>312</v>
      </c>
      <c r="S151" s="3">
        <v>213</v>
      </c>
      <c r="T151" s="3">
        <v>241</v>
      </c>
      <c r="U151" s="3">
        <v>260</v>
      </c>
      <c r="V151" s="3">
        <v>205</v>
      </c>
      <c r="W151" s="3">
        <v>214</v>
      </c>
      <c r="X151" s="3">
        <v>193</v>
      </c>
      <c r="Y151" s="3">
        <v>199</v>
      </c>
      <c r="Z151" s="3">
        <v>5</v>
      </c>
      <c r="AA151" s="3">
        <v>114268447</v>
      </c>
      <c r="AB151" s="3">
        <v>114277384</v>
      </c>
      <c r="AC151" s="3" t="s">
        <v>93</v>
      </c>
      <c r="AD151" s="3" t="s">
        <v>94</v>
      </c>
      <c r="AE151" s="3" t="s">
        <v>828</v>
      </c>
      <c r="AF151" s="3" t="s">
        <v>829</v>
      </c>
      <c r="AG151" s="3" t="s">
        <v>830</v>
      </c>
      <c r="AH151" s="3" t="s">
        <v>831</v>
      </c>
      <c r="AI151" s="3" t="s">
        <v>99</v>
      </c>
      <c r="AJ151" s="3">
        <v>1.23193219383228</v>
      </c>
      <c r="AK151" s="3">
        <v>7.08349800328119e-25</v>
      </c>
      <c r="AL151" s="3">
        <v>2.23239725732274e-23</v>
      </c>
      <c r="AM151" s="3" t="s">
        <v>112</v>
      </c>
    </row>
    <row r="152" spans="1:39">
      <c r="A152" s="3" t="s">
        <v>832</v>
      </c>
      <c r="B152" s="3">
        <v>15.2114</v>
      </c>
      <c r="C152" s="3">
        <v>13.8989</v>
      </c>
      <c r="D152" s="3">
        <v>13.214</v>
      </c>
      <c r="E152" s="3">
        <v>17.6778</v>
      </c>
      <c r="F152" s="3">
        <v>8.1324</v>
      </c>
      <c r="G152" s="3">
        <v>6.8792</v>
      </c>
      <c r="H152" s="3">
        <v>6.9569</v>
      </c>
      <c r="I152" s="3">
        <v>7.5372</v>
      </c>
      <c r="J152" s="3">
        <v>7.699</v>
      </c>
      <c r="K152" s="3">
        <v>8.2409</v>
      </c>
      <c r="L152" s="3">
        <v>8.3884</v>
      </c>
      <c r="M152" s="3">
        <v>7.9932</v>
      </c>
      <c r="N152" s="3">
        <v>594</v>
      </c>
      <c r="O152" s="3">
        <v>422</v>
      </c>
      <c r="P152" s="3">
        <v>409</v>
      </c>
      <c r="Q152" s="3">
        <v>663</v>
      </c>
      <c r="R152" s="3">
        <v>358</v>
      </c>
      <c r="S152" s="3">
        <v>202</v>
      </c>
      <c r="T152" s="3">
        <v>216</v>
      </c>
      <c r="U152" s="3">
        <v>236</v>
      </c>
      <c r="V152" s="3">
        <v>237</v>
      </c>
      <c r="W152" s="3">
        <v>257</v>
      </c>
      <c r="X152" s="3">
        <v>269</v>
      </c>
      <c r="Y152" s="3">
        <v>248</v>
      </c>
      <c r="Z152" s="3">
        <v>8</v>
      </c>
      <c r="AA152" s="3">
        <v>71950409</v>
      </c>
      <c r="AB152" s="3">
        <v>71964396</v>
      </c>
      <c r="AC152" s="3" t="s">
        <v>107</v>
      </c>
      <c r="AD152" s="3" t="s">
        <v>94</v>
      </c>
      <c r="AE152" s="3" t="s">
        <v>833</v>
      </c>
      <c r="AF152" s="3" t="s">
        <v>834</v>
      </c>
      <c r="AG152" s="3" t="s">
        <v>835</v>
      </c>
      <c r="AH152" s="3" t="s">
        <v>836</v>
      </c>
      <c r="AI152" s="3" t="s">
        <v>99</v>
      </c>
      <c r="AJ152" s="3">
        <v>-1.02237825013974</v>
      </c>
      <c r="AK152" s="3">
        <v>7.30397674630501e-25</v>
      </c>
      <c r="AL152" s="3">
        <v>2.29596472117783e-23</v>
      </c>
      <c r="AM152" s="3" t="s">
        <v>100</v>
      </c>
    </row>
    <row r="153" spans="1:39">
      <c r="A153" s="3" t="s">
        <v>837</v>
      </c>
      <c r="B153" s="3">
        <v>1.3415</v>
      </c>
      <c r="C153" s="3">
        <v>1.4653</v>
      </c>
      <c r="D153" s="3">
        <v>1.4838</v>
      </c>
      <c r="E153" s="3">
        <v>1.3393</v>
      </c>
      <c r="F153" s="3">
        <v>3.521</v>
      </c>
      <c r="G153" s="3">
        <v>4.2766</v>
      </c>
      <c r="H153" s="3">
        <v>4.3913</v>
      </c>
      <c r="I153" s="3">
        <v>3.8273</v>
      </c>
      <c r="J153" s="3">
        <v>2.9372</v>
      </c>
      <c r="K153" s="3">
        <v>2.6461</v>
      </c>
      <c r="L153" s="3">
        <v>2.2601</v>
      </c>
      <c r="M153" s="3">
        <v>2.8679</v>
      </c>
      <c r="N153" s="3">
        <v>73</v>
      </c>
      <c r="O153" s="3">
        <v>62</v>
      </c>
      <c r="P153" s="3">
        <v>64</v>
      </c>
      <c r="Q153" s="3">
        <v>70</v>
      </c>
      <c r="R153" s="3">
        <v>216</v>
      </c>
      <c r="S153" s="3">
        <v>175</v>
      </c>
      <c r="T153" s="3">
        <v>190</v>
      </c>
      <c r="U153" s="3">
        <v>167</v>
      </c>
      <c r="V153" s="3">
        <v>126</v>
      </c>
      <c r="W153" s="3">
        <v>115</v>
      </c>
      <c r="X153" s="3">
        <v>101</v>
      </c>
      <c r="Y153" s="3">
        <v>124</v>
      </c>
      <c r="Z153" s="3">
        <v>19</v>
      </c>
      <c r="AA153" s="3">
        <v>46655604</v>
      </c>
      <c r="AB153" s="3">
        <v>46661611</v>
      </c>
      <c r="AC153" s="3" t="s">
        <v>107</v>
      </c>
      <c r="AD153" s="3" t="s">
        <v>94</v>
      </c>
      <c r="AE153" s="3" t="s">
        <v>838</v>
      </c>
      <c r="AF153" s="3" t="s">
        <v>839</v>
      </c>
      <c r="AG153" s="3" t="s">
        <v>840</v>
      </c>
      <c r="AH153" s="3" t="s">
        <v>841</v>
      </c>
      <c r="AI153" s="3" t="s">
        <v>99</v>
      </c>
      <c r="AJ153" s="3">
        <v>1.50592901588656</v>
      </c>
      <c r="AK153" s="3">
        <v>1.22041255583007e-24</v>
      </c>
      <c r="AL153" s="3">
        <v>3.79725311264381e-23</v>
      </c>
      <c r="AM153" s="3" t="s">
        <v>112</v>
      </c>
    </row>
    <row r="154" spans="1:39">
      <c r="A154" s="3" t="s">
        <v>842</v>
      </c>
      <c r="B154" s="3">
        <v>0.9107</v>
      </c>
      <c r="C154" s="3">
        <v>0.8691</v>
      </c>
      <c r="D154" s="3">
        <v>0.7042</v>
      </c>
      <c r="E154" s="3">
        <v>0.8871</v>
      </c>
      <c r="F154" s="3">
        <v>3.4661</v>
      </c>
      <c r="G154" s="3">
        <v>3.8288</v>
      </c>
      <c r="H154" s="3">
        <v>3.5102</v>
      </c>
      <c r="I154" s="3">
        <v>3.8105</v>
      </c>
      <c r="J154" s="3">
        <v>5.5902</v>
      </c>
      <c r="K154" s="3">
        <v>5.3708</v>
      </c>
      <c r="L154" s="3">
        <v>5.724</v>
      </c>
      <c r="M154" s="3">
        <v>5.9901</v>
      </c>
      <c r="N154" s="3">
        <v>31</v>
      </c>
      <c r="O154" s="3">
        <v>23</v>
      </c>
      <c r="P154" s="3">
        <v>19</v>
      </c>
      <c r="Q154" s="3">
        <v>29</v>
      </c>
      <c r="R154" s="3">
        <v>133</v>
      </c>
      <c r="S154" s="3">
        <v>98</v>
      </c>
      <c r="T154" s="3">
        <v>95</v>
      </c>
      <c r="U154" s="3">
        <v>104</v>
      </c>
      <c r="V154" s="3">
        <v>150</v>
      </c>
      <c r="W154" s="3">
        <v>146</v>
      </c>
      <c r="X154" s="3">
        <v>160</v>
      </c>
      <c r="Y154" s="3">
        <v>162</v>
      </c>
      <c r="Z154" s="3">
        <v>10</v>
      </c>
      <c r="AA154" s="3">
        <v>79710310</v>
      </c>
      <c r="AB154" s="3">
        <v>79719008</v>
      </c>
      <c r="AC154" s="3" t="s">
        <v>93</v>
      </c>
      <c r="AD154" s="3" t="s">
        <v>94</v>
      </c>
      <c r="AE154" s="3" t="s">
        <v>843</v>
      </c>
      <c r="AF154" s="3" t="s">
        <v>844</v>
      </c>
      <c r="AG154" s="3" t="s">
        <v>845</v>
      </c>
      <c r="AH154" s="3" t="s">
        <v>846</v>
      </c>
      <c r="AI154" s="3" t="s">
        <v>99</v>
      </c>
      <c r="AJ154" s="3">
        <v>2.10567805701577</v>
      </c>
      <c r="AK154" s="3">
        <v>5.75335118864574e-24</v>
      </c>
      <c r="AL154" s="3">
        <v>1.73708588480889e-22</v>
      </c>
      <c r="AM154" s="3" t="s">
        <v>112</v>
      </c>
    </row>
    <row r="155" spans="1:39">
      <c r="A155" s="3" t="s">
        <v>847</v>
      </c>
      <c r="B155" s="3">
        <v>9.1987</v>
      </c>
      <c r="C155" s="3">
        <v>9.1791</v>
      </c>
      <c r="D155" s="3">
        <v>9.6711</v>
      </c>
      <c r="E155" s="3">
        <v>9.9905</v>
      </c>
      <c r="F155" s="3">
        <v>4.7599</v>
      </c>
      <c r="G155" s="3">
        <v>3.8316</v>
      </c>
      <c r="H155" s="3">
        <v>4.887</v>
      </c>
      <c r="I155" s="3">
        <v>4.2856</v>
      </c>
      <c r="J155" s="3">
        <v>22.5332</v>
      </c>
      <c r="K155" s="3">
        <v>24.1949</v>
      </c>
      <c r="L155" s="3">
        <v>23.8191</v>
      </c>
      <c r="M155" s="3">
        <v>23.9535</v>
      </c>
      <c r="N155" s="3">
        <v>348</v>
      </c>
      <c r="O155" s="3">
        <v>270</v>
      </c>
      <c r="P155" s="3">
        <v>290</v>
      </c>
      <c r="Q155" s="3">
        <v>363</v>
      </c>
      <c r="R155" s="3">
        <v>203</v>
      </c>
      <c r="S155" s="3">
        <v>109</v>
      </c>
      <c r="T155" s="3">
        <v>147</v>
      </c>
      <c r="U155" s="3">
        <v>130</v>
      </c>
      <c r="V155" s="3">
        <v>672</v>
      </c>
      <c r="W155" s="3">
        <v>731</v>
      </c>
      <c r="X155" s="3">
        <v>740</v>
      </c>
      <c r="Y155" s="3">
        <v>720</v>
      </c>
      <c r="Z155" s="3">
        <v>1</v>
      </c>
      <c r="AA155" s="3">
        <v>120402267</v>
      </c>
      <c r="AB155" s="3">
        <v>120432753</v>
      </c>
      <c r="AC155" s="3" t="s">
        <v>107</v>
      </c>
      <c r="AD155" s="3" t="s">
        <v>94</v>
      </c>
      <c r="AE155" s="3" t="s">
        <v>848</v>
      </c>
      <c r="AF155" s="3" t="s">
        <v>849</v>
      </c>
      <c r="AG155" s="3" t="s">
        <v>850</v>
      </c>
      <c r="AH155" s="3" t="s">
        <v>851</v>
      </c>
      <c r="AI155" s="3" t="s">
        <v>99</v>
      </c>
      <c r="AJ155" s="3">
        <v>-1.09380523453355</v>
      </c>
      <c r="AK155" s="3">
        <v>1.21225404847001e-23</v>
      </c>
      <c r="AL155" s="3">
        <v>3.6066770084407e-22</v>
      </c>
      <c r="AM155" s="3" t="s">
        <v>100</v>
      </c>
    </row>
    <row r="156" spans="1:39">
      <c r="A156" s="3" t="s">
        <v>852</v>
      </c>
      <c r="B156" s="3">
        <v>1.4169</v>
      </c>
      <c r="C156" s="3">
        <v>1.1496</v>
      </c>
      <c r="D156" s="3">
        <v>1.4636</v>
      </c>
      <c r="E156" s="3">
        <v>1.3861</v>
      </c>
      <c r="F156" s="3">
        <v>0.3458</v>
      </c>
      <c r="G156" s="3">
        <v>0.4047</v>
      </c>
      <c r="H156" s="3">
        <v>0.3588</v>
      </c>
      <c r="I156" s="3">
        <v>0.3321</v>
      </c>
      <c r="J156" s="3">
        <v>0.6152</v>
      </c>
      <c r="K156" s="3">
        <v>0.4525</v>
      </c>
      <c r="L156" s="3">
        <v>0.6021</v>
      </c>
      <c r="M156" s="3">
        <v>0.3351</v>
      </c>
      <c r="N156" s="3">
        <v>149</v>
      </c>
      <c r="O156" s="3">
        <v>94</v>
      </c>
      <c r="P156" s="3">
        <v>122</v>
      </c>
      <c r="Q156" s="3">
        <v>140</v>
      </c>
      <c r="R156" s="3">
        <v>41</v>
      </c>
      <c r="S156" s="3">
        <v>32</v>
      </c>
      <c r="T156" s="3">
        <v>30</v>
      </c>
      <c r="U156" s="3">
        <v>28</v>
      </c>
      <c r="V156" s="3">
        <v>51</v>
      </c>
      <c r="W156" s="3">
        <v>38</v>
      </c>
      <c r="X156" s="3">
        <v>52</v>
      </c>
      <c r="Y156" s="3">
        <v>28</v>
      </c>
      <c r="Z156" s="3">
        <v>3</v>
      </c>
      <c r="AA156" s="3">
        <v>82799886</v>
      </c>
      <c r="AB156" s="3">
        <v>82811280</v>
      </c>
      <c r="AC156" s="3" t="s">
        <v>107</v>
      </c>
      <c r="AD156" s="3" t="s">
        <v>94</v>
      </c>
      <c r="AE156" s="3" t="s">
        <v>853</v>
      </c>
      <c r="AF156" s="3" t="s">
        <v>854</v>
      </c>
      <c r="AG156" s="3" t="s">
        <v>855</v>
      </c>
      <c r="AH156" s="3" t="s">
        <v>856</v>
      </c>
      <c r="AI156" s="3" t="s">
        <v>99</v>
      </c>
      <c r="AJ156" s="3">
        <v>-1.91779371307504</v>
      </c>
      <c r="AK156" s="3">
        <v>1.61764867856877e-23</v>
      </c>
      <c r="AL156" s="3">
        <v>4.77792464771473e-22</v>
      </c>
      <c r="AM156" s="3" t="s">
        <v>100</v>
      </c>
    </row>
    <row r="157" spans="1:39">
      <c r="A157" s="3" t="s">
        <v>857</v>
      </c>
      <c r="B157" s="3">
        <v>7.6113</v>
      </c>
      <c r="C157" s="3">
        <v>7.9747</v>
      </c>
      <c r="D157" s="3">
        <v>6.0843</v>
      </c>
      <c r="E157" s="3">
        <v>6.6268</v>
      </c>
      <c r="F157" s="3">
        <v>14.4346</v>
      </c>
      <c r="G157" s="3">
        <v>12.5214</v>
      </c>
      <c r="H157" s="3">
        <v>16.876</v>
      </c>
      <c r="I157" s="3">
        <v>17.0208</v>
      </c>
      <c r="J157" s="3">
        <v>13.4008</v>
      </c>
      <c r="K157" s="3">
        <v>14.2135</v>
      </c>
      <c r="L157" s="3">
        <v>13.7826</v>
      </c>
      <c r="M157" s="3">
        <v>15.6906</v>
      </c>
      <c r="N157" s="3">
        <v>232</v>
      </c>
      <c r="O157" s="3">
        <v>189</v>
      </c>
      <c r="P157" s="3">
        <v>147</v>
      </c>
      <c r="Q157" s="3">
        <v>194</v>
      </c>
      <c r="R157" s="3">
        <v>496</v>
      </c>
      <c r="S157" s="3">
        <v>287</v>
      </c>
      <c r="T157" s="3">
        <v>409</v>
      </c>
      <c r="U157" s="3">
        <v>416</v>
      </c>
      <c r="V157" s="3">
        <v>322</v>
      </c>
      <c r="W157" s="3">
        <v>346</v>
      </c>
      <c r="X157" s="3">
        <v>345</v>
      </c>
      <c r="Y157" s="3">
        <v>380</v>
      </c>
      <c r="Z157" s="3">
        <v>8</v>
      </c>
      <c r="AA157" s="3">
        <v>106862032</v>
      </c>
      <c r="AB157" s="3">
        <v>106865157</v>
      </c>
      <c r="AC157" s="3" t="s">
        <v>93</v>
      </c>
      <c r="AD157" s="3" t="s">
        <v>531</v>
      </c>
      <c r="AE157" s="3" t="s">
        <v>858</v>
      </c>
      <c r="AF157" s="3" t="s">
        <v>859</v>
      </c>
      <c r="AG157" s="3" t="s">
        <v>99</v>
      </c>
      <c r="AH157" s="3" t="s">
        <v>99</v>
      </c>
      <c r="AI157" s="3" t="s">
        <v>99</v>
      </c>
      <c r="AJ157" s="3">
        <v>1.10101438262636</v>
      </c>
      <c r="AK157" s="3">
        <v>1.70070284112627e-23</v>
      </c>
      <c r="AL157" s="3">
        <v>5.01113116657638e-22</v>
      </c>
      <c r="AM157" s="3" t="s">
        <v>112</v>
      </c>
    </row>
    <row r="158" spans="1:39">
      <c r="A158" s="3" t="s">
        <v>860</v>
      </c>
      <c r="B158" s="3">
        <v>1.8464</v>
      </c>
      <c r="C158" s="3">
        <v>2.8315</v>
      </c>
      <c r="D158" s="3">
        <v>2.1503</v>
      </c>
      <c r="E158" s="3">
        <v>2.5141</v>
      </c>
      <c r="F158" s="3">
        <v>7.8431</v>
      </c>
      <c r="G158" s="3">
        <v>6.0915</v>
      </c>
      <c r="H158" s="3">
        <v>6.6989</v>
      </c>
      <c r="I158" s="3">
        <v>7.7941</v>
      </c>
      <c r="J158" s="3">
        <v>3.8738</v>
      </c>
      <c r="K158" s="3">
        <v>4.5796</v>
      </c>
      <c r="L158" s="3">
        <v>4.6266</v>
      </c>
      <c r="M158" s="3">
        <v>4.8266</v>
      </c>
      <c r="N158" s="3">
        <v>52</v>
      </c>
      <c r="O158" s="3">
        <v>62</v>
      </c>
      <c r="P158" s="3">
        <v>48</v>
      </c>
      <c r="Q158" s="3">
        <v>68</v>
      </c>
      <c r="R158" s="3">
        <v>249</v>
      </c>
      <c r="S158" s="3">
        <v>129</v>
      </c>
      <c r="T158" s="3">
        <v>150</v>
      </c>
      <c r="U158" s="3">
        <v>176</v>
      </c>
      <c r="V158" s="3">
        <v>86</v>
      </c>
      <c r="W158" s="3">
        <v>103</v>
      </c>
      <c r="X158" s="3">
        <v>107</v>
      </c>
      <c r="Y158" s="3">
        <v>108</v>
      </c>
      <c r="Z158" s="3">
        <v>4</v>
      </c>
      <c r="AA158" s="3">
        <v>141095531</v>
      </c>
      <c r="AB158" s="3">
        <v>141111486</v>
      </c>
      <c r="AC158" s="3" t="s">
        <v>93</v>
      </c>
      <c r="AD158" s="3" t="s">
        <v>94</v>
      </c>
      <c r="AE158" s="3" t="s">
        <v>861</v>
      </c>
      <c r="AF158" s="3" t="s">
        <v>862</v>
      </c>
      <c r="AG158" s="3" t="s">
        <v>99</v>
      </c>
      <c r="AH158" s="3" t="s">
        <v>293</v>
      </c>
      <c r="AI158" s="3" t="s">
        <v>99</v>
      </c>
      <c r="AJ158" s="3">
        <v>1.61628632417653</v>
      </c>
      <c r="AK158" s="3">
        <v>1.91053862701906e-23</v>
      </c>
      <c r="AL158" s="3">
        <v>5.61588132961276e-22</v>
      </c>
      <c r="AM158" s="3" t="s">
        <v>112</v>
      </c>
    </row>
    <row r="159" spans="1:39">
      <c r="A159" s="3" t="s">
        <v>863</v>
      </c>
      <c r="B159" s="3">
        <v>1.6582</v>
      </c>
      <c r="C159" s="3">
        <v>1.3537</v>
      </c>
      <c r="D159" s="3">
        <v>1.7827</v>
      </c>
      <c r="E159" s="3">
        <v>1.7115</v>
      </c>
      <c r="F159" s="3">
        <v>3.9906</v>
      </c>
      <c r="G159" s="3">
        <v>3.7007</v>
      </c>
      <c r="H159" s="3">
        <v>3.9533</v>
      </c>
      <c r="I159" s="3">
        <v>3.8662</v>
      </c>
      <c r="J159" s="3">
        <v>3.713</v>
      </c>
      <c r="K159" s="3">
        <v>3.6831</v>
      </c>
      <c r="L159" s="3">
        <v>4.3017</v>
      </c>
      <c r="M159" s="3">
        <v>3.6839</v>
      </c>
      <c r="N159" s="3">
        <v>115</v>
      </c>
      <c r="O159" s="3">
        <v>73</v>
      </c>
      <c r="P159" s="3">
        <v>98</v>
      </c>
      <c r="Q159" s="3">
        <v>114</v>
      </c>
      <c r="R159" s="3">
        <v>312</v>
      </c>
      <c r="S159" s="3">
        <v>193</v>
      </c>
      <c r="T159" s="3">
        <v>218</v>
      </c>
      <c r="U159" s="3">
        <v>215</v>
      </c>
      <c r="V159" s="3">
        <v>203</v>
      </c>
      <c r="W159" s="3">
        <v>204</v>
      </c>
      <c r="X159" s="3">
        <v>245</v>
      </c>
      <c r="Y159" s="3">
        <v>203</v>
      </c>
      <c r="Z159" s="3">
        <v>2</v>
      </c>
      <c r="AA159" s="3">
        <v>173048405</v>
      </c>
      <c r="AB159" s="3">
        <v>173060716</v>
      </c>
      <c r="AC159" s="3" t="s">
        <v>107</v>
      </c>
      <c r="AD159" s="3" t="s">
        <v>94</v>
      </c>
      <c r="AE159" s="3" t="s">
        <v>864</v>
      </c>
      <c r="AF159" s="3" t="s">
        <v>865</v>
      </c>
      <c r="AG159" s="3" t="s">
        <v>866</v>
      </c>
      <c r="AH159" s="3" t="s">
        <v>867</v>
      </c>
      <c r="AI159" s="3" t="s">
        <v>99</v>
      </c>
      <c r="AJ159" s="3">
        <v>1.25033383118433</v>
      </c>
      <c r="AK159" s="3">
        <v>3.19396180879174e-23</v>
      </c>
      <c r="AL159" s="3">
        <v>9.23304137066321e-22</v>
      </c>
      <c r="AM159" s="3" t="s">
        <v>112</v>
      </c>
    </row>
    <row r="160" spans="1:39">
      <c r="A160" s="3" t="s">
        <v>868</v>
      </c>
      <c r="B160" s="3">
        <v>1.5339</v>
      </c>
      <c r="C160" s="3">
        <v>1.631</v>
      </c>
      <c r="D160" s="3">
        <v>1.6914</v>
      </c>
      <c r="E160" s="3">
        <v>1.4965</v>
      </c>
      <c r="F160" s="3">
        <v>0.525</v>
      </c>
      <c r="G160" s="3">
        <v>0.1927</v>
      </c>
      <c r="H160" s="3">
        <v>0.243</v>
      </c>
      <c r="I160" s="3">
        <v>0.2711</v>
      </c>
      <c r="J160" s="3">
        <v>1.0265</v>
      </c>
      <c r="K160" s="3">
        <v>1.2401</v>
      </c>
      <c r="L160" s="3">
        <v>0.8971</v>
      </c>
      <c r="M160" s="3">
        <v>1.1857</v>
      </c>
      <c r="N160" s="3">
        <v>127</v>
      </c>
      <c r="O160" s="3">
        <v>105</v>
      </c>
      <c r="P160" s="3">
        <v>111</v>
      </c>
      <c r="Q160" s="3">
        <v>119</v>
      </c>
      <c r="R160" s="3">
        <v>49</v>
      </c>
      <c r="S160" s="3">
        <v>12</v>
      </c>
      <c r="T160" s="3">
        <v>16</v>
      </c>
      <c r="U160" s="3">
        <v>18</v>
      </c>
      <c r="V160" s="3">
        <v>67</v>
      </c>
      <c r="W160" s="3">
        <v>82</v>
      </c>
      <c r="X160" s="3">
        <v>61</v>
      </c>
      <c r="Y160" s="3">
        <v>78</v>
      </c>
      <c r="Z160" s="3">
        <v>19</v>
      </c>
      <c r="AA160" s="3">
        <v>42582421</v>
      </c>
      <c r="AB160" s="3">
        <v>42601252</v>
      </c>
      <c r="AC160" s="3" t="s">
        <v>107</v>
      </c>
      <c r="AD160" s="3" t="s">
        <v>94</v>
      </c>
      <c r="AE160" s="3" t="s">
        <v>869</v>
      </c>
      <c r="AF160" s="3" t="s">
        <v>870</v>
      </c>
      <c r="AG160" s="3" t="s">
        <v>871</v>
      </c>
      <c r="AH160" s="3" t="s">
        <v>872</v>
      </c>
      <c r="AI160" s="3" t="s">
        <v>99</v>
      </c>
      <c r="AJ160" s="3">
        <v>-2.30441158267633</v>
      </c>
      <c r="AK160" s="3">
        <v>5.06759444376755e-23</v>
      </c>
      <c r="AL160" s="3">
        <v>1.44444160509067e-21</v>
      </c>
      <c r="AM160" s="3" t="s">
        <v>100</v>
      </c>
    </row>
    <row r="161" spans="1:39">
      <c r="A161" s="3" t="s">
        <v>873</v>
      </c>
      <c r="B161" s="3">
        <v>0.7676</v>
      </c>
      <c r="C161" s="3">
        <v>0.7052</v>
      </c>
      <c r="D161" s="3">
        <v>1.0031</v>
      </c>
      <c r="E161" s="3">
        <v>1.1418</v>
      </c>
      <c r="F161" s="3">
        <v>3.3804</v>
      </c>
      <c r="G161" s="3">
        <v>3.7553</v>
      </c>
      <c r="H161" s="3">
        <v>3.8619</v>
      </c>
      <c r="I161" s="3">
        <v>3.4875</v>
      </c>
      <c r="J161" s="3">
        <v>2.0519</v>
      </c>
      <c r="K161" s="3">
        <v>2.2657</v>
      </c>
      <c r="L161" s="3">
        <v>2.17</v>
      </c>
      <c r="M161" s="3">
        <v>2.2774</v>
      </c>
      <c r="N161" s="3">
        <v>28</v>
      </c>
      <c r="O161" s="3">
        <v>20</v>
      </c>
      <c r="P161" s="3">
        <v>29</v>
      </c>
      <c r="Q161" s="3">
        <v>40</v>
      </c>
      <c r="R161" s="3">
        <v>139</v>
      </c>
      <c r="S161" s="3">
        <v>103</v>
      </c>
      <c r="T161" s="3">
        <v>112</v>
      </c>
      <c r="U161" s="3">
        <v>102</v>
      </c>
      <c r="V161" s="3">
        <v>59</v>
      </c>
      <c r="W161" s="3">
        <v>66</v>
      </c>
      <c r="X161" s="3">
        <v>65</v>
      </c>
      <c r="Y161" s="3">
        <v>66</v>
      </c>
      <c r="Z161" s="3">
        <v>6</v>
      </c>
      <c r="AA161" s="3">
        <v>113401595</v>
      </c>
      <c r="AB161" s="3">
        <v>113412721</v>
      </c>
      <c r="AC161" s="3" t="s">
        <v>107</v>
      </c>
      <c r="AD161" s="3" t="s">
        <v>94</v>
      </c>
      <c r="AE161" s="3" t="s">
        <v>874</v>
      </c>
      <c r="AF161" s="3" t="s">
        <v>875</v>
      </c>
      <c r="AG161" s="3" t="s">
        <v>99</v>
      </c>
      <c r="AH161" s="3" t="s">
        <v>876</v>
      </c>
      <c r="AI161" s="3" t="s">
        <v>99</v>
      </c>
      <c r="AJ161" s="3">
        <v>1.99288411017572</v>
      </c>
      <c r="AK161" s="3">
        <v>8.95917219987527e-23</v>
      </c>
      <c r="AL161" s="3">
        <v>2.52425708894182e-21</v>
      </c>
      <c r="AM161" s="3" t="s">
        <v>112</v>
      </c>
    </row>
    <row r="162" spans="1:39">
      <c r="A162" s="3" t="s">
        <v>877</v>
      </c>
      <c r="B162" s="3">
        <v>2.2347</v>
      </c>
      <c r="C162" s="3">
        <v>2.5667</v>
      </c>
      <c r="D162" s="3">
        <v>2.0203</v>
      </c>
      <c r="E162" s="3">
        <v>2.1526</v>
      </c>
      <c r="F162" s="3">
        <v>5.3533</v>
      </c>
      <c r="G162" s="3">
        <v>4.2908</v>
      </c>
      <c r="H162" s="3">
        <v>4.4789</v>
      </c>
      <c r="I162" s="3">
        <v>4.7841</v>
      </c>
      <c r="J162" s="3">
        <v>3.805</v>
      </c>
      <c r="K162" s="3">
        <v>3.7858</v>
      </c>
      <c r="L162" s="3">
        <v>3.6962</v>
      </c>
      <c r="M162" s="3">
        <v>4.0308</v>
      </c>
      <c r="N162" s="3">
        <v>187</v>
      </c>
      <c r="O162" s="3">
        <v>167</v>
      </c>
      <c r="P162" s="3">
        <v>134</v>
      </c>
      <c r="Q162" s="3">
        <v>173</v>
      </c>
      <c r="R162" s="3">
        <v>505</v>
      </c>
      <c r="S162" s="3">
        <v>270</v>
      </c>
      <c r="T162" s="3">
        <v>298</v>
      </c>
      <c r="U162" s="3">
        <v>321</v>
      </c>
      <c r="V162" s="3">
        <v>251</v>
      </c>
      <c r="W162" s="3">
        <v>253</v>
      </c>
      <c r="X162" s="3">
        <v>254</v>
      </c>
      <c r="Y162" s="3">
        <v>268</v>
      </c>
      <c r="Z162" s="3">
        <v>4</v>
      </c>
      <c r="AA162" s="3">
        <v>133574601</v>
      </c>
      <c r="AB162" s="3">
        <v>133615108</v>
      </c>
      <c r="AC162" s="3" t="s">
        <v>107</v>
      </c>
      <c r="AD162" s="3" t="s">
        <v>94</v>
      </c>
      <c r="AE162" s="3" t="s">
        <v>878</v>
      </c>
      <c r="AF162" s="3" t="s">
        <v>879</v>
      </c>
      <c r="AG162" s="3" t="s">
        <v>880</v>
      </c>
      <c r="AH162" s="3" t="s">
        <v>881</v>
      </c>
      <c r="AI162" s="3" t="s">
        <v>99</v>
      </c>
      <c r="AJ162" s="3">
        <v>1.08138724203888</v>
      </c>
      <c r="AK162" s="3">
        <v>1.03299377112606e-22</v>
      </c>
      <c r="AL162" s="3">
        <v>2.89712106269026e-21</v>
      </c>
      <c r="AM162" s="3" t="s">
        <v>112</v>
      </c>
    </row>
    <row r="163" spans="1:39">
      <c r="A163" s="3" t="s">
        <v>882</v>
      </c>
      <c r="B163" s="3">
        <v>1.526</v>
      </c>
      <c r="C163" s="3">
        <v>1.663</v>
      </c>
      <c r="D163" s="3">
        <v>1.4411</v>
      </c>
      <c r="E163" s="3">
        <v>1.5033</v>
      </c>
      <c r="F163" s="3">
        <v>0.7133</v>
      </c>
      <c r="G163" s="3">
        <v>0.6744</v>
      </c>
      <c r="H163" s="3">
        <v>0.7643</v>
      </c>
      <c r="I163" s="3">
        <v>0.7863</v>
      </c>
      <c r="J163" s="3">
        <v>1.165</v>
      </c>
      <c r="K163" s="3">
        <v>0.9211</v>
      </c>
      <c r="L163" s="3">
        <v>1.2407</v>
      </c>
      <c r="M163" s="3">
        <v>1.0293</v>
      </c>
      <c r="N163" s="3">
        <v>334</v>
      </c>
      <c r="O163" s="3">
        <v>283</v>
      </c>
      <c r="P163" s="3">
        <v>250</v>
      </c>
      <c r="Q163" s="3">
        <v>316</v>
      </c>
      <c r="R163" s="3">
        <v>176</v>
      </c>
      <c r="S163" s="3">
        <v>111</v>
      </c>
      <c r="T163" s="3">
        <v>133</v>
      </c>
      <c r="U163" s="3">
        <v>138</v>
      </c>
      <c r="V163" s="3">
        <v>201</v>
      </c>
      <c r="W163" s="3">
        <v>161</v>
      </c>
      <c r="X163" s="3">
        <v>223</v>
      </c>
      <c r="Y163" s="3">
        <v>179</v>
      </c>
      <c r="Z163" s="3">
        <v>7</v>
      </c>
      <c r="AA163" s="3">
        <v>143555665</v>
      </c>
      <c r="AB163" s="3">
        <v>143978231</v>
      </c>
      <c r="AC163" s="3" t="s">
        <v>93</v>
      </c>
      <c r="AD163" s="3" t="s">
        <v>94</v>
      </c>
      <c r="AE163" s="3" t="s">
        <v>883</v>
      </c>
      <c r="AF163" s="3" t="s">
        <v>884</v>
      </c>
      <c r="AG163" s="3" t="s">
        <v>885</v>
      </c>
      <c r="AH163" s="3" t="s">
        <v>886</v>
      </c>
      <c r="AI163" s="3" t="s">
        <v>99</v>
      </c>
      <c r="AJ163" s="3">
        <v>-1.06321671694159</v>
      </c>
      <c r="AK163" s="3">
        <v>3.11464340192265e-22</v>
      </c>
      <c r="AL163" s="3">
        <v>8.53943038536103e-21</v>
      </c>
      <c r="AM163" s="3" t="s">
        <v>100</v>
      </c>
    </row>
    <row r="164" spans="1:39">
      <c r="A164" s="3" t="s">
        <v>887</v>
      </c>
      <c r="B164" s="3">
        <v>0.1374</v>
      </c>
      <c r="C164" s="3">
        <v>0.1472</v>
      </c>
      <c r="D164" s="3">
        <v>0.2118</v>
      </c>
      <c r="E164" s="3">
        <v>0.1351</v>
      </c>
      <c r="F164" s="3">
        <v>0.7786</v>
      </c>
      <c r="G164" s="3">
        <v>0.7815</v>
      </c>
      <c r="H164" s="3">
        <v>0.8543</v>
      </c>
      <c r="I164" s="3">
        <v>0.7329</v>
      </c>
      <c r="J164" s="3">
        <v>0.5228</v>
      </c>
      <c r="K164" s="3">
        <v>0.5734</v>
      </c>
      <c r="L164" s="3">
        <v>0.5297</v>
      </c>
      <c r="M164" s="3">
        <v>0.3938</v>
      </c>
      <c r="N164" s="3">
        <v>18</v>
      </c>
      <c r="O164" s="3">
        <v>15</v>
      </c>
      <c r="P164" s="3">
        <v>22</v>
      </c>
      <c r="Q164" s="3">
        <v>17</v>
      </c>
      <c r="R164" s="3">
        <v>115</v>
      </c>
      <c r="S164" s="3">
        <v>77</v>
      </c>
      <c r="T164" s="3">
        <v>89</v>
      </c>
      <c r="U164" s="3">
        <v>77</v>
      </c>
      <c r="V164" s="3">
        <v>54</v>
      </c>
      <c r="W164" s="3">
        <v>60</v>
      </c>
      <c r="X164" s="3">
        <v>57</v>
      </c>
      <c r="Y164" s="3">
        <v>41</v>
      </c>
      <c r="Z164" s="3">
        <v>6</v>
      </c>
      <c r="AA164" s="3">
        <v>4747306</v>
      </c>
      <c r="AB164" s="3">
        <v>4760517</v>
      </c>
      <c r="AC164" s="3" t="s">
        <v>93</v>
      </c>
      <c r="AD164" s="3" t="s">
        <v>94</v>
      </c>
      <c r="AE164" s="3" t="s">
        <v>888</v>
      </c>
      <c r="AF164" s="3" t="s">
        <v>889</v>
      </c>
      <c r="AG164" s="3" t="s">
        <v>99</v>
      </c>
      <c r="AH164" s="3" t="s">
        <v>890</v>
      </c>
      <c r="AI164" s="3" t="s">
        <v>99</v>
      </c>
      <c r="AJ164" s="3">
        <v>2.33014685870932</v>
      </c>
      <c r="AK164" s="3">
        <v>4.92971902441013e-22</v>
      </c>
      <c r="AL164" s="3">
        <v>1.33659876342543e-20</v>
      </c>
      <c r="AM164" s="3" t="s">
        <v>112</v>
      </c>
    </row>
    <row r="165" spans="1:39">
      <c r="A165" s="3" t="s">
        <v>891</v>
      </c>
      <c r="B165" s="3">
        <v>0.6957</v>
      </c>
      <c r="C165" s="3">
        <v>0.8095</v>
      </c>
      <c r="D165" s="3">
        <v>0.4597</v>
      </c>
      <c r="E165" s="3">
        <v>0.4484</v>
      </c>
      <c r="F165" s="3">
        <v>4.8193</v>
      </c>
      <c r="G165" s="3">
        <v>4.7579</v>
      </c>
      <c r="H165" s="3">
        <v>10.0828</v>
      </c>
      <c r="I165" s="3">
        <v>7.2714</v>
      </c>
      <c r="J165" s="3">
        <v>7.5222</v>
      </c>
      <c r="K165" s="3">
        <v>10.2872</v>
      </c>
      <c r="L165" s="3">
        <v>10.2463</v>
      </c>
      <c r="M165" s="3">
        <v>8.6724</v>
      </c>
      <c r="N165" s="3">
        <v>21</v>
      </c>
      <c r="O165" s="3">
        <v>19</v>
      </c>
      <c r="P165" s="3">
        <v>11</v>
      </c>
      <c r="Q165" s="3">
        <v>13</v>
      </c>
      <c r="R165" s="3">
        <v>164</v>
      </c>
      <c r="S165" s="3">
        <v>108</v>
      </c>
      <c r="T165" s="3">
        <v>242</v>
      </c>
      <c r="U165" s="3">
        <v>176</v>
      </c>
      <c r="V165" s="3">
        <v>179</v>
      </c>
      <c r="W165" s="3">
        <v>248</v>
      </c>
      <c r="X165" s="3">
        <v>254</v>
      </c>
      <c r="Y165" s="3">
        <v>208</v>
      </c>
      <c r="Z165" s="3">
        <v>8</v>
      </c>
      <c r="AA165" s="3">
        <v>124618508</v>
      </c>
      <c r="AB165" s="3">
        <v>124621490</v>
      </c>
      <c r="AC165" s="3" t="s">
        <v>107</v>
      </c>
      <c r="AD165" s="3" t="s">
        <v>94</v>
      </c>
      <c r="AE165" s="3" t="s">
        <v>892</v>
      </c>
      <c r="AF165" s="3" t="s">
        <v>893</v>
      </c>
      <c r="AG165" s="3" t="s">
        <v>894</v>
      </c>
      <c r="AH165" s="3" t="s">
        <v>895</v>
      </c>
      <c r="AI165" s="3" t="s">
        <v>99</v>
      </c>
      <c r="AJ165" s="3">
        <v>3.47628776655198</v>
      </c>
      <c r="AK165" s="3">
        <v>5.70648615119256e-22</v>
      </c>
      <c r="AL165" s="3">
        <v>1.53698045499521e-20</v>
      </c>
      <c r="AM165" s="3" t="s">
        <v>112</v>
      </c>
    </row>
    <row r="166" spans="1:39">
      <c r="A166" s="3" t="s">
        <v>896</v>
      </c>
      <c r="B166" s="3">
        <v>14.1527</v>
      </c>
      <c r="C166" s="3">
        <v>12.3606</v>
      </c>
      <c r="D166" s="3">
        <v>14.6995</v>
      </c>
      <c r="E166" s="3">
        <v>12.6111</v>
      </c>
      <c r="F166" s="3">
        <v>4.3794</v>
      </c>
      <c r="G166" s="3">
        <v>6.3028</v>
      </c>
      <c r="H166" s="3">
        <v>3.9739</v>
      </c>
      <c r="I166" s="3">
        <v>4.0227</v>
      </c>
      <c r="J166" s="3">
        <v>11.0225</v>
      </c>
      <c r="K166" s="3">
        <v>13.4352</v>
      </c>
      <c r="L166" s="3">
        <v>8.4967</v>
      </c>
      <c r="M166" s="3">
        <v>11.2675</v>
      </c>
      <c r="N166" s="3">
        <v>215</v>
      </c>
      <c r="O166" s="3">
        <v>146</v>
      </c>
      <c r="P166" s="3">
        <v>177</v>
      </c>
      <c r="Q166" s="3">
        <v>184</v>
      </c>
      <c r="R166" s="3">
        <v>75</v>
      </c>
      <c r="S166" s="3">
        <v>72</v>
      </c>
      <c r="T166" s="3">
        <v>48</v>
      </c>
      <c r="U166" s="3">
        <v>49</v>
      </c>
      <c r="V166" s="3">
        <v>132</v>
      </c>
      <c r="W166" s="3">
        <v>163</v>
      </c>
      <c r="X166" s="3">
        <v>106</v>
      </c>
      <c r="Y166" s="3">
        <v>136</v>
      </c>
      <c r="Z166" s="3">
        <v>17</v>
      </c>
      <c r="AA166" s="3">
        <v>32126853</v>
      </c>
      <c r="AB166" s="3">
        <v>32128003</v>
      </c>
      <c r="AC166" s="3" t="s">
        <v>107</v>
      </c>
      <c r="AD166" s="3" t="s">
        <v>531</v>
      </c>
      <c r="AE166" s="3" t="s">
        <v>897</v>
      </c>
      <c r="AF166" s="3" t="s">
        <v>898</v>
      </c>
      <c r="AG166" s="3" t="s">
        <v>99</v>
      </c>
      <c r="AH166" s="3" t="s">
        <v>99</v>
      </c>
      <c r="AI166" s="3" t="s">
        <v>99</v>
      </c>
      <c r="AJ166" s="3">
        <v>-1.53559887566744</v>
      </c>
      <c r="AK166" s="3">
        <v>6.80221434999373e-22</v>
      </c>
      <c r="AL166" s="3">
        <v>1.82807641915876e-20</v>
      </c>
      <c r="AM166" s="3" t="s">
        <v>100</v>
      </c>
    </row>
    <row r="167" spans="1:39">
      <c r="A167" s="3" t="s">
        <v>899</v>
      </c>
      <c r="B167" s="3">
        <v>7.2921</v>
      </c>
      <c r="C167" s="3">
        <v>7.896</v>
      </c>
      <c r="D167" s="3">
        <v>8.591</v>
      </c>
      <c r="E167" s="3">
        <v>6.0852</v>
      </c>
      <c r="F167" s="3">
        <v>2.9965</v>
      </c>
      <c r="G167" s="3">
        <v>3.5296</v>
      </c>
      <c r="H167" s="3">
        <v>2.3603</v>
      </c>
      <c r="I167" s="3">
        <v>2.7751</v>
      </c>
      <c r="J167" s="3">
        <v>2.7887</v>
      </c>
      <c r="K167" s="3">
        <v>2.2827</v>
      </c>
      <c r="L167" s="3">
        <v>2.1546</v>
      </c>
      <c r="M167" s="3">
        <v>2.3619</v>
      </c>
      <c r="N167" s="3">
        <v>272</v>
      </c>
      <c r="O167" s="3">
        <v>229</v>
      </c>
      <c r="P167" s="3">
        <v>254</v>
      </c>
      <c r="Q167" s="3">
        <v>218</v>
      </c>
      <c r="R167" s="3">
        <v>126</v>
      </c>
      <c r="S167" s="3">
        <v>99</v>
      </c>
      <c r="T167" s="3">
        <v>70</v>
      </c>
      <c r="U167" s="3">
        <v>83</v>
      </c>
      <c r="V167" s="3">
        <v>82</v>
      </c>
      <c r="W167" s="3">
        <v>68</v>
      </c>
      <c r="X167" s="3">
        <v>66</v>
      </c>
      <c r="Y167" s="3">
        <v>70</v>
      </c>
      <c r="Z167" s="3">
        <v>1</v>
      </c>
      <c r="AA167" s="3">
        <v>180878802</v>
      </c>
      <c r="AB167" s="3">
        <v>180888232</v>
      </c>
      <c r="AC167" s="3" t="s">
        <v>93</v>
      </c>
      <c r="AD167" s="3" t="s">
        <v>94</v>
      </c>
      <c r="AE167" s="3" t="s">
        <v>900</v>
      </c>
      <c r="AF167" s="3" t="s">
        <v>901</v>
      </c>
      <c r="AG167" s="3" t="s">
        <v>902</v>
      </c>
      <c r="AH167" s="3" t="s">
        <v>903</v>
      </c>
      <c r="AI167" s="3" t="s">
        <v>99</v>
      </c>
      <c r="AJ167" s="3">
        <v>-1.35423736323148</v>
      </c>
      <c r="AK167" s="3">
        <v>2.65333563850415e-21</v>
      </c>
      <c r="AL167" s="3">
        <v>7.0075568439803e-20</v>
      </c>
      <c r="AM167" s="3" t="s">
        <v>100</v>
      </c>
    </row>
    <row r="168" spans="1:39">
      <c r="A168" s="3" t="s">
        <v>904</v>
      </c>
      <c r="B168" s="3">
        <v>0.1653</v>
      </c>
      <c r="C168" s="3">
        <v>0.1571</v>
      </c>
      <c r="D168" s="3">
        <v>0.1541</v>
      </c>
      <c r="E168" s="3">
        <v>0.0898</v>
      </c>
      <c r="F168" s="3">
        <v>0.6567</v>
      </c>
      <c r="G168" s="3">
        <v>0.6499</v>
      </c>
      <c r="H168" s="3">
        <v>0.7322</v>
      </c>
      <c r="I168" s="3">
        <v>0.8425</v>
      </c>
      <c r="J168" s="3">
        <v>0.6108</v>
      </c>
      <c r="K168" s="3">
        <v>0.5939</v>
      </c>
      <c r="L168" s="3">
        <v>0.4726</v>
      </c>
      <c r="M168" s="3">
        <v>0.6965</v>
      </c>
      <c r="N168" s="3">
        <v>23</v>
      </c>
      <c r="O168" s="3">
        <v>17</v>
      </c>
      <c r="P168" s="3">
        <v>17</v>
      </c>
      <c r="Q168" s="3">
        <v>12</v>
      </c>
      <c r="R168" s="3">
        <v>103</v>
      </c>
      <c r="S168" s="3">
        <v>68</v>
      </c>
      <c r="T168" s="3">
        <v>81</v>
      </c>
      <c r="U168" s="3">
        <v>94</v>
      </c>
      <c r="V168" s="3">
        <v>67</v>
      </c>
      <c r="W168" s="3">
        <v>66</v>
      </c>
      <c r="X168" s="3">
        <v>54</v>
      </c>
      <c r="Y168" s="3">
        <v>77</v>
      </c>
      <c r="Z168" s="3">
        <v>16</v>
      </c>
      <c r="AA168" s="3">
        <v>35361515</v>
      </c>
      <c r="AB168" s="3">
        <v>35485102</v>
      </c>
      <c r="AC168" s="3" t="s">
        <v>93</v>
      </c>
      <c r="AD168" s="3" t="s">
        <v>94</v>
      </c>
      <c r="AE168" s="3" t="s">
        <v>905</v>
      </c>
      <c r="AF168" s="3" t="s">
        <v>906</v>
      </c>
      <c r="AG168" s="3" t="s">
        <v>907</v>
      </c>
      <c r="AH168" s="3" t="s">
        <v>908</v>
      </c>
      <c r="AI168" s="3" t="s">
        <v>99</v>
      </c>
      <c r="AJ168" s="3">
        <v>2.34979170715373</v>
      </c>
      <c r="AK168" s="3">
        <v>3.93920724319748e-21</v>
      </c>
      <c r="AL168" s="3">
        <v>1.01836418963676e-19</v>
      </c>
      <c r="AM168" s="3" t="s">
        <v>112</v>
      </c>
    </row>
    <row r="169" spans="1:39">
      <c r="A169" s="3" t="s">
        <v>909</v>
      </c>
      <c r="B169" s="3">
        <v>0.7755</v>
      </c>
      <c r="C169" s="3">
        <v>0.6924</v>
      </c>
      <c r="D169" s="3">
        <v>0.7439</v>
      </c>
      <c r="E169" s="3">
        <v>0.8008</v>
      </c>
      <c r="F169" s="3">
        <v>0.216</v>
      </c>
      <c r="G169" s="3">
        <v>0.1023</v>
      </c>
      <c r="H169" s="3">
        <v>0.1612</v>
      </c>
      <c r="I169" s="3">
        <v>0.2238</v>
      </c>
      <c r="J169" s="3">
        <v>0.1138</v>
      </c>
      <c r="K169" s="3">
        <v>0.0963</v>
      </c>
      <c r="L169" s="3">
        <v>0.1795</v>
      </c>
      <c r="M169" s="3">
        <v>0.0726</v>
      </c>
      <c r="N169" s="3">
        <v>121</v>
      </c>
      <c r="O169" s="3">
        <v>84</v>
      </c>
      <c r="P169" s="3">
        <v>92</v>
      </c>
      <c r="Q169" s="3">
        <v>120</v>
      </c>
      <c r="R169" s="3">
        <v>38</v>
      </c>
      <c r="S169" s="3">
        <v>12</v>
      </c>
      <c r="T169" s="3">
        <v>20</v>
      </c>
      <c r="U169" s="3">
        <v>28</v>
      </c>
      <c r="V169" s="3">
        <v>14</v>
      </c>
      <c r="W169" s="3">
        <v>12</v>
      </c>
      <c r="X169" s="3">
        <v>23</v>
      </c>
      <c r="Y169" s="3">
        <v>9</v>
      </c>
      <c r="Z169" s="3">
        <v>14</v>
      </c>
      <c r="AA169" s="3">
        <v>28740165</v>
      </c>
      <c r="AB169" s="3">
        <v>28755602</v>
      </c>
      <c r="AC169" s="3" t="s">
        <v>93</v>
      </c>
      <c r="AD169" s="3" t="s">
        <v>94</v>
      </c>
      <c r="AE169" s="3" t="s">
        <v>910</v>
      </c>
      <c r="AF169" s="3" t="s">
        <v>911</v>
      </c>
      <c r="AG169" s="3" t="s">
        <v>99</v>
      </c>
      <c r="AH169" s="3" t="s">
        <v>912</v>
      </c>
      <c r="AI169" s="3" t="s">
        <v>99</v>
      </c>
      <c r="AJ169" s="3">
        <v>-2.07707217188615</v>
      </c>
      <c r="AK169" s="3">
        <v>5.45960378897389e-21</v>
      </c>
      <c r="AL169" s="3">
        <v>1.40547442382258e-19</v>
      </c>
      <c r="AM169" s="3" t="s">
        <v>100</v>
      </c>
    </row>
    <row r="170" spans="1:39">
      <c r="A170" s="3" t="s">
        <v>913</v>
      </c>
      <c r="B170" s="3">
        <v>0.6259</v>
      </c>
      <c r="C170" s="3">
        <v>0.5762</v>
      </c>
      <c r="D170" s="3">
        <v>0.7707</v>
      </c>
      <c r="E170" s="3">
        <v>0.6696</v>
      </c>
      <c r="F170" s="3">
        <v>0.3309</v>
      </c>
      <c r="G170" s="3">
        <v>0.2623</v>
      </c>
      <c r="H170" s="3">
        <v>0.2319</v>
      </c>
      <c r="I170" s="3">
        <v>0.2887</v>
      </c>
      <c r="J170" s="3">
        <v>0.2855</v>
      </c>
      <c r="K170" s="3">
        <v>0.3516</v>
      </c>
      <c r="L170" s="3">
        <v>0.3472</v>
      </c>
      <c r="M170" s="3">
        <v>0.3723</v>
      </c>
      <c r="N170" s="3">
        <v>292</v>
      </c>
      <c r="O170" s="3">
        <v>209</v>
      </c>
      <c r="P170" s="3">
        <v>285</v>
      </c>
      <c r="Q170" s="3">
        <v>300</v>
      </c>
      <c r="R170" s="3">
        <v>174</v>
      </c>
      <c r="S170" s="3">
        <v>92</v>
      </c>
      <c r="T170" s="3">
        <v>86</v>
      </c>
      <c r="U170" s="3">
        <v>108</v>
      </c>
      <c r="V170" s="3">
        <v>105</v>
      </c>
      <c r="W170" s="3">
        <v>131</v>
      </c>
      <c r="X170" s="3">
        <v>133</v>
      </c>
      <c r="Y170" s="3">
        <v>138</v>
      </c>
      <c r="Z170" s="3">
        <v>5</v>
      </c>
      <c r="AA170" s="3">
        <v>22089452</v>
      </c>
      <c r="AB170" s="3">
        <v>22549700</v>
      </c>
      <c r="AC170" s="3" t="s">
        <v>107</v>
      </c>
      <c r="AD170" s="3" t="s">
        <v>94</v>
      </c>
      <c r="AE170" s="3" t="s">
        <v>914</v>
      </c>
      <c r="AF170" s="3" t="s">
        <v>915</v>
      </c>
      <c r="AG170" s="3" t="s">
        <v>916</v>
      </c>
      <c r="AH170" s="3" t="s">
        <v>917</v>
      </c>
      <c r="AI170" s="3" t="s">
        <v>99</v>
      </c>
      <c r="AJ170" s="3">
        <v>-1.23560183398804</v>
      </c>
      <c r="AK170" s="3">
        <v>7.73836352917685e-21</v>
      </c>
      <c r="AL170" s="3">
        <v>1.97546365834602e-19</v>
      </c>
      <c r="AM170" s="3" t="s">
        <v>100</v>
      </c>
    </row>
    <row r="171" spans="1:39">
      <c r="A171" s="3" t="s">
        <v>918</v>
      </c>
      <c r="B171" s="3">
        <v>4.3311</v>
      </c>
      <c r="C171" s="3">
        <v>4.4863</v>
      </c>
      <c r="D171" s="3">
        <v>4.7116</v>
      </c>
      <c r="E171" s="3">
        <v>4.577</v>
      </c>
      <c r="F171" s="3">
        <v>2.1625</v>
      </c>
      <c r="G171" s="3">
        <v>1.8969</v>
      </c>
      <c r="H171" s="3">
        <v>2.1528</v>
      </c>
      <c r="I171" s="3">
        <v>2.6522</v>
      </c>
      <c r="J171" s="3">
        <v>2.3358</v>
      </c>
      <c r="K171" s="3">
        <v>2.8577</v>
      </c>
      <c r="L171" s="3">
        <v>2.6686</v>
      </c>
      <c r="M171" s="3">
        <v>3.411</v>
      </c>
      <c r="N171" s="3">
        <v>334</v>
      </c>
      <c r="O171" s="3">
        <v>269</v>
      </c>
      <c r="P171" s="3">
        <v>288</v>
      </c>
      <c r="Q171" s="3">
        <v>339</v>
      </c>
      <c r="R171" s="3">
        <v>188</v>
      </c>
      <c r="S171" s="3">
        <v>110</v>
      </c>
      <c r="T171" s="3">
        <v>132</v>
      </c>
      <c r="U171" s="3">
        <v>164</v>
      </c>
      <c r="V171" s="3">
        <v>142</v>
      </c>
      <c r="W171" s="3">
        <v>176</v>
      </c>
      <c r="X171" s="3">
        <v>169</v>
      </c>
      <c r="Y171" s="3">
        <v>209</v>
      </c>
      <c r="Z171" s="3">
        <v>8</v>
      </c>
      <c r="AA171" s="3">
        <v>70536107</v>
      </c>
      <c r="AB171" s="3">
        <v>70543512</v>
      </c>
      <c r="AC171" s="3" t="s">
        <v>93</v>
      </c>
      <c r="AD171" s="3" t="s">
        <v>94</v>
      </c>
      <c r="AE171" s="3" t="s">
        <v>919</v>
      </c>
      <c r="AF171" s="3" t="s">
        <v>920</v>
      </c>
      <c r="AG171" s="3" t="s">
        <v>921</v>
      </c>
      <c r="AH171" s="3" t="s">
        <v>922</v>
      </c>
      <c r="AI171" s="3" t="s">
        <v>99</v>
      </c>
      <c r="AJ171" s="3">
        <v>-1.03153977074172</v>
      </c>
      <c r="AK171" s="3">
        <v>9.05193117513105e-21</v>
      </c>
      <c r="AL171" s="3">
        <v>2.30118533075889e-19</v>
      </c>
      <c r="AM171" s="3" t="s">
        <v>100</v>
      </c>
    </row>
    <row r="172" spans="1:39">
      <c r="A172" s="3" t="s">
        <v>923</v>
      </c>
      <c r="B172" s="3">
        <v>2.8381</v>
      </c>
      <c r="C172" s="3">
        <v>2.8629</v>
      </c>
      <c r="D172" s="3">
        <v>2.8171</v>
      </c>
      <c r="E172" s="3">
        <v>2.4263</v>
      </c>
      <c r="F172" s="3">
        <v>1.2341</v>
      </c>
      <c r="G172" s="3">
        <v>1.5633</v>
      </c>
      <c r="H172" s="3">
        <v>1.1111</v>
      </c>
      <c r="I172" s="3">
        <v>1.4141</v>
      </c>
      <c r="J172" s="3">
        <v>3.5208</v>
      </c>
      <c r="K172" s="3">
        <v>2.9179</v>
      </c>
      <c r="L172" s="3">
        <v>3.6423</v>
      </c>
      <c r="M172" s="3">
        <v>3.4232</v>
      </c>
      <c r="N172" s="3">
        <v>408</v>
      </c>
      <c r="O172" s="3">
        <v>320</v>
      </c>
      <c r="P172" s="3">
        <v>321</v>
      </c>
      <c r="Q172" s="3">
        <v>335</v>
      </c>
      <c r="R172" s="3">
        <v>200</v>
      </c>
      <c r="S172" s="3">
        <v>169</v>
      </c>
      <c r="T172" s="3">
        <v>127</v>
      </c>
      <c r="U172" s="3">
        <v>163</v>
      </c>
      <c r="V172" s="3">
        <v>399</v>
      </c>
      <c r="W172" s="3">
        <v>335</v>
      </c>
      <c r="X172" s="3">
        <v>430</v>
      </c>
      <c r="Y172" s="3">
        <v>391</v>
      </c>
      <c r="Z172" s="3">
        <v>4</v>
      </c>
      <c r="AA172" s="3">
        <v>148123534</v>
      </c>
      <c r="AB172" s="3">
        <v>148144008</v>
      </c>
      <c r="AC172" s="3" t="s">
        <v>93</v>
      </c>
      <c r="AD172" s="3" t="s">
        <v>94</v>
      </c>
      <c r="AE172" s="3" t="s">
        <v>924</v>
      </c>
      <c r="AF172" s="3" t="s">
        <v>925</v>
      </c>
      <c r="AG172" s="3" t="s">
        <v>926</v>
      </c>
      <c r="AH172" s="3" t="s">
        <v>927</v>
      </c>
      <c r="AI172" s="3" t="s">
        <v>99</v>
      </c>
      <c r="AJ172" s="3">
        <v>-1.04549223658912</v>
      </c>
      <c r="AK172" s="3">
        <v>9.92041596204564e-21</v>
      </c>
      <c r="AL172" s="3">
        <v>2.51673955153307e-19</v>
      </c>
      <c r="AM172" s="3" t="s">
        <v>100</v>
      </c>
    </row>
    <row r="173" spans="1:39">
      <c r="A173" s="3" t="s">
        <v>928</v>
      </c>
      <c r="B173" s="3">
        <v>4.4693</v>
      </c>
      <c r="C173" s="3">
        <v>3.9898</v>
      </c>
      <c r="D173" s="3">
        <v>4.1625</v>
      </c>
      <c r="E173" s="3">
        <v>3.7911</v>
      </c>
      <c r="F173" s="3">
        <v>2.1688</v>
      </c>
      <c r="G173" s="3">
        <v>1.6432</v>
      </c>
      <c r="H173" s="3">
        <v>1.6863</v>
      </c>
      <c r="I173" s="3">
        <v>2</v>
      </c>
      <c r="J173" s="3">
        <v>1.8509</v>
      </c>
      <c r="K173" s="3">
        <v>2.6993</v>
      </c>
      <c r="L173" s="3">
        <v>2.369</v>
      </c>
      <c r="M173" s="3">
        <v>2.2665</v>
      </c>
      <c r="N173" s="3">
        <v>340</v>
      </c>
      <c r="O173" s="3">
        <v>236</v>
      </c>
      <c r="P173" s="3">
        <v>251</v>
      </c>
      <c r="Q173" s="3">
        <v>277</v>
      </c>
      <c r="R173" s="3">
        <v>186</v>
      </c>
      <c r="S173" s="3">
        <v>94</v>
      </c>
      <c r="T173" s="3">
        <v>102</v>
      </c>
      <c r="U173" s="3">
        <v>122</v>
      </c>
      <c r="V173" s="3">
        <v>111</v>
      </c>
      <c r="W173" s="3">
        <v>164</v>
      </c>
      <c r="X173" s="3">
        <v>148</v>
      </c>
      <c r="Y173" s="3">
        <v>137</v>
      </c>
      <c r="Z173" s="3">
        <v>9</v>
      </c>
      <c r="AA173" s="3">
        <v>121780054</v>
      </c>
      <c r="AB173" s="3">
        <v>121809275</v>
      </c>
      <c r="AC173" s="3" t="s">
        <v>93</v>
      </c>
      <c r="AD173" s="3" t="s">
        <v>94</v>
      </c>
      <c r="AE173" s="3" t="s">
        <v>929</v>
      </c>
      <c r="AF173" s="3" t="s">
        <v>930</v>
      </c>
      <c r="AG173" s="3" t="s">
        <v>99</v>
      </c>
      <c r="AH173" s="3" t="s">
        <v>931</v>
      </c>
      <c r="AI173" s="3" t="s">
        <v>99</v>
      </c>
      <c r="AJ173" s="3">
        <v>-1.12078638292977</v>
      </c>
      <c r="AK173" s="3">
        <v>1.89032606732977e-20</v>
      </c>
      <c r="AL173" s="3">
        <v>4.74638750540215e-19</v>
      </c>
      <c r="AM173" s="3" t="s">
        <v>100</v>
      </c>
    </row>
    <row r="174" spans="1:39">
      <c r="A174" s="3" t="s">
        <v>932</v>
      </c>
      <c r="B174" s="3">
        <v>3.4796</v>
      </c>
      <c r="C174" s="3">
        <v>3.6571</v>
      </c>
      <c r="D174" s="3">
        <v>3.7762</v>
      </c>
      <c r="E174" s="3">
        <v>4.5968</v>
      </c>
      <c r="F174" s="3">
        <v>9.2598</v>
      </c>
      <c r="G174" s="3">
        <v>8.0604</v>
      </c>
      <c r="H174" s="3">
        <v>10.87</v>
      </c>
      <c r="I174" s="3">
        <v>9.379</v>
      </c>
      <c r="J174" s="3">
        <v>6.9295</v>
      </c>
      <c r="K174" s="3">
        <v>4.8254</v>
      </c>
      <c r="L174" s="3">
        <v>6.3329</v>
      </c>
      <c r="M174" s="3">
        <v>5.4153</v>
      </c>
      <c r="N174" s="3">
        <v>93</v>
      </c>
      <c r="O174" s="3">
        <v>76</v>
      </c>
      <c r="P174" s="3">
        <v>80</v>
      </c>
      <c r="Q174" s="3">
        <v>118</v>
      </c>
      <c r="R174" s="3">
        <v>279</v>
      </c>
      <c r="S174" s="3">
        <v>162</v>
      </c>
      <c r="T174" s="3">
        <v>231</v>
      </c>
      <c r="U174" s="3">
        <v>201</v>
      </c>
      <c r="V174" s="3">
        <v>146</v>
      </c>
      <c r="W174" s="3">
        <v>103</v>
      </c>
      <c r="X174" s="3">
        <v>139</v>
      </c>
      <c r="Y174" s="3">
        <v>115</v>
      </c>
      <c r="Z174" s="3">
        <v>16</v>
      </c>
      <c r="AA174" s="3">
        <v>21753076</v>
      </c>
      <c r="AB174" s="3">
        <v>21766302</v>
      </c>
      <c r="AC174" s="3" t="s">
        <v>107</v>
      </c>
      <c r="AD174" s="3" t="s">
        <v>94</v>
      </c>
      <c r="AE174" s="3" t="s">
        <v>933</v>
      </c>
      <c r="AF174" s="3" t="s">
        <v>934</v>
      </c>
      <c r="AG174" s="3" t="s">
        <v>99</v>
      </c>
      <c r="AH174" s="3" t="s">
        <v>935</v>
      </c>
      <c r="AI174" s="3" t="s">
        <v>99</v>
      </c>
      <c r="AJ174" s="3">
        <v>1.2727392323414</v>
      </c>
      <c r="AK174" s="3">
        <v>2.01343927609807e-20</v>
      </c>
      <c r="AL174" s="3">
        <v>5.04515071068181e-19</v>
      </c>
      <c r="AM174" s="3" t="s">
        <v>112</v>
      </c>
    </row>
    <row r="175" spans="1:39">
      <c r="A175" s="3" t="s">
        <v>936</v>
      </c>
      <c r="B175" s="3">
        <v>8.9777</v>
      </c>
      <c r="C175" s="3">
        <v>7.9533</v>
      </c>
      <c r="D175" s="3">
        <v>9.3462</v>
      </c>
      <c r="E175" s="3">
        <v>8.8573</v>
      </c>
      <c r="F175" s="3">
        <v>4.149</v>
      </c>
      <c r="G175" s="3">
        <v>4.0075</v>
      </c>
      <c r="H175" s="3">
        <v>4.0664</v>
      </c>
      <c r="I175" s="3">
        <v>4.1497</v>
      </c>
      <c r="J175" s="3">
        <v>4.5793</v>
      </c>
      <c r="K175" s="3">
        <v>4.7167</v>
      </c>
      <c r="L175" s="3">
        <v>4.6634</v>
      </c>
      <c r="M175" s="3">
        <v>4.978</v>
      </c>
      <c r="N175" s="3">
        <v>286</v>
      </c>
      <c r="O175" s="3">
        <v>197</v>
      </c>
      <c r="P175" s="3">
        <v>236</v>
      </c>
      <c r="Q175" s="3">
        <v>271</v>
      </c>
      <c r="R175" s="3">
        <v>149</v>
      </c>
      <c r="S175" s="3">
        <v>96</v>
      </c>
      <c r="T175" s="3">
        <v>103</v>
      </c>
      <c r="U175" s="3">
        <v>106</v>
      </c>
      <c r="V175" s="3">
        <v>115</v>
      </c>
      <c r="W175" s="3">
        <v>120</v>
      </c>
      <c r="X175" s="3">
        <v>122</v>
      </c>
      <c r="Y175" s="3">
        <v>126</v>
      </c>
      <c r="Z175" s="3">
        <v>12</v>
      </c>
      <c r="AA175" s="3">
        <v>28644172</v>
      </c>
      <c r="AB175" s="3">
        <v>28673376</v>
      </c>
      <c r="AC175" s="3" t="s">
        <v>107</v>
      </c>
      <c r="AD175" s="3" t="s">
        <v>94</v>
      </c>
      <c r="AE175" s="3" t="s">
        <v>937</v>
      </c>
      <c r="AF175" s="3" t="s">
        <v>938</v>
      </c>
      <c r="AG175" s="3" t="s">
        <v>939</v>
      </c>
      <c r="AH175" s="3" t="s">
        <v>940</v>
      </c>
      <c r="AI175" s="3" t="s">
        <v>99</v>
      </c>
      <c r="AJ175" s="3">
        <v>-1.10257947743982</v>
      </c>
      <c r="AK175" s="3">
        <v>3.09125947864401e-20</v>
      </c>
      <c r="AL175" s="3">
        <v>7.62095179533446e-19</v>
      </c>
      <c r="AM175" s="3" t="s">
        <v>100</v>
      </c>
    </row>
    <row r="176" spans="1:39">
      <c r="A176" s="3" t="s">
        <v>941</v>
      </c>
      <c r="B176" s="3">
        <v>0.6326</v>
      </c>
      <c r="C176" s="3">
        <v>0.5851</v>
      </c>
      <c r="D176" s="3">
        <v>0.5291</v>
      </c>
      <c r="E176" s="3">
        <v>0.7771</v>
      </c>
      <c r="F176" s="3">
        <v>1.6456</v>
      </c>
      <c r="G176" s="3">
        <v>1.484</v>
      </c>
      <c r="H176" s="3">
        <v>1.5107</v>
      </c>
      <c r="I176" s="3">
        <v>1.6399</v>
      </c>
      <c r="J176" s="3">
        <v>0.9828</v>
      </c>
      <c r="K176" s="3">
        <v>0.9523</v>
      </c>
      <c r="L176" s="3">
        <v>1.0559</v>
      </c>
      <c r="M176" s="3">
        <v>0.8767</v>
      </c>
      <c r="N176" s="3">
        <v>89</v>
      </c>
      <c r="O176" s="3">
        <v>64</v>
      </c>
      <c r="P176" s="3">
        <v>59</v>
      </c>
      <c r="Q176" s="3">
        <v>105</v>
      </c>
      <c r="R176" s="3">
        <v>261</v>
      </c>
      <c r="S176" s="3">
        <v>157</v>
      </c>
      <c r="T176" s="3">
        <v>169</v>
      </c>
      <c r="U176" s="3">
        <v>185</v>
      </c>
      <c r="V176" s="3">
        <v>109</v>
      </c>
      <c r="W176" s="3">
        <v>107</v>
      </c>
      <c r="X176" s="3">
        <v>122</v>
      </c>
      <c r="Y176" s="3">
        <v>98</v>
      </c>
      <c r="Z176" s="3">
        <v>11</v>
      </c>
      <c r="AA176" s="3">
        <v>119898139</v>
      </c>
      <c r="AB176" s="3">
        <v>119937993</v>
      </c>
      <c r="AC176" s="3" t="s">
        <v>107</v>
      </c>
      <c r="AD176" s="3" t="s">
        <v>94</v>
      </c>
      <c r="AE176" s="3" t="s">
        <v>942</v>
      </c>
      <c r="AF176" s="3" t="s">
        <v>943</v>
      </c>
      <c r="AG176" s="3" t="s">
        <v>944</v>
      </c>
      <c r="AH176" s="3" t="s">
        <v>945</v>
      </c>
      <c r="AI176" s="3" t="s">
        <v>99</v>
      </c>
      <c r="AJ176" s="3">
        <v>1.30770131563886</v>
      </c>
      <c r="AK176" s="3">
        <v>4.19271182790888e-20</v>
      </c>
      <c r="AL176" s="3">
        <v>1.02948755485281e-18</v>
      </c>
      <c r="AM176" s="3" t="s">
        <v>112</v>
      </c>
    </row>
    <row r="177" spans="1:39">
      <c r="A177" s="3" t="s">
        <v>946</v>
      </c>
      <c r="B177" s="3">
        <v>2.1457</v>
      </c>
      <c r="C177" s="3">
        <v>2.3654</v>
      </c>
      <c r="D177" s="3">
        <v>2.562</v>
      </c>
      <c r="E177" s="3">
        <v>2.1344</v>
      </c>
      <c r="F177" s="3">
        <v>5.0304</v>
      </c>
      <c r="G177" s="3">
        <v>4.6369</v>
      </c>
      <c r="H177" s="3">
        <v>5.325</v>
      </c>
      <c r="I177" s="3">
        <v>4.9458</v>
      </c>
      <c r="J177" s="3">
        <v>3.6211</v>
      </c>
      <c r="K177" s="3">
        <v>3.4544</v>
      </c>
      <c r="L177" s="3">
        <v>3.756</v>
      </c>
      <c r="M177" s="3">
        <v>4.0509</v>
      </c>
      <c r="N177" s="3">
        <v>112</v>
      </c>
      <c r="O177" s="3">
        <v>96</v>
      </c>
      <c r="P177" s="3">
        <v>106</v>
      </c>
      <c r="Q177" s="3">
        <v>107</v>
      </c>
      <c r="R177" s="3">
        <v>296</v>
      </c>
      <c r="S177" s="3">
        <v>182</v>
      </c>
      <c r="T177" s="3">
        <v>221</v>
      </c>
      <c r="U177" s="3">
        <v>207</v>
      </c>
      <c r="V177" s="3">
        <v>149</v>
      </c>
      <c r="W177" s="3">
        <v>144</v>
      </c>
      <c r="X177" s="3">
        <v>161</v>
      </c>
      <c r="Y177" s="3">
        <v>168</v>
      </c>
      <c r="Z177" s="3">
        <v>19</v>
      </c>
      <c r="AA177" s="3">
        <v>34618271</v>
      </c>
      <c r="AB177" s="3">
        <v>34627409</v>
      </c>
      <c r="AC177" s="3" t="s">
        <v>93</v>
      </c>
      <c r="AD177" s="3" t="s">
        <v>94</v>
      </c>
      <c r="AE177" s="3" t="s">
        <v>947</v>
      </c>
      <c r="AF177" s="3" t="s">
        <v>948</v>
      </c>
      <c r="AG177" s="3" t="s">
        <v>949</v>
      </c>
      <c r="AH177" s="3" t="s">
        <v>950</v>
      </c>
      <c r="AI177" s="3" t="s">
        <v>99</v>
      </c>
      <c r="AJ177" s="3">
        <v>1.11995246909877</v>
      </c>
      <c r="AK177" s="3">
        <v>3.48067427654005e-19</v>
      </c>
      <c r="AL177" s="3">
        <v>8.12245897968162e-18</v>
      </c>
      <c r="AM177" s="3" t="s">
        <v>112</v>
      </c>
    </row>
    <row r="178" spans="1:39">
      <c r="A178" s="3" t="s">
        <v>951</v>
      </c>
      <c r="B178" s="3">
        <v>1.6</v>
      </c>
      <c r="C178" s="3">
        <v>1.4044</v>
      </c>
      <c r="D178" s="3">
        <v>1.4145</v>
      </c>
      <c r="E178" s="3">
        <v>1.4653</v>
      </c>
      <c r="F178" s="3">
        <v>0.7045</v>
      </c>
      <c r="G178" s="3">
        <v>0.7299</v>
      </c>
      <c r="H178" s="3">
        <v>0.6389</v>
      </c>
      <c r="I178" s="3">
        <v>0.6336</v>
      </c>
      <c r="J178" s="3">
        <v>1.5037</v>
      </c>
      <c r="K178" s="3">
        <v>1.2211</v>
      </c>
      <c r="L178" s="3">
        <v>1.2657</v>
      </c>
      <c r="M178" s="3">
        <v>1.1538</v>
      </c>
      <c r="N178" s="3">
        <v>274</v>
      </c>
      <c r="O178" s="3">
        <v>187</v>
      </c>
      <c r="P178" s="3">
        <v>192</v>
      </c>
      <c r="Q178" s="3">
        <v>241</v>
      </c>
      <c r="R178" s="3">
        <v>136</v>
      </c>
      <c r="S178" s="3">
        <v>94</v>
      </c>
      <c r="T178" s="3">
        <v>87</v>
      </c>
      <c r="U178" s="3">
        <v>87</v>
      </c>
      <c r="V178" s="3">
        <v>203</v>
      </c>
      <c r="W178" s="3">
        <v>167</v>
      </c>
      <c r="X178" s="3">
        <v>178</v>
      </c>
      <c r="Y178" s="3">
        <v>157</v>
      </c>
      <c r="Z178" s="3">
        <v>16</v>
      </c>
      <c r="AA178" s="3">
        <v>21613096</v>
      </c>
      <c r="AB178" s="3">
        <v>21752189</v>
      </c>
      <c r="AC178" s="3" t="s">
        <v>93</v>
      </c>
      <c r="AD178" s="3" t="s">
        <v>94</v>
      </c>
      <c r="AE178" s="3" t="s">
        <v>952</v>
      </c>
      <c r="AF178" s="3" t="s">
        <v>953</v>
      </c>
      <c r="AG178" s="3" t="s">
        <v>954</v>
      </c>
      <c r="AH178" s="3" t="s">
        <v>955</v>
      </c>
      <c r="AI178" s="3" t="s">
        <v>99</v>
      </c>
      <c r="AJ178" s="3">
        <v>-1.12109372499162</v>
      </c>
      <c r="AK178" s="3">
        <v>9.4920979097494e-19</v>
      </c>
      <c r="AL178" s="3">
        <v>2.15742329443152e-17</v>
      </c>
      <c r="AM178" s="3" t="s">
        <v>100</v>
      </c>
    </row>
    <row r="179" spans="1:39">
      <c r="A179" s="3" t="s">
        <v>956</v>
      </c>
      <c r="B179" s="3">
        <v>0.6853</v>
      </c>
      <c r="C179" s="3">
        <v>0.3802</v>
      </c>
      <c r="D179" s="3">
        <v>0.712</v>
      </c>
      <c r="E179" s="3">
        <v>0.6715</v>
      </c>
      <c r="F179" s="3">
        <v>1.907</v>
      </c>
      <c r="G179" s="3">
        <v>2.037</v>
      </c>
      <c r="H179" s="3">
        <v>1.8251</v>
      </c>
      <c r="I179" s="3">
        <v>1.9438</v>
      </c>
      <c r="J179" s="3">
        <v>1.5852</v>
      </c>
      <c r="K179" s="3">
        <v>1.2787</v>
      </c>
      <c r="L179" s="3">
        <v>1.7998</v>
      </c>
      <c r="M179" s="3">
        <v>1.4544</v>
      </c>
      <c r="N179" s="3">
        <v>51</v>
      </c>
      <c r="O179" s="3">
        <v>22</v>
      </c>
      <c r="P179" s="3">
        <v>42</v>
      </c>
      <c r="Q179" s="3">
        <v>48</v>
      </c>
      <c r="R179" s="3">
        <v>160</v>
      </c>
      <c r="S179" s="3">
        <v>114</v>
      </c>
      <c r="T179" s="3">
        <v>108</v>
      </c>
      <c r="U179" s="3">
        <v>116</v>
      </c>
      <c r="V179" s="3">
        <v>93</v>
      </c>
      <c r="W179" s="3">
        <v>76</v>
      </c>
      <c r="X179" s="3">
        <v>110</v>
      </c>
      <c r="Y179" s="3">
        <v>86</v>
      </c>
      <c r="Z179" s="3">
        <v>14</v>
      </c>
      <c r="AA179" s="3">
        <v>66372488</v>
      </c>
      <c r="AB179" s="3">
        <v>66390397</v>
      </c>
      <c r="AC179" s="3" t="s">
        <v>93</v>
      </c>
      <c r="AD179" s="3" t="s">
        <v>94</v>
      </c>
      <c r="AE179" s="3" t="s">
        <v>957</v>
      </c>
      <c r="AF179" s="3" t="s">
        <v>958</v>
      </c>
      <c r="AG179" s="3" t="s">
        <v>959</v>
      </c>
      <c r="AH179" s="3" t="s">
        <v>960</v>
      </c>
      <c r="AI179" s="3" t="s">
        <v>99</v>
      </c>
      <c r="AJ179" s="3">
        <v>1.6419649787767</v>
      </c>
      <c r="AK179" s="3">
        <v>1.08839786972279e-18</v>
      </c>
      <c r="AL179" s="3">
        <v>2.46918908181267e-17</v>
      </c>
      <c r="AM179" s="3" t="s">
        <v>112</v>
      </c>
    </row>
    <row r="180" spans="1:39">
      <c r="A180" s="3" t="s">
        <v>961</v>
      </c>
      <c r="B180" s="3">
        <v>3.5026</v>
      </c>
      <c r="C180" s="3">
        <v>3.7804</v>
      </c>
      <c r="D180" s="3">
        <v>2.6202</v>
      </c>
      <c r="E180" s="3">
        <v>4.3432</v>
      </c>
      <c r="F180" s="3">
        <v>6.4638</v>
      </c>
      <c r="G180" s="3">
        <v>7.256</v>
      </c>
      <c r="H180" s="3">
        <v>7.6592</v>
      </c>
      <c r="I180" s="3">
        <v>8.0779</v>
      </c>
      <c r="J180" s="3">
        <v>7.0108</v>
      </c>
      <c r="K180" s="3">
        <v>6.2811</v>
      </c>
      <c r="L180" s="3">
        <v>7.2657</v>
      </c>
      <c r="M180" s="3">
        <v>8.0856</v>
      </c>
      <c r="N180" s="3">
        <v>199</v>
      </c>
      <c r="O180" s="3">
        <v>167</v>
      </c>
      <c r="P180" s="3">
        <v>118</v>
      </c>
      <c r="Q180" s="3">
        <v>237</v>
      </c>
      <c r="R180" s="3">
        <v>414</v>
      </c>
      <c r="S180" s="3">
        <v>310</v>
      </c>
      <c r="T180" s="3">
        <v>346</v>
      </c>
      <c r="U180" s="3">
        <v>368</v>
      </c>
      <c r="V180" s="3">
        <v>314</v>
      </c>
      <c r="W180" s="3">
        <v>285</v>
      </c>
      <c r="X180" s="3">
        <v>339</v>
      </c>
      <c r="Y180" s="3">
        <v>365</v>
      </c>
      <c r="Z180" s="3">
        <v>11</v>
      </c>
      <c r="AA180" s="3">
        <v>117856905</v>
      </c>
      <c r="AB180" s="3">
        <v>117860873</v>
      </c>
      <c r="AC180" s="3" t="s">
        <v>107</v>
      </c>
      <c r="AD180" s="3" t="s">
        <v>94</v>
      </c>
      <c r="AE180" s="3" t="s">
        <v>962</v>
      </c>
      <c r="AF180" s="3" t="s">
        <v>963</v>
      </c>
      <c r="AG180" s="3" t="s">
        <v>964</v>
      </c>
      <c r="AH180" s="3" t="s">
        <v>965</v>
      </c>
      <c r="AI180" s="3" t="s">
        <v>99</v>
      </c>
      <c r="AJ180" s="3">
        <v>1.03775007829877</v>
      </c>
      <c r="AK180" s="3">
        <v>1.1264407111095e-18</v>
      </c>
      <c r="AL180" s="3">
        <v>2.55076241026795e-17</v>
      </c>
      <c r="AM180" s="3" t="s">
        <v>112</v>
      </c>
    </row>
    <row r="181" spans="1:39">
      <c r="A181" s="3" t="s">
        <v>966</v>
      </c>
      <c r="B181" s="3">
        <v>2.5864</v>
      </c>
      <c r="C181" s="3">
        <v>2.0558</v>
      </c>
      <c r="D181" s="3">
        <v>2.1078</v>
      </c>
      <c r="E181" s="3">
        <v>2.3082</v>
      </c>
      <c r="F181" s="3">
        <v>1.083</v>
      </c>
      <c r="G181" s="3">
        <v>1.0254</v>
      </c>
      <c r="H181" s="3">
        <v>1.1415</v>
      </c>
      <c r="I181" s="3">
        <v>1.0518</v>
      </c>
      <c r="J181" s="3">
        <v>2.2009</v>
      </c>
      <c r="K181" s="3">
        <v>1.8204</v>
      </c>
      <c r="L181" s="3">
        <v>1.9073</v>
      </c>
      <c r="M181" s="3">
        <v>2.2948</v>
      </c>
      <c r="N181" s="3">
        <v>322</v>
      </c>
      <c r="O181" s="3">
        <v>199</v>
      </c>
      <c r="P181" s="3">
        <v>208</v>
      </c>
      <c r="Q181" s="3">
        <v>276</v>
      </c>
      <c r="R181" s="3">
        <v>152</v>
      </c>
      <c r="S181" s="3">
        <v>96</v>
      </c>
      <c r="T181" s="3">
        <v>113</v>
      </c>
      <c r="U181" s="3">
        <v>105</v>
      </c>
      <c r="V181" s="3">
        <v>216</v>
      </c>
      <c r="W181" s="3">
        <v>181</v>
      </c>
      <c r="X181" s="3">
        <v>195</v>
      </c>
      <c r="Y181" s="3">
        <v>227</v>
      </c>
      <c r="Z181" s="3">
        <v>16</v>
      </c>
      <c r="AA181" s="3">
        <v>97744557</v>
      </c>
      <c r="AB181" s="3">
        <v>97763822</v>
      </c>
      <c r="AC181" s="3" t="s">
        <v>107</v>
      </c>
      <c r="AD181" s="3" t="s">
        <v>94</v>
      </c>
      <c r="AE181" s="3" t="s">
        <v>967</v>
      </c>
      <c r="AF181" s="3" t="s">
        <v>968</v>
      </c>
      <c r="AG181" s="3" t="s">
        <v>969</v>
      </c>
      <c r="AH181" s="3" t="s">
        <v>970</v>
      </c>
      <c r="AI181" s="3" t="s">
        <v>703</v>
      </c>
      <c r="AJ181" s="3">
        <v>-1.07862742900196</v>
      </c>
      <c r="AK181" s="3">
        <v>1.23404225452678e-18</v>
      </c>
      <c r="AL181" s="3">
        <v>2.78254370949904e-17</v>
      </c>
      <c r="AM181" s="3" t="s">
        <v>100</v>
      </c>
    </row>
    <row r="182" spans="1:39">
      <c r="A182" s="3" t="s">
        <v>971</v>
      </c>
      <c r="B182" s="3">
        <v>0.3532</v>
      </c>
      <c r="C182" s="3">
        <v>0.244</v>
      </c>
      <c r="D182" s="3">
        <v>0.4126</v>
      </c>
      <c r="E182" s="3">
        <v>0.3405</v>
      </c>
      <c r="F182" s="3">
        <v>0.9052</v>
      </c>
      <c r="G182" s="3">
        <v>1.0786</v>
      </c>
      <c r="H182" s="3">
        <v>0.979</v>
      </c>
      <c r="I182" s="3">
        <v>1.036</v>
      </c>
      <c r="J182" s="3">
        <v>0.6887</v>
      </c>
      <c r="K182" s="3">
        <v>0.8109</v>
      </c>
      <c r="L182" s="3">
        <v>0.7726</v>
      </c>
      <c r="M182" s="3">
        <v>0.6998</v>
      </c>
      <c r="N182" s="3">
        <v>54</v>
      </c>
      <c r="O182" s="3">
        <v>29</v>
      </c>
      <c r="P182" s="3">
        <v>50</v>
      </c>
      <c r="Q182" s="3">
        <v>50</v>
      </c>
      <c r="R182" s="3">
        <v>156</v>
      </c>
      <c r="S182" s="3">
        <v>124</v>
      </c>
      <c r="T182" s="3">
        <v>119</v>
      </c>
      <c r="U182" s="3">
        <v>127</v>
      </c>
      <c r="V182" s="3">
        <v>83</v>
      </c>
      <c r="W182" s="3">
        <v>99</v>
      </c>
      <c r="X182" s="3">
        <v>97</v>
      </c>
      <c r="Y182" s="3">
        <v>85</v>
      </c>
      <c r="Z182" s="3">
        <v>10</v>
      </c>
      <c r="AA182" s="3">
        <v>105023524</v>
      </c>
      <c r="AB182" s="3">
        <v>105410312</v>
      </c>
      <c r="AC182" s="3" t="s">
        <v>107</v>
      </c>
      <c r="AD182" s="3" t="s">
        <v>94</v>
      </c>
      <c r="AE182" s="3" t="s">
        <v>972</v>
      </c>
      <c r="AF182" s="3" t="s">
        <v>973</v>
      </c>
      <c r="AG182" s="3" t="s">
        <v>974</v>
      </c>
      <c r="AH182" s="3" t="s">
        <v>975</v>
      </c>
      <c r="AI182" s="3" t="s">
        <v>99</v>
      </c>
      <c r="AJ182" s="3">
        <v>1.55650484044499</v>
      </c>
      <c r="AK182" s="3">
        <v>1.32868446883528e-18</v>
      </c>
      <c r="AL182" s="3">
        <v>2.97022919285517e-17</v>
      </c>
      <c r="AM182" s="3" t="s">
        <v>112</v>
      </c>
    </row>
    <row r="183" spans="1:39">
      <c r="A183" s="3" t="s">
        <v>976</v>
      </c>
      <c r="B183" s="3">
        <v>1.5795</v>
      </c>
      <c r="C183" s="3">
        <v>1.3358</v>
      </c>
      <c r="D183" s="3">
        <v>1.2921</v>
      </c>
      <c r="E183" s="3">
        <v>1.4043</v>
      </c>
      <c r="F183" s="3">
        <v>0.467</v>
      </c>
      <c r="G183" s="3">
        <v>0.4316</v>
      </c>
      <c r="H183" s="3">
        <v>0.5443</v>
      </c>
      <c r="I183" s="3">
        <v>0.7196</v>
      </c>
      <c r="J183" s="3">
        <v>0.7228</v>
      </c>
      <c r="K183" s="3">
        <v>0.7586</v>
      </c>
      <c r="L183" s="3">
        <v>0.8783</v>
      </c>
      <c r="M183" s="3">
        <v>0.8351</v>
      </c>
      <c r="N183" s="3">
        <v>219</v>
      </c>
      <c r="O183" s="3">
        <v>144</v>
      </c>
      <c r="P183" s="3">
        <v>142</v>
      </c>
      <c r="Q183" s="3">
        <v>187</v>
      </c>
      <c r="R183" s="3">
        <v>73</v>
      </c>
      <c r="S183" s="3">
        <v>45</v>
      </c>
      <c r="T183" s="3">
        <v>60</v>
      </c>
      <c r="U183" s="3">
        <v>80</v>
      </c>
      <c r="V183" s="3">
        <v>79</v>
      </c>
      <c r="W183" s="3">
        <v>84</v>
      </c>
      <c r="X183" s="3">
        <v>100</v>
      </c>
      <c r="Y183" s="3">
        <v>92</v>
      </c>
      <c r="Z183" s="3">
        <v>19</v>
      </c>
      <c r="AA183" s="3">
        <v>60878187</v>
      </c>
      <c r="AB183" s="3">
        <v>61084406</v>
      </c>
      <c r="AC183" s="3" t="s">
        <v>93</v>
      </c>
      <c r="AD183" s="3" t="s">
        <v>94</v>
      </c>
      <c r="AE183" s="3" t="s">
        <v>977</v>
      </c>
      <c r="AF183" s="3" t="s">
        <v>978</v>
      </c>
      <c r="AG183" s="3" t="s">
        <v>979</v>
      </c>
      <c r="AH183" s="3" t="s">
        <v>980</v>
      </c>
      <c r="AI183" s="3" t="s">
        <v>99</v>
      </c>
      <c r="AJ183" s="3">
        <v>-1.38835804355587</v>
      </c>
      <c r="AK183" s="3">
        <v>1.54114639828504e-18</v>
      </c>
      <c r="AL183" s="3">
        <v>3.43889382449443e-17</v>
      </c>
      <c r="AM183" s="3" t="s">
        <v>100</v>
      </c>
    </row>
    <row r="184" spans="1:39">
      <c r="A184" s="3" t="s">
        <v>981</v>
      </c>
      <c r="B184" s="3">
        <v>1.7589</v>
      </c>
      <c r="C184" s="3">
        <v>2.0339</v>
      </c>
      <c r="D184" s="3">
        <v>1.8297</v>
      </c>
      <c r="E184" s="3">
        <v>1.8313</v>
      </c>
      <c r="F184" s="3">
        <v>0.7664</v>
      </c>
      <c r="G184" s="3">
        <v>0.6155</v>
      </c>
      <c r="H184" s="3">
        <v>0.9314</v>
      </c>
      <c r="I184" s="3">
        <v>0.9525</v>
      </c>
      <c r="J184" s="3">
        <v>1.5658</v>
      </c>
      <c r="K184" s="3">
        <v>1.42</v>
      </c>
      <c r="L184" s="3">
        <v>1.503</v>
      </c>
      <c r="M184" s="3">
        <v>1.5438</v>
      </c>
      <c r="N184" s="3">
        <v>228</v>
      </c>
      <c r="O184" s="3">
        <v>205</v>
      </c>
      <c r="P184" s="3">
        <v>188</v>
      </c>
      <c r="Q184" s="3">
        <v>228</v>
      </c>
      <c r="R184" s="3">
        <v>112</v>
      </c>
      <c r="S184" s="3">
        <v>60</v>
      </c>
      <c r="T184" s="3">
        <v>96</v>
      </c>
      <c r="U184" s="3">
        <v>99</v>
      </c>
      <c r="V184" s="3">
        <v>160</v>
      </c>
      <c r="W184" s="3">
        <v>147</v>
      </c>
      <c r="X184" s="3">
        <v>160</v>
      </c>
      <c r="Y184" s="3">
        <v>159</v>
      </c>
      <c r="Z184" s="3">
        <v>15</v>
      </c>
      <c r="AA184" s="3">
        <v>66801167</v>
      </c>
      <c r="AB184" s="3">
        <v>66841489</v>
      </c>
      <c r="AC184" s="3" t="s">
        <v>107</v>
      </c>
      <c r="AD184" s="3" t="s">
        <v>94</v>
      </c>
      <c r="AE184" s="3" t="s">
        <v>982</v>
      </c>
      <c r="AF184" s="3" t="s">
        <v>983</v>
      </c>
      <c r="AG184" s="3" t="s">
        <v>984</v>
      </c>
      <c r="AH184" s="3" t="s">
        <v>985</v>
      </c>
      <c r="AI184" s="3" t="s">
        <v>99</v>
      </c>
      <c r="AJ184" s="3">
        <v>-1.19216761084898</v>
      </c>
      <c r="AK184" s="3">
        <v>3.19009000235191e-18</v>
      </c>
      <c r="AL184" s="3">
        <v>6.96578938370698e-17</v>
      </c>
      <c r="AM184" s="3" t="s">
        <v>100</v>
      </c>
    </row>
    <row r="185" spans="1:39">
      <c r="A185" s="3" t="s">
        <v>986</v>
      </c>
      <c r="B185" s="3">
        <v>0.5828</v>
      </c>
      <c r="C185" s="3">
        <v>0.6284</v>
      </c>
      <c r="D185" s="3">
        <v>0.6164</v>
      </c>
      <c r="E185" s="3">
        <v>0.4536</v>
      </c>
      <c r="F185" s="3">
        <v>1.295</v>
      </c>
      <c r="G185" s="3">
        <v>1.2447</v>
      </c>
      <c r="H185" s="3">
        <v>1.4363</v>
      </c>
      <c r="I185" s="3">
        <v>1.2921</v>
      </c>
      <c r="J185" s="3">
        <v>1.038</v>
      </c>
      <c r="K185" s="3">
        <v>0.914</v>
      </c>
      <c r="L185" s="3">
        <v>0.9749</v>
      </c>
      <c r="M185" s="3">
        <v>1.1187</v>
      </c>
      <c r="N185" s="3">
        <v>99</v>
      </c>
      <c r="O185" s="3">
        <v>83</v>
      </c>
      <c r="P185" s="3">
        <v>83</v>
      </c>
      <c r="Q185" s="3">
        <v>74</v>
      </c>
      <c r="R185" s="3">
        <v>248</v>
      </c>
      <c r="S185" s="3">
        <v>159</v>
      </c>
      <c r="T185" s="3">
        <v>194</v>
      </c>
      <c r="U185" s="3">
        <v>176</v>
      </c>
      <c r="V185" s="3">
        <v>139</v>
      </c>
      <c r="W185" s="3">
        <v>124</v>
      </c>
      <c r="X185" s="3">
        <v>136</v>
      </c>
      <c r="Y185" s="3">
        <v>151</v>
      </c>
      <c r="Z185" s="3">
        <v>16</v>
      </c>
      <c r="AA185" s="3">
        <v>10099613</v>
      </c>
      <c r="AB185" s="3">
        <v>10131832</v>
      </c>
      <c r="AC185" s="3" t="s">
        <v>107</v>
      </c>
      <c r="AD185" s="3" t="s">
        <v>94</v>
      </c>
      <c r="AE185" s="3" t="s">
        <v>987</v>
      </c>
      <c r="AF185" s="3" t="s">
        <v>988</v>
      </c>
      <c r="AG185" s="3" t="s">
        <v>99</v>
      </c>
      <c r="AH185" s="3" t="s">
        <v>989</v>
      </c>
      <c r="AI185" s="3" t="s">
        <v>99</v>
      </c>
      <c r="AJ185" s="3">
        <v>1.21264690952719</v>
      </c>
      <c r="AK185" s="3">
        <v>3.20674225843872e-18</v>
      </c>
      <c r="AL185" s="3">
        <v>6.98966922213701e-17</v>
      </c>
      <c r="AM185" s="3" t="s">
        <v>112</v>
      </c>
    </row>
    <row r="186" spans="1:39">
      <c r="A186" s="3" t="s">
        <v>990</v>
      </c>
      <c r="B186" s="3">
        <v>0.416</v>
      </c>
      <c r="C186" s="3">
        <v>0.4122</v>
      </c>
      <c r="D186" s="3">
        <v>0.4821</v>
      </c>
      <c r="E186" s="3">
        <v>0.4621</v>
      </c>
      <c r="F186" s="3">
        <v>0.1176</v>
      </c>
      <c r="G186" s="3">
        <v>0.1311</v>
      </c>
      <c r="H186" s="3">
        <v>0.1434</v>
      </c>
      <c r="I186" s="3">
        <v>0.1999</v>
      </c>
      <c r="J186" s="3">
        <v>0.1955</v>
      </c>
      <c r="K186" s="3">
        <v>0.1929</v>
      </c>
      <c r="L186" s="3">
        <v>0.2026</v>
      </c>
      <c r="M186" s="3">
        <v>0.1901</v>
      </c>
      <c r="N186" s="3">
        <v>135</v>
      </c>
      <c r="O186" s="3">
        <v>104</v>
      </c>
      <c r="P186" s="3">
        <v>124</v>
      </c>
      <c r="Q186" s="3">
        <v>144</v>
      </c>
      <c r="R186" s="3">
        <v>43</v>
      </c>
      <c r="S186" s="3">
        <v>32</v>
      </c>
      <c r="T186" s="3">
        <v>37</v>
      </c>
      <c r="U186" s="3">
        <v>52</v>
      </c>
      <c r="V186" s="3">
        <v>50</v>
      </c>
      <c r="W186" s="3">
        <v>50</v>
      </c>
      <c r="X186" s="3">
        <v>54</v>
      </c>
      <c r="Y186" s="3">
        <v>49</v>
      </c>
      <c r="Z186" s="3">
        <v>16</v>
      </c>
      <c r="AA186" s="3">
        <v>72105194</v>
      </c>
      <c r="AB186" s="3">
        <v>72842983</v>
      </c>
      <c r="AC186" s="3" t="s">
        <v>93</v>
      </c>
      <c r="AD186" s="3" t="s">
        <v>94</v>
      </c>
      <c r="AE186" s="3" t="s">
        <v>991</v>
      </c>
      <c r="AF186" s="3" t="s">
        <v>992</v>
      </c>
      <c r="AG186" s="3" t="s">
        <v>993</v>
      </c>
      <c r="AH186" s="3" t="s">
        <v>994</v>
      </c>
      <c r="AI186" s="3" t="s">
        <v>99</v>
      </c>
      <c r="AJ186" s="3">
        <v>-1.59842195237948</v>
      </c>
      <c r="AK186" s="3">
        <v>5.38699606207177e-18</v>
      </c>
      <c r="AL186" s="3">
        <v>1.16176698142881e-16</v>
      </c>
      <c r="AM186" s="3" t="s">
        <v>100</v>
      </c>
    </row>
    <row r="187" spans="1:39">
      <c r="A187" s="3" t="s">
        <v>995</v>
      </c>
      <c r="B187" s="3">
        <v>0.5427</v>
      </c>
      <c r="C187" s="3">
        <v>0.4927</v>
      </c>
      <c r="D187" s="3">
        <v>0.5437</v>
      </c>
      <c r="E187" s="3">
        <v>0.3988</v>
      </c>
      <c r="F187" s="3">
        <v>1.8548</v>
      </c>
      <c r="G187" s="3">
        <v>2.0377</v>
      </c>
      <c r="H187" s="3">
        <v>1.4855</v>
      </c>
      <c r="I187" s="3">
        <v>1.7716</v>
      </c>
      <c r="J187" s="3">
        <v>1.3971</v>
      </c>
      <c r="K187" s="3">
        <v>1.2191</v>
      </c>
      <c r="L187" s="3">
        <v>1.6909</v>
      </c>
      <c r="M187" s="3">
        <v>1.3459</v>
      </c>
      <c r="N187" s="3">
        <v>34</v>
      </c>
      <c r="O187" s="3">
        <v>24</v>
      </c>
      <c r="P187" s="3">
        <v>27</v>
      </c>
      <c r="Q187" s="3">
        <v>24</v>
      </c>
      <c r="R187" s="3">
        <v>131</v>
      </c>
      <c r="S187" s="3">
        <v>96</v>
      </c>
      <c r="T187" s="3">
        <v>74</v>
      </c>
      <c r="U187" s="3">
        <v>89</v>
      </c>
      <c r="V187" s="3">
        <v>69</v>
      </c>
      <c r="W187" s="3">
        <v>61</v>
      </c>
      <c r="X187" s="3">
        <v>87</v>
      </c>
      <c r="Y187" s="3">
        <v>67</v>
      </c>
      <c r="Z187" s="3">
        <v>2</v>
      </c>
      <c r="AA187" s="3">
        <v>69024239</v>
      </c>
      <c r="AB187" s="3">
        <v>69036538</v>
      </c>
      <c r="AC187" s="3" t="s">
        <v>107</v>
      </c>
      <c r="AD187" s="3" t="s">
        <v>94</v>
      </c>
      <c r="AE187" s="3" t="s">
        <v>996</v>
      </c>
      <c r="AF187" s="3" t="s">
        <v>997</v>
      </c>
      <c r="AG187" s="3" t="s">
        <v>998</v>
      </c>
      <c r="AH187" s="3" t="s">
        <v>999</v>
      </c>
      <c r="AI187" s="3" t="s">
        <v>99</v>
      </c>
      <c r="AJ187" s="3">
        <v>1.85730367690893</v>
      </c>
      <c r="AK187" s="3">
        <v>6.93810288419784e-18</v>
      </c>
      <c r="AL187" s="3">
        <v>1.47803348550473e-16</v>
      </c>
      <c r="AM187" s="3" t="s">
        <v>112</v>
      </c>
    </row>
    <row r="188" spans="1:39">
      <c r="A188" s="3" t="s">
        <v>1000</v>
      </c>
      <c r="B188" s="3">
        <v>0.5989</v>
      </c>
      <c r="C188" s="3">
        <v>0.552</v>
      </c>
      <c r="D188" s="3">
        <v>0.7304</v>
      </c>
      <c r="E188" s="3">
        <v>0.6859</v>
      </c>
      <c r="F188" s="3">
        <v>1.5052</v>
      </c>
      <c r="G188" s="3">
        <v>1.7786</v>
      </c>
      <c r="H188" s="3">
        <v>1.5692</v>
      </c>
      <c r="I188" s="3">
        <v>1.9917</v>
      </c>
      <c r="J188" s="3">
        <v>1.4434</v>
      </c>
      <c r="K188" s="3">
        <v>1.6872</v>
      </c>
      <c r="L188" s="3">
        <v>1.4342</v>
      </c>
      <c r="M188" s="3">
        <v>1.7336</v>
      </c>
      <c r="N188" s="3">
        <v>60</v>
      </c>
      <c r="O188" s="3">
        <v>43</v>
      </c>
      <c r="P188" s="3">
        <v>58</v>
      </c>
      <c r="Q188" s="3">
        <v>66</v>
      </c>
      <c r="R188" s="3">
        <v>170</v>
      </c>
      <c r="S188" s="3">
        <v>134</v>
      </c>
      <c r="T188" s="3">
        <v>125</v>
      </c>
      <c r="U188" s="3">
        <v>160</v>
      </c>
      <c r="V188" s="3">
        <v>114</v>
      </c>
      <c r="W188" s="3">
        <v>135</v>
      </c>
      <c r="X188" s="3">
        <v>118</v>
      </c>
      <c r="Y188" s="3">
        <v>138</v>
      </c>
      <c r="Z188" s="3">
        <v>2</v>
      </c>
      <c r="AA188" s="3">
        <v>172952611</v>
      </c>
      <c r="AB188" s="3">
        <v>172974997</v>
      </c>
      <c r="AC188" s="3" t="s">
        <v>93</v>
      </c>
      <c r="AD188" s="3" t="s">
        <v>531</v>
      </c>
      <c r="AE188" s="3" t="s">
        <v>1001</v>
      </c>
      <c r="AF188" s="3" t="s">
        <v>1002</v>
      </c>
      <c r="AG188" s="3" t="s">
        <v>99</v>
      </c>
      <c r="AH188" s="3" t="s">
        <v>99</v>
      </c>
      <c r="AI188" s="3" t="s">
        <v>99</v>
      </c>
      <c r="AJ188" s="3">
        <v>1.40728757424383</v>
      </c>
      <c r="AK188" s="3">
        <v>9.89485733433598e-18</v>
      </c>
      <c r="AL188" s="3">
        <v>2.08251833879966e-16</v>
      </c>
      <c r="AM188" s="3" t="s">
        <v>112</v>
      </c>
    </row>
    <row r="189" spans="1:39">
      <c r="A189" s="3" t="s">
        <v>1003</v>
      </c>
      <c r="B189" s="3">
        <v>2.7219</v>
      </c>
      <c r="C189" s="3">
        <v>2.8848</v>
      </c>
      <c r="D189" s="3">
        <v>2.6709</v>
      </c>
      <c r="E189" s="3">
        <v>3.2539</v>
      </c>
      <c r="F189" s="3">
        <v>6.0809</v>
      </c>
      <c r="G189" s="3">
        <v>5.329</v>
      </c>
      <c r="H189" s="3">
        <v>6.7198</v>
      </c>
      <c r="I189" s="3">
        <v>7.1978</v>
      </c>
      <c r="J189" s="3">
        <v>4.5718</v>
      </c>
      <c r="K189" s="3">
        <v>6.6586</v>
      </c>
      <c r="L189" s="3">
        <v>5.9537</v>
      </c>
      <c r="M189" s="3">
        <v>7.4859</v>
      </c>
      <c r="N189" s="3">
        <v>108</v>
      </c>
      <c r="O189" s="3">
        <v>89</v>
      </c>
      <c r="P189" s="3">
        <v>84</v>
      </c>
      <c r="Q189" s="3">
        <v>124</v>
      </c>
      <c r="R189" s="3">
        <v>272</v>
      </c>
      <c r="S189" s="3">
        <v>159</v>
      </c>
      <c r="T189" s="3">
        <v>212</v>
      </c>
      <c r="U189" s="3">
        <v>229</v>
      </c>
      <c r="V189" s="3">
        <v>143</v>
      </c>
      <c r="W189" s="3">
        <v>211</v>
      </c>
      <c r="X189" s="3">
        <v>194</v>
      </c>
      <c r="Y189" s="3">
        <v>236</v>
      </c>
      <c r="Z189" s="3">
        <v>3</v>
      </c>
      <c r="AA189" s="3">
        <v>145352731</v>
      </c>
      <c r="AB189" s="3">
        <v>145355736</v>
      </c>
      <c r="AC189" s="3" t="s">
        <v>107</v>
      </c>
      <c r="AD189" s="3" t="s">
        <v>94</v>
      </c>
      <c r="AE189" s="3" t="s">
        <v>1004</v>
      </c>
      <c r="AF189" s="3" t="s">
        <v>1005</v>
      </c>
      <c r="AG189" s="3" t="s">
        <v>1006</v>
      </c>
      <c r="AH189" s="3" t="s">
        <v>1007</v>
      </c>
      <c r="AI189" s="3" t="s">
        <v>99</v>
      </c>
      <c r="AJ189" s="3">
        <v>1.13023481562467</v>
      </c>
      <c r="AK189" s="3">
        <v>1.07904061938404e-17</v>
      </c>
      <c r="AL189" s="3">
        <v>2.25162264399797e-16</v>
      </c>
      <c r="AM189" s="3" t="s">
        <v>112</v>
      </c>
    </row>
    <row r="190" spans="1:39">
      <c r="A190" s="3" t="s">
        <v>1008</v>
      </c>
      <c r="B190" s="3">
        <v>1.915</v>
      </c>
      <c r="C190" s="3">
        <v>1.7385</v>
      </c>
      <c r="D190" s="3">
        <v>2.152</v>
      </c>
      <c r="E190" s="3">
        <v>2.2285</v>
      </c>
      <c r="F190" s="3">
        <v>3.9827</v>
      </c>
      <c r="G190" s="3">
        <v>4.1089</v>
      </c>
      <c r="H190" s="3">
        <v>4.3515</v>
      </c>
      <c r="I190" s="3">
        <v>4.335</v>
      </c>
      <c r="J190" s="3">
        <v>3.0825</v>
      </c>
      <c r="K190" s="3">
        <v>2.9016</v>
      </c>
      <c r="L190" s="3">
        <v>3.1157</v>
      </c>
      <c r="M190" s="3">
        <v>3.5444</v>
      </c>
      <c r="N190" s="3">
        <v>119</v>
      </c>
      <c r="O190" s="3">
        <v>84</v>
      </c>
      <c r="P190" s="3">
        <v>106</v>
      </c>
      <c r="Q190" s="3">
        <v>133</v>
      </c>
      <c r="R190" s="3">
        <v>279</v>
      </c>
      <c r="S190" s="3">
        <v>192</v>
      </c>
      <c r="T190" s="3">
        <v>215</v>
      </c>
      <c r="U190" s="3">
        <v>216</v>
      </c>
      <c r="V190" s="3">
        <v>151</v>
      </c>
      <c r="W190" s="3">
        <v>144</v>
      </c>
      <c r="X190" s="3">
        <v>159</v>
      </c>
      <c r="Y190" s="3">
        <v>175</v>
      </c>
      <c r="Z190" s="3">
        <v>14</v>
      </c>
      <c r="AA190" s="3">
        <v>55937466</v>
      </c>
      <c r="AB190" s="3">
        <v>55951383</v>
      </c>
      <c r="AC190" s="3" t="s">
        <v>107</v>
      </c>
      <c r="AD190" s="3" t="s">
        <v>94</v>
      </c>
      <c r="AE190" s="3" t="s">
        <v>1009</v>
      </c>
      <c r="AF190" s="3" t="s">
        <v>1010</v>
      </c>
      <c r="AG190" s="3" t="s">
        <v>1011</v>
      </c>
      <c r="AH190" s="3" t="s">
        <v>1012</v>
      </c>
      <c r="AI190" s="3" t="s">
        <v>99</v>
      </c>
      <c r="AJ190" s="3">
        <v>1.05631905204713</v>
      </c>
      <c r="AK190" s="3">
        <v>1.45003528754911e-17</v>
      </c>
      <c r="AL190" s="3">
        <v>2.98502213739908e-16</v>
      </c>
      <c r="AM190" s="3" t="s">
        <v>112</v>
      </c>
    </row>
    <row r="191" spans="1:39">
      <c r="A191" s="3" t="s">
        <v>1013</v>
      </c>
      <c r="B191" s="3">
        <v>1.1059</v>
      </c>
      <c r="C191" s="3">
        <v>0.93</v>
      </c>
      <c r="D191" s="3">
        <v>1.0732</v>
      </c>
      <c r="E191" s="3">
        <v>1.24</v>
      </c>
      <c r="F191" s="3">
        <v>0.2515</v>
      </c>
      <c r="G191" s="3">
        <v>0.1508</v>
      </c>
      <c r="H191" s="3">
        <v>0.1783</v>
      </c>
      <c r="I191" s="3">
        <v>0.2299</v>
      </c>
      <c r="J191" s="3">
        <v>0.4676</v>
      </c>
      <c r="K191" s="3">
        <v>0.6391</v>
      </c>
      <c r="L191" s="3">
        <v>0.3798</v>
      </c>
      <c r="M191" s="3">
        <v>0.3033</v>
      </c>
      <c r="N191" s="3">
        <v>78</v>
      </c>
      <c r="O191" s="3">
        <v>51</v>
      </c>
      <c r="P191" s="3">
        <v>60</v>
      </c>
      <c r="Q191" s="3">
        <v>84</v>
      </c>
      <c r="R191" s="3">
        <v>20</v>
      </c>
      <c r="S191" s="3">
        <v>8</v>
      </c>
      <c r="T191" s="3">
        <v>10</v>
      </c>
      <c r="U191" s="3">
        <v>13</v>
      </c>
      <c r="V191" s="3">
        <v>26</v>
      </c>
      <c r="W191" s="3">
        <v>36</v>
      </c>
      <c r="X191" s="3">
        <v>22</v>
      </c>
      <c r="Y191" s="3">
        <v>17</v>
      </c>
      <c r="Z191" s="3">
        <v>9</v>
      </c>
      <c r="AA191" s="3">
        <v>54606157</v>
      </c>
      <c r="AB191" s="3">
        <v>54623599</v>
      </c>
      <c r="AC191" s="3" t="s">
        <v>93</v>
      </c>
      <c r="AD191" s="3" t="s">
        <v>94</v>
      </c>
      <c r="AE191" s="3" t="s">
        <v>1014</v>
      </c>
      <c r="AF191" s="3" t="s">
        <v>1015</v>
      </c>
      <c r="AG191" s="3" t="s">
        <v>1016</v>
      </c>
      <c r="AH191" s="3" t="s">
        <v>1017</v>
      </c>
      <c r="AI191" s="3" t="s">
        <v>99</v>
      </c>
      <c r="AJ191" s="3">
        <v>-2.40180032694758</v>
      </c>
      <c r="AK191" s="3">
        <v>3.54473197103908e-17</v>
      </c>
      <c r="AL191" s="3">
        <v>7.18822264375885e-16</v>
      </c>
      <c r="AM191" s="3" t="s">
        <v>100</v>
      </c>
    </row>
    <row r="192" spans="1:39">
      <c r="A192" s="3" t="s">
        <v>1018</v>
      </c>
      <c r="B192" s="3">
        <v>11.4256</v>
      </c>
      <c r="C192" s="3">
        <v>11.4768</v>
      </c>
      <c r="D192" s="3">
        <v>10.7552</v>
      </c>
      <c r="E192" s="3">
        <v>14.5476</v>
      </c>
      <c r="F192" s="3">
        <v>2.8481</v>
      </c>
      <c r="G192" s="3">
        <v>2.9152</v>
      </c>
      <c r="H192" s="3">
        <v>5.0685</v>
      </c>
      <c r="I192" s="3">
        <v>3.1757</v>
      </c>
      <c r="J192" s="3">
        <v>2.1909</v>
      </c>
      <c r="K192" s="3">
        <v>2.024</v>
      </c>
      <c r="L192" s="3">
        <v>3.1817</v>
      </c>
      <c r="M192" s="3">
        <v>2.1738</v>
      </c>
      <c r="N192" s="3">
        <v>516</v>
      </c>
      <c r="O192" s="3">
        <v>403</v>
      </c>
      <c r="P192" s="3">
        <v>385</v>
      </c>
      <c r="Q192" s="3">
        <v>631</v>
      </c>
      <c r="R192" s="3">
        <v>145</v>
      </c>
      <c r="S192" s="3">
        <v>99</v>
      </c>
      <c r="T192" s="3">
        <v>182</v>
      </c>
      <c r="U192" s="3">
        <v>115</v>
      </c>
      <c r="V192" s="3">
        <v>78</v>
      </c>
      <c r="W192" s="3">
        <v>73</v>
      </c>
      <c r="X192" s="3">
        <v>118</v>
      </c>
      <c r="Y192" s="3">
        <v>78</v>
      </c>
      <c r="Z192" s="3">
        <v>8</v>
      </c>
      <c r="AA192" s="3">
        <v>105573700</v>
      </c>
      <c r="AB192" s="3">
        <v>105581115</v>
      </c>
      <c r="AC192" s="3" t="s">
        <v>93</v>
      </c>
      <c r="AD192" s="3" t="s">
        <v>94</v>
      </c>
      <c r="AE192" s="3" t="s">
        <v>1019</v>
      </c>
      <c r="AF192" s="3" t="s">
        <v>1020</v>
      </c>
      <c r="AG192" s="3" t="s">
        <v>1021</v>
      </c>
      <c r="AH192" s="3" t="s">
        <v>1022</v>
      </c>
      <c r="AI192" s="3" t="s">
        <v>99</v>
      </c>
      <c r="AJ192" s="3">
        <v>-1.78905656493324</v>
      </c>
      <c r="AK192" s="3">
        <v>4.16194502115018e-17</v>
      </c>
      <c r="AL192" s="3">
        <v>8.41194441630155e-16</v>
      </c>
      <c r="AM192" s="3" t="s">
        <v>100</v>
      </c>
    </row>
    <row r="193" spans="1:39">
      <c r="A193" s="3" t="s">
        <v>1023</v>
      </c>
      <c r="B193" s="3">
        <v>0.1466</v>
      </c>
      <c r="C193" s="3">
        <v>0.1257</v>
      </c>
      <c r="D193" s="3">
        <v>0.2775</v>
      </c>
      <c r="E193" s="3">
        <v>0.4071</v>
      </c>
      <c r="F193" s="3">
        <v>1.4309</v>
      </c>
      <c r="G193" s="3">
        <v>1.8526</v>
      </c>
      <c r="H193" s="3">
        <v>1.6291</v>
      </c>
      <c r="I193" s="3">
        <v>1.8288</v>
      </c>
      <c r="J193" s="3">
        <v>0.5581</v>
      </c>
      <c r="K193" s="3">
        <v>0.6427</v>
      </c>
      <c r="L193" s="3">
        <v>0.5059</v>
      </c>
      <c r="M193" s="3">
        <v>0.646</v>
      </c>
      <c r="N193" s="3">
        <v>6</v>
      </c>
      <c r="O193" s="3">
        <v>4</v>
      </c>
      <c r="P193" s="3">
        <v>9</v>
      </c>
      <c r="Q193" s="3">
        <v>16</v>
      </c>
      <c r="R193" s="3">
        <v>66</v>
      </c>
      <c r="S193" s="3">
        <v>57</v>
      </c>
      <c r="T193" s="3">
        <v>53</v>
      </c>
      <c r="U193" s="3">
        <v>60</v>
      </c>
      <c r="V193" s="3">
        <v>18</v>
      </c>
      <c r="W193" s="3">
        <v>21</v>
      </c>
      <c r="X193" s="3">
        <v>17</v>
      </c>
      <c r="Y193" s="3">
        <v>21</v>
      </c>
      <c r="Z193" s="3">
        <v>5</v>
      </c>
      <c r="AA193" s="3">
        <v>31090487</v>
      </c>
      <c r="AB193" s="3">
        <v>31102935</v>
      </c>
      <c r="AC193" s="3" t="s">
        <v>107</v>
      </c>
      <c r="AD193" s="3" t="s">
        <v>94</v>
      </c>
      <c r="AE193" s="3" t="s">
        <v>1024</v>
      </c>
      <c r="AF193" s="3" t="s">
        <v>1025</v>
      </c>
      <c r="AG193" s="3" t="s">
        <v>99</v>
      </c>
      <c r="AH193" s="3" t="s">
        <v>1026</v>
      </c>
      <c r="AI193" s="3" t="s">
        <v>99</v>
      </c>
      <c r="AJ193" s="3">
        <v>2.79478367009046</v>
      </c>
      <c r="AK193" s="3">
        <v>4.22053736873526e-17</v>
      </c>
      <c r="AL193" s="3">
        <v>8.51629223513114e-16</v>
      </c>
      <c r="AM193" s="3" t="s">
        <v>112</v>
      </c>
    </row>
    <row r="194" spans="1:39">
      <c r="A194" s="3" t="s">
        <v>1027</v>
      </c>
      <c r="B194" s="3">
        <v>2.7357</v>
      </c>
      <c r="C194" s="3">
        <v>1.5833</v>
      </c>
      <c r="D194" s="3">
        <v>2.3297</v>
      </c>
      <c r="E194" s="3">
        <v>3.3469</v>
      </c>
      <c r="F194" s="3">
        <v>7.0375</v>
      </c>
      <c r="G194" s="3">
        <v>8.8223</v>
      </c>
      <c r="H194" s="3">
        <v>9.5479</v>
      </c>
      <c r="I194" s="3">
        <v>8.7001</v>
      </c>
      <c r="J194" s="3">
        <v>5.1188</v>
      </c>
      <c r="K194" s="3">
        <v>5.7377</v>
      </c>
      <c r="L194" s="3">
        <v>4.9969</v>
      </c>
      <c r="M194" s="3">
        <v>4.5622</v>
      </c>
      <c r="N194" s="3">
        <v>40</v>
      </c>
      <c r="O194" s="3">
        <v>18</v>
      </c>
      <c r="P194" s="3">
        <v>27</v>
      </c>
      <c r="Q194" s="3">
        <v>47</v>
      </c>
      <c r="R194" s="3">
        <v>116</v>
      </c>
      <c r="S194" s="3">
        <v>97</v>
      </c>
      <c r="T194" s="3">
        <v>111</v>
      </c>
      <c r="U194" s="3">
        <v>102</v>
      </c>
      <c r="V194" s="3">
        <v>59</v>
      </c>
      <c r="W194" s="3">
        <v>67</v>
      </c>
      <c r="X194" s="3">
        <v>60</v>
      </c>
      <c r="Y194" s="3">
        <v>53</v>
      </c>
      <c r="Z194" s="3">
        <v>15</v>
      </c>
      <c r="AA194" s="3">
        <v>74633905</v>
      </c>
      <c r="AB194" s="3">
        <v>74635469</v>
      </c>
      <c r="AC194" s="3" t="s">
        <v>107</v>
      </c>
      <c r="AD194" s="3" t="s">
        <v>94</v>
      </c>
      <c r="AE194" s="3" t="s">
        <v>1028</v>
      </c>
      <c r="AF194" s="3" t="s">
        <v>1029</v>
      </c>
      <c r="AG194" s="3" t="s">
        <v>1030</v>
      </c>
      <c r="AH194" s="3" t="s">
        <v>1031</v>
      </c>
      <c r="AI194" s="3" t="s">
        <v>99</v>
      </c>
      <c r="AJ194" s="3">
        <v>1.74297352522694</v>
      </c>
      <c r="AK194" s="3">
        <v>7.19143488487933e-17</v>
      </c>
      <c r="AL194" s="3">
        <v>1.42292663061981e-15</v>
      </c>
      <c r="AM194" s="3" t="s">
        <v>112</v>
      </c>
    </row>
    <row r="195" spans="1:39">
      <c r="A195" s="3" t="s">
        <v>1032</v>
      </c>
      <c r="B195" s="3">
        <v>0</v>
      </c>
      <c r="C195" s="3">
        <v>0.0174</v>
      </c>
      <c r="D195" s="3">
        <v>0.0513</v>
      </c>
      <c r="E195" s="3">
        <v>0</v>
      </c>
      <c r="F195" s="3">
        <v>1.0813</v>
      </c>
      <c r="G195" s="3">
        <v>0.9186</v>
      </c>
      <c r="H195" s="3">
        <v>1.2946</v>
      </c>
      <c r="I195" s="3">
        <v>1.3175</v>
      </c>
      <c r="J195" s="3">
        <v>1.5463</v>
      </c>
      <c r="K195" s="3">
        <v>1.4585</v>
      </c>
      <c r="L195" s="3">
        <v>1.5173</v>
      </c>
      <c r="M195" s="3">
        <v>1.125</v>
      </c>
      <c r="N195" s="3">
        <v>0</v>
      </c>
      <c r="O195" s="3">
        <v>1</v>
      </c>
      <c r="P195" s="3">
        <v>3</v>
      </c>
      <c r="Q195" s="3">
        <v>0</v>
      </c>
      <c r="R195" s="3">
        <v>90</v>
      </c>
      <c r="S195" s="3">
        <v>51</v>
      </c>
      <c r="T195" s="3">
        <v>76</v>
      </c>
      <c r="U195" s="3">
        <v>78</v>
      </c>
      <c r="V195" s="3">
        <v>90</v>
      </c>
      <c r="W195" s="3">
        <v>86</v>
      </c>
      <c r="X195" s="3">
        <v>92</v>
      </c>
      <c r="Y195" s="3">
        <v>66</v>
      </c>
      <c r="Z195" s="3">
        <v>12</v>
      </c>
      <c r="AA195" s="3">
        <v>79344056</v>
      </c>
      <c r="AB195" s="3">
        <v>79861464</v>
      </c>
      <c r="AC195" s="3" t="s">
        <v>93</v>
      </c>
      <c r="AD195" s="3" t="s">
        <v>94</v>
      </c>
      <c r="AE195" s="3" t="s">
        <v>1033</v>
      </c>
      <c r="AF195" s="3" t="s">
        <v>1034</v>
      </c>
      <c r="AG195" s="3" t="s">
        <v>1035</v>
      </c>
      <c r="AH195" s="3" t="s">
        <v>1036</v>
      </c>
      <c r="AI195" s="3" t="s">
        <v>99</v>
      </c>
      <c r="AJ195" s="3">
        <v>6.22170199599568</v>
      </c>
      <c r="AK195" s="3">
        <v>1.09917103192983e-16</v>
      </c>
      <c r="AL195" s="3">
        <v>2.14364647184019e-15</v>
      </c>
      <c r="AM195" s="3" t="s">
        <v>112</v>
      </c>
    </row>
    <row r="196" spans="1:39">
      <c r="A196" s="3" t="s">
        <v>1037</v>
      </c>
      <c r="B196" s="3">
        <v>1.067</v>
      </c>
      <c r="C196" s="3">
        <v>1.1473</v>
      </c>
      <c r="D196" s="3">
        <v>1.1917</v>
      </c>
      <c r="E196" s="3">
        <v>1.111</v>
      </c>
      <c r="F196" s="3">
        <v>2.9326</v>
      </c>
      <c r="G196" s="3">
        <v>2.3959</v>
      </c>
      <c r="H196" s="3">
        <v>2.9479</v>
      </c>
      <c r="I196" s="3">
        <v>3.1195</v>
      </c>
      <c r="J196" s="3">
        <v>3.3728</v>
      </c>
      <c r="K196" s="3">
        <v>3.3949</v>
      </c>
      <c r="L196" s="3">
        <v>3.1737</v>
      </c>
      <c r="M196" s="3">
        <v>2.862</v>
      </c>
      <c r="N196" s="3">
        <v>61</v>
      </c>
      <c r="O196" s="3">
        <v>51</v>
      </c>
      <c r="P196" s="3">
        <v>54</v>
      </c>
      <c r="Q196" s="3">
        <v>61</v>
      </c>
      <c r="R196" s="3">
        <v>189</v>
      </c>
      <c r="S196" s="3">
        <v>103</v>
      </c>
      <c r="T196" s="3">
        <v>134</v>
      </c>
      <c r="U196" s="3">
        <v>143</v>
      </c>
      <c r="V196" s="3">
        <v>152</v>
      </c>
      <c r="W196" s="3">
        <v>155</v>
      </c>
      <c r="X196" s="3">
        <v>149</v>
      </c>
      <c r="Y196" s="3">
        <v>130</v>
      </c>
      <c r="Z196" s="3">
        <v>4</v>
      </c>
      <c r="AA196" s="3">
        <v>43514711</v>
      </c>
      <c r="AB196" s="3">
        <v>43523765</v>
      </c>
      <c r="AC196" s="3" t="s">
        <v>107</v>
      </c>
      <c r="AD196" s="3" t="s">
        <v>94</v>
      </c>
      <c r="AE196" s="3" t="s">
        <v>1038</v>
      </c>
      <c r="AF196" s="3" t="s">
        <v>1039</v>
      </c>
      <c r="AG196" s="3" t="s">
        <v>1040</v>
      </c>
      <c r="AH196" s="3" t="s">
        <v>1041</v>
      </c>
      <c r="AI196" s="3" t="s">
        <v>99</v>
      </c>
      <c r="AJ196" s="3">
        <v>1.33910267055666</v>
      </c>
      <c r="AK196" s="3">
        <v>1.1907526492296e-16</v>
      </c>
      <c r="AL196" s="3">
        <v>2.31486858422569e-15</v>
      </c>
      <c r="AM196" s="3" t="s">
        <v>112</v>
      </c>
    </row>
    <row r="197" spans="1:39">
      <c r="A197" s="3" t="s">
        <v>1042</v>
      </c>
      <c r="B197" s="3">
        <v>1.895</v>
      </c>
      <c r="C197" s="3">
        <v>2.2115</v>
      </c>
      <c r="D197" s="3">
        <v>1.8595</v>
      </c>
      <c r="E197" s="3">
        <v>2.1101</v>
      </c>
      <c r="F197" s="3">
        <v>0.7627</v>
      </c>
      <c r="G197" s="3">
        <v>0.9567</v>
      </c>
      <c r="H197" s="3">
        <v>1.0593</v>
      </c>
      <c r="I197" s="3">
        <v>0.941</v>
      </c>
      <c r="J197" s="3">
        <v>1.1685</v>
      </c>
      <c r="K197" s="3">
        <v>0.9557</v>
      </c>
      <c r="L197" s="3">
        <v>1.3888</v>
      </c>
      <c r="M197" s="3">
        <v>1.3361</v>
      </c>
      <c r="N197" s="3">
        <v>216</v>
      </c>
      <c r="O197" s="3">
        <v>196</v>
      </c>
      <c r="P197" s="3">
        <v>168</v>
      </c>
      <c r="Q197" s="3">
        <v>231</v>
      </c>
      <c r="R197" s="3">
        <v>98</v>
      </c>
      <c r="S197" s="3">
        <v>82</v>
      </c>
      <c r="T197" s="3">
        <v>96</v>
      </c>
      <c r="U197" s="3">
        <v>86</v>
      </c>
      <c r="V197" s="3">
        <v>105</v>
      </c>
      <c r="W197" s="3">
        <v>87</v>
      </c>
      <c r="X197" s="3">
        <v>130</v>
      </c>
      <c r="Y197" s="3">
        <v>121</v>
      </c>
      <c r="Z197" s="3">
        <v>9</v>
      </c>
      <c r="AA197" s="3">
        <v>121471782</v>
      </c>
      <c r="AB197" s="3">
        <v>121502020</v>
      </c>
      <c r="AC197" s="3" t="s">
        <v>93</v>
      </c>
      <c r="AD197" s="3" t="s">
        <v>94</v>
      </c>
      <c r="AE197" s="3" t="s">
        <v>1043</v>
      </c>
      <c r="AF197" s="3" t="s">
        <v>1044</v>
      </c>
      <c r="AG197" s="3" t="s">
        <v>1045</v>
      </c>
      <c r="AH197" s="3" t="s">
        <v>1046</v>
      </c>
      <c r="AI197" s="3" t="s">
        <v>99</v>
      </c>
      <c r="AJ197" s="3">
        <v>-1.13145826958405</v>
      </c>
      <c r="AK197" s="3">
        <v>1.3309131971997e-16</v>
      </c>
      <c r="AL197" s="3">
        <v>2.5832391389457e-15</v>
      </c>
      <c r="AM197" s="3" t="s">
        <v>100</v>
      </c>
    </row>
    <row r="198" spans="1:39">
      <c r="A198" s="3" t="s">
        <v>1047</v>
      </c>
      <c r="B198" s="3">
        <v>2.0411</v>
      </c>
      <c r="C198" s="3">
        <v>2.0973</v>
      </c>
      <c r="D198" s="3">
        <v>2.0713</v>
      </c>
      <c r="E198" s="3">
        <v>1.7903</v>
      </c>
      <c r="F198" s="3">
        <v>0.6987</v>
      </c>
      <c r="G198" s="3">
        <v>1.0622</v>
      </c>
      <c r="H198" s="3">
        <v>0.5581</v>
      </c>
      <c r="I198" s="3">
        <v>0.7609</v>
      </c>
      <c r="J198" s="3">
        <v>1.1398</v>
      </c>
      <c r="K198" s="3">
        <v>0.9029</v>
      </c>
      <c r="L198" s="3">
        <v>0.878</v>
      </c>
      <c r="M198" s="3">
        <v>1.0471</v>
      </c>
      <c r="N198" s="3">
        <v>184</v>
      </c>
      <c r="O198" s="3">
        <v>147</v>
      </c>
      <c r="P198" s="3">
        <v>148</v>
      </c>
      <c r="Q198" s="3">
        <v>155</v>
      </c>
      <c r="R198" s="3">
        <v>71</v>
      </c>
      <c r="S198" s="3">
        <v>72</v>
      </c>
      <c r="T198" s="3">
        <v>40</v>
      </c>
      <c r="U198" s="3">
        <v>55</v>
      </c>
      <c r="V198" s="3">
        <v>81</v>
      </c>
      <c r="W198" s="3">
        <v>65</v>
      </c>
      <c r="X198" s="3">
        <v>65</v>
      </c>
      <c r="Y198" s="3">
        <v>75</v>
      </c>
      <c r="Z198" s="3">
        <v>15</v>
      </c>
      <c r="AA198" s="3">
        <v>54274170</v>
      </c>
      <c r="AB198" s="3">
        <v>54329754</v>
      </c>
      <c r="AC198" s="3" t="s">
        <v>93</v>
      </c>
      <c r="AD198" s="3" t="s">
        <v>94</v>
      </c>
      <c r="AE198" s="3" t="s">
        <v>1048</v>
      </c>
      <c r="AF198" s="3" t="s">
        <v>1049</v>
      </c>
      <c r="AG198" s="3" t="s">
        <v>1050</v>
      </c>
      <c r="AH198" s="3" t="s">
        <v>1051</v>
      </c>
      <c r="AI198" s="3" t="s">
        <v>99</v>
      </c>
      <c r="AJ198" s="3">
        <v>-1.38613747183724</v>
      </c>
      <c r="AK198" s="3">
        <v>1.47880063722928e-16</v>
      </c>
      <c r="AL198" s="3">
        <v>2.85217258549522e-15</v>
      </c>
      <c r="AM198" s="3" t="s">
        <v>100</v>
      </c>
    </row>
    <row r="199" spans="1:39">
      <c r="A199" s="3" t="s">
        <v>1052</v>
      </c>
      <c r="B199" s="3">
        <v>0.621</v>
      </c>
      <c r="C199" s="3">
        <v>0.5324</v>
      </c>
      <c r="D199" s="3">
        <v>0.679</v>
      </c>
      <c r="E199" s="3">
        <v>0.7327</v>
      </c>
      <c r="F199" s="3">
        <v>0.1897</v>
      </c>
      <c r="G199" s="3">
        <v>0.1285</v>
      </c>
      <c r="H199" s="3">
        <v>0.1302</v>
      </c>
      <c r="I199" s="3">
        <v>0.1893</v>
      </c>
      <c r="J199" s="3">
        <v>0.1138</v>
      </c>
      <c r="K199" s="3">
        <v>0.1209</v>
      </c>
      <c r="L199" s="3">
        <v>0.0672</v>
      </c>
      <c r="M199" s="3">
        <v>0.0608</v>
      </c>
      <c r="N199" s="3">
        <v>90</v>
      </c>
      <c r="O199" s="3">
        <v>60</v>
      </c>
      <c r="P199" s="3">
        <v>78</v>
      </c>
      <c r="Q199" s="3">
        <v>102</v>
      </c>
      <c r="R199" s="3">
        <v>31</v>
      </c>
      <c r="S199" s="3">
        <v>14</v>
      </c>
      <c r="T199" s="3">
        <v>15</v>
      </c>
      <c r="U199" s="3">
        <v>22</v>
      </c>
      <c r="V199" s="3">
        <v>13</v>
      </c>
      <c r="W199" s="3">
        <v>14</v>
      </c>
      <c r="X199" s="3">
        <v>8</v>
      </c>
      <c r="Y199" s="3">
        <v>7</v>
      </c>
      <c r="Z199" s="3" t="s">
        <v>496</v>
      </c>
      <c r="AA199" s="3">
        <v>102400082</v>
      </c>
      <c r="AB199" s="3">
        <v>102439698</v>
      </c>
      <c r="AC199" s="3" t="s">
        <v>93</v>
      </c>
      <c r="AD199" s="3" t="s">
        <v>94</v>
      </c>
      <c r="AE199" s="3" t="s">
        <v>1053</v>
      </c>
      <c r="AF199" s="3" t="s">
        <v>1054</v>
      </c>
      <c r="AG199" s="3" t="s">
        <v>99</v>
      </c>
      <c r="AH199" s="3" t="s">
        <v>1055</v>
      </c>
      <c r="AI199" s="3" t="s">
        <v>99</v>
      </c>
      <c r="AJ199" s="3">
        <v>-1.9929292079899</v>
      </c>
      <c r="AK199" s="3">
        <v>2.22366981758147e-16</v>
      </c>
      <c r="AL199" s="3">
        <v>4.21566426812189e-15</v>
      </c>
      <c r="AM199" s="3" t="s">
        <v>100</v>
      </c>
    </row>
    <row r="200" spans="1:39">
      <c r="A200" s="3" t="s">
        <v>1056</v>
      </c>
      <c r="B200" s="3">
        <v>0.4224</v>
      </c>
      <c r="C200" s="3">
        <v>0.3124</v>
      </c>
      <c r="D200" s="3">
        <v>0.493</v>
      </c>
      <c r="E200" s="3">
        <v>0.4289</v>
      </c>
      <c r="F200" s="3">
        <v>1.2928</v>
      </c>
      <c r="G200" s="3">
        <v>1.3202</v>
      </c>
      <c r="H200" s="3">
        <v>1.2353</v>
      </c>
      <c r="I200" s="3">
        <v>1.2118</v>
      </c>
      <c r="J200" s="3">
        <v>0.7235</v>
      </c>
      <c r="K200" s="3">
        <v>0.4893</v>
      </c>
      <c r="L200" s="3">
        <v>0.6302</v>
      </c>
      <c r="M200" s="3">
        <v>0.638</v>
      </c>
      <c r="N200" s="3">
        <v>40</v>
      </c>
      <c r="O200" s="3">
        <v>23</v>
      </c>
      <c r="P200" s="3">
        <v>37</v>
      </c>
      <c r="Q200" s="3">
        <v>39</v>
      </c>
      <c r="R200" s="3">
        <v>138</v>
      </c>
      <c r="S200" s="3">
        <v>94</v>
      </c>
      <c r="T200" s="3">
        <v>93</v>
      </c>
      <c r="U200" s="3">
        <v>92</v>
      </c>
      <c r="V200" s="3">
        <v>54</v>
      </c>
      <c r="W200" s="3">
        <v>37</v>
      </c>
      <c r="X200" s="3">
        <v>49</v>
      </c>
      <c r="Y200" s="3">
        <v>48</v>
      </c>
      <c r="Z200" s="3">
        <v>9</v>
      </c>
      <c r="AA200" s="3">
        <v>43978318</v>
      </c>
      <c r="AB200" s="3">
        <v>44006924</v>
      </c>
      <c r="AC200" s="3" t="s">
        <v>93</v>
      </c>
      <c r="AD200" s="3" t="s">
        <v>94</v>
      </c>
      <c r="AE200" s="3" t="s">
        <v>1057</v>
      </c>
      <c r="AF200" s="3" t="s">
        <v>1058</v>
      </c>
      <c r="AG200" s="3" t="s">
        <v>1059</v>
      </c>
      <c r="AH200" s="3" t="s">
        <v>1060</v>
      </c>
      <c r="AI200" s="3" t="s">
        <v>99</v>
      </c>
      <c r="AJ200" s="3">
        <v>1.60716427595778</v>
      </c>
      <c r="AK200" s="3">
        <v>2.5544837912456e-16</v>
      </c>
      <c r="AL200" s="3">
        <v>4.82040552459124e-15</v>
      </c>
      <c r="AM200" s="3" t="s">
        <v>112</v>
      </c>
    </row>
    <row r="201" spans="1:39">
      <c r="A201" s="3" t="s">
        <v>1061</v>
      </c>
      <c r="B201" s="3">
        <v>2.4324</v>
      </c>
      <c r="C201" s="3">
        <v>2.4656</v>
      </c>
      <c r="D201" s="3">
        <v>2.4316</v>
      </c>
      <c r="E201" s="3">
        <v>2.8009</v>
      </c>
      <c r="F201" s="3">
        <v>1.3897</v>
      </c>
      <c r="G201" s="3">
        <v>0.932</v>
      </c>
      <c r="H201" s="3">
        <v>1.0889</v>
      </c>
      <c r="I201" s="3">
        <v>1.2725</v>
      </c>
      <c r="J201" s="3">
        <v>1.7912</v>
      </c>
      <c r="K201" s="3">
        <v>1.8197</v>
      </c>
      <c r="L201" s="3">
        <v>1.87</v>
      </c>
      <c r="M201" s="3">
        <v>1.8031</v>
      </c>
      <c r="N201" s="3">
        <v>236</v>
      </c>
      <c r="O201" s="3">
        <v>186</v>
      </c>
      <c r="P201" s="3">
        <v>187</v>
      </c>
      <c r="Q201" s="3">
        <v>261</v>
      </c>
      <c r="R201" s="3">
        <v>152</v>
      </c>
      <c r="S201" s="3">
        <v>68</v>
      </c>
      <c r="T201" s="3">
        <v>84</v>
      </c>
      <c r="U201" s="3">
        <v>99</v>
      </c>
      <c r="V201" s="3">
        <v>137</v>
      </c>
      <c r="W201" s="3">
        <v>141</v>
      </c>
      <c r="X201" s="3">
        <v>149</v>
      </c>
      <c r="Y201" s="3">
        <v>139</v>
      </c>
      <c r="Z201" s="3">
        <v>5</v>
      </c>
      <c r="AA201" s="3">
        <v>31070746</v>
      </c>
      <c r="AB201" s="3">
        <v>31078621</v>
      </c>
      <c r="AC201" s="3" t="s">
        <v>93</v>
      </c>
      <c r="AD201" s="3" t="s">
        <v>94</v>
      </c>
      <c r="AE201" s="3" t="s">
        <v>1062</v>
      </c>
      <c r="AF201" s="3" t="s">
        <v>1063</v>
      </c>
      <c r="AG201" s="3" t="s">
        <v>1064</v>
      </c>
      <c r="AH201" s="3" t="s">
        <v>1065</v>
      </c>
      <c r="AI201" s="3" t="s">
        <v>99</v>
      </c>
      <c r="AJ201" s="3">
        <v>-1.10158855808665</v>
      </c>
      <c r="AK201" s="3">
        <v>3.88331103486677e-16</v>
      </c>
      <c r="AL201" s="3">
        <v>7.27184185824669e-15</v>
      </c>
      <c r="AM201" s="3" t="s">
        <v>100</v>
      </c>
    </row>
    <row r="202" spans="1:39">
      <c r="A202" s="3" t="s">
        <v>1066</v>
      </c>
      <c r="B202" s="3">
        <v>4.2234</v>
      </c>
      <c r="C202" s="3">
        <v>3.7478</v>
      </c>
      <c r="D202" s="3">
        <v>4.514</v>
      </c>
      <c r="E202" s="3">
        <v>3.9558</v>
      </c>
      <c r="F202" s="3">
        <v>2.1268</v>
      </c>
      <c r="G202" s="3">
        <v>1.9866</v>
      </c>
      <c r="H202" s="3">
        <v>1.7165</v>
      </c>
      <c r="I202" s="3">
        <v>2.0011</v>
      </c>
      <c r="J202" s="3">
        <v>2.3162</v>
      </c>
      <c r="K202" s="3">
        <v>2.725</v>
      </c>
      <c r="L202" s="3">
        <v>2.7848</v>
      </c>
      <c r="M202" s="3">
        <v>2.5069</v>
      </c>
      <c r="N202" s="3">
        <v>229</v>
      </c>
      <c r="O202" s="3">
        <v>158</v>
      </c>
      <c r="P202" s="3">
        <v>194</v>
      </c>
      <c r="Q202" s="3">
        <v>206</v>
      </c>
      <c r="R202" s="3">
        <v>130</v>
      </c>
      <c r="S202" s="3">
        <v>81</v>
      </c>
      <c r="T202" s="3">
        <v>74</v>
      </c>
      <c r="U202" s="3">
        <v>87</v>
      </c>
      <c r="V202" s="3">
        <v>99</v>
      </c>
      <c r="W202" s="3">
        <v>118</v>
      </c>
      <c r="X202" s="3">
        <v>124</v>
      </c>
      <c r="Y202" s="3">
        <v>108</v>
      </c>
      <c r="Z202" s="3">
        <v>17</v>
      </c>
      <c r="AA202" s="3">
        <v>26047841</v>
      </c>
      <c r="AB202" s="3">
        <v>26050817</v>
      </c>
      <c r="AC202" s="3" t="s">
        <v>93</v>
      </c>
      <c r="AD202" s="3" t="s">
        <v>94</v>
      </c>
      <c r="AE202" s="3" t="s">
        <v>1067</v>
      </c>
      <c r="AF202" s="3" t="s">
        <v>1068</v>
      </c>
      <c r="AG202" s="3" t="s">
        <v>99</v>
      </c>
      <c r="AH202" s="3" t="s">
        <v>1069</v>
      </c>
      <c r="AI202" s="3" t="s">
        <v>99</v>
      </c>
      <c r="AJ202" s="3">
        <v>-1.06532691164985</v>
      </c>
      <c r="AK202" s="3">
        <v>3.25531472131231e-15</v>
      </c>
      <c r="AL202" s="3">
        <v>5.72748034708013e-14</v>
      </c>
      <c r="AM202" s="3" t="s">
        <v>100</v>
      </c>
    </row>
    <row r="203" spans="1:39">
      <c r="A203" s="3" t="s">
        <v>1070</v>
      </c>
      <c r="B203" s="3">
        <v>0.6921</v>
      </c>
      <c r="C203" s="3">
        <v>0.6341</v>
      </c>
      <c r="D203" s="3">
        <v>0.5981</v>
      </c>
      <c r="E203" s="3">
        <v>0.4738</v>
      </c>
      <c r="F203" s="3">
        <v>1.682</v>
      </c>
      <c r="G203" s="3">
        <v>1.2734</v>
      </c>
      <c r="H203" s="3">
        <v>1.5144</v>
      </c>
      <c r="I203" s="3">
        <v>1.5371</v>
      </c>
      <c r="J203" s="3">
        <v>1.0463</v>
      </c>
      <c r="K203" s="3">
        <v>1.1515</v>
      </c>
      <c r="L203" s="3">
        <v>1.143</v>
      </c>
      <c r="M203" s="3">
        <v>1.0859</v>
      </c>
      <c r="N203" s="3">
        <v>73</v>
      </c>
      <c r="O203" s="3">
        <v>52</v>
      </c>
      <c r="P203" s="3">
        <v>50</v>
      </c>
      <c r="Q203" s="3">
        <v>48</v>
      </c>
      <c r="R203" s="3">
        <v>200</v>
      </c>
      <c r="S203" s="3">
        <v>101</v>
      </c>
      <c r="T203" s="3">
        <v>127</v>
      </c>
      <c r="U203" s="3">
        <v>130</v>
      </c>
      <c r="V203" s="3">
        <v>87</v>
      </c>
      <c r="W203" s="3">
        <v>97</v>
      </c>
      <c r="X203" s="3">
        <v>99</v>
      </c>
      <c r="Y203" s="3">
        <v>91</v>
      </c>
      <c r="Z203" s="3">
        <v>18</v>
      </c>
      <c r="AA203" s="3">
        <v>67422256</v>
      </c>
      <c r="AB203" s="3">
        <v>67455542</v>
      </c>
      <c r="AC203" s="3" t="s">
        <v>93</v>
      </c>
      <c r="AD203" s="3" t="s">
        <v>94</v>
      </c>
      <c r="AE203" s="3" t="s">
        <v>1071</v>
      </c>
      <c r="AF203" s="3" t="s">
        <v>1072</v>
      </c>
      <c r="AG203" s="3" t="s">
        <v>1073</v>
      </c>
      <c r="AH203" s="3" t="s">
        <v>1074</v>
      </c>
      <c r="AI203" s="3" t="s">
        <v>99</v>
      </c>
      <c r="AJ203" s="3">
        <v>1.33051452831273</v>
      </c>
      <c r="AK203" s="3">
        <v>4.00314768202328e-15</v>
      </c>
      <c r="AL203" s="3">
        <v>6.99292712225439e-14</v>
      </c>
      <c r="AM203" s="3" t="s">
        <v>112</v>
      </c>
    </row>
    <row r="204" spans="1:39">
      <c r="A204" s="3" t="s">
        <v>1075</v>
      </c>
      <c r="B204" s="3">
        <v>0.5859</v>
      </c>
      <c r="C204" s="3">
        <v>0.5266</v>
      </c>
      <c r="D204" s="3">
        <v>0.6323</v>
      </c>
      <c r="E204" s="3">
        <v>0.6101</v>
      </c>
      <c r="F204" s="3">
        <v>0.1753</v>
      </c>
      <c r="G204" s="3">
        <v>0.169</v>
      </c>
      <c r="H204" s="3">
        <v>0.1065</v>
      </c>
      <c r="I204" s="3">
        <v>0.1497</v>
      </c>
      <c r="J204" s="3">
        <v>0.4657</v>
      </c>
      <c r="K204" s="3">
        <v>0.3624</v>
      </c>
      <c r="L204" s="3">
        <v>0.3524</v>
      </c>
      <c r="M204" s="3">
        <v>0.3909</v>
      </c>
      <c r="N204" s="3">
        <v>83</v>
      </c>
      <c r="O204" s="3">
        <v>58</v>
      </c>
      <c r="P204" s="3">
        <v>71</v>
      </c>
      <c r="Q204" s="3">
        <v>83</v>
      </c>
      <c r="R204" s="3">
        <v>28</v>
      </c>
      <c r="S204" s="3">
        <v>18</v>
      </c>
      <c r="T204" s="3">
        <v>12</v>
      </c>
      <c r="U204" s="3">
        <v>17</v>
      </c>
      <c r="V204" s="3">
        <v>52</v>
      </c>
      <c r="W204" s="3">
        <v>41</v>
      </c>
      <c r="X204" s="3">
        <v>41</v>
      </c>
      <c r="Y204" s="3">
        <v>44</v>
      </c>
      <c r="Z204" s="3">
        <v>13</v>
      </c>
      <c r="AA204" s="3">
        <v>43348721</v>
      </c>
      <c r="AB204" s="3">
        <v>43457648</v>
      </c>
      <c r="AC204" s="3" t="s">
        <v>107</v>
      </c>
      <c r="AD204" s="3" t="s">
        <v>94</v>
      </c>
      <c r="AE204" s="3" t="s">
        <v>1076</v>
      </c>
      <c r="AF204" s="3" t="s">
        <v>1077</v>
      </c>
      <c r="AG204" s="3" t="s">
        <v>99</v>
      </c>
      <c r="AH204" s="3" t="s">
        <v>1078</v>
      </c>
      <c r="AI204" s="3" t="s">
        <v>99</v>
      </c>
      <c r="AJ204" s="3">
        <v>-1.95956745558897</v>
      </c>
      <c r="AK204" s="3">
        <v>4.77693892686535e-15</v>
      </c>
      <c r="AL204" s="3">
        <v>8.29721721558374e-14</v>
      </c>
      <c r="AM204" s="3" t="s">
        <v>100</v>
      </c>
    </row>
    <row r="205" spans="1:39">
      <c r="A205" s="3" t="s">
        <v>1079</v>
      </c>
      <c r="B205" s="3">
        <v>5.2959</v>
      </c>
      <c r="C205" s="3">
        <v>6.0749</v>
      </c>
      <c r="D205" s="3">
        <v>3.7019</v>
      </c>
      <c r="E205" s="3">
        <v>4.918</v>
      </c>
      <c r="F205" s="3">
        <v>1.3967</v>
      </c>
      <c r="G205" s="3">
        <v>0.7614</v>
      </c>
      <c r="H205" s="3">
        <v>0.6301</v>
      </c>
      <c r="I205" s="3">
        <v>0.714</v>
      </c>
      <c r="J205" s="3">
        <v>0.7263</v>
      </c>
      <c r="K205" s="3">
        <v>1.4338</v>
      </c>
      <c r="L205" s="3">
        <v>1.1329</v>
      </c>
      <c r="M205" s="3">
        <v>1.5313</v>
      </c>
      <c r="N205" s="3">
        <v>74</v>
      </c>
      <c r="O205" s="3">
        <v>66</v>
      </c>
      <c r="P205" s="3">
        <v>41</v>
      </c>
      <c r="Q205" s="3">
        <v>66</v>
      </c>
      <c r="R205" s="3">
        <v>22</v>
      </c>
      <c r="S205" s="3">
        <v>8</v>
      </c>
      <c r="T205" s="3">
        <v>7</v>
      </c>
      <c r="U205" s="3">
        <v>8</v>
      </c>
      <c r="V205" s="3">
        <v>8</v>
      </c>
      <c r="W205" s="3">
        <v>16</v>
      </c>
      <c r="X205" s="3">
        <v>13</v>
      </c>
      <c r="Y205" s="3">
        <v>17</v>
      </c>
      <c r="Z205" s="3">
        <v>4</v>
      </c>
      <c r="AA205" s="3">
        <v>103239697</v>
      </c>
      <c r="AB205" s="3">
        <v>103349237</v>
      </c>
      <c r="AC205" s="3" t="s">
        <v>93</v>
      </c>
      <c r="AD205" s="3" t="s">
        <v>531</v>
      </c>
      <c r="AE205" s="3" t="s">
        <v>1080</v>
      </c>
      <c r="AF205" s="3" t="s">
        <v>1081</v>
      </c>
      <c r="AG205" s="3" t="s">
        <v>99</v>
      </c>
      <c r="AH205" s="3" t="s">
        <v>99</v>
      </c>
      <c r="AI205" s="3" t="s">
        <v>99</v>
      </c>
      <c r="AJ205" s="3">
        <v>-2.45836129394904</v>
      </c>
      <c r="AK205" s="3">
        <v>5.35665309991496e-15</v>
      </c>
      <c r="AL205" s="3">
        <v>9.26466111821218e-14</v>
      </c>
      <c r="AM205" s="3" t="s">
        <v>100</v>
      </c>
    </row>
    <row r="206" spans="1:39">
      <c r="A206" s="3" t="s">
        <v>1082</v>
      </c>
      <c r="B206" s="3">
        <v>0.2483</v>
      </c>
      <c r="C206" s="3">
        <v>0.2025</v>
      </c>
      <c r="D206" s="3">
        <v>0.2674</v>
      </c>
      <c r="E206" s="3">
        <v>0.2018</v>
      </c>
      <c r="F206" s="3">
        <v>0.6608</v>
      </c>
      <c r="G206" s="3">
        <v>0.7409</v>
      </c>
      <c r="H206" s="3">
        <v>0.6703</v>
      </c>
      <c r="I206" s="3">
        <v>0.6344</v>
      </c>
      <c r="J206" s="3">
        <v>0.4763</v>
      </c>
      <c r="K206" s="3">
        <v>0.4702</v>
      </c>
      <c r="L206" s="3">
        <v>0.531</v>
      </c>
      <c r="M206" s="3">
        <v>0.5412</v>
      </c>
      <c r="N206" s="3">
        <v>41</v>
      </c>
      <c r="O206" s="3">
        <v>26</v>
      </c>
      <c r="P206" s="3">
        <v>35</v>
      </c>
      <c r="Q206" s="3">
        <v>32</v>
      </c>
      <c r="R206" s="3">
        <v>123</v>
      </c>
      <c r="S206" s="3">
        <v>92</v>
      </c>
      <c r="T206" s="3">
        <v>88</v>
      </c>
      <c r="U206" s="3">
        <v>84</v>
      </c>
      <c r="V206" s="3">
        <v>62</v>
      </c>
      <c r="W206" s="3">
        <v>62</v>
      </c>
      <c r="X206" s="3">
        <v>72</v>
      </c>
      <c r="Y206" s="3">
        <v>71</v>
      </c>
      <c r="Z206" s="3">
        <v>16</v>
      </c>
      <c r="AA206" s="3">
        <v>90182901</v>
      </c>
      <c r="AB206" s="3">
        <v>90296441</v>
      </c>
      <c r="AC206" s="3" t="s">
        <v>93</v>
      </c>
      <c r="AD206" s="3" t="s">
        <v>94</v>
      </c>
      <c r="AE206" s="3" t="s">
        <v>1083</v>
      </c>
      <c r="AF206" s="3" t="s">
        <v>1084</v>
      </c>
      <c r="AG206" s="3" t="s">
        <v>1085</v>
      </c>
      <c r="AH206" s="3" t="s">
        <v>1086</v>
      </c>
      <c r="AI206" s="3" t="s">
        <v>99</v>
      </c>
      <c r="AJ206" s="3">
        <v>1.5547734797982</v>
      </c>
      <c r="AK206" s="3">
        <v>9.61947885709083e-15</v>
      </c>
      <c r="AL206" s="3">
        <v>1.62244120640699e-13</v>
      </c>
      <c r="AM206" s="3" t="s">
        <v>112</v>
      </c>
    </row>
    <row r="207" spans="1:39">
      <c r="A207" s="3" t="s">
        <v>1087</v>
      </c>
      <c r="B207" s="3">
        <v>1.1095</v>
      </c>
      <c r="C207" s="3">
        <v>1.3264</v>
      </c>
      <c r="D207" s="3">
        <v>1.196</v>
      </c>
      <c r="E207" s="3">
        <v>1.1769</v>
      </c>
      <c r="F207" s="3">
        <v>0.6238</v>
      </c>
      <c r="G207" s="3">
        <v>0.6026</v>
      </c>
      <c r="H207" s="3">
        <v>0.4848</v>
      </c>
      <c r="I207" s="3">
        <v>0.6431</v>
      </c>
      <c r="J207" s="3">
        <v>0.8325</v>
      </c>
      <c r="K207" s="3">
        <v>0.7892</v>
      </c>
      <c r="L207" s="3">
        <v>0.6279</v>
      </c>
      <c r="M207" s="3">
        <v>0.9047</v>
      </c>
      <c r="N207" s="3">
        <v>213</v>
      </c>
      <c r="O207" s="3">
        <v>198</v>
      </c>
      <c r="P207" s="3">
        <v>182</v>
      </c>
      <c r="Q207" s="3">
        <v>217</v>
      </c>
      <c r="R207" s="3">
        <v>135</v>
      </c>
      <c r="S207" s="3">
        <v>87</v>
      </c>
      <c r="T207" s="3">
        <v>74</v>
      </c>
      <c r="U207" s="3">
        <v>99</v>
      </c>
      <c r="V207" s="3">
        <v>126</v>
      </c>
      <c r="W207" s="3">
        <v>121</v>
      </c>
      <c r="X207" s="3">
        <v>99</v>
      </c>
      <c r="Y207" s="3">
        <v>138</v>
      </c>
      <c r="Z207" s="3">
        <v>7</v>
      </c>
      <c r="AA207" s="3">
        <v>121585945</v>
      </c>
      <c r="AB207" s="3">
        <v>121620445</v>
      </c>
      <c r="AC207" s="3" t="s">
        <v>107</v>
      </c>
      <c r="AD207" s="3" t="s">
        <v>94</v>
      </c>
      <c r="AE207" s="3" t="s">
        <v>1088</v>
      </c>
      <c r="AF207" s="3" t="s">
        <v>1089</v>
      </c>
      <c r="AG207" s="3" t="s">
        <v>1090</v>
      </c>
      <c r="AH207" s="3" t="s">
        <v>1091</v>
      </c>
      <c r="AI207" s="3" t="s">
        <v>99</v>
      </c>
      <c r="AJ207" s="3">
        <v>-1.02472573645821</v>
      </c>
      <c r="AK207" s="3">
        <v>1.57573748513098e-14</v>
      </c>
      <c r="AL207" s="3">
        <v>2.60732313507194e-13</v>
      </c>
      <c r="AM207" s="3" t="s">
        <v>100</v>
      </c>
    </row>
    <row r="208" spans="1:39">
      <c r="A208" s="3" t="s">
        <v>1092</v>
      </c>
      <c r="B208" s="3">
        <v>3.5104</v>
      </c>
      <c r="C208" s="3">
        <v>2.9727</v>
      </c>
      <c r="D208" s="3">
        <v>3.4641</v>
      </c>
      <c r="E208" s="3">
        <v>2.9856</v>
      </c>
      <c r="F208" s="3">
        <v>1.1562</v>
      </c>
      <c r="G208" s="3">
        <v>1.7564</v>
      </c>
      <c r="H208" s="3">
        <v>1.2458</v>
      </c>
      <c r="I208" s="3">
        <v>1.5388</v>
      </c>
      <c r="J208" s="3">
        <v>1.9179</v>
      </c>
      <c r="K208" s="3">
        <v>1.8714</v>
      </c>
      <c r="L208" s="3">
        <v>2.5394</v>
      </c>
      <c r="M208" s="3">
        <v>2.2091</v>
      </c>
      <c r="N208" s="3">
        <v>202</v>
      </c>
      <c r="O208" s="3">
        <v>133</v>
      </c>
      <c r="P208" s="3">
        <v>158</v>
      </c>
      <c r="Q208" s="3">
        <v>165</v>
      </c>
      <c r="R208" s="3">
        <v>75</v>
      </c>
      <c r="S208" s="3">
        <v>76</v>
      </c>
      <c r="T208" s="3">
        <v>57</v>
      </c>
      <c r="U208" s="3">
        <v>71</v>
      </c>
      <c r="V208" s="3">
        <v>87</v>
      </c>
      <c r="W208" s="3">
        <v>86</v>
      </c>
      <c r="X208" s="3">
        <v>120</v>
      </c>
      <c r="Y208" s="3">
        <v>101</v>
      </c>
      <c r="Z208" s="3">
        <v>11</v>
      </c>
      <c r="AA208" s="3">
        <v>98239230</v>
      </c>
      <c r="AB208" s="3">
        <v>98248622</v>
      </c>
      <c r="AC208" s="3" t="s">
        <v>93</v>
      </c>
      <c r="AD208" s="3" t="s">
        <v>94</v>
      </c>
      <c r="AE208" s="3" t="s">
        <v>1093</v>
      </c>
      <c r="AF208" s="3" t="s">
        <v>1094</v>
      </c>
      <c r="AG208" s="3" t="s">
        <v>1095</v>
      </c>
      <c r="AH208" s="3" t="s">
        <v>1096</v>
      </c>
      <c r="AI208" s="3" t="s">
        <v>99</v>
      </c>
      <c r="AJ208" s="3">
        <v>-1.19975990628221</v>
      </c>
      <c r="AK208" s="3">
        <v>1.61141874690672e-14</v>
      </c>
      <c r="AL208" s="3">
        <v>2.65558334732822e-13</v>
      </c>
      <c r="AM208" s="3" t="s">
        <v>100</v>
      </c>
    </row>
    <row r="209" spans="1:39">
      <c r="A209" s="3" t="s">
        <v>1097</v>
      </c>
      <c r="B209" s="3">
        <v>0.086</v>
      </c>
      <c r="C209" s="3">
        <v>0.1009</v>
      </c>
      <c r="D209" s="3">
        <v>0.0849</v>
      </c>
      <c r="E209" s="3">
        <v>0.0739</v>
      </c>
      <c r="F209" s="3">
        <v>0.3249</v>
      </c>
      <c r="G209" s="3">
        <v>0.2733</v>
      </c>
      <c r="H209" s="3">
        <v>0.2726</v>
      </c>
      <c r="I209" s="3">
        <v>0.4428</v>
      </c>
      <c r="J209" s="3">
        <v>0.4314</v>
      </c>
      <c r="K209" s="3">
        <v>0.3463</v>
      </c>
      <c r="L209" s="3">
        <v>0.5233</v>
      </c>
      <c r="M209" s="3">
        <v>0.475</v>
      </c>
      <c r="N209" s="3">
        <v>23</v>
      </c>
      <c r="O209" s="3">
        <v>21</v>
      </c>
      <c r="P209" s="3">
        <v>18</v>
      </c>
      <c r="Q209" s="3">
        <v>19</v>
      </c>
      <c r="R209" s="3">
        <v>98</v>
      </c>
      <c r="S209" s="3">
        <v>55</v>
      </c>
      <c r="T209" s="3">
        <v>58</v>
      </c>
      <c r="U209" s="3">
        <v>95</v>
      </c>
      <c r="V209" s="3">
        <v>91</v>
      </c>
      <c r="W209" s="3">
        <v>74</v>
      </c>
      <c r="X209" s="3">
        <v>115</v>
      </c>
      <c r="Y209" s="3">
        <v>101</v>
      </c>
      <c r="Z209" s="3">
        <v>7</v>
      </c>
      <c r="AA209" s="3">
        <v>6706891</v>
      </c>
      <c r="AB209" s="3">
        <v>6733430</v>
      </c>
      <c r="AC209" s="3" t="s">
        <v>107</v>
      </c>
      <c r="AD209" s="3" t="s">
        <v>94</v>
      </c>
      <c r="AE209" s="3" t="s">
        <v>1098</v>
      </c>
      <c r="AF209" s="3" t="s">
        <v>1099</v>
      </c>
      <c r="AG209" s="3" t="s">
        <v>1100</v>
      </c>
      <c r="AH209" s="3" t="s">
        <v>1101</v>
      </c>
      <c r="AI209" s="3" t="s">
        <v>180</v>
      </c>
      <c r="AJ209" s="3">
        <v>1.93073927875272</v>
      </c>
      <c r="AK209" s="3">
        <v>1.839347284584e-14</v>
      </c>
      <c r="AL209" s="3">
        <v>3.0189984692474e-13</v>
      </c>
      <c r="AM209" s="3" t="s">
        <v>112</v>
      </c>
    </row>
    <row r="210" spans="1:39">
      <c r="A210" s="3" t="s">
        <v>1102</v>
      </c>
      <c r="B210" s="3">
        <v>1.5163</v>
      </c>
      <c r="C210" s="3">
        <v>1.7086</v>
      </c>
      <c r="D210" s="3">
        <v>1.0665</v>
      </c>
      <c r="E210" s="3">
        <v>1.2994</v>
      </c>
      <c r="F210" s="3">
        <v>3.0591</v>
      </c>
      <c r="G210" s="3">
        <v>2.6589</v>
      </c>
      <c r="H210" s="3">
        <v>2.8353</v>
      </c>
      <c r="I210" s="3">
        <v>3.9495</v>
      </c>
      <c r="J210" s="3">
        <v>2.281</v>
      </c>
      <c r="K210" s="3">
        <v>1.9491</v>
      </c>
      <c r="L210" s="3">
        <v>2.3857</v>
      </c>
      <c r="M210" s="3">
        <v>2.5671</v>
      </c>
      <c r="N210" s="3">
        <v>113</v>
      </c>
      <c r="O210" s="3">
        <v>99</v>
      </c>
      <c r="P210" s="3">
        <v>63</v>
      </c>
      <c r="Q210" s="3">
        <v>93</v>
      </c>
      <c r="R210" s="3">
        <v>257</v>
      </c>
      <c r="S210" s="3">
        <v>149</v>
      </c>
      <c r="T210" s="3">
        <v>168</v>
      </c>
      <c r="U210" s="3">
        <v>236</v>
      </c>
      <c r="V210" s="3">
        <v>134</v>
      </c>
      <c r="W210" s="3">
        <v>116</v>
      </c>
      <c r="X210" s="3">
        <v>146</v>
      </c>
      <c r="Y210" s="3">
        <v>152</v>
      </c>
      <c r="Z210" s="3">
        <v>19</v>
      </c>
      <c r="AA210" s="3">
        <v>10018933</v>
      </c>
      <c r="AB210" s="3">
        <v>10037474</v>
      </c>
      <c r="AC210" s="3" t="s">
        <v>93</v>
      </c>
      <c r="AD210" s="3" t="s">
        <v>94</v>
      </c>
      <c r="AE210" s="3" t="s">
        <v>1103</v>
      </c>
      <c r="AF210" s="3" t="s">
        <v>1104</v>
      </c>
      <c r="AG210" s="3" t="s">
        <v>1105</v>
      </c>
      <c r="AH210" s="3" t="s">
        <v>1106</v>
      </c>
      <c r="AI210" s="3" t="s">
        <v>99</v>
      </c>
      <c r="AJ210" s="3">
        <v>1.1582847170886</v>
      </c>
      <c r="AK210" s="3">
        <v>2.00523586557428e-14</v>
      </c>
      <c r="AL210" s="3">
        <v>3.28246642091597e-13</v>
      </c>
      <c r="AM210" s="3" t="s">
        <v>112</v>
      </c>
    </row>
    <row r="211" spans="1:39">
      <c r="A211" s="3" t="s">
        <v>1107</v>
      </c>
      <c r="B211" s="3">
        <v>0.5938</v>
      </c>
      <c r="C211" s="3">
        <v>0.5381</v>
      </c>
      <c r="D211" s="3">
        <v>0.6243</v>
      </c>
      <c r="E211" s="3">
        <v>0.4684</v>
      </c>
      <c r="F211" s="3">
        <v>0.1915</v>
      </c>
      <c r="G211" s="3">
        <v>0.2034</v>
      </c>
      <c r="H211" s="3">
        <v>0.2037</v>
      </c>
      <c r="I211" s="3">
        <v>0.2188</v>
      </c>
      <c r="J211" s="3">
        <v>0.5022</v>
      </c>
      <c r="K211" s="3">
        <v>0.4957</v>
      </c>
      <c r="L211" s="3">
        <v>0.4273</v>
      </c>
      <c r="M211" s="3">
        <v>0.3341</v>
      </c>
      <c r="N211" s="3">
        <v>132</v>
      </c>
      <c r="O211" s="3">
        <v>93</v>
      </c>
      <c r="P211" s="3">
        <v>110</v>
      </c>
      <c r="Q211" s="3">
        <v>100</v>
      </c>
      <c r="R211" s="3">
        <v>48</v>
      </c>
      <c r="S211" s="3">
        <v>34</v>
      </c>
      <c r="T211" s="3">
        <v>36</v>
      </c>
      <c r="U211" s="3">
        <v>39</v>
      </c>
      <c r="V211" s="3">
        <v>88</v>
      </c>
      <c r="W211" s="3">
        <v>88</v>
      </c>
      <c r="X211" s="3">
        <v>78</v>
      </c>
      <c r="Y211" s="3">
        <v>59</v>
      </c>
      <c r="Z211" s="3">
        <v>4</v>
      </c>
      <c r="AA211" s="3">
        <v>88012866</v>
      </c>
      <c r="AB211" s="3">
        <v>88329248</v>
      </c>
      <c r="AC211" s="3" t="s">
        <v>93</v>
      </c>
      <c r="AD211" s="3" t="s">
        <v>94</v>
      </c>
      <c r="AE211" s="3" t="s">
        <v>1108</v>
      </c>
      <c r="AF211" s="3" t="s">
        <v>1109</v>
      </c>
      <c r="AG211" s="3" t="s">
        <v>99</v>
      </c>
      <c r="AH211" s="3" t="s">
        <v>1110</v>
      </c>
      <c r="AI211" s="3" t="s">
        <v>99</v>
      </c>
      <c r="AJ211" s="3">
        <v>-1.44889063532172</v>
      </c>
      <c r="AK211" s="3">
        <v>2.3843477471795e-14</v>
      </c>
      <c r="AL211" s="3">
        <v>3.87710162932325e-13</v>
      </c>
      <c r="AM211" s="3" t="s">
        <v>100</v>
      </c>
    </row>
    <row r="212" spans="1:39">
      <c r="A212" s="3" t="s">
        <v>1111</v>
      </c>
      <c r="B212" s="3">
        <v>7.8968</v>
      </c>
      <c r="C212" s="3">
        <v>8.2595</v>
      </c>
      <c r="D212" s="3">
        <v>7.5593</v>
      </c>
      <c r="E212" s="3">
        <v>5.4708</v>
      </c>
      <c r="F212" s="3">
        <v>2.9437</v>
      </c>
      <c r="G212" s="3">
        <v>3.1873</v>
      </c>
      <c r="H212" s="3">
        <v>3.9805</v>
      </c>
      <c r="I212" s="3">
        <v>3.2956</v>
      </c>
      <c r="J212" s="3">
        <v>4.4435</v>
      </c>
      <c r="K212" s="3">
        <v>3.5782</v>
      </c>
      <c r="L212" s="3">
        <v>3.4797</v>
      </c>
      <c r="M212" s="3">
        <v>3.8673</v>
      </c>
      <c r="N212" s="3">
        <v>257</v>
      </c>
      <c r="O212" s="3">
        <v>209</v>
      </c>
      <c r="P212" s="3">
        <v>195</v>
      </c>
      <c r="Q212" s="3">
        <v>171</v>
      </c>
      <c r="R212" s="3">
        <v>108</v>
      </c>
      <c r="S212" s="3">
        <v>78</v>
      </c>
      <c r="T212" s="3">
        <v>103</v>
      </c>
      <c r="U212" s="3">
        <v>86</v>
      </c>
      <c r="V212" s="3">
        <v>114</v>
      </c>
      <c r="W212" s="3">
        <v>93</v>
      </c>
      <c r="X212" s="3">
        <v>93</v>
      </c>
      <c r="Y212" s="3">
        <v>100</v>
      </c>
      <c r="Z212" s="3">
        <v>2</v>
      </c>
      <c r="AA212" s="3">
        <v>177190008</v>
      </c>
      <c r="AB212" s="3">
        <v>177201556</v>
      </c>
      <c r="AC212" s="3" t="s">
        <v>93</v>
      </c>
      <c r="AD212" s="3" t="s">
        <v>94</v>
      </c>
      <c r="AE212" s="3" t="s">
        <v>1112</v>
      </c>
      <c r="AF212" s="3" t="s">
        <v>1113</v>
      </c>
      <c r="AG212" s="3" t="s">
        <v>99</v>
      </c>
      <c r="AH212" s="3" t="s">
        <v>99</v>
      </c>
      <c r="AI212" s="3" t="s">
        <v>180</v>
      </c>
      <c r="AJ212" s="3">
        <v>-1.12776191908405</v>
      </c>
      <c r="AK212" s="3">
        <v>3.20167986150561e-14</v>
      </c>
      <c r="AL212" s="3">
        <v>5.16492629900931e-13</v>
      </c>
      <c r="AM212" s="3" t="s">
        <v>100</v>
      </c>
    </row>
    <row r="213" spans="1:39">
      <c r="A213" s="3" t="s">
        <v>1114</v>
      </c>
      <c r="B213" s="3">
        <v>0.3247</v>
      </c>
      <c r="C213" s="3">
        <v>0.3838</v>
      </c>
      <c r="D213" s="3">
        <v>0.3654</v>
      </c>
      <c r="E213" s="3">
        <v>0.3884</v>
      </c>
      <c r="F213" s="3">
        <v>0.7863</v>
      </c>
      <c r="G213" s="3">
        <v>0.7178</v>
      </c>
      <c r="H213" s="3">
        <v>0.7892</v>
      </c>
      <c r="I213" s="3">
        <v>0.8537</v>
      </c>
      <c r="J213" s="3">
        <v>0.6401</v>
      </c>
      <c r="K213" s="3">
        <v>0.6813</v>
      </c>
      <c r="L213" s="3">
        <v>0.8015</v>
      </c>
      <c r="M213" s="3">
        <v>0.7953</v>
      </c>
      <c r="N213" s="3">
        <v>74</v>
      </c>
      <c r="O213" s="3">
        <v>68</v>
      </c>
      <c r="P213" s="3">
        <v>66</v>
      </c>
      <c r="Q213" s="3">
        <v>85</v>
      </c>
      <c r="R213" s="3">
        <v>202</v>
      </c>
      <c r="S213" s="3">
        <v>123</v>
      </c>
      <c r="T213" s="3">
        <v>143</v>
      </c>
      <c r="U213" s="3">
        <v>156</v>
      </c>
      <c r="V213" s="3">
        <v>115</v>
      </c>
      <c r="W213" s="3">
        <v>124</v>
      </c>
      <c r="X213" s="3">
        <v>150</v>
      </c>
      <c r="Y213" s="3">
        <v>144</v>
      </c>
      <c r="Z213" s="3">
        <v>17</v>
      </c>
      <c r="AA213" s="3">
        <v>31505766</v>
      </c>
      <c r="AB213" s="3">
        <v>31569713</v>
      </c>
      <c r="AC213" s="3" t="s">
        <v>93</v>
      </c>
      <c r="AD213" s="3" t="s">
        <v>94</v>
      </c>
      <c r="AE213" s="3" t="s">
        <v>1115</v>
      </c>
      <c r="AF213" s="3" t="s">
        <v>1116</v>
      </c>
      <c r="AG213" s="3" t="s">
        <v>1117</v>
      </c>
      <c r="AH213" s="3" t="s">
        <v>1118</v>
      </c>
      <c r="AI213" s="3" t="s">
        <v>99</v>
      </c>
      <c r="AJ213" s="3">
        <v>1.10786866666371</v>
      </c>
      <c r="AK213" s="3">
        <v>5.04722273885453e-14</v>
      </c>
      <c r="AL213" s="3">
        <v>8.02567485704983e-13</v>
      </c>
      <c r="AM213" s="3" t="s">
        <v>112</v>
      </c>
    </row>
    <row r="214" spans="1:39">
      <c r="A214" s="3" t="s">
        <v>1119</v>
      </c>
      <c r="B214" s="3">
        <v>0.478</v>
      </c>
      <c r="C214" s="3">
        <v>0.7641</v>
      </c>
      <c r="D214" s="3">
        <v>0.6289</v>
      </c>
      <c r="E214" s="3">
        <v>0.7964</v>
      </c>
      <c r="F214" s="3">
        <v>1.4539</v>
      </c>
      <c r="G214" s="3">
        <v>1.4258</v>
      </c>
      <c r="H214" s="3">
        <v>1.4344</v>
      </c>
      <c r="I214" s="3">
        <v>1.4308</v>
      </c>
      <c r="J214" s="3">
        <v>1.594</v>
      </c>
      <c r="K214" s="3">
        <v>1.505</v>
      </c>
      <c r="L214" s="3">
        <v>1.5967</v>
      </c>
      <c r="M214" s="3">
        <v>1.8308</v>
      </c>
      <c r="N214" s="3">
        <v>70</v>
      </c>
      <c r="O214" s="3">
        <v>87</v>
      </c>
      <c r="P214" s="3">
        <v>73</v>
      </c>
      <c r="Q214" s="3">
        <v>112</v>
      </c>
      <c r="R214" s="3">
        <v>240</v>
      </c>
      <c r="S214" s="3">
        <v>157</v>
      </c>
      <c r="T214" s="3">
        <v>167</v>
      </c>
      <c r="U214" s="3">
        <v>168</v>
      </c>
      <c r="V214" s="3">
        <v>184</v>
      </c>
      <c r="W214" s="3">
        <v>176</v>
      </c>
      <c r="X214" s="3">
        <v>192</v>
      </c>
      <c r="Y214" s="3">
        <v>213</v>
      </c>
      <c r="Z214" s="3">
        <v>11</v>
      </c>
      <c r="AA214" s="3">
        <v>79482038</v>
      </c>
      <c r="AB214" s="3">
        <v>79588849</v>
      </c>
      <c r="AC214" s="3" t="s">
        <v>93</v>
      </c>
      <c r="AD214" s="3" t="s">
        <v>94</v>
      </c>
      <c r="AE214" s="3" t="s">
        <v>1120</v>
      </c>
      <c r="AF214" s="3" t="s">
        <v>1121</v>
      </c>
      <c r="AG214" s="3" t="s">
        <v>1122</v>
      </c>
      <c r="AH214" s="3" t="s">
        <v>1123</v>
      </c>
      <c r="AI214" s="3" t="s">
        <v>99</v>
      </c>
      <c r="AJ214" s="3">
        <v>1.11164726119739</v>
      </c>
      <c r="AK214" s="3">
        <v>6.29461311330496e-14</v>
      </c>
      <c r="AL214" s="3">
        <v>9.94451281001202e-13</v>
      </c>
      <c r="AM214" s="3" t="s">
        <v>112</v>
      </c>
    </row>
    <row r="215" spans="1:39">
      <c r="A215" s="3" t="s">
        <v>1124</v>
      </c>
      <c r="B215" s="3">
        <v>0.0911</v>
      </c>
      <c r="C215" s="3">
        <v>0.2733</v>
      </c>
      <c r="D215" s="3">
        <v>0</v>
      </c>
      <c r="E215" s="3">
        <v>0.2213</v>
      </c>
      <c r="F215" s="3">
        <v>1.2389</v>
      </c>
      <c r="G215" s="3">
        <v>1.6554</v>
      </c>
      <c r="H215" s="3">
        <v>1.451</v>
      </c>
      <c r="I215" s="3">
        <v>1.5146</v>
      </c>
      <c r="J215" s="3">
        <v>0.5007</v>
      </c>
      <c r="K215" s="3">
        <v>0.2661</v>
      </c>
      <c r="L215" s="3">
        <v>0.9982</v>
      </c>
      <c r="M215" s="3">
        <v>0.8024</v>
      </c>
      <c r="N215" s="3">
        <v>3</v>
      </c>
      <c r="O215" s="3">
        <v>7</v>
      </c>
      <c r="P215" s="3">
        <v>0</v>
      </c>
      <c r="Q215" s="3">
        <v>7</v>
      </c>
      <c r="R215" s="3">
        <v>46</v>
      </c>
      <c r="S215" s="3">
        <v>41</v>
      </c>
      <c r="T215" s="3">
        <v>38</v>
      </c>
      <c r="U215" s="3">
        <v>40</v>
      </c>
      <c r="V215" s="3">
        <v>13</v>
      </c>
      <c r="W215" s="3">
        <v>7</v>
      </c>
      <c r="X215" s="3">
        <v>27</v>
      </c>
      <c r="Y215" s="3">
        <v>21</v>
      </c>
      <c r="Z215" s="3">
        <v>3</v>
      </c>
      <c r="AA215" s="3">
        <v>96463081</v>
      </c>
      <c r="AB215" s="3">
        <v>96474117</v>
      </c>
      <c r="AC215" s="3" t="s">
        <v>107</v>
      </c>
      <c r="AD215" s="3" t="s">
        <v>531</v>
      </c>
      <c r="AE215" s="3" t="s">
        <v>1125</v>
      </c>
      <c r="AF215" s="3" t="s">
        <v>1126</v>
      </c>
      <c r="AG215" s="3" t="s">
        <v>99</v>
      </c>
      <c r="AH215" s="3" t="s">
        <v>293</v>
      </c>
      <c r="AI215" s="3" t="s">
        <v>99</v>
      </c>
      <c r="AJ215" s="3">
        <v>3.31741867218973</v>
      </c>
      <c r="AK215" s="3">
        <v>6.61685284564503e-14</v>
      </c>
      <c r="AL215" s="3">
        <v>1.03731893072497e-12</v>
      </c>
      <c r="AM215" s="3" t="s">
        <v>112</v>
      </c>
    </row>
    <row r="216" spans="1:39">
      <c r="A216" s="3" t="s">
        <v>1127</v>
      </c>
      <c r="B216" s="3">
        <v>0.0681</v>
      </c>
      <c r="C216" s="3">
        <v>0.0779</v>
      </c>
      <c r="D216" s="3">
        <v>0.0096</v>
      </c>
      <c r="E216" s="3">
        <v>0.071</v>
      </c>
      <c r="F216" s="3">
        <v>0.3694</v>
      </c>
      <c r="G216" s="3">
        <v>0.4531</v>
      </c>
      <c r="H216" s="3">
        <v>0.3714</v>
      </c>
      <c r="I216" s="3">
        <v>0.4061</v>
      </c>
      <c r="J216" s="3">
        <v>0.1345</v>
      </c>
      <c r="K216" s="3">
        <v>0.1801</v>
      </c>
      <c r="L216" s="3">
        <v>0.1106</v>
      </c>
      <c r="M216" s="3">
        <v>0.1239</v>
      </c>
      <c r="N216" s="3">
        <v>9</v>
      </c>
      <c r="O216" s="3">
        <v>8</v>
      </c>
      <c r="P216" s="3">
        <v>1</v>
      </c>
      <c r="Q216" s="3">
        <v>9</v>
      </c>
      <c r="R216" s="3">
        <v>55</v>
      </c>
      <c r="S216" s="3">
        <v>45</v>
      </c>
      <c r="T216" s="3">
        <v>39</v>
      </c>
      <c r="U216" s="3">
        <v>43</v>
      </c>
      <c r="V216" s="3">
        <v>14</v>
      </c>
      <c r="W216" s="3">
        <v>19</v>
      </c>
      <c r="X216" s="3">
        <v>12</v>
      </c>
      <c r="Y216" s="3">
        <v>13</v>
      </c>
      <c r="Z216" s="3">
        <v>6</v>
      </c>
      <c r="AA216" s="3">
        <v>145803969</v>
      </c>
      <c r="AB216" s="3">
        <v>145811284</v>
      </c>
      <c r="AC216" s="3" t="s">
        <v>107</v>
      </c>
      <c r="AD216" s="3" t="s">
        <v>94</v>
      </c>
      <c r="AE216" s="3" t="s">
        <v>1128</v>
      </c>
      <c r="AF216" s="3" t="s">
        <v>1129</v>
      </c>
      <c r="AG216" s="3" t="s">
        <v>1130</v>
      </c>
      <c r="AH216" s="3" t="s">
        <v>1131</v>
      </c>
      <c r="AI216" s="3" t="s">
        <v>394</v>
      </c>
      <c r="AJ216" s="3">
        <v>2.79226852363197</v>
      </c>
      <c r="AK216" s="3">
        <v>8.15897777617039e-14</v>
      </c>
      <c r="AL216" s="3">
        <v>1.26288582591154e-12</v>
      </c>
      <c r="AM216" s="3" t="s">
        <v>112</v>
      </c>
    </row>
    <row r="217" spans="1:39">
      <c r="A217" s="3" t="s">
        <v>1132</v>
      </c>
      <c r="B217" s="3">
        <v>0.4619</v>
      </c>
      <c r="C217" s="3">
        <v>0.5839</v>
      </c>
      <c r="D217" s="3">
        <v>0.5828</v>
      </c>
      <c r="E217" s="3">
        <v>0.5639</v>
      </c>
      <c r="F217" s="3">
        <v>1.1445</v>
      </c>
      <c r="G217" s="3">
        <v>1.0803</v>
      </c>
      <c r="H217" s="3">
        <v>1.4424</v>
      </c>
      <c r="I217" s="3">
        <v>1.5296</v>
      </c>
      <c r="J217" s="3">
        <v>1.2427</v>
      </c>
      <c r="K217" s="3">
        <v>1.456</v>
      </c>
      <c r="L217" s="3">
        <v>1.445</v>
      </c>
      <c r="M217" s="3">
        <v>1.5236</v>
      </c>
      <c r="N217" s="3">
        <v>58</v>
      </c>
      <c r="O217" s="3">
        <v>57</v>
      </c>
      <c r="P217" s="3">
        <v>58</v>
      </c>
      <c r="Q217" s="3">
        <v>68</v>
      </c>
      <c r="R217" s="3">
        <v>162</v>
      </c>
      <c r="S217" s="3">
        <v>102</v>
      </c>
      <c r="T217" s="3">
        <v>144</v>
      </c>
      <c r="U217" s="3">
        <v>154</v>
      </c>
      <c r="V217" s="3">
        <v>123</v>
      </c>
      <c r="W217" s="3">
        <v>146</v>
      </c>
      <c r="X217" s="3">
        <v>149</v>
      </c>
      <c r="Y217" s="3">
        <v>152</v>
      </c>
      <c r="Z217" s="3">
        <v>2</v>
      </c>
      <c r="AA217" s="3">
        <v>126435587</v>
      </c>
      <c r="AB217" s="3">
        <v>126461219</v>
      </c>
      <c r="AC217" s="3" t="s">
        <v>107</v>
      </c>
      <c r="AD217" s="3" t="s">
        <v>94</v>
      </c>
      <c r="AE217" s="3" t="s">
        <v>1133</v>
      </c>
      <c r="AF217" s="3" t="s">
        <v>1134</v>
      </c>
      <c r="AG217" s="3" t="s">
        <v>1135</v>
      </c>
      <c r="AH217" s="3" t="s">
        <v>1136</v>
      </c>
      <c r="AI217" s="3" t="s">
        <v>99</v>
      </c>
      <c r="AJ217" s="3">
        <v>1.24441135177568</v>
      </c>
      <c r="AK217" s="3">
        <v>8.89457148039887e-14</v>
      </c>
      <c r="AL217" s="3">
        <v>1.37153619246302e-12</v>
      </c>
      <c r="AM217" s="3" t="s">
        <v>112</v>
      </c>
    </row>
    <row r="218" spans="1:39">
      <c r="A218" s="3" t="s">
        <v>1137</v>
      </c>
      <c r="B218" s="3">
        <v>0.1545</v>
      </c>
      <c r="C218" s="3">
        <v>0.1192</v>
      </c>
      <c r="D218" s="3">
        <v>0.2209</v>
      </c>
      <c r="E218" s="3">
        <v>0.1609</v>
      </c>
      <c r="F218" s="3">
        <v>0.6213</v>
      </c>
      <c r="G218" s="3">
        <v>0.6849</v>
      </c>
      <c r="H218" s="3">
        <v>0.6218</v>
      </c>
      <c r="I218" s="3">
        <v>1.0405</v>
      </c>
      <c r="J218" s="3">
        <v>1.0715</v>
      </c>
      <c r="K218" s="3">
        <v>1.0447</v>
      </c>
      <c r="L218" s="3">
        <v>1.0411</v>
      </c>
      <c r="M218" s="3">
        <v>1.1149</v>
      </c>
      <c r="N218" s="3">
        <v>15</v>
      </c>
      <c r="O218" s="3">
        <v>9</v>
      </c>
      <c r="P218" s="3">
        <v>17</v>
      </c>
      <c r="Q218" s="3">
        <v>15</v>
      </c>
      <c r="R218" s="3">
        <v>68</v>
      </c>
      <c r="S218" s="3">
        <v>50</v>
      </c>
      <c r="T218" s="3">
        <v>48</v>
      </c>
      <c r="U218" s="3">
        <v>81</v>
      </c>
      <c r="V218" s="3">
        <v>82</v>
      </c>
      <c r="W218" s="3">
        <v>81</v>
      </c>
      <c r="X218" s="3">
        <v>83</v>
      </c>
      <c r="Y218" s="3">
        <v>86</v>
      </c>
      <c r="Z218" s="3">
        <v>11</v>
      </c>
      <c r="AA218" s="3">
        <v>72132815</v>
      </c>
      <c r="AB218" s="3">
        <v>72158048</v>
      </c>
      <c r="AC218" s="3" t="s">
        <v>107</v>
      </c>
      <c r="AD218" s="3" t="s">
        <v>94</v>
      </c>
      <c r="AE218" s="3" t="s">
        <v>1138</v>
      </c>
      <c r="AF218" s="3" t="s">
        <v>1139</v>
      </c>
      <c r="AG218" s="3" t="s">
        <v>1140</v>
      </c>
      <c r="AH218" s="3" t="s">
        <v>1141</v>
      </c>
      <c r="AI218" s="3" t="s">
        <v>99</v>
      </c>
      <c r="AJ218" s="3">
        <v>2.172213154334</v>
      </c>
      <c r="AK218" s="3">
        <v>1.26508486269387e-13</v>
      </c>
      <c r="AL218" s="3">
        <v>1.92167176410195e-12</v>
      </c>
      <c r="AM218" s="3" t="s">
        <v>112</v>
      </c>
    </row>
    <row r="219" spans="1:39">
      <c r="A219" s="3" t="s">
        <v>1142</v>
      </c>
      <c r="B219" s="3">
        <v>86.6928</v>
      </c>
      <c r="C219" s="3">
        <v>85.4593</v>
      </c>
      <c r="D219" s="3">
        <v>84.9996</v>
      </c>
      <c r="E219" s="3">
        <v>121.5547</v>
      </c>
      <c r="F219" s="3">
        <v>191.8442</v>
      </c>
      <c r="G219" s="3">
        <v>212.2161</v>
      </c>
      <c r="H219" s="3">
        <v>199.2304</v>
      </c>
      <c r="I219" s="3">
        <v>184.5991</v>
      </c>
      <c r="J219" s="3">
        <v>178.6684</v>
      </c>
      <c r="K219" s="3">
        <v>127.9784</v>
      </c>
      <c r="L219" s="3">
        <v>140.4981</v>
      </c>
      <c r="M219" s="3">
        <v>130.1109</v>
      </c>
      <c r="N219" s="3">
        <v>1777</v>
      </c>
      <c r="O219" s="3">
        <v>1362</v>
      </c>
      <c r="P219" s="3">
        <v>1381</v>
      </c>
      <c r="Q219" s="3">
        <v>2393</v>
      </c>
      <c r="R219" s="3">
        <v>4433</v>
      </c>
      <c r="S219" s="3">
        <v>3271</v>
      </c>
      <c r="T219" s="3">
        <v>3247</v>
      </c>
      <c r="U219" s="3">
        <v>3034</v>
      </c>
      <c r="V219" s="3">
        <v>2887</v>
      </c>
      <c r="W219" s="3">
        <v>2095</v>
      </c>
      <c r="X219" s="3">
        <v>2365</v>
      </c>
      <c r="Y219" s="3">
        <v>2119</v>
      </c>
      <c r="Z219" s="3">
        <v>3</v>
      </c>
      <c r="AA219" s="3">
        <v>90119829</v>
      </c>
      <c r="AB219" s="3">
        <v>90120958</v>
      </c>
      <c r="AC219" s="3" t="s">
        <v>107</v>
      </c>
      <c r="AD219" s="3" t="s">
        <v>94</v>
      </c>
      <c r="AE219" s="3" t="s">
        <v>1143</v>
      </c>
      <c r="AF219" s="3" t="s">
        <v>1144</v>
      </c>
      <c r="AG219" s="3" t="s">
        <v>1145</v>
      </c>
      <c r="AH219" s="3" t="s">
        <v>1146</v>
      </c>
      <c r="AI219" s="3" t="s">
        <v>99</v>
      </c>
      <c r="AJ219" s="3">
        <v>1.05602751579027</v>
      </c>
      <c r="AK219" s="3">
        <v>1.46418898079659e-13</v>
      </c>
      <c r="AL219" s="3">
        <v>2.20765756562031e-12</v>
      </c>
      <c r="AM219" s="3" t="s">
        <v>112</v>
      </c>
    </row>
    <row r="220" spans="1:39">
      <c r="A220" s="3" t="s">
        <v>1147</v>
      </c>
      <c r="B220" s="3">
        <v>0.0375</v>
      </c>
      <c r="C220" s="3">
        <v>0.0241</v>
      </c>
      <c r="D220" s="3">
        <v>0.0945</v>
      </c>
      <c r="E220" s="3">
        <v>0.0195</v>
      </c>
      <c r="F220" s="3">
        <v>0.7479</v>
      </c>
      <c r="G220" s="3">
        <v>0.7723</v>
      </c>
      <c r="H220" s="3">
        <v>0.9661</v>
      </c>
      <c r="I220" s="3">
        <v>0.7944</v>
      </c>
      <c r="J220" s="3">
        <v>0.1426</v>
      </c>
      <c r="K220" s="3">
        <v>0.5161</v>
      </c>
      <c r="L220" s="3">
        <v>0.4563</v>
      </c>
      <c r="M220" s="3">
        <v>0.3301</v>
      </c>
      <c r="N220" s="3">
        <v>2</v>
      </c>
      <c r="O220" s="3">
        <v>1</v>
      </c>
      <c r="P220" s="3">
        <v>4</v>
      </c>
      <c r="Q220" s="3">
        <v>1</v>
      </c>
      <c r="R220" s="3">
        <v>45</v>
      </c>
      <c r="S220" s="3">
        <v>31</v>
      </c>
      <c r="T220" s="3">
        <v>41</v>
      </c>
      <c r="U220" s="3">
        <v>34</v>
      </c>
      <c r="V220" s="3">
        <v>6</v>
      </c>
      <c r="W220" s="3">
        <v>22</v>
      </c>
      <c r="X220" s="3">
        <v>20</v>
      </c>
      <c r="Y220" s="3">
        <v>14</v>
      </c>
      <c r="Z220" s="3">
        <v>9</v>
      </c>
      <c r="AA220" s="3">
        <v>53678822</v>
      </c>
      <c r="AB220" s="3">
        <v>53725438</v>
      </c>
      <c r="AC220" s="3" t="s">
        <v>93</v>
      </c>
      <c r="AD220" s="3" t="s">
        <v>94</v>
      </c>
      <c r="AE220" s="3" t="s">
        <v>1148</v>
      </c>
      <c r="AF220" s="3" t="s">
        <v>1149</v>
      </c>
      <c r="AG220" s="3" t="s">
        <v>1150</v>
      </c>
      <c r="AH220" s="3" t="s">
        <v>1151</v>
      </c>
      <c r="AI220" s="3" t="s">
        <v>99</v>
      </c>
      <c r="AJ220" s="3">
        <v>4.2618821131273</v>
      </c>
      <c r="AK220" s="3">
        <v>1.97569431985062e-13</v>
      </c>
      <c r="AL220" s="3">
        <v>2.95701225742147e-12</v>
      </c>
      <c r="AM220" s="3" t="s">
        <v>112</v>
      </c>
    </row>
    <row r="221" spans="1:39">
      <c r="A221" s="3" t="s">
        <v>1152</v>
      </c>
      <c r="B221" s="3">
        <v>0.1562</v>
      </c>
      <c r="C221" s="3">
        <v>0.0709</v>
      </c>
      <c r="D221" s="3">
        <v>0.0927</v>
      </c>
      <c r="E221" s="3">
        <v>0.1435</v>
      </c>
      <c r="F221" s="3">
        <v>0.5134</v>
      </c>
      <c r="G221" s="3">
        <v>0.5253</v>
      </c>
      <c r="H221" s="3">
        <v>0.6355</v>
      </c>
      <c r="I221" s="3">
        <v>0.5958</v>
      </c>
      <c r="J221" s="3">
        <v>0.3729</v>
      </c>
      <c r="K221" s="3">
        <v>0.3911</v>
      </c>
      <c r="L221" s="3">
        <v>0.4586</v>
      </c>
      <c r="M221" s="3">
        <v>0.4625</v>
      </c>
      <c r="N221" s="3">
        <v>17</v>
      </c>
      <c r="O221" s="3">
        <v>6</v>
      </c>
      <c r="P221" s="3">
        <v>8</v>
      </c>
      <c r="Q221" s="3">
        <v>15</v>
      </c>
      <c r="R221" s="3">
        <v>63</v>
      </c>
      <c r="S221" s="3">
        <v>43</v>
      </c>
      <c r="T221" s="3">
        <v>55</v>
      </c>
      <c r="U221" s="3">
        <v>52</v>
      </c>
      <c r="V221" s="3">
        <v>32</v>
      </c>
      <c r="W221" s="3">
        <v>34</v>
      </c>
      <c r="X221" s="3">
        <v>41</v>
      </c>
      <c r="Y221" s="3">
        <v>40</v>
      </c>
      <c r="Z221" s="3">
        <v>19</v>
      </c>
      <c r="AA221" s="3">
        <v>4495936</v>
      </c>
      <c r="AB221" s="3">
        <v>4527475</v>
      </c>
      <c r="AC221" s="3" t="s">
        <v>107</v>
      </c>
      <c r="AD221" s="3" t="s">
        <v>94</v>
      </c>
      <c r="AE221" s="3" t="s">
        <v>1153</v>
      </c>
      <c r="AF221" s="3" t="s">
        <v>1154</v>
      </c>
      <c r="AG221" s="3" t="s">
        <v>1155</v>
      </c>
      <c r="AH221" s="3" t="s">
        <v>1156</v>
      </c>
      <c r="AI221" s="3" t="s">
        <v>99</v>
      </c>
      <c r="AJ221" s="3">
        <v>2.25463405698799</v>
      </c>
      <c r="AK221" s="3">
        <v>2.71208872956648e-13</v>
      </c>
      <c r="AL221" s="3">
        <v>4.01008718079068e-12</v>
      </c>
      <c r="AM221" s="3" t="s">
        <v>112</v>
      </c>
    </row>
    <row r="222" spans="1:39">
      <c r="A222" s="3" t="s">
        <v>1157</v>
      </c>
      <c r="B222" s="3">
        <v>0.3925</v>
      </c>
      <c r="C222" s="3">
        <v>0.5115</v>
      </c>
      <c r="D222" s="3">
        <v>0.4561</v>
      </c>
      <c r="E222" s="3">
        <v>0.3495</v>
      </c>
      <c r="F222" s="3">
        <v>0.087</v>
      </c>
      <c r="G222" s="3">
        <v>0.1717</v>
      </c>
      <c r="H222" s="3">
        <v>0.1234</v>
      </c>
      <c r="I222" s="3">
        <v>0.0644</v>
      </c>
      <c r="J222" s="3">
        <v>0.1507</v>
      </c>
      <c r="K222" s="3">
        <v>0.1811</v>
      </c>
      <c r="L222" s="3">
        <v>0.0692</v>
      </c>
      <c r="M222" s="3">
        <v>0.13</v>
      </c>
      <c r="N222" s="3">
        <v>76</v>
      </c>
      <c r="O222" s="3">
        <v>77</v>
      </c>
      <c r="P222" s="3">
        <v>70</v>
      </c>
      <c r="Q222" s="3">
        <v>65</v>
      </c>
      <c r="R222" s="3">
        <v>19</v>
      </c>
      <c r="S222" s="3">
        <v>25</v>
      </c>
      <c r="T222" s="3">
        <v>19</v>
      </c>
      <c r="U222" s="3">
        <v>10</v>
      </c>
      <c r="V222" s="3">
        <v>23</v>
      </c>
      <c r="W222" s="3">
        <v>28</v>
      </c>
      <c r="X222" s="3">
        <v>11</v>
      </c>
      <c r="Y222" s="3">
        <v>20</v>
      </c>
      <c r="Z222" s="3">
        <v>6</v>
      </c>
      <c r="AA222" s="3">
        <v>112694932</v>
      </c>
      <c r="AB222" s="3">
        <v>112924227</v>
      </c>
      <c r="AC222" s="3" t="s">
        <v>107</v>
      </c>
      <c r="AD222" s="3" t="s">
        <v>94</v>
      </c>
      <c r="AE222" s="3" t="s">
        <v>1158</v>
      </c>
      <c r="AF222" s="3" t="s">
        <v>1159</v>
      </c>
      <c r="AG222" s="3" t="s">
        <v>1160</v>
      </c>
      <c r="AH222" s="3" t="s">
        <v>1161</v>
      </c>
      <c r="AI222" s="3" t="s">
        <v>99</v>
      </c>
      <c r="AJ222" s="3">
        <v>-1.95536759899467</v>
      </c>
      <c r="AK222" s="3">
        <v>3.36613696378415e-13</v>
      </c>
      <c r="AL222" s="3">
        <v>4.93538642603747e-12</v>
      </c>
      <c r="AM222" s="3" t="s">
        <v>100</v>
      </c>
    </row>
    <row r="223" spans="1:39">
      <c r="A223" s="3" t="s">
        <v>1162</v>
      </c>
      <c r="B223" s="3">
        <v>0.1913</v>
      </c>
      <c r="C223" s="3">
        <v>0.0492</v>
      </c>
      <c r="D223" s="3">
        <v>0.0724</v>
      </c>
      <c r="E223" s="3">
        <v>0.1593</v>
      </c>
      <c r="F223" s="3">
        <v>0.9333</v>
      </c>
      <c r="G223" s="3">
        <v>0.7377</v>
      </c>
      <c r="H223" s="3">
        <v>0.8661</v>
      </c>
      <c r="I223" s="3">
        <v>1.2167</v>
      </c>
      <c r="J223" s="3">
        <v>0.4125</v>
      </c>
      <c r="K223" s="3">
        <v>0.2635</v>
      </c>
      <c r="L223" s="3">
        <v>0.396</v>
      </c>
      <c r="M223" s="3">
        <v>0.4574</v>
      </c>
      <c r="N223" s="3">
        <v>10</v>
      </c>
      <c r="O223" s="3">
        <v>2</v>
      </c>
      <c r="P223" s="3">
        <v>3</v>
      </c>
      <c r="Q223" s="3">
        <v>8</v>
      </c>
      <c r="R223" s="3">
        <v>55</v>
      </c>
      <c r="S223" s="3">
        <v>29</v>
      </c>
      <c r="T223" s="3">
        <v>36</v>
      </c>
      <c r="U223" s="3">
        <v>51</v>
      </c>
      <c r="V223" s="3">
        <v>17</v>
      </c>
      <c r="W223" s="3">
        <v>11</v>
      </c>
      <c r="X223" s="3">
        <v>17</v>
      </c>
      <c r="Y223" s="3">
        <v>19</v>
      </c>
      <c r="Z223" s="3">
        <v>17</v>
      </c>
      <c r="AA223" s="3">
        <v>13107616</v>
      </c>
      <c r="AB223" s="3">
        <v>13129117</v>
      </c>
      <c r="AC223" s="3" t="s">
        <v>107</v>
      </c>
      <c r="AD223" s="3" t="s">
        <v>94</v>
      </c>
      <c r="AE223" s="3" t="s">
        <v>1163</v>
      </c>
      <c r="AF223" s="3" t="s">
        <v>1164</v>
      </c>
      <c r="AG223" s="3" t="s">
        <v>1165</v>
      </c>
      <c r="AH223" s="3" t="s">
        <v>1166</v>
      </c>
      <c r="AI223" s="3" t="s">
        <v>99</v>
      </c>
      <c r="AJ223" s="3">
        <v>2.93019860433582</v>
      </c>
      <c r="AK223" s="3">
        <v>4.15366615794471e-13</v>
      </c>
      <c r="AL223" s="3">
        <v>6.04655116420809e-12</v>
      </c>
      <c r="AM223" s="3" t="s">
        <v>112</v>
      </c>
    </row>
    <row r="224" spans="1:39">
      <c r="A224" s="3" t="s">
        <v>1167</v>
      </c>
      <c r="B224" s="3">
        <v>1.7108</v>
      </c>
      <c r="C224" s="3">
        <v>2.4045</v>
      </c>
      <c r="D224" s="3">
        <v>1.6466</v>
      </c>
      <c r="E224" s="3">
        <v>2.1302</v>
      </c>
      <c r="F224" s="3">
        <v>4.0678</v>
      </c>
      <c r="G224" s="3">
        <v>4.3392</v>
      </c>
      <c r="H224" s="3">
        <v>3.4161</v>
      </c>
      <c r="I224" s="3">
        <v>4.1133</v>
      </c>
      <c r="J224" s="3">
        <v>2.036</v>
      </c>
      <c r="K224" s="3">
        <v>1.9876</v>
      </c>
      <c r="L224" s="3">
        <v>2.1477</v>
      </c>
      <c r="M224" s="3">
        <v>1.9313</v>
      </c>
      <c r="N224" s="3">
        <v>97</v>
      </c>
      <c r="O224" s="3">
        <v>106</v>
      </c>
      <c r="P224" s="3">
        <v>74</v>
      </c>
      <c r="Q224" s="3">
        <v>116</v>
      </c>
      <c r="R224" s="3">
        <v>260</v>
      </c>
      <c r="S224" s="3">
        <v>185</v>
      </c>
      <c r="T224" s="3">
        <v>154</v>
      </c>
      <c r="U224" s="3">
        <v>187</v>
      </c>
      <c r="V224" s="3">
        <v>91</v>
      </c>
      <c r="W224" s="3">
        <v>90</v>
      </c>
      <c r="X224" s="3">
        <v>100</v>
      </c>
      <c r="Y224" s="3">
        <v>87</v>
      </c>
      <c r="Z224" s="3">
        <v>5</v>
      </c>
      <c r="AA224" s="3">
        <v>139345494</v>
      </c>
      <c r="AB224" s="3">
        <v>139446282</v>
      </c>
      <c r="AC224" s="3" t="s">
        <v>107</v>
      </c>
      <c r="AD224" s="3" t="s">
        <v>94</v>
      </c>
      <c r="AE224" s="3" t="s">
        <v>1168</v>
      </c>
      <c r="AF224" s="3" t="s">
        <v>1169</v>
      </c>
      <c r="AG224" s="3" t="s">
        <v>99</v>
      </c>
      <c r="AH224" s="3" t="s">
        <v>1170</v>
      </c>
      <c r="AI224" s="3" t="s">
        <v>99</v>
      </c>
      <c r="AJ224" s="3">
        <v>1.01676831985948</v>
      </c>
      <c r="AK224" s="3">
        <v>6.8539271573072e-13</v>
      </c>
      <c r="AL224" s="3">
        <v>9.7794423896794e-12</v>
      </c>
      <c r="AM224" s="3" t="s">
        <v>112</v>
      </c>
    </row>
    <row r="225" spans="1:39">
      <c r="A225" s="3" t="s">
        <v>1171</v>
      </c>
      <c r="B225" s="3">
        <v>9.7664</v>
      </c>
      <c r="C225" s="3">
        <v>7.4943</v>
      </c>
      <c r="D225" s="3">
        <v>7.6621</v>
      </c>
      <c r="E225" s="3">
        <v>5.6398</v>
      </c>
      <c r="F225" s="3">
        <v>17.8365</v>
      </c>
      <c r="G225" s="3">
        <v>14.625</v>
      </c>
      <c r="H225" s="3">
        <v>14.6573</v>
      </c>
      <c r="I225" s="3">
        <v>19.9591</v>
      </c>
      <c r="J225" s="3">
        <v>13.0138</v>
      </c>
      <c r="K225" s="3">
        <v>15.8258</v>
      </c>
      <c r="L225" s="3">
        <v>15.3905</v>
      </c>
      <c r="M225" s="3">
        <v>18.3863</v>
      </c>
      <c r="N225" s="3">
        <v>119</v>
      </c>
      <c r="O225" s="3">
        <v>71</v>
      </c>
      <c r="P225" s="3">
        <v>74</v>
      </c>
      <c r="Q225" s="3">
        <v>66</v>
      </c>
      <c r="R225" s="3">
        <v>245</v>
      </c>
      <c r="S225" s="3">
        <v>134</v>
      </c>
      <c r="T225" s="3">
        <v>142</v>
      </c>
      <c r="U225" s="3">
        <v>195</v>
      </c>
      <c r="V225" s="3">
        <v>125</v>
      </c>
      <c r="W225" s="3">
        <v>154</v>
      </c>
      <c r="X225" s="3">
        <v>154</v>
      </c>
      <c r="Y225" s="3">
        <v>178</v>
      </c>
      <c r="Z225" s="3">
        <v>4</v>
      </c>
      <c r="AA225" s="3">
        <v>62006525</v>
      </c>
      <c r="AB225" s="3">
        <v>62008761</v>
      </c>
      <c r="AC225" s="3" t="s">
        <v>93</v>
      </c>
      <c r="AD225" s="3" t="s">
        <v>531</v>
      </c>
      <c r="AE225" s="3" t="s">
        <v>1172</v>
      </c>
      <c r="AF225" s="3" t="s">
        <v>1173</v>
      </c>
      <c r="AG225" s="3" t="s">
        <v>99</v>
      </c>
      <c r="AH225" s="3" t="s">
        <v>99</v>
      </c>
      <c r="AI225" s="3" t="s">
        <v>99</v>
      </c>
      <c r="AJ225" s="3">
        <v>1.13230437442087</v>
      </c>
      <c r="AK225" s="3">
        <v>1.53747166885526e-12</v>
      </c>
      <c r="AL225" s="3">
        <v>2.1510530396753e-11</v>
      </c>
      <c r="AM225" s="3" t="s">
        <v>112</v>
      </c>
    </row>
    <row r="226" spans="1:39">
      <c r="A226" s="3" t="s">
        <v>1174</v>
      </c>
      <c r="B226" s="3">
        <v>0.136</v>
      </c>
      <c r="C226" s="3">
        <v>0.0437</v>
      </c>
      <c r="D226" s="3">
        <v>0.0429</v>
      </c>
      <c r="E226" s="3">
        <v>0.2123</v>
      </c>
      <c r="F226" s="3">
        <v>1.3267</v>
      </c>
      <c r="G226" s="3">
        <v>0.904</v>
      </c>
      <c r="H226" s="3">
        <v>1.9237</v>
      </c>
      <c r="I226" s="3">
        <v>1.6109</v>
      </c>
      <c r="J226" s="3">
        <v>1.8972</v>
      </c>
      <c r="K226" s="3">
        <v>2.0004</v>
      </c>
      <c r="L226" s="3">
        <v>2.4834</v>
      </c>
      <c r="M226" s="3">
        <v>0.8556</v>
      </c>
      <c r="N226" s="3">
        <v>4</v>
      </c>
      <c r="O226" s="3">
        <v>1</v>
      </c>
      <c r="P226" s="3">
        <v>1</v>
      </c>
      <c r="Q226" s="3">
        <v>6</v>
      </c>
      <c r="R226" s="3">
        <v>44</v>
      </c>
      <c r="S226" s="3">
        <v>20</v>
      </c>
      <c r="T226" s="3">
        <v>45</v>
      </c>
      <c r="U226" s="3">
        <v>38</v>
      </c>
      <c r="V226" s="3">
        <v>44</v>
      </c>
      <c r="W226" s="3">
        <v>47</v>
      </c>
      <c r="X226" s="3">
        <v>60</v>
      </c>
      <c r="Y226" s="3">
        <v>20</v>
      </c>
      <c r="Z226" s="3">
        <v>7</v>
      </c>
      <c r="AA226" s="3">
        <v>141995545</v>
      </c>
      <c r="AB226" s="3">
        <v>141998147</v>
      </c>
      <c r="AC226" s="3" t="s">
        <v>93</v>
      </c>
      <c r="AD226" s="3" t="s">
        <v>94</v>
      </c>
      <c r="AE226" s="3" t="s">
        <v>1175</v>
      </c>
      <c r="AF226" s="3" t="s">
        <v>1176</v>
      </c>
      <c r="AG226" s="3" t="s">
        <v>1177</v>
      </c>
      <c r="AH226" s="3" t="s">
        <v>1178</v>
      </c>
      <c r="AI226" s="3" t="s">
        <v>99</v>
      </c>
      <c r="AJ226" s="3">
        <v>3.65304708674455</v>
      </c>
      <c r="AK226" s="3">
        <v>1.605245031424e-12</v>
      </c>
      <c r="AL226" s="3">
        <v>2.24074614660419e-11</v>
      </c>
      <c r="AM226" s="3" t="s">
        <v>112</v>
      </c>
    </row>
    <row r="227" spans="1:39">
      <c r="A227" s="3" t="s">
        <v>1179</v>
      </c>
      <c r="B227" s="3">
        <v>0.5476</v>
      </c>
      <c r="C227" s="3">
        <v>0.5534</v>
      </c>
      <c r="D227" s="3">
        <v>0.3372</v>
      </c>
      <c r="E227" s="3">
        <v>0.3462</v>
      </c>
      <c r="F227" s="3">
        <v>0.9658</v>
      </c>
      <c r="G227" s="3">
        <v>0.8496</v>
      </c>
      <c r="H227" s="3">
        <v>1.2791</v>
      </c>
      <c r="I227" s="3">
        <v>1.5611</v>
      </c>
      <c r="J227" s="3">
        <v>1.7698</v>
      </c>
      <c r="K227" s="3">
        <v>1.3878</v>
      </c>
      <c r="L227" s="3">
        <v>1.2543</v>
      </c>
      <c r="M227" s="3">
        <v>1.7559</v>
      </c>
      <c r="N227" s="3">
        <v>84</v>
      </c>
      <c r="O227" s="3">
        <v>66</v>
      </c>
      <c r="P227" s="3">
        <v>41</v>
      </c>
      <c r="Q227" s="3">
        <v>51</v>
      </c>
      <c r="R227" s="3">
        <v>167</v>
      </c>
      <c r="S227" s="3">
        <v>98</v>
      </c>
      <c r="T227" s="3">
        <v>156</v>
      </c>
      <c r="U227" s="3">
        <v>192</v>
      </c>
      <c r="V227" s="3">
        <v>214</v>
      </c>
      <c r="W227" s="3">
        <v>170</v>
      </c>
      <c r="X227" s="3">
        <v>158</v>
      </c>
      <c r="Y227" s="3">
        <v>214</v>
      </c>
      <c r="Z227" s="3">
        <v>18</v>
      </c>
      <c r="AA227" s="3">
        <v>65377358</v>
      </c>
      <c r="AB227" s="3">
        <v>65385692</v>
      </c>
      <c r="AC227" s="3" t="s">
        <v>93</v>
      </c>
      <c r="AD227" s="3" t="s">
        <v>531</v>
      </c>
      <c r="AE227" s="3" t="s">
        <v>1180</v>
      </c>
      <c r="AF227" s="3" t="s">
        <v>1181</v>
      </c>
      <c r="AG227" s="3" t="s">
        <v>99</v>
      </c>
      <c r="AH227" s="3" t="s">
        <v>99</v>
      </c>
      <c r="AI227" s="3" t="s">
        <v>99</v>
      </c>
      <c r="AJ227" s="3">
        <v>1.37492458637292</v>
      </c>
      <c r="AK227" s="3">
        <v>1.7431784317938e-12</v>
      </c>
      <c r="AL227" s="3">
        <v>2.42498132695956e-11</v>
      </c>
      <c r="AM227" s="3" t="s">
        <v>112</v>
      </c>
    </row>
    <row r="228" spans="1:39">
      <c r="A228" s="3" t="s">
        <v>1182</v>
      </c>
      <c r="B228" s="3">
        <v>1.1565</v>
      </c>
      <c r="C228" s="3">
        <v>1.9521</v>
      </c>
      <c r="D228" s="3">
        <v>1.7022</v>
      </c>
      <c r="E228" s="3">
        <v>1.2041</v>
      </c>
      <c r="F228" s="3">
        <v>0.0641</v>
      </c>
      <c r="G228" s="3">
        <v>0</v>
      </c>
      <c r="H228" s="3">
        <v>0</v>
      </c>
      <c r="I228" s="3">
        <v>0</v>
      </c>
      <c r="J228" s="3">
        <v>0.0917</v>
      </c>
      <c r="K228" s="3">
        <v>0</v>
      </c>
      <c r="L228" s="3">
        <v>0.0293</v>
      </c>
      <c r="M228" s="3">
        <v>0.0606</v>
      </c>
      <c r="N228" s="3">
        <v>48</v>
      </c>
      <c r="O228" s="3">
        <v>63</v>
      </c>
      <c r="P228" s="3">
        <v>56</v>
      </c>
      <c r="Q228" s="3">
        <v>48</v>
      </c>
      <c r="R228" s="3">
        <v>3</v>
      </c>
      <c r="S228" s="3">
        <v>0</v>
      </c>
      <c r="T228" s="3">
        <v>0</v>
      </c>
      <c r="U228" s="3">
        <v>0</v>
      </c>
      <c r="V228" s="3">
        <v>3</v>
      </c>
      <c r="W228" s="3">
        <v>0</v>
      </c>
      <c r="X228" s="3">
        <v>1</v>
      </c>
      <c r="Y228" s="3">
        <v>2</v>
      </c>
      <c r="Z228" s="3">
        <v>7</v>
      </c>
      <c r="AA228" s="3">
        <v>25597045</v>
      </c>
      <c r="AB228" s="3">
        <v>25626049</v>
      </c>
      <c r="AC228" s="3" t="s">
        <v>93</v>
      </c>
      <c r="AD228" s="3" t="s">
        <v>94</v>
      </c>
      <c r="AE228" s="3" t="s">
        <v>1183</v>
      </c>
      <c r="AF228" s="3" t="s">
        <v>1184</v>
      </c>
      <c r="AG228" s="3" t="s">
        <v>1185</v>
      </c>
      <c r="AH228" s="3" t="s">
        <v>1186</v>
      </c>
      <c r="AI228" s="3" t="s">
        <v>99</v>
      </c>
      <c r="AJ228" s="3">
        <v>-6.1832494773932</v>
      </c>
      <c r="AK228" s="3">
        <v>1.76663840153451e-12</v>
      </c>
      <c r="AL228" s="3">
        <v>2.45482436067773e-11</v>
      </c>
      <c r="AM228" s="3" t="s">
        <v>100</v>
      </c>
    </row>
    <row r="229" spans="1:39">
      <c r="A229" s="3" t="s">
        <v>1187</v>
      </c>
      <c r="B229" s="3">
        <v>0.9059</v>
      </c>
      <c r="C229" s="3">
        <v>0.9482</v>
      </c>
      <c r="D229" s="3">
        <v>0.8389</v>
      </c>
      <c r="E229" s="3">
        <v>0.893</v>
      </c>
      <c r="F229" s="3">
        <v>0.3761</v>
      </c>
      <c r="G229" s="3">
        <v>0.4998</v>
      </c>
      <c r="H229" s="3">
        <v>0.4727</v>
      </c>
      <c r="I229" s="3">
        <v>0.4447</v>
      </c>
      <c r="J229" s="3">
        <v>0.4279</v>
      </c>
      <c r="K229" s="3">
        <v>0.4465</v>
      </c>
      <c r="L229" s="3">
        <v>0.3462</v>
      </c>
      <c r="M229" s="3">
        <v>0.3699</v>
      </c>
      <c r="N229" s="3">
        <v>188</v>
      </c>
      <c r="O229" s="3">
        <v>153</v>
      </c>
      <c r="P229" s="3">
        <v>138</v>
      </c>
      <c r="Q229" s="3">
        <v>178</v>
      </c>
      <c r="R229" s="3">
        <v>88</v>
      </c>
      <c r="S229" s="3">
        <v>78</v>
      </c>
      <c r="T229" s="3">
        <v>78</v>
      </c>
      <c r="U229" s="3">
        <v>74</v>
      </c>
      <c r="V229" s="3">
        <v>70</v>
      </c>
      <c r="W229" s="3">
        <v>74</v>
      </c>
      <c r="X229" s="3">
        <v>59</v>
      </c>
      <c r="Y229" s="3">
        <v>61</v>
      </c>
      <c r="Z229" s="3">
        <v>4</v>
      </c>
      <c r="AA229" s="3">
        <v>101944740</v>
      </c>
      <c r="AB229" s="3">
        <v>102464456</v>
      </c>
      <c r="AC229" s="3" t="s">
        <v>93</v>
      </c>
      <c r="AD229" s="3" t="s">
        <v>94</v>
      </c>
      <c r="AE229" s="3" t="s">
        <v>1188</v>
      </c>
      <c r="AF229" s="3" t="s">
        <v>1189</v>
      </c>
      <c r="AG229" s="3" t="s">
        <v>1190</v>
      </c>
      <c r="AH229" s="3" t="s">
        <v>1191</v>
      </c>
      <c r="AI229" s="3" t="s">
        <v>99</v>
      </c>
      <c r="AJ229" s="3">
        <v>-1.013310843293</v>
      </c>
      <c r="AK229" s="3">
        <v>2.02620208944659e-12</v>
      </c>
      <c r="AL229" s="3">
        <v>2.79013503938659e-11</v>
      </c>
      <c r="AM229" s="3" t="s">
        <v>100</v>
      </c>
    </row>
    <row r="230" spans="1:39">
      <c r="A230" s="3" t="s">
        <v>1192</v>
      </c>
      <c r="B230" s="3">
        <v>0.1044</v>
      </c>
      <c r="C230" s="3">
        <v>0.082</v>
      </c>
      <c r="D230" s="3">
        <v>0.0658</v>
      </c>
      <c r="E230" s="3">
        <v>0.0423</v>
      </c>
      <c r="F230" s="3">
        <v>0.2932</v>
      </c>
      <c r="G230" s="3">
        <v>0.3316</v>
      </c>
      <c r="H230" s="3">
        <v>0.3501</v>
      </c>
      <c r="I230" s="3">
        <v>0.3833</v>
      </c>
      <c r="J230" s="3">
        <v>0.1545</v>
      </c>
      <c r="K230" s="3">
        <v>0.1743</v>
      </c>
      <c r="L230" s="3">
        <v>0.1271</v>
      </c>
      <c r="M230" s="3">
        <v>0.1241</v>
      </c>
      <c r="N230" s="3">
        <v>18</v>
      </c>
      <c r="O230" s="3">
        <v>11</v>
      </c>
      <c r="P230" s="3">
        <v>9</v>
      </c>
      <c r="Q230" s="3">
        <v>7</v>
      </c>
      <c r="R230" s="3">
        <v>57</v>
      </c>
      <c r="S230" s="3">
        <v>43</v>
      </c>
      <c r="T230" s="3">
        <v>48</v>
      </c>
      <c r="U230" s="3">
        <v>53</v>
      </c>
      <c r="V230" s="3">
        <v>21</v>
      </c>
      <c r="W230" s="3">
        <v>24</v>
      </c>
      <c r="X230" s="3">
        <v>18</v>
      </c>
      <c r="Y230" s="3">
        <v>17</v>
      </c>
      <c r="Z230" s="3">
        <v>12</v>
      </c>
      <c r="AA230" s="3">
        <v>98395696</v>
      </c>
      <c r="AB230" s="3">
        <v>98544569</v>
      </c>
      <c r="AC230" s="3" t="s">
        <v>107</v>
      </c>
      <c r="AD230" s="3" t="s">
        <v>94</v>
      </c>
      <c r="AE230" s="3" t="s">
        <v>1193</v>
      </c>
      <c r="AF230" s="3" t="s">
        <v>1194</v>
      </c>
      <c r="AG230" s="3" t="s">
        <v>1195</v>
      </c>
      <c r="AH230" s="3" t="s">
        <v>1196</v>
      </c>
      <c r="AI230" s="3" t="s">
        <v>99</v>
      </c>
      <c r="AJ230" s="3">
        <v>2.19432092488486</v>
      </c>
      <c r="AK230" s="3">
        <v>3.19386204250087e-12</v>
      </c>
      <c r="AL230" s="3">
        <v>4.31541934317134e-11</v>
      </c>
      <c r="AM230" s="3" t="s">
        <v>112</v>
      </c>
    </row>
    <row r="231" spans="1:39">
      <c r="A231" s="3" t="s">
        <v>1197</v>
      </c>
      <c r="B231" s="3">
        <v>7.9098</v>
      </c>
      <c r="C231" s="3">
        <v>6.45</v>
      </c>
      <c r="D231" s="3">
        <v>7.0471</v>
      </c>
      <c r="E231" s="3">
        <v>6.198</v>
      </c>
      <c r="F231" s="3">
        <v>2.8211</v>
      </c>
      <c r="G231" s="3">
        <v>3.6328</v>
      </c>
      <c r="H231" s="3">
        <v>3.2306</v>
      </c>
      <c r="I231" s="3">
        <v>3.4577</v>
      </c>
      <c r="J231" s="3">
        <v>3.9308</v>
      </c>
      <c r="K231" s="3">
        <v>3.5737</v>
      </c>
      <c r="L231" s="3">
        <v>2.9789</v>
      </c>
      <c r="M231" s="3">
        <v>2.925</v>
      </c>
      <c r="N231" s="3">
        <v>194</v>
      </c>
      <c r="O231" s="3">
        <v>123</v>
      </c>
      <c r="P231" s="3">
        <v>137</v>
      </c>
      <c r="Q231" s="3">
        <v>146</v>
      </c>
      <c r="R231" s="3">
        <v>78</v>
      </c>
      <c r="S231" s="3">
        <v>67</v>
      </c>
      <c r="T231" s="3">
        <v>63</v>
      </c>
      <c r="U231" s="3">
        <v>68</v>
      </c>
      <c r="V231" s="3">
        <v>76</v>
      </c>
      <c r="W231" s="3">
        <v>70</v>
      </c>
      <c r="X231" s="3">
        <v>60</v>
      </c>
      <c r="Y231" s="3">
        <v>57</v>
      </c>
      <c r="Z231" s="3">
        <v>3</v>
      </c>
      <c r="AA231" s="3">
        <v>14831276</v>
      </c>
      <c r="AB231" s="3">
        <v>14873428</v>
      </c>
      <c r="AC231" s="3" t="s">
        <v>107</v>
      </c>
      <c r="AD231" s="3" t="s">
        <v>94</v>
      </c>
      <c r="AE231" s="3" t="s">
        <v>1198</v>
      </c>
      <c r="AF231" s="3" t="s">
        <v>1199</v>
      </c>
      <c r="AG231" s="3" t="s">
        <v>1200</v>
      </c>
      <c r="AH231" s="3" t="s">
        <v>1201</v>
      </c>
      <c r="AI231" s="3" t="s">
        <v>99</v>
      </c>
      <c r="AJ231" s="3">
        <v>-1.08470212033164</v>
      </c>
      <c r="AK231" s="3">
        <v>3.21615116497553e-12</v>
      </c>
      <c r="AL231" s="3">
        <v>4.33595330157892e-11</v>
      </c>
      <c r="AM231" s="3" t="s">
        <v>100</v>
      </c>
    </row>
    <row r="232" spans="1:39">
      <c r="A232" s="3" t="s">
        <v>1202</v>
      </c>
      <c r="B232" s="3">
        <v>1.1757</v>
      </c>
      <c r="C232" s="3">
        <v>0.9956</v>
      </c>
      <c r="D232" s="3">
        <v>1.2714</v>
      </c>
      <c r="E232" s="3">
        <v>0.958</v>
      </c>
      <c r="F232" s="3">
        <v>0.5441</v>
      </c>
      <c r="G232" s="3">
        <v>0.3205</v>
      </c>
      <c r="H232" s="3">
        <v>0.4041</v>
      </c>
      <c r="I232" s="3">
        <v>0.5555</v>
      </c>
      <c r="J232" s="3">
        <v>0.6299</v>
      </c>
      <c r="K232" s="3">
        <v>0.5669</v>
      </c>
      <c r="L232" s="3">
        <v>0.6225</v>
      </c>
      <c r="M232" s="3">
        <v>0.5882</v>
      </c>
      <c r="N232" s="3">
        <v>161</v>
      </c>
      <c r="O232" s="3">
        <v>106</v>
      </c>
      <c r="P232" s="3">
        <v>138</v>
      </c>
      <c r="Q232" s="3">
        <v>126</v>
      </c>
      <c r="R232" s="3">
        <v>84</v>
      </c>
      <c r="S232" s="3">
        <v>33</v>
      </c>
      <c r="T232" s="3">
        <v>44</v>
      </c>
      <c r="U232" s="3">
        <v>61</v>
      </c>
      <c r="V232" s="3">
        <v>68</v>
      </c>
      <c r="W232" s="3">
        <v>62</v>
      </c>
      <c r="X232" s="3">
        <v>70</v>
      </c>
      <c r="Y232" s="3">
        <v>64</v>
      </c>
      <c r="Z232" s="3">
        <v>9</v>
      </c>
      <c r="AA232" s="3">
        <v>44951097</v>
      </c>
      <c r="AB232" s="3">
        <v>44965313</v>
      </c>
      <c r="AC232" s="3" t="s">
        <v>93</v>
      </c>
      <c r="AD232" s="3" t="s">
        <v>94</v>
      </c>
      <c r="AE232" s="3" t="s">
        <v>1203</v>
      </c>
      <c r="AF232" s="3" t="s">
        <v>1204</v>
      </c>
      <c r="AG232" s="3" t="s">
        <v>99</v>
      </c>
      <c r="AH232" s="3" t="s">
        <v>1205</v>
      </c>
      <c r="AI232" s="3" t="s">
        <v>99</v>
      </c>
      <c r="AJ232" s="3">
        <v>-1.25649721885384</v>
      </c>
      <c r="AK232" s="3">
        <v>3.48006561787888e-12</v>
      </c>
      <c r="AL232" s="3">
        <v>4.6762903709256e-11</v>
      </c>
      <c r="AM232" s="3" t="s">
        <v>100</v>
      </c>
    </row>
    <row r="233" spans="1:39">
      <c r="A233" s="3" t="s">
        <v>1206</v>
      </c>
      <c r="B233" s="3">
        <v>1.068</v>
      </c>
      <c r="C233" s="3">
        <v>1.0989</v>
      </c>
      <c r="D233" s="3">
        <v>1.2897</v>
      </c>
      <c r="E233" s="3">
        <v>1.0961</v>
      </c>
      <c r="F233" s="3">
        <v>2.3279</v>
      </c>
      <c r="G233" s="3">
        <v>2.5566</v>
      </c>
      <c r="H233" s="3">
        <v>2.0916</v>
      </c>
      <c r="I233" s="3">
        <v>2.8352</v>
      </c>
      <c r="J233" s="3">
        <v>1.5097</v>
      </c>
      <c r="K233" s="3">
        <v>1.6048</v>
      </c>
      <c r="L233" s="3">
        <v>1.2262</v>
      </c>
      <c r="M233" s="3">
        <v>1.5939</v>
      </c>
      <c r="N233" s="3">
        <v>70</v>
      </c>
      <c r="O233" s="3">
        <v>56</v>
      </c>
      <c r="P233" s="3">
        <v>67</v>
      </c>
      <c r="Q233" s="3">
        <v>69</v>
      </c>
      <c r="R233" s="3">
        <v>172</v>
      </c>
      <c r="S233" s="3">
        <v>126</v>
      </c>
      <c r="T233" s="3">
        <v>109</v>
      </c>
      <c r="U233" s="3">
        <v>149</v>
      </c>
      <c r="V233" s="3">
        <v>78</v>
      </c>
      <c r="W233" s="3">
        <v>84</v>
      </c>
      <c r="X233" s="3">
        <v>66</v>
      </c>
      <c r="Y233" s="3">
        <v>83</v>
      </c>
      <c r="Z233" s="3">
        <v>6</v>
      </c>
      <c r="AA233" s="3">
        <v>17281184</v>
      </c>
      <c r="AB233" s="3">
        <v>17289114</v>
      </c>
      <c r="AC233" s="3" t="s">
        <v>93</v>
      </c>
      <c r="AD233" s="3" t="s">
        <v>94</v>
      </c>
      <c r="AE233" s="3" t="s">
        <v>1207</v>
      </c>
      <c r="AF233" s="3" t="s">
        <v>1208</v>
      </c>
      <c r="AG233" s="3" t="s">
        <v>1209</v>
      </c>
      <c r="AH233" s="3" t="s">
        <v>1210</v>
      </c>
      <c r="AI233" s="3" t="s">
        <v>99</v>
      </c>
      <c r="AJ233" s="3">
        <v>1.10724443527052</v>
      </c>
      <c r="AK233" s="3">
        <v>4.08024367388751e-12</v>
      </c>
      <c r="AL233" s="3">
        <v>5.4231760482931e-11</v>
      </c>
      <c r="AM233" s="3" t="s">
        <v>112</v>
      </c>
    </row>
    <row r="234" spans="1:39">
      <c r="A234" s="3" t="s">
        <v>1211</v>
      </c>
      <c r="B234" s="3">
        <v>1.1512</v>
      </c>
      <c r="C234" s="3">
        <v>1.0551</v>
      </c>
      <c r="D234" s="3">
        <v>1.2437</v>
      </c>
      <c r="E234" s="3">
        <v>1.1986</v>
      </c>
      <c r="F234" s="3">
        <v>0.5693</v>
      </c>
      <c r="G234" s="3">
        <v>0.5279</v>
      </c>
      <c r="H234" s="3">
        <v>0.674</v>
      </c>
      <c r="I234" s="3">
        <v>0.5033</v>
      </c>
      <c r="J234" s="3">
        <v>0.8309</v>
      </c>
      <c r="K234" s="3">
        <v>0.8036</v>
      </c>
      <c r="L234" s="3">
        <v>1.144</v>
      </c>
      <c r="M234" s="3">
        <v>0.8743</v>
      </c>
      <c r="N234" s="3">
        <v>174</v>
      </c>
      <c r="O234" s="3">
        <v>124</v>
      </c>
      <c r="P234" s="3">
        <v>149</v>
      </c>
      <c r="Q234" s="3">
        <v>174</v>
      </c>
      <c r="R234" s="3">
        <v>97</v>
      </c>
      <c r="S234" s="3">
        <v>60</v>
      </c>
      <c r="T234" s="3">
        <v>81</v>
      </c>
      <c r="U234" s="3">
        <v>61</v>
      </c>
      <c r="V234" s="3">
        <v>99</v>
      </c>
      <c r="W234" s="3">
        <v>97</v>
      </c>
      <c r="X234" s="3">
        <v>142</v>
      </c>
      <c r="Y234" s="3">
        <v>105</v>
      </c>
      <c r="Z234" s="3">
        <v>9</v>
      </c>
      <c r="AA234" s="3">
        <v>118435758</v>
      </c>
      <c r="AB234" s="3">
        <v>118730071</v>
      </c>
      <c r="AC234" s="3" t="s">
        <v>93</v>
      </c>
      <c r="AD234" s="3" t="s">
        <v>94</v>
      </c>
      <c r="AE234" s="3" t="s">
        <v>1212</v>
      </c>
      <c r="AF234" s="3" t="s">
        <v>1213</v>
      </c>
      <c r="AG234" s="3" t="s">
        <v>1214</v>
      </c>
      <c r="AH234" s="3" t="s">
        <v>1215</v>
      </c>
      <c r="AI234" s="3" t="s">
        <v>99</v>
      </c>
      <c r="AJ234" s="3">
        <v>-1.03221755318952</v>
      </c>
      <c r="AK234" s="3">
        <v>5.62151413628802e-12</v>
      </c>
      <c r="AL234" s="3">
        <v>7.3993406736846e-11</v>
      </c>
      <c r="AM234" s="3" t="s">
        <v>100</v>
      </c>
    </row>
    <row r="235" spans="1:39">
      <c r="A235" s="3" t="s">
        <v>1216</v>
      </c>
      <c r="B235" s="3">
        <v>1.2255</v>
      </c>
      <c r="C235" s="3">
        <v>0.9155</v>
      </c>
      <c r="D235" s="3">
        <v>0.6025</v>
      </c>
      <c r="E235" s="3">
        <v>0.5442</v>
      </c>
      <c r="F235" s="3">
        <v>3.7328</v>
      </c>
      <c r="G235" s="3">
        <v>2.6123</v>
      </c>
      <c r="H235" s="3">
        <v>4.0572</v>
      </c>
      <c r="I235" s="3">
        <v>5.1694</v>
      </c>
      <c r="J235" s="3">
        <v>1.9775</v>
      </c>
      <c r="K235" s="3">
        <v>1.715</v>
      </c>
      <c r="L235" s="3">
        <v>2.1287</v>
      </c>
      <c r="M235" s="3">
        <v>2.6311</v>
      </c>
      <c r="N235" s="3">
        <v>136</v>
      </c>
      <c r="O235" s="3">
        <v>79</v>
      </c>
      <c r="P235" s="3">
        <v>53</v>
      </c>
      <c r="Q235" s="3">
        <v>58</v>
      </c>
      <c r="R235" s="3">
        <v>467</v>
      </c>
      <c r="S235" s="3">
        <v>218</v>
      </c>
      <c r="T235" s="3">
        <v>358</v>
      </c>
      <c r="U235" s="3">
        <v>460</v>
      </c>
      <c r="V235" s="3">
        <v>173</v>
      </c>
      <c r="W235" s="3">
        <v>152</v>
      </c>
      <c r="X235" s="3">
        <v>194</v>
      </c>
      <c r="Y235" s="3">
        <v>232</v>
      </c>
      <c r="Z235" s="3">
        <v>8</v>
      </c>
      <c r="AA235" s="3">
        <v>122559986</v>
      </c>
      <c r="AB235" s="3">
        <v>122567917</v>
      </c>
      <c r="AC235" s="3" t="s">
        <v>93</v>
      </c>
      <c r="AD235" s="3" t="s">
        <v>531</v>
      </c>
      <c r="AE235" s="3" t="s">
        <v>1217</v>
      </c>
      <c r="AF235" s="3" t="s">
        <v>1218</v>
      </c>
      <c r="AG235" s="3" t="s">
        <v>99</v>
      </c>
      <c r="AH235" s="3" t="s">
        <v>99</v>
      </c>
      <c r="AI235" s="3" t="s">
        <v>99</v>
      </c>
      <c r="AJ235" s="3">
        <v>2.23670731157838</v>
      </c>
      <c r="AK235" s="3">
        <v>5.93945091586413e-12</v>
      </c>
      <c r="AL235" s="3">
        <v>7.8010317722005e-11</v>
      </c>
      <c r="AM235" s="3" t="s">
        <v>112</v>
      </c>
    </row>
    <row r="236" spans="1:39">
      <c r="A236" s="3" t="s">
        <v>1219</v>
      </c>
      <c r="B236" s="3">
        <v>5.4126</v>
      </c>
      <c r="C236" s="3">
        <v>5.1485</v>
      </c>
      <c r="D236" s="3">
        <v>5.7261</v>
      </c>
      <c r="E236" s="3">
        <v>4.8724</v>
      </c>
      <c r="F236" s="3">
        <v>2.3006</v>
      </c>
      <c r="G236" s="3">
        <v>2.5493</v>
      </c>
      <c r="H236" s="3">
        <v>3.2973</v>
      </c>
      <c r="I236" s="3">
        <v>2.3204</v>
      </c>
      <c r="J236" s="3">
        <v>5.4357</v>
      </c>
      <c r="K236" s="3">
        <v>4.8359</v>
      </c>
      <c r="L236" s="3">
        <v>5.4925</v>
      </c>
      <c r="M236" s="3">
        <v>5.535</v>
      </c>
      <c r="N236" s="3">
        <v>192</v>
      </c>
      <c r="O236" s="3">
        <v>142</v>
      </c>
      <c r="P236" s="3">
        <v>161</v>
      </c>
      <c r="Q236" s="3">
        <v>166</v>
      </c>
      <c r="R236" s="3">
        <v>92</v>
      </c>
      <c r="S236" s="3">
        <v>68</v>
      </c>
      <c r="T236" s="3">
        <v>93</v>
      </c>
      <c r="U236" s="3">
        <v>66</v>
      </c>
      <c r="V236" s="3">
        <v>152</v>
      </c>
      <c r="W236" s="3">
        <v>137</v>
      </c>
      <c r="X236" s="3">
        <v>160</v>
      </c>
      <c r="Y236" s="3">
        <v>156</v>
      </c>
      <c r="Z236" s="3">
        <v>8</v>
      </c>
      <c r="AA236" s="3">
        <v>24927196</v>
      </c>
      <c r="AB236" s="3">
        <v>24929000</v>
      </c>
      <c r="AC236" s="3" t="s">
        <v>107</v>
      </c>
      <c r="AD236" s="3" t="s">
        <v>94</v>
      </c>
      <c r="AE236" s="3" t="s">
        <v>1220</v>
      </c>
      <c r="AF236" s="3" t="s">
        <v>1221</v>
      </c>
      <c r="AG236" s="3" t="s">
        <v>99</v>
      </c>
      <c r="AH236" s="3" t="s">
        <v>1222</v>
      </c>
      <c r="AI236" s="3" t="s">
        <v>99</v>
      </c>
      <c r="AJ236" s="3">
        <v>-1.02343631091608</v>
      </c>
      <c r="AK236" s="3">
        <v>6.55141146204332e-12</v>
      </c>
      <c r="AL236" s="3">
        <v>8.56798495806051e-11</v>
      </c>
      <c r="AM236" s="3" t="s">
        <v>100</v>
      </c>
    </row>
    <row r="237" spans="1:39">
      <c r="A237" s="3" t="s">
        <v>1223</v>
      </c>
      <c r="B237" s="3">
        <v>0.311</v>
      </c>
      <c r="C237" s="3">
        <v>0.1778</v>
      </c>
      <c r="D237" s="3">
        <v>0.436</v>
      </c>
      <c r="E237" s="3">
        <v>0.3238</v>
      </c>
      <c r="F237" s="3">
        <v>1.2415</v>
      </c>
      <c r="G237" s="3">
        <v>1.4246</v>
      </c>
      <c r="H237" s="3">
        <v>0.9996</v>
      </c>
      <c r="I237" s="3">
        <v>1.099</v>
      </c>
      <c r="J237" s="3">
        <v>1.2932</v>
      </c>
      <c r="K237" s="3">
        <v>1.0168</v>
      </c>
      <c r="L237" s="3">
        <v>1.1361</v>
      </c>
      <c r="M237" s="3">
        <v>0.9786</v>
      </c>
      <c r="N237" s="3">
        <v>18</v>
      </c>
      <c r="O237" s="3">
        <v>8</v>
      </c>
      <c r="P237" s="3">
        <v>20</v>
      </c>
      <c r="Q237" s="3">
        <v>18</v>
      </c>
      <c r="R237" s="3">
        <v>81</v>
      </c>
      <c r="S237" s="3">
        <v>62</v>
      </c>
      <c r="T237" s="3">
        <v>46</v>
      </c>
      <c r="U237" s="3">
        <v>51</v>
      </c>
      <c r="V237" s="3">
        <v>59</v>
      </c>
      <c r="W237" s="3">
        <v>47</v>
      </c>
      <c r="X237" s="3">
        <v>54</v>
      </c>
      <c r="Y237" s="3">
        <v>45</v>
      </c>
      <c r="Z237" s="3">
        <v>17</v>
      </c>
      <c r="AA237" s="3">
        <v>7630214</v>
      </c>
      <c r="AB237" s="3">
        <v>7652863</v>
      </c>
      <c r="AC237" s="3" t="s">
        <v>107</v>
      </c>
      <c r="AD237" s="3" t="s">
        <v>94</v>
      </c>
      <c r="AE237" s="3" t="s">
        <v>1224</v>
      </c>
      <c r="AF237" s="3" t="s">
        <v>1225</v>
      </c>
      <c r="AG237" s="3" t="s">
        <v>99</v>
      </c>
      <c r="AH237" s="3" t="s">
        <v>1226</v>
      </c>
      <c r="AI237" s="3" t="s">
        <v>99</v>
      </c>
      <c r="AJ237" s="3">
        <v>1.9290062486912</v>
      </c>
      <c r="AK237" s="3">
        <v>6.71863789970093e-12</v>
      </c>
      <c r="AL237" s="3">
        <v>8.77729746127596e-11</v>
      </c>
      <c r="AM237" s="3" t="s">
        <v>112</v>
      </c>
    </row>
    <row r="238" spans="1:39">
      <c r="A238" s="3" t="s">
        <v>1227</v>
      </c>
      <c r="B238" s="3">
        <v>1.5768</v>
      </c>
      <c r="C238" s="3">
        <v>1.3891</v>
      </c>
      <c r="D238" s="3">
        <v>1.7532</v>
      </c>
      <c r="E238" s="3">
        <v>1.4544</v>
      </c>
      <c r="F238" s="3">
        <v>0.6579</v>
      </c>
      <c r="G238" s="3">
        <v>0.9479</v>
      </c>
      <c r="H238" s="3">
        <v>0.8422</v>
      </c>
      <c r="I238" s="3">
        <v>0.5657</v>
      </c>
      <c r="J238" s="3">
        <v>0.8038</v>
      </c>
      <c r="K238" s="3">
        <v>0.8926</v>
      </c>
      <c r="L238" s="3">
        <v>1.0083</v>
      </c>
      <c r="M238" s="3">
        <v>0.8881</v>
      </c>
      <c r="N238" s="3">
        <v>219</v>
      </c>
      <c r="O238" s="3">
        <v>150</v>
      </c>
      <c r="P238" s="3">
        <v>193</v>
      </c>
      <c r="Q238" s="3">
        <v>194</v>
      </c>
      <c r="R238" s="3">
        <v>103</v>
      </c>
      <c r="S238" s="3">
        <v>99</v>
      </c>
      <c r="T238" s="3">
        <v>93</v>
      </c>
      <c r="U238" s="3">
        <v>63</v>
      </c>
      <c r="V238" s="3">
        <v>88</v>
      </c>
      <c r="W238" s="3">
        <v>99</v>
      </c>
      <c r="X238" s="3">
        <v>115</v>
      </c>
      <c r="Y238" s="3">
        <v>98</v>
      </c>
      <c r="Z238" s="3" t="s">
        <v>496</v>
      </c>
      <c r="AA238" s="3">
        <v>10351397</v>
      </c>
      <c r="AB238" s="3">
        <v>10462844</v>
      </c>
      <c r="AC238" s="3" t="s">
        <v>93</v>
      </c>
      <c r="AD238" s="3" t="s">
        <v>94</v>
      </c>
      <c r="AE238" s="3" t="s">
        <v>1228</v>
      </c>
      <c r="AF238" s="3" t="s">
        <v>1229</v>
      </c>
      <c r="AG238" s="3" t="s">
        <v>1230</v>
      </c>
      <c r="AH238" s="3" t="s">
        <v>1231</v>
      </c>
      <c r="AI238" s="3" t="s">
        <v>99</v>
      </c>
      <c r="AJ238" s="3">
        <v>-1.0442263659931</v>
      </c>
      <c r="AK238" s="3">
        <v>6.8017306113592e-12</v>
      </c>
      <c r="AL238" s="3">
        <v>8.87636733358595e-11</v>
      </c>
      <c r="AM238" s="3" t="s">
        <v>100</v>
      </c>
    </row>
    <row r="239" spans="1:39">
      <c r="A239" s="3" t="s">
        <v>1232</v>
      </c>
      <c r="B239" s="3">
        <v>1.0471</v>
      </c>
      <c r="C239" s="3">
        <v>0.6474</v>
      </c>
      <c r="D239" s="3">
        <v>0.7367</v>
      </c>
      <c r="E239" s="3">
        <v>0.8596</v>
      </c>
      <c r="F239" s="3">
        <v>2.3935</v>
      </c>
      <c r="G239" s="3">
        <v>3.1062</v>
      </c>
      <c r="H239" s="3">
        <v>1.8994</v>
      </c>
      <c r="I239" s="3">
        <v>1.8583</v>
      </c>
      <c r="J239" s="3">
        <v>1.5071</v>
      </c>
      <c r="K239" s="3">
        <v>1.059</v>
      </c>
      <c r="L239" s="3">
        <v>1.226</v>
      </c>
      <c r="M239" s="3">
        <v>1.3178</v>
      </c>
      <c r="N239" s="3">
        <v>52</v>
      </c>
      <c r="O239" s="3">
        <v>25</v>
      </c>
      <c r="P239" s="3">
        <v>29</v>
      </c>
      <c r="Q239" s="3">
        <v>41</v>
      </c>
      <c r="R239" s="3">
        <v>134</v>
      </c>
      <c r="S239" s="3">
        <v>116</v>
      </c>
      <c r="T239" s="3">
        <v>75</v>
      </c>
      <c r="U239" s="3">
        <v>74</v>
      </c>
      <c r="V239" s="3">
        <v>59</v>
      </c>
      <c r="W239" s="3">
        <v>42</v>
      </c>
      <c r="X239" s="3">
        <v>50</v>
      </c>
      <c r="Y239" s="3">
        <v>52</v>
      </c>
      <c r="Z239" s="3">
        <v>3</v>
      </c>
      <c r="AA239" s="3">
        <v>121517186</v>
      </c>
      <c r="AB239" s="3">
        <v>121528697</v>
      </c>
      <c r="AC239" s="3" t="s">
        <v>93</v>
      </c>
      <c r="AD239" s="3" t="s">
        <v>94</v>
      </c>
      <c r="AE239" s="3" t="s">
        <v>1233</v>
      </c>
      <c r="AF239" s="3" t="s">
        <v>1234</v>
      </c>
      <c r="AG239" s="3" t="s">
        <v>1235</v>
      </c>
      <c r="AH239" s="3" t="s">
        <v>1236</v>
      </c>
      <c r="AI239" s="3" t="s">
        <v>99</v>
      </c>
      <c r="AJ239" s="3">
        <v>1.47937694134611</v>
      </c>
      <c r="AK239" s="3">
        <v>1.46138928265226e-11</v>
      </c>
      <c r="AL239" s="3">
        <v>1.85950761168282e-10</v>
      </c>
      <c r="AM239" s="3" t="s">
        <v>112</v>
      </c>
    </row>
    <row r="240" spans="1:39">
      <c r="A240" s="3" t="s">
        <v>1237</v>
      </c>
      <c r="B240" s="3">
        <v>3.0372</v>
      </c>
      <c r="C240" s="3">
        <v>2.9734</v>
      </c>
      <c r="D240" s="3">
        <v>3.1169</v>
      </c>
      <c r="E240" s="3">
        <v>3.6579</v>
      </c>
      <c r="F240" s="3">
        <v>1.5481</v>
      </c>
      <c r="G240" s="3">
        <v>1.2961</v>
      </c>
      <c r="H240" s="3">
        <v>1.2543</v>
      </c>
      <c r="I240" s="3">
        <v>1.6678</v>
      </c>
      <c r="J240" s="3">
        <v>2.2714</v>
      </c>
      <c r="K240" s="3">
        <v>2.8097</v>
      </c>
      <c r="L240" s="3">
        <v>2.1528</v>
      </c>
      <c r="M240" s="3">
        <v>2.5959</v>
      </c>
      <c r="N240" s="3">
        <v>134</v>
      </c>
      <c r="O240" s="3">
        <v>102</v>
      </c>
      <c r="P240" s="3">
        <v>109</v>
      </c>
      <c r="Q240" s="3">
        <v>155</v>
      </c>
      <c r="R240" s="3">
        <v>77</v>
      </c>
      <c r="S240" s="3">
        <v>43</v>
      </c>
      <c r="T240" s="3">
        <v>44</v>
      </c>
      <c r="U240" s="3">
        <v>59</v>
      </c>
      <c r="V240" s="3">
        <v>79</v>
      </c>
      <c r="W240" s="3">
        <v>99</v>
      </c>
      <c r="X240" s="3">
        <v>78</v>
      </c>
      <c r="Y240" s="3">
        <v>91</v>
      </c>
      <c r="Z240" s="3">
        <v>10</v>
      </c>
      <c r="AA240" s="3">
        <v>122222797</v>
      </c>
      <c r="AB240" s="3">
        <v>122270938</v>
      </c>
      <c r="AC240" s="3" t="s">
        <v>93</v>
      </c>
      <c r="AD240" s="3" t="s">
        <v>531</v>
      </c>
      <c r="AE240" s="3" t="s">
        <v>1238</v>
      </c>
      <c r="AF240" s="3" t="s">
        <v>1239</v>
      </c>
      <c r="AG240" s="3" t="s">
        <v>99</v>
      </c>
      <c r="AH240" s="3" t="s">
        <v>99</v>
      </c>
      <c r="AI240" s="3" t="s">
        <v>99</v>
      </c>
      <c r="AJ240" s="3">
        <v>-1.14563854192667</v>
      </c>
      <c r="AK240" s="3">
        <v>1.47756753008445e-11</v>
      </c>
      <c r="AL240" s="3">
        <v>1.87813885216972e-10</v>
      </c>
      <c r="AM240" s="3" t="s">
        <v>100</v>
      </c>
    </row>
    <row r="241" spans="1:39">
      <c r="A241" s="3" t="s">
        <v>1240</v>
      </c>
      <c r="B241" s="3">
        <v>0.1192</v>
      </c>
      <c r="C241" s="3">
        <v>0.1353</v>
      </c>
      <c r="D241" s="3">
        <v>0.0885</v>
      </c>
      <c r="E241" s="3">
        <v>0.0584</v>
      </c>
      <c r="F241" s="3">
        <v>0.3981</v>
      </c>
      <c r="G241" s="3">
        <v>0.4476</v>
      </c>
      <c r="H241" s="3">
        <v>0.344</v>
      </c>
      <c r="I241" s="3">
        <v>0.4635</v>
      </c>
      <c r="J241" s="3">
        <v>0.3291</v>
      </c>
      <c r="K241" s="3">
        <v>0.4478</v>
      </c>
      <c r="L241" s="3">
        <v>0.2989</v>
      </c>
      <c r="M241" s="3">
        <v>0.3354</v>
      </c>
      <c r="N241" s="3">
        <v>17</v>
      </c>
      <c r="O241" s="3">
        <v>15</v>
      </c>
      <c r="P241" s="3">
        <v>10</v>
      </c>
      <c r="Q241" s="3">
        <v>8</v>
      </c>
      <c r="R241" s="3">
        <v>64</v>
      </c>
      <c r="S241" s="3">
        <v>48</v>
      </c>
      <c r="T241" s="3">
        <v>39</v>
      </c>
      <c r="U241" s="3">
        <v>53</v>
      </c>
      <c r="V241" s="3">
        <v>37</v>
      </c>
      <c r="W241" s="3">
        <v>51</v>
      </c>
      <c r="X241" s="3">
        <v>35</v>
      </c>
      <c r="Y241" s="3">
        <v>38</v>
      </c>
      <c r="Z241" s="3">
        <v>6</v>
      </c>
      <c r="AA241" s="3">
        <v>101126570</v>
      </c>
      <c r="AB241" s="3">
        <v>101354858</v>
      </c>
      <c r="AC241" s="3" t="s">
        <v>107</v>
      </c>
      <c r="AD241" s="3" t="s">
        <v>94</v>
      </c>
      <c r="AE241" s="3" t="s">
        <v>1241</v>
      </c>
      <c r="AF241" s="3" t="s">
        <v>1242</v>
      </c>
      <c r="AG241" s="3" t="s">
        <v>1243</v>
      </c>
      <c r="AH241" s="3" t="s">
        <v>1244</v>
      </c>
      <c r="AI241" s="3" t="s">
        <v>99</v>
      </c>
      <c r="AJ241" s="3">
        <v>2.04912719385071</v>
      </c>
      <c r="AK241" s="3">
        <v>2.19690089763882e-11</v>
      </c>
      <c r="AL241" s="3">
        <v>2.72175320935435e-10</v>
      </c>
      <c r="AM241" s="3" t="s">
        <v>112</v>
      </c>
    </row>
    <row r="242" spans="1:39">
      <c r="A242" s="3" t="s">
        <v>1245</v>
      </c>
      <c r="B242" s="3">
        <v>0.3648</v>
      </c>
      <c r="C242" s="3">
        <v>0.2458</v>
      </c>
      <c r="D242" s="3">
        <v>0.3836</v>
      </c>
      <c r="E242" s="3">
        <v>0.3437</v>
      </c>
      <c r="F242" s="3">
        <v>0.8784</v>
      </c>
      <c r="G242" s="3">
        <v>0.8895</v>
      </c>
      <c r="H242" s="3">
        <v>0.8521</v>
      </c>
      <c r="I242" s="3">
        <v>0.8558</v>
      </c>
      <c r="J242" s="3">
        <v>0.6171</v>
      </c>
      <c r="K242" s="3">
        <v>0.6526</v>
      </c>
      <c r="L242" s="3">
        <v>0.5712</v>
      </c>
      <c r="M242" s="3">
        <v>0.6669</v>
      </c>
      <c r="N242" s="3">
        <v>42</v>
      </c>
      <c r="O242" s="3">
        <v>22</v>
      </c>
      <c r="P242" s="3">
        <v>35</v>
      </c>
      <c r="Q242" s="3">
        <v>38</v>
      </c>
      <c r="R242" s="3">
        <v>114</v>
      </c>
      <c r="S242" s="3">
        <v>77</v>
      </c>
      <c r="T242" s="3">
        <v>78</v>
      </c>
      <c r="U242" s="3">
        <v>79</v>
      </c>
      <c r="V242" s="3">
        <v>56</v>
      </c>
      <c r="W242" s="3">
        <v>60</v>
      </c>
      <c r="X242" s="3">
        <v>54</v>
      </c>
      <c r="Y242" s="3">
        <v>61</v>
      </c>
      <c r="Z242" s="3">
        <v>2</v>
      </c>
      <c r="AA242" s="3">
        <v>121697451</v>
      </c>
      <c r="AB242" s="3">
        <v>121766701</v>
      </c>
      <c r="AC242" s="3" t="s">
        <v>93</v>
      </c>
      <c r="AD242" s="3" t="s">
        <v>94</v>
      </c>
      <c r="AE242" s="3" t="s">
        <v>1246</v>
      </c>
      <c r="AF242" s="3" t="s">
        <v>1247</v>
      </c>
      <c r="AG242" s="3" t="s">
        <v>99</v>
      </c>
      <c r="AH242" s="3" t="s">
        <v>1248</v>
      </c>
      <c r="AI242" s="3" t="s">
        <v>99</v>
      </c>
      <c r="AJ242" s="3">
        <v>1.37014180499987</v>
      </c>
      <c r="AK242" s="3">
        <v>2.22207663306289e-11</v>
      </c>
      <c r="AL242" s="3">
        <v>2.749049585468e-10</v>
      </c>
      <c r="AM242" s="3" t="s">
        <v>112</v>
      </c>
    </row>
    <row r="243" spans="1:39">
      <c r="A243" s="3" t="s">
        <v>1249</v>
      </c>
      <c r="B243" s="3">
        <v>0.0349</v>
      </c>
      <c r="C243" s="3">
        <v>0.0449</v>
      </c>
      <c r="D243" s="3">
        <v>0.0441</v>
      </c>
      <c r="E243" s="3">
        <v>0.0364</v>
      </c>
      <c r="F243" s="3">
        <v>0.5733</v>
      </c>
      <c r="G243" s="3">
        <v>0.4414</v>
      </c>
      <c r="H243" s="3">
        <v>0.8129</v>
      </c>
      <c r="I243" s="3">
        <v>0.6971</v>
      </c>
      <c r="J243" s="3">
        <v>0.9307</v>
      </c>
      <c r="K243" s="3">
        <v>1.0717</v>
      </c>
      <c r="L243" s="3">
        <v>1.3188</v>
      </c>
      <c r="M243" s="3">
        <v>1.2751</v>
      </c>
      <c r="N243" s="3">
        <v>2</v>
      </c>
      <c r="O243" s="3">
        <v>2</v>
      </c>
      <c r="P243" s="3">
        <v>2</v>
      </c>
      <c r="Q243" s="3">
        <v>2</v>
      </c>
      <c r="R243" s="3">
        <v>37</v>
      </c>
      <c r="S243" s="3">
        <v>19</v>
      </c>
      <c r="T243" s="3">
        <v>37</v>
      </c>
      <c r="U243" s="3">
        <v>32</v>
      </c>
      <c r="V243" s="3">
        <v>42</v>
      </c>
      <c r="W243" s="3">
        <v>49</v>
      </c>
      <c r="X243" s="3">
        <v>62</v>
      </c>
      <c r="Y243" s="3">
        <v>58</v>
      </c>
      <c r="Z243" s="3">
        <v>7</v>
      </c>
      <c r="AA243" s="3">
        <v>19138701</v>
      </c>
      <c r="AB243" s="3">
        <v>19156766</v>
      </c>
      <c r="AC243" s="3" t="s">
        <v>93</v>
      </c>
      <c r="AD243" s="3" t="s">
        <v>94</v>
      </c>
      <c r="AE243" s="3" t="s">
        <v>1250</v>
      </c>
      <c r="AF243" s="3" t="s">
        <v>1251</v>
      </c>
      <c r="AG243" s="3" t="s">
        <v>1252</v>
      </c>
      <c r="AH243" s="3" t="s">
        <v>1253</v>
      </c>
      <c r="AI243" s="3" t="s">
        <v>99</v>
      </c>
      <c r="AJ243" s="3">
        <v>3.98826953652539</v>
      </c>
      <c r="AK243" s="3">
        <v>2.31631170479125e-11</v>
      </c>
      <c r="AL243" s="3">
        <v>2.85810893301589e-10</v>
      </c>
      <c r="AM243" s="3" t="s">
        <v>112</v>
      </c>
    </row>
    <row r="244" spans="1:39">
      <c r="A244" s="3" t="s">
        <v>1254</v>
      </c>
      <c r="B244" s="3">
        <v>1.1817</v>
      </c>
      <c r="C244" s="3">
        <v>0.8642</v>
      </c>
      <c r="D244" s="3">
        <v>1.0232</v>
      </c>
      <c r="E244" s="3">
        <v>1.2787</v>
      </c>
      <c r="F244" s="3">
        <v>3.1448</v>
      </c>
      <c r="G244" s="3">
        <v>2.8965</v>
      </c>
      <c r="H244" s="3">
        <v>2.3314</v>
      </c>
      <c r="I244" s="3">
        <v>2.4274</v>
      </c>
      <c r="J244" s="3">
        <v>2.3515</v>
      </c>
      <c r="K244" s="3">
        <v>2.3501</v>
      </c>
      <c r="L244" s="3">
        <v>2.5112</v>
      </c>
      <c r="M244" s="3">
        <v>2.2747</v>
      </c>
      <c r="N244" s="3">
        <v>51</v>
      </c>
      <c r="O244" s="3">
        <v>29</v>
      </c>
      <c r="P244" s="3">
        <v>35</v>
      </c>
      <c r="Q244" s="3">
        <v>53</v>
      </c>
      <c r="R244" s="3">
        <v>153</v>
      </c>
      <c r="S244" s="3">
        <v>94</v>
      </c>
      <c r="T244" s="3">
        <v>80</v>
      </c>
      <c r="U244" s="3">
        <v>84</v>
      </c>
      <c r="V244" s="3">
        <v>80</v>
      </c>
      <c r="W244" s="3">
        <v>81</v>
      </c>
      <c r="X244" s="3">
        <v>89</v>
      </c>
      <c r="Y244" s="3">
        <v>78</v>
      </c>
      <c r="Z244" s="3">
        <v>12</v>
      </c>
      <c r="AA244" s="3">
        <v>84034635</v>
      </c>
      <c r="AB244" s="3">
        <v>84040647</v>
      </c>
      <c r="AC244" s="3" t="s">
        <v>93</v>
      </c>
      <c r="AD244" s="3" t="s">
        <v>94</v>
      </c>
      <c r="AE244" s="3" t="s">
        <v>1255</v>
      </c>
      <c r="AF244" s="3" t="s">
        <v>1256</v>
      </c>
      <c r="AG244" s="3" t="s">
        <v>1257</v>
      </c>
      <c r="AH244" s="3" t="s">
        <v>1258</v>
      </c>
      <c r="AI244" s="3" t="s">
        <v>99</v>
      </c>
      <c r="AJ244" s="3">
        <v>1.30823731433156</v>
      </c>
      <c r="AK244" s="3">
        <v>2.96572387987735e-11</v>
      </c>
      <c r="AL244" s="3">
        <v>3.61924866298805e-10</v>
      </c>
      <c r="AM244" s="3" t="s">
        <v>112</v>
      </c>
    </row>
    <row r="245" spans="1:39">
      <c r="A245" s="3" t="s">
        <v>1259</v>
      </c>
      <c r="B245" s="3">
        <v>2.8626</v>
      </c>
      <c r="C245" s="3">
        <v>5.0055</v>
      </c>
      <c r="D245" s="3">
        <v>3.6115</v>
      </c>
      <c r="E245" s="3">
        <v>4.4206</v>
      </c>
      <c r="F245" s="3">
        <v>1.5407</v>
      </c>
      <c r="G245" s="3">
        <v>1.3688</v>
      </c>
      <c r="H245" s="3">
        <v>1.3754</v>
      </c>
      <c r="I245" s="3">
        <v>1.8853</v>
      </c>
      <c r="J245" s="3">
        <v>2.5297</v>
      </c>
      <c r="K245" s="3">
        <v>2.3762</v>
      </c>
      <c r="L245" s="3">
        <v>2.4675</v>
      </c>
      <c r="M245" s="3">
        <v>3.0361</v>
      </c>
      <c r="N245" s="3">
        <v>89</v>
      </c>
      <c r="O245" s="3">
        <v>121</v>
      </c>
      <c r="P245" s="3">
        <v>89</v>
      </c>
      <c r="Q245" s="3">
        <v>132</v>
      </c>
      <c r="R245" s="3">
        <v>54</v>
      </c>
      <c r="S245" s="3">
        <v>32</v>
      </c>
      <c r="T245" s="3">
        <v>34</v>
      </c>
      <c r="U245" s="3">
        <v>47</v>
      </c>
      <c r="V245" s="3">
        <v>62</v>
      </c>
      <c r="W245" s="3">
        <v>59</v>
      </c>
      <c r="X245" s="3">
        <v>63</v>
      </c>
      <c r="Y245" s="3">
        <v>75</v>
      </c>
      <c r="Z245" s="3">
        <v>9</v>
      </c>
      <c r="AA245" s="3">
        <v>20785104</v>
      </c>
      <c r="AB245" s="3">
        <v>20791023</v>
      </c>
      <c r="AC245" s="3" t="s">
        <v>107</v>
      </c>
      <c r="AD245" s="3" t="s">
        <v>94</v>
      </c>
      <c r="AE245" s="3" t="s">
        <v>1260</v>
      </c>
      <c r="AF245" s="3" t="s">
        <v>1261</v>
      </c>
      <c r="AG245" s="3" t="s">
        <v>99</v>
      </c>
      <c r="AH245" s="3" t="s">
        <v>1262</v>
      </c>
      <c r="AI245" s="3" t="s">
        <v>99</v>
      </c>
      <c r="AJ245" s="3">
        <v>-1.36150883323352</v>
      </c>
      <c r="AK245" s="3">
        <v>3.10776233357615e-11</v>
      </c>
      <c r="AL245" s="3">
        <v>3.78126545422579e-10</v>
      </c>
      <c r="AM245" s="3" t="s">
        <v>100</v>
      </c>
    </row>
    <row r="246" spans="1:39">
      <c r="A246" s="3" t="s">
        <v>1263</v>
      </c>
      <c r="B246" s="3">
        <v>0.9915</v>
      </c>
      <c r="C246" s="3">
        <v>0.8954</v>
      </c>
      <c r="D246" s="3">
        <v>0.9315</v>
      </c>
      <c r="E246" s="3">
        <v>0.8347</v>
      </c>
      <c r="F246" s="3">
        <v>0.1871</v>
      </c>
      <c r="G246" s="3">
        <v>0.1964</v>
      </c>
      <c r="H246" s="3">
        <v>0.0531</v>
      </c>
      <c r="I246" s="3">
        <v>0.1579</v>
      </c>
      <c r="J246" s="3">
        <v>0.4282</v>
      </c>
      <c r="K246" s="3">
        <v>0.3698</v>
      </c>
      <c r="L246" s="3">
        <v>0.3596</v>
      </c>
      <c r="M246" s="3">
        <v>0.3452</v>
      </c>
      <c r="N246" s="3">
        <v>47</v>
      </c>
      <c r="O246" s="3">
        <v>33</v>
      </c>
      <c r="P246" s="3">
        <v>35</v>
      </c>
      <c r="Q246" s="3">
        <v>38</v>
      </c>
      <c r="R246" s="3">
        <v>10</v>
      </c>
      <c r="S246" s="3">
        <v>7</v>
      </c>
      <c r="T246" s="3">
        <v>2</v>
      </c>
      <c r="U246" s="3">
        <v>6</v>
      </c>
      <c r="V246" s="3">
        <v>16</v>
      </c>
      <c r="W246" s="3">
        <v>14</v>
      </c>
      <c r="X246" s="3">
        <v>14</v>
      </c>
      <c r="Y246" s="3">
        <v>13</v>
      </c>
      <c r="Z246" s="3">
        <v>11</v>
      </c>
      <c r="AA246" s="3">
        <v>78287913</v>
      </c>
      <c r="AB246" s="3">
        <v>78313043</v>
      </c>
      <c r="AC246" s="3" t="s">
        <v>107</v>
      </c>
      <c r="AD246" s="3" t="s">
        <v>94</v>
      </c>
      <c r="AE246" s="3" t="s">
        <v>1264</v>
      </c>
      <c r="AF246" s="3" t="s">
        <v>1265</v>
      </c>
      <c r="AG246" s="3" t="s">
        <v>1266</v>
      </c>
      <c r="AH246" s="3" t="s">
        <v>1267</v>
      </c>
      <c r="AI246" s="3" t="s">
        <v>99</v>
      </c>
      <c r="AJ246" s="3">
        <v>-2.59877194199359</v>
      </c>
      <c r="AK246" s="3">
        <v>3.73768518912793e-11</v>
      </c>
      <c r="AL246" s="3">
        <v>4.51770311166447e-10</v>
      </c>
      <c r="AM246" s="3" t="s">
        <v>100</v>
      </c>
    </row>
    <row r="247" spans="1:39">
      <c r="A247" s="3" t="s">
        <v>1268</v>
      </c>
      <c r="B247" s="3">
        <v>0.0393</v>
      </c>
      <c r="C247" s="3">
        <v>0.1768</v>
      </c>
      <c r="D247" s="3">
        <v>0.0496</v>
      </c>
      <c r="E247" s="3">
        <v>0.1227</v>
      </c>
      <c r="F247" s="3">
        <v>0.6968</v>
      </c>
      <c r="G247" s="3">
        <v>0.7313</v>
      </c>
      <c r="H247" s="3">
        <v>0.7163</v>
      </c>
      <c r="I247" s="3">
        <v>0.8817</v>
      </c>
      <c r="J247" s="3">
        <v>0.4484</v>
      </c>
      <c r="K247" s="3">
        <v>0.2459</v>
      </c>
      <c r="L247" s="3">
        <v>0.3587</v>
      </c>
      <c r="M247" s="3">
        <v>0.4943</v>
      </c>
      <c r="N247" s="3">
        <v>2</v>
      </c>
      <c r="O247" s="3">
        <v>7</v>
      </c>
      <c r="P247" s="3">
        <v>2</v>
      </c>
      <c r="Q247" s="3">
        <v>6</v>
      </c>
      <c r="R247" s="3">
        <v>40</v>
      </c>
      <c r="S247" s="3">
        <v>28</v>
      </c>
      <c r="T247" s="3">
        <v>29</v>
      </c>
      <c r="U247" s="3">
        <v>36</v>
      </c>
      <c r="V247" s="3">
        <v>18</v>
      </c>
      <c r="W247" s="3">
        <v>10</v>
      </c>
      <c r="X247" s="3">
        <v>15</v>
      </c>
      <c r="Y247" s="3">
        <v>20</v>
      </c>
      <c r="Z247" s="3">
        <v>17</v>
      </c>
      <c r="AA247" s="3">
        <v>45941130</v>
      </c>
      <c r="AB247" s="3">
        <v>45970251</v>
      </c>
      <c r="AC247" s="3" t="s">
        <v>107</v>
      </c>
      <c r="AD247" s="3" t="s">
        <v>94</v>
      </c>
      <c r="AE247" s="3" t="s">
        <v>1269</v>
      </c>
      <c r="AF247" s="3" t="s">
        <v>1270</v>
      </c>
      <c r="AG247" s="3" t="s">
        <v>1271</v>
      </c>
      <c r="AH247" s="3" t="s">
        <v>1272</v>
      </c>
      <c r="AI247" s="3" t="s">
        <v>99</v>
      </c>
      <c r="AJ247" s="3">
        <v>2.98689017483992</v>
      </c>
      <c r="AK247" s="3">
        <v>4.85919854791437e-11</v>
      </c>
      <c r="AL247" s="3">
        <v>5.77998831166312e-10</v>
      </c>
      <c r="AM247" s="3" t="s">
        <v>112</v>
      </c>
    </row>
    <row r="248" spans="1:39">
      <c r="A248" s="3" t="s">
        <v>1273</v>
      </c>
      <c r="B248" s="3">
        <v>0.1209</v>
      </c>
      <c r="C248" s="3">
        <v>0.0444</v>
      </c>
      <c r="D248" s="3">
        <v>0.0763</v>
      </c>
      <c r="E248" s="3">
        <v>0.063</v>
      </c>
      <c r="F248" s="3">
        <v>0.3678</v>
      </c>
      <c r="G248" s="3">
        <v>0.3561</v>
      </c>
      <c r="H248" s="3">
        <v>0.5106</v>
      </c>
      <c r="I248" s="3">
        <v>0.3986</v>
      </c>
      <c r="J248" s="3">
        <v>0.1424</v>
      </c>
      <c r="K248" s="3">
        <v>0.1947</v>
      </c>
      <c r="L248" s="3">
        <v>0.1473</v>
      </c>
      <c r="M248" s="3">
        <v>0.1739</v>
      </c>
      <c r="N248" s="3">
        <v>14</v>
      </c>
      <c r="O248" s="3">
        <v>4</v>
      </c>
      <c r="P248" s="3">
        <v>7</v>
      </c>
      <c r="Q248" s="3">
        <v>7</v>
      </c>
      <c r="R248" s="3">
        <v>48</v>
      </c>
      <c r="S248" s="3">
        <v>31</v>
      </c>
      <c r="T248" s="3">
        <v>47</v>
      </c>
      <c r="U248" s="3">
        <v>37</v>
      </c>
      <c r="V248" s="3">
        <v>13</v>
      </c>
      <c r="W248" s="3">
        <v>18</v>
      </c>
      <c r="X248" s="3">
        <v>14</v>
      </c>
      <c r="Y248" s="3">
        <v>16</v>
      </c>
      <c r="Z248" s="3" t="s">
        <v>496</v>
      </c>
      <c r="AA248" s="3">
        <v>96377446</v>
      </c>
      <c r="AB248" s="3">
        <v>96420822</v>
      </c>
      <c r="AC248" s="3" t="s">
        <v>107</v>
      </c>
      <c r="AD248" s="3" t="s">
        <v>94</v>
      </c>
      <c r="AE248" s="3" t="s">
        <v>1274</v>
      </c>
      <c r="AF248" s="3" t="s">
        <v>1275</v>
      </c>
      <c r="AG248" s="3" t="s">
        <v>1276</v>
      </c>
      <c r="AH248" s="3" t="s">
        <v>1277</v>
      </c>
      <c r="AI248" s="3" t="s">
        <v>99</v>
      </c>
      <c r="AJ248" s="3">
        <v>2.38976578686567</v>
      </c>
      <c r="AK248" s="3">
        <v>6.07751702650598e-11</v>
      </c>
      <c r="AL248" s="3">
        <v>7.13204205375384e-10</v>
      </c>
      <c r="AM248" s="3" t="s">
        <v>112</v>
      </c>
    </row>
    <row r="249" spans="1:39">
      <c r="A249" s="3" t="s">
        <v>1278</v>
      </c>
      <c r="B249" s="3">
        <v>1.2529</v>
      </c>
      <c r="C249" s="3">
        <v>1.3569</v>
      </c>
      <c r="D249" s="3">
        <v>1.0815</v>
      </c>
      <c r="E249" s="3">
        <v>1.6478</v>
      </c>
      <c r="F249" s="3">
        <v>4.231</v>
      </c>
      <c r="G249" s="3">
        <v>3.4199</v>
      </c>
      <c r="H249" s="3">
        <v>4.8101</v>
      </c>
      <c r="I249" s="3">
        <v>8.0044</v>
      </c>
      <c r="J249" s="3">
        <v>4.991</v>
      </c>
      <c r="K249" s="3">
        <v>5.1742</v>
      </c>
      <c r="L249" s="3">
        <v>4.8178</v>
      </c>
      <c r="M249" s="3">
        <v>4.7859</v>
      </c>
      <c r="N249" s="3">
        <v>57</v>
      </c>
      <c r="O249" s="3">
        <v>48</v>
      </c>
      <c r="P249" s="3">
        <v>39</v>
      </c>
      <c r="Q249" s="3">
        <v>72</v>
      </c>
      <c r="R249" s="3">
        <v>217</v>
      </c>
      <c r="S249" s="3">
        <v>117</v>
      </c>
      <c r="T249" s="3">
        <v>174</v>
      </c>
      <c r="U249" s="3">
        <v>292</v>
      </c>
      <c r="V249" s="3">
        <v>179</v>
      </c>
      <c r="W249" s="3">
        <v>188</v>
      </c>
      <c r="X249" s="3">
        <v>180</v>
      </c>
      <c r="Y249" s="3">
        <v>173</v>
      </c>
      <c r="Z249" s="3">
        <v>7</v>
      </c>
      <c r="AA249" s="3">
        <v>28533279</v>
      </c>
      <c r="AB249" s="3">
        <v>28541133</v>
      </c>
      <c r="AC249" s="3" t="s">
        <v>93</v>
      </c>
      <c r="AD249" s="3" t="s">
        <v>94</v>
      </c>
      <c r="AE249" s="3" t="s">
        <v>1279</v>
      </c>
      <c r="AF249" s="3" t="s">
        <v>1280</v>
      </c>
      <c r="AG249" s="3" t="s">
        <v>1281</v>
      </c>
      <c r="AH249" s="3" t="s">
        <v>1282</v>
      </c>
      <c r="AI249" s="3" t="s">
        <v>99</v>
      </c>
      <c r="AJ249" s="3">
        <v>1.92786094092576</v>
      </c>
      <c r="AK249" s="3">
        <v>8.25727156930419e-11</v>
      </c>
      <c r="AL249" s="3">
        <v>9.59790083169692e-10</v>
      </c>
      <c r="AM249" s="3" t="s">
        <v>112</v>
      </c>
    </row>
    <row r="250" spans="1:39">
      <c r="A250" s="3" t="s">
        <v>1283</v>
      </c>
      <c r="B250" s="3">
        <v>0.0749</v>
      </c>
      <c r="C250" s="3">
        <v>0.0694</v>
      </c>
      <c r="D250" s="3">
        <v>0.0605</v>
      </c>
      <c r="E250" s="3">
        <v>0.0437</v>
      </c>
      <c r="F250" s="3">
        <v>0.1888</v>
      </c>
      <c r="G250" s="3">
        <v>0.1595</v>
      </c>
      <c r="H250" s="3">
        <v>0.2224</v>
      </c>
      <c r="I250" s="3">
        <v>0.2617</v>
      </c>
      <c r="J250" s="3">
        <v>0.1673</v>
      </c>
      <c r="K250" s="3">
        <v>0.1351</v>
      </c>
      <c r="L250" s="3">
        <v>0.0657</v>
      </c>
      <c r="M250" s="3">
        <v>0.0943</v>
      </c>
      <c r="N250" s="3">
        <v>25</v>
      </c>
      <c r="O250" s="3">
        <v>18</v>
      </c>
      <c r="P250" s="3">
        <v>16</v>
      </c>
      <c r="Q250" s="3">
        <v>14</v>
      </c>
      <c r="R250" s="3">
        <v>71</v>
      </c>
      <c r="S250" s="3">
        <v>40</v>
      </c>
      <c r="T250" s="3">
        <v>59</v>
      </c>
      <c r="U250" s="3">
        <v>70</v>
      </c>
      <c r="V250" s="3">
        <v>44</v>
      </c>
      <c r="W250" s="3">
        <v>36</v>
      </c>
      <c r="X250" s="3">
        <v>18</v>
      </c>
      <c r="Y250" s="3">
        <v>25</v>
      </c>
      <c r="Z250" s="3">
        <v>14</v>
      </c>
      <c r="AA250" s="3">
        <v>78796190</v>
      </c>
      <c r="AB250" s="3">
        <v>78970216</v>
      </c>
      <c r="AC250" s="3" t="s">
        <v>107</v>
      </c>
      <c r="AD250" s="3" t="s">
        <v>94</v>
      </c>
      <c r="AE250" s="3" t="s">
        <v>1284</v>
      </c>
      <c r="AF250" s="3" t="s">
        <v>1285</v>
      </c>
      <c r="AG250" s="3" t="s">
        <v>1286</v>
      </c>
      <c r="AH250" s="3" t="s">
        <v>1287</v>
      </c>
      <c r="AI250" s="3" t="s">
        <v>99</v>
      </c>
      <c r="AJ250" s="3">
        <v>1.740711519883</v>
      </c>
      <c r="AK250" s="3">
        <v>1.32190075571235e-10</v>
      </c>
      <c r="AL250" s="3">
        <v>1.51208629007022e-9</v>
      </c>
      <c r="AM250" s="3" t="s">
        <v>112</v>
      </c>
    </row>
    <row r="251" spans="1:39">
      <c r="A251" s="3" t="s">
        <v>1288</v>
      </c>
      <c r="B251" s="3">
        <v>0.7395</v>
      </c>
      <c r="C251" s="3">
        <v>0.5575</v>
      </c>
      <c r="D251" s="3">
        <v>0.6273</v>
      </c>
      <c r="E251" s="3">
        <v>0.7965</v>
      </c>
      <c r="F251" s="3">
        <v>1.3685</v>
      </c>
      <c r="G251" s="3">
        <v>1.5938</v>
      </c>
      <c r="H251" s="3">
        <v>1.5233</v>
      </c>
      <c r="I251" s="3">
        <v>1.7173</v>
      </c>
      <c r="J251" s="3">
        <v>0.7763</v>
      </c>
      <c r="K251" s="3">
        <v>0.6705</v>
      </c>
      <c r="L251" s="3">
        <v>0.6055</v>
      </c>
      <c r="M251" s="3">
        <v>0.5135</v>
      </c>
      <c r="N251" s="3">
        <v>58</v>
      </c>
      <c r="O251" s="3">
        <v>34</v>
      </c>
      <c r="P251" s="3">
        <v>39</v>
      </c>
      <c r="Q251" s="3">
        <v>60</v>
      </c>
      <c r="R251" s="3">
        <v>121</v>
      </c>
      <c r="S251" s="3">
        <v>94</v>
      </c>
      <c r="T251" s="3">
        <v>95</v>
      </c>
      <c r="U251" s="3">
        <v>108</v>
      </c>
      <c r="V251" s="3">
        <v>48</v>
      </c>
      <c r="W251" s="3">
        <v>42</v>
      </c>
      <c r="X251" s="3">
        <v>39</v>
      </c>
      <c r="Y251" s="3">
        <v>32</v>
      </c>
      <c r="Z251" s="3">
        <v>5</v>
      </c>
      <c r="AA251" s="3">
        <v>31193380</v>
      </c>
      <c r="AB251" s="3">
        <v>31206268</v>
      </c>
      <c r="AC251" s="3" t="s">
        <v>107</v>
      </c>
      <c r="AD251" s="3" t="s">
        <v>94</v>
      </c>
      <c r="AE251" s="3" t="s">
        <v>1289</v>
      </c>
      <c r="AF251" s="3" t="s">
        <v>1290</v>
      </c>
      <c r="AG251" s="3" t="s">
        <v>1291</v>
      </c>
      <c r="AH251" s="3" t="s">
        <v>1292</v>
      </c>
      <c r="AI251" s="3" t="s">
        <v>99</v>
      </c>
      <c r="AJ251" s="3">
        <v>1.17053319866331</v>
      </c>
      <c r="AK251" s="3">
        <v>1.44752141016346e-10</v>
      </c>
      <c r="AL251" s="3">
        <v>1.6480718625213e-9</v>
      </c>
      <c r="AM251" s="3" t="s">
        <v>112</v>
      </c>
    </row>
    <row r="252" spans="1:39">
      <c r="A252" s="3" t="s">
        <v>1293</v>
      </c>
      <c r="B252" s="3">
        <v>0.4538</v>
      </c>
      <c r="C252" s="3">
        <v>0.515</v>
      </c>
      <c r="D252" s="3">
        <v>0.5221</v>
      </c>
      <c r="E252" s="3">
        <v>0.4725</v>
      </c>
      <c r="F252" s="3">
        <v>0.0947</v>
      </c>
      <c r="G252" s="3">
        <v>0.0533</v>
      </c>
      <c r="H252" s="3">
        <v>0.0504</v>
      </c>
      <c r="I252" s="3">
        <v>0.0666</v>
      </c>
      <c r="J252" s="3">
        <v>0.4233</v>
      </c>
      <c r="K252" s="3">
        <v>0.4847</v>
      </c>
      <c r="L252" s="3">
        <v>0.3251</v>
      </c>
      <c r="M252" s="3">
        <v>0.4872</v>
      </c>
      <c r="N252" s="3">
        <v>34</v>
      </c>
      <c r="O252" s="3">
        <v>30</v>
      </c>
      <c r="P252" s="3">
        <v>31</v>
      </c>
      <c r="Q252" s="3">
        <v>34</v>
      </c>
      <c r="R252" s="3">
        <v>8</v>
      </c>
      <c r="S252" s="3">
        <v>3</v>
      </c>
      <c r="T252" s="3">
        <v>3</v>
      </c>
      <c r="U252" s="3">
        <v>4</v>
      </c>
      <c r="V252" s="3">
        <v>25</v>
      </c>
      <c r="W252" s="3">
        <v>29</v>
      </c>
      <c r="X252" s="3">
        <v>20</v>
      </c>
      <c r="Y252" s="3">
        <v>29</v>
      </c>
      <c r="Z252" s="3" t="s">
        <v>496</v>
      </c>
      <c r="AA252" s="3">
        <v>35592006</v>
      </c>
      <c r="AB252" s="3">
        <v>35625994</v>
      </c>
      <c r="AC252" s="3" t="s">
        <v>93</v>
      </c>
      <c r="AD252" s="3" t="s">
        <v>94</v>
      </c>
      <c r="AE252" s="3" t="s">
        <v>1294</v>
      </c>
      <c r="AF252" s="3" t="s">
        <v>1295</v>
      </c>
      <c r="AG252" s="3" t="s">
        <v>99</v>
      </c>
      <c r="AH252" s="3" t="s">
        <v>1296</v>
      </c>
      <c r="AI252" s="3" t="s">
        <v>99</v>
      </c>
      <c r="AJ252" s="3">
        <v>-2.84009540306698</v>
      </c>
      <c r="AK252" s="3">
        <v>1.81541530179415e-10</v>
      </c>
      <c r="AL252" s="3">
        <v>2.04598141109114e-9</v>
      </c>
      <c r="AM252" s="3" t="s">
        <v>100</v>
      </c>
    </row>
    <row r="253" spans="1:39">
      <c r="A253" s="3" t="s">
        <v>1297</v>
      </c>
      <c r="B253" s="3">
        <v>1.4898</v>
      </c>
      <c r="C253" s="3">
        <v>1.1426</v>
      </c>
      <c r="D253" s="3">
        <v>1.6726</v>
      </c>
      <c r="E253" s="3">
        <v>1.2807</v>
      </c>
      <c r="F253" s="3">
        <v>0.5941</v>
      </c>
      <c r="G253" s="3">
        <v>0.4907</v>
      </c>
      <c r="H253" s="3">
        <v>0.5157</v>
      </c>
      <c r="I253" s="3">
        <v>0.6307</v>
      </c>
      <c r="J253" s="3">
        <v>0.6935</v>
      </c>
      <c r="K253" s="3">
        <v>0.7872</v>
      </c>
      <c r="L253" s="3">
        <v>0.5991</v>
      </c>
      <c r="M253" s="3">
        <v>0.8257</v>
      </c>
      <c r="N253" s="3">
        <v>109</v>
      </c>
      <c r="O253" s="3">
        <v>65</v>
      </c>
      <c r="P253" s="3">
        <v>97</v>
      </c>
      <c r="Q253" s="3">
        <v>90</v>
      </c>
      <c r="R253" s="3">
        <v>49</v>
      </c>
      <c r="S253" s="3">
        <v>27</v>
      </c>
      <c r="T253" s="3">
        <v>30</v>
      </c>
      <c r="U253" s="3">
        <v>37</v>
      </c>
      <c r="V253" s="3">
        <v>40</v>
      </c>
      <c r="W253" s="3">
        <v>46</v>
      </c>
      <c r="X253" s="3">
        <v>36</v>
      </c>
      <c r="Y253" s="3">
        <v>48</v>
      </c>
      <c r="Z253" s="3">
        <v>2</v>
      </c>
      <c r="AA253" s="3">
        <v>148246386</v>
      </c>
      <c r="AB253" s="3">
        <v>148250108</v>
      </c>
      <c r="AC253" s="3" t="s">
        <v>107</v>
      </c>
      <c r="AD253" s="3" t="s">
        <v>94</v>
      </c>
      <c r="AE253" s="3" t="s">
        <v>1298</v>
      </c>
      <c r="AF253" s="3" t="s">
        <v>1299</v>
      </c>
      <c r="AG253" s="3" t="s">
        <v>1300</v>
      </c>
      <c r="AH253" s="3" t="s">
        <v>1301</v>
      </c>
      <c r="AI253" s="3" t="s">
        <v>99</v>
      </c>
      <c r="AJ253" s="3">
        <v>-1.31982301491136</v>
      </c>
      <c r="AK253" s="3">
        <v>1.9651106034337e-10</v>
      </c>
      <c r="AL253" s="3">
        <v>2.20858202746207e-9</v>
      </c>
      <c r="AM253" s="3" t="s">
        <v>100</v>
      </c>
    </row>
    <row r="254" spans="1:39">
      <c r="A254" s="3" t="s">
        <v>1302</v>
      </c>
      <c r="B254" s="3">
        <v>0.3292</v>
      </c>
      <c r="C254" s="3">
        <v>0.3999</v>
      </c>
      <c r="D254" s="3">
        <v>0.3</v>
      </c>
      <c r="E254" s="3">
        <v>0.3428</v>
      </c>
      <c r="F254" s="3">
        <v>1.1682</v>
      </c>
      <c r="G254" s="3">
        <v>0.7784</v>
      </c>
      <c r="H254" s="3">
        <v>1.2422</v>
      </c>
      <c r="I254" s="3">
        <v>1.6424</v>
      </c>
      <c r="J254" s="3">
        <v>1.9954</v>
      </c>
      <c r="K254" s="3">
        <v>1.9467</v>
      </c>
      <c r="L254" s="3">
        <v>1.5145</v>
      </c>
      <c r="M254" s="3">
        <v>1.4963</v>
      </c>
      <c r="N254" s="3">
        <v>18</v>
      </c>
      <c r="O254" s="3">
        <v>17</v>
      </c>
      <c r="P254" s="3">
        <v>13</v>
      </c>
      <c r="Q254" s="3">
        <v>18</v>
      </c>
      <c r="R254" s="3">
        <v>72</v>
      </c>
      <c r="S254" s="3">
        <v>32</v>
      </c>
      <c r="T254" s="3">
        <v>54</v>
      </c>
      <c r="U254" s="3">
        <v>72</v>
      </c>
      <c r="V254" s="3">
        <v>86</v>
      </c>
      <c r="W254" s="3">
        <v>85</v>
      </c>
      <c r="X254" s="3">
        <v>68</v>
      </c>
      <c r="Y254" s="3">
        <v>65</v>
      </c>
      <c r="Z254" s="3">
        <v>4</v>
      </c>
      <c r="AA254" s="3">
        <v>41569775</v>
      </c>
      <c r="AB254" s="3">
        <v>41638158</v>
      </c>
      <c r="AC254" s="3" t="s">
        <v>93</v>
      </c>
      <c r="AD254" s="3" t="s">
        <v>94</v>
      </c>
      <c r="AE254" s="3" t="s">
        <v>1303</v>
      </c>
      <c r="AF254" s="3" t="s">
        <v>1304</v>
      </c>
      <c r="AG254" s="3" t="s">
        <v>1305</v>
      </c>
      <c r="AH254" s="3" t="s">
        <v>1306</v>
      </c>
      <c r="AI254" s="3" t="s">
        <v>99</v>
      </c>
      <c r="AJ254" s="3">
        <v>1.81607952101814</v>
      </c>
      <c r="AK254" s="3">
        <v>2.38089814509712e-10</v>
      </c>
      <c r="AL254" s="3">
        <v>2.65877831216873e-9</v>
      </c>
      <c r="AM254" s="3" t="s">
        <v>112</v>
      </c>
    </row>
    <row r="255" spans="1:39">
      <c r="A255" s="3" t="s">
        <v>1307</v>
      </c>
      <c r="B255" s="3">
        <v>0.9018</v>
      </c>
      <c r="C255" s="3">
        <v>1.1728</v>
      </c>
      <c r="D255" s="3">
        <v>0.8053</v>
      </c>
      <c r="E255" s="3">
        <v>1.0655</v>
      </c>
      <c r="F255" s="3">
        <v>0.2966</v>
      </c>
      <c r="G255" s="3">
        <v>0.2021</v>
      </c>
      <c r="H255" s="3">
        <v>0.4842</v>
      </c>
      <c r="I255" s="3">
        <v>0.4549</v>
      </c>
      <c r="J255" s="3">
        <v>0.437</v>
      </c>
      <c r="K255" s="3">
        <v>0.3299</v>
      </c>
      <c r="L255" s="3">
        <v>0.4565</v>
      </c>
      <c r="M255" s="3">
        <v>0.3953</v>
      </c>
      <c r="N255" s="3">
        <v>89</v>
      </c>
      <c r="O255" s="3">
        <v>90</v>
      </c>
      <c r="P255" s="3">
        <v>63</v>
      </c>
      <c r="Q255" s="3">
        <v>101</v>
      </c>
      <c r="R255" s="3">
        <v>33</v>
      </c>
      <c r="S255" s="3">
        <v>15</v>
      </c>
      <c r="T255" s="3">
        <v>38</v>
      </c>
      <c r="U255" s="3">
        <v>36</v>
      </c>
      <c r="V255" s="3">
        <v>34</v>
      </c>
      <c r="W255" s="3">
        <v>26</v>
      </c>
      <c r="X255" s="3">
        <v>37</v>
      </c>
      <c r="Y255" s="3">
        <v>31</v>
      </c>
      <c r="Z255" s="3">
        <v>2</v>
      </c>
      <c r="AA255" s="3">
        <v>180660173</v>
      </c>
      <c r="AB255" s="3">
        <v>180685339</v>
      </c>
      <c r="AC255" s="3" t="s">
        <v>107</v>
      </c>
      <c r="AD255" s="3" t="s">
        <v>94</v>
      </c>
      <c r="AE255" s="3" t="s">
        <v>1308</v>
      </c>
      <c r="AF255" s="3" t="s">
        <v>1309</v>
      </c>
      <c r="AG255" s="3" t="s">
        <v>1310</v>
      </c>
      <c r="AH255" s="3" t="s">
        <v>1311</v>
      </c>
      <c r="AI255" s="3" t="s">
        <v>99</v>
      </c>
      <c r="AJ255" s="3">
        <v>-1.46535998640783</v>
      </c>
      <c r="AK255" s="3">
        <v>2.6302119720962e-10</v>
      </c>
      <c r="AL255" s="3">
        <v>2.92649972655071e-9</v>
      </c>
      <c r="AM255" s="3" t="s">
        <v>100</v>
      </c>
    </row>
    <row r="256" spans="1:39">
      <c r="A256" s="3" t="s">
        <v>1312</v>
      </c>
      <c r="B256" s="3">
        <v>0.8328</v>
      </c>
      <c r="C256" s="3">
        <v>1.03</v>
      </c>
      <c r="D256" s="3">
        <v>1.172</v>
      </c>
      <c r="E256" s="3">
        <v>0.9839</v>
      </c>
      <c r="F256" s="3">
        <v>1.918</v>
      </c>
      <c r="G256" s="3">
        <v>2.0021</v>
      </c>
      <c r="H256" s="3">
        <v>2.1755</v>
      </c>
      <c r="I256" s="3">
        <v>2.4369</v>
      </c>
      <c r="J256" s="3">
        <v>1.3816</v>
      </c>
      <c r="K256" s="3">
        <v>1.7648</v>
      </c>
      <c r="L256" s="3">
        <v>1.2287</v>
      </c>
      <c r="M256" s="3">
        <v>1.3506</v>
      </c>
      <c r="N256" s="3">
        <v>52</v>
      </c>
      <c r="O256" s="3">
        <v>50</v>
      </c>
      <c r="P256" s="3">
        <v>58</v>
      </c>
      <c r="Q256" s="3">
        <v>59</v>
      </c>
      <c r="R256" s="3">
        <v>135</v>
      </c>
      <c r="S256" s="3">
        <v>94</v>
      </c>
      <c r="T256" s="3">
        <v>108</v>
      </c>
      <c r="U256" s="3">
        <v>122</v>
      </c>
      <c r="V256" s="3">
        <v>68</v>
      </c>
      <c r="W256" s="3">
        <v>88</v>
      </c>
      <c r="X256" s="3">
        <v>63</v>
      </c>
      <c r="Y256" s="3">
        <v>67</v>
      </c>
      <c r="Z256" s="3">
        <v>4</v>
      </c>
      <c r="AA256" s="3">
        <v>128509236</v>
      </c>
      <c r="AB256" s="3">
        <v>128512412</v>
      </c>
      <c r="AC256" s="3" t="s">
        <v>107</v>
      </c>
      <c r="AD256" s="3" t="s">
        <v>94</v>
      </c>
      <c r="AE256" s="3" t="s">
        <v>1313</v>
      </c>
      <c r="AF256" s="3" t="s">
        <v>1314</v>
      </c>
      <c r="AG256" s="3" t="s">
        <v>1315</v>
      </c>
      <c r="AH256" s="3" t="s">
        <v>1316</v>
      </c>
      <c r="AI256" s="3" t="s">
        <v>99</v>
      </c>
      <c r="AJ256" s="3">
        <v>1.08826151737236</v>
      </c>
      <c r="AK256" s="3">
        <v>3.23712398374869e-10</v>
      </c>
      <c r="AL256" s="3">
        <v>3.57252275029594e-9</v>
      </c>
      <c r="AM256" s="3" t="s">
        <v>112</v>
      </c>
    </row>
    <row r="257" spans="1:39">
      <c r="A257" s="3" t="s">
        <v>1317</v>
      </c>
      <c r="B257" s="3">
        <v>0.3238</v>
      </c>
      <c r="C257" s="3">
        <v>0.1943</v>
      </c>
      <c r="D257" s="3">
        <v>0.3132</v>
      </c>
      <c r="E257" s="3">
        <v>0.2584</v>
      </c>
      <c r="F257" s="3">
        <v>0.7946</v>
      </c>
      <c r="G257" s="3">
        <v>0.7606</v>
      </c>
      <c r="H257" s="3">
        <v>0.8144</v>
      </c>
      <c r="I257" s="3">
        <v>0.8075</v>
      </c>
      <c r="J257" s="3">
        <v>0.7393</v>
      </c>
      <c r="K257" s="3">
        <v>0.554</v>
      </c>
      <c r="L257" s="3">
        <v>0.5388</v>
      </c>
      <c r="M257" s="3">
        <v>0.7335</v>
      </c>
      <c r="N257" s="3">
        <v>30</v>
      </c>
      <c r="O257" s="3">
        <v>14</v>
      </c>
      <c r="P257" s="3">
        <v>23</v>
      </c>
      <c r="Q257" s="3">
        <v>23</v>
      </c>
      <c r="R257" s="3">
        <v>83</v>
      </c>
      <c r="S257" s="3">
        <v>53</v>
      </c>
      <c r="T257" s="3">
        <v>60</v>
      </c>
      <c r="U257" s="3">
        <v>60</v>
      </c>
      <c r="V257" s="3">
        <v>54</v>
      </c>
      <c r="W257" s="3">
        <v>41</v>
      </c>
      <c r="X257" s="3">
        <v>41</v>
      </c>
      <c r="Y257" s="3">
        <v>54</v>
      </c>
      <c r="Z257" s="3">
        <v>18</v>
      </c>
      <c r="AA257" s="3">
        <v>75072393</v>
      </c>
      <c r="AB257" s="3">
        <v>75094334</v>
      </c>
      <c r="AC257" s="3" t="s">
        <v>107</v>
      </c>
      <c r="AD257" s="3" t="s">
        <v>94</v>
      </c>
      <c r="AE257" s="3" t="s">
        <v>1318</v>
      </c>
      <c r="AF257" s="3" t="s">
        <v>1319</v>
      </c>
      <c r="AG257" s="3" t="s">
        <v>1320</v>
      </c>
      <c r="AH257" s="3" t="s">
        <v>1321</v>
      </c>
      <c r="AI257" s="3" t="s">
        <v>99</v>
      </c>
      <c r="AJ257" s="3">
        <v>1.53413192909321</v>
      </c>
      <c r="AK257" s="3">
        <v>3.46609936734424e-10</v>
      </c>
      <c r="AL257" s="3">
        <v>3.81146250574509e-9</v>
      </c>
      <c r="AM257" s="3" t="s">
        <v>112</v>
      </c>
    </row>
    <row r="258" spans="1:39">
      <c r="A258" s="3" t="s">
        <v>1322</v>
      </c>
      <c r="B258" s="3">
        <v>0.587</v>
      </c>
      <c r="C258" s="3">
        <v>0.7105</v>
      </c>
      <c r="D258" s="3">
        <v>0.49</v>
      </c>
      <c r="E258" s="3">
        <v>0.683</v>
      </c>
      <c r="F258" s="3">
        <v>0.1761</v>
      </c>
      <c r="G258" s="3">
        <v>0.2181</v>
      </c>
      <c r="H258" s="3">
        <v>0.228</v>
      </c>
      <c r="I258" s="3">
        <v>0.2045</v>
      </c>
      <c r="J258" s="3">
        <v>0.2847</v>
      </c>
      <c r="K258" s="3">
        <v>0.281</v>
      </c>
      <c r="L258" s="3">
        <v>0.1261</v>
      </c>
      <c r="M258" s="3">
        <v>0.2499</v>
      </c>
      <c r="N258" s="3">
        <v>68</v>
      </c>
      <c r="O258" s="3">
        <v>64</v>
      </c>
      <c r="P258" s="3">
        <v>45</v>
      </c>
      <c r="Q258" s="3">
        <v>76</v>
      </c>
      <c r="R258" s="3">
        <v>23</v>
      </c>
      <c r="S258" s="3">
        <v>19</v>
      </c>
      <c r="T258" s="3">
        <v>21</v>
      </c>
      <c r="U258" s="3">
        <v>19</v>
      </c>
      <c r="V258" s="3">
        <v>26</v>
      </c>
      <c r="W258" s="3">
        <v>26</v>
      </c>
      <c r="X258" s="3">
        <v>12</v>
      </c>
      <c r="Y258" s="3">
        <v>23</v>
      </c>
      <c r="Z258" s="3">
        <v>14</v>
      </c>
      <c r="AA258" s="3">
        <v>118250202</v>
      </c>
      <c r="AB258" s="3">
        <v>118289656</v>
      </c>
      <c r="AC258" s="3" t="s">
        <v>107</v>
      </c>
      <c r="AD258" s="3" t="s">
        <v>94</v>
      </c>
      <c r="AE258" s="3" t="s">
        <v>1323</v>
      </c>
      <c r="AF258" s="3" t="s">
        <v>1324</v>
      </c>
      <c r="AG258" s="3" t="s">
        <v>1325</v>
      </c>
      <c r="AH258" s="3" t="s">
        <v>1326</v>
      </c>
      <c r="AI258" s="3" t="s">
        <v>99</v>
      </c>
      <c r="AJ258" s="3">
        <v>-1.59338585370177</v>
      </c>
      <c r="AK258" s="3">
        <v>3.52224360695708e-10</v>
      </c>
      <c r="AL258" s="3">
        <v>3.86972100861376e-9</v>
      </c>
      <c r="AM258" s="3" t="s">
        <v>100</v>
      </c>
    </row>
    <row r="259" spans="1:39">
      <c r="A259" s="3" t="s">
        <v>1327</v>
      </c>
      <c r="B259" s="3">
        <v>0.1692</v>
      </c>
      <c r="C259" s="3">
        <v>0.2688</v>
      </c>
      <c r="D259" s="3">
        <v>0.2888</v>
      </c>
      <c r="E259" s="3">
        <v>0.1969</v>
      </c>
      <c r="F259" s="3">
        <v>0.6711</v>
      </c>
      <c r="G259" s="3">
        <v>0.5957</v>
      </c>
      <c r="H259" s="3">
        <v>0.8012</v>
      </c>
      <c r="I259" s="3">
        <v>0.7076</v>
      </c>
      <c r="J259" s="3">
        <v>0.4672</v>
      </c>
      <c r="K259" s="3">
        <v>0.6356</v>
      </c>
      <c r="L259" s="3">
        <v>0.8</v>
      </c>
      <c r="M259" s="3">
        <v>0.7016</v>
      </c>
      <c r="N259" s="3">
        <v>17</v>
      </c>
      <c r="O259" s="3">
        <v>21</v>
      </c>
      <c r="P259" s="3">
        <v>23</v>
      </c>
      <c r="Q259" s="3">
        <v>19</v>
      </c>
      <c r="R259" s="3">
        <v>76</v>
      </c>
      <c r="S259" s="3">
        <v>45</v>
      </c>
      <c r="T259" s="3">
        <v>64</v>
      </c>
      <c r="U259" s="3">
        <v>57</v>
      </c>
      <c r="V259" s="3">
        <v>37</v>
      </c>
      <c r="W259" s="3">
        <v>51</v>
      </c>
      <c r="X259" s="3">
        <v>66</v>
      </c>
      <c r="Y259" s="3">
        <v>56</v>
      </c>
      <c r="Z259" s="3">
        <v>1</v>
      </c>
      <c r="AA259" s="3">
        <v>88998137</v>
      </c>
      <c r="AB259" s="3">
        <v>89082790</v>
      </c>
      <c r="AC259" s="3" t="s">
        <v>93</v>
      </c>
      <c r="AD259" s="3" t="s">
        <v>94</v>
      </c>
      <c r="AE259" s="3" t="s">
        <v>1328</v>
      </c>
      <c r="AF259" s="3" t="s">
        <v>1329</v>
      </c>
      <c r="AG259" s="3" t="s">
        <v>1330</v>
      </c>
      <c r="AH259" s="3" t="s">
        <v>1331</v>
      </c>
      <c r="AI259" s="3" t="s">
        <v>99</v>
      </c>
      <c r="AJ259" s="3">
        <v>1.60521219925366</v>
      </c>
      <c r="AK259" s="3">
        <v>5.61773884106413e-10</v>
      </c>
      <c r="AL259" s="3">
        <v>6.07371446052451e-9</v>
      </c>
      <c r="AM259" s="3" t="s">
        <v>112</v>
      </c>
    </row>
    <row r="260" spans="1:39">
      <c r="A260" s="3" t="s">
        <v>1332</v>
      </c>
      <c r="B260" s="3">
        <v>0.3959</v>
      </c>
      <c r="C260" s="3">
        <v>0.4308</v>
      </c>
      <c r="D260" s="3">
        <v>0.3714</v>
      </c>
      <c r="E260" s="3">
        <v>0.3276</v>
      </c>
      <c r="F260" s="3">
        <v>0.072</v>
      </c>
      <c r="G260" s="3">
        <v>0.0135</v>
      </c>
      <c r="H260" s="3">
        <v>0.0766</v>
      </c>
      <c r="I260" s="3">
        <v>0.076</v>
      </c>
      <c r="J260" s="3">
        <v>0.103</v>
      </c>
      <c r="K260" s="3">
        <v>0.1271</v>
      </c>
      <c r="L260" s="3">
        <v>0.1112</v>
      </c>
      <c r="M260" s="3">
        <v>0.1533</v>
      </c>
      <c r="N260" s="3">
        <v>39</v>
      </c>
      <c r="O260" s="3">
        <v>33</v>
      </c>
      <c r="P260" s="3">
        <v>29</v>
      </c>
      <c r="Q260" s="3">
        <v>31</v>
      </c>
      <c r="R260" s="3">
        <v>8</v>
      </c>
      <c r="S260" s="3">
        <v>1</v>
      </c>
      <c r="T260" s="3">
        <v>6</v>
      </c>
      <c r="U260" s="3">
        <v>6</v>
      </c>
      <c r="V260" s="3">
        <v>8</v>
      </c>
      <c r="W260" s="3">
        <v>10</v>
      </c>
      <c r="X260" s="3">
        <v>9</v>
      </c>
      <c r="Y260" s="3">
        <v>12</v>
      </c>
      <c r="Z260" s="3">
        <v>5</v>
      </c>
      <c r="AA260" s="3">
        <v>53195423</v>
      </c>
      <c r="AB260" s="3">
        <v>53229006</v>
      </c>
      <c r="AC260" s="3" t="s">
        <v>93</v>
      </c>
      <c r="AD260" s="3" t="s">
        <v>94</v>
      </c>
      <c r="AE260" s="3" t="s">
        <v>1333</v>
      </c>
      <c r="AF260" s="3" t="s">
        <v>1334</v>
      </c>
      <c r="AG260" s="3" t="s">
        <v>1335</v>
      </c>
      <c r="AH260" s="3" t="s">
        <v>1336</v>
      </c>
      <c r="AI260" s="3" t="s">
        <v>99</v>
      </c>
      <c r="AJ260" s="3">
        <v>-2.64704409235838</v>
      </c>
      <c r="AK260" s="3">
        <v>5.91499286047695e-10</v>
      </c>
      <c r="AL260" s="3">
        <v>6.37817748658838e-9</v>
      </c>
      <c r="AM260" s="3" t="s">
        <v>100</v>
      </c>
    </row>
    <row r="261" spans="1:39">
      <c r="A261" s="3" t="s">
        <v>1337</v>
      </c>
      <c r="B261" s="3">
        <v>1.5789</v>
      </c>
      <c r="C261" s="3">
        <v>1.2261</v>
      </c>
      <c r="D261" s="3">
        <v>1.2027</v>
      </c>
      <c r="E261" s="3">
        <v>1.8611</v>
      </c>
      <c r="F261" s="3">
        <v>0.1586</v>
      </c>
      <c r="G261" s="3">
        <v>0.5547</v>
      </c>
      <c r="H261" s="3">
        <v>0.3747</v>
      </c>
      <c r="I261" s="3">
        <v>0.2229</v>
      </c>
      <c r="J261" s="3">
        <v>0.0756</v>
      </c>
      <c r="K261" s="3">
        <v>0.6715</v>
      </c>
      <c r="L261" s="3">
        <v>0.1088</v>
      </c>
      <c r="M261" s="3">
        <v>0.4874</v>
      </c>
      <c r="N261" s="3">
        <v>53</v>
      </c>
      <c r="O261" s="3">
        <v>32</v>
      </c>
      <c r="P261" s="3">
        <v>32</v>
      </c>
      <c r="Q261" s="3">
        <v>60</v>
      </c>
      <c r="R261" s="3">
        <v>6</v>
      </c>
      <c r="S261" s="3">
        <v>14</v>
      </c>
      <c r="T261" s="3">
        <v>10</v>
      </c>
      <c r="U261" s="3">
        <v>6</v>
      </c>
      <c r="V261" s="3">
        <v>2</v>
      </c>
      <c r="W261" s="3">
        <v>18</v>
      </c>
      <c r="X261" s="3">
        <v>3</v>
      </c>
      <c r="Y261" s="3">
        <v>13</v>
      </c>
      <c r="Z261" s="3">
        <v>19</v>
      </c>
      <c r="AA261" s="3">
        <v>39831258</v>
      </c>
      <c r="AB261" s="3">
        <v>39875243</v>
      </c>
      <c r="AC261" s="3" t="s">
        <v>107</v>
      </c>
      <c r="AD261" s="3" t="s">
        <v>94</v>
      </c>
      <c r="AE261" s="3" t="s">
        <v>1338</v>
      </c>
      <c r="AF261" s="3" t="s">
        <v>1339</v>
      </c>
      <c r="AG261" s="3" t="s">
        <v>99</v>
      </c>
      <c r="AH261" s="3" t="s">
        <v>1340</v>
      </c>
      <c r="AI261" s="3" t="s">
        <v>99</v>
      </c>
      <c r="AJ261" s="3">
        <v>-2.22365227871065</v>
      </c>
      <c r="AK261" s="3">
        <v>6.02400487353979e-10</v>
      </c>
      <c r="AL261" s="3">
        <v>6.49000278358102e-9</v>
      </c>
      <c r="AM261" s="3" t="s">
        <v>100</v>
      </c>
    </row>
    <row r="262" spans="1:39">
      <c r="A262" s="3" t="s">
        <v>1341</v>
      </c>
      <c r="B262" s="3">
        <v>0</v>
      </c>
      <c r="C262" s="3">
        <v>0</v>
      </c>
      <c r="D262" s="3">
        <v>0</v>
      </c>
      <c r="E262" s="3">
        <v>0</v>
      </c>
      <c r="F262" s="3">
        <v>1.4</v>
      </c>
      <c r="G262" s="3">
        <v>1.0075</v>
      </c>
      <c r="H262" s="3">
        <v>1.4292</v>
      </c>
      <c r="I262" s="3">
        <v>1.9684</v>
      </c>
      <c r="J262" s="3">
        <v>0</v>
      </c>
      <c r="K262" s="3">
        <v>0</v>
      </c>
      <c r="L262" s="3">
        <v>0</v>
      </c>
      <c r="M262" s="3">
        <v>0</v>
      </c>
      <c r="N262" s="3">
        <v>0</v>
      </c>
      <c r="O262" s="3">
        <v>0</v>
      </c>
      <c r="P262" s="3">
        <v>0</v>
      </c>
      <c r="Q262" s="3">
        <v>0</v>
      </c>
      <c r="R262" s="3">
        <v>25</v>
      </c>
      <c r="S262" s="3">
        <v>12</v>
      </c>
      <c r="T262" s="3">
        <v>18</v>
      </c>
      <c r="U262" s="3">
        <v>25</v>
      </c>
      <c r="V262" s="3">
        <v>0</v>
      </c>
      <c r="W262" s="3">
        <v>0</v>
      </c>
      <c r="X262" s="3">
        <v>0</v>
      </c>
      <c r="Y262" s="3">
        <v>0</v>
      </c>
      <c r="Z262" s="3">
        <v>3</v>
      </c>
      <c r="AA262" s="3">
        <v>92391259</v>
      </c>
      <c r="AB262" s="3">
        <v>92393202</v>
      </c>
      <c r="AC262" s="3" t="s">
        <v>107</v>
      </c>
      <c r="AD262" s="3" t="s">
        <v>94</v>
      </c>
      <c r="AE262" s="3" t="s">
        <v>1342</v>
      </c>
      <c r="AF262" s="3" t="s">
        <v>1343</v>
      </c>
      <c r="AG262" s="3" t="s">
        <v>99</v>
      </c>
      <c r="AH262" s="3" t="s">
        <v>1344</v>
      </c>
      <c r="AI262" s="3" t="s">
        <v>99</v>
      </c>
      <c r="AJ262" s="3">
        <v>6.77247353947513</v>
      </c>
      <c r="AK262" s="3">
        <v>6.3617371703751e-10</v>
      </c>
      <c r="AL262" s="3">
        <v>6.83579280486351e-9</v>
      </c>
      <c r="AM262" s="3" t="s">
        <v>112</v>
      </c>
    </row>
    <row r="263" spans="1:39">
      <c r="A263" s="3" t="s">
        <v>1345</v>
      </c>
      <c r="B263" s="3">
        <v>0.1556</v>
      </c>
      <c r="C263" s="3">
        <v>0.1053</v>
      </c>
      <c r="D263" s="3">
        <v>0.124</v>
      </c>
      <c r="E263" s="3">
        <v>0.1961</v>
      </c>
      <c r="F263" s="3">
        <v>0.4793</v>
      </c>
      <c r="G263" s="3">
        <v>0.4246</v>
      </c>
      <c r="H263" s="3">
        <v>0.5972</v>
      </c>
      <c r="I263" s="3">
        <v>0.4901</v>
      </c>
      <c r="J263" s="3">
        <v>0.2389</v>
      </c>
      <c r="K263" s="3">
        <v>0.2563</v>
      </c>
      <c r="L263" s="3">
        <v>0.2792</v>
      </c>
      <c r="M263" s="3">
        <v>0.2988</v>
      </c>
      <c r="N263" s="3">
        <v>19</v>
      </c>
      <c r="O263" s="3">
        <v>10</v>
      </c>
      <c r="P263" s="3">
        <v>12</v>
      </c>
      <c r="Q263" s="3">
        <v>23</v>
      </c>
      <c r="R263" s="3">
        <v>66</v>
      </c>
      <c r="S263" s="3">
        <v>39</v>
      </c>
      <c r="T263" s="3">
        <v>58</v>
      </c>
      <c r="U263" s="3">
        <v>48</v>
      </c>
      <c r="V263" s="3">
        <v>23</v>
      </c>
      <c r="W263" s="3">
        <v>25</v>
      </c>
      <c r="X263" s="3">
        <v>28</v>
      </c>
      <c r="Y263" s="3">
        <v>29</v>
      </c>
      <c r="Z263" s="3">
        <v>5</v>
      </c>
      <c r="AA263" s="3">
        <v>86219605</v>
      </c>
      <c r="AB263" s="3">
        <v>86253984</v>
      </c>
      <c r="AC263" s="3" t="s">
        <v>93</v>
      </c>
      <c r="AD263" s="3" t="s">
        <v>94</v>
      </c>
      <c r="AE263" s="3" t="s">
        <v>1346</v>
      </c>
      <c r="AF263" s="3" t="s">
        <v>1347</v>
      </c>
      <c r="AG263" s="3" t="s">
        <v>1348</v>
      </c>
      <c r="AH263" s="3" t="s">
        <v>1349</v>
      </c>
      <c r="AI263" s="3" t="s">
        <v>99</v>
      </c>
      <c r="AJ263" s="3">
        <v>1.75557354949475</v>
      </c>
      <c r="AK263" s="3">
        <v>6.75232243295083e-10</v>
      </c>
      <c r="AL263" s="3">
        <v>7.21742995717856e-9</v>
      </c>
      <c r="AM263" s="3" t="s">
        <v>112</v>
      </c>
    </row>
    <row r="264" spans="1:39">
      <c r="A264" s="3" t="s">
        <v>1350</v>
      </c>
      <c r="B264" s="3">
        <v>0.2886</v>
      </c>
      <c r="C264" s="3">
        <v>0.5736</v>
      </c>
      <c r="D264" s="3">
        <v>0.3972</v>
      </c>
      <c r="E264" s="3">
        <v>0.2868</v>
      </c>
      <c r="F264" s="3">
        <v>0.8378</v>
      </c>
      <c r="G264" s="3">
        <v>1.0641</v>
      </c>
      <c r="H264" s="3">
        <v>1.3199</v>
      </c>
      <c r="I264" s="3">
        <v>1.2106</v>
      </c>
      <c r="J264" s="3">
        <v>0.6656</v>
      </c>
      <c r="K264" s="3">
        <v>0.6734</v>
      </c>
      <c r="L264" s="3">
        <v>0.9904</v>
      </c>
      <c r="M264" s="3">
        <v>0.6769</v>
      </c>
      <c r="N264" s="3">
        <v>22</v>
      </c>
      <c r="O264" s="3">
        <v>34</v>
      </c>
      <c r="P264" s="3">
        <v>24</v>
      </c>
      <c r="Q264" s="3">
        <v>21</v>
      </c>
      <c r="R264" s="3">
        <v>72</v>
      </c>
      <c r="S264" s="3">
        <v>61</v>
      </c>
      <c r="T264" s="3">
        <v>80</v>
      </c>
      <c r="U264" s="3">
        <v>74</v>
      </c>
      <c r="V264" s="3">
        <v>40</v>
      </c>
      <c r="W264" s="3">
        <v>41</v>
      </c>
      <c r="X264" s="3">
        <v>62</v>
      </c>
      <c r="Y264" s="3">
        <v>41</v>
      </c>
      <c r="Z264" s="3">
        <v>2</v>
      </c>
      <c r="AA264" s="3">
        <v>156154219</v>
      </c>
      <c r="AB264" s="3">
        <v>156217558</v>
      </c>
      <c r="AC264" s="3" t="s">
        <v>93</v>
      </c>
      <c r="AD264" s="3" t="s">
        <v>94</v>
      </c>
      <c r="AE264" s="3" t="s">
        <v>1351</v>
      </c>
      <c r="AF264" s="3" t="s">
        <v>1352</v>
      </c>
      <c r="AG264" s="3" t="s">
        <v>99</v>
      </c>
      <c r="AH264" s="3" t="s">
        <v>1353</v>
      </c>
      <c r="AI264" s="3" t="s">
        <v>99</v>
      </c>
      <c r="AJ264" s="3">
        <v>1.53048084592484</v>
      </c>
      <c r="AK264" s="3">
        <v>7.86514620144075e-10</v>
      </c>
      <c r="AL264" s="3">
        <v>8.32684049794091e-9</v>
      </c>
      <c r="AM264" s="3" t="s">
        <v>112</v>
      </c>
    </row>
    <row r="265" spans="1:39">
      <c r="A265" s="3" t="s">
        <v>1354</v>
      </c>
      <c r="B265" s="3">
        <v>0.2924</v>
      </c>
      <c r="C265" s="3">
        <v>0.284</v>
      </c>
      <c r="D265" s="3">
        <v>0.2936</v>
      </c>
      <c r="E265" s="3">
        <v>0.4163</v>
      </c>
      <c r="F265" s="3">
        <v>0.0582</v>
      </c>
      <c r="G265" s="3">
        <v>0.0794</v>
      </c>
      <c r="H265" s="3">
        <v>0.06</v>
      </c>
      <c r="I265" s="3">
        <v>0.134</v>
      </c>
      <c r="J265" s="3">
        <v>0.106</v>
      </c>
      <c r="K265" s="3">
        <v>0.1345</v>
      </c>
      <c r="L265" s="3">
        <v>0.1599</v>
      </c>
      <c r="M265" s="3">
        <v>0.1652</v>
      </c>
      <c r="N265" s="3">
        <v>49</v>
      </c>
      <c r="O265" s="3">
        <v>37</v>
      </c>
      <c r="P265" s="3">
        <v>39</v>
      </c>
      <c r="Q265" s="3">
        <v>67</v>
      </c>
      <c r="R265" s="3">
        <v>11</v>
      </c>
      <c r="S265" s="3">
        <v>10</v>
      </c>
      <c r="T265" s="3">
        <v>8</v>
      </c>
      <c r="U265" s="3">
        <v>18</v>
      </c>
      <c r="V265" s="3">
        <v>14</v>
      </c>
      <c r="W265" s="3">
        <v>18</v>
      </c>
      <c r="X265" s="3">
        <v>22</v>
      </c>
      <c r="Y265" s="3">
        <v>22</v>
      </c>
      <c r="Z265" s="3">
        <v>2</v>
      </c>
      <c r="AA265" s="3">
        <v>158217558</v>
      </c>
      <c r="AB265" s="3">
        <v>158228071</v>
      </c>
      <c r="AC265" s="3" t="s">
        <v>93</v>
      </c>
      <c r="AD265" s="3" t="s">
        <v>94</v>
      </c>
      <c r="AE265" s="3" t="s">
        <v>1355</v>
      </c>
      <c r="AF265" s="3" t="s">
        <v>1356</v>
      </c>
      <c r="AG265" s="3" t="s">
        <v>99</v>
      </c>
      <c r="AH265" s="3" t="s">
        <v>293</v>
      </c>
      <c r="AI265" s="3" t="s">
        <v>99</v>
      </c>
      <c r="AJ265" s="3">
        <v>-1.98596668101006</v>
      </c>
      <c r="AK265" s="3">
        <v>7.98472683326551e-10</v>
      </c>
      <c r="AL265" s="3">
        <v>8.43154056279539e-9</v>
      </c>
      <c r="AM265" s="3" t="s">
        <v>100</v>
      </c>
    </row>
    <row r="266" spans="1:39">
      <c r="A266" s="3" t="s">
        <v>1357</v>
      </c>
      <c r="B266" s="3">
        <v>0.6349</v>
      </c>
      <c r="C266" s="3">
        <v>0.6077</v>
      </c>
      <c r="D266" s="3">
        <v>0.4844</v>
      </c>
      <c r="E266" s="3">
        <v>0.5842</v>
      </c>
      <c r="F266" s="3">
        <v>0.1048</v>
      </c>
      <c r="G266" s="3">
        <v>0.0393</v>
      </c>
      <c r="H266" s="3">
        <v>0.0743</v>
      </c>
      <c r="I266" s="3">
        <v>0.1842</v>
      </c>
      <c r="J266" s="3">
        <v>0.1873</v>
      </c>
      <c r="K266" s="3">
        <v>0.2958</v>
      </c>
      <c r="L266" s="3">
        <v>0.1798</v>
      </c>
      <c r="M266" s="3">
        <v>0.1858</v>
      </c>
      <c r="N266" s="3">
        <v>43</v>
      </c>
      <c r="O266" s="3">
        <v>32</v>
      </c>
      <c r="P266" s="3">
        <v>26</v>
      </c>
      <c r="Q266" s="3">
        <v>38</v>
      </c>
      <c r="R266" s="3">
        <v>8</v>
      </c>
      <c r="S266" s="3">
        <v>2</v>
      </c>
      <c r="T266" s="3">
        <v>4</v>
      </c>
      <c r="U266" s="3">
        <v>10</v>
      </c>
      <c r="V266" s="3">
        <v>10</v>
      </c>
      <c r="W266" s="3">
        <v>16</v>
      </c>
      <c r="X266" s="3">
        <v>10</v>
      </c>
      <c r="Y266" s="3">
        <v>10</v>
      </c>
      <c r="Z266" s="3">
        <v>11</v>
      </c>
      <c r="AA266" s="3">
        <v>95459644</v>
      </c>
      <c r="AB266" s="3">
        <v>95478561</v>
      </c>
      <c r="AC266" s="3" t="s">
        <v>107</v>
      </c>
      <c r="AD266" s="3" t="s">
        <v>94</v>
      </c>
      <c r="AE266" s="3" t="s">
        <v>1358</v>
      </c>
      <c r="AF266" s="3" t="s">
        <v>1359</v>
      </c>
      <c r="AG266" s="3" t="s">
        <v>1360</v>
      </c>
      <c r="AH266" s="3" t="s">
        <v>1361</v>
      </c>
      <c r="AI266" s="3" t="s">
        <v>99</v>
      </c>
      <c r="AJ266" s="3">
        <v>-2.5125553589093</v>
      </c>
      <c r="AK266" s="3">
        <v>8.66138556662418e-10</v>
      </c>
      <c r="AL266" s="3">
        <v>9.12243089652717e-9</v>
      </c>
      <c r="AM266" s="3" t="s">
        <v>100</v>
      </c>
    </row>
    <row r="267" spans="1:39">
      <c r="A267" s="3" t="s">
        <v>1362</v>
      </c>
      <c r="B267" s="3">
        <v>7.1751</v>
      </c>
      <c r="C267" s="3">
        <v>5.8417</v>
      </c>
      <c r="D267" s="3">
        <v>5.8964</v>
      </c>
      <c r="E267" s="3">
        <v>5.0033</v>
      </c>
      <c r="F267" s="3">
        <v>2.1605</v>
      </c>
      <c r="G267" s="3">
        <v>1.9259</v>
      </c>
      <c r="H267" s="3">
        <v>2.1525</v>
      </c>
      <c r="I267" s="3">
        <v>3.1196</v>
      </c>
      <c r="J267" s="3">
        <v>5.0102</v>
      </c>
      <c r="K267" s="3">
        <v>4.0388</v>
      </c>
      <c r="L267" s="3">
        <v>3.5269</v>
      </c>
      <c r="M267" s="3">
        <v>5.8823</v>
      </c>
      <c r="N267" s="3">
        <v>109</v>
      </c>
      <c r="O267" s="3">
        <v>69</v>
      </c>
      <c r="P267" s="3">
        <v>71</v>
      </c>
      <c r="Q267" s="3">
        <v>73</v>
      </c>
      <c r="R267" s="3">
        <v>37</v>
      </c>
      <c r="S267" s="3">
        <v>22</v>
      </c>
      <c r="T267" s="3">
        <v>26</v>
      </c>
      <c r="U267" s="3">
        <v>38</v>
      </c>
      <c r="V267" s="3">
        <v>60</v>
      </c>
      <c r="W267" s="3">
        <v>49</v>
      </c>
      <c r="X267" s="3">
        <v>44</v>
      </c>
      <c r="Y267" s="3">
        <v>71</v>
      </c>
      <c r="Z267" s="3">
        <v>4</v>
      </c>
      <c r="AA267" s="3">
        <v>63274399</v>
      </c>
      <c r="AB267" s="3">
        <v>63277748</v>
      </c>
      <c r="AC267" s="3" t="s">
        <v>93</v>
      </c>
      <c r="AD267" s="3" t="s">
        <v>94</v>
      </c>
      <c r="AE267" s="3" t="s">
        <v>1363</v>
      </c>
      <c r="AF267" s="3" t="s">
        <v>1364</v>
      </c>
      <c r="AG267" s="3" t="s">
        <v>1365</v>
      </c>
      <c r="AH267" s="3" t="s">
        <v>1366</v>
      </c>
      <c r="AI267" s="3" t="s">
        <v>99</v>
      </c>
      <c r="AJ267" s="3">
        <v>-1.36098906140841</v>
      </c>
      <c r="AK267" s="3">
        <v>8.8976392382547e-10</v>
      </c>
      <c r="AL267" s="3">
        <v>9.35514467802051e-9</v>
      </c>
      <c r="AM267" s="3" t="s">
        <v>100</v>
      </c>
    </row>
    <row r="268" spans="1:39">
      <c r="A268" s="3" t="s">
        <v>1367</v>
      </c>
      <c r="B268" s="3">
        <v>0.5724</v>
      </c>
      <c r="C268" s="3">
        <v>1.5197</v>
      </c>
      <c r="D268" s="3">
        <v>0.5823</v>
      </c>
      <c r="E268" s="3">
        <v>0.3268</v>
      </c>
      <c r="F268" s="3">
        <v>0</v>
      </c>
      <c r="G268" s="3">
        <v>0</v>
      </c>
      <c r="H268" s="3">
        <v>0</v>
      </c>
      <c r="I268" s="3">
        <v>0</v>
      </c>
      <c r="J268" s="3">
        <v>2.3655</v>
      </c>
      <c r="K268" s="3">
        <v>15.1194</v>
      </c>
      <c r="L268" s="3">
        <v>0.9443</v>
      </c>
      <c r="M268" s="3">
        <v>0.9063</v>
      </c>
      <c r="N268" s="3">
        <v>31</v>
      </c>
      <c r="O268" s="3">
        <v>64</v>
      </c>
      <c r="P268" s="3">
        <v>25</v>
      </c>
      <c r="Q268" s="3">
        <v>17</v>
      </c>
      <c r="R268" s="3">
        <v>0</v>
      </c>
      <c r="S268" s="3">
        <v>0</v>
      </c>
      <c r="T268" s="3">
        <v>0</v>
      </c>
      <c r="U268" s="3">
        <v>0</v>
      </c>
      <c r="V268" s="3">
        <v>101</v>
      </c>
      <c r="W268" s="3">
        <v>654</v>
      </c>
      <c r="X268" s="3">
        <v>42</v>
      </c>
      <c r="Y268" s="3">
        <v>39</v>
      </c>
      <c r="Z268" s="3">
        <v>12</v>
      </c>
      <c r="AA268" s="3">
        <v>102521228</v>
      </c>
      <c r="AB268" s="3">
        <v>102531287</v>
      </c>
      <c r="AC268" s="3" t="s">
        <v>93</v>
      </c>
      <c r="AD268" s="3" t="s">
        <v>94</v>
      </c>
      <c r="AE268" s="3" t="s">
        <v>1368</v>
      </c>
      <c r="AF268" s="3" t="s">
        <v>1369</v>
      </c>
      <c r="AG268" s="3" t="s">
        <v>1370</v>
      </c>
      <c r="AH268" s="3" t="s">
        <v>1371</v>
      </c>
      <c r="AI268" s="3" t="s">
        <v>99</v>
      </c>
      <c r="AJ268" s="3">
        <v>-7.56462089038081</v>
      </c>
      <c r="AK268" s="3">
        <v>9.39966208658769e-10</v>
      </c>
      <c r="AL268" s="3">
        <v>9.84910608352993e-9</v>
      </c>
      <c r="AM268" s="3" t="s">
        <v>100</v>
      </c>
    </row>
    <row r="269" spans="1:39">
      <c r="A269" s="3" t="s">
        <v>1372</v>
      </c>
      <c r="B269" s="3">
        <v>0.4177</v>
      </c>
      <c r="C269" s="3">
        <v>0.4133</v>
      </c>
      <c r="D269" s="3">
        <v>0.3446</v>
      </c>
      <c r="E269" s="3">
        <v>0.3848</v>
      </c>
      <c r="F269" s="3">
        <v>0.9264</v>
      </c>
      <c r="G269" s="3">
        <v>0.9401</v>
      </c>
      <c r="H269" s="3">
        <v>1.5762</v>
      </c>
      <c r="I269" s="3">
        <v>1.2824</v>
      </c>
      <c r="J269" s="3">
        <v>1.121</v>
      </c>
      <c r="K269" s="3">
        <v>1.026</v>
      </c>
      <c r="L269" s="3">
        <v>1.663</v>
      </c>
      <c r="M269" s="3">
        <v>1.5975</v>
      </c>
      <c r="N269" s="3">
        <v>26</v>
      </c>
      <c r="O269" s="3">
        <v>20</v>
      </c>
      <c r="P269" s="3">
        <v>17</v>
      </c>
      <c r="Q269" s="3">
        <v>23</v>
      </c>
      <c r="R269" s="3">
        <v>65</v>
      </c>
      <c r="S269" s="3">
        <v>44</v>
      </c>
      <c r="T269" s="3">
        <v>78</v>
      </c>
      <c r="U269" s="3">
        <v>64</v>
      </c>
      <c r="V269" s="3">
        <v>55</v>
      </c>
      <c r="W269" s="3">
        <v>51</v>
      </c>
      <c r="X269" s="3">
        <v>85</v>
      </c>
      <c r="Y269" s="3">
        <v>79</v>
      </c>
      <c r="Z269" s="3">
        <v>5</v>
      </c>
      <c r="AA269" s="3">
        <v>119708195</v>
      </c>
      <c r="AB269" s="3">
        <v>119809430</v>
      </c>
      <c r="AC269" s="3" t="s">
        <v>107</v>
      </c>
      <c r="AD269" s="3" t="s">
        <v>531</v>
      </c>
      <c r="AE269" s="3" t="s">
        <v>1373</v>
      </c>
      <c r="AF269" s="3" t="s">
        <v>1374</v>
      </c>
      <c r="AG269" s="3" t="s">
        <v>99</v>
      </c>
      <c r="AH269" s="3" t="s">
        <v>99</v>
      </c>
      <c r="AI269" s="3" t="s">
        <v>99</v>
      </c>
      <c r="AJ269" s="3">
        <v>1.58556060741662</v>
      </c>
      <c r="AK269" s="3">
        <v>1.07941366846314e-9</v>
      </c>
      <c r="AL269" s="3">
        <v>1.12141634137361e-8</v>
      </c>
      <c r="AM269" s="3" t="s">
        <v>112</v>
      </c>
    </row>
    <row r="270" spans="1:39">
      <c r="A270" s="3" t="s">
        <v>1375</v>
      </c>
      <c r="B270" s="3">
        <v>1.4406</v>
      </c>
      <c r="C270" s="3">
        <v>1.2131</v>
      </c>
      <c r="D270" s="3">
        <v>0.8655</v>
      </c>
      <c r="E270" s="3">
        <v>1.1607</v>
      </c>
      <c r="F270" s="3">
        <v>0.3347</v>
      </c>
      <c r="G270" s="3">
        <v>0.2509</v>
      </c>
      <c r="H270" s="3">
        <v>0.302</v>
      </c>
      <c r="I270" s="3">
        <v>0.5775</v>
      </c>
      <c r="J270" s="3">
        <v>0.3698</v>
      </c>
      <c r="K270" s="3">
        <v>0.5369</v>
      </c>
      <c r="L270" s="3">
        <v>0.2715</v>
      </c>
      <c r="M270" s="3">
        <v>0.3454</v>
      </c>
      <c r="N270" s="3">
        <v>84</v>
      </c>
      <c r="O270" s="3">
        <v>55</v>
      </c>
      <c r="P270" s="3">
        <v>40</v>
      </c>
      <c r="Q270" s="3">
        <v>65</v>
      </c>
      <c r="R270" s="3">
        <v>22</v>
      </c>
      <c r="S270" s="3">
        <v>11</v>
      </c>
      <c r="T270" s="3">
        <v>14</v>
      </c>
      <c r="U270" s="3">
        <v>27</v>
      </c>
      <c r="V270" s="3">
        <v>17</v>
      </c>
      <c r="W270" s="3">
        <v>25</v>
      </c>
      <c r="X270" s="3">
        <v>13</v>
      </c>
      <c r="Y270" s="3">
        <v>16</v>
      </c>
      <c r="Z270" s="3">
        <v>17</v>
      </c>
      <c r="AA270" s="3">
        <v>35188166</v>
      </c>
      <c r="AB270" s="3">
        <v>35191132</v>
      </c>
      <c r="AC270" s="3" t="s">
        <v>107</v>
      </c>
      <c r="AD270" s="3" t="s">
        <v>94</v>
      </c>
      <c r="AE270" s="3" t="s">
        <v>1376</v>
      </c>
      <c r="AF270" s="3" t="s">
        <v>1377</v>
      </c>
      <c r="AG270" s="3" t="s">
        <v>1378</v>
      </c>
      <c r="AH270" s="3" t="s">
        <v>1379</v>
      </c>
      <c r="AI270" s="3" t="s">
        <v>99</v>
      </c>
      <c r="AJ270" s="3">
        <v>-1.68549288806914</v>
      </c>
      <c r="AK270" s="3">
        <v>1.35726848838639e-9</v>
      </c>
      <c r="AL270" s="3">
        <v>1.39820379747167e-8</v>
      </c>
      <c r="AM270" s="3" t="s">
        <v>100</v>
      </c>
    </row>
    <row r="271" spans="1:39">
      <c r="A271" s="3" t="s">
        <v>1380</v>
      </c>
      <c r="B271" s="3">
        <v>2.6533</v>
      </c>
      <c r="C271" s="3">
        <v>2.3668</v>
      </c>
      <c r="D271" s="3">
        <v>2.7266</v>
      </c>
      <c r="E271" s="3">
        <v>2.8963</v>
      </c>
      <c r="F271" s="3">
        <v>1.3097</v>
      </c>
      <c r="G271" s="3">
        <v>1.2521</v>
      </c>
      <c r="H271" s="3">
        <v>1.2649</v>
      </c>
      <c r="I271" s="3">
        <v>1.361</v>
      </c>
      <c r="J271" s="3">
        <v>1.3301</v>
      </c>
      <c r="K271" s="3">
        <v>1.5808</v>
      </c>
      <c r="L271" s="3">
        <v>1.3289</v>
      </c>
      <c r="M271" s="3">
        <v>1.4812</v>
      </c>
      <c r="N271" s="3">
        <v>124</v>
      </c>
      <c r="O271" s="3">
        <v>86</v>
      </c>
      <c r="P271" s="3">
        <v>101</v>
      </c>
      <c r="Q271" s="3">
        <v>130</v>
      </c>
      <c r="R271" s="3">
        <v>69</v>
      </c>
      <c r="S271" s="3">
        <v>44</v>
      </c>
      <c r="T271" s="3">
        <v>47</v>
      </c>
      <c r="U271" s="3">
        <v>51</v>
      </c>
      <c r="V271" s="3">
        <v>49</v>
      </c>
      <c r="W271" s="3">
        <v>59</v>
      </c>
      <c r="X271" s="3">
        <v>51</v>
      </c>
      <c r="Y271" s="3">
        <v>55</v>
      </c>
      <c r="Z271" s="3">
        <v>17</v>
      </c>
      <c r="AA271" s="3">
        <v>25276676</v>
      </c>
      <c r="AB271" s="3">
        <v>25302565</v>
      </c>
      <c r="AC271" s="3" t="s">
        <v>107</v>
      </c>
      <c r="AD271" s="3" t="s">
        <v>94</v>
      </c>
      <c r="AE271" s="3" t="s">
        <v>1381</v>
      </c>
      <c r="AF271" s="3" t="s">
        <v>1382</v>
      </c>
      <c r="AG271" s="3" t="s">
        <v>99</v>
      </c>
      <c r="AH271" s="3" t="s">
        <v>1383</v>
      </c>
      <c r="AI271" s="3" t="s">
        <v>99</v>
      </c>
      <c r="AJ271" s="3">
        <v>-1.03915653137891</v>
      </c>
      <c r="AK271" s="3">
        <v>1.74222196372135e-9</v>
      </c>
      <c r="AL271" s="3">
        <v>1.77089693868534e-8</v>
      </c>
      <c r="AM271" s="3" t="s">
        <v>100</v>
      </c>
    </row>
    <row r="272" spans="1:39">
      <c r="A272" s="3" t="s">
        <v>1384</v>
      </c>
      <c r="B272" s="3">
        <v>2.7623</v>
      </c>
      <c r="C272" s="3">
        <v>2.3186</v>
      </c>
      <c r="D272" s="3">
        <v>2.7879</v>
      </c>
      <c r="E272" s="3">
        <v>2.543</v>
      </c>
      <c r="F272" s="3">
        <v>0.9801</v>
      </c>
      <c r="G272" s="3">
        <v>1.3147</v>
      </c>
      <c r="H272" s="3">
        <v>1.0605</v>
      </c>
      <c r="I272" s="3">
        <v>1.0154</v>
      </c>
      <c r="J272" s="3">
        <v>1.6967</v>
      </c>
      <c r="K272" s="3">
        <v>1.1651</v>
      </c>
      <c r="L272" s="3">
        <v>1.9828</v>
      </c>
      <c r="M272" s="3">
        <v>2.1225</v>
      </c>
      <c r="N272" s="3">
        <v>95</v>
      </c>
      <c r="O272" s="3">
        <v>62</v>
      </c>
      <c r="P272" s="3">
        <v>76</v>
      </c>
      <c r="Q272" s="3">
        <v>84</v>
      </c>
      <c r="R272" s="3">
        <v>38</v>
      </c>
      <c r="S272" s="3">
        <v>34</v>
      </c>
      <c r="T272" s="3">
        <v>29</v>
      </c>
      <c r="U272" s="3">
        <v>28</v>
      </c>
      <c r="V272" s="3">
        <v>46</v>
      </c>
      <c r="W272" s="3">
        <v>32</v>
      </c>
      <c r="X272" s="3">
        <v>56</v>
      </c>
      <c r="Y272" s="3">
        <v>58</v>
      </c>
      <c r="Z272" s="3">
        <v>13</v>
      </c>
      <c r="AA272" s="3">
        <v>112937326</v>
      </c>
      <c r="AB272" s="3">
        <v>113004428</v>
      </c>
      <c r="AC272" s="3" t="s">
        <v>93</v>
      </c>
      <c r="AD272" s="3" t="s">
        <v>94</v>
      </c>
      <c r="AE272" s="3" t="s">
        <v>1385</v>
      </c>
      <c r="AF272" s="3" t="s">
        <v>1386</v>
      </c>
      <c r="AG272" s="3" t="s">
        <v>1387</v>
      </c>
      <c r="AH272" s="3" t="s">
        <v>1388</v>
      </c>
      <c r="AI272" s="3" t="s">
        <v>99</v>
      </c>
      <c r="AJ272" s="3">
        <v>-1.26490383761819</v>
      </c>
      <c r="AK272" s="3">
        <v>2.55539917888169e-9</v>
      </c>
      <c r="AL272" s="3">
        <v>2.53631665254588e-8</v>
      </c>
      <c r="AM272" s="3" t="s">
        <v>100</v>
      </c>
    </row>
    <row r="273" spans="1:39">
      <c r="A273" s="3" t="s">
        <v>1389</v>
      </c>
      <c r="B273" s="3">
        <v>1.6928</v>
      </c>
      <c r="C273" s="3">
        <v>1.6328</v>
      </c>
      <c r="D273" s="3">
        <v>1.1187</v>
      </c>
      <c r="E273" s="3">
        <v>1.8884</v>
      </c>
      <c r="F273" s="3">
        <v>0.6078</v>
      </c>
      <c r="G273" s="3">
        <v>0.7504</v>
      </c>
      <c r="H273" s="3">
        <v>0.4562</v>
      </c>
      <c r="I273" s="3">
        <v>0.4524</v>
      </c>
      <c r="J273" s="3">
        <v>0.5113</v>
      </c>
      <c r="K273" s="3">
        <v>0.8579</v>
      </c>
      <c r="L273" s="3">
        <v>0.5644</v>
      </c>
      <c r="M273" s="3">
        <v>0.5326</v>
      </c>
      <c r="N273" s="3">
        <v>84</v>
      </c>
      <c r="O273" s="3">
        <v>63</v>
      </c>
      <c r="P273" s="3">
        <v>44</v>
      </c>
      <c r="Q273" s="3">
        <v>90</v>
      </c>
      <c r="R273" s="3">
        <v>34</v>
      </c>
      <c r="S273" s="3">
        <v>28</v>
      </c>
      <c r="T273" s="3">
        <v>18</v>
      </c>
      <c r="U273" s="3">
        <v>18</v>
      </c>
      <c r="V273" s="3">
        <v>20</v>
      </c>
      <c r="W273" s="3">
        <v>34</v>
      </c>
      <c r="X273" s="3">
        <v>23</v>
      </c>
      <c r="Y273" s="3">
        <v>21</v>
      </c>
      <c r="Z273" s="3">
        <v>16</v>
      </c>
      <c r="AA273" s="3">
        <v>42704733</v>
      </c>
      <c r="AB273" s="3">
        <v>42732428</v>
      </c>
      <c r="AC273" s="3" t="s">
        <v>107</v>
      </c>
      <c r="AD273" s="3" t="s">
        <v>531</v>
      </c>
      <c r="AE273" s="3" t="s">
        <v>1390</v>
      </c>
      <c r="AF273" s="3" t="s">
        <v>1391</v>
      </c>
      <c r="AG273" s="3" t="s">
        <v>99</v>
      </c>
      <c r="AH273" s="3" t="s">
        <v>99</v>
      </c>
      <c r="AI273" s="3" t="s">
        <v>99</v>
      </c>
      <c r="AJ273" s="3">
        <v>-1.48512863436714</v>
      </c>
      <c r="AK273" s="3">
        <v>2.69420487302667e-9</v>
      </c>
      <c r="AL273" s="3">
        <v>2.6654318112759e-8</v>
      </c>
      <c r="AM273" s="3" t="s">
        <v>100</v>
      </c>
    </row>
    <row r="274" spans="1:39">
      <c r="A274" s="3" t="s">
        <v>1392</v>
      </c>
      <c r="B274" s="3">
        <v>0.6314</v>
      </c>
      <c r="C274" s="3">
        <v>1.4808</v>
      </c>
      <c r="D274" s="3">
        <v>0.7497</v>
      </c>
      <c r="E274" s="3">
        <v>0.3674</v>
      </c>
      <c r="F274" s="3">
        <v>0.0329</v>
      </c>
      <c r="G274" s="3">
        <v>0</v>
      </c>
      <c r="H274" s="3">
        <v>0</v>
      </c>
      <c r="I274" s="3">
        <v>0</v>
      </c>
      <c r="J274" s="3">
        <v>4.2875</v>
      </c>
      <c r="K274" s="3">
        <v>24.2068</v>
      </c>
      <c r="L274" s="3">
        <v>1.696</v>
      </c>
      <c r="M274" s="3">
        <v>1.7764</v>
      </c>
      <c r="N274" s="3">
        <v>34</v>
      </c>
      <c r="O274" s="3">
        <v>62</v>
      </c>
      <c r="P274" s="3">
        <v>32</v>
      </c>
      <c r="Q274" s="3">
        <v>19</v>
      </c>
      <c r="R274" s="3">
        <v>2</v>
      </c>
      <c r="S274" s="3">
        <v>0</v>
      </c>
      <c r="T274" s="3">
        <v>0</v>
      </c>
      <c r="U274" s="3">
        <v>0</v>
      </c>
      <c r="V274" s="3">
        <v>182</v>
      </c>
      <c r="W274" s="3">
        <v>1041</v>
      </c>
      <c r="X274" s="3">
        <v>75</v>
      </c>
      <c r="Y274" s="3">
        <v>76</v>
      </c>
      <c r="Z274" s="3">
        <v>2</v>
      </c>
      <c r="AA274" s="3">
        <v>132623198</v>
      </c>
      <c r="AB274" s="3">
        <v>132636999</v>
      </c>
      <c r="AC274" s="3" t="s">
        <v>93</v>
      </c>
      <c r="AD274" s="3" t="s">
        <v>94</v>
      </c>
      <c r="AE274" s="3" t="s">
        <v>1393</v>
      </c>
      <c r="AF274" s="3" t="s">
        <v>1394</v>
      </c>
      <c r="AG274" s="3" t="s">
        <v>1395</v>
      </c>
      <c r="AH274" s="3" t="s">
        <v>1396</v>
      </c>
      <c r="AI274" s="3" t="s">
        <v>99</v>
      </c>
      <c r="AJ274" s="3">
        <v>-6.23803787270546</v>
      </c>
      <c r="AK274" s="3">
        <v>3.3551571232112e-9</v>
      </c>
      <c r="AL274" s="3">
        <v>3.2926854978031e-8</v>
      </c>
      <c r="AM274" s="3" t="s">
        <v>100</v>
      </c>
    </row>
    <row r="275" spans="1:39">
      <c r="A275" s="3" t="s">
        <v>1397</v>
      </c>
      <c r="B275" s="3">
        <v>0.2208</v>
      </c>
      <c r="C275" s="3">
        <v>0.2524</v>
      </c>
      <c r="D275" s="3">
        <v>0.0929</v>
      </c>
      <c r="E275" s="3">
        <v>0.1277</v>
      </c>
      <c r="F275" s="3">
        <v>0.5876</v>
      </c>
      <c r="G275" s="3">
        <v>0.6199</v>
      </c>
      <c r="H275" s="3">
        <v>1.3885</v>
      </c>
      <c r="I275" s="3">
        <v>1.7135</v>
      </c>
      <c r="J275" s="3">
        <v>0.7781</v>
      </c>
      <c r="K275" s="3">
        <v>1.1059</v>
      </c>
      <c r="L275" s="3">
        <v>0.956</v>
      </c>
      <c r="M275" s="3">
        <v>1.1425</v>
      </c>
      <c r="N275" s="3">
        <v>9</v>
      </c>
      <c r="O275" s="3">
        <v>8</v>
      </c>
      <c r="P275" s="3">
        <v>3</v>
      </c>
      <c r="Q275" s="3">
        <v>5</v>
      </c>
      <c r="R275" s="3">
        <v>27</v>
      </c>
      <c r="S275" s="3">
        <v>19</v>
      </c>
      <c r="T275" s="3">
        <v>45</v>
      </c>
      <c r="U275" s="3">
        <v>56</v>
      </c>
      <c r="V275" s="3">
        <v>25</v>
      </c>
      <c r="W275" s="3">
        <v>36</v>
      </c>
      <c r="X275" s="3">
        <v>32</v>
      </c>
      <c r="Y275" s="3">
        <v>37</v>
      </c>
      <c r="Z275" s="3">
        <v>1</v>
      </c>
      <c r="AA275" s="3">
        <v>66963454</v>
      </c>
      <c r="AB275" s="3">
        <v>66984563</v>
      </c>
      <c r="AC275" s="3" t="s">
        <v>107</v>
      </c>
      <c r="AD275" s="3" t="s">
        <v>94</v>
      </c>
      <c r="AE275" s="3" t="s">
        <v>1398</v>
      </c>
      <c r="AF275" s="3" t="s">
        <v>1399</v>
      </c>
      <c r="AG275" s="3" t="s">
        <v>1400</v>
      </c>
      <c r="AH275" s="3" t="s">
        <v>1401</v>
      </c>
      <c r="AI275" s="3" t="s">
        <v>99</v>
      </c>
      <c r="AJ275" s="3">
        <v>2.61572549344928</v>
      </c>
      <c r="AK275" s="3">
        <v>3.58371979074165e-9</v>
      </c>
      <c r="AL275" s="3">
        <v>3.50293569953548e-8</v>
      </c>
      <c r="AM275" s="3" t="s">
        <v>112</v>
      </c>
    </row>
    <row r="276" spans="1:39">
      <c r="A276" s="3" t="s">
        <v>1402</v>
      </c>
      <c r="B276" s="3">
        <v>0.7012</v>
      </c>
      <c r="C276" s="3">
        <v>0.6298</v>
      </c>
      <c r="D276" s="3">
        <v>0.5546</v>
      </c>
      <c r="E276" s="3">
        <v>0.7822</v>
      </c>
      <c r="F276" s="3">
        <v>0.3159</v>
      </c>
      <c r="G276" s="3">
        <v>0.2146</v>
      </c>
      <c r="H276" s="3">
        <v>0.28</v>
      </c>
      <c r="I276" s="3">
        <v>0.4025</v>
      </c>
      <c r="J276" s="3">
        <v>0.5436</v>
      </c>
      <c r="K276" s="3">
        <v>0.7665</v>
      </c>
      <c r="L276" s="3">
        <v>0.698</v>
      </c>
      <c r="M276" s="3">
        <v>0.7564</v>
      </c>
      <c r="N276" s="3">
        <v>126</v>
      </c>
      <c r="O276" s="3">
        <v>88</v>
      </c>
      <c r="P276" s="3">
        <v>79</v>
      </c>
      <c r="Q276" s="3">
        <v>135</v>
      </c>
      <c r="R276" s="3">
        <v>64</v>
      </c>
      <c r="S276" s="3">
        <v>29</v>
      </c>
      <c r="T276" s="3">
        <v>40</v>
      </c>
      <c r="U276" s="3">
        <v>58</v>
      </c>
      <c r="V276" s="3">
        <v>77</v>
      </c>
      <c r="W276" s="3">
        <v>110</v>
      </c>
      <c r="X276" s="3">
        <v>103</v>
      </c>
      <c r="Y276" s="3">
        <v>108</v>
      </c>
      <c r="Z276" s="3">
        <v>1</v>
      </c>
      <c r="AA276" s="3">
        <v>82210822</v>
      </c>
      <c r="AB276" s="3">
        <v>82269137</v>
      </c>
      <c r="AC276" s="3" t="s">
        <v>107</v>
      </c>
      <c r="AD276" s="3" t="s">
        <v>94</v>
      </c>
      <c r="AE276" s="3" t="s">
        <v>1403</v>
      </c>
      <c r="AF276" s="3" t="s">
        <v>1404</v>
      </c>
      <c r="AG276" s="3" t="s">
        <v>1405</v>
      </c>
      <c r="AH276" s="3" t="s">
        <v>1406</v>
      </c>
      <c r="AI276" s="3" t="s">
        <v>99</v>
      </c>
      <c r="AJ276" s="3">
        <v>-1.13817990126466</v>
      </c>
      <c r="AK276" s="3">
        <v>3.73005334723281e-9</v>
      </c>
      <c r="AL276" s="3">
        <v>3.64015102393957e-8</v>
      </c>
      <c r="AM276" s="3" t="s">
        <v>100</v>
      </c>
    </row>
    <row r="277" spans="1:39">
      <c r="A277" s="3" t="s">
        <v>1407</v>
      </c>
      <c r="B277" s="3">
        <v>1.5084</v>
      </c>
      <c r="C277" s="3">
        <v>1.8754</v>
      </c>
      <c r="D277" s="3">
        <v>2.2202</v>
      </c>
      <c r="E277" s="3">
        <v>1.6229</v>
      </c>
      <c r="F277" s="3">
        <v>0.3122</v>
      </c>
      <c r="G277" s="3">
        <v>0.3343</v>
      </c>
      <c r="H277" s="3">
        <v>0.3162</v>
      </c>
      <c r="I277" s="3">
        <v>0.3762</v>
      </c>
      <c r="J277" s="3">
        <v>1.8497</v>
      </c>
      <c r="K277" s="3">
        <v>1.2592</v>
      </c>
      <c r="L277" s="3">
        <v>1.347</v>
      </c>
      <c r="M277" s="3">
        <v>1.9618</v>
      </c>
      <c r="N277" s="3">
        <v>30</v>
      </c>
      <c r="O277" s="3">
        <v>29</v>
      </c>
      <c r="P277" s="3">
        <v>35</v>
      </c>
      <c r="Q277" s="3">
        <v>31</v>
      </c>
      <c r="R277" s="3">
        <v>7</v>
      </c>
      <c r="S277" s="3">
        <v>5</v>
      </c>
      <c r="T277" s="3">
        <v>5</v>
      </c>
      <c r="U277" s="3">
        <v>6</v>
      </c>
      <c r="V277" s="3">
        <v>29</v>
      </c>
      <c r="W277" s="3">
        <v>20</v>
      </c>
      <c r="X277" s="3">
        <v>22</v>
      </c>
      <c r="Y277" s="3">
        <v>31</v>
      </c>
      <c r="Z277" s="3">
        <v>2</v>
      </c>
      <c r="AA277" s="3">
        <v>25346850</v>
      </c>
      <c r="AB277" s="3">
        <v>25348788</v>
      </c>
      <c r="AC277" s="3" t="s">
        <v>93</v>
      </c>
      <c r="AD277" s="3" t="s">
        <v>94</v>
      </c>
      <c r="AE277" s="3" t="s">
        <v>1408</v>
      </c>
      <c r="AF277" s="3" t="s">
        <v>1409</v>
      </c>
      <c r="AG277" s="3" t="s">
        <v>1410</v>
      </c>
      <c r="AH277" s="3" t="s">
        <v>1411</v>
      </c>
      <c r="AI277" s="3" t="s">
        <v>99</v>
      </c>
      <c r="AJ277" s="3">
        <v>-2.43326707664417</v>
      </c>
      <c r="AK277" s="3">
        <v>4.72175689648454e-9</v>
      </c>
      <c r="AL277" s="3">
        <v>4.55344190301364e-8</v>
      </c>
      <c r="AM277" s="3" t="s">
        <v>100</v>
      </c>
    </row>
    <row r="278" spans="1:39">
      <c r="A278" s="3" t="s">
        <v>1412</v>
      </c>
      <c r="B278" s="3">
        <v>1.4385</v>
      </c>
      <c r="C278" s="3">
        <v>1.7247</v>
      </c>
      <c r="D278" s="3">
        <v>1.538</v>
      </c>
      <c r="E278" s="3">
        <v>1.5739</v>
      </c>
      <c r="F278" s="3">
        <v>2.5953</v>
      </c>
      <c r="G278" s="3">
        <v>3.3072</v>
      </c>
      <c r="H278" s="3">
        <v>3.2504</v>
      </c>
      <c r="I278" s="3">
        <v>3.5576</v>
      </c>
      <c r="J278" s="3">
        <v>3.2475</v>
      </c>
      <c r="K278" s="3">
        <v>3.5109</v>
      </c>
      <c r="L278" s="3">
        <v>2.8502</v>
      </c>
      <c r="M278" s="3">
        <v>2.639</v>
      </c>
      <c r="N278" s="3">
        <v>59</v>
      </c>
      <c r="O278" s="3">
        <v>55</v>
      </c>
      <c r="P278" s="3">
        <v>50</v>
      </c>
      <c r="Q278" s="3">
        <v>62</v>
      </c>
      <c r="R278" s="3">
        <v>120</v>
      </c>
      <c r="S278" s="3">
        <v>102</v>
      </c>
      <c r="T278" s="3">
        <v>106</v>
      </c>
      <c r="U278" s="3">
        <v>117</v>
      </c>
      <c r="V278" s="3">
        <v>105</v>
      </c>
      <c r="W278" s="3">
        <v>115</v>
      </c>
      <c r="X278" s="3">
        <v>96</v>
      </c>
      <c r="Y278" s="3">
        <v>86</v>
      </c>
      <c r="Z278" s="3">
        <v>8</v>
      </c>
      <c r="AA278" s="3">
        <v>72958179</v>
      </c>
      <c r="AB278" s="3">
        <v>72966840</v>
      </c>
      <c r="AC278" s="3" t="s">
        <v>107</v>
      </c>
      <c r="AD278" s="3" t="s">
        <v>94</v>
      </c>
      <c r="AE278" s="3" t="s">
        <v>1413</v>
      </c>
      <c r="AF278" s="3" t="s">
        <v>1414</v>
      </c>
      <c r="AG278" s="3" t="s">
        <v>1415</v>
      </c>
      <c r="AH278" s="3" t="s">
        <v>1416</v>
      </c>
      <c r="AI278" s="3" t="s">
        <v>99</v>
      </c>
      <c r="AJ278" s="3">
        <v>1.01140018239244</v>
      </c>
      <c r="AK278" s="3">
        <v>4.77705183338432e-9</v>
      </c>
      <c r="AL278" s="3">
        <v>4.60313552550224e-8</v>
      </c>
      <c r="AM278" s="3" t="s">
        <v>112</v>
      </c>
    </row>
    <row r="279" spans="1:39">
      <c r="A279" s="3" t="s">
        <v>1417</v>
      </c>
      <c r="B279" s="3">
        <v>0.0682</v>
      </c>
      <c r="C279" s="3">
        <v>0.1316</v>
      </c>
      <c r="D279" s="3">
        <v>0.043</v>
      </c>
      <c r="E279" s="3">
        <v>0.0355</v>
      </c>
      <c r="F279" s="3">
        <v>0.6656</v>
      </c>
      <c r="G279" s="3">
        <v>1.1338</v>
      </c>
      <c r="H279" s="3">
        <v>0.8579</v>
      </c>
      <c r="I279" s="3">
        <v>1.1059</v>
      </c>
      <c r="J279" s="3">
        <v>1.2979</v>
      </c>
      <c r="K279" s="3">
        <v>1.4946</v>
      </c>
      <c r="L279" s="3">
        <v>1.3705</v>
      </c>
      <c r="M279" s="3">
        <v>1.0731</v>
      </c>
      <c r="N279" s="3">
        <v>2</v>
      </c>
      <c r="O279" s="3">
        <v>3</v>
      </c>
      <c r="P279" s="3">
        <v>1</v>
      </c>
      <c r="Q279" s="3">
        <v>1</v>
      </c>
      <c r="R279" s="3">
        <v>22</v>
      </c>
      <c r="S279" s="3">
        <v>25</v>
      </c>
      <c r="T279" s="3">
        <v>20</v>
      </c>
      <c r="U279" s="3">
        <v>26</v>
      </c>
      <c r="V279" s="3">
        <v>30</v>
      </c>
      <c r="W279" s="3">
        <v>35</v>
      </c>
      <c r="X279" s="3">
        <v>33</v>
      </c>
      <c r="Y279" s="3">
        <v>25</v>
      </c>
      <c r="Z279" s="3">
        <v>15</v>
      </c>
      <c r="AA279" s="3">
        <v>76899687</v>
      </c>
      <c r="AB279" s="3">
        <v>76934870</v>
      </c>
      <c r="AC279" s="3" t="s">
        <v>107</v>
      </c>
      <c r="AD279" s="3" t="s">
        <v>94</v>
      </c>
      <c r="AE279" s="3" t="s">
        <v>1418</v>
      </c>
      <c r="AF279" s="3" t="s">
        <v>1419</v>
      </c>
      <c r="AG279" s="3" t="s">
        <v>1420</v>
      </c>
      <c r="AH279" s="3" t="s">
        <v>1421</v>
      </c>
      <c r="AI279" s="3" t="s">
        <v>99</v>
      </c>
      <c r="AJ279" s="3">
        <v>3.77808663547495</v>
      </c>
      <c r="AK279" s="3">
        <v>5.60624221286038e-9</v>
      </c>
      <c r="AL279" s="3">
        <v>5.35153237930186e-8</v>
      </c>
      <c r="AM279" s="3" t="s">
        <v>112</v>
      </c>
    </row>
    <row r="280" spans="1:39">
      <c r="A280" s="3" t="s">
        <v>1422</v>
      </c>
      <c r="B280" s="3">
        <v>1.4026</v>
      </c>
      <c r="C280" s="3">
        <v>1.4031</v>
      </c>
      <c r="D280" s="3">
        <v>1.3202</v>
      </c>
      <c r="E280" s="3">
        <v>1.4488</v>
      </c>
      <c r="F280" s="3">
        <v>0.7801</v>
      </c>
      <c r="G280" s="3">
        <v>0.5033</v>
      </c>
      <c r="H280" s="3">
        <v>0.742</v>
      </c>
      <c r="I280" s="3">
        <v>0.708</v>
      </c>
      <c r="J280" s="3">
        <v>0.8473</v>
      </c>
      <c r="K280" s="3">
        <v>0.92</v>
      </c>
      <c r="L280" s="3">
        <v>0.8675</v>
      </c>
      <c r="M280" s="3">
        <v>0.7005</v>
      </c>
      <c r="N280" s="3">
        <v>126</v>
      </c>
      <c r="O280" s="3">
        <v>98</v>
      </c>
      <c r="P280" s="3">
        <v>94</v>
      </c>
      <c r="Q280" s="3">
        <v>125</v>
      </c>
      <c r="R280" s="3">
        <v>79</v>
      </c>
      <c r="S280" s="3">
        <v>34</v>
      </c>
      <c r="T280" s="3">
        <v>53</v>
      </c>
      <c r="U280" s="3">
        <v>51</v>
      </c>
      <c r="V280" s="3">
        <v>60</v>
      </c>
      <c r="W280" s="3">
        <v>66</v>
      </c>
      <c r="X280" s="3">
        <v>64</v>
      </c>
      <c r="Y280" s="3">
        <v>50</v>
      </c>
      <c r="Z280" s="3">
        <v>12</v>
      </c>
      <c r="AA280" s="3">
        <v>58311506</v>
      </c>
      <c r="AB280" s="3">
        <v>58316076</v>
      </c>
      <c r="AC280" s="3" t="s">
        <v>107</v>
      </c>
      <c r="AD280" s="3" t="s">
        <v>94</v>
      </c>
      <c r="AE280" s="3" t="s">
        <v>1423</v>
      </c>
      <c r="AF280" s="3" t="s">
        <v>1424</v>
      </c>
      <c r="AG280" s="3" t="s">
        <v>1425</v>
      </c>
      <c r="AH280" s="3" t="s">
        <v>1426</v>
      </c>
      <c r="AI280" s="3" t="s">
        <v>99</v>
      </c>
      <c r="AJ280" s="3">
        <v>-1.01764725873078</v>
      </c>
      <c r="AK280" s="3">
        <v>6.52719851530864e-9</v>
      </c>
      <c r="AL280" s="3">
        <v>6.17759933786331e-8</v>
      </c>
      <c r="AM280" s="3" t="s">
        <v>100</v>
      </c>
    </row>
    <row r="281" spans="1:39">
      <c r="A281" s="3" t="s">
        <v>1427</v>
      </c>
      <c r="B281" s="3">
        <v>0.4781</v>
      </c>
      <c r="C281" s="3">
        <v>0.5031</v>
      </c>
      <c r="D281" s="3">
        <v>0.4661</v>
      </c>
      <c r="E281" s="3">
        <v>0.8824</v>
      </c>
      <c r="F281" s="3">
        <v>0.1253</v>
      </c>
      <c r="G281" s="3">
        <v>0.13</v>
      </c>
      <c r="H281" s="3">
        <v>0.1367</v>
      </c>
      <c r="I281" s="3">
        <v>0.2304</v>
      </c>
      <c r="J281" s="3">
        <v>0.2757</v>
      </c>
      <c r="K281" s="3">
        <v>0.3265</v>
      </c>
      <c r="L281" s="3">
        <v>0.344</v>
      </c>
      <c r="M281" s="3">
        <v>0.3282</v>
      </c>
      <c r="N281" s="3">
        <v>44</v>
      </c>
      <c r="O281" s="3">
        <v>36</v>
      </c>
      <c r="P281" s="3">
        <v>34</v>
      </c>
      <c r="Q281" s="3">
        <v>78</v>
      </c>
      <c r="R281" s="3">
        <v>13</v>
      </c>
      <c r="S281" s="3">
        <v>9</v>
      </c>
      <c r="T281" s="3">
        <v>10</v>
      </c>
      <c r="U281" s="3">
        <v>17</v>
      </c>
      <c r="V281" s="3">
        <v>20</v>
      </c>
      <c r="W281" s="3">
        <v>24</v>
      </c>
      <c r="X281" s="3">
        <v>26</v>
      </c>
      <c r="Y281" s="3">
        <v>24</v>
      </c>
      <c r="Z281" s="3">
        <v>10</v>
      </c>
      <c r="AA281" s="3">
        <v>61674015</v>
      </c>
      <c r="AB281" s="3">
        <v>61814887</v>
      </c>
      <c r="AC281" s="3" t="s">
        <v>107</v>
      </c>
      <c r="AD281" s="3" t="s">
        <v>94</v>
      </c>
      <c r="AE281" s="3" t="s">
        <v>1428</v>
      </c>
      <c r="AF281" s="3" t="s">
        <v>1429</v>
      </c>
      <c r="AG281" s="3" t="s">
        <v>1430</v>
      </c>
      <c r="AH281" s="3" t="s">
        <v>1431</v>
      </c>
      <c r="AI281" s="3" t="s">
        <v>99</v>
      </c>
      <c r="AJ281" s="3">
        <v>-1.92487978421679</v>
      </c>
      <c r="AK281" s="3">
        <v>6.78685265573381e-9</v>
      </c>
      <c r="AL281" s="3">
        <v>6.40352116314144e-8</v>
      </c>
      <c r="AM281" s="3" t="s">
        <v>100</v>
      </c>
    </row>
    <row r="282" spans="1:39">
      <c r="A282" s="3" t="s">
        <v>1432</v>
      </c>
      <c r="B282" s="3">
        <v>0.4293</v>
      </c>
      <c r="C282" s="3">
        <v>0.3787</v>
      </c>
      <c r="D282" s="3">
        <v>0.2941</v>
      </c>
      <c r="E282" s="3">
        <v>0.3576</v>
      </c>
      <c r="F282" s="3">
        <v>1.0011</v>
      </c>
      <c r="G282" s="3">
        <v>0.7994</v>
      </c>
      <c r="H282" s="3">
        <v>1.0337</v>
      </c>
      <c r="I282" s="3">
        <v>0.9026</v>
      </c>
      <c r="J282" s="3">
        <v>0.887</v>
      </c>
      <c r="K282" s="3">
        <v>0.6451</v>
      </c>
      <c r="L282" s="3">
        <v>1.0307</v>
      </c>
      <c r="M282" s="3">
        <v>0.8955</v>
      </c>
      <c r="N282" s="3">
        <v>35</v>
      </c>
      <c r="O282" s="3">
        <v>24</v>
      </c>
      <c r="P282" s="3">
        <v>19</v>
      </c>
      <c r="Q282" s="3">
        <v>28</v>
      </c>
      <c r="R282" s="3">
        <v>92</v>
      </c>
      <c r="S282" s="3">
        <v>49</v>
      </c>
      <c r="T282" s="3">
        <v>67</v>
      </c>
      <c r="U282" s="3">
        <v>59</v>
      </c>
      <c r="V282" s="3">
        <v>57</v>
      </c>
      <c r="W282" s="3">
        <v>42</v>
      </c>
      <c r="X282" s="3">
        <v>69</v>
      </c>
      <c r="Y282" s="3">
        <v>58</v>
      </c>
      <c r="Z282" s="3">
        <v>11</v>
      </c>
      <c r="AA282" s="3">
        <v>101151393</v>
      </c>
      <c r="AB282" s="3">
        <v>101168235</v>
      </c>
      <c r="AC282" s="3" t="s">
        <v>93</v>
      </c>
      <c r="AD282" s="3" t="s">
        <v>94</v>
      </c>
      <c r="AE282" s="3" t="s">
        <v>1433</v>
      </c>
      <c r="AF282" s="3" t="s">
        <v>1434</v>
      </c>
      <c r="AG282" s="3" t="s">
        <v>1435</v>
      </c>
      <c r="AH282" s="3" t="s">
        <v>1436</v>
      </c>
      <c r="AI282" s="3" t="s">
        <v>99</v>
      </c>
      <c r="AJ282" s="3">
        <v>1.35202779931195</v>
      </c>
      <c r="AK282" s="3">
        <v>7.5693708976363e-9</v>
      </c>
      <c r="AL282" s="3">
        <v>7.09802663621907e-8</v>
      </c>
      <c r="AM282" s="3" t="s">
        <v>112</v>
      </c>
    </row>
    <row r="283" spans="1:39">
      <c r="A283" s="3" t="s">
        <v>1437</v>
      </c>
      <c r="B283" s="3">
        <v>0.5527</v>
      </c>
      <c r="C283" s="3">
        <v>0.5436</v>
      </c>
      <c r="D283" s="3">
        <v>0.5743</v>
      </c>
      <c r="E283" s="3">
        <v>0.1693</v>
      </c>
      <c r="F283" s="3">
        <v>2.1631</v>
      </c>
      <c r="G283" s="3">
        <v>1.7295</v>
      </c>
      <c r="H283" s="3">
        <v>1.4721</v>
      </c>
      <c r="I283" s="3">
        <v>1.4192</v>
      </c>
      <c r="J283" s="3">
        <v>1.9385</v>
      </c>
      <c r="K283" s="3">
        <v>1.9135</v>
      </c>
      <c r="L283" s="3">
        <v>1.4253</v>
      </c>
      <c r="M283" s="3">
        <v>1.4323</v>
      </c>
      <c r="N283" s="3">
        <v>17</v>
      </c>
      <c r="O283" s="3">
        <v>13</v>
      </c>
      <c r="P283" s="3">
        <v>14</v>
      </c>
      <c r="Q283" s="3">
        <v>5</v>
      </c>
      <c r="R283" s="3">
        <v>75</v>
      </c>
      <c r="S283" s="3">
        <v>40</v>
      </c>
      <c r="T283" s="3">
        <v>36</v>
      </c>
      <c r="U283" s="3">
        <v>35</v>
      </c>
      <c r="V283" s="3">
        <v>47</v>
      </c>
      <c r="W283" s="3">
        <v>47</v>
      </c>
      <c r="X283" s="3">
        <v>36</v>
      </c>
      <c r="Y283" s="3">
        <v>35</v>
      </c>
      <c r="Z283" s="3">
        <v>11</v>
      </c>
      <c r="AA283" s="3">
        <v>99368800</v>
      </c>
      <c r="AB283" s="3">
        <v>99383963</v>
      </c>
      <c r="AC283" s="3" t="s">
        <v>107</v>
      </c>
      <c r="AD283" s="3" t="s">
        <v>94</v>
      </c>
      <c r="AE283" s="3" t="s">
        <v>1438</v>
      </c>
      <c r="AF283" s="3" t="s">
        <v>1439</v>
      </c>
      <c r="AG283" s="3" t="s">
        <v>1440</v>
      </c>
      <c r="AH283" s="3" t="s">
        <v>1441</v>
      </c>
      <c r="AI283" s="3" t="s">
        <v>99</v>
      </c>
      <c r="AJ283" s="3">
        <v>1.90959604163784</v>
      </c>
      <c r="AK283" s="3">
        <v>7.80221066182437e-9</v>
      </c>
      <c r="AL283" s="3">
        <v>7.29399327009086e-8</v>
      </c>
      <c r="AM283" s="3" t="s">
        <v>112</v>
      </c>
    </row>
    <row r="284" spans="1:39">
      <c r="A284" s="3" t="s">
        <v>1442</v>
      </c>
      <c r="B284" s="3">
        <v>2.274</v>
      </c>
      <c r="C284" s="3">
        <v>2.7339</v>
      </c>
      <c r="D284" s="3">
        <v>2.9936</v>
      </c>
      <c r="E284" s="3">
        <v>2.951</v>
      </c>
      <c r="F284" s="3">
        <v>1.3009</v>
      </c>
      <c r="G284" s="3">
        <v>1.5777</v>
      </c>
      <c r="H284" s="3">
        <v>1.6994</v>
      </c>
      <c r="I284" s="3">
        <v>0.822</v>
      </c>
      <c r="J284" s="3">
        <v>0.7316</v>
      </c>
      <c r="K284" s="3">
        <v>0.7015</v>
      </c>
      <c r="L284" s="3">
        <v>1.2441</v>
      </c>
      <c r="M284" s="3">
        <v>0.9333</v>
      </c>
      <c r="N284" s="3">
        <v>138</v>
      </c>
      <c r="O284" s="3">
        <v>129</v>
      </c>
      <c r="P284" s="3">
        <v>144</v>
      </c>
      <c r="Q284" s="3">
        <v>172</v>
      </c>
      <c r="R284" s="3">
        <v>89</v>
      </c>
      <c r="S284" s="3">
        <v>72</v>
      </c>
      <c r="T284" s="3">
        <v>82</v>
      </c>
      <c r="U284" s="3">
        <v>40</v>
      </c>
      <c r="V284" s="3">
        <v>35</v>
      </c>
      <c r="W284" s="3">
        <v>34</v>
      </c>
      <c r="X284" s="3">
        <v>62</v>
      </c>
      <c r="Y284" s="3">
        <v>45</v>
      </c>
      <c r="Z284" s="3">
        <v>6</v>
      </c>
      <c r="AA284" s="3">
        <v>137960584</v>
      </c>
      <c r="AB284" s="3">
        <v>138056914</v>
      </c>
      <c r="AC284" s="3" t="s">
        <v>107</v>
      </c>
      <c r="AD284" s="3" t="s">
        <v>94</v>
      </c>
      <c r="AE284" s="3" t="s">
        <v>1443</v>
      </c>
      <c r="AF284" s="3" t="s">
        <v>1444</v>
      </c>
      <c r="AG284" s="3" t="s">
        <v>1445</v>
      </c>
      <c r="AH284" s="3" t="s">
        <v>1446</v>
      </c>
      <c r="AI284" s="3" t="s">
        <v>99</v>
      </c>
      <c r="AJ284" s="3">
        <v>-1.02145045067131</v>
      </c>
      <c r="AK284" s="3">
        <v>9.58120298160179e-9</v>
      </c>
      <c r="AL284" s="3">
        <v>8.80894361346066e-8</v>
      </c>
      <c r="AM284" s="3" t="s">
        <v>100</v>
      </c>
    </row>
    <row r="285" spans="1:39">
      <c r="A285" s="3" t="s">
        <v>1447</v>
      </c>
      <c r="B285" s="3">
        <v>0.9753</v>
      </c>
      <c r="C285" s="3">
        <v>0.709</v>
      </c>
      <c r="D285" s="3">
        <v>0.6955</v>
      </c>
      <c r="E285" s="3">
        <v>1.0596</v>
      </c>
      <c r="F285" s="3">
        <v>2.2569</v>
      </c>
      <c r="G285" s="3">
        <v>2.2556</v>
      </c>
      <c r="H285" s="3">
        <v>2.8799</v>
      </c>
      <c r="I285" s="3">
        <v>2.9615</v>
      </c>
      <c r="J285" s="3">
        <v>1.4523</v>
      </c>
      <c r="K285" s="3">
        <v>1.8052</v>
      </c>
      <c r="L285" s="3">
        <v>1.2909</v>
      </c>
      <c r="M285" s="3">
        <v>1.6544</v>
      </c>
      <c r="N285" s="3">
        <v>23</v>
      </c>
      <c r="O285" s="3">
        <v>13</v>
      </c>
      <c r="P285" s="3">
        <v>13</v>
      </c>
      <c r="Q285" s="3">
        <v>24</v>
      </c>
      <c r="R285" s="3">
        <v>60</v>
      </c>
      <c r="S285" s="3">
        <v>40</v>
      </c>
      <c r="T285" s="3">
        <v>54</v>
      </c>
      <c r="U285" s="3">
        <v>56</v>
      </c>
      <c r="V285" s="3">
        <v>27</v>
      </c>
      <c r="W285" s="3">
        <v>34</v>
      </c>
      <c r="X285" s="3">
        <v>25</v>
      </c>
      <c r="Y285" s="3">
        <v>31</v>
      </c>
      <c r="Z285" s="3">
        <v>9</v>
      </c>
      <c r="AA285" s="3">
        <v>107557281</v>
      </c>
      <c r="AB285" s="3">
        <v>107558480</v>
      </c>
      <c r="AC285" s="3" t="s">
        <v>93</v>
      </c>
      <c r="AD285" s="3" t="s">
        <v>1448</v>
      </c>
      <c r="AE285" s="3" t="s">
        <v>1449</v>
      </c>
      <c r="AF285" s="3" t="s">
        <v>1450</v>
      </c>
      <c r="AG285" s="3" t="s">
        <v>99</v>
      </c>
      <c r="AH285" s="3" t="s">
        <v>99</v>
      </c>
      <c r="AI285" s="3" t="s">
        <v>99</v>
      </c>
      <c r="AJ285" s="3">
        <v>1.56574082965898</v>
      </c>
      <c r="AK285" s="3">
        <v>9.87494696965189e-9</v>
      </c>
      <c r="AL285" s="3">
        <v>9.03823739108557e-8</v>
      </c>
      <c r="AM285" s="3" t="s">
        <v>112</v>
      </c>
    </row>
    <row r="286" spans="1:39">
      <c r="A286" s="3" t="s">
        <v>1451</v>
      </c>
      <c r="B286" s="3">
        <v>3.6725</v>
      </c>
      <c r="C286" s="3">
        <v>3.5852</v>
      </c>
      <c r="D286" s="3">
        <v>4.8007</v>
      </c>
      <c r="E286" s="3">
        <v>3.1327</v>
      </c>
      <c r="F286" s="3">
        <v>1.6485</v>
      </c>
      <c r="G286" s="3">
        <v>1.8241</v>
      </c>
      <c r="H286" s="3">
        <v>1.3912</v>
      </c>
      <c r="I286" s="3">
        <v>1.3244</v>
      </c>
      <c r="J286" s="3">
        <v>7.3529</v>
      </c>
      <c r="K286" s="3">
        <v>6.039</v>
      </c>
      <c r="L286" s="3">
        <v>7.1121</v>
      </c>
      <c r="M286" s="3">
        <v>6.1258</v>
      </c>
      <c r="N286" s="3">
        <v>83</v>
      </c>
      <c r="O286" s="3">
        <v>63</v>
      </c>
      <c r="P286" s="3">
        <v>86</v>
      </c>
      <c r="Q286" s="3">
        <v>68</v>
      </c>
      <c r="R286" s="3">
        <v>42</v>
      </c>
      <c r="S286" s="3">
        <v>31</v>
      </c>
      <c r="T286" s="3">
        <v>25</v>
      </c>
      <c r="U286" s="3">
        <v>24</v>
      </c>
      <c r="V286" s="3">
        <v>131</v>
      </c>
      <c r="W286" s="3">
        <v>109</v>
      </c>
      <c r="X286" s="3">
        <v>132</v>
      </c>
      <c r="Y286" s="3">
        <v>110</v>
      </c>
      <c r="Z286" s="3">
        <v>5</v>
      </c>
      <c r="AA286" s="3">
        <v>96104810</v>
      </c>
      <c r="AB286" s="3">
        <v>96108927</v>
      </c>
      <c r="AC286" s="3" t="s">
        <v>93</v>
      </c>
      <c r="AD286" s="3" t="s">
        <v>94</v>
      </c>
      <c r="AE286" s="3" t="s">
        <v>1452</v>
      </c>
      <c r="AF286" s="3" t="s">
        <v>1453</v>
      </c>
      <c r="AG286" s="3" t="s">
        <v>1454</v>
      </c>
      <c r="AH286" s="3" t="s">
        <v>1455</v>
      </c>
      <c r="AI286" s="3" t="s">
        <v>99</v>
      </c>
      <c r="AJ286" s="3">
        <v>-1.28905495861053</v>
      </c>
      <c r="AK286" s="3">
        <v>1.37357124409259e-8</v>
      </c>
      <c r="AL286" s="3">
        <v>1.24415030909364e-7</v>
      </c>
      <c r="AM286" s="3" t="s">
        <v>100</v>
      </c>
    </row>
    <row r="287" spans="1:39">
      <c r="A287" s="3" t="s">
        <v>1456</v>
      </c>
      <c r="B287" s="3">
        <v>1.2007</v>
      </c>
      <c r="C287" s="3">
        <v>0.845</v>
      </c>
      <c r="D287" s="3">
        <v>0.8575</v>
      </c>
      <c r="E287" s="3">
        <v>1.1323</v>
      </c>
      <c r="F287" s="3">
        <v>2.0298</v>
      </c>
      <c r="G287" s="3">
        <v>2.1692</v>
      </c>
      <c r="H287" s="3">
        <v>1.9946</v>
      </c>
      <c r="I287" s="3">
        <v>3.1363</v>
      </c>
      <c r="J287" s="3">
        <v>1.322</v>
      </c>
      <c r="K287" s="3">
        <v>1.8439</v>
      </c>
      <c r="L287" s="3">
        <v>1.7104</v>
      </c>
      <c r="M287" s="3">
        <v>1.5112</v>
      </c>
      <c r="N287" s="3">
        <v>53</v>
      </c>
      <c r="O287" s="3">
        <v>29</v>
      </c>
      <c r="P287" s="3">
        <v>30</v>
      </c>
      <c r="Q287" s="3">
        <v>48</v>
      </c>
      <c r="R287" s="3">
        <v>101</v>
      </c>
      <c r="S287" s="3">
        <v>72</v>
      </c>
      <c r="T287" s="3">
        <v>70</v>
      </c>
      <c r="U287" s="3">
        <v>111</v>
      </c>
      <c r="V287" s="3">
        <v>46</v>
      </c>
      <c r="W287" s="3">
        <v>65</v>
      </c>
      <c r="X287" s="3">
        <v>62</v>
      </c>
      <c r="Y287" s="3">
        <v>53</v>
      </c>
      <c r="Z287" s="3">
        <v>11</v>
      </c>
      <c r="AA287" s="3">
        <v>113588998</v>
      </c>
      <c r="AB287" s="3">
        <v>113600843</v>
      </c>
      <c r="AC287" s="3" t="s">
        <v>107</v>
      </c>
      <c r="AD287" s="3" t="s">
        <v>94</v>
      </c>
      <c r="AE287" s="3" t="s">
        <v>1457</v>
      </c>
      <c r="AF287" s="3" t="s">
        <v>1458</v>
      </c>
      <c r="AG287" s="3" t="s">
        <v>99</v>
      </c>
      <c r="AH287" s="3" t="s">
        <v>1459</v>
      </c>
      <c r="AI287" s="3" t="s">
        <v>99</v>
      </c>
      <c r="AJ287" s="3">
        <v>1.18874418571781</v>
      </c>
      <c r="AK287" s="3">
        <v>1.63961997108726e-8</v>
      </c>
      <c r="AL287" s="3">
        <v>1.46988805032662e-7</v>
      </c>
      <c r="AM287" s="3" t="s">
        <v>112</v>
      </c>
    </row>
    <row r="288" spans="1:39">
      <c r="A288" s="3" t="s">
        <v>1460</v>
      </c>
      <c r="B288" s="3">
        <v>0.0206</v>
      </c>
      <c r="C288" s="3">
        <v>0.0132</v>
      </c>
      <c r="D288" s="3">
        <v>0.013</v>
      </c>
      <c r="E288" s="3">
        <v>0</v>
      </c>
      <c r="F288" s="3">
        <v>0.2101</v>
      </c>
      <c r="G288" s="3">
        <v>0.3698</v>
      </c>
      <c r="H288" s="3">
        <v>0.2331</v>
      </c>
      <c r="I288" s="3">
        <v>0.2826</v>
      </c>
      <c r="J288" s="3">
        <v>0.2221</v>
      </c>
      <c r="K288" s="3">
        <v>0.1934</v>
      </c>
      <c r="L288" s="3">
        <v>0.2383</v>
      </c>
      <c r="M288" s="3">
        <v>0.2852</v>
      </c>
      <c r="N288" s="3">
        <v>2</v>
      </c>
      <c r="O288" s="3">
        <v>1</v>
      </c>
      <c r="P288" s="3">
        <v>1</v>
      </c>
      <c r="Q288" s="3">
        <v>0</v>
      </c>
      <c r="R288" s="3">
        <v>23</v>
      </c>
      <c r="S288" s="3">
        <v>27</v>
      </c>
      <c r="T288" s="3">
        <v>18</v>
      </c>
      <c r="U288" s="3">
        <v>22</v>
      </c>
      <c r="V288" s="3">
        <v>17</v>
      </c>
      <c r="W288" s="3">
        <v>15</v>
      </c>
      <c r="X288" s="3">
        <v>19</v>
      </c>
      <c r="Y288" s="3">
        <v>22</v>
      </c>
      <c r="Z288" s="3">
        <v>10</v>
      </c>
      <c r="AA288" s="3">
        <v>52566629</v>
      </c>
      <c r="AB288" s="3">
        <v>52987718</v>
      </c>
      <c r="AC288" s="3" t="s">
        <v>93</v>
      </c>
      <c r="AD288" s="3" t="s">
        <v>94</v>
      </c>
      <c r="AE288" s="3" t="s">
        <v>1461</v>
      </c>
      <c r="AF288" s="3" t="s">
        <v>1462</v>
      </c>
      <c r="AG288" s="3" t="s">
        <v>1463</v>
      </c>
      <c r="AH288" s="3" t="s">
        <v>1151</v>
      </c>
      <c r="AI288" s="3" t="s">
        <v>99</v>
      </c>
      <c r="AJ288" s="3">
        <v>4.54144192854844</v>
      </c>
      <c r="AK288" s="3">
        <v>1.92329940729225e-8</v>
      </c>
      <c r="AL288" s="3">
        <v>1.70421051828766e-7</v>
      </c>
      <c r="AM288" s="3" t="s">
        <v>112</v>
      </c>
    </row>
    <row r="289" spans="1:39">
      <c r="A289" s="3" t="s">
        <v>1464</v>
      </c>
      <c r="B289" s="3">
        <v>0.6579</v>
      </c>
      <c r="C289" s="3">
        <v>0.4414</v>
      </c>
      <c r="D289" s="3">
        <v>0.433</v>
      </c>
      <c r="E289" s="3">
        <v>0.268</v>
      </c>
      <c r="F289" s="3">
        <v>2.0298</v>
      </c>
      <c r="G289" s="3">
        <v>1.1791</v>
      </c>
      <c r="H289" s="3">
        <v>1.0792</v>
      </c>
      <c r="I289" s="3">
        <v>2.176</v>
      </c>
      <c r="J289" s="3">
        <v>0.8345</v>
      </c>
      <c r="K289" s="3">
        <v>0.967</v>
      </c>
      <c r="L289" s="3">
        <v>1.9156</v>
      </c>
      <c r="M289" s="3">
        <v>1.044</v>
      </c>
      <c r="N289" s="3">
        <v>23</v>
      </c>
      <c r="O289" s="3">
        <v>12</v>
      </c>
      <c r="P289" s="3">
        <v>12</v>
      </c>
      <c r="Q289" s="3">
        <v>9</v>
      </c>
      <c r="R289" s="3">
        <v>80</v>
      </c>
      <c r="S289" s="3">
        <v>31</v>
      </c>
      <c r="T289" s="3">
        <v>30</v>
      </c>
      <c r="U289" s="3">
        <v>61</v>
      </c>
      <c r="V289" s="3">
        <v>23</v>
      </c>
      <c r="W289" s="3">
        <v>27</v>
      </c>
      <c r="X289" s="3">
        <v>55</v>
      </c>
      <c r="Y289" s="3">
        <v>29</v>
      </c>
      <c r="Z289" s="3">
        <v>3</v>
      </c>
      <c r="AA289" s="3">
        <v>91987578</v>
      </c>
      <c r="AB289" s="3">
        <v>91990449</v>
      </c>
      <c r="AC289" s="3" t="s">
        <v>107</v>
      </c>
      <c r="AD289" s="3" t="s">
        <v>94</v>
      </c>
      <c r="AE289" s="3" t="s">
        <v>1465</v>
      </c>
      <c r="AF289" s="3" t="s">
        <v>1466</v>
      </c>
      <c r="AG289" s="3" t="s">
        <v>1467</v>
      </c>
      <c r="AH289" s="3" t="s">
        <v>1468</v>
      </c>
      <c r="AI289" s="3" t="s">
        <v>99</v>
      </c>
      <c r="AJ289" s="3">
        <v>1.84547010444646</v>
      </c>
      <c r="AK289" s="3">
        <v>2.03743990145466e-8</v>
      </c>
      <c r="AL289" s="3">
        <v>1.80273626012935e-7</v>
      </c>
      <c r="AM289" s="3" t="s">
        <v>112</v>
      </c>
    </row>
    <row r="290" spans="1:39">
      <c r="A290" s="3" t="s">
        <v>1469</v>
      </c>
      <c r="B290" s="3">
        <v>0.1761</v>
      </c>
      <c r="C290" s="3">
        <v>0.2471</v>
      </c>
      <c r="D290" s="3">
        <v>0.101</v>
      </c>
      <c r="E290" s="3">
        <v>0.1834</v>
      </c>
      <c r="F290" s="3">
        <v>0.6533</v>
      </c>
      <c r="G290" s="3">
        <v>0.9369</v>
      </c>
      <c r="H290" s="3">
        <v>0.5236</v>
      </c>
      <c r="I290" s="3">
        <v>0.6989</v>
      </c>
      <c r="J290" s="3">
        <v>0.4265</v>
      </c>
      <c r="K290" s="3">
        <v>0.3007</v>
      </c>
      <c r="L290" s="3">
        <v>0.3315</v>
      </c>
      <c r="M290" s="3">
        <v>0.5441</v>
      </c>
      <c r="N290" s="3">
        <v>11</v>
      </c>
      <c r="O290" s="3">
        <v>12</v>
      </c>
      <c r="P290" s="3">
        <v>5</v>
      </c>
      <c r="Q290" s="3">
        <v>11</v>
      </c>
      <c r="R290" s="3">
        <v>46</v>
      </c>
      <c r="S290" s="3">
        <v>44</v>
      </c>
      <c r="T290" s="3">
        <v>26</v>
      </c>
      <c r="U290" s="3">
        <v>35</v>
      </c>
      <c r="V290" s="3">
        <v>21</v>
      </c>
      <c r="W290" s="3">
        <v>15</v>
      </c>
      <c r="X290" s="3">
        <v>17</v>
      </c>
      <c r="Y290" s="3">
        <v>27</v>
      </c>
      <c r="Z290" s="3">
        <v>1</v>
      </c>
      <c r="AA290" s="3">
        <v>131055192</v>
      </c>
      <c r="AB290" s="3">
        <v>131066077</v>
      </c>
      <c r="AC290" s="3" t="s">
        <v>107</v>
      </c>
      <c r="AD290" s="3" t="s">
        <v>94</v>
      </c>
      <c r="AE290" s="3" t="s">
        <v>1470</v>
      </c>
      <c r="AF290" s="3" t="s">
        <v>1471</v>
      </c>
      <c r="AG290" s="3" t="s">
        <v>1472</v>
      </c>
      <c r="AH290" s="3" t="s">
        <v>1473</v>
      </c>
      <c r="AI290" s="3" t="s">
        <v>99</v>
      </c>
      <c r="AJ290" s="3">
        <v>1.98662858331447</v>
      </c>
      <c r="AK290" s="3">
        <v>2.11850618532789e-8</v>
      </c>
      <c r="AL290" s="3">
        <v>1.87175532038941e-7</v>
      </c>
      <c r="AM290" s="3" t="s">
        <v>112</v>
      </c>
    </row>
    <row r="291" spans="1:39">
      <c r="A291" s="3" t="s">
        <v>1474</v>
      </c>
      <c r="B291" s="3">
        <v>0.3716</v>
      </c>
      <c r="C291" s="3">
        <v>0.2688</v>
      </c>
      <c r="D291" s="3">
        <v>0.1758</v>
      </c>
      <c r="E291" s="3">
        <v>0.2176</v>
      </c>
      <c r="F291" s="3">
        <v>1.0507</v>
      </c>
      <c r="G291" s="3">
        <v>1.2663</v>
      </c>
      <c r="H291" s="3">
        <v>0.9639</v>
      </c>
      <c r="I291" s="3">
        <v>0.782</v>
      </c>
      <c r="J291" s="3">
        <v>0.9722</v>
      </c>
      <c r="K291" s="3">
        <v>0.6979</v>
      </c>
      <c r="L291" s="3">
        <v>0.5656</v>
      </c>
      <c r="M291" s="3">
        <v>0.6431</v>
      </c>
      <c r="N291" s="3">
        <v>16</v>
      </c>
      <c r="O291" s="3">
        <v>9</v>
      </c>
      <c r="P291" s="3">
        <v>6</v>
      </c>
      <c r="Q291" s="3">
        <v>9</v>
      </c>
      <c r="R291" s="3">
        <v>51</v>
      </c>
      <c r="S291" s="3">
        <v>41</v>
      </c>
      <c r="T291" s="3">
        <v>33</v>
      </c>
      <c r="U291" s="3">
        <v>27</v>
      </c>
      <c r="V291" s="3">
        <v>33</v>
      </c>
      <c r="W291" s="3">
        <v>24</v>
      </c>
      <c r="X291" s="3">
        <v>20</v>
      </c>
      <c r="Y291" s="3">
        <v>22</v>
      </c>
      <c r="Z291" s="3">
        <v>17</v>
      </c>
      <c r="AA291" s="3">
        <v>28665474</v>
      </c>
      <c r="AB291" s="3">
        <v>28675431</v>
      </c>
      <c r="AC291" s="3" t="s">
        <v>93</v>
      </c>
      <c r="AD291" s="3" t="s">
        <v>531</v>
      </c>
      <c r="AE291" s="3" t="s">
        <v>1475</v>
      </c>
      <c r="AF291" s="3" t="s">
        <v>1476</v>
      </c>
      <c r="AG291" s="3" t="s">
        <v>99</v>
      </c>
      <c r="AH291" s="3" t="s">
        <v>99</v>
      </c>
      <c r="AI291" s="3" t="s">
        <v>99</v>
      </c>
      <c r="AJ291" s="3">
        <v>1.95910908131334</v>
      </c>
      <c r="AK291" s="3">
        <v>2.30135430109158e-8</v>
      </c>
      <c r="AL291" s="3">
        <v>2.02162071794165e-7</v>
      </c>
      <c r="AM291" s="3" t="s">
        <v>112</v>
      </c>
    </row>
    <row r="292" spans="1:39">
      <c r="A292" s="3" t="s">
        <v>1477</v>
      </c>
      <c r="B292" s="3">
        <v>1.4374</v>
      </c>
      <c r="C292" s="3">
        <v>1.5462</v>
      </c>
      <c r="D292" s="3">
        <v>1.3189</v>
      </c>
      <c r="E292" s="3">
        <v>1.2789</v>
      </c>
      <c r="F292" s="3">
        <v>2.7124</v>
      </c>
      <c r="G292" s="3">
        <v>2.6066</v>
      </c>
      <c r="H292" s="3">
        <v>3.1883</v>
      </c>
      <c r="I292" s="3">
        <v>2.8682</v>
      </c>
      <c r="J292" s="3">
        <v>1.3924</v>
      </c>
      <c r="K292" s="3">
        <v>0.6218</v>
      </c>
      <c r="L292" s="3">
        <v>1.0502</v>
      </c>
      <c r="M292" s="3">
        <v>1.546</v>
      </c>
      <c r="N292" s="3">
        <v>55</v>
      </c>
      <c r="O292" s="3">
        <v>46</v>
      </c>
      <c r="P292" s="3">
        <v>40</v>
      </c>
      <c r="Q292" s="3">
        <v>47</v>
      </c>
      <c r="R292" s="3">
        <v>117</v>
      </c>
      <c r="S292" s="3">
        <v>75</v>
      </c>
      <c r="T292" s="3">
        <v>97</v>
      </c>
      <c r="U292" s="3">
        <v>88</v>
      </c>
      <c r="V292" s="3">
        <v>42</v>
      </c>
      <c r="W292" s="3">
        <v>19</v>
      </c>
      <c r="X292" s="3">
        <v>33</v>
      </c>
      <c r="Y292" s="3">
        <v>47</v>
      </c>
      <c r="Z292" s="3">
        <v>9</v>
      </c>
      <c r="AA292" s="3">
        <v>50405825</v>
      </c>
      <c r="AB292" s="3">
        <v>50416782</v>
      </c>
      <c r="AC292" s="3" t="s">
        <v>93</v>
      </c>
      <c r="AD292" s="3" t="s">
        <v>94</v>
      </c>
      <c r="AE292" s="3" t="s">
        <v>1478</v>
      </c>
      <c r="AF292" s="3" t="s">
        <v>1479</v>
      </c>
      <c r="AG292" s="3" t="s">
        <v>99</v>
      </c>
      <c r="AH292" s="3" t="s">
        <v>1480</v>
      </c>
      <c r="AI292" s="3" t="s">
        <v>99</v>
      </c>
      <c r="AJ292" s="3">
        <v>1.0264318691921</v>
      </c>
      <c r="AK292" s="3">
        <v>2.51953020888951e-8</v>
      </c>
      <c r="AL292" s="3">
        <v>2.20377792520035e-7</v>
      </c>
      <c r="AM292" s="3" t="s">
        <v>112</v>
      </c>
    </row>
    <row r="293" spans="1:39">
      <c r="A293" s="3" t="s">
        <v>1481</v>
      </c>
      <c r="B293" s="3">
        <v>0.5032</v>
      </c>
      <c r="C293" s="3">
        <v>0.5476</v>
      </c>
      <c r="D293" s="3">
        <v>0.6186</v>
      </c>
      <c r="E293" s="3">
        <v>0.5508</v>
      </c>
      <c r="F293" s="3">
        <v>0.2003</v>
      </c>
      <c r="G293" s="3">
        <v>0.1973</v>
      </c>
      <c r="H293" s="3">
        <v>0.2434</v>
      </c>
      <c r="I293" s="3">
        <v>0.3218</v>
      </c>
      <c r="J293" s="3">
        <v>0.311</v>
      </c>
      <c r="K293" s="3">
        <v>0.3312</v>
      </c>
      <c r="L293" s="3">
        <v>0.3928</v>
      </c>
      <c r="M293" s="3">
        <v>0.3004</v>
      </c>
      <c r="N293" s="3">
        <v>78</v>
      </c>
      <c r="O293" s="3">
        <v>66</v>
      </c>
      <c r="P293" s="3">
        <v>76</v>
      </c>
      <c r="Q293" s="3">
        <v>82</v>
      </c>
      <c r="R293" s="3">
        <v>35</v>
      </c>
      <c r="S293" s="3">
        <v>23</v>
      </c>
      <c r="T293" s="3">
        <v>30</v>
      </c>
      <c r="U293" s="3">
        <v>40</v>
      </c>
      <c r="V293" s="3">
        <v>38</v>
      </c>
      <c r="W293" s="3">
        <v>41</v>
      </c>
      <c r="X293" s="3">
        <v>50</v>
      </c>
      <c r="Y293" s="3">
        <v>37</v>
      </c>
      <c r="Z293" s="3">
        <v>16</v>
      </c>
      <c r="AA293" s="3">
        <v>97157942</v>
      </c>
      <c r="AB293" s="3">
        <v>97244136</v>
      </c>
      <c r="AC293" s="3" t="s">
        <v>93</v>
      </c>
      <c r="AD293" s="3" t="s">
        <v>94</v>
      </c>
      <c r="AE293" s="3" t="s">
        <v>1482</v>
      </c>
      <c r="AF293" s="3" t="s">
        <v>1483</v>
      </c>
      <c r="AG293" s="3" t="s">
        <v>1484</v>
      </c>
      <c r="AH293" s="3" t="s">
        <v>1485</v>
      </c>
      <c r="AI293" s="3" t="s">
        <v>99</v>
      </c>
      <c r="AJ293" s="3">
        <v>-1.21522850201852</v>
      </c>
      <c r="AK293" s="3">
        <v>2.81405592377286e-8</v>
      </c>
      <c r="AL293" s="3">
        <v>2.44391163607206e-7</v>
      </c>
      <c r="AM293" s="3" t="s">
        <v>100</v>
      </c>
    </row>
    <row r="294" spans="1:39">
      <c r="A294" s="3" t="s">
        <v>1486</v>
      </c>
      <c r="B294" s="3">
        <v>0.4151</v>
      </c>
      <c r="C294" s="3">
        <v>0.2242</v>
      </c>
      <c r="D294" s="3">
        <v>0.3037</v>
      </c>
      <c r="E294" s="3">
        <v>0.4322</v>
      </c>
      <c r="F294" s="3">
        <v>0.7659</v>
      </c>
      <c r="G294" s="3">
        <v>0.7287</v>
      </c>
      <c r="H294" s="3">
        <v>0.8458</v>
      </c>
      <c r="I294" s="3">
        <v>0.8076</v>
      </c>
      <c r="J294" s="3">
        <v>0.5266</v>
      </c>
      <c r="K294" s="3">
        <v>0.5822</v>
      </c>
      <c r="L294" s="3">
        <v>0.6066</v>
      </c>
      <c r="M294" s="3">
        <v>0.5747</v>
      </c>
      <c r="N294" s="3">
        <v>50</v>
      </c>
      <c r="O294" s="3">
        <v>21</v>
      </c>
      <c r="P294" s="3">
        <v>29</v>
      </c>
      <c r="Q294" s="3">
        <v>50</v>
      </c>
      <c r="R294" s="3">
        <v>104</v>
      </c>
      <c r="S294" s="3">
        <v>66</v>
      </c>
      <c r="T294" s="3">
        <v>81</v>
      </c>
      <c r="U294" s="3">
        <v>78</v>
      </c>
      <c r="V294" s="3">
        <v>50</v>
      </c>
      <c r="W294" s="3">
        <v>56</v>
      </c>
      <c r="X294" s="3">
        <v>60</v>
      </c>
      <c r="Y294" s="3">
        <v>55</v>
      </c>
      <c r="Z294" s="3">
        <v>3</v>
      </c>
      <c r="AA294" s="3">
        <v>151436559</v>
      </c>
      <c r="AB294" s="3">
        <v>151455597</v>
      </c>
      <c r="AC294" s="3" t="s">
        <v>107</v>
      </c>
      <c r="AD294" s="3" t="s">
        <v>94</v>
      </c>
      <c r="AE294" s="3" t="s">
        <v>1487</v>
      </c>
      <c r="AF294" s="3" t="s">
        <v>1488</v>
      </c>
      <c r="AG294" s="3" t="s">
        <v>99</v>
      </c>
      <c r="AH294" s="3" t="s">
        <v>1489</v>
      </c>
      <c r="AI294" s="3" t="s">
        <v>99</v>
      </c>
      <c r="AJ294" s="3">
        <v>1.17310064071907</v>
      </c>
      <c r="AK294" s="3">
        <v>2.9945294719437e-8</v>
      </c>
      <c r="AL294" s="3">
        <v>2.59511739071067e-7</v>
      </c>
      <c r="AM294" s="3" t="s">
        <v>112</v>
      </c>
    </row>
    <row r="295" spans="1:39">
      <c r="A295" s="3" t="s">
        <v>1490</v>
      </c>
      <c r="B295" s="3">
        <v>2.0738</v>
      </c>
      <c r="C295" s="3">
        <v>1.7968</v>
      </c>
      <c r="D295" s="3">
        <v>2.1757</v>
      </c>
      <c r="E295" s="3">
        <v>2.2956</v>
      </c>
      <c r="F295" s="3">
        <v>0.8907</v>
      </c>
      <c r="G295" s="3">
        <v>0.9289</v>
      </c>
      <c r="H295" s="3">
        <v>1.0707</v>
      </c>
      <c r="I295" s="3">
        <v>1.0345</v>
      </c>
      <c r="J295" s="3">
        <v>0.9415</v>
      </c>
      <c r="K295" s="3">
        <v>1.394</v>
      </c>
      <c r="L295" s="3">
        <v>1.0898</v>
      </c>
      <c r="M295" s="3">
        <v>0.8792</v>
      </c>
      <c r="N295" s="3">
        <v>95</v>
      </c>
      <c r="O295" s="3">
        <v>64</v>
      </c>
      <c r="P295" s="3">
        <v>79</v>
      </c>
      <c r="Q295" s="3">
        <v>101</v>
      </c>
      <c r="R295" s="3">
        <v>46</v>
      </c>
      <c r="S295" s="3">
        <v>32</v>
      </c>
      <c r="T295" s="3">
        <v>39</v>
      </c>
      <c r="U295" s="3">
        <v>38</v>
      </c>
      <c r="V295" s="3">
        <v>34</v>
      </c>
      <c r="W295" s="3">
        <v>51</v>
      </c>
      <c r="X295" s="3">
        <v>41</v>
      </c>
      <c r="Y295" s="3">
        <v>32</v>
      </c>
      <c r="Z295" s="3">
        <v>18</v>
      </c>
      <c r="AA295" s="3">
        <v>32661375</v>
      </c>
      <c r="AB295" s="3">
        <v>32693087</v>
      </c>
      <c r="AC295" s="3" t="s">
        <v>107</v>
      </c>
      <c r="AD295" s="3" t="s">
        <v>94</v>
      </c>
      <c r="AE295" s="3" t="s">
        <v>1491</v>
      </c>
      <c r="AF295" s="3" t="s">
        <v>1492</v>
      </c>
      <c r="AG295" s="3" t="s">
        <v>1493</v>
      </c>
      <c r="AH295" s="3" t="s">
        <v>1494</v>
      </c>
      <c r="AI295" s="3" t="s">
        <v>99</v>
      </c>
      <c r="AJ295" s="3">
        <v>-1.09808144194962</v>
      </c>
      <c r="AK295" s="3">
        <v>3.56861493465121e-8</v>
      </c>
      <c r="AL295" s="3">
        <v>3.06655118910155e-7</v>
      </c>
      <c r="AM295" s="3" t="s">
        <v>100</v>
      </c>
    </row>
    <row r="296" spans="1:39">
      <c r="A296" s="3" t="s">
        <v>1495</v>
      </c>
      <c r="B296" s="3">
        <v>0.1089</v>
      </c>
      <c r="C296" s="3">
        <v>0.1193</v>
      </c>
      <c r="D296" s="3">
        <v>0.1578</v>
      </c>
      <c r="E296" s="3">
        <v>0.1134</v>
      </c>
      <c r="F296" s="3">
        <v>0.3221</v>
      </c>
      <c r="G296" s="3">
        <v>0.279</v>
      </c>
      <c r="H296" s="3">
        <v>0.3146</v>
      </c>
      <c r="I296" s="3">
        <v>0.2868</v>
      </c>
      <c r="J296" s="3">
        <v>0.1484</v>
      </c>
      <c r="K296" s="3">
        <v>0.2021</v>
      </c>
      <c r="L296" s="3">
        <v>0.1572</v>
      </c>
      <c r="M296" s="3">
        <v>0.2285</v>
      </c>
      <c r="N296" s="3">
        <v>27</v>
      </c>
      <c r="O296" s="3">
        <v>23</v>
      </c>
      <c r="P296" s="3">
        <v>31</v>
      </c>
      <c r="Q296" s="3">
        <v>27</v>
      </c>
      <c r="R296" s="3">
        <v>90</v>
      </c>
      <c r="S296" s="3">
        <v>52</v>
      </c>
      <c r="T296" s="3">
        <v>62</v>
      </c>
      <c r="U296" s="3">
        <v>57</v>
      </c>
      <c r="V296" s="3">
        <v>29</v>
      </c>
      <c r="W296" s="3">
        <v>40</v>
      </c>
      <c r="X296" s="3">
        <v>32</v>
      </c>
      <c r="Y296" s="3">
        <v>45</v>
      </c>
      <c r="Z296" s="3">
        <v>6</v>
      </c>
      <c r="AA296" s="3">
        <v>113720792</v>
      </c>
      <c r="AB296" s="3">
        <v>114019574</v>
      </c>
      <c r="AC296" s="3" t="s">
        <v>107</v>
      </c>
      <c r="AD296" s="3" t="s">
        <v>94</v>
      </c>
      <c r="AE296" s="3" t="s">
        <v>1496</v>
      </c>
      <c r="AF296" s="3" t="s">
        <v>1497</v>
      </c>
      <c r="AG296" s="3" t="s">
        <v>1498</v>
      </c>
      <c r="AH296" s="3" t="s">
        <v>1499</v>
      </c>
      <c r="AI296" s="3" t="s">
        <v>99</v>
      </c>
      <c r="AJ296" s="3">
        <v>1.28002528210566</v>
      </c>
      <c r="AK296" s="3">
        <v>3.8121704800719e-8</v>
      </c>
      <c r="AL296" s="3">
        <v>3.25525283731279e-7</v>
      </c>
      <c r="AM296" s="3" t="s">
        <v>112</v>
      </c>
    </row>
    <row r="297" spans="1:39">
      <c r="A297" s="3" t="s">
        <v>1500</v>
      </c>
      <c r="B297" s="3">
        <v>0.0818</v>
      </c>
      <c r="C297" s="3">
        <v>0.1953</v>
      </c>
      <c r="D297" s="3">
        <v>0.2358</v>
      </c>
      <c r="E297" s="3">
        <v>0.1824</v>
      </c>
      <c r="F297" s="3">
        <v>0.5285</v>
      </c>
      <c r="G297" s="3">
        <v>0.5592</v>
      </c>
      <c r="H297" s="3">
        <v>0.6024</v>
      </c>
      <c r="I297" s="3">
        <v>0.5973</v>
      </c>
      <c r="J297" s="3">
        <v>0.5483</v>
      </c>
      <c r="K297" s="3">
        <v>0.3803</v>
      </c>
      <c r="L297" s="3">
        <v>0.4125</v>
      </c>
      <c r="M297" s="3">
        <v>0.5293</v>
      </c>
      <c r="N297" s="3">
        <v>7</v>
      </c>
      <c r="O297" s="3">
        <v>13</v>
      </c>
      <c r="P297" s="3">
        <v>16</v>
      </c>
      <c r="Q297" s="3">
        <v>15</v>
      </c>
      <c r="R297" s="3">
        <v>51</v>
      </c>
      <c r="S297" s="3">
        <v>36</v>
      </c>
      <c r="T297" s="3">
        <v>41</v>
      </c>
      <c r="U297" s="3">
        <v>41</v>
      </c>
      <c r="V297" s="3">
        <v>37</v>
      </c>
      <c r="W297" s="3">
        <v>26</v>
      </c>
      <c r="X297" s="3">
        <v>29</v>
      </c>
      <c r="Y297" s="3">
        <v>36</v>
      </c>
      <c r="Z297" s="3">
        <v>5</v>
      </c>
      <c r="AA297" s="3">
        <v>137951723</v>
      </c>
      <c r="AB297" s="3">
        <v>137961360</v>
      </c>
      <c r="AC297" s="3" t="s">
        <v>107</v>
      </c>
      <c r="AD297" s="3" t="s">
        <v>94</v>
      </c>
      <c r="AE297" s="3" t="s">
        <v>1501</v>
      </c>
      <c r="AF297" s="3" t="s">
        <v>1502</v>
      </c>
      <c r="AG297" s="3" t="s">
        <v>1503</v>
      </c>
      <c r="AH297" s="3" t="s">
        <v>1504</v>
      </c>
      <c r="AI297" s="3" t="s">
        <v>99</v>
      </c>
      <c r="AJ297" s="3">
        <v>1.7390963666247</v>
      </c>
      <c r="AK297" s="3">
        <v>4.27239203468314e-8</v>
      </c>
      <c r="AL297" s="3">
        <v>3.62294104022922e-7</v>
      </c>
      <c r="AM297" s="3" t="s">
        <v>112</v>
      </c>
    </row>
    <row r="298" spans="1:39">
      <c r="A298" s="3" t="s">
        <v>1505</v>
      </c>
      <c r="B298" s="3">
        <v>1.1456</v>
      </c>
      <c r="C298" s="3">
        <v>1.1563</v>
      </c>
      <c r="D298" s="3">
        <v>1.2257</v>
      </c>
      <c r="E298" s="3">
        <v>1.2381</v>
      </c>
      <c r="F298" s="3">
        <v>0.4759</v>
      </c>
      <c r="G298" s="3">
        <v>0.5785</v>
      </c>
      <c r="H298" s="3">
        <v>0.3465</v>
      </c>
      <c r="I298" s="3">
        <v>0.6511</v>
      </c>
      <c r="J298" s="3">
        <v>2.7409</v>
      </c>
      <c r="K298" s="3">
        <v>2.5057</v>
      </c>
      <c r="L298" s="3">
        <v>2.4191</v>
      </c>
      <c r="M298" s="3">
        <v>2.6646</v>
      </c>
      <c r="N298" s="3">
        <v>79</v>
      </c>
      <c r="O298" s="3">
        <v>62</v>
      </c>
      <c r="P298" s="3">
        <v>67</v>
      </c>
      <c r="Q298" s="3">
        <v>82</v>
      </c>
      <c r="R298" s="3">
        <v>37</v>
      </c>
      <c r="S298" s="3">
        <v>30</v>
      </c>
      <c r="T298" s="3">
        <v>19</v>
      </c>
      <c r="U298" s="3">
        <v>36</v>
      </c>
      <c r="V298" s="3">
        <v>149</v>
      </c>
      <c r="W298" s="3">
        <v>138</v>
      </c>
      <c r="X298" s="3">
        <v>137</v>
      </c>
      <c r="Y298" s="3">
        <v>146</v>
      </c>
      <c r="Z298" s="3">
        <v>15</v>
      </c>
      <c r="AA298" s="3">
        <v>101152150</v>
      </c>
      <c r="AB298" s="3">
        <v>101172676</v>
      </c>
      <c r="AC298" s="3" t="s">
        <v>93</v>
      </c>
      <c r="AD298" s="3" t="s">
        <v>94</v>
      </c>
      <c r="AE298" s="3" t="s">
        <v>1506</v>
      </c>
      <c r="AF298" s="3" t="s">
        <v>1507</v>
      </c>
      <c r="AG298" s="3" t="s">
        <v>1508</v>
      </c>
      <c r="AH298" s="3" t="s">
        <v>1509</v>
      </c>
      <c r="AI298" s="3" t="s">
        <v>1510</v>
      </c>
      <c r="AJ298" s="3">
        <v>-1.22350049297855</v>
      </c>
      <c r="AK298" s="3">
        <v>4.33988832333015e-8</v>
      </c>
      <c r="AL298" s="3">
        <v>3.67507994582279e-7</v>
      </c>
      <c r="AM298" s="3" t="s">
        <v>100</v>
      </c>
    </row>
    <row r="299" spans="1:39">
      <c r="A299" s="3" t="s">
        <v>1511</v>
      </c>
      <c r="B299" s="3">
        <v>0</v>
      </c>
      <c r="C299" s="3">
        <v>0.0218</v>
      </c>
      <c r="D299" s="3">
        <v>0.0107</v>
      </c>
      <c r="E299" s="3">
        <v>0.0352</v>
      </c>
      <c r="F299" s="3">
        <v>0.2026</v>
      </c>
      <c r="G299" s="3">
        <v>0.1687</v>
      </c>
      <c r="H299" s="3">
        <v>0.2128</v>
      </c>
      <c r="I299" s="3">
        <v>0.2321</v>
      </c>
      <c r="J299" s="3">
        <v>0.397</v>
      </c>
      <c r="K299" s="3">
        <v>0.2754</v>
      </c>
      <c r="L299" s="3">
        <v>0.7931</v>
      </c>
      <c r="M299" s="3">
        <v>0.4258</v>
      </c>
      <c r="N299" s="3">
        <v>0</v>
      </c>
      <c r="O299" s="3">
        <v>2</v>
      </c>
      <c r="P299" s="3">
        <v>1</v>
      </c>
      <c r="Q299" s="3">
        <v>4</v>
      </c>
      <c r="R299" s="3">
        <v>27</v>
      </c>
      <c r="S299" s="3">
        <v>15</v>
      </c>
      <c r="T299" s="3">
        <v>20</v>
      </c>
      <c r="U299" s="3">
        <v>22</v>
      </c>
      <c r="V299" s="3">
        <v>37</v>
      </c>
      <c r="W299" s="3">
        <v>26</v>
      </c>
      <c r="X299" s="3">
        <v>77</v>
      </c>
      <c r="Y299" s="3">
        <v>40</v>
      </c>
      <c r="Z299" s="3">
        <v>11</v>
      </c>
      <c r="AA299" s="3">
        <v>67128855</v>
      </c>
      <c r="AB299" s="3">
        <v>67151272</v>
      </c>
      <c r="AC299" s="3" t="s">
        <v>93</v>
      </c>
      <c r="AD299" s="3" t="s">
        <v>94</v>
      </c>
      <c r="AE299" s="3" t="s">
        <v>1512</v>
      </c>
      <c r="AF299" s="3" t="s">
        <v>1513</v>
      </c>
      <c r="AG299" s="3" t="s">
        <v>1514</v>
      </c>
      <c r="AH299" s="3" t="s">
        <v>1515</v>
      </c>
      <c r="AI299" s="3" t="s">
        <v>99</v>
      </c>
      <c r="AJ299" s="3">
        <v>3.60146314542125</v>
      </c>
      <c r="AK299" s="3">
        <v>4.52162485639211e-8</v>
      </c>
      <c r="AL299" s="3">
        <v>3.82368110262536e-7</v>
      </c>
      <c r="AM299" s="3" t="s">
        <v>112</v>
      </c>
    </row>
    <row r="300" spans="1:39">
      <c r="A300" s="3" t="s">
        <v>1516</v>
      </c>
      <c r="B300" s="3">
        <v>0.8833</v>
      </c>
      <c r="C300" s="3">
        <v>0.7835</v>
      </c>
      <c r="D300" s="3">
        <v>0.5764</v>
      </c>
      <c r="E300" s="3">
        <v>0.7294</v>
      </c>
      <c r="F300" s="3">
        <v>0.1891</v>
      </c>
      <c r="G300" s="3">
        <v>0.1823</v>
      </c>
      <c r="H300" s="3">
        <v>0.249</v>
      </c>
      <c r="I300" s="3">
        <v>0.3039</v>
      </c>
      <c r="J300" s="3">
        <v>0.483</v>
      </c>
      <c r="K300" s="3">
        <v>0.4577</v>
      </c>
      <c r="L300" s="3">
        <v>0.4266</v>
      </c>
      <c r="M300" s="3">
        <v>0.6901</v>
      </c>
      <c r="N300" s="3">
        <v>58</v>
      </c>
      <c r="O300" s="3">
        <v>40</v>
      </c>
      <c r="P300" s="3">
        <v>30</v>
      </c>
      <c r="Q300" s="3">
        <v>46</v>
      </c>
      <c r="R300" s="3">
        <v>14</v>
      </c>
      <c r="S300" s="3">
        <v>9</v>
      </c>
      <c r="T300" s="3">
        <v>13</v>
      </c>
      <c r="U300" s="3">
        <v>16</v>
      </c>
      <c r="V300" s="3">
        <v>25</v>
      </c>
      <c r="W300" s="3">
        <v>24</v>
      </c>
      <c r="X300" s="3">
        <v>23</v>
      </c>
      <c r="Y300" s="3">
        <v>36</v>
      </c>
      <c r="Z300" s="3">
        <v>7</v>
      </c>
      <c r="AA300" s="3">
        <v>99460646</v>
      </c>
      <c r="AB300" s="3">
        <v>99477624</v>
      </c>
      <c r="AC300" s="3" t="s">
        <v>107</v>
      </c>
      <c r="AD300" s="3" t="s">
        <v>94</v>
      </c>
      <c r="AE300" s="3" t="s">
        <v>1517</v>
      </c>
      <c r="AF300" s="3" t="s">
        <v>1518</v>
      </c>
      <c r="AG300" s="3" t="s">
        <v>1519</v>
      </c>
      <c r="AH300" s="3" t="s">
        <v>1520</v>
      </c>
      <c r="AI300" s="3" t="s">
        <v>99</v>
      </c>
      <c r="AJ300" s="3">
        <v>-1.7037493366288</v>
      </c>
      <c r="AK300" s="3">
        <v>5.30317125435381e-8</v>
      </c>
      <c r="AL300" s="3">
        <v>4.43551149782752e-7</v>
      </c>
      <c r="AM300" s="3" t="s">
        <v>100</v>
      </c>
    </row>
    <row r="301" spans="1:39">
      <c r="A301" s="3" t="s">
        <v>1521</v>
      </c>
      <c r="B301" s="3">
        <v>1.1014</v>
      </c>
      <c r="C301" s="3">
        <v>1.0302</v>
      </c>
      <c r="D301" s="3">
        <v>1.3137</v>
      </c>
      <c r="E301" s="3">
        <v>0.9174</v>
      </c>
      <c r="F301" s="3">
        <v>2.7889</v>
      </c>
      <c r="G301" s="3">
        <v>1.8908</v>
      </c>
      <c r="H301" s="3">
        <v>2.0149</v>
      </c>
      <c r="I301" s="3">
        <v>2.2976</v>
      </c>
      <c r="J301" s="3">
        <v>1.2193</v>
      </c>
      <c r="K301" s="3">
        <v>1.8054</v>
      </c>
      <c r="L301" s="3">
        <v>1.3412</v>
      </c>
      <c r="M301" s="3">
        <v>1.3358</v>
      </c>
      <c r="N301" s="3">
        <v>55</v>
      </c>
      <c r="O301" s="3">
        <v>40</v>
      </c>
      <c r="P301" s="3">
        <v>52</v>
      </c>
      <c r="Q301" s="3">
        <v>44</v>
      </c>
      <c r="R301" s="3">
        <v>157</v>
      </c>
      <c r="S301" s="3">
        <v>71</v>
      </c>
      <c r="T301" s="3">
        <v>80</v>
      </c>
      <c r="U301" s="3">
        <v>92</v>
      </c>
      <c r="V301" s="3">
        <v>48</v>
      </c>
      <c r="W301" s="3">
        <v>72</v>
      </c>
      <c r="X301" s="3">
        <v>55</v>
      </c>
      <c r="Y301" s="3">
        <v>53</v>
      </c>
      <c r="Z301" s="3">
        <v>15</v>
      </c>
      <c r="AA301" s="3">
        <v>78312764</v>
      </c>
      <c r="AB301" s="3">
        <v>78323503</v>
      </c>
      <c r="AC301" s="3" t="s">
        <v>93</v>
      </c>
      <c r="AD301" s="3" t="s">
        <v>94</v>
      </c>
      <c r="AE301" s="3" t="s">
        <v>1522</v>
      </c>
      <c r="AF301" s="3" t="s">
        <v>1523</v>
      </c>
      <c r="AG301" s="3" t="s">
        <v>1524</v>
      </c>
      <c r="AH301" s="3" t="s">
        <v>1525</v>
      </c>
      <c r="AI301" s="3" t="s">
        <v>99</v>
      </c>
      <c r="AJ301" s="3">
        <v>1.05805716011946</v>
      </c>
      <c r="AK301" s="3">
        <v>5.74425163458422e-8</v>
      </c>
      <c r="AL301" s="3">
        <v>4.78805105573932e-7</v>
      </c>
      <c r="AM301" s="3" t="s">
        <v>112</v>
      </c>
    </row>
    <row r="302" spans="1:39">
      <c r="A302" s="3" t="s">
        <v>1526</v>
      </c>
      <c r="B302" s="3">
        <v>0.2857</v>
      </c>
      <c r="C302" s="3">
        <v>0.279</v>
      </c>
      <c r="D302" s="3">
        <v>0.227</v>
      </c>
      <c r="E302" s="3">
        <v>0.3195</v>
      </c>
      <c r="F302" s="3">
        <v>0.6242</v>
      </c>
      <c r="G302" s="3">
        <v>0.4925</v>
      </c>
      <c r="H302" s="3">
        <v>0.4924</v>
      </c>
      <c r="I302" s="3">
        <v>0.6731</v>
      </c>
      <c r="J302" s="3">
        <v>0.4698</v>
      </c>
      <c r="K302" s="3">
        <v>0.3379</v>
      </c>
      <c r="L302" s="3">
        <v>0.4446</v>
      </c>
      <c r="M302" s="3">
        <v>0.3396</v>
      </c>
      <c r="N302" s="3">
        <v>54</v>
      </c>
      <c r="O302" s="3">
        <v>41</v>
      </c>
      <c r="P302" s="3">
        <v>34</v>
      </c>
      <c r="Q302" s="3">
        <v>58</v>
      </c>
      <c r="R302" s="3">
        <v>133</v>
      </c>
      <c r="S302" s="3">
        <v>70</v>
      </c>
      <c r="T302" s="3">
        <v>74</v>
      </c>
      <c r="U302" s="3">
        <v>102</v>
      </c>
      <c r="V302" s="3">
        <v>70</v>
      </c>
      <c r="W302" s="3">
        <v>51</v>
      </c>
      <c r="X302" s="3">
        <v>69</v>
      </c>
      <c r="Y302" s="3">
        <v>51</v>
      </c>
      <c r="Z302" s="3">
        <v>8</v>
      </c>
      <c r="AA302" s="3">
        <v>126144802</v>
      </c>
      <c r="AB302" s="3">
        <v>126296547</v>
      </c>
      <c r="AC302" s="3" t="s">
        <v>107</v>
      </c>
      <c r="AD302" s="3" t="s">
        <v>94</v>
      </c>
      <c r="AE302" s="3" t="s">
        <v>1527</v>
      </c>
      <c r="AF302" s="3" t="s">
        <v>1528</v>
      </c>
      <c r="AG302" s="3" t="s">
        <v>1529</v>
      </c>
      <c r="AH302" s="3" t="s">
        <v>1530</v>
      </c>
      <c r="AI302" s="3" t="s">
        <v>99</v>
      </c>
      <c r="AJ302" s="3">
        <v>1.03554040112558</v>
      </c>
      <c r="AK302" s="3">
        <v>7.67040699573071e-8</v>
      </c>
      <c r="AL302" s="3">
        <v>6.29910925075857e-7</v>
      </c>
      <c r="AM302" s="3" t="s">
        <v>112</v>
      </c>
    </row>
    <row r="303" spans="1:39">
      <c r="A303" s="3" t="s">
        <v>1531</v>
      </c>
      <c r="B303" s="3">
        <v>0.087</v>
      </c>
      <c r="C303" s="3">
        <v>0.016</v>
      </c>
      <c r="D303" s="3">
        <v>0.0157</v>
      </c>
      <c r="E303" s="3">
        <v>0.0777</v>
      </c>
      <c r="F303" s="3">
        <v>0.3749</v>
      </c>
      <c r="G303" s="3">
        <v>0.3472</v>
      </c>
      <c r="H303" s="3">
        <v>0.3753</v>
      </c>
      <c r="I303" s="3">
        <v>0.2791</v>
      </c>
      <c r="J303" s="3">
        <v>0.1104</v>
      </c>
      <c r="K303" s="3">
        <v>0.0623</v>
      </c>
      <c r="L303" s="3">
        <v>0.1665</v>
      </c>
      <c r="M303" s="3">
        <v>0.0782</v>
      </c>
      <c r="N303" s="3">
        <v>7</v>
      </c>
      <c r="O303" s="3">
        <v>1</v>
      </c>
      <c r="P303" s="3">
        <v>1</v>
      </c>
      <c r="Q303" s="3">
        <v>6</v>
      </c>
      <c r="R303" s="3">
        <v>34</v>
      </c>
      <c r="S303" s="3">
        <v>21</v>
      </c>
      <c r="T303" s="3">
        <v>24</v>
      </c>
      <c r="U303" s="3">
        <v>18</v>
      </c>
      <c r="V303" s="3">
        <v>7</v>
      </c>
      <c r="W303" s="3">
        <v>4</v>
      </c>
      <c r="X303" s="3">
        <v>11</v>
      </c>
      <c r="Y303" s="3">
        <v>5</v>
      </c>
      <c r="Z303" s="3">
        <v>6</v>
      </c>
      <c r="AA303" s="3">
        <v>134373281</v>
      </c>
      <c r="AB303" s="3">
        <v>134415699</v>
      </c>
      <c r="AC303" s="3" t="s">
        <v>93</v>
      </c>
      <c r="AD303" s="3" t="s">
        <v>94</v>
      </c>
      <c r="AE303" s="3" t="s">
        <v>1532</v>
      </c>
      <c r="AF303" s="3" t="s">
        <v>1533</v>
      </c>
      <c r="AG303" s="3" t="s">
        <v>99</v>
      </c>
      <c r="AH303" s="3" t="s">
        <v>1534</v>
      </c>
      <c r="AI303" s="3" t="s">
        <v>99</v>
      </c>
      <c r="AJ303" s="3">
        <v>2.73465718903891</v>
      </c>
      <c r="AK303" s="3">
        <v>8.34132812959583e-8</v>
      </c>
      <c r="AL303" s="3">
        <v>6.82259266680253e-7</v>
      </c>
      <c r="AM303" s="3" t="s">
        <v>112</v>
      </c>
    </row>
    <row r="304" spans="1:39">
      <c r="A304" s="3" t="s">
        <v>1535</v>
      </c>
      <c r="B304" s="3">
        <v>0.7226</v>
      </c>
      <c r="C304" s="3">
        <v>0.9834</v>
      </c>
      <c r="D304" s="3">
        <v>0.6572</v>
      </c>
      <c r="E304" s="3">
        <v>1.0061</v>
      </c>
      <c r="F304" s="3">
        <v>0.3429</v>
      </c>
      <c r="G304" s="3">
        <v>0.4023</v>
      </c>
      <c r="H304" s="3">
        <v>0.465</v>
      </c>
      <c r="I304" s="3">
        <v>0.3563</v>
      </c>
      <c r="J304" s="3">
        <v>0.2451</v>
      </c>
      <c r="K304" s="3">
        <v>0.2315</v>
      </c>
      <c r="L304" s="3">
        <v>0.3581</v>
      </c>
      <c r="M304" s="3">
        <v>0.4442</v>
      </c>
      <c r="N304" s="3">
        <v>86</v>
      </c>
      <c r="O304" s="3">
        <v>91</v>
      </c>
      <c r="P304" s="3">
        <v>62</v>
      </c>
      <c r="Q304" s="3">
        <v>115</v>
      </c>
      <c r="R304" s="3">
        <v>46</v>
      </c>
      <c r="S304" s="3">
        <v>36</v>
      </c>
      <c r="T304" s="3">
        <v>44</v>
      </c>
      <c r="U304" s="3">
        <v>34</v>
      </c>
      <c r="V304" s="3">
        <v>23</v>
      </c>
      <c r="W304" s="3">
        <v>22</v>
      </c>
      <c r="X304" s="3">
        <v>35</v>
      </c>
      <c r="Y304" s="3">
        <v>42</v>
      </c>
      <c r="Z304" s="3">
        <v>4</v>
      </c>
      <c r="AA304" s="3">
        <v>106601752</v>
      </c>
      <c r="AB304" s="3">
        <v>106662195</v>
      </c>
      <c r="AC304" s="3" t="s">
        <v>107</v>
      </c>
      <c r="AD304" s="3" t="s">
        <v>94</v>
      </c>
      <c r="AE304" s="3" t="s">
        <v>1536</v>
      </c>
      <c r="AF304" s="3" t="s">
        <v>1537</v>
      </c>
      <c r="AG304" s="3" t="s">
        <v>1538</v>
      </c>
      <c r="AH304" s="3" t="s">
        <v>1539</v>
      </c>
      <c r="AI304" s="3" t="s">
        <v>99</v>
      </c>
      <c r="AJ304" s="3">
        <v>-1.11429936555469</v>
      </c>
      <c r="AK304" s="3">
        <v>9.47241419440566e-8</v>
      </c>
      <c r="AL304" s="3">
        <v>7.67585690982057e-7</v>
      </c>
      <c r="AM304" s="3" t="s">
        <v>100</v>
      </c>
    </row>
    <row r="305" spans="1:39">
      <c r="A305" s="3" t="s">
        <v>1540</v>
      </c>
      <c r="B305" s="3">
        <v>0.1021</v>
      </c>
      <c r="C305" s="3">
        <v>0.1313</v>
      </c>
      <c r="D305" s="3">
        <v>0.0859</v>
      </c>
      <c r="E305" s="3">
        <v>0.1063</v>
      </c>
      <c r="F305" s="3">
        <v>0.5737</v>
      </c>
      <c r="G305" s="3">
        <v>0.9053</v>
      </c>
      <c r="H305" s="3">
        <v>1.113</v>
      </c>
      <c r="I305" s="3">
        <v>0.8065</v>
      </c>
      <c r="J305" s="3">
        <v>0.3022</v>
      </c>
      <c r="K305" s="3">
        <v>0.3409</v>
      </c>
      <c r="L305" s="3">
        <v>0.4145</v>
      </c>
      <c r="M305" s="3">
        <v>0.5141</v>
      </c>
      <c r="N305" s="3">
        <v>3</v>
      </c>
      <c r="O305" s="3">
        <v>3</v>
      </c>
      <c r="P305" s="3">
        <v>2</v>
      </c>
      <c r="Q305" s="3">
        <v>3</v>
      </c>
      <c r="R305" s="3">
        <v>19</v>
      </c>
      <c r="S305" s="3">
        <v>20</v>
      </c>
      <c r="T305" s="3">
        <v>26</v>
      </c>
      <c r="U305" s="3">
        <v>19</v>
      </c>
      <c r="V305" s="3">
        <v>7</v>
      </c>
      <c r="W305" s="3">
        <v>8</v>
      </c>
      <c r="X305" s="3">
        <v>10</v>
      </c>
      <c r="Y305" s="3">
        <v>12</v>
      </c>
      <c r="Z305" s="3">
        <v>11</v>
      </c>
      <c r="AA305" s="3">
        <v>76792985</v>
      </c>
      <c r="AB305" s="3">
        <v>76807413</v>
      </c>
      <c r="AC305" s="3" t="s">
        <v>93</v>
      </c>
      <c r="AD305" s="3" t="s">
        <v>94</v>
      </c>
      <c r="AE305" s="3" t="s">
        <v>1541</v>
      </c>
      <c r="AF305" s="3" t="s">
        <v>1542</v>
      </c>
      <c r="AG305" s="3" t="s">
        <v>99</v>
      </c>
      <c r="AH305" s="3" t="s">
        <v>1543</v>
      </c>
      <c r="AI305" s="3" t="s">
        <v>99</v>
      </c>
      <c r="AJ305" s="3">
        <v>2.98587399626474</v>
      </c>
      <c r="AK305" s="3">
        <v>1.20284178394384e-7</v>
      </c>
      <c r="AL305" s="3">
        <v>9.59448749775944e-7</v>
      </c>
      <c r="AM305" s="3" t="s">
        <v>112</v>
      </c>
    </row>
    <row r="306" spans="1:39">
      <c r="A306" s="3" t="s">
        <v>1544</v>
      </c>
      <c r="B306" s="3">
        <v>0.2512</v>
      </c>
      <c r="C306" s="3">
        <v>0.1225</v>
      </c>
      <c r="D306" s="3">
        <v>0.1639</v>
      </c>
      <c r="E306" s="3">
        <v>0.1533</v>
      </c>
      <c r="F306" s="3">
        <v>0.4379</v>
      </c>
      <c r="G306" s="3">
        <v>0.5068</v>
      </c>
      <c r="H306" s="3">
        <v>0.61</v>
      </c>
      <c r="I306" s="3">
        <v>0.4429</v>
      </c>
      <c r="J306" s="3">
        <v>0.1428</v>
      </c>
      <c r="K306" s="3">
        <v>0.2061</v>
      </c>
      <c r="L306" s="3">
        <v>0.3164</v>
      </c>
      <c r="M306" s="3">
        <v>0.2725</v>
      </c>
      <c r="N306" s="3">
        <v>29</v>
      </c>
      <c r="O306" s="3">
        <v>11</v>
      </c>
      <c r="P306" s="3">
        <v>15</v>
      </c>
      <c r="Q306" s="3">
        <v>17</v>
      </c>
      <c r="R306" s="3">
        <v>57</v>
      </c>
      <c r="S306" s="3">
        <v>44</v>
      </c>
      <c r="T306" s="3">
        <v>56</v>
      </c>
      <c r="U306" s="3">
        <v>41</v>
      </c>
      <c r="V306" s="3">
        <v>13</v>
      </c>
      <c r="W306" s="3">
        <v>19</v>
      </c>
      <c r="X306" s="3">
        <v>30</v>
      </c>
      <c r="Y306" s="3">
        <v>25</v>
      </c>
      <c r="Z306" s="3">
        <v>11</v>
      </c>
      <c r="AA306" s="3">
        <v>101061349</v>
      </c>
      <c r="AB306" s="3">
        <v>101081550</v>
      </c>
      <c r="AC306" s="3" t="s">
        <v>93</v>
      </c>
      <c r="AD306" s="3" t="s">
        <v>94</v>
      </c>
      <c r="AE306" s="3" t="s">
        <v>1545</v>
      </c>
      <c r="AF306" s="3" t="s">
        <v>1546</v>
      </c>
      <c r="AG306" s="3" t="s">
        <v>1547</v>
      </c>
      <c r="AH306" s="3" t="s">
        <v>1548</v>
      </c>
      <c r="AI306" s="3" t="s">
        <v>99</v>
      </c>
      <c r="AJ306" s="3">
        <v>1.50679648506961</v>
      </c>
      <c r="AK306" s="3">
        <v>1.22122943493585e-7</v>
      </c>
      <c r="AL306" s="3">
        <v>9.73480673428656e-7</v>
      </c>
      <c r="AM306" s="3" t="s">
        <v>112</v>
      </c>
    </row>
    <row r="307" spans="1:39">
      <c r="A307" s="3" t="s">
        <v>1549</v>
      </c>
      <c r="B307" s="3">
        <v>0.074</v>
      </c>
      <c r="C307" s="3">
        <v>0.0571</v>
      </c>
      <c r="D307" s="3">
        <v>0.0187</v>
      </c>
      <c r="E307" s="3">
        <v>0.0462</v>
      </c>
      <c r="F307" s="3">
        <v>0.4858</v>
      </c>
      <c r="G307" s="3">
        <v>0.374</v>
      </c>
      <c r="H307" s="3">
        <v>0.3351</v>
      </c>
      <c r="I307" s="3">
        <v>0.2769</v>
      </c>
      <c r="J307" s="3">
        <v>0.4881</v>
      </c>
      <c r="K307" s="3">
        <v>0.4262</v>
      </c>
      <c r="L307" s="3">
        <v>0.3785</v>
      </c>
      <c r="M307" s="3">
        <v>0.3726</v>
      </c>
      <c r="N307" s="3">
        <v>5</v>
      </c>
      <c r="O307" s="3">
        <v>3</v>
      </c>
      <c r="P307" s="3">
        <v>1</v>
      </c>
      <c r="Q307" s="3">
        <v>3</v>
      </c>
      <c r="R307" s="3">
        <v>37</v>
      </c>
      <c r="S307" s="3">
        <v>19</v>
      </c>
      <c r="T307" s="3">
        <v>18</v>
      </c>
      <c r="U307" s="3">
        <v>15</v>
      </c>
      <c r="V307" s="3">
        <v>26</v>
      </c>
      <c r="W307" s="3">
        <v>23</v>
      </c>
      <c r="X307" s="3">
        <v>21</v>
      </c>
      <c r="Y307" s="3">
        <v>20</v>
      </c>
      <c r="Z307" s="3">
        <v>12</v>
      </c>
      <c r="AA307" s="3">
        <v>84098918</v>
      </c>
      <c r="AB307" s="3">
        <v>84107176</v>
      </c>
      <c r="AC307" s="3" t="s">
        <v>93</v>
      </c>
      <c r="AD307" s="3" t="s">
        <v>94</v>
      </c>
      <c r="AE307" s="3" t="s">
        <v>1550</v>
      </c>
      <c r="AF307" s="3" t="s">
        <v>1551</v>
      </c>
      <c r="AG307" s="3" t="s">
        <v>1552</v>
      </c>
      <c r="AH307" s="3" t="s">
        <v>1553</v>
      </c>
      <c r="AI307" s="3" t="s">
        <v>99</v>
      </c>
      <c r="AJ307" s="3">
        <v>2.89397963570812</v>
      </c>
      <c r="AK307" s="3">
        <v>1.59651898180552e-7</v>
      </c>
      <c r="AL307" s="3">
        <v>1.2562570212045e-6</v>
      </c>
      <c r="AM307" s="3" t="s">
        <v>112</v>
      </c>
    </row>
    <row r="308" spans="1:39">
      <c r="A308" s="3" t="s">
        <v>1554</v>
      </c>
      <c r="B308" s="3">
        <v>0.0792</v>
      </c>
      <c r="C308" s="3">
        <v>0.0705</v>
      </c>
      <c r="D308" s="3">
        <v>0.0577</v>
      </c>
      <c r="E308" s="3">
        <v>0.0317</v>
      </c>
      <c r="F308" s="3">
        <v>0.127</v>
      </c>
      <c r="G308" s="3">
        <v>0.1499</v>
      </c>
      <c r="H308" s="3">
        <v>0.2567</v>
      </c>
      <c r="I308" s="3">
        <v>0.1976</v>
      </c>
      <c r="J308" s="3">
        <v>0.1121</v>
      </c>
      <c r="K308" s="3">
        <v>0.042</v>
      </c>
      <c r="L308" s="3">
        <v>0.0816</v>
      </c>
      <c r="M308" s="3">
        <v>0.0959</v>
      </c>
      <c r="N308" s="3">
        <v>26</v>
      </c>
      <c r="O308" s="3">
        <v>18</v>
      </c>
      <c r="P308" s="3">
        <v>15</v>
      </c>
      <c r="Q308" s="3">
        <v>10</v>
      </c>
      <c r="R308" s="3">
        <v>47</v>
      </c>
      <c r="S308" s="3">
        <v>37</v>
      </c>
      <c r="T308" s="3">
        <v>67</v>
      </c>
      <c r="U308" s="3">
        <v>52</v>
      </c>
      <c r="V308" s="3">
        <v>29</v>
      </c>
      <c r="W308" s="3">
        <v>11</v>
      </c>
      <c r="X308" s="3">
        <v>22</v>
      </c>
      <c r="Y308" s="3">
        <v>25</v>
      </c>
      <c r="Z308" s="3">
        <v>2</v>
      </c>
      <c r="AA308" s="3">
        <v>69254684</v>
      </c>
      <c r="AB308" s="3">
        <v>69416409</v>
      </c>
      <c r="AC308" s="3" t="s">
        <v>107</v>
      </c>
      <c r="AD308" s="3" t="s">
        <v>94</v>
      </c>
      <c r="AE308" s="3" t="s">
        <v>1555</v>
      </c>
      <c r="AF308" s="3" t="s">
        <v>1556</v>
      </c>
      <c r="AG308" s="3" t="s">
        <v>1557</v>
      </c>
      <c r="AH308" s="3" t="s">
        <v>1558</v>
      </c>
      <c r="AI308" s="3" t="s">
        <v>99</v>
      </c>
      <c r="AJ308" s="3">
        <v>1.60280557178016</v>
      </c>
      <c r="AK308" s="3">
        <v>1.6473549707448e-7</v>
      </c>
      <c r="AL308" s="3">
        <v>1.29293046099277e-6</v>
      </c>
      <c r="AM308" s="3" t="s">
        <v>112</v>
      </c>
    </row>
    <row r="309" spans="1:39">
      <c r="A309" s="3" t="s">
        <v>1559</v>
      </c>
      <c r="B309" s="3">
        <v>1.3264</v>
      </c>
      <c r="C309" s="3">
        <v>1.1631</v>
      </c>
      <c r="D309" s="3">
        <v>0.7036</v>
      </c>
      <c r="E309" s="3">
        <v>0.8004</v>
      </c>
      <c r="F309" s="3">
        <v>2.5804</v>
      </c>
      <c r="G309" s="3">
        <v>1.7037</v>
      </c>
      <c r="H309" s="3">
        <v>1.5355</v>
      </c>
      <c r="I309" s="3">
        <v>2.782</v>
      </c>
      <c r="J309" s="3">
        <v>2.237</v>
      </c>
      <c r="K309" s="3">
        <v>2.2647</v>
      </c>
      <c r="L309" s="3">
        <v>2.9549</v>
      </c>
      <c r="M309" s="3">
        <v>2.6748</v>
      </c>
      <c r="N309" s="3">
        <v>88</v>
      </c>
      <c r="O309" s="3">
        <v>60</v>
      </c>
      <c r="P309" s="3">
        <v>37</v>
      </c>
      <c r="Q309" s="3">
        <v>51</v>
      </c>
      <c r="R309" s="3">
        <v>193</v>
      </c>
      <c r="S309" s="3">
        <v>85</v>
      </c>
      <c r="T309" s="3">
        <v>81</v>
      </c>
      <c r="U309" s="3">
        <v>148</v>
      </c>
      <c r="V309" s="3">
        <v>117</v>
      </c>
      <c r="W309" s="3">
        <v>120</v>
      </c>
      <c r="X309" s="3">
        <v>161</v>
      </c>
      <c r="Y309" s="3">
        <v>141</v>
      </c>
      <c r="Z309" s="3">
        <v>8</v>
      </c>
      <c r="AA309" s="3">
        <v>27715804</v>
      </c>
      <c r="AB309" s="3">
        <v>27740644</v>
      </c>
      <c r="AC309" s="3" t="s">
        <v>107</v>
      </c>
      <c r="AD309" s="3" t="s">
        <v>94</v>
      </c>
      <c r="AE309" s="3" t="s">
        <v>1560</v>
      </c>
      <c r="AF309" s="3" t="s">
        <v>1561</v>
      </c>
      <c r="AG309" s="3" t="s">
        <v>1562</v>
      </c>
      <c r="AH309" s="3" t="s">
        <v>1563</v>
      </c>
      <c r="AI309" s="3" t="s">
        <v>99</v>
      </c>
      <c r="AJ309" s="3">
        <v>1.1066803409998</v>
      </c>
      <c r="AK309" s="3">
        <v>1.67793527740016e-7</v>
      </c>
      <c r="AL309" s="3">
        <v>1.31440054913832e-6</v>
      </c>
      <c r="AM309" s="3" t="s">
        <v>112</v>
      </c>
    </row>
    <row r="310" spans="1:39">
      <c r="A310" s="3" t="s">
        <v>1564</v>
      </c>
      <c r="B310" s="3">
        <v>0.6761</v>
      </c>
      <c r="C310" s="3">
        <v>0.6301</v>
      </c>
      <c r="D310" s="3">
        <v>0.6428</v>
      </c>
      <c r="E310" s="3">
        <v>0.6427</v>
      </c>
      <c r="F310" s="3">
        <v>0.2608</v>
      </c>
      <c r="G310" s="3">
        <v>0.2476</v>
      </c>
      <c r="H310" s="3">
        <v>0.2834</v>
      </c>
      <c r="I310" s="3">
        <v>0.3055</v>
      </c>
      <c r="J310" s="3">
        <v>0.1492</v>
      </c>
      <c r="K310" s="3">
        <v>0.2454</v>
      </c>
      <c r="L310" s="3">
        <v>0.179</v>
      </c>
      <c r="M310" s="3">
        <v>0.2097</v>
      </c>
      <c r="N310" s="3">
        <v>69</v>
      </c>
      <c r="O310" s="3">
        <v>50</v>
      </c>
      <c r="P310" s="3">
        <v>52</v>
      </c>
      <c r="Q310" s="3">
        <v>63</v>
      </c>
      <c r="R310" s="3">
        <v>30</v>
      </c>
      <c r="S310" s="3">
        <v>19</v>
      </c>
      <c r="T310" s="3">
        <v>23</v>
      </c>
      <c r="U310" s="3">
        <v>25</v>
      </c>
      <c r="V310" s="3">
        <v>12</v>
      </c>
      <c r="W310" s="3">
        <v>20</v>
      </c>
      <c r="X310" s="3">
        <v>15</v>
      </c>
      <c r="Y310" s="3">
        <v>17</v>
      </c>
      <c r="Z310" s="3">
        <v>5</v>
      </c>
      <c r="AA310" s="3">
        <v>142548113</v>
      </c>
      <c r="AB310" s="3">
        <v>142594555</v>
      </c>
      <c r="AC310" s="3" t="s">
        <v>107</v>
      </c>
      <c r="AD310" s="3" t="s">
        <v>94</v>
      </c>
      <c r="AE310" s="3" t="s">
        <v>1565</v>
      </c>
      <c r="AF310" s="3" t="s">
        <v>1566</v>
      </c>
      <c r="AG310" s="3" t="s">
        <v>1567</v>
      </c>
      <c r="AH310" s="3" t="s">
        <v>1568</v>
      </c>
      <c r="AI310" s="3" t="s">
        <v>99</v>
      </c>
      <c r="AJ310" s="3">
        <v>-1.2452065054875</v>
      </c>
      <c r="AK310" s="3">
        <v>2.3663155127775e-7</v>
      </c>
      <c r="AL310" s="3">
        <v>1.82442030833816e-6</v>
      </c>
      <c r="AM310" s="3" t="s">
        <v>100</v>
      </c>
    </row>
    <row r="311" spans="1:39">
      <c r="A311" s="3" t="s">
        <v>1569</v>
      </c>
      <c r="B311" s="3">
        <v>0.4451</v>
      </c>
      <c r="C311" s="3">
        <v>0.9107</v>
      </c>
      <c r="D311" s="3">
        <v>0.1276</v>
      </c>
      <c r="E311" s="3">
        <v>0.2317</v>
      </c>
      <c r="F311" s="3">
        <v>0</v>
      </c>
      <c r="G311" s="3">
        <v>0</v>
      </c>
      <c r="H311" s="3">
        <v>0.0254</v>
      </c>
      <c r="I311" s="3">
        <v>0</v>
      </c>
      <c r="J311" s="3">
        <v>1.4629</v>
      </c>
      <c r="K311" s="3">
        <v>10.7668</v>
      </c>
      <c r="L311" s="3">
        <v>0.8869</v>
      </c>
      <c r="M311" s="3">
        <v>0.4074</v>
      </c>
      <c r="N311" s="3">
        <v>22</v>
      </c>
      <c r="O311" s="3">
        <v>35</v>
      </c>
      <c r="P311" s="3">
        <v>5</v>
      </c>
      <c r="Q311" s="3">
        <v>11</v>
      </c>
      <c r="R311" s="3">
        <v>0</v>
      </c>
      <c r="S311" s="3">
        <v>0</v>
      </c>
      <c r="T311" s="3">
        <v>1</v>
      </c>
      <c r="U311" s="3">
        <v>0</v>
      </c>
      <c r="V311" s="3">
        <v>57</v>
      </c>
      <c r="W311" s="3">
        <v>425</v>
      </c>
      <c r="X311" s="3">
        <v>36</v>
      </c>
      <c r="Y311" s="3">
        <v>16</v>
      </c>
      <c r="Z311" s="3">
        <v>1</v>
      </c>
      <c r="AA311" s="3">
        <v>79412386</v>
      </c>
      <c r="AB311" s="3">
        <v>79417837</v>
      </c>
      <c r="AC311" s="3" t="s">
        <v>107</v>
      </c>
      <c r="AD311" s="3" t="s">
        <v>94</v>
      </c>
      <c r="AE311" s="3" t="s">
        <v>1570</v>
      </c>
      <c r="AF311" s="3" t="s">
        <v>1571</v>
      </c>
      <c r="AG311" s="3" t="s">
        <v>99</v>
      </c>
      <c r="AH311" s="3" t="s">
        <v>1572</v>
      </c>
      <c r="AI311" s="3" t="s">
        <v>99</v>
      </c>
      <c r="AJ311" s="3">
        <v>-5.89881102904361</v>
      </c>
      <c r="AK311" s="3">
        <v>2.5938825321681e-7</v>
      </c>
      <c r="AL311" s="3">
        <v>1.98858906604085e-6</v>
      </c>
      <c r="AM311" s="3" t="s">
        <v>100</v>
      </c>
    </row>
    <row r="312" spans="1:39">
      <c r="A312" s="3" t="s">
        <v>1573</v>
      </c>
      <c r="B312" s="3">
        <v>5.7359</v>
      </c>
      <c r="C312" s="3">
        <v>0.493</v>
      </c>
      <c r="D312" s="3">
        <v>7.8237</v>
      </c>
      <c r="E312" s="3">
        <v>1.8244</v>
      </c>
      <c r="F312" s="3">
        <v>0.0971</v>
      </c>
      <c r="G312" s="3">
        <v>0.0364</v>
      </c>
      <c r="H312" s="3">
        <v>0.241</v>
      </c>
      <c r="I312" s="3">
        <v>0.0171</v>
      </c>
      <c r="J312" s="3">
        <v>15.4729</v>
      </c>
      <c r="K312" s="3">
        <v>2.2798</v>
      </c>
      <c r="L312" s="3">
        <v>0.5334</v>
      </c>
      <c r="M312" s="3">
        <v>1.9814</v>
      </c>
      <c r="N312" s="3">
        <v>419</v>
      </c>
      <c r="O312" s="3">
        <v>28</v>
      </c>
      <c r="P312" s="3">
        <v>453</v>
      </c>
      <c r="Q312" s="3">
        <v>128</v>
      </c>
      <c r="R312" s="3">
        <v>8</v>
      </c>
      <c r="S312" s="3">
        <v>2</v>
      </c>
      <c r="T312" s="3">
        <v>14</v>
      </c>
      <c r="U312" s="3">
        <v>1</v>
      </c>
      <c r="V312" s="3">
        <v>891</v>
      </c>
      <c r="W312" s="3">
        <v>133</v>
      </c>
      <c r="X312" s="3">
        <v>32</v>
      </c>
      <c r="Y312" s="3">
        <v>115</v>
      </c>
      <c r="Z312" s="3">
        <v>3</v>
      </c>
      <c r="AA312" s="3">
        <v>113187159</v>
      </c>
      <c r="AB312" s="3">
        <v>113198765</v>
      </c>
      <c r="AC312" s="3" t="s">
        <v>107</v>
      </c>
      <c r="AD312" s="3" t="s">
        <v>94</v>
      </c>
      <c r="AE312" s="3" t="s">
        <v>1574</v>
      </c>
      <c r="AF312" s="3" t="s">
        <v>1575</v>
      </c>
      <c r="AG312" s="3" t="s">
        <v>1576</v>
      </c>
      <c r="AH312" s="3" t="s">
        <v>1577</v>
      </c>
      <c r="AI312" s="3" t="s">
        <v>99</v>
      </c>
      <c r="AJ312" s="3">
        <v>-5.34334328390321</v>
      </c>
      <c r="AK312" s="3">
        <v>2.71118225280672e-7</v>
      </c>
      <c r="AL312" s="3">
        <v>2.06814326807988e-6</v>
      </c>
      <c r="AM312" s="3" t="s">
        <v>100</v>
      </c>
    </row>
    <row r="313" spans="1:39">
      <c r="A313" s="3" t="s">
        <v>1578</v>
      </c>
      <c r="B313" s="3">
        <v>0.8597</v>
      </c>
      <c r="C313" s="3">
        <v>0.8455</v>
      </c>
      <c r="D313" s="3">
        <v>0.8453</v>
      </c>
      <c r="E313" s="3">
        <v>0.7634</v>
      </c>
      <c r="F313" s="3">
        <v>0.2355</v>
      </c>
      <c r="G313" s="3">
        <v>0.4035</v>
      </c>
      <c r="H313" s="3">
        <v>0.3975</v>
      </c>
      <c r="I313" s="3">
        <v>0.3469</v>
      </c>
      <c r="J313" s="3">
        <v>0.417</v>
      </c>
      <c r="K313" s="3">
        <v>0.649</v>
      </c>
      <c r="L313" s="3">
        <v>0.4926</v>
      </c>
      <c r="M313" s="3">
        <v>0.3341</v>
      </c>
      <c r="N313" s="3">
        <v>68</v>
      </c>
      <c r="O313" s="3">
        <v>52</v>
      </c>
      <c r="P313" s="3">
        <v>53</v>
      </c>
      <c r="Q313" s="3">
        <v>58</v>
      </c>
      <c r="R313" s="3">
        <v>21</v>
      </c>
      <c r="S313" s="3">
        <v>24</v>
      </c>
      <c r="T313" s="3">
        <v>25</v>
      </c>
      <c r="U313" s="3">
        <v>22</v>
      </c>
      <c r="V313" s="3">
        <v>26</v>
      </c>
      <c r="W313" s="3">
        <v>41</v>
      </c>
      <c r="X313" s="3">
        <v>32</v>
      </c>
      <c r="Y313" s="3">
        <v>21</v>
      </c>
      <c r="Z313" s="3" t="s">
        <v>496</v>
      </c>
      <c r="AA313" s="3">
        <v>80114304</v>
      </c>
      <c r="AB313" s="3">
        <v>80141478</v>
      </c>
      <c r="AC313" s="3" t="s">
        <v>93</v>
      </c>
      <c r="AD313" s="3" t="s">
        <v>94</v>
      </c>
      <c r="AE313" s="3" t="s">
        <v>1579</v>
      </c>
      <c r="AF313" s="3" t="s">
        <v>1580</v>
      </c>
      <c r="AG313" s="3" t="s">
        <v>99</v>
      </c>
      <c r="AH313" s="3" t="s">
        <v>1581</v>
      </c>
      <c r="AI313" s="3" t="s">
        <v>99</v>
      </c>
      <c r="AJ313" s="3">
        <v>-1.28746898739043</v>
      </c>
      <c r="AK313" s="3">
        <v>2.77879447363045e-7</v>
      </c>
      <c r="AL313" s="3">
        <v>2.11444298839783e-6</v>
      </c>
      <c r="AM313" s="3" t="s">
        <v>100</v>
      </c>
    </row>
    <row r="314" spans="1:39">
      <c r="A314" s="3" t="s">
        <v>1582</v>
      </c>
      <c r="B314" s="3">
        <v>1.0609</v>
      </c>
      <c r="C314" s="3">
        <v>0.656</v>
      </c>
      <c r="D314" s="3">
        <v>1.1068</v>
      </c>
      <c r="E314" s="3">
        <v>1.487</v>
      </c>
      <c r="F314" s="3">
        <v>2.5519</v>
      </c>
      <c r="G314" s="3">
        <v>2.0892</v>
      </c>
      <c r="H314" s="3">
        <v>2.2838</v>
      </c>
      <c r="I314" s="3">
        <v>2.0356</v>
      </c>
      <c r="J314" s="3">
        <v>2.5881</v>
      </c>
      <c r="K314" s="3">
        <v>2.8868</v>
      </c>
      <c r="L314" s="3">
        <v>1.5652</v>
      </c>
      <c r="M314" s="3">
        <v>2.0286</v>
      </c>
      <c r="N314" s="3">
        <v>52</v>
      </c>
      <c r="O314" s="3">
        <v>25</v>
      </c>
      <c r="P314" s="3">
        <v>43</v>
      </c>
      <c r="Q314" s="3">
        <v>70</v>
      </c>
      <c r="R314" s="3">
        <v>141</v>
      </c>
      <c r="S314" s="3">
        <v>77</v>
      </c>
      <c r="T314" s="3">
        <v>89</v>
      </c>
      <c r="U314" s="3">
        <v>80</v>
      </c>
      <c r="V314" s="3">
        <v>100</v>
      </c>
      <c r="W314" s="3">
        <v>113</v>
      </c>
      <c r="X314" s="3">
        <v>63</v>
      </c>
      <c r="Y314" s="3">
        <v>79</v>
      </c>
      <c r="Z314" s="3">
        <v>11</v>
      </c>
      <c r="AA314" s="3">
        <v>78084218</v>
      </c>
      <c r="AB314" s="3">
        <v>78096589</v>
      </c>
      <c r="AC314" s="3" t="s">
        <v>93</v>
      </c>
      <c r="AD314" s="3" t="s">
        <v>94</v>
      </c>
      <c r="AE314" s="3" t="s">
        <v>1583</v>
      </c>
      <c r="AF314" s="3" t="s">
        <v>1584</v>
      </c>
      <c r="AG314" s="3" t="s">
        <v>99</v>
      </c>
      <c r="AH314" s="3" t="s">
        <v>1585</v>
      </c>
      <c r="AI314" s="3" t="s">
        <v>99</v>
      </c>
      <c r="AJ314" s="3">
        <v>1.04824620125387</v>
      </c>
      <c r="AK314" s="3">
        <v>2.95800816614917e-7</v>
      </c>
      <c r="AL314" s="3">
        <v>2.2424379327757e-6</v>
      </c>
      <c r="AM314" s="3" t="s">
        <v>112</v>
      </c>
    </row>
    <row r="315" spans="1:39">
      <c r="A315" s="3" t="s">
        <v>1586</v>
      </c>
      <c r="B315" s="3">
        <v>0.4328</v>
      </c>
      <c r="C315" s="3">
        <v>0.4904</v>
      </c>
      <c r="D315" s="3">
        <v>0.663</v>
      </c>
      <c r="E315" s="3">
        <v>0.4935</v>
      </c>
      <c r="F315" s="3">
        <v>0.9781</v>
      </c>
      <c r="G315" s="3">
        <v>0.9867</v>
      </c>
      <c r="H315" s="3">
        <v>0.972</v>
      </c>
      <c r="I315" s="3">
        <v>1.2337</v>
      </c>
      <c r="J315" s="3">
        <v>0.7843</v>
      </c>
      <c r="K315" s="3">
        <v>0.7484</v>
      </c>
      <c r="L315" s="3">
        <v>0.9662</v>
      </c>
      <c r="M315" s="3">
        <v>0.9597</v>
      </c>
      <c r="N315" s="3">
        <v>42</v>
      </c>
      <c r="O315" s="3">
        <v>37</v>
      </c>
      <c r="P315" s="3">
        <v>51</v>
      </c>
      <c r="Q315" s="3">
        <v>46</v>
      </c>
      <c r="R315" s="3">
        <v>107</v>
      </c>
      <c r="S315" s="3">
        <v>72</v>
      </c>
      <c r="T315" s="3">
        <v>75</v>
      </c>
      <c r="U315" s="3">
        <v>96</v>
      </c>
      <c r="V315" s="3">
        <v>60</v>
      </c>
      <c r="W315" s="3">
        <v>58</v>
      </c>
      <c r="X315" s="3">
        <v>77</v>
      </c>
      <c r="Y315" s="3">
        <v>74</v>
      </c>
      <c r="Z315" s="3">
        <v>9</v>
      </c>
      <c r="AA315" s="3">
        <v>21966707</v>
      </c>
      <c r="AB315" s="3">
        <v>21982672</v>
      </c>
      <c r="AC315" s="3" t="s">
        <v>107</v>
      </c>
      <c r="AD315" s="3" t="s">
        <v>94</v>
      </c>
      <c r="AE315" s="3" t="s">
        <v>1587</v>
      </c>
      <c r="AF315" s="3" t="s">
        <v>1588</v>
      </c>
      <c r="AG315" s="3" t="s">
        <v>99</v>
      </c>
      <c r="AH315" s="3" t="s">
        <v>1589</v>
      </c>
      <c r="AI315" s="3" t="s">
        <v>180</v>
      </c>
      <c r="AJ315" s="3">
        <v>1.00783182518708</v>
      </c>
      <c r="AK315" s="3">
        <v>2.97594345531239e-7</v>
      </c>
      <c r="AL315" s="3">
        <v>2.25463671447087e-6</v>
      </c>
      <c r="AM315" s="3" t="s">
        <v>112</v>
      </c>
    </row>
    <row r="316" spans="1:39">
      <c r="A316" s="3" t="s">
        <v>1590</v>
      </c>
      <c r="B316" s="3">
        <v>3.6028</v>
      </c>
      <c r="C316" s="3">
        <v>1.7181</v>
      </c>
      <c r="D316" s="3">
        <v>3.5239</v>
      </c>
      <c r="E316" s="3">
        <v>2.1917</v>
      </c>
      <c r="F316" s="3">
        <v>0.6104</v>
      </c>
      <c r="G316" s="3">
        <v>1.0767</v>
      </c>
      <c r="H316" s="3">
        <v>0.7637</v>
      </c>
      <c r="I316" s="3">
        <v>1.4641</v>
      </c>
      <c r="J316" s="3">
        <v>20.4377</v>
      </c>
      <c r="K316" s="3">
        <v>12.6719</v>
      </c>
      <c r="L316" s="3">
        <v>20.6539</v>
      </c>
      <c r="M316" s="3">
        <v>28.5312</v>
      </c>
      <c r="N316" s="3">
        <v>89</v>
      </c>
      <c r="O316" s="3">
        <v>33</v>
      </c>
      <c r="P316" s="3">
        <v>69</v>
      </c>
      <c r="Q316" s="3">
        <v>52</v>
      </c>
      <c r="R316" s="3">
        <v>17</v>
      </c>
      <c r="S316" s="3">
        <v>20</v>
      </c>
      <c r="T316" s="3">
        <v>15</v>
      </c>
      <c r="U316" s="3">
        <v>29</v>
      </c>
      <c r="V316" s="3">
        <v>398</v>
      </c>
      <c r="W316" s="3">
        <v>250</v>
      </c>
      <c r="X316" s="3">
        <v>419</v>
      </c>
      <c r="Y316" s="3">
        <v>560</v>
      </c>
      <c r="Z316" s="3">
        <v>7</v>
      </c>
      <c r="AA316" s="3">
        <v>126649328</v>
      </c>
      <c r="AB316" s="3">
        <v>126686500</v>
      </c>
      <c r="AC316" s="3" t="s">
        <v>107</v>
      </c>
      <c r="AD316" s="3" t="s">
        <v>94</v>
      </c>
      <c r="AE316" s="3" t="s">
        <v>1591</v>
      </c>
      <c r="AF316" s="3" t="s">
        <v>1592</v>
      </c>
      <c r="AG316" s="3" t="s">
        <v>99</v>
      </c>
      <c r="AH316" s="3" t="s">
        <v>1593</v>
      </c>
      <c r="AI316" s="3" t="s">
        <v>99</v>
      </c>
      <c r="AJ316" s="3">
        <v>-1.52649680580857</v>
      </c>
      <c r="AK316" s="3">
        <v>3.09715244891622e-7</v>
      </c>
      <c r="AL316" s="3">
        <v>2.34356312780616e-6</v>
      </c>
      <c r="AM316" s="3" t="s">
        <v>100</v>
      </c>
    </row>
    <row r="317" spans="1:39">
      <c r="A317" s="3" t="s">
        <v>1594</v>
      </c>
      <c r="B317" s="3">
        <v>0.7195</v>
      </c>
      <c r="C317" s="3">
        <v>0.3191</v>
      </c>
      <c r="D317" s="3">
        <v>0.7199</v>
      </c>
      <c r="E317" s="3">
        <v>0.6716</v>
      </c>
      <c r="F317" s="3">
        <v>1.4965</v>
      </c>
      <c r="G317" s="3">
        <v>1.4187</v>
      </c>
      <c r="H317" s="3">
        <v>1.5601</v>
      </c>
      <c r="I317" s="3">
        <v>1.7636</v>
      </c>
      <c r="J317" s="3">
        <v>1.4792</v>
      </c>
      <c r="K317" s="3">
        <v>1.5222</v>
      </c>
      <c r="L317" s="3">
        <v>1.0574</v>
      </c>
      <c r="M317" s="3">
        <v>1.2178</v>
      </c>
      <c r="N317" s="3">
        <v>29</v>
      </c>
      <c r="O317" s="3">
        <v>10</v>
      </c>
      <c r="P317" s="3">
        <v>23</v>
      </c>
      <c r="Q317" s="3">
        <v>26</v>
      </c>
      <c r="R317" s="3">
        <v>68</v>
      </c>
      <c r="S317" s="3">
        <v>43</v>
      </c>
      <c r="T317" s="3">
        <v>50</v>
      </c>
      <c r="U317" s="3">
        <v>57</v>
      </c>
      <c r="V317" s="3">
        <v>47</v>
      </c>
      <c r="W317" s="3">
        <v>49</v>
      </c>
      <c r="X317" s="3">
        <v>35</v>
      </c>
      <c r="Y317" s="3">
        <v>39</v>
      </c>
      <c r="Z317" s="3">
        <v>8</v>
      </c>
      <c r="AA317" s="3">
        <v>45522174</v>
      </c>
      <c r="AB317" s="3">
        <v>45541543</v>
      </c>
      <c r="AC317" s="3" t="s">
        <v>93</v>
      </c>
      <c r="AD317" s="3" t="s">
        <v>94</v>
      </c>
      <c r="AE317" s="3" t="s">
        <v>1595</v>
      </c>
      <c r="AF317" s="3" t="s">
        <v>1596</v>
      </c>
      <c r="AG317" s="3" t="s">
        <v>1597</v>
      </c>
      <c r="AH317" s="3" t="s">
        <v>1598</v>
      </c>
      <c r="AI317" s="3" t="s">
        <v>99</v>
      </c>
      <c r="AJ317" s="3">
        <v>1.34239689262579</v>
      </c>
      <c r="AK317" s="3">
        <v>3.22220293805674e-7</v>
      </c>
      <c r="AL317" s="3">
        <v>2.43066610281047e-6</v>
      </c>
      <c r="AM317" s="3" t="s">
        <v>112</v>
      </c>
    </row>
    <row r="318" spans="1:39">
      <c r="A318" s="3" t="s">
        <v>1599</v>
      </c>
      <c r="B318" s="3">
        <v>0.0456</v>
      </c>
      <c r="C318" s="3">
        <v>0</v>
      </c>
      <c r="D318" s="3">
        <v>0.1727</v>
      </c>
      <c r="E318" s="3">
        <v>0.095</v>
      </c>
      <c r="F318" s="3">
        <v>0.9716</v>
      </c>
      <c r="G318" s="3">
        <v>0.6069</v>
      </c>
      <c r="H318" s="3">
        <v>1.1479</v>
      </c>
      <c r="I318" s="3">
        <v>1.1383</v>
      </c>
      <c r="J318" s="3">
        <v>0.2316</v>
      </c>
      <c r="K318" s="3">
        <v>0.5714</v>
      </c>
      <c r="L318" s="3">
        <v>0.2223</v>
      </c>
      <c r="M318" s="3">
        <v>0.7467</v>
      </c>
      <c r="N318" s="3">
        <v>1</v>
      </c>
      <c r="O318" s="3">
        <v>0</v>
      </c>
      <c r="P318" s="3">
        <v>3</v>
      </c>
      <c r="Q318" s="3">
        <v>2</v>
      </c>
      <c r="R318" s="3">
        <v>24</v>
      </c>
      <c r="S318" s="3">
        <v>10</v>
      </c>
      <c r="T318" s="3">
        <v>20</v>
      </c>
      <c r="U318" s="3">
        <v>20</v>
      </c>
      <c r="V318" s="3">
        <v>4</v>
      </c>
      <c r="W318" s="3">
        <v>10</v>
      </c>
      <c r="X318" s="3">
        <v>4</v>
      </c>
      <c r="Y318" s="3">
        <v>13</v>
      </c>
      <c r="Z318" s="3">
        <v>18</v>
      </c>
      <c r="AA318" s="3">
        <v>67476674</v>
      </c>
      <c r="AB318" s="3">
        <v>67500855</v>
      </c>
      <c r="AC318" s="3" t="s">
        <v>93</v>
      </c>
      <c r="AD318" s="3" t="s">
        <v>94</v>
      </c>
      <c r="AE318" s="3" t="s">
        <v>1600</v>
      </c>
      <c r="AF318" s="3" t="s">
        <v>1601</v>
      </c>
      <c r="AG318" s="3" t="s">
        <v>99</v>
      </c>
      <c r="AH318" s="3" t="s">
        <v>1602</v>
      </c>
      <c r="AI318" s="3" t="s">
        <v>99</v>
      </c>
      <c r="AJ318" s="3">
        <v>3.63518807981875</v>
      </c>
      <c r="AK318" s="3">
        <v>3.37526908133651e-7</v>
      </c>
      <c r="AL318" s="3">
        <v>2.53986402009741e-6</v>
      </c>
      <c r="AM318" s="3" t="s">
        <v>112</v>
      </c>
    </row>
    <row r="319" spans="1:39">
      <c r="A319" s="3" t="s">
        <v>1603</v>
      </c>
      <c r="B319" s="3">
        <v>1.0774</v>
      </c>
      <c r="C319" s="3">
        <v>1.0193</v>
      </c>
      <c r="D319" s="3">
        <v>1.2342</v>
      </c>
      <c r="E319" s="3">
        <v>1.0186</v>
      </c>
      <c r="F319" s="3">
        <v>0.4943</v>
      </c>
      <c r="G319" s="3">
        <v>0.6423</v>
      </c>
      <c r="H319" s="3">
        <v>0.3582</v>
      </c>
      <c r="I319" s="3">
        <v>0.556</v>
      </c>
      <c r="J319" s="3">
        <v>0.7069</v>
      </c>
      <c r="K319" s="3">
        <v>0.8528</v>
      </c>
      <c r="L319" s="3">
        <v>0.8595</v>
      </c>
      <c r="M319" s="3">
        <v>0.8416</v>
      </c>
      <c r="N319" s="3">
        <v>87</v>
      </c>
      <c r="O319" s="3">
        <v>64</v>
      </c>
      <c r="P319" s="3">
        <v>79</v>
      </c>
      <c r="Q319" s="3">
        <v>79</v>
      </c>
      <c r="R319" s="3">
        <v>45</v>
      </c>
      <c r="S319" s="3">
        <v>39</v>
      </c>
      <c r="T319" s="3">
        <v>23</v>
      </c>
      <c r="U319" s="3">
        <v>36</v>
      </c>
      <c r="V319" s="3">
        <v>45</v>
      </c>
      <c r="W319" s="3">
        <v>55</v>
      </c>
      <c r="X319" s="3">
        <v>57</v>
      </c>
      <c r="Y319" s="3">
        <v>54</v>
      </c>
      <c r="Z319" s="3">
        <v>17</v>
      </c>
      <c r="AA319" s="3">
        <v>43327446</v>
      </c>
      <c r="AB319" s="3">
        <v>43400080</v>
      </c>
      <c r="AC319" s="3" t="s">
        <v>93</v>
      </c>
      <c r="AD319" s="3" t="s">
        <v>94</v>
      </c>
      <c r="AE319" s="3" t="s">
        <v>1604</v>
      </c>
      <c r="AF319" s="3" t="s">
        <v>1605</v>
      </c>
      <c r="AG319" s="3" t="s">
        <v>1606</v>
      </c>
      <c r="AH319" s="3" t="s">
        <v>1607</v>
      </c>
      <c r="AI319" s="3" t="s">
        <v>99</v>
      </c>
      <c r="AJ319" s="3">
        <v>-1.08918807674717</v>
      </c>
      <c r="AK319" s="3">
        <v>3.51442607238445e-7</v>
      </c>
      <c r="AL319" s="3">
        <v>2.63646638117283e-6</v>
      </c>
      <c r="AM319" s="3" t="s">
        <v>100</v>
      </c>
    </row>
    <row r="320" spans="1:39">
      <c r="A320" s="3" t="s">
        <v>1608</v>
      </c>
      <c r="B320" s="3">
        <v>0.692</v>
      </c>
      <c r="C320" s="3">
        <v>0.6288</v>
      </c>
      <c r="D320" s="3">
        <v>0.6643</v>
      </c>
      <c r="E320" s="3">
        <v>0.744</v>
      </c>
      <c r="F320" s="3">
        <v>0.3136</v>
      </c>
      <c r="G320" s="3">
        <v>0.3801</v>
      </c>
      <c r="H320" s="3">
        <v>0.3595</v>
      </c>
      <c r="I320" s="3">
        <v>0.3002</v>
      </c>
      <c r="J320" s="3">
        <v>0.5152</v>
      </c>
      <c r="K320" s="3">
        <v>0.3485</v>
      </c>
      <c r="L320" s="3">
        <v>0.2565</v>
      </c>
      <c r="M320" s="3">
        <v>0.4355</v>
      </c>
      <c r="N320" s="3">
        <v>92</v>
      </c>
      <c r="O320" s="3">
        <v>65</v>
      </c>
      <c r="P320" s="3">
        <v>70</v>
      </c>
      <c r="Q320" s="3">
        <v>95</v>
      </c>
      <c r="R320" s="3">
        <v>47</v>
      </c>
      <c r="S320" s="3">
        <v>38</v>
      </c>
      <c r="T320" s="3">
        <v>38</v>
      </c>
      <c r="U320" s="3">
        <v>32</v>
      </c>
      <c r="V320" s="3">
        <v>54</v>
      </c>
      <c r="W320" s="3">
        <v>37</v>
      </c>
      <c r="X320" s="3">
        <v>28</v>
      </c>
      <c r="Y320" s="3">
        <v>46</v>
      </c>
      <c r="Z320" s="3">
        <v>9</v>
      </c>
      <c r="AA320" s="3">
        <v>122999889</v>
      </c>
      <c r="AB320" s="3">
        <v>123045103</v>
      </c>
      <c r="AC320" s="3" t="s">
        <v>107</v>
      </c>
      <c r="AD320" s="3" t="s">
        <v>94</v>
      </c>
      <c r="AE320" s="3" t="s">
        <v>1609</v>
      </c>
      <c r="AF320" s="3" t="s">
        <v>1610</v>
      </c>
      <c r="AG320" s="3" t="s">
        <v>1611</v>
      </c>
      <c r="AH320" s="3" t="s">
        <v>1612</v>
      </c>
      <c r="AI320" s="3" t="s">
        <v>99</v>
      </c>
      <c r="AJ320" s="3">
        <v>-1.02224801347931</v>
      </c>
      <c r="AK320" s="3">
        <v>3.6536312577123e-7</v>
      </c>
      <c r="AL320" s="3">
        <v>2.73586056456252e-6</v>
      </c>
      <c r="AM320" s="3" t="s">
        <v>100</v>
      </c>
    </row>
    <row r="321" spans="1:39">
      <c r="A321" s="3" t="s">
        <v>1613</v>
      </c>
      <c r="B321" s="3">
        <v>1.19</v>
      </c>
      <c r="C321" s="3">
        <v>1.5917</v>
      </c>
      <c r="D321" s="3">
        <v>1.2611</v>
      </c>
      <c r="E321" s="3">
        <v>1.8833</v>
      </c>
      <c r="F321" s="3">
        <v>2.9134</v>
      </c>
      <c r="G321" s="3">
        <v>3.2916</v>
      </c>
      <c r="H321" s="3">
        <v>3.9512</v>
      </c>
      <c r="I321" s="3">
        <v>3.6212</v>
      </c>
      <c r="J321" s="3">
        <v>2.5964</v>
      </c>
      <c r="K321" s="3">
        <v>2.1457</v>
      </c>
      <c r="L321" s="3">
        <v>2.7822</v>
      </c>
      <c r="M321" s="3">
        <v>2.7558</v>
      </c>
      <c r="N321" s="3">
        <v>25</v>
      </c>
      <c r="O321" s="3">
        <v>26</v>
      </c>
      <c r="P321" s="3">
        <v>21</v>
      </c>
      <c r="Q321" s="3">
        <v>38</v>
      </c>
      <c r="R321" s="3">
        <v>69</v>
      </c>
      <c r="S321" s="3">
        <v>52</v>
      </c>
      <c r="T321" s="3">
        <v>66</v>
      </c>
      <c r="U321" s="3">
        <v>61</v>
      </c>
      <c r="V321" s="3">
        <v>43</v>
      </c>
      <c r="W321" s="3">
        <v>36</v>
      </c>
      <c r="X321" s="3">
        <v>48</v>
      </c>
      <c r="Y321" s="3">
        <v>46</v>
      </c>
      <c r="Z321" s="3">
        <v>11</v>
      </c>
      <c r="AA321" s="3">
        <v>79149412</v>
      </c>
      <c r="AB321" s="3">
        <v>79164719</v>
      </c>
      <c r="AC321" s="3" t="s">
        <v>107</v>
      </c>
      <c r="AD321" s="3" t="s">
        <v>531</v>
      </c>
      <c r="AE321" s="3" t="s">
        <v>1614</v>
      </c>
      <c r="AF321" s="3" t="s">
        <v>1615</v>
      </c>
      <c r="AG321" s="3" t="s">
        <v>99</v>
      </c>
      <c r="AH321" s="3" t="s">
        <v>99</v>
      </c>
      <c r="AI321" s="3" t="s">
        <v>99</v>
      </c>
      <c r="AJ321" s="3">
        <v>1.20774495211788</v>
      </c>
      <c r="AK321" s="3">
        <v>4.09833496708417e-7</v>
      </c>
      <c r="AL321" s="3">
        <v>3.05389640326053e-6</v>
      </c>
      <c r="AM321" s="3" t="s">
        <v>112</v>
      </c>
    </row>
    <row r="322" spans="1:39">
      <c r="A322" s="3" t="s">
        <v>1616</v>
      </c>
      <c r="B322" s="3">
        <v>1.102</v>
      </c>
      <c r="C322" s="3">
        <v>1.1092</v>
      </c>
      <c r="D322" s="3">
        <v>0.7254</v>
      </c>
      <c r="E322" s="3">
        <v>1.0975</v>
      </c>
      <c r="F322" s="3">
        <v>2.5501</v>
      </c>
      <c r="G322" s="3">
        <v>1.5929</v>
      </c>
      <c r="H322" s="3">
        <v>3.4349</v>
      </c>
      <c r="I322" s="3">
        <v>3.8243</v>
      </c>
      <c r="J322" s="3">
        <v>2.5528</v>
      </c>
      <c r="K322" s="3">
        <v>3.6597</v>
      </c>
      <c r="L322" s="3">
        <v>2.8589</v>
      </c>
      <c r="M322" s="3">
        <v>3.6182</v>
      </c>
      <c r="N322" s="3">
        <v>23</v>
      </c>
      <c r="O322" s="3">
        <v>18</v>
      </c>
      <c r="P322" s="3">
        <v>12</v>
      </c>
      <c r="Q322" s="3">
        <v>22</v>
      </c>
      <c r="R322" s="3">
        <v>60</v>
      </c>
      <c r="S322" s="3">
        <v>25</v>
      </c>
      <c r="T322" s="3">
        <v>57</v>
      </c>
      <c r="U322" s="3">
        <v>64</v>
      </c>
      <c r="V322" s="3">
        <v>42</v>
      </c>
      <c r="W322" s="3">
        <v>61</v>
      </c>
      <c r="X322" s="3">
        <v>49</v>
      </c>
      <c r="Y322" s="3">
        <v>60</v>
      </c>
      <c r="Z322" s="3">
        <v>7</v>
      </c>
      <c r="AA322" s="3">
        <v>126808062</v>
      </c>
      <c r="AB322" s="3">
        <v>126813470</v>
      </c>
      <c r="AC322" s="3" t="s">
        <v>93</v>
      </c>
      <c r="AD322" s="3" t="s">
        <v>94</v>
      </c>
      <c r="AE322" s="3" t="s">
        <v>1617</v>
      </c>
      <c r="AF322" s="3" t="s">
        <v>1618</v>
      </c>
      <c r="AG322" s="3" t="s">
        <v>1619</v>
      </c>
      <c r="AH322" s="3" t="s">
        <v>1620</v>
      </c>
      <c r="AI322" s="3" t="s">
        <v>99</v>
      </c>
      <c r="AJ322" s="3">
        <v>1.48667808174689</v>
      </c>
      <c r="AK322" s="3">
        <v>5.01513979791253e-7</v>
      </c>
      <c r="AL322" s="3">
        <v>3.68983931702012e-6</v>
      </c>
      <c r="AM322" s="3" t="s">
        <v>112</v>
      </c>
    </row>
    <row r="323" spans="1:39">
      <c r="A323" s="3" t="s">
        <v>1621</v>
      </c>
      <c r="B323" s="3">
        <v>1.328</v>
      </c>
      <c r="C323" s="3">
        <v>1.2156</v>
      </c>
      <c r="D323" s="3">
        <v>0.9509</v>
      </c>
      <c r="E323" s="3">
        <v>0.9592</v>
      </c>
      <c r="F323" s="3">
        <v>0.52</v>
      </c>
      <c r="G323" s="3">
        <v>0.5091</v>
      </c>
      <c r="H323" s="3">
        <v>0.5718</v>
      </c>
      <c r="I323" s="3">
        <v>0.5968</v>
      </c>
      <c r="J323" s="3">
        <v>0.3491</v>
      </c>
      <c r="K323" s="3">
        <v>0.3745</v>
      </c>
      <c r="L323" s="3">
        <v>0.5828</v>
      </c>
      <c r="M323" s="3">
        <v>0.4969</v>
      </c>
      <c r="N323" s="3">
        <v>111</v>
      </c>
      <c r="O323" s="3">
        <v>79</v>
      </c>
      <c r="P323" s="3">
        <v>63</v>
      </c>
      <c r="Q323" s="3">
        <v>77</v>
      </c>
      <c r="R323" s="3">
        <v>49</v>
      </c>
      <c r="S323" s="3">
        <v>32</v>
      </c>
      <c r="T323" s="3">
        <v>38</v>
      </c>
      <c r="U323" s="3">
        <v>40</v>
      </c>
      <c r="V323" s="3">
        <v>23</v>
      </c>
      <c r="W323" s="3">
        <v>25</v>
      </c>
      <c r="X323" s="3">
        <v>40</v>
      </c>
      <c r="Y323" s="3">
        <v>33</v>
      </c>
      <c r="Z323" s="3" t="s">
        <v>496</v>
      </c>
      <c r="AA323" s="3">
        <v>23085510</v>
      </c>
      <c r="AB323" s="3">
        <v>23231321</v>
      </c>
      <c r="AC323" s="3" t="s">
        <v>107</v>
      </c>
      <c r="AD323" s="3" t="s">
        <v>94</v>
      </c>
      <c r="AE323" s="3" t="s">
        <v>1622</v>
      </c>
      <c r="AF323" s="3" t="s">
        <v>1623</v>
      </c>
      <c r="AG323" s="3" t="s">
        <v>1624</v>
      </c>
      <c r="AH323" s="3" t="s">
        <v>1625</v>
      </c>
      <c r="AI323" s="3" t="s">
        <v>99</v>
      </c>
      <c r="AJ323" s="3">
        <v>-1.02504737684865</v>
      </c>
      <c r="AK323" s="3">
        <v>5.42877153413761e-7</v>
      </c>
      <c r="AL323" s="3">
        <v>3.97265220343715e-6</v>
      </c>
      <c r="AM323" s="3" t="s">
        <v>100</v>
      </c>
    </row>
    <row r="324" spans="1:39">
      <c r="A324" s="3" t="s">
        <v>1626</v>
      </c>
      <c r="B324" s="3">
        <v>213.3313</v>
      </c>
      <c r="C324" s="3">
        <v>213.6538</v>
      </c>
      <c r="D324" s="3">
        <v>202.5433</v>
      </c>
      <c r="E324" s="3">
        <v>88.2531</v>
      </c>
      <c r="F324" s="3">
        <v>56.4819</v>
      </c>
      <c r="G324" s="3">
        <v>55.3646</v>
      </c>
      <c r="H324" s="3">
        <v>76.3169</v>
      </c>
      <c r="I324" s="3">
        <v>52.261</v>
      </c>
      <c r="J324" s="3">
        <v>57.99</v>
      </c>
      <c r="K324" s="3">
        <v>128.2804</v>
      </c>
      <c r="L324" s="3">
        <v>53.3468</v>
      </c>
      <c r="M324" s="3">
        <v>93.4949</v>
      </c>
      <c r="N324" s="3">
        <v>1568</v>
      </c>
      <c r="O324" s="3">
        <v>1221</v>
      </c>
      <c r="P324" s="3">
        <v>1180</v>
      </c>
      <c r="Q324" s="3">
        <v>623</v>
      </c>
      <c r="R324" s="3">
        <v>468</v>
      </c>
      <c r="S324" s="3">
        <v>306</v>
      </c>
      <c r="T324" s="3">
        <v>446</v>
      </c>
      <c r="U324" s="3">
        <v>308</v>
      </c>
      <c r="V324" s="3">
        <v>336</v>
      </c>
      <c r="W324" s="3">
        <v>753</v>
      </c>
      <c r="X324" s="3">
        <v>322</v>
      </c>
      <c r="Y324" s="3">
        <v>546</v>
      </c>
      <c r="Z324" s="3">
        <v>9</v>
      </c>
      <c r="AA324" s="3">
        <v>114811434</v>
      </c>
      <c r="AB324" s="3">
        <v>114811807</v>
      </c>
      <c r="AC324" s="3" t="s">
        <v>107</v>
      </c>
      <c r="AD324" s="3" t="s">
        <v>94</v>
      </c>
      <c r="AE324" s="3" t="s">
        <v>1627</v>
      </c>
      <c r="AF324" s="3" t="s">
        <v>1628</v>
      </c>
      <c r="AG324" s="3" t="s">
        <v>1629</v>
      </c>
      <c r="AH324" s="3" t="s">
        <v>1630</v>
      </c>
      <c r="AI324" s="3" t="s">
        <v>99</v>
      </c>
      <c r="AJ324" s="3">
        <v>-1.58095002956254</v>
      </c>
      <c r="AK324" s="3">
        <v>5.57917511083356e-7</v>
      </c>
      <c r="AL324" s="3">
        <v>4.07296437344912e-6</v>
      </c>
      <c r="AM324" s="3" t="s">
        <v>100</v>
      </c>
    </row>
    <row r="325" spans="1:39">
      <c r="A325" s="3" t="s">
        <v>1631</v>
      </c>
      <c r="B325" s="3">
        <v>0.9757</v>
      </c>
      <c r="C325" s="3">
        <v>0.7824</v>
      </c>
      <c r="D325" s="3">
        <v>0.6082</v>
      </c>
      <c r="E325" s="3">
        <v>0.5139</v>
      </c>
      <c r="F325" s="3">
        <v>1.2015</v>
      </c>
      <c r="G325" s="3">
        <v>1.1143</v>
      </c>
      <c r="H325" s="3">
        <v>1.8767</v>
      </c>
      <c r="I325" s="3">
        <v>1.7178</v>
      </c>
      <c r="J325" s="3">
        <v>1.194</v>
      </c>
      <c r="K325" s="3">
        <v>1.1642</v>
      </c>
      <c r="L325" s="3">
        <v>0.9924</v>
      </c>
      <c r="M325" s="3">
        <v>1.5602</v>
      </c>
      <c r="N325" s="3">
        <v>85</v>
      </c>
      <c r="O325" s="3">
        <v>53</v>
      </c>
      <c r="P325" s="3">
        <v>42</v>
      </c>
      <c r="Q325" s="3">
        <v>43</v>
      </c>
      <c r="R325" s="3">
        <v>118</v>
      </c>
      <c r="S325" s="3">
        <v>73</v>
      </c>
      <c r="T325" s="3">
        <v>130</v>
      </c>
      <c r="U325" s="3">
        <v>120</v>
      </c>
      <c r="V325" s="3">
        <v>82</v>
      </c>
      <c r="W325" s="3">
        <v>81</v>
      </c>
      <c r="X325" s="3">
        <v>71</v>
      </c>
      <c r="Y325" s="3">
        <v>108</v>
      </c>
      <c r="Z325" s="3">
        <v>6</v>
      </c>
      <c r="AA325" s="3">
        <v>88693404</v>
      </c>
      <c r="AB325" s="3">
        <v>88702842</v>
      </c>
      <c r="AC325" s="3" t="s">
        <v>107</v>
      </c>
      <c r="AD325" s="3" t="s">
        <v>531</v>
      </c>
      <c r="AE325" s="3" t="s">
        <v>1632</v>
      </c>
      <c r="AF325" s="3" t="s">
        <v>1633</v>
      </c>
      <c r="AG325" s="3" t="s">
        <v>99</v>
      </c>
      <c r="AH325" s="3" t="s">
        <v>99</v>
      </c>
      <c r="AI325" s="3" t="s">
        <v>99</v>
      </c>
      <c r="AJ325" s="3">
        <v>1.02533134762835</v>
      </c>
      <c r="AK325" s="3">
        <v>7.21313369105684e-7</v>
      </c>
      <c r="AL325" s="3">
        <v>5.16708838747762e-6</v>
      </c>
      <c r="AM325" s="3" t="s">
        <v>112</v>
      </c>
    </row>
    <row r="326" spans="1:39">
      <c r="A326" s="3" t="s">
        <v>1634</v>
      </c>
      <c r="B326" s="3">
        <v>0.0964</v>
      </c>
      <c r="C326" s="3">
        <v>0.3307</v>
      </c>
      <c r="D326" s="3">
        <v>0.2839</v>
      </c>
      <c r="E326" s="3">
        <v>0.7028</v>
      </c>
      <c r="F326" s="3">
        <v>1.0265</v>
      </c>
      <c r="G326" s="3">
        <v>0.8122</v>
      </c>
      <c r="H326" s="3">
        <v>2.4256</v>
      </c>
      <c r="I326" s="3">
        <v>1.7639</v>
      </c>
      <c r="J326" s="3">
        <v>1.7126</v>
      </c>
      <c r="K326" s="3">
        <v>2.4552</v>
      </c>
      <c r="L326" s="3">
        <v>3.3662</v>
      </c>
      <c r="M326" s="3">
        <v>2.8319</v>
      </c>
      <c r="N326" s="3">
        <v>3</v>
      </c>
      <c r="O326" s="3">
        <v>8</v>
      </c>
      <c r="P326" s="3">
        <v>7</v>
      </c>
      <c r="Q326" s="3">
        <v>21</v>
      </c>
      <c r="R326" s="3">
        <v>36</v>
      </c>
      <c r="S326" s="3">
        <v>19</v>
      </c>
      <c r="T326" s="3">
        <v>60</v>
      </c>
      <c r="U326" s="3">
        <v>44</v>
      </c>
      <c r="V326" s="3">
        <v>42</v>
      </c>
      <c r="W326" s="3">
        <v>61</v>
      </c>
      <c r="X326" s="3">
        <v>86</v>
      </c>
      <c r="Y326" s="3">
        <v>70</v>
      </c>
      <c r="Z326" s="3">
        <v>7</v>
      </c>
      <c r="AA326" s="3">
        <v>142052573</v>
      </c>
      <c r="AB326" s="3">
        <v>142069746</v>
      </c>
      <c r="AC326" s="3" t="s">
        <v>93</v>
      </c>
      <c r="AD326" s="3" t="s">
        <v>94</v>
      </c>
      <c r="AE326" s="3" t="s">
        <v>1635</v>
      </c>
      <c r="AF326" s="3" t="s">
        <v>1636</v>
      </c>
      <c r="AG326" s="3" t="s">
        <v>1637</v>
      </c>
      <c r="AH326" s="3" t="s">
        <v>1638</v>
      </c>
      <c r="AI326" s="3" t="s">
        <v>99</v>
      </c>
      <c r="AJ326" s="3">
        <v>2.07701219478528</v>
      </c>
      <c r="AK326" s="3">
        <v>7.67586940976241e-7</v>
      </c>
      <c r="AL326" s="3">
        <v>5.47291726778861e-6</v>
      </c>
      <c r="AM326" s="3" t="s">
        <v>112</v>
      </c>
    </row>
    <row r="327" spans="1:39">
      <c r="A327" s="3" t="s">
        <v>1639</v>
      </c>
      <c r="B327" s="3">
        <v>0.6408</v>
      </c>
      <c r="C327" s="3">
        <v>0.5619</v>
      </c>
      <c r="D327" s="3">
        <v>0.441</v>
      </c>
      <c r="E327" s="3">
        <v>0.9704</v>
      </c>
      <c r="F327" s="3">
        <v>0.0517</v>
      </c>
      <c r="G327" s="3">
        <v>0.1162</v>
      </c>
      <c r="H327" s="3">
        <v>0.1465</v>
      </c>
      <c r="I327" s="3">
        <v>0.0363</v>
      </c>
      <c r="J327" s="3">
        <v>0.0369</v>
      </c>
      <c r="K327" s="3">
        <v>0.1824</v>
      </c>
      <c r="L327" s="3">
        <v>0.1064</v>
      </c>
      <c r="M327" s="3">
        <v>0</v>
      </c>
      <c r="N327" s="3">
        <v>22</v>
      </c>
      <c r="O327" s="3">
        <v>15</v>
      </c>
      <c r="P327" s="3">
        <v>12</v>
      </c>
      <c r="Q327" s="3">
        <v>32</v>
      </c>
      <c r="R327" s="3">
        <v>2</v>
      </c>
      <c r="S327" s="3">
        <v>3</v>
      </c>
      <c r="T327" s="3">
        <v>4</v>
      </c>
      <c r="U327" s="3">
        <v>1</v>
      </c>
      <c r="V327" s="3">
        <v>1</v>
      </c>
      <c r="W327" s="3">
        <v>5</v>
      </c>
      <c r="X327" s="3">
        <v>3</v>
      </c>
      <c r="Y327" s="3">
        <v>0</v>
      </c>
      <c r="Z327" s="3">
        <v>19</v>
      </c>
      <c r="AA327" s="3">
        <v>37674029</v>
      </c>
      <c r="AB327" s="3">
        <v>37681846</v>
      </c>
      <c r="AC327" s="3" t="s">
        <v>93</v>
      </c>
      <c r="AD327" s="3" t="s">
        <v>94</v>
      </c>
      <c r="AE327" s="3" t="s">
        <v>1640</v>
      </c>
      <c r="AF327" s="3" t="s">
        <v>1641</v>
      </c>
      <c r="AG327" s="3" t="s">
        <v>1642</v>
      </c>
      <c r="AH327" s="3" t="s">
        <v>1643</v>
      </c>
      <c r="AI327" s="3" t="s">
        <v>99</v>
      </c>
      <c r="AJ327" s="3">
        <v>-2.95490376059594</v>
      </c>
      <c r="AK327" s="3">
        <v>7.96161216825195e-7</v>
      </c>
      <c r="AL327" s="3">
        <v>5.65357686372734e-6</v>
      </c>
      <c r="AM327" s="3" t="s">
        <v>100</v>
      </c>
    </row>
    <row r="328" spans="1:39">
      <c r="A328" s="3" t="s">
        <v>1644</v>
      </c>
      <c r="B328" s="3">
        <v>0.5031</v>
      </c>
      <c r="C328" s="3">
        <v>0.5294</v>
      </c>
      <c r="D328" s="3">
        <v>0.5193</v>
      </c>
      <c r="E328" s="3">
        <v>0.4048</v>
      </c>
      <c r="F328" s="3">
        <v>1.1766</v>
      </c>
      <c r="G328" s="3">
        <v>0.9428</v>
      </c>
      <c r="H328" s="3">
        <v>1.3806</v>
      </c>
      <c r="I328" s="3">
        <v>1.5401</v>
      </c>
      <c r="J328" s="3">
        <v>1.0154</v>
      </c>
      <c r="K328" s="3">
        <v>0.9736</v>
      </c>
      <c r="L328" s="3">
        <v>0.8633</v>
      </c>
      <c r="M328" s="3">
        <v>1.1801</v>
      </c>
      <c r="N328" s="3">
        <v>22</v>
      </c>
      <c r="O328" s="3">
        <v>18</v>
      </c>
      <c r="P328" s="3">
        <v>18</v>
      </c>
      <c r="Q328" s="3">
        <v>17</v>
      </c>
      <c r="R328" s="3">
        <v>58</v>
      </c>
      <c r="S328" s="3">
        <v>31</v>
      </c>
      <c r="T328" s="3">
        <v>48</v>
      </c>
      <c r="U328" s="3">
        <v>54</v>
      </c>
      <c r="V328" s="3">
        <v>35</v>
      </c>
      <c r="W328" s="3">
        <v>34</v>
      </c>
      <c r="X328" s="3">
        <v>31</v>
      </c>
      <c r="Y328" s="3">
        <v>41</v>
      </c>
      <c r="Z328" s="3">
        <v>10</v>
      </c>
      <c r="AA328" s="3">
        <v>128231800</v>
      </c>
      <c r="AB328" s="3">
        <v>128237098</v>
      </c>
      <c r="AC328" s="3" t="s">
        <v>107</v>
      </c>
      <c r="AD328" s="3" t="s">
        <v>94</v>
      </c>
      <c r="AE328" s="3" t="s">
        <v>1645</v>
      </c>
      <c r="AF328" s="3" t="s">
        <v>1646</v>
      </c>
      <c r="AG328" s="3" t="s">
        <v>1647</v>
      </c>
      <c r="AH328" s="3" t="s">
        <v>1648</v>
      </c>
      <c r="AI328" s="3" t="s">
        <v>99</v>
      </c>
      <c r="AJ328" s="3">
        <v>1.36681624813019</v>
      </c>
      <c r="AK328" s="3">
        <v>8.73383281874165e-7</v>
      </c>
      <c r="AL328" s="3">
        <v>6.15546442118576e-6</v>
      </c>
      <c r="AM328" s="3" t="s">
        <v>112</v>
      </c>
    </row>
    <row r="329" spans="1:39">
      <c r="A329" s="3" t="s">
        <v>1649</v>
      </c>
      <c r="B329" s="3">
        <v>0.4669</v>
      </c>
      <c r="C329" s="3">
        <v>0.5319</v>
      </c>
      <c r="D329" s="3">
        <v>0.3871</v>
      </c>
      <c r="E329" s="3">
        <v>0.4445</v>
      </c>
      <c r="F329" s="3">
        <v>0.6627</v>
      </c>
      <c r="G329" s="3">
        <v>1.171</v>
      </c>
      <c r="H329" s="3">
        <v>1.2081</v>
      </c>
      <c r="I329" s="3">
        <v>1.1647</v>
      </c>
      <c r="J329" s="3">
        <v>0.6939</v>
      </c>
      <c r="K329" s="3">
        <v>1.2028</v>
      </c>
      <c r="L329" s="3">
        <v>0.7311</v>
      </c>
      <c r="M329" s="3">
        <v>0.806</v>
      </c>
      <c r="N329" s="3">
        <v>35</v>
      </c>
      <c r="O329" s="3">
        <v>31</v>
      </c>
      <c r="P329" s="3">
        <v>23</v>
      </c>
      <c r="Q329" s="3">
        <v>32</v>
      </c>
      <c r="R329" s="3">
        <v>56</v>
      </c>
      <c r="S329" s="3">
        <v>66</v>
      </c>
      <c r="T329" s="3">
        <v>72</v>
      </c>
      <c r="U329" s="3">
        <v>70</v>
      </c>
      <c r="V329" s="3">
        <v>41</v>
      </c>
      <c r="W329" s="3">
        <v>72</v>
      </c>
      <c r="X329" s="3">
        <v>45</v>
      </c>
      <c r="Y329" s="3">
        <v>48</v>
      </c>
      <c r="Z329" s="3">
        <v>11</v>
      </c>
      <c r="AA329" s="3">
        <v>75721825</v>
      </c>
      <c r="AB329" s="3">
        <v>75829255</v>
      </c>
      <c r="AC329" s="3" t="s">
        <v>107</v>
      </c>
      <c r="AD329" s="3" t="s">
        <v>94</v>
      </c>
      <c r="AE329" s="3" t="s">
        <v>1650</v>
      </c>
      <c r="AF329" s="3" t="s">
        <v>1651</v>
      </c>
      <c r="AG329" s="3" t="s">
        <v>1652</v>
      </c>
      <c r="AH329" s="3" t="s">
        <v>1653</v>
      </c>
      <c r="AI329" s="3" t="s">
        <v>99</v>
      </c>
      <c r="AJ329" s="3">
        <v>1.18307577969163</v>
      </c>
      <c r="AK329" s="3">
        <v>9.6183088437798e-7</v>
      </c>
      <c r="AL329" s="3">
        <v>6.73998169293636e-6</v>
      </c>
      <c r="AM329" s="3" t="s">
        <v>112</v>
      </c>
    </row>
    <row r="330" spans="1:39">
      <c r="A330" s="3" t="s">
        <v>1654</v>
      </c>
      <c r="B330" s="3">
        <v>23.7152</v>
      </c>
      <c r="C330" s="3">
        <v>18.1826</v>
      </c>
      <c r="D330" s="3">
        <v>22.1588</v>
      </c>
      <c r="E330" s="3">
        <v>19.383</v>
      </c>
      <c r="F330" s="3">
        <v>57.5105</v>
      </c>
      <c r="G330" s="3">
        <v>33.0804</v>
      </c>
      <c r="H330" s="3">
        <v>35.2559</v>
      </c>
      <c r="I330" s="3">
        <v>44.6843</v>
      </c>
      <c r="J330" s="3">
        <v>25.8057</v>
      </c>
      <c r="K330" s="3">
        <v>31.5193</v>
      </c>
      <c r="L330" s="3">
        <v>21.3876</v>
      </c>
      <c r="M330" s="3">
        <v>24.1432</v>
      </c>
      <c r="N330" s="3">
        <v>879</v>
      </c>
      <c r="O330" s="3">
        <v>524</v>
      </c>
      <c r="P330" s="3">
        <v>651</v>
      </c>
      <c r="Q330" s="3">
        <v>690</v>
      </c>
      <c r="R330" s="3">
        <v>2403</v>
      </c>
      <c r="S330" s="3">
        <v>922</v>
      </c>
      <c r="T330" s="3">
        <v>1039</v>
      </c>
      <c r="U330" s="3">
        <v>1328</v>
      </c>
      <c r="V330" s="3">
        <v>754</v>
      </c>
      <c r="W330" s="3">
        <v>933</v>
      </c>
      <c r="X330" s="3">
        <v>651</v>
      </c>
      <c r="Y330" s="3">
        <v>711</v>
      </c>
      <c r="Z330" s="3">
        <v>12</v>
      </c>
      <c r="AA330" s="3">
        <v>113382178</v>
      </c>
      <c r="AB330" s="3">
        <v>113386350</v>
      </c>
      <c r="AC330" s="3" t="s">
        <v>107</v>
      </c>
      <c r="AD330" s="3" t="s">
        <v>1655</v>
      </c>
      <c r="AE330" s="3" t="s">
        <v>1656</v>
      </c>
      <c r="AF330" s="3" t="s">
        <v>1657</v>
      </c>
      <c r="AG330" s="3" t="s">
        <v>99</v>
      </c>
      <c r="AH330" s="3" t="s">
        <v>1658</v>
      </c>
      <c r="AI330" s="3" t="s">
        <v>99</v>
      </c>
      <c r="AJ330" s="3">
        <v>1.03053949219609</v>
      </c>
      <c r="AK330" s="3">
        <v>1.01304406370096e-6</v>
      </c>
      <c r="AL330" s="3">
        <v>7.0745304459939e-6</v>
      </c>
      <c r="AM330" s="3" t="s">
        <v>112</v>
      </c>
    </row>
    <row r="331" spans="1:39">
      <c r="A331" s="3" t="s">
        <v>1659</v>
      </c>
      <c r="B331" s="3">
        <v>0.141</v>
      </c>
      <c r="C331" s="3">
        <v>0.2031</v>
      </c>
      <c r="D331" s="3">
        <v>0.121</v>
      </c>
      <c r="E331" s="3">
        <v>0.1644</v>
      </c>
      <c r="F331" s="3">
        <v>0.2752</v>
      </c>
      <c r="G331" s="3">
        <v>0.3901</v>
      </c>
      <c r="H331" s="3">
        <v>0.4115</v>
      </c>
      <c r="I331" s="3">
        <v>0.4221</v>
      </c>
      <c r="J331" s="3">
        <v>0.3506</v>
      </c>
      <c r="K331" s="3">
        <v>0.4238</v>
      </c>
      <c r="L331" s="3">
        <v>0.2335</v>
      </c>
      <c r="M331" s="3">
        <v>0.3195</v>
      </c>
      <c r="N331" s="3">
        <v>25</v>
      </c>
      <c r="O331" s="3">
        <v>28</v>
      </c>
      <c r="P331" s="3">
        <v>17</v>
      </c>
      <c r="Q331" s="3">
        <v>28</v>
      </c>
      <c r="R331" s="3">
        <v>55</v>
      </c>
      <c r="S331" s="3">
        <v>52</v>
      </c>
      <c r="T331" s="3">
        <v>58</v>
      </c>
      <c r="U331" s="3">
        <v>60</v>
      </c>
      <c r="V331" s="3">
        <v>49</v>
      </c>
      <c r="W331" s="3">
        <v>60</v>
      </c>
      <c r="X331" s="3">
        <v>34</v>
      </c>
      <c r="Y331" s="3">
        <v>45</v>
      </c>
      <c r="Z331" s="3">
        <v>6</v>
      </c>
      <c r="AA331" s="3">
        <v>50270310</v>
      </c>
      <c r="AB331" s="3">
        <v>50433181</v>
      </c>
      <c r="AC331" s="3" t="s">
        <v>107</v>
      </c>
      <c r="AD331" s="3" t="s">
        <v>94</v>
      </c>
      <c r="AE331" s="3" t="s">
        <v>1660</v>
      </c>
      <c r="AF331" s="3" t="s">
        <v>1661</v>
      </c>
      <c r="AG331" s="3" t="s">
        <v>1662</v>
      </c>
      <c r="AH331" s="3" t="s">
        <v>1663</v>
      </c>
      <c r="AI331" s="3" t="s">
        <v>99</v>
      </c>
      <c r="AJ331" s="3">
        <v>1.24145009712604</v>
      </c>
      <c r="AK331" s="3">
        <v>1.05219227049181e-6</v>
      </c>
      <c r="AL331" s="3">
        <v>7.33953627129138e-6</v>
      </c>
      <c r="AM331" s="3" t="s">
        <v>112</v>
      </c>
    </row>
    <row r="332" spans="1:39">
      <c r="A332" s="3" t="s">
        <v>1664</v>
      </c>
      <c r="B332" s="3">
        <v>0.0788</v>
      </c>
      <c r="C332" s="3">
        <v>0.0844</v>
      </c>
      <c r="D332" s="3">
        <v>0.1325</v>
      </c>
      <c r="E332" s="3">
        <v>0.0547</v>
      </c>
      <c r="F332" s="3">
        <v>0.3028</v>
      </c>
      <c r="G332" s="3">
        <v>0.3142</v>
      </c>
      <c r="H332" s="3">
        <v>0.4953</v>
      </c>
      <c r="I332" s="3">
        <v>0.4257</v>
      </c>
      <c r="J332" s="3">
        <v>0.2665</v>
      </c>
      <c r="K332" s="3">
        <v>0.0329</v>
      </c>
      <c r="L332" s="3">
        <v>0.2398</v>
      </c>
      <c r="M332" s="3">
        <v>0.2313</v>
      </c>
      <c r="N332" s="3">
        <v>6</v>
      </c>
      <c r="O332" s="3">
        <v>5</v>
      </c>
      <c r="P332" s="3">
        <v>8</v>
      </c>
      <c r="Q332" s="3">
        <v>4</v>
      </c>
      <c r="R332" s="3">
        <v>26</v>
      </c>
      <c r="S332" s="3">
        <v>18</v>
      </c>
      <c r="T332" s="3">
        <v>30</v>
      </c>
      <c r="U332" s="3">
        <v>26</v>
      </c>
      <c r="V332" s="3">
        <v>16</v>
      </c>
      <c r="W332" s="3">
        <v>2</v>
      </c>
      <c r="X332" s="3">
        <v>15</v>
      </c>
      <c r="Y332" s="3">
        <v>14</v>
      </c>
      <c r="Z332" s="3">
        <v>5</v>
      </c>
      <c r="AA332" s="3">
        <v>137090358</v>
      </c>
      <c r="AB332" s="3">
        <v>137101122</v>
      </c>
      <c r="AC332" s="3" t="s">
        <v>107</v>
      </c>
      <c r="AD332" s="3" t="s">
        <v>94</v>
      </c>
      <c r="AE332" s="3" t="s">
        <v>1665</v>
      </c>
      <c r="AF332" s="3" t="s">
        <v>1666</v>
      </c>
      <c r="AG332" s="3" t="s">
        <v>1667</v>
      </c>
      <c r="AH332" s="3" t="s">
        <v>1668</v>
      </c>
      <c r="AI332" s="3" t="s">
        <v>99</v>
      </c>
      <c r="AJ332" s="3">
        <v>2.14639597765028</v>
      </c>
      <c r="AK332" s="3">
        <v>1.06143773917352e-6</v>
      </c>
      <c r="AL332" s="3">
        <v>7.39559012798504e-6</v>
      </c>
      <c r="AM332" s="3" t="s">
        <v>112</v>
      </c>
    </row>
    <row r="333" spans="1:39">
      <c r="A333" s="3" t="s">
        <v>1669</v>
      </c>
      <c r="B333" s="3">
        <v>0.9817</v>
      </c>
      <c r="C333" s="3">
        <v>1.1223</v>
      </c>
      <c r="D333" s="3">
        <v>0.8257</v>
      </c>
      <c r="E333" s="3">
        <v>1.4196</v>
      </c>
      <c r="F333" s="3">
        <v>0.0968</v>
      </c>
      <c r="G333" s="3">
        <v>0</v>
      </c>
      <c r="H333" s="3">
        <v>0.2058</v>
      </c>
      <c r="I333" s="3">
        <v>0.136</v>
      </c>
      <c r="J333" s="3">
        <v>0.8994</v>
      </c>
      <c r="K333" s="3">
        <v>0.3414</v>
      </c>
      <c r="L333" s="3">
        <v>1.0626</v>
      </c>
      <c r="M333" s="3">
        <v>0.1373</v>
      </c>
      <c r="N333" s="3">
        <v>18</v>
      </c>
      <c r="O333" s="3">
        <v>16</v>
      </c>
      <c r="P333" s="3">
        <v>12</v>
      </c>
      <c r="Q333" s="3">
        <v>25</v>
      </c>
      <c r="R333" s="3">
        <v>2</v>
      </c>
      <c r="S333" s="3">
        <v>0</v>
      </c>
      <c r="T333" s="3">
        <v>3</v>
      </c>
      <c r="U333" s="3">
        <v>2</v>
      </c>
      <c r="V333" s="3">
        <v>13</v>
      </c>
      <c r="W333" s="3">
        <v>5</v>
      </c>
      <c r="X333" s="3">
        <v>16</v>
      </c>
      <c r="Y333" s="3">
        <v>2</v>
      </c>
      <c r="Z333" s="3">
        <v>8</v>
      </c>
      <c r="AA333" s="3">
        <v>35874625</v>
      </c>
      <c r="AB333" s="3">
        <v>35876660</v>
      </c>
      <c r="AC333" s="3" t="s">
        <v>107</v>
      </c>
      <c r="AD333" s="3" t="s">
        <v>531</v>
      </c>
      <c r="AE333" s="3" t="s">
        <v>1670</v>
      </c>
      <c r="AF333" s="3" t="s">
        <v>1671</v>
      </c>
      <c r="AG333" s="3" t="s">
        <v>99</v>
      </c>
      <c r="AH333" s="3" t="s">
        <v>99</v>
      </c>
      <c r="AI333" s="3" t="s">
        <v>99</v>
      </c>
      <c r="AJ333" s="3">
        <v>-3.31192825641724</v>
      </c>
      <c r="AK333" s="3">
        <v>1.07318634988992e-6</v>
      </c>
      <c r="AL333" s="3">
        <v>7.46893721482864e-6</v>
      </c>
      <c r="AM333" s="3" t="s">
        <v>100</v>
      </c>
    </row>
    <row r="334" spans="1:39">
      <c r="A334" s="3" t="s">
        <v>1672</v>
      </c>
      <c r="B334" s="3">
        <v>2.9808</v>
      </c>
      <c r="C334" s="3">
        <v>3.2474</v>
      </c>
      <c r="D334" s="3">
        <v>2.1236</v>
      </c>
      <c r="E334" s="3">
        <v>2.5924</v>
      </c>
      <c r="F334" s="3">
        <v>0.7466</v>
      </c>
      <c r="G334" s="3">
        <v>1.539</v>
      </c>
      <c r="H334" s="3">
        <v>0.9262</v>
      </c>
      <c r="I334" s="3">
        <v>1.6182</v>
      </c>
      <c r="J334" s="3">
        <v>1.0677</v>
      </c>
      <c r="K334" s="3">
        <v>1.493</v>
      </c>
      <c r="L334" s="3">
        <v>0.6832</v>
      </c>
      <c r="M334" s="3">
        <v>1.9862</v>
      </c>
      <c r="N334" s="3">
        <v>85</v>
      </c>
      <c r="O334" s="3">
        <v>72</v>
      </c>
      <c r="P334" s="3">
        <v>48</v>
      </c>
      <c r="Q334" s="3">
        <v>71</v>
      </c>
      <c r="R334" s="3">
        <v>24</v>
      </c>
      <c r="S334" s="3">
        <v>33</v>
      </c>
      <c r="T334" s="3">
        <v>21</v>
      </c>
      <c r="U334" s="3">
        <v>37</v>
      </c>
      <c r="V334" s="3">
        <v>24</v>
      </c>
      <c r="W334" s="3">
        <v>34</v>
      </c>
      <c r="X334" s="3">
        <v>16</v>
      </c>
      <c r="Y334" s="3">
        <v>45</v>
      </c>
      <c r="Z334" s="3">
        <v>2</v>
      </c>
      <c r="AA334" s="3">
        <v>177538889</v>
      </c>
      <c r="AB334" s="3">
        <v>177547577</v>
      </c>
      <c r="AC334" s="3" t="s">
        <v>93</v>
      </c>
      <c r="AD334" s="3" t="s">
        <v>94</v>
      </c>
      <c r="AE334" s="3" t="s">
        <v>1673</v>
      </c>
      <c r="AF334" s="3" t="s">
        <v>1674</v>
      </c>
      <c r="AG334" s="3" t="s">
        <v>99</v>
      </c>
      <c r="AH334" s="3" t="s">
        <v>99</v>
      </c>
      <c r="AI334" s="3" t="s">
        <v>99</v>
      </c>
      <c r="AJ334" s="3">
        <v>-1.20964573730515</v>
      </c>
      <c r="AK334" s="3">
        <v>1.14101805581813e-6</v>
      </c>
      <c r="AL334" s="3">
        <v>7.90950611482091e-6</v>
      </c>
      <c r="AM334" s="3" t="s">
        <v>100</v>
      </c>
    </row>
    <row r="335" spans="1:39">
      <c r="A335" s="3" t="s">
        <v>1675</v>
      </c>
      <c r="B335" s="3">
        <v>0.0834</v>
      </c>
      <c r="C335" s="3">
        <v>0.0663</v>
      </c>
      <c r="D335" s="3">
        <v>0.0929</v>
      </c>
      <c r="E335" s="3">
        <v>0.0639</v>
      </c>
      <c r="F335" s="3">
        <v>0.0109</v>
      </c>
      <c r="G335" s="3">
        <v>0.0261</v>
      </c>
      <c r="H335" s="3">
        <v>0.0123</v>
      </c>
      <c r="I335" s="3">
        <v>0.0275</v>
      </c>
      <c r="J335" s="3">
        <v>0.0405</v>
      </c>
      <c r="K335" s="3">
        <v>0.0707</v>
      </c>
      <c r="L335" s="3">
        <v>0.0478</v>
      </c>
      <c r="M335" s="3">
        <v>0.034</v>
      </c>
      <c r="N335" s="3">
        <v>34</v>
      </c>
      <c r="O335" s="3">
        <v>21</v>
      </c>
      <c r="P335" s="3">
        <v>30</v>
      </c>
      <c r="Q335" s="3">
        <v>25</v>
      </c>
      <c r="R335" s="3">
        <v>5</v>
      </c>
      <c r="S335" s="3">
        <v>8</v>
      </c>
      <c r="T335" s="3">
        <v>4</v>
      </c>
      <c r="U335" s="3">
        <v>9</v>
      </c>
      <c r="V335" s="3">
        <v>13</v>
      </c>
      <c r="W335" s="3">
        <v>23</v>
      </c>
      <c r="X335" s="3">
        <v>16</v>
      </c>
      <c r="Y335" s="3">
        <v>11</v>
      </c>
      <c r="Z335" s="3">
        <v>17</v>
      </c>
      <c r="AA335" s="3">
        <v>90341059</v>
      </c>
      <c r="AB335" s="3">
        <v>91400499</v>
      </c>
      <c r="AC335" s="3" t="s">
        <v>107</v>
      </c>
      <c r="AD335" s="3" t="s">
        <v>94</v>
      </c>
      <c r="AE335" s="3" t="s">
        <v>1676</v>
      </c>
      <c r="AF335" s="3" t="s">
        <v>1677</v>
      </c>
      <c r="AG335" s="3" t="s">
        <v>1678</v>
      </c>
      <c r="AH335" s="3" t="s">
        <v>1679</v>
      </c>
      <c r="AI335" s="3" t="s">
        <v>99</v>
      </c>
      <c r="AJ335" s="3">
        <v>-2.03921494774805</v>
      </c>
      <c r="AK335" s="3">
        <v>1.16205287221808e-6</v>
      </c>
      <c r="AL335" s="3">
        <v>8.03709418635897e-6</v>
      </c>
      <c r="AM335" s="3" t="s">
        <v>100</v>
      </c>
    </row>
    <row r="336" spans="1:39">
      <c r="A336" s="3" t="s">
        <v>1680</v>
      </c>
      <c r="B336" s="3">
        <v>0.4394</v>
      </c>
      <c r="C336" s="3">
        <v>0.3333</v>
      </c>
      <c r="D336" s="3">
        <v>0.2843</v>
      </c>
      <c r="E336" s="3">
        <v>0.3871</v>
      </c>
      <c r="F336" s="3">
        <v>0.7996</v>
      </c>
      <c r="G336" s="3">
        <v>0.7792</v>
      </c>
      <c r="H336" s="3">
        <v>0.8928</v>
      </c>
      <c r="I336" s="3">
        <v>0.7167</v>
      </c>
      <c r="J336" s="3">
        <v>0.8576</v>
      </c>
      <c r="K336" s="3">
        <v>0.8747</v>
      </c>
      <c r="L336" s="3">
        <v>0.8232</v>
      </c>
      <c r="M336" s="3">
        <v>0.8651</v>
      </c>
      <c r="N336" s="3">
        <v>39</v>
      </c>
      <c r="O336" s="3">
        <v>23</v>
      </c>
      <c r="P336" s="3">
        <v>20</v>
      </c>
      <c r="Q336" s="3">
        <v>33</v>
      </c>
      <c r="R336" s="3">
        <v>80</v>
      </c>
      <c r="S336" s="3">
        <v>52</v>
      </c>
      <c r="T336" s="3">
        <v>63</v>
      </c>
      <c r="U336" s="3">
        <v>51</v>
      </c>
      <c r="V336" s="3">
        <v>60</v>
      </c>
      <c r="W336" s="3">
        <v>62</v>
      </c>
      <c r="X336" s="3">
        <v>60</v>
      </c>
      <c r="Y336" s="3">
        <v>61</v>
      </c>
      <c r="Z336" s="3">
        <v>1</v>
      </c>
      <c r="AA336" s="3">
        <v>191553556</v>
      </c>
      <c r="AB336" s="3">
        <v>191565162</v>
      </c>
      <c r="AC336" s="3" t="s">
        <v>93</v>
      </c>
      <c r="AD336" s="3" t="s">
        <v>94</v>
      </c>
      <c r="AE336" s="3" t="s">
        <v>1681</v>
      </c>
      <c r="AF336" s="3" t="s">
        <v>1682</v>
      </c>
      <c r="AG336" s="3" t="s">
        <v>1683</v>
      </c>
      <c r="AH336" s="3" t="s">
        <v>1684</v>
      </c>
      <c r="AI336" s="3" t="s">
        <v>99</v>
      </c>
      <c r="AJ336" s="3">
        <v>1.12919748711308</v>
      </c>
      <c r="AK336" s="3">
        <v>1.39461302221295e-6</v>
      </c>
      <c r="AL336" s="3">
        <v>9.54299274517065e-6</v>
      </c>
      <c r="AM336" s="3" t="s">
        <v>112</v>
      </c>
    </row>
    <row r="337" spans="1:39">
      <c r="A337" s="3" t="s">
        <v>1685</v>
      </c>
      <c r="B337" s="3">
        <v>0.3547</v>
      </c>
      <c r="C337" s="3">
        <v>0.4893</v>
      </c>
      <c r="D337" s="3">
        <v>0.3827</v>
      </c>
      <c r="E337" s="3">
        <v>0.4603</v>
      </c>
      <c r="F337" s="3">
        <v>0.1778</v>
      </c>
      <c r="G337" s="3">
        <v>0.1914</v>
      </c>
      <c r="H337" s="3">
        <v>0.2004</v>
      </c>
      <c r="I337" s="3">
        <v>0.25</v>
      </c>
      <c r="J337" s="3">
        <v>0.1956</v>
      </c>
      <c r="K337" s="3">
        <v>0.1738</v>
      </c>
      <c r="L337" s="3">
        <v>0.2191</v>
      </c>
      <c r="M337" s="3">
        <v>0.1359</v>
      </c>
      <c r="N337" s="3">
        <v>69</v>
      </c>
      <c r="O337" s="3">
        <v>74</v>
      </c>
      <c r="P337" s="3">
        <v>59</v>
      </c>
      <c r="Q337" s="3">
        <v>86</v>
      </c>
      <c r="R337" s="3">
        <v>39</v>
      </c>
      <c r="S337" s="3">
        <v>28</v>
      </c>
      <c r="T337" s="3">
        <v>31</v>
      </c>
      <c r="U337" s="3">
        <v>39</v>
      </c>
      <c r="V337" s="3">
        <v>30</v>
      </c>
      <c r="W337" s="3">
        <v>27</v>
      </c>
      <c r="X337" s="3">
        <v>35</v>
      </c>
      <c r="Y337" s="3">
        <v>21</v>
      </c>
      <c r="Z337" s="3">
        <v>6</v>
      </c>
      <c r="AA337" s="3">
        <v>27275118</v>
      </c>
      <c r="AB337" s="3">
        <v>28135177</v>
      </c>
      <c r="AC337" s="3" t="s">
        <v>107</v>
      </c>
      <c r="AD337" s="3" t="s">
        <v>94</v>
      </c>
      <c r="AE337" s="3" t="s">
        <v>1686</v>
      </c>
      <c r="AF337" s="3" t="s">
        <v>1687</v>
      </c>
      <c r="AG337" s="3" t="s">
        <v>1688</v>
      </c>
      <c r="AH337" s="3" t="s">
        <v>1689</v>
      </c>
      <c r="AI337" s="3" t="s">
        <v>99</v>
      </c>
      <c r="AJ337" s="3">
        <v>-1.04855511084761</v>
      </c>
      <c r="AK337" s="3">
        <v>1.51268851820326e-6</v>
      </c>
      <c r="AL337" s="3">
        <v>1.03048218387685e-5</v>
      </c>
      <c r="AM337" s="3" t="s">
        <v>100</v>
      </c>
    </row>
    <row r="338" spans="1:39">
      <c r="A338" s="3" t="s">
        <v>1690</v>
      </c>
      <c r="B338" s="3">
        <v>0.7734</v>
      </c>
      <c r="C338" s="3">
        <v>0.9631</v>
      </c>
      <c r="D338" s="3">
        <v>0.4956</v>
      </c>
      <c r="E338" s="3">
        <v>0.8564</v>
      </c>
      <c r="F338" s="3">
        <v>0.3267</v>
      </c>
      <c r="G338" s="3">
        <v>0.3755</v>
      </c>
      <c r="H338" s="3">
        <v>0.3242</v>
      </c>
      <c r="I338" s="3">
        <v>0.2296</v>
      </c>
      <c r="J338" s="3">
        <v>0.2959</v>
      </c>
      <c r="K338" s="3">
        <v>0.5534</v>
      </c>
      <c r="L338" s="3">
        <v>0.6727</v>
      </c>
      <c r="M338" s="3">
        <v>0.8498</v>
      </c>
      <c r="N338" s="3">
        <v>63</v>
      </c>
      <c r="O338" s="3">
        <v>61</v>
      </c>
      <c r="P338" s="3">
        <v>32</v>
      </c>
      <c r="Q338" s="3">
        <v>67</v>
      </c>
      <c r="R338" s="3">
        <v>30</v>
      </c>
      <c r="S338" s="3">
        <v>23</v>
      </c>
      <c r="T338" s="3">
        <v>21</v>
      </c>
      <c r="U338" s="3">
        <v>15</v>
      </c>
      <c r="V338" s="3">
        <v>19</v>
      </c>
      <c r="W338" s="3">
        <v>36</v>
      </c>
      <c r="X338" s="3">
        <v>45</v>
      </c>
      <c r="Y338" s="3">
        <v>55</v>
      </c>
      <c r="Z338" s="3">
        <v>1</v>
      </c>
      <c r="AA338" s="3">
        <v>30979383</v>
      </c>
      <c r="AB338" s="3">
        <v>30988851</v>
      </c>
      <c r="AC338" s="3" t="s">
        <v>107</v>
      </c>
      <c r="AD338" s="3" t="s">
        <v>94</v>
      </c>
      <c r="AE338" s="3" t="s">
        <v>1691</v>
      </c>
      <c r="AF338" s="3" t="s">
        <v>1692</v>
      </c>
      <c r="AG338" s="3" t="s">
        <v>1693</v>
      </c>
      <c r="AH338" s="3" t="s">
        <v>1694</v>
      </c>
      <c r="AI338" s="3" t="s">
        <v>99</v>
      </c>
      <c r="AJ338" s="3">
        <v>-1.29826134396965</v>
      </c>
      <c r="AK338" s="3">
        <v>1.57092802622099e-6</v>
      </c>
      <c r="AL338" s="3">
        <v>1.06659122180068e-5</v>
      </c>
      <c r="AM338" s="3" t="s">
        <v>100</v>
      </c>
    </row>
    <row r="339" spans="1:39">
      <c r="A339" s="3" t="s">
        <v>1695</v>
      </c>
      <c r="B339" s="3">
        <v>614.2409</v>
      </c>
      <c r="C339" s="3">
        <v>433.3962</v>
      </c>
      <c r="D339" s="3">
        <v>401.4702</v>
      </c>
      <c r="E339" s="3">
        <v>798.2842</v>
      </c>
      <c r="F339" s="3">
        <v>1967.5016</v>
      </c>
      <c r="G339" s="3">
        <v>1674.1743</v>
      </c>
      <c r="H339" s="3">
        <v>1070.1489</v>
      </c>
      <c r="I339" s="3">
        <v>1378.6302</v>
      </c>
      <c r="J339" s="3">
        <v>615.0208</v>
      </c>
      <c r="K339" s="3">
        <v>389.7626</v>
      </c>
      <c r="L339" s="3">
        <v>416.108</v>
      </c>
      <c r="M339" s="3">
        <v>348.5568</v>
      </c>
      <c r="N339" s="3">
        <v>9464</v>
      </c>
      <c r="O339" s="3">
        <v>5192</v>
      </c>
      <c r="P339" s="3">
        <v>4903</v>
      </c>
      <c r="Q339" s="3">
        <v>11813</v>
      </c>
      <c r="R339" s="3">
        <v>34174</v>
      </c>
      <c r="S339" s="3">
        <v>19397</v>
      </c>
      <c r="T339" s="3">
        <v>13110</v>
      </c>
      <c r="U339" s="3">
        <v>17032</v>
      </c>
      <c r="V339" s="3">
        <v>7470</v>
      </c>
      <c r="W339" s="3">
        <v>4796</v>
      </c>
      <c r="X339" s="3">
        <v>5265</v>
      </c>
      <c r="Y339" s="3">
        <v>4267</v>
      </c>
      <c r="Z339" s="3" t="s">
        <v>1696</v>
      </c>
      <c r="AA339" s="3">
        <v>8607</v>
      </c>
      <c r="AB339" s="3">
        <v>9390</v>
      </c>
      <c r="AC339" s="3" t="s">
        <v>93</v>
      </c>
      <c r="AD339" s="3" t="s">
        <v>94</v>
      </c>
      <c r="AE339" s="3" t="s">
        <v>1697</v>
      </c>
      <c r="AF339" s="3" t="s">
        <v>1698</v>
      </c>
      <c r="AG339" s="3" t="s">
        <v>1699</v>
      </c>
      <c r="AH339" s="3" t="s">
        <v>1700</v>
      </c>
      <c r="AI339" s="3" t="s">
        <v>99</v>
      </c>
      <c r="AJ339" s="3">
        <v>1.44175120304849</v>
      </c>
      <c r="AK339" s="3">
        <v>1.63166946101624e-6</v>
      </c>
      <c r="AL339" s="3">
        <v>1.10354281909881e-5</v>
      </c>
      <c r="AM339" s="3" t="s">
        <v>112</v>
      </c>
    </row>
    <row r="340" spans="1:39">
      <c r="A340" s="3" t="s">
        <v>1701</v>
      </c>
      <c r="B340" s="3">
        <v>0.6932</v>
      </c>
      <c r="C340" s="3">
        <v>0.6152</v>
      </c>
      <c r="D340" s="3">
        <v>0.586</v>
      </c>
      <c r="E340" s="3">
        <v>0.6135</v>
      </c>
      <c r="F340" s="3">
        <v>0.3997</v>
      </c>
      <c r="G340" s="3">
        <v>0.295</v>
      </c>
      <c r="H340" s="3">
        <v>0.218</v>
      </c>
      <c r="I340" s="3">
        <v>0.3199</v>
      </c>
      <c r="J340" s="3">
        <v>0.7299</v>
      </c>
      <c r="K340" s="3">
        <v>0.7031</v>
      </c>
      <c r="L340" s="3">
        <v>0.6584</v>
      </c>
      <c r="M340" s="3">
        <v>0.6806</v>
      </c>
      <c r="N340" s="3">
        <v>100</v>
      </c>
      <c r="O340" s="3">
        <v>69</v>
      </c>
      <c r="P340" s="3">
        <v>67</v>
      </c>
      <c r="Q340" s="3">
        <v>85</v>
      </c>
      <c r="R340" s="3">
        <v>65</v>
      </c>
      <c r="S340" s="3">
        <v>32</v>
      </c>
      <c r="T340" s="3">
        <v>25</v>
      </c>
      <c r="U340" s="3">
        <v>37</v>
      </c>
      <c r="V340" s="3">
        <v>83</v>
      </c>
      <c r="W340" s="3">
        <v>81</v>
      </c>
      <c r="X340" s="3">
        <v>78</v>
      </c>
      <c r="Y340" s="3">
        <v>78</v>
      </c>
      <c r="Z340" s="3">
        <v>12</v>
      </c>
      <c r="AA340" s="3">
        <v>26350963</v>
      </c>
      <c r="AB340" s="3">
        <v>26465253</v>
      </c>
      <c r="AC340" s="3" t="s">
        <v>107</v>
      </c>
      <c r="AD340" s="3" t="s">
        <v>94</v>
      </c>
      <c r="AE340" s="3" t="s">
        <v>1702</v>
      </c>
      <c r="AF340" s="3" t="s">
        <v>1703</v>
      </c>
      <c r="AG340" s="3" t="s">
        <v>1704</v>
      </c>
      <c r="AH340" s="3" t="s">
        <v>1705</v>
      </c>
      <c r="AI340" s="3" t="s">
        <v>99</v>
      </c>
      <c r="AJ340" s="3">
        <v>-1.00714438345132</v>
      </c>
      <c r="AK340" s="3">
        <v>1.67044190885208e-6</v>
      </c>
      <c r="AL340" s="3">
        <v>1.12727172524521e-5</v>
      </c>
      <c r="AM340" s="3" t="s">
        <v>100</v>
      </c>
    </row>
    <row r="341" spans="1:39">
      <c r="A341" s="3" t="s">
        <v>1706</v>
      </c>
      <c r="B341" s="3">
        <v>0.6862</v>
      </c>
      <c r="C341" s="3">
        <v>0.9217</v>
      </c>
      <c r="D341" s="3">
        <v>0.5964</v>
      </c>
      <c r="E341" s="3">
        <v>0.6668</v>
      </c>
      <c r="F341" s="3">
        <v>1.0956</v>
      </c>
      <c r="G341" s="3">
        <v>1.3586</v>
      </c>
      <c r="H341" s="3">
        <v>1.4575</v>
      </c>
      <c r="I341" s="3">
        <v>1.9968</v>
      </c>
      <c r="J341" s="3">
        <v>2.2051</v>
      </c>
      <c r="K341" s="3">
        <v>2.3485</v>
      </c>
      <c r="L341" s="3">
        <v>2.1725</v>
      </c>
      <c r="M341" s="3">
        <v>1.9575</v>
      </c>
      <c r="N341" s="3">
        <v>45</v>
      </c>
      <c r="O341" s="3">
        <v>47</v>
      </c>
      <c r="P341" s="3">
        <v>31</v>
      </c>
      <c r="Q341" s="3">
        <v>42</v>
      </c>
      <c r="R341" s="3">
        <v>81</v>
      </c>
      <c r="S341" s="3">
        <v>67</v>
      </c>
      <c r="T341" s="3">
        <v>76</v>
      </c>
      <c r="U341" s="3">
        <v>105</v>
      </c>
      <c r="V341" s="3">
        <v>114</v>
      </c>
      <c r="W341" s="3">
        <v>123</v>
      </c>
      <c r="X341" s="3">
        <v>117</v>
      </c>
      <c r="Y341" s="3">
        <v>102</v>
      </c>
      <c r="Z341" s="3">
        <v>4</v>
      </c>
      <c r="AA341" s="3">
        <v>96456666</v>
      </c>
      <c r="AB341" s="3">
        <v>96479815</v>
      </c>
      <c r="AC341" s="3" t="s">
        <v>107</v>
      </c>
      <c r="AD341" s="3" t="s">
        <v>94</v>
      </c>
      <c r="AE341" s="3" t="s">
        <v>1707</v>
      </c>
      <c r="AF341" s="3" t="s">
        <v>1708</v>
      </c>
      <c r="AG341" s="3" t="s">
        <v>1709</v>
      </c>
      <c r="AH341" s="3" t="s">
        <v>1710</v>
      </c>
      <c r="AI341" s="3" t="s">
        <v>99</v>
      </c>
      <c r="AJ341" s="3">
        <v>1.03288720886169</v>
      </c>
      <c r="AK341" s="3">
        <v>1.81137978619534e-6</v>
      </c>
      <c r="AL341" s="3">
        <v>1.21433947508754e-5</v>
      </c>
      <c r="AM341" s="3" t="s">
        <v>112</v>
      </c>
    </row>
    <row r="342" spans="1:39">
      <c r="A342" s="3" t="s">
        <v>1711</v>
      </c>
      <c r="B342" s="3">
        <v>0.4203</v>
      </c>
      <c r="C342" s="3">
        <v>0.255</v>
      </c>
      <c r="D342" s="3">
        <v>0.3802</v>
      </c>
      <c r="E342" s="3">
        <v>0.4542</v>
      </c>
      <c r="F342" s="3">
        <v>0.1055</v>
      </c>
      <c r="G342" s="3">
        <v>0.1582</v>
      </c>
      <c r="H342" s="3">
        <v>0.0898</v>
      </c>
      <c r="I342" s="3">
        <v>0.1879</v>
      </c>
      <c r="J342" s="3">
        <v>0.1408</v>
      </c>
      <c r="K342" s="3">
        <v>0.1787</v>
      </c>
      <c r="L342" s="3">
        <v>0.1835</v>
      </c>
      <c r="M342" s="3">
        <v>0.1897</v>
      </c>
      <c r="N342" s="3">
        <v>53</v>
      </c>
      <c r="O342" s="3">
        <v>25</v>
      </c>
      <c r="P342" s="3">
        <v>38</v>
      </c>
      <c r="Q342" s="3">
        <v>55</v>
      </c>
      <c r="R342" s="3">
        <v>15</v>
      </c>
      <c r="S342" s="3">
        <v>15</v>
      </c>
      <c r="T342" s="3">
        <v>9</v>
      </c>
      <c r="U342" s="3">
        <v>19</v>
      </c>
      <c r="V342" s="3">
        <v>14</v>
      </c>
      <c r="W342" s="3">
        <v>18</v>
      </c>
      <c r="X342" s="3">
        <v>19</v>
      </c>
      <c r="Y342" s="3">
        <v>19</v>
      </c>
      <c r="Z342" s="3">
        <v>3</v>
      </c>
      <c r="AA342" s="3">
        <v>87878385</v>
      </c>
      <c r="AB342" s="3">
        <v>87887758</v>
      </c>
      <c r="AC342" s="3" t="s">
        <v>93</v>
      </c>
      <c r="AD342" s="3" t="s">
        <v>94</v>
      </c>
      <c r="AE342" s="3" t="s">
        <v>1712</v>
      </c>
      <c r="AF342" s="3" t="s">
        <v>1713</v>
      </c>
      <c r="AG342" s="3" t="s">
        <v>1714</v>
      </c>
      <c r="AH342" s="3" t="s">
        <v>1715</v>
      </c>
      <c r="AI342" s="3" t="s">
        <v>99</v>
      </c>
      <c r="AJ342" s="3">
        <v>-1.50741477377469</v>
      </c>
      <c r="AK342" s="3">
        <v>1.95205952040622e-6</v>
      </c>
      <c r="AL342" s="3">
        <v>1.29868247092096e-5</v>
      </c>
      <c r="AM342" s="3" t="s">
        <v>100</v>
      </c>
    </row>
    <row r="343" spans="1:39">
      <c r="A343" s="3" t="s">
        <v>1716</v>
      </c>
      <c r="B343" s="3">
        <v>0.4764</v>
      </c>
      <c r="C343" s="3">
        <v>0.5778</v>
      </c>
      <c r="D343" s="3">
        <v>0.687</v>
      </c>
      <c r="E343" s="3">
        <v>0.8362</v>
      </c>
      <c r="F343" s="3">
        <v>1.5215</v>
      </c>
      <c r="G343" s="3">
        <v>0.9775</v>
      </c>
      <c r="H343" s="3">
        <v>1.1642</v>
      </c>
      <c r="I343" s="3">
        <v>1.5958</v>
      </c>
      <c r="J343" s="3">
        <v>1.1224</v>
      </c>
      <c r="K343" s="3">
        <v>0.8352</v>
      </c>
      <c r="L343" s="3">
        <v>0.9946</v>
      </c>
      <c r="M343" s="3">
        <v>0.8909</v>
      </c>
      <c r="N343" s="3">
        <v>35</v>
      </c>
      <c r="O343" s="3">
        <v>33</v>
      </c>
      <c r="P343" s="3">
        <v>40</v>
      </c>
      <c r="Q343" s="3">
        <v>59</v>
      </c>
      <c r="R343" s="3">
        <v>126</v>
      </c>
      <c r="S343" s="3">
        <v>54</v>
      </c>
      <c r="T343" s="3">
        <v>68</v>
      </c>
      <c r="U343" s="3">
        <v>94</v>
      </c>
      <c r="V343" s="3">
        <v>65</v>
      </c>
      <c r="W343" s="3">
        <v>49</v>
      </c>
      <c r="X343" s="3">
        <v>60</v>
      </c>
      <c r="Y343" s="3">
        <v>52</v>
      </c>
      <c r="Z343" s="3">
        <v>2</v>
      </c>
      <c r="AA343" s="3">
        <v>126980692</v>
      </c>
      <c r="AB343" s="3">
        <v>126985362</v>
      </c>
      <c r="AC343" s="3" t="s">
        <v>107</v>
      </c>
      <c r="AD343" s="3" t="s">
        <v>94</v>
      </c>
      <c r="AE343" s="3" t="s">
        <v>1717</v>
      </c>
      <c r="AF343" s="3" t="s">
        <v>1718</v>
      </c>
      <c r="AG343" s="3" t="s">
        <v>99</v>
      </c>
      <c r="AH343" s="3" t="s">
        <v>1719</v>
      </c>
      <c r="AI343" s="3" t="s">
        <v>99</v>
      </c>
      <c r="AJ343" s="3">
        <v>1.03424682082189</v>
      </c>
      <c r="AK343" s="3">
        <v>2.10760067449557e-6</v>
      </c>
      <c r="AL343" s="3">
        <v>1.3953297806027e-5</v>
      </c>
      <c r="AM343" s="3" t="s">
        <v>112</v>
      </c>
    </row>
    <row r="344" spans="1:39">
      <c r="A344" s="3" t="s">
        <v>1720</v>
      </c>
      <c r="B344" s="3">
        <v>0.204</v>
      </c>
      <c r="C344" s="3">
        <v>0.2812</v>
      </c>
      <c r="D344" s="3">
        <v>0.1931</v>
      </c>
      <c r="E344" s="3">
        <v>0.2124</v>
      </c>
      <c r="F344" s="3">
        <v>0.5106</v>
      </c>
      <c r="G344" s="3">
        <v>0.4748</v>
      </c>
      <c r="H344" s="3">
        <v>0.559</v>
      </c>
      <c r="I344" s="3">
        <v>0.4089</v>
      </c>
      <c r="J344" s="3">
        <v>0.1756</v>
      </c>
      <c r="K344" s="3">
        <v>0.3011</v>
      </c>
      <c r="L344" s="3">
        <v>0.1686</v>
      </c>
      <c r="M344" s="3">
        <v>0.2568</v>
      </c>
      <c r="N344" s="3">
        <v>28</v>
      </c>
      <c r="O344" s="3">
        <v>30</v>
      </c>
      <c r="P344" s="3">
        <v>21</v>
      </c>
      <c r="Q344" s="3">
        <v>28</v>
      </c>
      <c r="R344" s="3">
        <v>79</v>
      </c>
      <c r="S344" s="3">
        <v>49</v>
      </c>
      <c r="T344" s="3">
        <v>61</v>
      </c>
      <c r="U344" s="3">
        <v>45</v>
      </c>
      <c r="V344" s="3">
        <v>19</v>
      </c>
      <c r="W344" s="3">
        <v>33</v>
      </c>
      <c r="X344" s="3">
        <v>19</v>
      </c>
      <c r="Y344" s="3">
        <v>28</v>
      </c>
      <c r="Z344" s="3">
        <v>1</v>
      </c>
      <c r="AA344" s="3">
        <v>140173896</v>
      </c>
      <c r="AB344" s="3">
        <v>140539805</v>
      </c>
      <c r="AC344" s="3" t="s">
        <v>93</v>
      </c>
      <c r="AD344" s="3" t="s">
        <v>94</v>
      </c>
      <c r="AE344" s="3" t="s">
        <v>1721</v>
      </c>
      <c r="AF344" s="3" t="s">
        <v>1722</v>
      </c>
      <c r="AG344" s="3" t="s">
        <v>1723</v>
      </c>
      <c r="AH344" s="3" t="s">
        <v>1724</v>
      </c>
      <c r="AI344" s="3" t="s">
        <v>99</v>
      </c>
      <c r="AJ344" s="3">
        <v>1.14183264365084</v>
      </c>
      <c r="AK344" s="3">
        <v>2.37827529677824e-6</v>
      </c>
      <c r="AL344" s="3">
        <v>1.56184480821721e-5</v>
      </c>
      <c r="AM344" s="3" t="s">
        <v>112</v>
      </c>
    </row>
    <row r="345" spans="1:39">
      <c r="A345" s="3" t="s">
        <v>1725</v>
      </c>
      <c r="B345" s="3">
        <v>0.4356</v>
      </c>
      <c r="C345" s="3">
        <v>0.4043</v>
      </c>
      <c r="D345" s="3">
        <v>0.2946</v>
      </c>
      <c r="E345" s="3">
        <v>0.2993</v>
      </c>
      <c r="F345" s="3">
        <v>0.1673</v>
      </c>
      <c r="G345" s="3">
        <v>0.1792</v>
      </c>
      <c r="H345" s="3">
        <v>0.1186</v>
      </c>
      <c r="I345" s="3">
        <v>0.2128</v>
      </c>
      <c r="J345" s="3">
        <v>0.1424</v>
      </c>
      <c r="K345" s="3">
        <v>0.1856</v>
      </c>
      <c r="L345" s="3">
        <v>0.1695</v>
      </c>
      <c r="M345" s="3">
        <v>0.1357</v>
      </c>
      <c r="N345" s="3">
        <v>97</v>
      </c>
      <c r="O345" s="3">
        <v>70</v>
      </c>
      <c r="P345" s="3">
        <v>52</v>
      </c>
      <c r="Q345" s="3">
        <v>64</v>
      </c>
      <c r="R345" s="3">
        <v>42</v>
      </c>
      <c r="S345" s="3">
        <v>30</v>
      </c>
      <c r="T345" s="3">
        <v>21</v>
      </c>
      <c r="U345" s="3">
        <v>38</v>
      </c>
      <c r="V345" s="3">
        <v>25</v>
      </c>
      <c r="W345" s="3">
        <v>33</v>
      </c>
      <c r="X345" s="3">
        <v>31</v>
      </c>
      <c r="Y345" s="3">
        <v>24</v>
      </c>
      <c r="Z345" s="3">
        <v>16</v>
      </c>
      <c r="AA345" s="3">
        <v>80997585</v>
      </c>
      <c r="AB345" s="3">
        <v>81423716</v>
      </c>
      <c r="AC345" s="3" t="s">
        <v>93</v>
      </c>
      <c r="AD345" s="3" t="s">
        <v>94</v>
      </c>
      <c r="AE345" s="3" t="s">
        <v>1726</v>
      </c>
      <c r="AF345" s="3" t="s">
        <v>1727</v>
      </c>
      <c r="AG345" s="3" t="s">
        <v>1728</v>
      </c>
      <c r="AH345" s="3" t="s">
        <v>1729</v>
      </c>
      <c r="AI345" s="3" t="s">
        <v>99</v>
      </c>
      <c r="AJ345" s="3">
        <v>-1.0848032676994</v>
      </c>
      <c r="AK345" s="3">
        <v>2.82049314244238e-6</v>
      </c>
      <c r="AL345" s="3">
        <v>1.8267473594166e-5</v>
      </c>
      <c r="AM345" s="3" t="s">
        <v>100</v>
      </c>
    </row>
    <row r="346" spans="1:39">
      <c r="A346" s="3" t="s">
        <v>1730</v>
      </c>
      <c r="B346" s="3">
        <v>0.1409</v>
      </c>
      <c r="C346" s="3">
        <v>0.0836</v>
      </c>
      <c r="D346" s="3">
        <v>0.2393</v>
      </c>
      <c r="E346" s="3">
        <v>0.1693</v>
      </c>
      <c r="F346" s="3">
        <v>0.0481</v>
      </c>
      <c r="G346" s="3">
        <v>0.0432</v>
      </c>
      <c r="H346" s="3">
        <v>0.0273</v>
      </c>
      <c r="I346" s="3">
        <v>0.0203</v>
      </c>
      <c r="J346" s="3">
        <v>0.0275</v>
      </c>
      <c r="K346" s="3">
        <v>0.0339</v>
      </c>
      <c r="L346" s="3">
        <v>0.1122</v>
      </c>
      <c r="M346" s="3">
        <v>0.0068</v>
      </c>
      <c r="N346" s="3">
        <v>26</v>
      </c>
      <c r="O346" s="3">
        <v>12</v>
      </c>
      <c r="P346" s="3">
        <v>35</v>
      </c>
      <c r="Q346" s="3">
        <v>30</v>
      </c>
      <c r="R346" s="3">
        <v>10</v>
      </c>
      <c r="S346" s="3">
        <v>6</v>
      </c>
      <c r="T346" s="3">
        <v>4</v>
      </c>
      <c r="U346" s="3">
        <v>3</v>
      </c>
      <c r="V346" s="3">
        <v>4</v>
      </c>
      <c r="W346" s="3">
        <v>5</v>
      </c>
      <c r="X346" s="3">
        <v>17</v>
      </c>
      <c r="Y346" s="3">
        <v>1</v>
      </c>
      <c r="Z346" s="3">
        <v>15</v>
      </c>
      <c r="AA346" s="3">
        <v>11839982</v>
      </c>
      <c r="AB346" s="3">
        <v>11907373</v>
      </c>
      <c r="AC346" s="3" t="s">
        <v>107</v>
      </c>
      <c r="AD346" s="3" t="s">
        <v>94</v>
      </c>
      <c r="AE346" s="3" t="s">
        <v>1731</v>
      </c>
      <c r="AF346" s="3" t="s">
        <v>1732</v>
      </c>
      <c r="AG346" s="3" t="s">
        <v>1733</v>
      </c>
      <c r="AH346" s="3" t="s">
        <v>1734</v>
      </c>
      <c r="AI346" s="3" t="s">
        <v>99</v>
      </c>
      <c r="AJ346" s="3">
        <v>-2.16025749937372</v>
      </c>
      <c r="AK346" s="3">
        <v>3.0247075279222e-6</v>
      </c>
      <c r="AL346" s="3">
        <v>1.94561407950724e-5</v>
      </c>
      <c r="AM346" s="3" t="s">
        <v>100</v>
      </c>
    </row>
    <row r="347" spans="1:39">
      <c r="A347" s="3" t="s">
        <v>1735</v>
      </c>
      <c r="B347" s="3">
        <v>0.0501</v>
      </c>
      <c r="C347" s="3">
        <v>0.1073</v>
      </c>
      <c r="D347" s="3">
        <v>0.0421</v>
      </c>
      <c r="E347" s="3">
        <v>0.0521</v>
      </c>
      <c r="F347" s="3">
        <v>0.3701</v>
      </c>
      <c r="G347" s="3">
        <v>0.1775</v>
      </c>
      <c r="H347" s="3">
        <v>0.4408</v>
      </c>
      <c r="I347" s="3">
        <v>0.5203</v>
      </c>
      <c r="J347" s="3">
        <v>0.4234</v>
      </c>
      <c r="K347" s="3">
        <v>0.397</v>
      </c>
      <c r="L347" s="3">
        <v>0.3658</v>
      </c>
      <c r="M347" s="3">
        <v>0.5041</v>
      </c>
      <c r="N347" s="3">
        <v>3</v>
      </c>
      <c r="O347" s="3">
        <v>5</v>
      </c>
      <c r="P347" s="3">
        <v>2</v>
      </c>
      <c r="Q347" s="3">
        <v>3</v>
      </c>
      <c r="R347" s="3">
        <v>25</v>
      </c>
      <c r="S347" s="3">
        <v>8</v>
      </c>
      <c r="T347" s="3">
        <v>21</v>
      </c>
      <c r="U347" s="3">
        <v>25</v>
      </c>
      <c r="V347" s="3">
        <v>20</v>
      </c>
      <c r="W347" s="3">
        <v>19</v>
      </c>
      <c r="X347" s="3">
        <v>18</v>
      </c>
      <c r="Y347" s="3">
        <v>24</v>
      </c>
      <c r="Z347" s="3">
        <v>2</v>
      </c>
      <c r="AA347" s="3">
        <v>73426870</v>
      </c>
      <c r="AB347" s="3">
        <v>73446356</v>
      </c>
      <c r="AC347" s="3" t="s">
        <v>93</v>
      </c>
      <c r="AD347" s="3" t="s">
        <v>531</v>
      </c>
      <c r="AE347" s="3" t="s">
        <v>1736</v>
      </c>
      <c r="AF347" s="3" t="s">
        <v>1737</v>
      </c>
      <c r="AG347" s="3" t="s">
        <v>99</v>
      </c>
      <c r="AH347" s="3" t="s">
        <v>99</v>
      </c>
      <c r="AI347" s="3" t="s">
        <v>99</v>
      </c>
      <c r="AJ347" s="3">
        <v>2.60640049942536</v>
      </c>
      <c r="AK347" s="3">
        <v>3.03445141521857e-6</v>
      </c>
      <c r="AL347" s="3">
        <v>1.95085551552538e-5</v>
      </c>
      <c r="AM347" s="3" t="s">
        <v>112</v>
      </c>
    </row>
    <row r="348" spans="1:39">
      <c r="A348" s="3" t="s">
        <v>1738</v>
      </c>
      <c r="B348" s="3">
        <v>0.4335</v>
      </c>
      <c r="C348" s="3">
        <v>0.4418</v>
      </c>
      <c r="D348" s="3">
        <v>0.4953</v>
      </c>
      <c r="E348" s="3">
        <v>0.4088</v>
      </c>
      <c r="F348" s="3">
        <v>0.2612</v>
      </c>
      <c r="G348" s="3">
        <v>0.1849</v>
      </c>
      <c r="H348" s="3">
        <v>0.1234</v>
      </c>
      <c r="I348" s="3">
        <v>0.0918</v>
      </c>
      <c r="J348" s="3">
        <v>0.249</v>
      </c>
      <c r="K348" s="3">
        <v>0.3277</v>
      </c>
      <c r="L348" s="3">
        <v>0.3486</v>
      </c>
      <c r="M348" s="3">
        <v>0.2059</v>
      </c>
      <c r="N348" s="3">
        <v>53</v>
      </c>
      <c r="O348" s="3">
        <v>42</v>
      </c>
      <c r="P348" s="3">
        <v>48</v>
      </c>
      <c r="Q348" s="3">
        <v>48</v>
      </c>
      <c r="R348" s="3">
        <v>36</v>
      </c>
      <c r="S348" s="3">
        <v>17</v>
      </c>
      <c r="T348" s="3">
        <v>12</v>
      </c>
      <c r="U348" s="3">
        <v>9</v>
      </c>
      <c r="V348" s="3">
        <v>24</v>
      </c>
      <c r="W348" s="3">
        <v>32</v>
      </c>
      <c r="X348" s="3">
        <v>35</v>
      </c>
      <c r="Y348" s="3">
        <v>20</v>
      </c>
      <c r="Z348" s="3">
        <v>10</v>
      </c>
      <c r="AA348" s="3">
        <v>39834032</v>
      </c>
      <c r="AB348" s="3">
        <v>39862642</v>
      </c>
      <c r="AC348" s="3" t="s">
        <v>107</v>
      </c>
      <c r="AD348" s="3" t="s">
        <v>94</v>
      </c>
      <c r="AE348" s="3" t="s">
        <v>1739</v>
      </c>
      <c r="AF348" s="3" t="s">
        <v>1740</v>
      </c>
      <c r="AG348" s="3" t="s">
        <v>99</v>
      </c>
      <c r="AH348" s="3" t="s">
        <v>1741</v>
      </c>
      <c r="AI348" s="3" t="s">
        <v>99</v>
      </c>
      <c r="AJ348" s="3">
        <v>-1.38552320072132</v>
      </c>
      <c r="AK348" s="3">
        <v>3.14713214244288e-6</v>
      </c>
      <c r="AL348" s="3">
        <v>2.01587909050767e-5</v>
      </c>
      <c r="AM348" s="3" t="s">
        <v>100</v>
      </c>
    </row>
    <row r="349" spans="1:39">
      <c r="A349" s="3" t="s">
        <v>1742</v>
      </c>
      <c r="B349" s="3">
        <v>0.5209</v>
      </c>
      <c r="C349" s="3">
        <v>0.3828</v>
      </c>
      <c r="D349" s="3">
        <v>0.2065</v>
      </c>
      <c r="E349" s="3">
        <v>0.3254</v>
      </c>
      <c r="F349" s="3">
        <v>0.7789</v>
      </c>
      <c r="G349" s="3">
        <v>0.7521</v>
      </c>
      <c r="H349" s="3">
        <v>0.8049</v>
      </c>
      <c r="I349" s="3">
        <v>1.3364</v>
      </c>
      <c r="J349" s="3">
        <v>0.4342</v>
      </c>
      <c r="K349" s="3">
        <v>0.3541</v>
      </c>
      <c r="L349" s="3">
        <v>0.4349</v>
      </c>
      <c r="M349" s="3">
        <v>0.2435</v>
      </c>
      <c r="N349" s="3">
        <v>35</v>
      </c>
      <c r="O349" s="3">
        <v>20</v>
      </c>
      <c r="P349" s="3">
        <v>11</v>
      </c>
      <c r="Q349" s="3">
        <v>21</v>
      </c>
      <c r="R349" s="3">
        <v>59</v>
      </c>
      <c r="S349" s="3">
        <v>38</v>
      </c>
      <c r="T349" s="3">
        <v>43</v>
      </c>
      <c r="U349" s="3">
        <v>72</v>
      </c>
      <c r="V349" s="3">
        <v>23</v>
      </c>
      <c r="W349" s="3">
        <v>19</v>
      </c>
      <c r="X349" s="3">
        <v>24</v>
      </c>
      <c r="Y349" s="3">
        <v>13</v>
      </c>
      <c r="Z349" s="3">
        <v>7</v>
      </c>
      <c r="AA349" s="3">
        <v>109721253</v>
      </c>
      <c r="AB349" s="3">
        <v>109742493</v>
      </c>
      <c r="AC349" s="3" t="s">
        <v>93</v>
      </c>
      <c r="AD349" s="3" t="s">
        <v>94</v>
      </c>
      <c r="AE349" s="3" t="s">
        <v>1743</v>
      </c>
      <c r="AF349" s="3" t="s">
        <v>1744</v>
      </c>
      <c r="AG349" s="3" t="s">
        <v>1745</v>
      </c>
      <c r="AH349" s="3" t="s">
        <v>1746</v>
      </c>
      <c r="AI349" s="3" t="s">
        <v>99</v>
      </c>
      <c r="AJ349" s="3">
        <v>1.33168480443387</v>
      </c>
      <c r="AK349" s="3">
        <v>3.33563179488216e-6</v>
      </c>
      <c r="AL349" s="3">
        <v>2.13326912070184e-5</v>
      </c>
      <c r="AM349" s="3" t="s">
        <v>112</v>
      </c>
    </row>
    <row r="350" spans="1:39">
      <c r="A350" s="3" t="s">
        <v>1747</v>
      </c>
      <c r="B350" s="3">
        <v>2.3754</v>
      </c>
      <c r="C350" s="3">
        <v>1.7687</v>
      </c>
      <c r="D350" s="3">
        <v>1.735</v>
      </c>
      <c r="E350" s="3">
        <v>1.4319</v>
      </c>
      <c r="F350" s="3">
        <v>6.5432</v>
      </c>
      <c r="G350" s="3">
        <v>3.4915</v>
      </c>
      <c r="H350" s="3">
        <v>5.8179</v>
      </c>
      <c r="I350" s="3">
        <v>5.3013</v>
      </c>
      <c r="J350" s="3">
        <v>7.1368</v>
      </c>
      <c r="K350" s="3">
        <v>5.7922</v>
      </c>
      <c r="L350" s="3">
        <v>5.1762</v>
      </c>
      <c r="M350" s="3">
        <v>5.1926</v>
      </c>
      <c r="N350" s="3">
        <v>19</v>
      </c>
      <c r="O350" s="3">
        <v>11</v>
      </c>
      <c r="P350" s="3">
        <v>11</v>
      </c>
      <c r="Q350" s="3">
        <v>11</v>
      </c>
      <c r="R350" s="3">
        <v>59</v>
      </c>
      <c r="S350" s="3">
        <v>21</v>
      </c>
      <c r="T350" s="3">
        <v>37</v>
      </c>
      <c r="U350" s="3">
        <v>34</v>
      </c>
      <c r="V350" s="3">
        <v>45</v>
      </c>
      <c r="W350" s="3">
        <v>37</v>
      </c>
      <c r="X350" s="3">
        <v>34</v>
      </c>
      <c r="Y350" s="3">
        <v>33</v>
      </c>
      <c r="Z350" s="3">
        <v>4</v>
      </c>
      <c r="AA350" s="3">
        <v>140149835</v>
      </c>
      <c r="AB350" s="3">
        <v>140159242</v>
      </c>
      <c r="AC350" s="3" t="s">
        <v>93</v>
      </c>
      <c r="AD350" s="3" t="s">
        <v>531</v>
      </c>
      <c r="AE350" s="3" t="s">
        <v>1748</v>
      </c>
      <c r="AF350" s="3" t="s">
        <v>1749</v>
      </c>
      <c r="AG350" s="3" t="s">
        <v>99</v>
      </c>
      <c r="AH350" s="3" t="s">
        <v>99</v>
      </c>
      <c r="AI350" s="3" t="s">
        <v>99</v>
      </c>
      <c r="AJ350" s="3">
        <v>1.53782723396564</v>
      </c>
      <c r="AK350" s="3">
        <v>3.54698006349548e-6</v>
      </c>
      <c r="AL350" s="3">
        <v>2.25898292793869e-5</v>
      </c>
      <c r="AM350" s="3" t="s">
        <v>112</v>
      </c>
    </row>
    <row r="351" spans="1:39">
      <c r="A351" s="3" t="s">
        <v>1750</v>
      </c>
      <c r="B351" s="3">
        <v>0.9963</v>
      </c>
      <c r="C351" s="3">
        <v>0.1831</v>
      </c>
      <c r="D351" s="3">
        <v>0.1796</v>
      </c>
      <c r="E351" s="3">
        <v>0.1482</v>
      </c>
      <c r="F351" s="3">
        <v>2.0201</v>
      </c>
      <c r="G351" s="3">
        <v>2.7446</v>
      </c>
      <c r="H351" s="3">
        <v>1.7006</v>
      </c>
      <c r="I351" s="3">
        <v>1.5088</v>
      </c>
      <c r="J351" s="3">
        <v>1.2639</v>
      </c>
      <c r="K351" s="3">
        <v>1.0693</v>
      </c>
      <c r="L351" s="3">
        <v>0.6066</v>
      </c>
      <c r="M351" s="3">
        <v>1.881</v>
      </c>
      <c r="N351" s="3">
        <v>14</v>
      </c>
      <c r="O351" s="3">
        <v>2</v>
      </c>
      <c r="P351" s="3">
        <v>2</v>
      </c>
      <c r="Q351" s="3">
        <v>2</v>
      </c>
      <c r="R351" s="3">
        <v>32</v>
      </c>
      <c r="S351" s="3">
        <v>29</v>
      </c>
      <c r="T351" s="3">
        <v>19</v>
      </c>
      <c r="U351" s="3">
        <v>17</v>
      </c>
      <c r="V351" s="3">
        <v>14</v>
      </c>
      <c r="W351" s="3">
        <v>12</v>
      </c>
      <c r="X351" s="3">
        <v>7</v>
      </c>
      <c r="Y351" s="3">
        <v>21</v>
      </c>
      <c r="Z351" s="3">
        <v>13</v>
      </c>
      <c r="AA351" s="3">
        <v>39925266</v>
      </c>
      <c r="AB351" s="3">
        <v>39944860</v>
      </c>
      <c r="AC351" s="3" t="s">
        <v>107</v>
      </c>
      <c r="AD351" s="3" t="s">
        <v>531</v>
      </c>
      <c r="AE351" s="3" t="s">
        <v>1751</v>
      </c>
      <c r="AF351" s="3" t="s">
        <v>1752</v>
      </c>
      <c r="AG351" s="3" t="s">
        <v>99</v>
      </c>
      <c r="AH351" s="3" t="s">
        <v>99</v>
      </c>
      <c r="AI351" s="3" t="s">
        <v>99</v>
      </c>
      <c r="AJ351" s="3">
        <v>2.34374091145726</v>
      </c>
      <c r="AK351" s="3">
        <v>3.67194751632489e-6</v>
      </c>
      <c r="AL351" s="3">
        <v>2.3324973625777e-5</v>
      </c>
      <c r="AM351" s="3" t="s">
        <v>112</v>
      </c>
    </row>
    <row r="352" spans="1:39">
      <c r="A352" s="3" t="s">
        <v>1753</v>
      </c>
      <c r="B352" s="3">
        <v>1.1693</v>
      </c>
      <c r="C352" s="3">
        <v>1.3011</v>
      </c>
      <c r="D352" s="3">
        <v>1.0277</v>
      </c>
      <c r="E352" s="3">
        <v>0.9028</v>
      </c>
      <c r="F352" s="3">
        <v>0.338</v>
      </c>
      <c r="G352" s="3">
        <v>0.5591</v>
      </c>
      <c r="H352" s="3">
        <v>0.6279</v>
      </c>
      <c r="I352" s="3">
        <v>0.639</v>
      </c>
      <c r="J352" s="3">
        <v>1.1166</v>
      </c>
      <c r="K352" s="3">
        <v>0.8883</v>
      </c>
      <c r="L352" s="3">
        <v>0.8799</v>
      </c>
      <c r="M352" s="3">
        <v>1.0417</v>
      </c>
      <c r="N352" s="3">
        <v>89</v>
      </c>
      <c r="O352" s="3">
        <v>77</v>
      </c>
      <c r="P352" s="3">
        <v>62</v>
      </c>
      <c r="Q352" s="3">
        <v>66</v>
      </c>
      <c r="R352" s="3">
        <v>29</v>
      </c>
      <c r="S352" s="3">
        <v>32</v>
      </c>
      <c r="T352" s="3">
        <v>38</v>
      </c>
      <c r="U352" s="3">
        <v>39</v>
      </c>
      <c r="V352" s="3">
        <v>67</v>
      </c>
      <c r="W352" s="3">
        <v>54</v>
      </c>
      <c r="X352" s="3">
        <v>55</v>
      </c>
      <c r="Y352" s="3">
        <v>63</v>
      </c>
      <c r="Z352" s="3">
        <v>5</v>
      </c>
      <c r="AA352" s="3">
        <v>105363565</v>
      </c>
      <c r="AB352" s="3">
        <v>105387399</v>
      </c>
      <c r="AC352" s="3" t="s">
        <v>107</v>
      </c>
      <c r="AD352" s="3" t="s">
        <v>94</v>
      </c>
      <c r="AE352" s="3" t="s">
        <v>1754</v>
      </c>
      <c r="AF352" s="3" t="s">
        <v>1755</v>
      </c>
      <c r="AG352" s="3" t="s">
        <v>1756</v>
      </c>
      <c r="AH352" s="3" t="s">
        <v>1757</v>
      </c>
      <c r="AI352" s="3" t="s">
        <v>99</v>
      </c>
      <c r="AJ352" s="3">
        <v>-1.04855357657583</v>
      </c>
      <c r="AK352" s="3">
        <v>3.81629651250107e-6</v>
      </c>
      <c r="AL352" s="3">
        <v>2.41916401010177e-5</v>
      </c>
      <c r="AM352" s="3" t="s">
        <v>100</v>
      </c>
    </row>
    <row r="353" spans="1:39">
      <c r="A353" s="3" t="s">
        <v>1758</v>
      </c>
      <c r="B353" s="3">
        <v>0.3702</v>
      </c>
      <c r="C353" s="3">
        <v>0.1948</v>
      </c>
      <c r="D353" s="3">
        <v>0.4033</v>
      </c>
      <c r="E353" s="3">
        <v>0.1577</v>
      </c>
      <c r="F353" s="3">
        <v>0.7463</v>
      </c>
      <c r="G353" s="3">
        <v>0.7161</v>
      </c>
      <c r="H353" s="3">
        <v>0.8042</v>
      </c>
      <c r="I353" s="3">
        <v>0.8184</v>
      </c>
      <c r="J353" s="3">
        <v>0.6404</v>
      </c>
      <c r="K353" s="3">
        <v>0.5057</v>
      </c>
      <c r="L353" s="3">
        <v>0.6967</v>
      </c>
      <c r="M353" s="3">
        <v>0.8048</v>
      </c>
      <c r="N353" s="3">
        <v>22</v>
      </c>
      <c r="O353" s="3">
        <v>9</v>
      </c>
      <c r="P353" s="3">
        <v>19</v>
      </c>
      <c r="Q353" s="3">
        <v>9</v>
      </c>
      <c r="R353" s="3">
        <v>50</v>
      </c>
      <c r="S353" s="3">
        <v>32</v>
      </c>
      <c r="T353" s="3">
        <v>38</v>
      </c>
      <c r="U353" s="3">
        <v>39</v>
      </c>
      <c r="V353" s="3">
        <v>30</v>
      </c>
      <c r="W353" s="3">
        <v>24</v>
      </c>
      <c r="X353" s="3">
        <v>34</v>
      </c>
      <c r="Y353" s="3">
        <v>38</v>
      </c>
      <c r="Z353" s="3">
        <v>7</v>
      </c>
      <c r="AA353" s="3">
        <v>44890509</v>
      </c>
      <c r="AB353" s="3">
        <v>44922791</v>
      </c>
      <c r="AC353" s="3" t="s">
        <v>93</v>
      </c>
      <c r="AD353" s="3" t="s">
        <v>94</v>
      </c>
      <c r="AE353" s="3" t="s">
        <v>1759</v>
      </c>
      <c r="AF353" s="3" t="s">
        <v>1760</v>
      </c>
      <c r="AG353" s="3" t="s">
        <v>1761</v>
      </c>
      <c r="AH353" s="3" t="s">
        <v>1762</v>
      </c>
      <c r="AI353" s="3" t="s">
        <v>99</v>
      </c>
      <c r="AJ353" s="3">
        <v>1.45198996716601</v>
      </c>
      <c r="AK353" s="3">
        <v>4.40312068874051e-6</v>
      </c>
      <c r="AL353" s="3">
        <v>2.76819330498298e-5</v>
      </c>
      <c r="AM353" s="3" t="s">
        <v>112</v>
      </c>
    </row>
    <row r="354" spans="1:39">
      <c r="A354" s="3" t="s">
        <v>1763</v>
      </c>
      <c r="B354" s="3">
        <v>0.4524</v>
      </c>
      <c r="C354" s="3">
        <v>0.4203</v>
      </c>
      <c r="D354" s="3">
        <v>0.4968</v>
      </c>
      <c r="E354" s="3">
        <v>0.4362</v>
      </c>
      <c r="F354" s="3">
        <v>0.2155</v>
      </c>
      <c r="G354" s="3">
        <v>0.1449</v>
      </c>
      <c r="H354" s="3">
        <v>0.1791</v>
      </c>
      <c r="I354" s="3">
        <v>0.2194</v>
      </c>
      <c r="J354" s="3">
        <v>0.2976</v>
      </c>
      <c r="K354" s="3">
        <v>0.4092</v>
      </c>
      <c r="L354" s="3">
        <v>0.2551</v>
      </c>
      <c r="M354" s="3">
        <v>0.348</v>
      </c>
      <c r="N354" s="3">
        <v>54</v>
      </c>
      <c r="O354" s="3">
        <v>39</v>
      </c>
      <c r="P354" s="3">
        <v>47</v>
      </c>
      <c r="Q354" s="3">
        <v>50</v>
      </c>
      <c r="R354" s="3">
        <v>29</v>
      </c>
      <c r="S354" s="3">
        <v>13</v>
      </c>
      <c r="T354" s="3">
        <v>17</v>
      </c>
      <c r="U354" s="3">
        <v>21</v>
      </c>
      <c r="V354" s="3">
        <v>28</v>
      </c>
      <c r="W354" s="3">
        <v>39</v>
      </c>
      <c r="X354" s="3">
        <v>25</v>
      </c>
      <c r="Y354" s="3">
        <v>33</v>
      </c>
      <c r="Z354" s="3">
        <v>2</v>
      </c>
      <c r="AA354" s="3">
        <v>117942357</v>
      </c>
      <c r="AB354" s="3">
        <v>117957614</v>
      </c>
      <c r="AC354" s="3" t="s">
        <v>93</v>
      </c>
      <c r="AD354" s="3" t="s">
        <v>94</v>
      </c>
      <c r="AE354" s="3" t="s">
        <v>1764</v>
      </c>
      <c r="AF354" s="3" t="s">
        <v>1765</v>
      </c>
      <c r="AG354" s="3" t="s">
        <v>1766</v>
      </c>
      <c r="AH354" s="3" t="s">
        <v>1767</v>
      </c>
      <c r="AI354" s="3" t="s">
        <v>99</v>
      </c>
      <c r="AJ354" s="3">
        <v>-1.23792305244981</v>
      </c>
      <c r="AK354" s="3">
        <v>4.51413431584101e-6</v>
      </c>
      <c r="AL354" s="3">
        <v>2.82925855531029e-5</v>
      </c>
      <c r="AM354" s="3" t="s">
        <v>100</v>
      </c>
    </row>
    <row r="355" spans="1:39">
      <c r="A355" s="3" t="s">
        <v>1768</v>
      </c>
      <c r="B355" s="3">
        <v>0.2056</v>
      </c>
      <c r="C355" s="3">
        <v>0.238</v>
      </c>
      <c r="D355" s="3">
        <v>0.294</v>
      </c>
      <c r="E355" s="3">
        <v>0.2284</v>
      </c>
      <c r="F355" s="3">
        <v>0.073</v>
      </c>
      <c r="G355" s="3">
        <v>0.0638</v>
      </c>
      <c r="H355" s="3">
        <v>0.0948</v>
      </c>
      <c r="I355" s="3">
        <v>0.0769</v>
      </c>
      <c r="J355" s="3">
        <v>0.1217</v>
      </c>
      <c r="K355" s="3">
        <v>0.1202</v>
      </c>
      <c r="L355" s="3">
        <v>0.1002</v>
      </c>
      <c r="M355" s="3">
        <v>0.0604</v>
      </c>
      <c r="N355" s="3">
        <v>30</v>
      </c>
      <c r="O355" s="3">
        <v>27</v>
      </c>
      <c r="P355" s="3">
        <v>34</v>
      </c>
      <c r="Q355" s="3">
        <v>32</v>
      </c>
      <c r="R355" s="3">
        <v>12</v>
      </c>
      <c r="S355" s="3">
        <v>7</v>
      </c>
      <c r="T355" s="3">
        <v>11</v>
      </c>
      <c r="U355" s="3">
        <v>9</v>
      </c>
      <c r="V355" s="3">
        <v>14</v>
      </c>
      <c r="W355" s="3">
        <v>14</v>
      </c>
      <c r="X355" s="3">
        <v>12</v>
      </c>
      <c r="Y355" s="3">
        <v>7</v>
      </c>
      <c r="Z355" s="3">
        <v>7</v>
      </c>
      <c r="AA355" s="3">
        <v>119153563</v>
      </c>
      <c r="AB355" s="3">
        <v>119199913</v>
      </c>
      <c r="AC355" s="3" t="s">
        <v>93</v>
      </c>
      <c r="AD355" s="3" t="s">
        <v>94</v>
      </c>
      <c r="AE355" s="3" t="s">
        <v>1769</v>
      </c>
      <c r="AF355" s="3" t="s">
        <v>1770</v>
      </c>
      <c r="AG355" s="3" t="s">
        <v>1771</v>
      </c>
      <c r="AH355" s="3" t="s">
        <v>1772</v>
      </c>
      <c r="AI355" s="3" t="s">
        <v>99</v>
      </c>
      <c r="AJ355" s="3">
        <v>-1.64511127366684</v>
      </c>
      <c r="AK355" s="3">
        <v>4.68724992133088e-6</v>
      </c>
      <c r="AL355" s="3">
        <v>2.93025010419397e-5</v>
      </c>
      <c r="AM355" s="3" t="s">
        <v>100</v>
      </c>
    </row>
    <row r="356" spans="1:39">
      <c r="A356" s="3" t="s">
        <v>1773</v>
      </c>
      <c r="B356" s="3">
        <v>0.3602</v>
      </c>
      <c r="C356" s="3">
        <v>0.7817</v>
      </c>
      <c r="D356" s="3">
        <v>0.8804</v>
      </c>
      <c r="E356" s="3">
        <v>0.375</v>
      </c>
      <c r="F356" s="3">
        <v>0.1797</v>
      </c>
      <c r="G356" s="3">
        <v>0.2395</v>
      </c>
      <c r="H356" s="3">
        <v>0.2265</v>
      </c>
      <c r="I356" s="3">
        <v>0.1825</v>
      </c>
      <c r="J356" s="3">
        <v>0.5425</v>
      </c>
      <c r="K356" s="3">
        <v>0.5637</v>
      </c>
      <c r="L356" s="3">
        <v>0.3563</v>
      </c>
      <c r="M356" s="3">
        <v>0.6941</v>
      </c>
      <c r="N356" s="3">
        <v>32</v>
      </c>
      <c r="O356" s="3">
        <v>54</v>
      </c>
      <c r="P356" s="3">
        <v>62</v>
      </c>
      <c r="Q356" s="3">
        <v>32</v>
      </c>
      <c r="R356" s="3">
        <v>18</v>
      </c>
      <c r="S356" s="3">
        <v>16</v>
      </c>
      <c r="T356" s="3">
        <v>16</v>
      </c>
      <c r="U356" s="3">
        <v>13</v>
      </c>
      <c r="V356" s="3">
        <v>38</v>
      </c>
      <c r="W356" s="3">
        <v>40</v>
      </c>
      <c r="X356" s="3">
        <v>26</v>
      </c>
      <c r="Y356" s="3">
        <v>49</v>
      </c>
      <c r="Z356" s="3">
        <v>17</v>
      </c>
      <c r="AA356" s="3">
        <v>88905112</v>
      </c>
      <c r="AB356" s="3">
        <v>88970014</v>
      </c>
      <c r="AC356" s="3" t="s">
        <v>93</v>
      </c>
      <c r="AD356" s="3" t="s">
        <v>94</v>
      </c>
      <c r="AE356" s="3" t="s">
        <v>1774</v>
      </c>
      <c r="AF356" s="3" t="s">
        <v>1775</v>
      </c>
      <c r="AG356" s="3" t="s">
        <v>1776</v>
      </c>
      <c r="AH356" s="3" t="s">
        <v>1777</v>
      </c>
      <c r="AI356" s="3" t="s">
        <v>99</v>
      </c>
      <c r="AJ356" s="3">
        <v>-1.53124070122837</v>
      </c>
      <c r="AK356" s="3">
        <v>4.85773813699843e-6</v>
      </c>
      <c r="AL356" s="3">
        <v>3.02446140220045e-5</v>
      </c>
      <c r="AM356" s="3" t="s">
        <v>100</v>
      </c>
    </row>
    <row r="357" spans="1:39">
      <c r="A357" s="3" t="s">
        <v>1778</v>
      </c>
      <c r="B357" s="3">
        <v>4.8416</v>
      </c>
      <c r="C357" s="3">
        <v>4.6703</v>
      </c>
      <c r="D357" s="3">
        <v>5.286</v>
      </c>
      <c r="E357" s="3">
        <v>6.3014</v>
      </c>
      <c r="F357" s="3">
        <v>10.4894</v>
      </c>
      <c r="G357" s="3">
        <v>8.7293</v>
      </c>
      <c r="H357" s="3">
        <v>10.4222</v>
      </c>
      <c r="I357" s="3">
        <v>18.5792</v>
      </c>
      <c r="J357" s="3">
        <v>14.3506</v>
      </c>
      <c r="K357" s="3">
        <v>15.0396</v>
      </c>
      <c r="L357" s="3">
        <v>14.9094</v>
      </c>
      <c r="M357" s="3">
        <v>13.7694</v>
      </c>
      <c r="N357" s="3">
        <v>104</v>
      </c>
      <c r="O357" s="3">
        <v>78</v>
      </c>
      <c r="P357" s="3">
        <v>90</v>
      </c>
      <c r="Q357" s="3">
        <v>130</v>
      </c>
      <c r="R357" s="3">
        <v>254</v>
      </c>
      <c r="S357" s="3">
        <v>141</v>
      </c>
      <c r="T357" s="3">
        <v>178</v>
      </c>
      <c r="U357" s="3">
        <v>320</v>
      </c>
      <c r="V357" s="3">
        <v>243</v>
      </c>
      <c r="W357" s="3">
        <v>258</v>
      </c>
      <c r="X357" s="3">
        <v>263</v>
      </c>
      <c r="Y357" s="3">
        <v>235</v>
      </c>
      <c r="Z357" s="3">
        <v>12</v>
      </c>
      <c r="AA357" s="3">
        <v>103417157</v>
      </c>
      <c r="AB357" s="3">
        <v>103423482</v>
      </c>
      <c r="AC357" s="3" t="s">
        <v>107</v>
      </c>
      <c r="AD357" s="3" t="s">
        <v>94</v>
      </c>
      <c r="AE357" s="3" t="s">
        <v>1779</v>
      </c>
      <c r="AF357" s="3" t="s">
        <v>1780</v>
      </c>
      <c r="AG357" s="3" t="s">
        <v>99</v>
      </c>
      <c r="AH357" s="3" t="s">
        <v>1781</v>
      </c>
      <c r="AI357" s="3" t="s">
        <v>99</v>
      </c>
      <c r="AJ357" s="3">
        <v>1.18327255493046</v>
      </c>
      <c r="AK357" s="3">
        <v>5.16645281389298e-6</v>
      </c>
      <c r="AL357" s="3">
        <v>3.20199619910204e-5</v>
      </c>
      <c r="AM357" s="3" t="s">
        <v>112</v>
      </c>
    </row>
    <row r="358" spans="1:39">
      <c r="A358" s="3" t="s">
        <v>1782</v>
      </c>
      <c r="B358" s="3">
        <v>0.2416</v>
      </c>
      <c r="C358" s="3">
        <v>0.3552</v>
      </c>
      <c r="D358" s="3">
        <v>0.0436</v>
      </c>
      <c r="E358" s="3">
        <v>0.3235</v>
      </c>
      <c r="F358" s="3">
        <v>0.8574</v>
      </c>
      <c r="G358" s="3">
        <v>1.1477</v>
      </c>
      <c r="H358" s="3">
        <v>0.8683</v>
      </c>
      <c r="I358" s="3">
        <v>0.9902</v>
      </c>
      <c r="J358" s="3">
        <v>0.4817</v>
      </c>
      <c r="K358" s="3">
        <v>0.6484</v>
      </c>
      <c r="L358" s="3">
        <v>0.5044</v>
      </c>
      <c r="M358" s="3">
        <v>1.0428</v>
      </c>
      <c r="N358" s="3">
        <v>7</v>
      </c>
      <c r="O358" s="3">
        <v>8</v>
      </c>
      <c r="P358" s="3">
        <v>1</v>
      </c>
      <c r="Q358" s="3">
        <v>9</v>
      </c>
      <c r="R358" s="3">
        <v>28</v>
      </c>
      <c r="S358" s="3">
        <v>25</v>
      </c>
      <c r="T358" s="3">
        <v>20</v>
      </c>
      <c r="U358" s="3">
        <v>23</v>
      </c>
      <c r="V358" s="3">
        <v>11</v>
      </c>
      <c r="W358" s="3">
        <v>15</v>
      </c>
      <c r="X358" s="3">
        <v>12</v>
      </c>
      <c r="Y358" s="3">
        <v>24</v>
      </c>
      <c r="Z358" s="3">
        <v>15</v>
      </c>
      <c r="AA358" s="3">
        <v>98981967</v>
      </c>
      <c r="AB358" s="3">
        <v>98985698</v>
      </c>
      <c r="AC358" s="3" t="s">
        <v>107</v>
      </c>
      <c r="AD358" s="3" t="s">
        <v>94</v>
      </c>
      <c r="AE358" s="3" t="s">
        <v>1783</v>
      </c>
      <c r="AF358" s="3" t="s">
        <v>1784</v>
      </c>
      <c r="AG358" s="3" t="s">
        <v>1785</v>
      </c>
      <c r="AH358" s="3" t="s">
        <v>1786</v>
      </c>
      <c r="AI358" s="3" t="s">
        <v>99</v>
      </c>
      <c r="AJ358" s="3">
        <v>1.98374275141912</v>
      </c>
      <c r="AK358" s="3">
        <v>6.31989386183162e-6</v>
      </c>
      <c r="AL358" s="3">
        <v>3.85434723902629e-5</v>
      </c>
      <c r="AM358" s="3" t="s">
        <v>112</v>
      </c>
    </row>
    <row r="359" spans="1:39">
      <c r="A359" s="3" t="s">
        <v>1787</v>
      </c>
      <c r="B359" s="3">
        <v>0.0489</v>
      </c>
      <c r="C359" s="3">
        <v>0.0629</v>
      </c>
      <c r="D359" s="3">
        <v>0.0617</v>
      </c>
      <c r="E359" s="3">
        <v>0.0306</v>
      </c>
      <c r="F359" s="3">
        <v>0.3125</v>
      </c>
      <c r="G359" s="3">
        <v>0.2082</v>
      </c>
      <c r="H359" s="3">
        <v>0.2708</v>
      </c>
      <c r="I359" s="3">
        <v>0.1465</v>
      </c>
      <c r="J359" s="3">
        <v>0.1366</v>
      </c>
      <c r="K359" s="3">
        <v>0.1348</v>
      </c>
      <c r="L359" s="3">
        <v>0.0358</v>
      </c>
      <c r="M359" s="3">
        <v>0.1355</v>
      </c>
      <c r="N359" s="3">
        <v>5</v>
      </c>
      <c r="O359" s="3">
        <v>5</v>
      </c>
      <c r="P359" s="3">
        <v>5</v>
      </c>
      <c r="Q359" s="3">
        <v>3</v>
      </c>
      <c r="R359" s="3">
        <v>36</v>
      </c>
      <c r="S359" s="3">
        <v>16</v>
      </c>
      <c r="T359" s="3">
        <v>22</v>
      </c>
      <c r="U359" s="3">
        <v>12</v>
      </c>
      <c r="V359" s="3">
        <v>11</v>
      </c>
      <c r="W359" s="3">
        <v>11</v>
      </c>
      <c r="X359" s="3">
        <v>3</v>
      </c>
      <c r="Y359" s="3">
        <v>11</v>
      </c>
      <c r="Z359" s="3">
        <v>16</v>
      </c>
      <c r="AA359" s="3">
        <v>93139392</v>
      </c>
      <c r="AB359" s="3">
        <v>93163556</v>
      </c>
      <c r="AC359" s="3" t="s">
        <v>107</v>
      </c>
      <c r="AD359" s="3" t="s">
        <v>531</v>
      </c>
      <c r="AE359" s="3" t="s">
        <v>1788</v>
      </c>
      <c r="AF359" s="3" t="s">
        <v>1789</v>
      </c>
      <c r="AG359" s="3" t="s">
        <v>99</v>
      </c>
      <c r="AH359" s="3" t="s">
        <v>99</v>
      </c>
      <c r="AI359" s="3" t="s">
        <v>99</v>
      </c>
      <c r="AJ359" s="3">
        <v>2.23728638672901</v>
      </c>
      <c r="AK359" s="3">
        <v>6.48631807021311e-6</v>
      </c>
      <c r="AL359" s="3">
        <v>3.94841728163346e-5</v>
      </c>
      <c r="AM359" s="3" t="s">
        <v>112</v>
      </c>
    </row>
    <row r="360" spans="1:39">
      <c r="A360" s="3" t="s">
        <v>1790</v>
      </c>
      <c r="B360" s="3">
        <v>1.0982</v>
      </c>
      <c r="C360" s="3">
        <v>1.4349</v>
      </c>
      <c r="D360" s="3">
        <v>1.2976</v>
      </c>
      <c r="E360" s="3">
        <v>1.1435</v>
      </c>
      <c r="F360" s="3">
        <v>0.4794</v>
      </c>
      <c r="G360" s="3">
        <v>0.4868</v>
      </c>
      <c r="H360" s="3">
        <v>0.6796</v>
      </c>
      <c r="I360" s="3">
        <v>0.7609</v>
      </c>
      <c r="J360" s="3">
        <v>0.7518</v>
      </c>
      <c r="K360" s="3">
        <v>0.6112</v>
      </c>
      <c r="L360" s="3">
        <v>0.7429</v>
      </c>
      <c r="M360" s="3">
        <v>0.373</v>
      </c>
      <c r="N360" s="3">
        <v>63</v>
      </c>
      <c r="O360" s="3">
        <v>64</v>
      </c>
      <c r="P360" s="3">
        <v>59</v>
      </c>
      <c r="Q360" s="3">
        <v>63</v>
      </c>
      <c r="R360" s="3">
        <v>31</v>
      </c>
      <c r="S360" s="3">
        <v>21</v>
      </c>
      <c r="T360" s="3">
        <v>31</v>
      </c>
      <c r="U360" s="3">
        <v>35</v>
      </c>
      <c r="V360" s="3">
        <v>34</v>
      </c>
      <c r="W360" s="3">
        <v>28</v>
      </c>
      <c r="X360" s="3">
        <v>35</v>
      </c>
      <c r="Y360" s="3">
        <v>17</v>
      </c>
      <c r="Z360" s="3">
        <v>7</v>
      </c>
      <c r="AA360" s="3">
        <v>110449814</v>
      </c>
      <c r="AB360" s="3">
        <v>110462446</v>
      </c>
      <c r="AC360" s="3" t="s">
        <v>107</v>
      </c>
      <c r="AD360" s="3" t="s">
        <v>94</v>
      </c>
      <c r="AE360" s="3" t="s">
        <v>1791</v>
      </c>
      <c r="AF360" s="3" t="s">
        <v>1792</v>
      </c>
      <c r="AG360" s="3" t="s">
        <v>1793</v>
      </c>
      <c r="AH360" s="3" t="s">
        <v>1794</v>
      </c>
      <c r="AI360" s="3" t="s">
        <v>99</v>
      </c>
      <c r="AJ360" s="3">
        <v>-1.0563882707671</v>
      </c>
      <c r="AK360" s="3">
        <v>6.8162631863884e-6</v>
      </c>
      <c r="AL360" s="3">
        <v>4.14054973885531e-5</v>
      </c>
      <c r="AM360" s="3" t="s">
        <v>100</v>
      </c>
    </row>
    <row r="361" spans="1:39">
      <c r="A361" s="3" t="s">
        <v>1795</v>
      </c>
      <c r="B361" s="3">
        <v>4.2403</v>
      </c>
      <c r="C361" s="3">
        <v>4.0462</v>
      </c>
      <c r="D361" s="3">
        <v>2.0708</v>
      </c>
      <c r="E361" s="3">
        <v>3.9878</v>
      </c>
      <c r="F361" s="3">
        <v>0.9707</v>
      </c>
      <c r="G361" s="3">
        <v>0.9095</v>
      </c>
      <c r="H361" s="3">
        <v>0.5161</v>
      </c>
      <c r="I361" s="3">
        <v>1.0235</v>
      </c>
      <c r="J361" s="3">
        <v>1.0411</v>
      </c>
      <c r="K361" s="3">
        <v>1.0277</v>
      </c>
      <c r="L361" s="3">
        <v>0.3331</v>
      </c>
      <c r="M361" s="3">
        <v>2.0659</v>
      </c>
      <c r="N361" s="3">
        <v>31</v>
      </c>
      <c r="O361" s="3">
        <v>23</v>
      </c>
      <c r="P361" s="3">
        <v>12</v>
      </c>
      <c r="Q361" s="3">
        <v>28</v>
      </c>
      <c r="R361" s="3">
        <v>8</v>
      </c>
      <c r="S361" s="3">
        <v>5</v>
      </c>
      <c r="T361" s="3">
        <v>3</v>
      </c>
      <c r="U361" s="3">
        <v>6</v>
      </c>
      <c r="V361" s="3">
        <v>6</v>
      </c>
      <c r="W361" s="3">
        <v>6</v>
      </c>
      <c r="X361" s="3">
        <v>2</v>
      </c>
      <c r="Y361" s="3">
        <v>12</v>
      </c>
      <c r="Z361" s="3">
        <v>3</v>
      </c>
      <c r="AA361" s="3">
        <v>133495276</v>
      </c>
      <c r="AB361" s="3">
        <v>133497265</v>
      </c>
      <c r="AC361" s="3" t="s">
        <v>107</v>
      </c>
      <c r="AD361" s="3" t="s">
        <v>531</v>
      </c>
      <c r="AE361" s="3" t="s">
        <v>1796</v>
      </c>
      <c r="AF361" s="3" t="s">
        <v>1797</v>
      </c>
      <c r="AG361" s="3" t="s">
        <v>99</v>
      </c>
      <c r="AH361" s="3" t="s">
        <v>99</v>
      </c>
      <c r="AI361" s="3" t="s">
        <v>99</v>
      </c>
      <c r="AJ361" s="3">
        <v>-2.06375579705342</v>
      </c>
      <c r="AK361" s="3">
        <v>6.98679538299762e-6</v>
      </c>
      <c r="AL361" s="3">
        <v>4.23362408044078e-5</v>
      </c>
      <c r="AM361" s="3" t="s">
        <v>100</v>
      </c>
    </row>
    <row r="362" spans="1:39">
      <c r="A362" s="3" t="s">
        <v>1798</v>
      </c>
      <c r="B362" s="3">
        <v>0.1426</v>
      </c>
      <c r="C362" s="3">
        <v>0.1834</v>
      </c>
      <c r="D362" s="3">
        <v>0.2421</v>
      </c>
      <c r="E362" s="3">
        <v>0.1656</v>
      </c>
      <c r="F362" s="3">
        <v>0.0584</v>
      </c>
      <c r="G362" s="3">
        <v>0.0656</v>
      </c>
      <c r="H362" s="3">
        <v>0.0276</v>
      </c>
      <c r="I362" s="3">
        <v>0.0684</v>
      </c>
      <c r="J362" s="3">
        <v>0.0974</v>
      </c>
      <c r="K362" s="3">
        <v>0.0755</v>
      </c>
      <c r="L362" s="3">
        <v>0.0735</v>
      </c>
      <c r="M362" s="3">
        <v>0.0897</v>
      </c>
      <c r="N362" s="3">
        <v>26</v>
      </c>
      <c r="O362" s="3">
        <v>26</v>
      </c>
      <c r="P362" s="3">
        <v>35</v>
      </c>
      <c r="Q362" s="3">
        <v>29</v>
      </c>
      <c r="R362" s="3">
        <v>12</v>
      </c>
      <c r="S362" s="3">
        <v>9</v>
      </c>
      <c r="T362" s="3">
        <v>4</v>
      </c>
      <c r="U362" s="3">
        <v>10</v>
      </c>
      <c r="V362" s="3">
        <v>14</v>
      </c>
      <c r="W362" s="3">
        <v>11</v>
      </c>
      <c r="X362" s="3">
        <v>11</v>
      </c>
      <c r="Y362" s="3">
        <v>13</v>
      </c>
      <c r="Z362" s="3">
        <v>11</v>
      </c>
      <c r="AA362" s="3">
        <v>29693048</v>
      </c>
      <c r="AB362" s="3">
        <v>29976033</v>
      </c>
      <c r="AC362" s="3" t="s">
        <v>107</v>
      </c>
      <c r="AD362" s="3" t="s">
        <v>94</v>
      </c>
      <c r="AE362" s="3" t="s">
        <v>1799</v>
      </c>
      <c r="AF362" s="3" t="s">
        <v>1800</v>
      </c>
      <c r="AG362" s="3" t="s">
        <v>1801</v>
      </c>
      <c r="AH362" s="3" t="s">
        <v>1802</v>
      </c>
      <c r="AI362" s="3" t="s">
        <v>99</v>
      </c>
      <c r="AJ362" s="3">
        <v>-1.72813534232382</v>
      </c>
      <c r="AK362" s="3">
        <v>7.15511128727739e-6</v>
      </c>
      <c r="AL362" s="3">
        <v>4.32703762714282e-5</v>
      </c>
      <c r="AM362" s="3" t="s">
        <v>100</v>
      </c>
    </row>
    <row r="363" spans="1:39">
      <c r="A363" s="3" t="s">
        <v>1803</v>
      </c>
      <c r="B363" s="3">
        <v>1.1903</v>
      </c>
      <c r="C363" s="3">
        <v>1.7009</v>
      </c>
      <c r="D363" s="3">
        <v>1.0011</v>
      </c>
      <c r="E363" s="3">
        <v>1.4459</v>
      </c>
      <c r="F363" s="3">
        <v>0.4986</v>
      </c>
      <c r="G363" s="3">
        <v>0.3517</v>
      </c>
      <c r="H363" s="3">
        <v>0.5406</v>
      </c>
      <c r="I363" s="3">
        <v>0.4948</v>
      </c>
      <c r="J363" s="3">
        <v>0.5872</v>
      </c>
      <c r="K363" s="3">
        <v>0.621</v>
      </c>
      <c r="L363" s="3">
        <v>1.2884</v>
      </c>
      <c r="M363" s="3">
        <v>0.749</v>
      </c>
      <c r="N363" s="3">
        <v>36</v>
      </c>
      <c r="O363" s="3">
        <v>40</v>
      </c>
      <c r="P363" s="3">
        <v>24</v>
      </c>
      <c r="Q363" s="3">
        <v>42</v>
      </c>
      <c r="R363" s="3">
        <v>17</v>
      </c>
      <c r="S363" s="3">
        <v>8</v>
      </c>
      <c r="T363" s="3">
        <v>13</v>
      </c>
      <c r="U363" s="3">
        <v>12</v>
      </c>
      <c r="V363" s="3">
        <v>14</v>
      </c>
      <c r="W363" s="3">
        <v>15</v>
      </c>
      <c r="X363" s="3">
        <v>32</v>
      </c>
      <c r="Y363" s="3">
        <v>18</v>
      </c>
      <c r="Z363" s="3">
        <v>8</v>
      </c>
      <c r="AA363" s="3">
        <v>120393104</v>
      </c>
      <c r="AB363" s="3">
        <v>120414961</v>
      </c>
      <c r="AC363" s="3" t="s">
        <v>93</v>
      </c>
      <c r="AD363" s="3" t="s">
        <v>94</v>
      </c>
      <c r="AE363" s="3" t="s">
        <v>1804</v>
      </c>
      <c r="AF363" s="3" t="s">
        <v>1805</v>
      </c>
      <c r="AG363" s="3" t="s">
        <v>1806</v>
      </c>
      <c r="AH363" s="3" t="s">
        <v>1807</v>
      </c>
      <c r="AI363" s="3" t="s">
        <v>99</v>
      </c>
      <c r="AJ363" s="3">
        <v>-1.49257872355644</v>
      </c>
      <c r="AK363" s="3">
        <v>7.15932704859249e-6</v>
      </c>
      <c r="AL363" s="3">
        <v>4.32744691795299e-5</v>
      </c>
      <c r="AM363" s="3" t="s">
        <v>100</v>
      </c>
    </row>
    <row r="364" spans="1:39">
      <c r="A364" s="3" t="s">
        <v>1808</v>
      </c>
      <c r="B364" s="3">
        <v>0.6405</v>
      </c>
      <c r="C364" s="3">
        <v>0.5681</v>
      </c>
      <c r="D364" s="3">
        <v>0.3901</v>
      </c>
      <c r="E364" s="3">
        <v>0.2299</v>
      </c>
      <c r="F364" s="3">
        <v>0.1175</v>
      </c>
      <c r="G364" s="3">
        <v>0.0881</v>
      </c>
      <c r="H364" s="3">
        <v>0.0278</v>
      </c>
      <c r="I364" s="3">
        <v>0.0275</v>
      </c>
      <c r="J364" s="3">
        <v>0.2802</v>
      </c>
      <c r="K364" s="3">
        <v>0.1659</v>
      </c>
      <c r="L364" s="3">
        <v>0.1345</v>
      </c>
      <c r="M364" s="3">
        <v>0.0556</v>
      </c>
      <c r="N364" s="3">
        <v>29</v>
      </c>
      <c r="O364" s="3">
        <v>20</v>
      </c>
      <c r="P364" s="3">
        <v>14</v>
      </c>
      <c r="Q364" s="3">
        <v>10</v>
      </c>
      <c r="R364" s="3">
        <v>6</v>
      </c>
      <c r="S364" s="3">
        <v>3</v>
      </c>
      <c r="T364" s="3">
        <v>1</v>
      </c>
      <c r="U364" s="3">
        <v>1</v>
      </c>
      <c r="V364" s="3">
        <v>10</v>
      </c>
      <c r="W364" s="3">
        <v>6</v>
      </c>
      <c r="X364" s="3">
        <v>5</v>
      </c>
      <c r="Y364" s="3">
        <v>2</v>
      </c>
      <c r="Z364" s="3" t="s">
        <v>496</v>
      </c>
      <c r="AA364" s="3">
        <v>103526424</v>
      </c>
      <c r="AB364" s="3">
        <v>103551096</v>
      </c>
      <c r="AC364" s="3" t="s">
        <v>93</v>
      </c>
      <c r="AD364" s="3" t="s">
        <v>94</v>
      </c>
      <c r="AE364" s="3" t="s">
        <v>1809</v>
      </c>
      <c r="AF364" s="3" t="s">
        <v>1810</v>
      </c>
      <c r="AG364" s="3" t="s">
        <v>99</v>
      </c>
      <c r="AH364" s="3" t="s">
        <v>1811</v>
      </c>
      <c r="AI364" s="3" t="s">
        <v>99</v>
      </c>
      <c r="AJ364" s="3">
        <v>-2.73699902865905</v>
      </c>
      <c r="AK364" s="3">
        <v>7.30037956456473e-6</v>
      </c>
      <c r="AL364" s="3">
        <v>4.40834771928383e-5</v>
      </c>
      <c r="AM364" s="3" t="s">
        <v>100</v>
      </c>
    </row>
    <row r="365" spans="1:39">
      <c r="A365" s="3" t="s">
        <v>1812</v>
      </c>
      <c r="B365" s="3">
        <v>0.2496</v>
      </c>
      <c r="C365" s="3">
        <v>0.3404</v>
      </c>
      <c r="D365" s="3">
        <v>0.5057</v>
      </c>
      <c r="E365" s="3">
        <v>0.3937</v>
      </c>
      <c r="F365" s="3">
        <v>0.0805</v>
      </c>
      <c r="G365" s="3">
        <v>0.1207</v>
      </c>
      <c r="H365" s="3">
        <v>0.1902</v>
      </c>
      <c r="I365" s="3">
        <v>0.1698</v>
      </c>
      <c r="J365" s="3">
        <v>0.2111</v>
      </c>
      <c r="K365" s="3">
        <v>0.4167</v>
      </c>
      <c r="L365" s="3">
        <v>0.2026</v>
      </c>
      <c r="M365" s="3">
        <v>0.1904</v>
      </c>
      <c r="N365" s="3">
        <v>33</v>
      </c>
      <c r="O365" s="3">
        <v>35</v>
      </c>
      <c r="P365" s="3">
        <v>53</v>
      </c>
      <c r="Q365" s="3">
        <v>50</v>
      </c>
      <c r="R365" s="3">
        <v>12</v>
      </c>
      <c r="S365" s="3">
        <v>12</v>
      </c>
      <c r="T365" s="3">
        <v>20</v>
      </c>
      <c r="U365" s="3">
        <v>18</v>
      </c>
      <c r="V365" s="3">
        <v>22</v>
      </c>
      <c r="W365" s="3">
        <v>44</v>
      </c>
      <c r="X365" s="3">
        <v>22</v>
      </c>
      <c r="Y365" s="3">
        <v>20</v>
      </c>
      <c r="Z365" s="3">
        <v>10</v>
      </c>
      <c r="AA365" s="3">
        <v>4216380</v>
      </c>
      <c r="AB365" s="3">
        <v>4309470</v>
      </c>
      <c r="AC365" s="3" t="s">
        <v>93</v>
      </c>
      <c r="AD365" s="3" t="s">
        <v>94</v>
      </c>
      <c r="AE365" s="3" t="s">
        <v>1813</v>
      </c>
      <c r="AF365" s="3" t="s">
        <v>1814</v>
      </c>
      <c r="AG365" s="3" t="s">
        <v>1815</v>
      </c>
      <c r="AH365" s="3" t="s">
        <v>1816</v>
      </c>
      <c r="AI365" s="3" t="s">
        <v>99</v>
      </c>
      <c r="AJ365" s="3">
        <v>-1.43369480085694</v>
      </c>
      <c r="AK365" s="3">
        <v>7.89805381845557e-6</v>
      </c>
      <c r="AL365" s="3">
        <v>4.73186683449656e-5</v>
      </c>
      <c r="AM365" s="3" t="s">
        <v>100</v>
      </c>
    </row>
    <row r="366" spans="1:39">
      <c r="A366" s="3" t="s">
        <v>1817</v>
      </c>
      <c r="B366" s="3">
        <v>0.2118</v>
      </c>
      <c r="C366" s="3">
        <v>0.0545</v>
      </c>
      <c r="D366" s="3">
        <v>0.1336</v>
      </c>
      <c r="E366" s="3">
        <v>0.3419</v>
      </c>
      <c r="F366" s="3">
        <v>0.0188</v>
      </c>
      <c r="G366" s="3">
        <v>0</v>
      </c>
      <c r="H366" s="3">
        <v>0</v>
      </c>
      <c r="I366" s="3">
        <v>0</v>
      </c>
      <c r="J366" s="3">
        <v>0.3628</v>
      </c>
      <c r="K366" s="3">
        <v>0.8488</v>
      </c>
      <c r="L366" s="3">
        <v>0.4127</v>
      </c>
      <c r="M366" s="3">
        <v>0.2</v>
      </c>
      <c r="N366" s="3">
        <v>20</v>
      </c>
      <c r="O366" s="3">
        <v>4</v>
      </c>
      <c r="P366" s="3">
        <v>10</v>
      </c>
      <c r="Q366" s="3">
        <v>31</v>
      </c>
      <c r="R366" s="3">
        <v>2</v>
      </c>
      <c r="S366" s="3">
        <v>0</v>
      </c>
      <c r="T366" s="3">
        <v>0</v>
      </c>
      <c r="U366" s="3">
        <v>0</v>
      </c>
      <c r="V366" s="3">
        <v>27</v>
      </c>
      <c r="W366" s="3">
        <v>64</v>
      </c>
      <c r="X366" s="3">
        <v>32</v>
      </c>
      <c r="Y366" s="3">
        <v>15</v>
      </c>
      <c r="Z366" s="3">
        <v>9</v>
      </c>
      <c r="AA366" s="3">
        <v>57913694</v>
      </c>
      <c r="AB366" s="3">
        <v>57934306</v>
      </c>
      <c r="AC366" s="3" t="s">
        <v>93</v>
      </c>
      <c r="AD366" s="3" t="s">
        <v>94</v>
      </c>
      <c r="AE366" s="3" t="s">
        <v>1818</v>
      </c>
      <c r="AF366" s="3" t="s">
        <v>1819</v>
      </c>
      <c r="AG366" s="3" t="s">
        <v>1820</v>
      </c>
      <c r="AH366" s="3" t="s">
        <v>1821</v>
      </c>
      <c r="AI366" s="3" t="s">
        <v>99</v>
      </c>
      <c r="AJ366" s="3">
        <v>-4.96084301221686</v>
      </c>
      <c r="AK366" s="3">
        <v>9.50011204828901e-6</v>
      </c>
      <c r="AL366" s="3">
        <v>5.6038287567042e-5</v>
      </c>
      <c r="AM366" s="3" t="s">
        <v>100</v>
      </c>
    </row>
    <row r="367" spans="1:39">
      <c r="A367" s="3" t="s">
        <v>1822</v>
      </c>
      <c r="B367" s="3">
        <v>0.2992</v>
      </c>
      <c r="C367" s="3">
        <v>0.1603</v>
      </c>
      <c r="D367" s="3">
        <v>0.1258</v>
      </c>
      <c r="E367" s="3">
        <v>0.4413</v>
      </c>
      <c r="F367" s="3">
        <v>0.7519</v>
      </c>
      <c r="G367" s="3">
        <v>0.7957</v>
      </c>
      <c r="H367" s="3">
        <v>0.8466</v>
      </c>
      <c r="I367" s="3">
        <v>1.0261</v>
      </c>
      <c r="J367" s="3">
        <v>0.8223</v>
      </c>
      <c r="K367" s="3">
        <v>0.718</v>
      </c>
      <c r="L367" s="3">
        <v>0.5161</v>
      </c>
      <c r="M367" s="3">
        <v>0.8158</v>
      </c>
      <c r="N367" s="3">
        <v>12</v>
      </c>
      <c r="O367" s="3">
        <v>5</v>
      </c>
      <c r="P367" s="3">
        <v>4</v>
      </c>
      <c r="Q367" s="3">
        <v>17</v>
      </c>
      <c r="R367" s="3">
        <v>34</v>
      </c>
      <c r="S367" s="3">
        <v>24</v>
      </c>
      <c r="T367" s="3">
        <v>27</v>
      </c>
      <c r="U367" s="3">
        <v>33</v>
      </c>
      <c r="V367" s="3">
        <v>26</v>
      </c>
      <c r="W367" s="3">
        <v>23</v>
      </c>
      <c r="X367" s="3">
        <v>17</v>
      </c>
      <c r="Y367" s="3">
        <v>26</v>
      </c>
      <c r="Z367" s="3">
        <v>11</v>
      </c>
      <c r="AA367" s="3">
        <v>3933636</v>
      </c>
      <c r="AB367" s="3">
        <v>3949326</v>
      </c>
      <c r="AC367" s="3" t="s">
        <v>93</v>
      </c>
      <c r="AD367" s="3" t="s">
        <v>94</v>
      </c>
      <c r="AE367" s="3" t="s">
        <v>1823</v>
      </c>
      <c r="AF367" s="3" t="s">
        <v>1824</v>
      </c>
      <c r="AG367" s="3" t="s">
        <v>1825</v>
      </c>
      <c r="AH367" s="3" t="s">
        <v>1826</v>
      </c>
      <c r="AI367" s="3" t="s">
        <v>99</v>
      </c>
      <c r="AJ367" s="3">
        <v>1.69085716796319</v>
      </c>
      <c r="AK367" s="3">
        <v>9.55626448287619e-6</v>
      </c>
      <c r="AL367" s="3">
        <v>5.63423346656751e-5</v>
      </c>
      <c r="AM367" s="3" t="s">
        <v>112</v>
      </c>
    </row>
    <row r="368" spans="1:39">
      <c r="A368" s="3" t="s">
        <v>1827</v>
      </c>
      <c r="B368" s="3">
        <v>1.0224</v>
      </c>
      <c r="C368" s="3">
        <v>1.0291</v>
      </c>
      <c r="D368" s="3">
        <v>0.7104</v>
      </c>
      <c r="E368" s="3">
        <v>1.2497</v>
      </c>
      <c r="F368" s="3">
        <v>0.46</v>
      </c>
      <c r="G368" s="3">
        <v>0.5912</v>
      </c>
      <c r="H368" s="3">
        <v>0.5032</v>
      </c>
      <c r="I368" s="3">
        <v>0.2587</v>
      </c>
      <c r="J368" s="3">
        <v>0.282</v>
      </c>
      <c r="K368" s="3">
        <v>0.2783</v>
      </c>
      <c r="L368" s="3">
        <v>0.397</v>
      </c>
      <c r="M368" s="3">
        <v>0.4103</v>
      </c>
      <c r="N368" s="3">
        <v>69</v>
      </c>
      <c r="O368" s="3">
        <v>54</v>
      </c>
      <c r="P368" s="3">
        <v>38</v>
      </c>
      <c r="Q368" s="3">
        <v>81</v>
      </c>
      <c r="R368" s="3">
        <v>35</v>
      </c>
      <c r="S368" s="3">
        <v>30</v>
      </c>
      <c r="T368" s="3">
        <v>27</v>
      </c>
      <c r="U368" s="3">
        <v>14</v>
      </c>
      <c r="V368" s="3">
        <v>15</v>
      </c>
      <c r="W368" s="3">
        <v>15</v>
      </c>
      <c r="X368" s="3">
        <v>22</v>
      </c>
      <c r="Y368" s="3">
        <v>22</v>
      </c>
      <c r="Z368" s="3">
        <v>19</v>
      </c>
      <c r="AA368" s="3">
        <v>16413126</v>
      </c>
      <c r="AB368" s="3">
        <v>16588184</v>
      </c>
      <c r="AC368" s="3" t="s">
        <v>93</v>
      </c>
      <c r="AD368" s="3" t="s">
        <v>94</v>
      </c>
      <c r="AE368" s="3" t="s">
        <v>1828</v>
      </c>
      <c r="AF368" s="3" t="s">
        <v>1829</v>
      </c>
      <c r="AG368" s="3" t="s">
        <v>1830</v>
      </c>
      <c r="AH368" s="3" t="s">
        <v>1831</v>
      </c>
      <c r="AI368" s="3" t="s">
        <v>99</v>
      </c>
      <c r="AJ368" s="3">
        <v>-1.15187018755116</v>
      </c>
      <c r="AK368" s="3">
        <v>9.64335367314097e-6</v>
      </c>
      <c r="AL368" s="3">
        <v>5.68283993808037e-5</v>
      </c>
      <c r="AM368" s="3" t="s">
        <v>100</v>
      </c>
    </row>
    <row r="369" spans="1:39">
      <c r="A369" s="3" t="s">
        <v>1832</v>
      </c>
      <c r="B369" s="3">
        <v>2.0769</v>
      </c>
      <c r="C369" s="3">
        <v>1.7902</v>
      </c>
      <c r="D369" s="3">
        <v>2.3694</v>
      </c>
      <c r="E369" s="3">
        <v>1.3113</v>
      </c>
      <c r="F369" s="3">
        <v>0.7252</v>
      </c>
      <c r="G369" s="3">
        <v>1.0578</v>
      </c>
      <c r="H369" s="3">
        <v>0.5002</v>
      </c>
      <c r="I369" s="3">
        <v>1.2675</v>
      </c>
      <c r="J369" s="3">
        <v>1.009</v>
      </c>
      <c r="K369" s="3">
        <v>0.7746</v>
      </c>
      <c r="L369" s="3">
        <v>1.2376</v>
      </c>
      <c r="M369" s="3">
        <v>1.2792</v>
      </c>
      <c r="N369" s="3">
        <v>94</v>
      </c>
      <c r="O369" s="3">
        <v>63</v>
      </c>
      <c r="P369" s="3">
        <v>85</v>
      </c>
      <c r="Q369" s="3">
        <v>57</v>
      </c>
      <c r="R369" s="3">
        <v>37</v>
      </c>
      <c r="S369" s="3">
        <v>36</v>
      </c>
      <c r="T369" s="3">
        <v>18</v>
      </c>
      <c r="U369" s="3">
        <v>46</v>
      </c>
      <c r="V369" s="3">
        <v>36</v>
      </c>
      <c r="W369" s="3">
        <v>28</v>
      </c>
      <c r="X369" s="3">
        <v>46</v>
      </c>
      <c r="Y369" s="3">
        <v>46</v>
      </c>
      <c r="Z369" s="3">
        <v>13</v>
      </c>
      <c r="AA369" s="3">
        <v>33026075</v>
      </c>
      <c r="AB369" s="3">
        <v>33035168</v>
      </c>
      <c r="AC369" s="3" t="s">
        <v>107</v>
      </c>
      <c r="AD369" s="3" t="s">
        <v>94</v>
      </c>
      <c r="AE369" s="3" t="s">
        <v>1833</v>
      </c>
      <c r="AF369" s="3" t="s">
        <v>1834</v>
      </c>
      <c r="AG369" s="3" t="s">
        <v>1835</v>
      </c>
      <c r="AH369" s="3" t="s">
        <v>1836</v>
      </c>
      <c r="AI369" s="3" t="s">
        <v>99</v>
      </c>
      <c r="AJ369" s="3">
        <v>-1.0997452793394</v>
      </c>
      <c r="AK369" s="3">
        <v>1.07492094820324e-5</v>
      </c>
      <c r="AL369" s="3">
        <v>6.2680655005385e-5</v>
      </c>
      <c r="AM369" s="3" t="s">
        <v>100</v>
      </c>
    </row>
    <row r="370" spans="1:39">
      <c r="A370" s="3" t="s">
        <v>1837</v>
      </c>
      <c r="B370" s="3">
        <v>0.4894</v>
      </c>
      <c r="C370" s="3">
        <v>0.3709</v>
      </c>
      <c r="D370" s="3">
        <v>0.3969</v>
      </c>
      <c r="E370" s="3">
        <v>0.3548</v>
      </c>
      <c r="F370" s="3">
        <v>0.1395</v>
      </c>
      <c r="G370" s="3">
        <v>0.1278</v>
      </c>
      <c r="H370" s="3">
        <v>0.2418</v>
      </c>
      <c r="I370" s="3">
        <v>0.1308</v>
      </c>
      <c r="J370" s="3">
        <v>0.3215</v>
      </c>
      <c r="K370" s="3">
        <v>0.3283</v>
      </c>
      <c r="L370" s="3">
        <v>0.2447</v>
      </c>
      <c r="M370" s="3">
        <v>0.22</v>
      </c>
      <c r="N370" s="3">
        <v>56</v>
      </c>
      <c r="O370" s="3">
        <v>33</v>
      </c>
      <c r="P370" s="3">
        <v>36</v>
      </c>
      <c r="Q370" s="3">
        <v>39</v>
      </c>
      <c r="R370" s="3">
        <v>18</v>
      </c>
      <c r="S370" s="3">
        <v>11</v>
      </c>
      <c r="T370" s="3">
        <v>22</v>
      </c>
      <c r="U370" s="3">
        <v>12</v>
      </c>
      <c r="V370" s="3">
        <v>29</v>
      </c>
      <c r="W370" s="3">
        <v>30</v>
      </c>
      <c r="X370" s="3">
        <v>23</v>
      </c>
      <c r="Y370" s="3">
        <v>20</v>
      </c>
      <c r="Z370" s="3" t="s">
        <v>496</v>
      </c>
      <c r="AA370" s="3">
        <v>150127171</v>
      </c>
      <c r="AB370" s="3">
        <v>150254838</v>
      </c>
      <c r="AC370" s="3" t="s">
        <v>93</v>
      </c>
      <c r="AD370" s="3" t="s">
        <v>94</v>
      </c>
      <c r="AE370" s="3" t="s">
        <v>1838</v>
      </c>
      <c r="AF370" s="3" t="s">
        <v>1839</v>
      </c>
      <c r="AG370" s="3" t="s">
        <v>99</v>
      </c>
      <c r="AH370" s="3" t="s">
        <v>1840</v>
      </c>
      <c r="AI370" s="3" t="s">
        <v>99</v>
      </c>
      <c r="AJ370" s="3">
        <v>-1.34509267333409</v>
      </c>
      <c r="AK370" s="3">
        <v>1.07614378785478e-5</v>
      </c>
      <c r="AL370" s="3">
        <v>6.27220507049009e-5</v>
      </c>
      <c r="AM370" s="3" t="s">
        <v>100</v>
      </c>
    </row>
    <row r="371" spans="1:39">
      <c r="A371" s="3" t="s">
        <v>1841</v>
      </c>
      <c r="B371" s="3">
        <v>0.8278</v>
      </c>
      <c r="C371" s="3">
        <v>1.7745</v>
      </c>
      <c r="D371" s="3">
        <v>1.3925</v>
      </c>
      <c r="E371" s="3">
        <v>1.3216</v>
      </c>
      <c r="F371" s="3">
        <v>3.8186</v>
      </c>
      <c r="G371" s="3">
        <v>3.5228</v>
      </c>
      <c r="H371" s="3">
        <v>2.36</v>
      </c>
      <c r="I371" s="3">
        <v>2.6843</v>
      </c>
      <c r="J371" s="3">
        <v>5.2507</v>
      </c>
      <c r="K371" s="3">
        <v>5.2519</v>
      </c>
      <c r="L371" s="3">
        <v>3.2258</v>
      </c>
      <c r="M371" s="3">
        <v>5.5568</v>
      </c>
      <c r="N371" s="3">
        <v>15</v>
      </c>
      <c r="O371" s="3">
        <v>25</v>
      </c>
      <c r="P371" s="3">
        <v>20</v>
      </c>
      <c r="Q371" s="3">
        <v>23</v>
      </c>
      <c r="R371" s="3">
        <v>78</v>
      </c>
      <c r="S371" s="3">
        <v>48</v>
      </c>
      <c r="T371" s="3">
        <v>34</v>
      </c>
      <c r="U371" s="3">
        <v>39</v>
      </c>
      <c r="V371" s="3">
        <v>75</v>
      </c>
      <c r="W371" s="3">
        <v>76</v>
      </c>
      <c r="X371" s="3">
        <v>48</v>
      </c>
      <c r="Y371" s="3">
        <v>80</v>
      </c>
      <c r="Z371" s="3">
        <v>10</v>
      </c>
      <c r="AA371" s="3">
        <v>79726687</v>
      </c>
      <c r="AB371" s="3">
        <v>79728489</v>
      </c>
      <c r="AC371" s="3" t="s">
        <v>93</v>
      </c>
      <c r="AD371" s="3" t="s">
        <v>94</v>
      </c>
      <c r="AE371" s="3" t="s">
        <v>1842</v>
      </c>
      <c r="AF371" s="3" t="s">
        <v>1843</v>
      </c>
      <c r="AG371" s="3" t="s">
        <v>1844</v>
      </c>
      <c r="AH371" s="3" t="s">
        <v>1845</v>
      </c>
      <c r="AI371" s="3" t="s">
        <v>99</v>
      </c>
      <c r="AJ371" s="3">
        <v>1.24707835224053</v>
      </c>
      <c r="AK371" s="3">
        <v>1.14425918908852e-5</v>
      </c>
      <c r="AL371" s="3">
        <v>6.65019076244033e-5</v>
      </c>
      <c r="AM371" s="3" t="s">
        <v>112</v>
      </c>
    </row>
    <row r="372" spans="1:39">
      <c r="A372" s="3" t="s">
        <v>1846</v>
      </c>
      <c r="B372" s="3">
        <v>1.7488</v>
      </c>
      <c r="C372" s="3">
        <v>2.206</v>
      </c>
      <c r="D372" s="3">
        <v>2.2912</v>
      </c>
      <c r="E372" s="3">
        <v>2.4512</v>
      </c>
      <c r="F372" s="3">
        <v>1.1933</v>
      </c>
      <c r="G372" s="3">
        <v>0.6709</v>
      </c>
      <c r="H372" s="3">
        <v>0.9306</v>
      </c>
      <c r="I372" s="3">
        <v>1.2163</v>
      </c>
      <c r="J372" s="3">
        <v>1.1092</v>
      </c>
      <c r="K372" s="3">
        <v>1.0107</v>
      </c>
      <c r="L372" s="3">
        <v>0.9829</v>
      </c>
      <c r="M372" s="3">
        <v>1.3122</v>
      </c>
      <c r="N372" s="3">
        <v>52</v>
      </c>
      <c r="O372" s="3">
        <v>51</v>
      </c>
      <c r="P372" s="3">
        <v>54</v>
      </c>
      <c r="Q372" s="3">
        <v>70</v>
      </c>
      <c r="R372" s="3">
        <v>40</v>
      </c>
      <c r="S372" s="3">
        <v>15</v>
      </c>
      <c r="T372" s="3">
        <v>22</v>
      </c>
      <c r="U372" s="3">
        <v>29</v>
      </c>
      <c r="V372" s="3">
        <v>26</v>
      </c>
      <c r="W372" s="3">
        <v>24</v>
      </c>
      <c r="X372" s="3">
        <v>24</v>
      </c>
      <c r="Y372" s="3">
        <v>31</v>
      </c>
      <c r="Z372" s="3">
        <v>19</v>
      </c>
      <c r="AA372" s="3">
        <v>11514165</v>
      </c>
      <c r="AB372" s="3">
        <v>11535831</v>
      </c>
      <c r="AC372" s="3" t="s">
        <v>93</v>
      </c>
      <c r="AD372" s="3" t="s">
        <v>94</v>
      </c>
      <c r="AE372" s="3" t="s">
        <v>1847</v>
      </c>
      <c r="AF372" s="3" t="s">
        <v>1848</v>
      </c>
      <c r="AG372" s="3" t="s">
        <v>1849</v>
      </c>
      <c r="AH372" s="3" t="s">
        <v>935</v>
      </c>
      <c r="AI372" s="3" t="s">
        <v>99</v>
      </c>
      <c r="AJ372" s="3">
        <v>-1.09879129131231</v>
      </c>
      <c r="AK372" s="3">
        <v>1.16119521054625e-5</v>
      </c>
      <c r="AL372" s="3">
        <v>6.73261974137482e-5</v>
      </c>
      <c r="AM372" s="3" t="s">
        <v>100</v>
      </c>
    </row>
    <row r="373" spans="1:39">
      <c r="A373" s="3" t="s">
        <v>1850</v>
      </c>
      <c r="B373" s="3">
        <v>0.3399</v>
      </c>
      <c r="C373" s="3">
        <v>0.2459</v>
      </c>
      <c r="D373" s="3">
        <v>0.2948</v>
      </c>
      <c r="E373" s="3">
        <v>0.2286</v>
      </c>
      <c r="F373" s="3">
        <v>0.0691</v>
      </c>
      <c r="G373" s="3">
        <v>0.0659</v>
      </c>
      <c r="H373" s="3">
        <v>0.0712</v>
      </c>
      <c r="I373" s="3">
        <v>0.1766</v>
      </c>
      <c r="J373" s="3">
        <v>0.1437</v>
      </c>
      <c r="K373" s="3">
        <v>0.1507</v>
      </c>
      <c r="L373" s="3">
        <v>0.0948</v>
      </c>
      <c r="M373" s="3">
        <v>0.1961</v>
      </c>
      <c r="N373" s="3">
        <v>48</v>
      </c>
      <c r="O373" s="3">
        <v>27</v>
      </c>
      <c r="P373" s="3">
        <v>33</v>
      </c>
      <c r="Q373" s="3">
        <v>31</v>
      </c>
      <c r="R373" s="3">
        <v>11</v>
      </c>
      <c r="S373" s="3">
        <v>7</v>
      </c>
      <c r="T373" s="3">
        <v>8</v>
      </c>
      <c r="U373" s="3">
        <v>20</v>
      </c>
      <c r="V373" s="3">
        <v>16</v>
      </c>
      <c r="W373" s="3">
        <v>17</v>
      </c>
      <c r="X373" s="3">
        <v>11</v>
      </c>
      <c r="Y373" s="3">
        <v>22</v>
      </c>
      <c r="Z373" s="3">
        <v>5</v>
      </c>
      <c r="AA373" s="3">
        <v>16758493</v>
      </c>
      <c r="AB373" s="3">
        <v>16825150</v>
      </c>
      <c r="AC373" s="3" t="s">
        <v>93</v>
      </c>
      <c r="AD373" s="3" t="s">
        <v>94</v>
      </c>
      <c r="AE373" s="3" t="s">
        <v>1851</v>
      </c>
      <c r="AF373" s="3" t="s">
        <v>1852</v>
      </c>
      <c r="AG373" s="3" t="s">
        <v>1853</v>
      </c>
      <c r="AH373" s="3" t="s">
        <v>1854</v>
      </c>
      <c r="AI373" s="3" t="s">
        <v>99</v>
      </c>
      <c r="AJ373" s="3">
        <v>-1.55754500600094</v>
      </c>
      <c r="AK373" s="3">
        <v>1.16705800556601e-5</v>
      </c>
      <c r="AL373" s="3">
        <v>6.76020146473764e-5</v>
      </c>
      <c r="AM373" s="3" t="s">
        <v>100</v>
      </c>
    </row>
    <row r="374" spans="1:39">
      <c r="A374" s="3" t="s">
        <v>1855</v>
      </c>
      <c r="B374" s="3">
        <v>0.114</v>
      </c>
      <c r="C374" s="3">
        <v>0.1971</v>
      </c>
      <c r="D374" s="3">
        <v>0.1835</v>
      </c>
      <c r="E374" s="3">
        <v>0.0941</v>
      </c>
      <c r="F374" s="3">
        <v>0.0349</v>
      </c>
      <c r="G374" s="3">
        <v>0.0575</v>
      </c>
      <c r="H374" s="3">
        <v>0.0297</v>
      </c>
      <c r="I374" s="3">
        <v>0.0686</v>
      </c>
      <c r="J374" s="3">
        <v>0.1047</v>
      </c>
      <c r="K374" s="3">
        <v>0.128</v>
      </c>
      <c r="L374" s="3">
        <v>0.0814</v>
      </c>
      <c r="M374" s="3">
        <v>0.1434</v>
      </c>
      <c r="N374" s="3">
        <v>29</v>
      </c>
      <c r="O374" s="3">
        <v>39</v>
      </c>
      <c r="P374" s="3">
        <v>37</v>
      </c>
      <c r="Q374" s="3">
        <v>23</v>
      </c>
      <c r="R374" s="3">
        <v>10</v>
      </c>
      <c r="S374" s="3">
        <v>11</v>
      </c>
      <c r="T374" s="3">
        <v>6</v>
      </c>
      <c r="U374" s="3">
        <v>14</v>
      </c>
      <c r="V374" s="3">
        <v>21</v>
      </c>
      <c r="W374" s="3">
        <v>26</v>
      </c>
      <c r="X374" s="3">
        <v>17</v>
      </c>
      <c r="Y374" s="3">
        <v>29</v>
      </c>
      <c r="Z374" s="3">
        <v>1</v>
      </c>
      <c r="AA374" s="3">
        <v>53846035</v>
      </c>
      <c r="AB374" s="3">
        <v>54234327</v>
      </c>
      <c r="AC374" s="3" t="s">
        <v>107</v>
      </c>
      <c r="AD374" s="3" t="s">
        <v>94</v>
      </c>
      <c r="AE374" s="3" t="s">
        <v>1856</v>
      </c>
      <c r="AF374" s="3" t="s">
        <v>1857</v>
      </c>
      <c r="AG374" s="3" t="s">
        <v>1858</v>
      </c>
      <c r="AH374" s="3" t="s">
        <v>1859</v>
      </c>
      <c r="AI374" s="3" t="s">
        <v>99</v>
      </c>
      <c r="AJ374" s="3">
        <v>-1.6384340280979</v>
      </c>
      <c r="AK374" s="3">
        <v>1.44665026444098e-5</v>
      </c>
      <c r="AL374" s="3">
        <v>8.25846845638855e-5</v>
      </c>
      <c r="AM374" s="3" t="s">
        <v>100</v>
      </c>
    </row>
    <row r="375" spans="1:39">
      <c r="A375" s="3" t="s">
        <v>1860</v>
      </c>
      <c r="B375" s="3">
        <v>0.4871</v>
      </c>
      <c r="C375" s="3">
        <v>0.435</v>
      </c>
      <c r="D375" s="3">
        <v>0.495</v>
      </c>
      <c r="E375" s="3">
        <v>0.3381</v>
      </c>
      <c r="F375" s="3">
        <v>0.9721</v>
      </c>
      <c r="G375" s="3">
        <v>0.8636</v>
      </c>
      <c r="H375" s="3">
        <v>0.6977</v>
      </c>
      <c r="I375" s="3">
        <v>1.063</v>
      </c>
      <c r="J375" s="3">
        <v>0.3776</v>
      </c>
      <c r="K375" s="3">
        <v>0.6776</v>
      </c>
      <c r="L375" s="3">
        <v>0.4942</v>
      </c>
      <c r="M375" s="3">
        <v>0.3065</v>
      </c>
      <c r="N375" s="3">
        <v>36</v>
      </c>
      <c r="O375" s="3">
        <v>25</v>
      </c>
      <c r="P375" s="3">
        <v>29</v>
      </c>
      <c r="Q375" s="3">
        <v>24</v>
      </c>
      <c r="R375" s="3">
        <v>81</v>
      </c>
      <c r="S375" s="3">
        <v>48</v>
      </c>
      <c r="T375" s="3">
        <v>41</v>
      </c>
      <c r="U375" s="3">
        <v>63</v>
      </c>
      <c r="V375" s="3">
        <v>22</v>
      </c>
      <c r="W375" s="3">
        <v>40</v>
      </c>
      <c r="X375" s="3">
        <v>30</v>
      </c>
      <c r="Y375" s="3">
        <v>18</v>
      </c>
      <c r="Z375" s="3">
        <v>12</v>
      </c>
      <c r="AA375" s="3">
        <v>71356658</v>
      </c>
      <c r="AB375" s="3">
        <v>71366881</v>
      </c>
      <c r="AC375" s="3" t="s">
        <v>93</v>
      </c>
      <c r="AD375" s="3" t="s">
        <v>94</v>
      </c>
      <c r="AE375" s="3" t="s">
        <v>1861</v>
      </c>
      <c r="AF375" s="3" t="s">
        <v>1862</v>
      </c>
      <c r="AG375" s="3" t="s">
        <v>1863</v>
      </c>
      <c r="AH375" s="3" t="s">
        <v>1864</v>
      </c>
      <c r="AI375" s="3" t="s">
        <v>99</v>
      </c>
      <c r="AJ375" s="3">
        <v>1.04082666351642</v>
      </c>
      <c r="AK375" s="3">
        <v>1.74230905311813e-5</v>
      </c>
      <c r="AL375" s="3">
        <v>9.82247814731607e-5</v>
      </c>
      <c r="AM375" s="3" t="s">
        <v>112</v>
      </c>
    </row>
    <row r="376" spans="1:39">
      <c r="A376" s="3" t="s">
        <v>1865</v>
      </c>
      <c r="B376" s="3">
        <v>0.692</v>
      </c>
      <c r="C376" s="3">
        <v>1.0645</v>
      </c>
      <c r="D376" s="3">
        <v>0.6334</v>
      </c>
      <c r="E376" s="3">
        <v>0.9607</v>
      </c>
      <c r="F376" s="3">
        <v>0.3009</v>
      </c>
      <c r="G376" s="3">
        <v>0.415</v>
      </c>
      <c r="H376" s="3">
        <v>0.3072</v>
      </c>
      <c r="I376" s="3">
        <v>0.5077</v>
      </c>
      <c r="J376" s="3">
        <v>0.7057</v>
      </c>
      <c r="K376" s="3">
        <v>0.9685</v>
      </c>
      <c r="L376" s="3">
        <v>0.8922</v>
      </c>
      <c r="M376" s="3">
        <v>0.5977</v>
      </c>
      <c r="N376" s="3">
        <v>51</v>
      </c>
      <c r="O376" s="3">
        <v>61</v>
      </c>
      <c r="P376" s="3">
        <v>37</v>
      </c>
      <c r="Q376" s="3">
        <v>68</v>
      </c>
      <c r="R376" s="3">
        <v>25</v>
      </c>
      <c r="S376" s="3">
        <v>23</v>
      </c>
      <c r="T376" s="3">
        <v>18</v>
      </c>
      <c r="U376" s="3">
        <v>30</v>
      </c>
      <c r="V376" s="3">
        <v>41</v>
      </c>
      <c r="W376" s="3">
        <v>57</v>
      </c>
      <c r="X376" s="3">
        <v>54</v>
      </c>
      <c r="Y376" s="3">
        <v>35</v>
      </c>
      <c r="Z376" s="3">
        <v>11</v>
      </c>
      <c r="AA376" s="3">
        <v>75055391</v>
      </c>
      <c r="AB376" s="3">
        <v>75060345</v>
      </c>
      <c r="AC376" s="3" t="s">
        <v>107</v>
      </c>
      <c r="AD376" s="3" t="s">
        <v>94</v>
      </c>
      <c r="AE376" s="3" t="s">
        <v>1866</v>
      </c>
      <c r="AF376" s="3" t="s">
        <v>1867</v>
      </c>
      <c r="AG376" s="3" t="s">
        <v>1868</v>
      </c>
      <c r="AH376" s="3" t="s">
        <v>1869</v>
      </c>
      <c r="AI376" s="3" t="s">
        <v>703</v>
      </c>
      <c r="AJ376" s="3">
        <v>-1.14485500622394</v>
      </c>
      <c r="AK376" s="3">
        <v>1.75913221870386e-5</v>
      </c>
      <c r="AL376" s="3">
        <v>9.89906524174452e-5</v>
      </c>
      <c r="AM376" s="3" t="s">
        <v>100</v>
      </c>
    </row>
    <row r="377" spans="1:39">
      <c r="A377" s="3" t="s">
        <v>1870</v>
      </c>
      <c r="B377" s="3">
        <v>0</v>
      </c>
      <c r="C377" s="3">
        <v>0.2316</v>
      </c>
      <c r="D377" s="3">
        <v>0.0284</v>
      </c>
      <c r="E377" s="3">
        <v>0.0234</v>
      </c>
      <c r="F377" s="3">
        <v>0.6588</v>
      </c>
      <c r="G377" s="3">
        <v>0.2694</v>
      </c>
      <c r="H377" s="3">
        <v>0.3114</v>
      </c>
      <c r="I377" s="3">
        <v>0.6175</v>
      </c>
      <c r="J377" s="3">
        <v>0.0856</v>
      </c>
      <c r="K377" s="3">
        <v>0.0564</v>
      </c>
      <c r="L377" s="3">
        <v>0</v>
      </c>
      <c r="M377" s="3">
        <v>0.0566</v>
      </c>
      <c r="N377" s="3">
        <v>0</v>
      </c>
      <c r="O377" s="3">
        <v>8</v>
      </c>
      <c r="P377" s="3">
        <v>1</v>
      </c>
      <c r="Q377" s="3">
        <v>1</v>
      </c>
      <c r="R377" s="3">
        <v>33</v>
      </c>
      <c r="S377" s="3">
        <v>9</v>
      </c>
      <c r="T377" s="3">
        <v>11</v>
      </c>
      <c r="U377" s="3">
        <v>22</v>
      </c>
      <c r="V377" s="3">
        <v>3</v>
      </c>
      <c r="W377" s="3">
        <v>2</v>
      </c>
      <c r="X377" s="3">
        <v>0</v>
      </c>
      <c r="Y377" s="3">
        <v>2</v>
      </c>
      <c r="Z377" s="3">
        <v>3</v>
      </c>
      <c r="AA377" s="3">
        <v>95785815</v>
      </c>
      <c r="AB377" s="3">
        <v>95789563</v>
      </c>
      <c r="AC377" s="3" t="s">
        <v>107</v>
      </c>
      <c r="AD377" s="3" t="s">
        <v>94</v>
      </c>
      <c r="AE377" s="3" t="s">
        <v>1871</v>
      </c>
      <c r="AF377" s="3" t="s">
        <v>1872</v>
      </c>
      <c r="AG377" s="3" t="s">
        <v>1873</v>
      </c>
      <c r="AH377" s="3" t="s">
        <v>1874</v>
      </c>
      <c r="AI377" s="3" t="s">
        <v>99</v>
      </c>
      <c r="AJ377" s="3">
        <v>2.82275167013215</v>
      </c>
      <c r="AK377" s="3">
        <v>1.77561872310088e-5</v>
      </c>
      <c r="AL377" s="3">
        <v>9.96578159487986e-5</v>
      </c>
      <c r="AM377" s="3" t="s">
        <v>112</v>
      </c>
    </row>
    <row r="378" spans="1:39">
      <c r="A378" s="3" t="s">
        <v>1875</v>
      </c>
      <c r="B378" s="3">
        <v>0.1377</v>
      </c>
      <c r="C378" s="3">
        <v>0.0885</v>
      </c>
      <c r="D378" s="3">
        <v>0.0868</v>
      </c>
      <c r="E378" s="3">
        <v>0.1672</v>
      </c>
      <c r="F378" s="3">
        <v>0.3664</v>
      </c>
      <c r="G378" s="3">
        <v>0.3509</v>
      </c>
      <c r="H378" s="3">
        <v>0.3463</v>
      </c>
      <c r="I378" s="3">
        <v>0.415</v>
      </c>
      <c r="J378" s="3">
        <v>0.2765</v>
      </c>
      <c r="K378" s="3">
        <v>0.2299</v>
      </c>
      <c r="L378" s="3">
        <v>0.2655</v>
      </c>
      <c r="M378" s="3">
        <v>0.3032</v>
      </c>
      <c r="N378" s="3">
        <v>12</v>
      </c>
      <c r="O378" s="3">
        <v>6</v>
      </c>
      <c r="P378" s="3">
        <v>6</v>
      </c>
      <c r="Q378" s="3">
        <v>14</v>
      </c>
      <c r="R378" s="3">
        <v>36</v>
      </c>
      <c r="S378" s="3">
        <v>23</v>
      </c>
      <c r="T378" s="3">
        <v>24</v>
      </c>
      <c r="U378" s="3">
        <v>29</v>
      </c>
      <c r="V378" s="3">
        <v>19</v>
      </c>
      <c r="W378" s="3">
        <v>16</v>
      </c>
      <c r="X378" s="3">
        <v>19</v>
      </c>
      <c r="Y378" s="3">
        <v>21</v>
      </c>
      <c r="Z378" s="3">
        <v>10</v>
      </c>
      <c r="AA378" s="3">
        <v>3923118</v>
      </c>
      <c r="AB378" s="3">
        <v>4117081</v>
      </c>
      <c r="AC378" s="3" t="s">
        <v>93</v>
      </c>
      <c r="AD378" s="3" t="s">
        <v>94</v>
      </c>
      <c r="AE378" s="3" t="s">
        <v>1876</v>
      </c>
      <c r="AF378" s="3" t="s">
        <v>1877</v>
      </c>
      <c r="AG378" s="3" t="s">
        <v>1878</v>
      </c>
      <c r="AH378" s="3" t="s">
        <v>1879</v>
      </c>
      <c r="AI378" s="3" t="s">
        <v>99</v>
      </c>
      <c r="AJ378" s="3">
        <v>1.59541543134188</v>
      </c>
      <c r="AK378" s="3">
        <v>1.79331496300992e-5</v>
      </c>
      <c r="AL378" s="3">
        <v>0.000100497962271701</v>
      </c>
      <c r="AM378" s="3" t="s">
        <v>112</v>
      </c>
    </row>
    <row r="379" spans="1:39">
      <c r="A379" s="3" t="s">
        <v>1880</v>
      </c>
      <c r="B379" s="3">
        <v>0.4989</v>
      </c>
      <c r="C379" s="3">
        <v>0.3948</v>
      </c>
      <c r="D379" s="3">
        <v>0.3147</v>
      </c>
      <c r="E379" s="3">
        <v>0.2997</v>
      </c>
      <c r="F379" s="3">
        <v>1.4127</v>
      </c>
      <c r="G379" s="3">
        <v>0.5358</v>
      </c>
      <c r="H379" s="3">
        <v>0.9411</v>
      </c>
      <c r="I379" s="3">
        <v>0.9572</v>
      </c>
      <c r="J379" s="3">
        <v>0.2921</v>
      </c>
      <c r="K379" s="3">
        <v>0.4325</v>
      </c>
      <c r="L379" s="3">
        <v>0.8177</v>
      </c>
      <c r="M379" s="3">
        <v>0.8935</v>
      </c>
      <c r="N379" s="3">
        <v>26</v>
      </c>
      <c r="O379" s="3">
        <v>16</v>
      </c>
      <c r="P379" s="3">
        <v>13</v>
      </c>
      <c r="Q379" s="3">
        <v>15</v>
      </c>
      <c r="R379" s="3">
        <v>83</v>
      </c>
      <c r="S379" s="3">
        <v>21</v>
      </c>
      <c r="T379" s="3">
        <v>39</v>
      </c>
      <c r="U379" s="3">
        <v>40</v>
      </c>
      <c r="V379" s="3">
        <v>12</v>
      </c>
      <c r="W379" s="3">
        <v>18</v>
      </c>
      <c r="X379" s="3">
        <v>35</v>
      </c>
      <c r="Y379" s="3">
        <v>37</v>
      </c>
      <c r="Z379" s="3">
        <v>11</v>
      </c>
      <c r="AA379" s="3">
        <v>6475591</v>
      </c>
      <c r="AB379" s="3">
        <v>6478779</v>
      </c>
      <c r="AC379" s="3" t="s">
        <v>107</v>
      </c>
      <c r="AD379" s="3" t="s">
        <v>531</v>
      </c>
      <c r="AE379" s="3" t="s">
        <v>1881</v>
      </c>
      <c r="AF379" s="3" t="s">
        <v>1882</v>
      </c>
      <c r="AG379" s="3" t="s">
        <v>99</v>
      </c>
      <c r="AH379" s="3" t="s">
        <v>293</v>
      </c>
      <c r="AI379" s="3" t="s">
        <v>99</v>
      </c>
      <c r="AJ379" s="3">
        <v>1.36334216990118</v>
      </c>
      <c r="AK379" s="3">
        <v>1.97548432266519e-5</v>
      </c>
      <c r="AL379" s="3">
        <v>0.000110051126640319</v>
      </c>
      <c r="AM379" s="3" t="s">
        <v>112</v>
      </c>
    </row>
    <row r="380" spans="1:39">
      <c r="A380" s="3" t="s">
        <v>1883</v>
      </c>
      <c r="B380" s="3">
        <v>0.666</v>
      </c>
      <c r="C380" s="3">
        <v>0.9137</v>
      </c>
      <c r="D380" s="3">
        <v>0.7282</v>
      </c>
      <c r="E380" s="3">
        <v>0.6935</v>
      </c>
      <c r="F380" s="3">
        <v>1.8906</v>
      </c>
      <c r="G380" s="3">
        <v>1.0924</v>
      </c>
      <c r="H380" s="3">
        <v>1.5915</v>
      </c>
      <c r="I380" s="3">
        <v>1.4951</v>
      </c>
      <c r="J380" s="3">
        <v>1.1547</v>
      </c>
      <c r="K380" s="3">
        <v>1.0285</v>
      </c>
      <c r="L380" s="3">
        <v>1.6491</v>
      </c>
      <c r="M380" s="3">
        <v>1.0059</v>
      </c>
      <c r="N380" s="3">
        <v>30</v>
      </c>
      <c r="O380" s="3">
        <v>32</v>
      </c>
      <c r="P380" s="3">
        <v>26</v>
      </c>
      <c r="Q380" s="3">
        <v>30</v>
      </c>
      <c r="R380" s="3">
        <v>96</v>
      </c>
      <c r="S380" s="3">
        <v>37</v>
      </c>
      <c r="T380" s="3">
        <v>57</v>
      </c>
      <c r="U380" s="3">
        <v>54</v>
      </c>
      <c r="V380" s="3">
        <v>41</v>
      </c>
      <c r="W380" s="3">
        <v>37</v>
      </c>
      <c r="X380" s="3">
        <v>61</v>
      </c>
      <c r="Y380" s="3">
        <v>36</v>
      </c>
      <c r="Z380" s="3">
        <v>19</v>
      </c>
      <c r="AA380" s="3">
        <v>41017714</v>
      </c>
      <c r="AB380" s="3">
        <v>41047964</v>
      </c>
      <c r="AC380" s="3" t="s">
        <v>93</v>
      </c>
      <c r="AD380" s="3" t="s">
        <v>94</v>
      </c>
      <c r="AE380" s="3" t="s">
        <v>1884</v>
      </c>
      <c r="AF380" s="3" t="s">
        <v>1885</v>
      </c>
      <c r="AG380" s="3" t="s">
        <v>1886</v>
      </c>
      <c r="AH380" s="3" t="s">
        <v>1887</v>
      </c>
      <c r="AI380" s="3" t="s">
        <v>99</v>
      </c>
      <c r="AJ380" s="3">
        <v>1.03594763110555</v>
      </c>
      <c r="AK380" s="3">
        <v>2.00529107387177e-5</v>
      </c>
      <c r="AL380" s="3">
        <v>0.000111591213550281</v>
      </c>
      <c r="AM380" s="3" t="s">
        <v>112</v>
      </c>
    </row>
    <row r="381" spans="1:39">
      <c r="A381" s="3" t="s">
        <v>1888</v>
      </c>
      <c r="B381" s="3">
        <v>0</v>
      </c>
      <c r="C381" s="3">
        <v>0.032</v>
      </c>
      <c r="D381" s="3">
        <v>0</v>
      </c>
      <c r="E381" s="3">
        <v>0.0259</v>
      </c>
      <c r="F381" s="3">
        <v>0.1767</v>
      </c>
      <c r="G381" s="3">
        <v>0.2648</v>
      </c>
      <c r="H381" s="3">
        <v>0.5323</v>
      </c>
      <c r="I381" s="3">
        <v>0.5588</v>
      </c>
      <c r="J381" s="3">
        <v>0.379</v>
      </c>
      <c r="K381" s="3">
        <v>0.4676</v>
      </c>
      <c r="L381" s="3">
        <v>0.3638</v>
      </c>
      <c r="M381" s="3">
        <v>0.188</v>
      </c>
      <c r="N381" s="3">
        <v>0</v>
      </c>
      <c r="O381" s="3">
        <v>1</v>
      </c>
      <c r="P381" s="3">
        <v>0</v>
      </c>
      <c r="Q381" s="3">
        <v>1</v>
      </c>
      <c r="R381" s="3">
        <v>8</v>
      </c>
      <c r="S381" s="3">
        <v>8</v>
      </c>
      <c r="T381" s="3">
        <v>17</v>
      </c>
      <c r="U381" s="3">
        <v>18</v>
      </c>
      <c r="V381" s="3">
        <v>12</v>
      </c>
      <c r="W381" s="3">
        <v>15</v>
      </c>
      <c r="X381" s="3">
        <v>12</v>
      </c>
      <c r="Y381" s="3">
        <v>6</v>
      </c>
      <c r="Z381" s="3">
        <v>9</v>
      </c>
      <c r="AA381" s="3">
        <v>110570929</v>
      </c>
      <c r="AB381" s="3">
        <v>110598866</v>
      </c>
      <c r="AC381" s="3" t="s">
        <v>93</v>
      </c>
      <c r="AD381" s="3" t="s">
        <v>94</v>
      </c>
      <c r="AE381" s="3" t="s">
        <v>1889</v>
      </c>
      <c r="AF381" s="3" t="s">
        <v>1890</v>
      </c>
      <c r="AG381" s="3" t="s">
        <v>1891</v>
      </c>
      <c r="AH381" s="3" t="s">
        <v>1892</v>
      </c>
      <c r="AI381" s="3" t="s">
        <v>99</v>
      </c>
      <c r="AJ381" s="3">
        <v>4.73372591022085</v>
      </c>
      <c r="AK381" s="3">
        <v>2.13260895053578e-5</v>
      </c>
      <c r="AL381" s="3">
        <v>0.000118051345618613</v>
      </c>
      <c r="AM381" s="3" t="s">
        <v>112</v>
      </c>
    </row>
    <row r="382" spans="1:39">
      <c r="A382" s="3" t="s">
        <v>1893</v>
      </c>
      <c r="B382" s="3">
        <v>2.2951</v>
      </c>
      <c r="C382" s="3">
        <v>1.7477</v>
      </c>
      <c r="D382" s="3">
        <v>1.7906</v>
      </c>
      <c r="E382" s="3">
        <v>1.9494</v>
      </c>
      <c r="F382" s="3">
        <v>1.1251</v>
      </c>
      <c r="G382" s="3">
        <v>1.0441</v>
      </c>
      <c r="H382" s="3">
        <v>0.7216</v>
      </c>
      <c r="I382" s="3">
        <v>0.9039</v>
      </c>
      <c r="J382" s="3">
        <v>0.9194</v>
      </c>
      <c r="K382" s="3">
        <v>0.9831</v>
      </c>
      <c r="L382" s="3">
        <v>1.2135</v>
      </c>
      <c r="M382" s="3">
        <v>1.0642</v>
      </c>
      <c r="N382" s="3">
        <v>76</v>
      </c>
      <c r="O382" s="3">
        <v>45</v>
      </c>
      <c r="P382" s="3">
        <v>47</v>
      </c>
      <c r="Q382" s="3">
        <v>62</v>
      </c>
      <c r="R382" s="3">
        <v>42</v>
      </c>
      <c r="S382" s="3">
        <v>26</v>
      </c>
      <c r="T382" s="3">
        <v>19</v>
      </c>
      <c r="U382" s="3">
        <v>24</v>
      </c>
      <c r="V382" s="3">
        <v>24</v>
      </c>
      <c r="W382" s="3">
        <v>26</v>
      </c>
      <c r="X382" s="3">
        <v>33</v>
      </c>
      <c r="Y382" s="3">
        <v>28</v>
      </c>
      <c r="Z382" s="3">
        <v>4</v>
      </c>
      <c r="AA382" s="3">
        <v>127205214</v>
      </c>
      <c r="AB382" s="3">
        <v>127207832</v>
      </c>
      <c r="AC382" s="3" t="s">
        <v>107</v>
      </c>
      <c r="AD382" s="3" t="s">
        <v>94</v>
      </c>
      <c r="AE382" s="3" t="s">
        <v>1894</v>
      </c>
      <c r="AF382" s="3" t="s">
        <v>1895</v>
      </c>
      <c r="AG382" s="3" t="s">
        <v>1896</v>
      </c>
      <c r="AH382" s="3" t="s">
        <v>1897</v>
      </c>
      <c r="AI382" s="3" t="s">
        <v>99</v>
      </c>
      <c r="AJ382" s="3">
        <v>-1.02982010050701</v>
      </c>
      <c r="AK382" s="3">
        <v>2.29154746975358e-5</v>
      </c>
      <c r="AL382" s="3">
        <v>0.000126067998322775</v>
      </c>
      <c r="AM382" s="3" t="s">
        <v>100</v>
      </c>
    </row>
    <row r="383" spans="1:39">
      <c r="A383" s="3" t="s">
        <v>1898</v>
      </c>
      <c r="B383" s="3">
        <v>0.0486</v>
      </c>
      <c r="C383" s="3">
        <v>0.0937</v>
      </c>
      <c r="D383" s="3">
        <v>0.0613</v>
      </c>
      <c r="E383" s="3">
        <v>0.1012</v>
      </c>
      <c r="F383" s="3">
        <v>0.3232</v>
      </c>
      <c r="G383" s="3">
        <v>0.4845</v>
      </c>
      <c r="H383" s="3">
        <v>0.336</v>
      </c>
      <c r="I383" s="3">
        <v>0.6361</v>
      </c>
      <c r="J383" s="3">
        <v>0.2465</v>
      </c>
      <c r="K383" s="3">
        <v>0.3345</v>
      </c>
      <c r="L383" s="3">
        <v>0.2366</v>
      </c>
      <c r="M383" s="3">
        <v>0.1834</v>
      </c>
      <c r="N383" s="3">
        <v>2</v>
      </c>
      <c r="O383" s="3">
        <v>3</v>
      </c>
      <c r="P383" s="3">
        <v>2</v>
      </c>
      <c r="Q383" s="3">
        <v>4</v>
      </c>
      <c r="R383" s="3">
        <v>15</v>
      </c>
      <c r="S383" s="3">
        <v>15</v>
      </c>
      <c r="T383" s="3">
        <v>11</v>
      </c>
      <c r="U383" s="3">
        <v>21</v>
      </c>
      <c r="V383" s="3">
        <v>8</v>
      </c>
      <c r="W383" s="3">
        <v>11</v>
      </c>
      <c r="X383" s="3">
        <v>8</v>
      </c>
      <c r="Y383" s="3">
        <v>6</v>
      </c>
      <c r="Z383" s="3">
        <v>10</v>
      </c>
      <c r="AA383" s="3">
        <v>61253751</v>
      </c>
      <c r="AB383" s="3">
        <v>61261117</v>
      </c>
      <c r="AC383" s="3" t="s">
        <v>93</v>
      </c>
      <c r="AD383" s="3" t="s">
        <v>94</v>
      </c>
      <c r="AE383" s="3" t="s">
        <v>1899</v>
      </c>
      <c r="AF383" s="3" t="s">
        <v>1900</v>
      </c>
      <c r="AG383" s="3" t="s">
        <v>1901</v>
      </c>
      <c r="AH383" s="3" t="s">
        <v>1902</v>
      </c>
      <c r="AI383" s="3" t="s">
        <v>99</v>
      </c>
      <c r="AJ383" s="3">
        <v>2.5380002169768</v>
      </c>
      <c r="AK383" s="3">
        <v>2.29186424821335e-5</v>
      </c>
      <c r="AL383" s="3">
        <v>0.000126067998322775</v>
      </c>
      <c r="AM383" s="3" t="s">
        <v>112</v>
      </c>
    </row>
    <row r="384" spans="1:39">
      <c r="A384" s="3" t="s">
        <v>1903</v>
      </c>
      <c r="B384" s="3">
        <v>0.2078</v>
      </c>
      <c r="C384" s="3">
        <v>0.1871</v>
      </c>
      <c r="D384" s="3">
        <v>0.1704</v>
      </c>
      <c r="E384" s="3">
        <v>0.1082</v>
      </c>
      <c r="F384" s="3">
        <v>0.5345</v>
      </c>
      <c r="G384" s="3">
        <v>0.4283</v>
      </c>
      <c r="H384" s="3">
        <v>0.3397</v>
      </c>
      <c r="I384" s="3">
        <v>0.4146</v>
      </c>
      <c r="J384" s="3">
        <v>0.369</v>
      </c>
      <c r="K384" s="3">
        <v>0.5984</v>
      </c>
      <c r="L384" s="3">
        <v>0.291</v>
      </c>
      <c r="M384" s="3">
        <v>0.34</v>
      </c>
      <c r="N384" s="3">
        <v>20</v>
      </c>
      <c r="O384" s="3">
        <v>14</v>
      </c>
      <c r="P384" s="3">
        <v>13</v>
      </c>
      <c r="Q384" s="3">
        <v>10</v>
      </c>
      <c r="R384" s="3">
        <v>58</v>
      </c>
      <c r="S384" s="3">
        <v>31</v>
      </c>
      <c r="T384" s="3">
        <v>26</v>
      </c>
      <c r="U384" s="3">
        <v>32</v>
      </c>
      <c r="V384" s="3">
        <v>28</v>
      </c>
      <c r="W384" s="3">
        <v>46</v>
      </c>
      <c r="X384" s="3">
        <v>23</v>
      </c>
      <c r="Y384" s="3">
        <v>26</v>
      </c>
      <c r="Z384" s="3">
        <v>11</v>
      </c>
      <c r="AA384" s="3">
        <v>62539490</v>
      </c>
      <c r="AB384" s="3">
        <v>62557180</v>
      </c>
      <c r="AC384" s="3" t="s">
        <v>93</v>
      </c>
      <c r="AD384" s="3" t="s">
        <v>94</v>
      </c>
      <c r="AE384" s="3" t="s">
        <v>1904</v>
      </c>
      <c r="AF384" s="3" t="s">
        <v>1905</v>
      </c>
      <c r="AG384" s="3" t="s">
        <v>1906</v>
      </c>
      <c r="AH384" s="3" t="s">
        <v>1907</v>
      </c>
      <c r="AI384" s="3" t="s">
        <v>99</v>
      </c>
      <c r="AJ384" s="3">
        <v>1.36462545368186</v>
      </c>
      <c r="AK384" s="3">
        <v>2.39738962550436e-5</v>
      </c>
      <c r="AL384" s="3">
        <v>0.000130988741468576</v>
      </c>
      <c r="AM384" s="3" t="s">
        <v>112</v>
      </c>
    </row>
    <row r="385" spans="1:39">
      <c r="A385" s="3" t="s">
        <v>1908</v>
      </c>
      <c r="B385" s="3">
        <v>0.1977</v>
      </c>
      <c r="C385" s="3">
        <v>0.1642</v>
      </c>
      <c r="D385" s="3">
        <v>0.1403</v>
      </c>
      <c r="E385" s="3">
        <v>0.1672</v>
      </c>
      <c r="F385" s="3">
        <v>0.0548</v>
      </c>
      <c r="G385" s="3">
        <v>0.0493</v>
      </c>
      <c r="H385" s="3">
        <v>0.0829</v>
      </c>
      <c r="I385" s="3">
        <v>0.0822</v>
      </c>
      <c r="J385" s="3">
        <v>0.1097</v>
      </c>
      <c r="K385" s="3">
        <v>0.098</v>
      </c>
      <c r="L385" s="3">
        <v>0.1153</v>
      </c>
      <c r="M385" s="3">
        <v>0.14</v>
      </c>
      <c r="N385" s="3">
        <v>48</v>
      </c>
      <c r="O385" s="3">
        <v>31</v>
      </c>
      <c r="P385" s="3">
        <v>27</v>
      </c>
      <c r="Q385" s="3">
        <v>39</v>
      </c>
      <c r="R385" s="3">
        <v>15</v>
      </c>
      <c r="S385" s="3">
        <v>9</v>
      </c>
      <c r="T385" s="3">
        <v>16</v>
      </c>
      <c r="U385" s="3">
        <v>16</v>
      </c>
      <c r="V385" s="3">
        <v>21</v>
      </c>
      <c r="W385" s="3">
        <v>19</v>
      </c>
      <c r="X385" s="3">
        <v>23</v>
      </c>
      <c r="Y385" s="3">
        <v>27</v>
      </c>
      <c r="Z385" s="3">
        <v>1</v>
      </c>
      <c r="AA385" s="3">
        <v>68071345</v>
      </c>
      <c r="AB385" s="3">
        <v>69147218</v>
      </c>
      <c r="AC385" s="3" t="s">
        <v>107</v>
      </c>
      <c r="AD385" s="3" t="s">
        <v>94</v>
      </c>
      <c r="AE385" s="3" t="s">
        <v>1909</v>
      </c>
      <c r="AF385" s="3" t="s">
        <v>1910</v>
      </c>
      <c r="AG385" s="3" t="s">
        <v>1911</v>
      </c>
      <c r="AH385" s="3" t="s">
        <v>1912</v>
      </c>
      <c r="AI385" s="3" t="s">
        <v>99</v>
      </c>
      <c r="AJ385" s="3">
        <v>-1.33296099885369</v>
      </c>
      <c r="AK385" s="3">
        <v>2.84628799875408e-5</v>
      </c>
      <c r="AL385" s="3">
        <v>0.000153526288702095</v>
      </c>
      <c r="AM385" s="3" t="s">
        <v>100</v>
      </c>
    </row>
    <row r="386" spans="1:39">
      <c r="A386" s="3" t="s">
        <v>1913</v>
      </c>
      <c r="B386" s="3">
        <v>1.2995</v>
      </c>
      <c r="C386" s="3">
        <v>0.8796</v>
      </c>
      <c r="D386" s="3">
        <v>0.9491</v>
      </c>
      <c r="E386" s="3">
        <v>1.2106</v>
      </c>
      <c r="F386" s="3">
        <v>3.3368</v>
      </c>
      <c r="G386" s="3">
        <v>2.2738</v>
      </c>
      <c r="H386" s="3">
        <v>2.4085</v>
      </c>
      <c r="I386" s="3">
        <v>2.9</v>
      </c>
      <c r="J386" s="3">
        <v>1.2146</v>
      </c>
      <c r="K386" s="3">
        <v>1.5415</v>
      </c>
      <c r="L386" s="3">
        <v>1.9988</v>
      </c>
      <c r="M386" s="3">
        <v>2.6684</v>
      </c>
      <c r="N386" s="3">
        <v>19</v>
      </c>
      <c r="O386" s="3">
        <v>10</v>
      </c>
      <c r="P386" s="3">
        <v>11</v>
      </c>
      <c r="Q386" s="3">
        <v>17</v>
      </c>
      <c r="R386" s="3">
        <v>55</v>
      </c>
      <c r="S386" s="3">
        <v>25</v>
      </c>
      <c r="T386" s="3">
        <v>28</v>
      </c>
      <c r="U386" s="3">
        <v>34</v>
      </c>
      <c r="V386" s="3">
        <v>14</v>
      </c>
      <c r="W386" s="3">
        <v>18</v>
      </c>
      <c r="X386" s="3">
        <v>24</v>
      </c>
      <c r="Y386" s="3">
        <v>31</v>
      </c>
      <c r="Z386" s="3">
        <v>18</v>
      </c>
      <c r="AA386" s="3">
        <v>36797113</v>
      </c>
      <c r="AB386" s="3">
        <v>36798970</v>
      </c>
      <c r="AC386" s="3" t="s">
        <v>93</v>
      </c>
      <c r="AD386" s="3" t="s">
        <v>94</v>
      </c>
      <c r="AE386" s="3" t="s">
        <v>1914</v>
      </c>
      <c r="AF386" s="3" t="s">
        <v>1915</v>
      </c>
      <c r="AG386" s="3" t="s">
        <v>1916</v>
      </c>
      <c r="AH386" s="3" t="s">
        <v>1917</v>
      </c>
      <c r="AI386" s="3" t="s">
        <v>99</v>
      </c>
      <c r="AJ386" s="3">
        <v>1.32737236769056</v>
      </c>
      <c r="AK386" s="3">
        <v>3.55692489219118e-5</v>
      </c>
      <c r="AL386" s="3">
        <v>0.000188449209626143</v>
      </c>
      <c r="AM386" s="3" t="s">
        <v>112</v>
      </c>
    </row>
    <row r="387" spans="1:39">
      <c r="A387" s="3" t="s">
        <v>1918</v>
      </c>
      <c r="B387" s="3">
        <v>0.0675</v>
      </c>
      <c r="C387" s="3">
        <v>0.0316</v>
      </c>
      <c r="D387" s="3">
        <v>0.0697</v>
      </c>
      <c r="E387" s="3">
        <v>0.0383</v>
      </c>
      <c r="F387" s="3">
        <v>0.1089</v>
      </c>
      <c r="G387" s="3">
        <v>0.1088</v>
      </c>
      <c r="H387" s="3">
        <v>0.1183</v>
      </c>
      <c r="I387" s="3">
        <v>0.1199</v>
      </c>
      <c r="J387" s="3">
        <v>0.0752</v>
      </c>
      <c r="K387" s="3">
        <v>0.0871</v>
      </c>
      <c r="L387" s="3">
        <v>0.0598</v>
      </c>
      <c r="M387" s="3">
        <v>0.0669</v>
      </c>
      <c r="N387" s="3">
        <v>33</v>
      </c>
      <c r="O387" s="3">
        <v>12</v>
      </c>
      <c r="P387" s="3">
        <v>27</v>
      </c>
      <c r="Q387" s="3">
        <v>18</v>
      </c>
      <c r="R387" s="3">
        <v>60</v>
      </c>
      <c r="S387" s="3">
        <v>40</v>
      </c>
      <c r="T387" s="3">
        <v>46</v>
      </c>
      <c r="U387" s="3">
        <v>47</v>
      </c>
      <c r="V387" s="3">
        <v>29</v>
      </c>
      <c r="W387" s="3">
        <v>34</v>
      </c>
      <c r="X387" s="3">
        <v>24</v>
      </c>
      <c r="Y387" s="3">
        <v>26</v>
      </c>
      <c r="Z387" s="3">
        <v>13</v>
      </c>
      <c r="AA387" s="3">
        <v>81243187</v>
      </c>
      <c r="AB387" s="3">
        <v>81781273</v>
      </c>
      <c r="AC387" s="3" t="s">
        <v>107</v>
      </c>
      <c r="AD387" s="3" t="s">
        <v>94</v>
      </c>
      <c r="AE387" s="3" t="s">
        <v>1919</v>
      </c>
      <c r="AF387" s="3" t="s">
        <v>1920</v>
      </c>
      <c r="AG387" s="3" t="s">
        <v>1921</v>
      </c>
      <c r="AH387" s="3" t="s">
        <v>1922</v>
      </c>
      <c r="AI387" s="3" t="s">
        <v>99</v>
      </c>
      <c r="AJ387" s="3">
        <v>1.12945351928015</v>
      </c>
      <c r="AK387" s="3">
        <v>3.61817729921496e-5</v>
      </c>
      <c r="AL387" s="3">
        <v>0.000191280034651105</v>
      </c>
      <c r="AM387" s="3" t="s">
        <v>112</v>
      </c>
    </row>
    <row r="388" spans="1:39">
      <c r="A388" s="3" t="s">
        <v>1923</v>
      </c>
      <c r="B388" s="3">
        <v>0.3807</v>
      </c>
      <c r="C388" s="3">
        <v>0.5544</v>
      </c>
      <c r="D388" s="3">
        <v>0.2966</v>
      </c>
      <c r="E388" s="3">
        <v>0.3614</v>
      </c>
      <c r="F388" s="3">
        <v>0.2185</v>
      </c>
      <c r="G388" s="3">
        <v>0.2234</v>
      </c>
      <c r="H388" s="3">
        <v>0.1549</v>
      </c>
      <c r="I388" s="3">
        <v>0.1885</v>
      </c>
      <c r="J388" s="3">
        <v>0.2273</v>
      </c>
      <c r="K388" s="3">
        <v>0.1963</v>
      </c>
      <c r="L388" s="3">
        <v>0.1636</v>
      </c>
      <c r="M388" s="3">
        <v>0.2114</v>
      </c>
      <c r="N388" s="3">
        <v>68</v>
      </c>
      <c r="O388" s="3">
        <v>77</v>
      </c>
      <c r="P388" s="3">
        <v>42</v>
      </c>
      <c r="Q388" s="3">
        <v>62</v>
      </c>
      <c r="R388" s="3">
        <v>44</v>
      </c>
      <c r="S388" s="3">
        <v>30</v>
      </c>
      <c r="T388" s="3">
        <v>22</v>
      </c>
      <c r="U388" s="3">
        <v>27</v>
      </c>
      <c r="V388" s="3">
        <v>32</v>
      </c>
      <c r="W388" s="3">
        <v>28</v>
      </c>
      <c r="X388" s="3">
        <v>24</v>
      </c>
      <c r="Y388" s="3">
        <v>30</v>
      </c>
      <c r="Z388" s="3">
        <v>11</v>
      </c>
      <c r="AA388" s="3">
        <v>11880508</v>
      </c>
      <c r="AB388" s="3">
        <v>11988683</v>
      </c>
      <c r="AC388" s="3" t="s">
        <v>107</v>
      </c>
      <c r="AD388" s="3" t="s">
        <v>94</v>
      </c>
      <c r="AE388" s="3" t="s">
        <v>1924</v>
      </c>
      <c r="AF388" s="3" t="s">
        <v>1925</v>
      </c>
      <c r="AG388" s="3" t="s">
        <v>1926</v>
      </c>
      <c r="AH388" s="3" t="s">
        <v>1927</v>
      </c>
      <c r="AI388" s="3" t="s">
        <v>99</v>
      </c>
      <c r="AJ388" s="3">
        <v>-1.0104762470832</v>
      </c>
      <c r="AK388" s="3">
        <v>3.75261746512383e-5</v>
      </c>
      <c r="AL388" s="3">
        <v>0.000197788820532475</v>
      </c>
      <c r="AM388" s="3" t="s">
        <v>100</v>
      </c>
    </row>
    <row r="389" spans="1:39">
      <c r="A389" s="3" t="s">
        <v>1928</v>
      </c>
      <c r="B389" s="3">
        <v>0.321</v>
      </c>
      <c r="C389" s="3">
        <v>0.2753</v>
      </c>
      <c r="D389" s="3">
        <v>0.3375</v>
      </c>
      <c r="E389" s="3">
        <v>0.1671</v>
      </c>
      <c r="F389" s="3">
        <v>1.1391</v>
      </c>
      <c r="G389" s="3">
        <v>1.1385</v>
      </c>
      <c r="H389" s="3">
        <v>1.0767</v>
      </c>
      <c r="I389" s="3">
        <v>1.1344</v>
      </c>
      <c r="J389" s="3">
        <v>1.0181</v>
      </c>
      <c r="K389" s="3">
        <v>0.268</v>
      </c>
      <c r="L389" s="3">
        <v>1.1076</v>
      </c>
      <c r="M389" s="3">
        <v>0.6734</v>
      </c>
      <c r="N389" s="3">
        <v>6</v>
      </c>
      <c r="O389" s="3">
        <v>4</v>
      </c>
      <c r="P389" s="3">
        <v>5</v>
      </c>
      <c r="Q389" s="3">
        <v>3</v>
      </c>
      <c r="R389" s="3">
        <v>24</v>
      </c>
      <c r="S389" s="3">
        <v>16</v>
      </c>
      <c r="T389" s="3">
        <v>16</v>
      </c>
      <c r="U389" s="3">
        <v>17</v>
      </c>
      <c r="V389" s="3">
        <v>15</v>
      </c>
      <c r="W389" s="3">
        <v>4</v>
      </c>
      <c r="X389" s="3">
        <v>17</v>
      </c>
      <c r="Y389" s="3">
        <v>10</v>
      </c>
      <c r="Z389" s="3">
        <v>1</v>
      </c>
      <c r="AA389" s="3">
        <v>46888689</v>
      </c>
      <c r="AB389" s="3">
        <v>46889639</v>
      </c>
      <c r="AC389" s="3" t="s">
        <v>107</v>
      </c>
      <c r="AD389" s="3" t="s">
        <v>531</v>
      </c>
      <c r="AE389" s="3" t="s">
        <v>1929</v>
      </c>
      <c r="AF389" s="3" t="s">
        <v>1930</v>
      </c>
      <c r="AG389" s="3" t="s">
        <v>99</v>
      </c>
      <c r="AH389" s="3" t="s">
        <v>99</v>
      </c>
      <c r="AI389" s="3" t="s">
        <v>99</v>
      </c>
      <c r="AJ389" s="3">
        <v>2.03616064711463</v>
      </c>
      <c r="AK389" s="3">
        <v>3.77137636850878e-5</v>
      </c>
      <c r="AL389" s="3">
        <v>0.000198606331757646</v>
      </c>
      <c r="AM389" s="3" t="s">
        <v>112</v>
      </c>
    </row>
    <row r="390" spans="1:39">
      <c r="A390" s="3" t="s">
        <v>1931</v>
      </c>
      <c r="B390" s="3">
        <v>0.9498</v>
      </c>
      <c r="C390" s="3">
        <v>0.4886</v>
      </c>
      <c r="D390" s="3">
        <v>0.5991</v>
      </c>
      <c r="E390" s="3">
        <v>0.8158</v>
      </c>
      <c r="F390" s="3">
        <v>1.2216</v>
      </c>
      <c r="G390" s="3">
        <v>1.5788</v>
      </c>
      <c r="H390" s="3">
        <v>1.971</v>
      </c>
      <c r="I390" s="3">
        <v>1.3326</v>
      </c>
      <c r="J390" s="3">
        <v>2.0181</v>
      </c>
      <c r="K390" s="3">
        <v>1.3379</v>
      </c>
      <c r="L390" s="3">
        <v>2.0818</v>
      </c>
      <c r="M390" s="3">
        <v>1.7034</v>
      </c>
      <c r="N390" s="3">
        <v>40</v>
      </c>
      <c r="O390" s="3">
        <v>16</v>
      </c>
      <c r="P390" s="3">
        <v>20</v>
      </c>
      <c r="Q390" s="3">
        <v>33</v>
      </c>
      <c r="R390" s="3">
        <v>58</v>
      </c>
      <c r="S390" s="3">
        <v>50</v>
      </c>
      <c r="T390" s="3">
        <v>66</v>
      </c>
      <c r="U390" s="3">
        <v>45</v>
      </c>
      <c r="V390" s="3">
        <v>67</v>
      </c>
      <c r="W390" s="3">
        <v>45</v>
      </c>
      <c r="X390" s="3">
        <v>72</v>
      </c>
      <c r="Y390" s="3">
        <v>57</v>
      </c>
      <c r="Z390" s="3">
        <v>11</v>
      </c>
      <c r="AA390" s="3">
        <v>113510168</v>
      </c>
      <c r="AB390" s="3">
        <v>113516854</v>
      </c>
      <c r="AC390" s="3" t="s">
        <v>93</v>
      </c>
      <c r="AD390" s="3" t="s">
        <v>94</v>
      </c>
      <c r="AE390" s="3" t="s">
        <v>1932</v>
      </c>
      <c r="AF390" s="3" t="s">
        <v>1933</v>
      </c>
      <c r="AG390" s="3" t="s">
        <v>1934</v>
      </c>
      <c r="AH390" s="3" t="s">
        <v>1935</v>
      </c>
      <c r="AI390" s="3" t="s">
        <v>99</v>
      </c>
      <c r="AJ390" s="3">
        <v>1.06806424224267</v>
      </c>
      <c r="AK390" s="3">
        <v>3.91405401720964e-5</v>
      </c>
      <c r="AL390" s="3">
        <v>0.000205677062838158</v>
      </c>
      <c r="AM390" s="3" t="s">
        <v>112</v>
      </c>
    </row>
    <row r="391" spans="1:39">
      <c r="A391" s="3" t="s">
        <v>1936</v>
      </c>
      <c r="B391" s="3">
        <v>0.2763</v>
      </c>
      <c r="C391" s="3">
        <v>0.2172</v>
      </c>
      <c r="D391" s="3">
        <v>0.3357</v>
      </c>
      <c r="E391" s="3">
        <v>0.1705</v>
      </c>
      <c r="F391" s="3">
        <v>0.0999</v>
      </c>
      <c r="G391" s="3">
        <v>0.1293</v>
      </c>
      <c r="H391" s="3">
        <v>0.0708</v>
      </c>
      <c r="I391" s="3">
        <v>0.1212</v>
      </c>
      <c r="J391" s="3">
        <v>0.1623</v>
      </c>
      <c r="K391" s="3">
        <v>0.1922</v>
      </c>
      <c r="L391" s="3">
        <v>0.1495</v>
      </c>
      <c r="M391" s="3">
        <v>0.1932</v>
      </c>
      <c r="N391" s="3">
        <v>54</v>
      </c>
      <c r="O391" s="3">
        <v>33</v>
      </c>
      <c r="P391" s="3">
        <v>52</v>
      </c>
      <c r="Q391" s="3">
        <v>32</v>
      </c>
      <c r="R391" s="3">
        <v>22</v>
      </c>
      <c r="S391" s="3">
        <v>19</v>
      </c>
      <c r="T391" s="3">
        <v>11</v>
      </c>
      <c r="U391" s="3">
        <v>19</v>
      </c>
      <c r="V391" s="3">
        <v>25</v>
      </c>
      <c r="W391" s="3">
        <v>30</v>
      </c>
      <c r="X391" s="3">
        <v>24</v>
      </c>
      <c r="Y391" s="3">
        <v>30</v>
      </c>
      <c r="Z391" s="3">
        <v>5</v>
      </c>
      <c r="AA391" s="3">
        <v>75312953</v>
      </c>
      <c r="AB391" s="3">
        <v>75358876</v>
      </c>
      <c r="AC391" s="3" t="s">
        <v>93</v>
      </c>
      <c r="AD391" s="3" t="s">
        <v>94</v>
      </c>
      <c r="AE391" s="3" t="s">
        <v>1937</v>
      </c>
      <c r="AF391" s="3" t="s">
        <v>1938</v>
      </c>
      <c r="AG391" s="3" t="s">
        <v>1939</v>
      </c>
      <c r="AH391" s="3" t="s">
        <v>1940</v>
      </c>
      <c r="AI391" s="3" t="s">
        <v>99</v>
      </c>
      <c r="AJ391" s="3">
        <v>-1.25085343815881</v>
      </c>
      <c r="AK391" s="3">
        <v>4.070750004547e-5</v>
      </c>
      <c r="AL391" s="3">
        <v>0.000213178291458675</v>
      </c>
      <c r="AM391" s="3" t="s">
        <v>100</v>
      </c>
    </row>
    <row r="392" spans="1:39">
      <c r="A392" s="3" t="s">
        <v>1941</v>
      </c>
      <c r="B392" s="3">
        <v>0.0656</v>
      </c>
      <c r="C392" s="3">
        <v>0.0211</v>
      </c>
      <c r="D392" s="3">
        <v>0.0414</v>
      </c>
      <c r="E392" s="3">
        <v>0.2048</v>
      </c>
      <c r="F392" s="3">
        <v>0.887</v>
      </c>
      <c r="G392" s="3">
        <v>0.1744</v>
      </c>
      <c r="H392" s="3">
        <v>0.4123</v>
      </c>
      <c r="I392" s="3">
        <v>0.2658</v>
      </c>
      <c r="J392" s="3">
        <v>0.3951</v>
      </c>
      <c r="K392" s="3">
        <v>0.1642</v>
      </c>
      <c r="L392" s="3">
        <v>0.2395</v>
      </c>
      <c r="M392" s="3">
        <v>0.619</v>
      </c>
      <c r="N392" s="3">
        <v>4</v>
      </c>
      <c r="O392" s="3">
        <v>1</v>
      </c>
      <c r="P392" s="3">
        <v>2</v>
      </c>
      <c r="Q392" s="3">
        <v>12</v>
      </c>
      <c r="R392" s="3">
        <v>61</v>
      </c>
      <c r="S392" s="3">
        <v>8</v>
      </c>
      <c r="T392" s="3">
        <v>20</v>
      </c>
      <c r="U392" s="3">
        <v>13</v>
      </c>
      <c r="V392" s="3">
        <v>19</v>
      </c>
      <c r="W392" s="3">
        <v>8</v>
      </c>
      <c r="X392" s="3">
        <v>12</v>
      </c>
      <c r="Y392" s="3">
        <v>30</v>
      </c>
      <c r="Z392" s="3">
        <v>12</v>
      </c>
      <c r="AA392" s="3">
        <v>87490666</v>
      </c>
      <c r="AB392" s="3">
        <v>87498976</v>
      </c>
      <c r="AC392" s="3" t="s">
        <v>93</v>
      </c>
      <c r="AD392" s="3" t="s">
        <v>94</v>
      </c>
      <c r="AE392" s="3" t="s">
        <v>1942</v>
      </c>
      <c r="AF392" s="3" t="s">
        <v>1943</v>
      </c>
      <c r="AG392" s="3" t="s">
        <v>99</v>
      </c>
      <c r="AH392" s="3" t="s">
        <v>1944</v>
      </c>
      <c r="AI392" s="3" t="s">
        <v>99</v>
      </c>
      <c r="AJ392" s="3">
        <v>2.37031162122947</v>
      </c>
      <c r="AK392" s="3">
        <v>4.16627393017235e-5</v>
      </c>
      <c r="AL392" s="3">
        <v>0.000217435755945999</v>
      </c>
      <c r="AM392" s="3" t="s">
        <v>112</v>
      </c>
    </row>
    <row r="393" spans="1:39">
      <c r="A393" s="3" t="s">
        <v>1945</v>
      </c>
      <c r="B393" s="3">
        <v>1.9201</v>
      </c>
      <c r="C393" s="3">
        <v>1.9083</v>
      </c>
      <c r="D393" s="3">
        <v>2.5326</v>
      </c>
      <c r="E393" s="3">
        <v>6.6339</v>
      </c>
      <c r="F393" s="3">
        <v>0.6968</v>
      </c>
      <c r="G393" s="3">
        <v>0.3482</v>
      </c>
      <c r="H393" s="3">
        <v>0</v>
      </c>
      <c r="I393" s="3">
        <v>0.3266</v>
      </c>
      <c r="J393" s="3">
        <v>1.2179</v>
      </c>
      <c r="K393" s="3">
        <v>0</v>
      </c>
      <c r="L393" s="3">
        <v>1.9131</v>
      </c>
      <c r="M393" s="3">
        <v>0.8788</v>
      </c>
      <c r="N393" s="3">
        <v>22</v>
      </c>
      <c r="O393" s="3">
        <v>17</v>
      </c>
      <c r="P393" s="3">
        <v>23</v>
      </c>
      <c r="Q393" s="3">
        <v>73</v>
      </c>
      <c r="R393" s="3">
        <v>9</v>
      </c>
      <c r="S393" s="3">
        <v>3</v>
      </c>
      <c r="T393" s="3">
        <v>0</v>
      </c>
      <c r="U393" s="3">
        <v>3</v>
      </c>
      <c r="V393" s="3">
        <v>11</v>
      </c>
      <c r="W393" s="3">
        <v>0</v>
      </c>
      <c r="X393" s="3">
        <v>18</v>
      </c>
      <c r="Y393" s="3">
        <v>8</v>
      </c>
      <c r="Z393" s="3">
        <v>4</v>
      </c>
      <c r="AA393" s="3">
        <v>60458840</v>
      </c>
      <c r="AB393" s="3">
        <v>60477168</v>
      </c>
      <c r="AC393" s="3" t="s">
        <v>93</v>
      </c>
      <c r="AD393" s="3" t="s">
        <v>531</v>
      </c>
      <c r="AE393" s="3" t="s">
        <v>1946</v>
      </c>
      <c r="AF393" s="3" t="s">
        <v>1947</v>
      </c>
      <c r="AG393" s="3" t="s">
        <v>99</v>
      </c>
      <c r="AH393" s="3" t="s">
        <v>99</v>
      </c>
      <c r="AI393" s="3" t="s">
        <v>99</v>
      </c>
      <c r="AJ393" s="3">
        <v>-3.19119724501915</v>
      </c>
      <c r="AK393" s="3">
        <v>4.2193632962488e-5</v>
      </c>
      <c r="AL393" s="3">
        <v>0.00021983116483396</v>
      </c>
      <c r="AM393" s="3" t="s">
        <v>100</v>
      </c>
    </row>
    <row r="394" spans="1:39">
      <c r="A394" s="3" t="s">
        <v>1948</v>
      </c>
      <c r="B394" s="3">
        <v>0.2095</v>
      </c>
      <c r="C394" s="3">
        <v>0.1684</v>
      </c>
      <c r="D394" s="3">
        <v>0.0991</v>
      </c>
      <c r="E394" s="3">
        <v>0.1363</v>
      </c>
      <c r="F394" s="3">
        <v>0.7434</v>
      </c>
      <c r="G394" s="3">
        <v>0.5572</v>
      </c>
      <c r="H394" s="3">
        <v>0.527</v>
      </c>
      <c r="I394" s="3">
        <v>0.5226</v>
      </c>
      <c r="J394" s="3">
        <v>0.3322</v>
      </c>
      <c r="K394" s="3">
        <v>0.8854</v>
      </c>
      <c r="L394" s="3">
        <v>0.1913</v>
      </c>
      <c r="M394" s="3">
        <v>0.4285</v>
      </c>
      <c r="N394" s="3">
        <v>8</v>
      </c>
      <c r="O394" s="3">
        <v>5</v>
      </c>
      <c r="P394" s="3">
        <v>3</v>
      </c>
      <c r="Q394" s="3">
        <v>5</v>
      </c>
      <c r="R394" s="3">
        <v>32</v>
      </c>
      <c r="S394" s="3">
        <v>16</v>
      </c>
      <c r="T394" s="3">
        <v>16</v>
      </c>
      <c r="U394" s="3">
        <v>16</v>
      </c>
      <c r="V394" s="3">
        <v>10</v>
      </c>
      <c r="W394" s="3">
        <v>27</v>
      </c>
      <c r="X394" s="3">
        <v>6</v>
      </c>
      <c r="Y394" s="3">
        <v>13</v>
      </c>
      <c r="Z394" s="3">
        <v>2</v>
      </c>
      <c r="AA394" s="3">
        <v>129039172</v>
      </c>
      <c r="AB394" s="3">
        <v>129041114</v>
      </c>
      <c r="AC394" s="3" t="s">
        <v>107</v>
      </c>
      <c r="AD394" s="3" t="s">
        <v>1448</v>
      </c>
      <c r="AE394" s="3" t="s">
        <v>1949</v>
      </c>
      <c r="AF394" s="3" t="s">
        <v>1950</v>
      </c>
      <c r="AG394" s="3" t="s">
        <v>99</v>
      </c>
      <c r="AH394" s="3" t="s">
        <v>99</v>
      </c>
      <c r="AI394" s="3" t="s">
        <v>99</v>
      </c>
      <c r="AJ394" s="3">
        <v>1.93583721880551</v>
      </c>
      <c r="AK394" s="3">
        <v>4.33707676789301e-5</v>
      </c>
      <c r="AL394" s="3">
        <v>0.000225417847544289</v>
      </c>
      <c r="AM394" s="3" t="s">
        <v>112</v>
      </c>
    </row>
    <row r="395" spans="1:39">
      <c r="A395" s="3" t="s">
        <v>1951</v>
      </c>
      <c r="B395" s="3">
        <v>0.7002</v>
      </c>
      <c r="C395" s="3">
        <v>1.2008</v>
      </c>
      <c r="D395" s="3">
        <v>0.957</v>
      </c>
      <c r="E395" s="3">
        <v>0.8506</v>
      </c>
      <c r="F395" s="3">
        <v>2.2776</v>
      </c>
      <c r="G395" s="3">
        <v>2.4056</v>
      </c>
      <c r="H395" s="3">
        <v>2.2751</v>
      </c>
      <c r="I395" s="3">
        <v>2.1105</v>
      </c>
      <c r="J395" s="3">
        <v>1.2584</v>
      </c>
      <c r="K395" s="3">
        <v>2.5573</v>
      </c>
      <c r="L395" s="3">
        <v>2.9844</v>
      </c>
      <c r="M395" s="3">
        <v>1.8361</v>
      </c>
      <c r="N395" s="3">
        <v>12</v>
      </c>
      <c r="O395" s="3">
        <v>16</v>
      </c>
      <c r="P395" s="3">
        <v>13</v>
      </c>
      <c r="Q395" s="3">
        <v>14</v>
      </c>
      <c r="R395" s="3">
        <v>44</v>
      </c>
      <c r="S395" s="3">
        <v>31</v>
      </c>
      <c r="T395" s="3">
        <v>31</v>
      </c>
      <c r="U395" s="3">
        <v>29</v>
      </c>
      <c r="V395" s="3">
        <v>17</v>
      </c>
      <c r="W395" s="3">
        <v>35</v>
      </c>
      <c r="X395" s="3">
        <v>42</v>
      </c>
      <c r="Y395" s="3">
        <v>25</v>
      </c>
      <c r="Z395" s="3">
        <v>8</v>
      </c>
      <c r="AA395" s="3">
        <v>22266615</v>
      </c>
      <c r="AB395" s="3">
        <v>22285201</v>
      </c>
      <c r="AC395" s="3" t="s">
        <v>93</v>
      </c>
      <c r="AD395" s="3" t="s">
        <v>94</v>
      </c>
      <c r="AE395" s="3" t="s">
        <v>1952</v>
      </c>
      <c r="AF395" s="3" t="s">
        <v>1953</v>
      </c>
      <c r="AG395" s="3" t="s">
        <v>1954</v>
      </c>
      <c r="AH395" s="3" t="s">
        <v>1955</v>
      </c>
      <c r="AI395" s="3" t="s">
        <v>99</v>
      </c>
      <c r="AJ395" s="3">
        <v>1.30609315462838</v>
      </c>
      <c r="AK395" s="3">
        <v>4.50186854267796e-5</v>
      </c>
      <c r="AL395" s="3">
        <v>0.000233060324046851</v>
      </c>
      <c r="AM395" s="3" t="s">
        <v>112</v>
      </c>
    </row>
    <row r="396" spans="1:39">
      <c r="A396" s="3" t="s">
        <v>1956</v>
      </c>
      <c r="B396" s="3">
        <v>0.0759</v>
      </c>
      <c r="C396" s="3">
        <v>0.1626</v>
      </c>
      <c r="D396" s="3">
        <v>0.0957</v>
      </c>
      <c r="E396" s="3">
        <v>0.158</v>
      </c>
      <c r="F396" s="3">
        <v>0.4262</v>
      </c>
      <c r="G396" s="3">
        <v>0.2859</v>
      </c>
      <c r="H396" s="3">
        <v>0.4294</v>
      </c>
      <c r="I396" s="3">
        <v>0.3469</v>
      </c>
      <c r="J396" s="3">
        <v>0.1604</v>
      </c>
      <c r="K396" s="3">
        <v>0.2692</v>
      </c>
      <c r="L396" s="3">
        <v>0.2618</v>
      </c>
      <c r="M396" s="3">
        <v>0.1273</v>
      </c>
      <c r="N396" s="3">
        <v>6</v>
      </c>
      <c r="O396" s="3">
        <v>10</v>
      </c>
      <c r="P396" s="3">
        <v>6</v>
      </c>
      <c r="Q396" s="3">
        <v>12</v>
      </c>
      <c r="R396" s="3">
        <v>38</v>
      </c>
      <c r="S396" s="3">
        <v>17</v>
      </c>
      <c r="T396" s="3">
        <v>27</v>
      </c>
      <c r="U396" s="3">
        <v>22</v>
      </c>
      <c r="V396" s="3">
        <v>10</v>
      </c>
      <c r="W396" s="3">
        <v>17</v>
      </c>
      <c r="X396" s="3">
        <v>17</v>
      </c>
      <c r="Y396" s="3">
        <v>8</v>
      </c>
      <c r="Z396" s="3">
        <v>4</v>
      </c>
      <c r="AA396" s="3">
        <v>128824026</v>
      </c>
      <c r="AB396" s="3">
        <v>128856235</v>
      </c>
      <c r="AC396" s="3" t="s">
        <v>107</v>
      </c>
      <c r="AD396" s="3" t="s">
        <v>94</v>
      </c>
      <c r="AE396" s="3" t="s">
        <v>1957</v>
      </c>
      <c r="AF396" s="3" t="s">
        <v>1958</v>
      </c>
      <c r="AG396" s="3" t="s">
        <v>1959</v>
      </c>
      <c r="AH396" s="3" t="s">
        <v>1960</v>
      </c>
      <c r="AI396" s="3" t="s">
        <v>99</v>
      </c>
      <c r="AJ396" s="3">
        <v>1.61290491737674</v>
      </c>
      <c r="AK396" s="3">
        <v>4.6120454966766e-5</v>
      </c>
      <c r="AL396" s="3">
        <v>0.000238562150310328</v>
      </c>
      <c r="AM396" s="3" t="s">
        <v>112</v>
      </c>
    </row>
    <row r="397" spans="1:39">
      <c r="A397" s="3" t="s">
        <v>1961</v>
      </c>
      <c r="B397" s="3">
        <v>1.795</v>
      </c>
      <c r="C397" s="3">
        <v>2.8105</v>
      </c>
      <c r="D397" s="3">
        <v>2.2646</v>
      </c>
      <c r="E397" s="3">
        <v>3.0878</v>
      </c>
      <c r="F397" s="3">
        <v>1.1077</v>
      </c>
      <c r="G397" s="3">
        <v>0.4151</v>
      </c>
      <c r="H397" s="3">
        <v>0.8834</v>
      </c>
      <c r="I397" s="3">
        <v>0.876</v>
      </c>
      <c r="J397" s="3">
        <v>3.861</v>
      </c>
      <c r="K397" s="3">
        <v>2.9316</v>
      </c>
      <c r="L397" s="3">
        <v>3.2311</v>
      </c>
      <c r="M397" s="3">
        <v>2.7503</v>
      </c>
      <c r="N397" s="3">
        <v>23</v>
      </c>
      <c r="O397" s="3">
        <v>28</v>
      </c>
      <c r="P397" s="3">
        <v>23</v>
      </c>
      <c r="Q397" s="3">
        <v>38</v>
      </c>
      <c r="R397" s="3">
        <v>16</v>
      </c>
      <c r="S397" s="3">
        <v>4</v>
      </c>
      <c r="T397" s="3">
        <v>9</v>
      </c>
      <c r="U397" s="3">
        <v>9</v>
      </c>
      <c r="V397" s="3">
        <v>39</v>
      </c>
      <c r="W397" s="3">
        <v>30</v>
      </c>
      <c r="X397" s="3">
        <v>34</v>
      </c>
      <c r="Y397" s="3">
        <v>28</v>
      </c>
      <c r="Z397" s="3">
        <v>5</v>
      </c>
      <c r="AA397" s="3">
        <v>53139379</v>
      </c>
      <c r="AB397" s="3">
        <v>53153095</v>
      </c>
      <c r="AC397" s="3" t="s">
        <v>93</v>
      </c>
      <c r="AD397" s="3" t="s">
        <v>531</v>
      </c>
      <c r="AE397" s="3" t="s">
        <v>1962</v>
      </c>
      <c r="AF397" s="3" t="s">
        <v>1963</v>
      </c>
      <c r="AG397" s="3" t="s">
        <v>99</v>
      </c>
      <c r="AH397" s="3" t="s">
        <v>99</v>
      </c>
      <c r="AI397" s="3" t="s">
        <v>99</v>
      </c>
      <c r="AJ397" s="3">
        <v>-1.56663109846437</v>
      </c>
      <c r="AK397" s="3">
        <v>4.65886639503129e-5</v>
      </c>
      <c r="AL397" s="3">
        <v>0.000240576935297477</v>
      </c>
      <c r="AM397" s="3" t="s">
        <v>100</v>
      </c>
    </row>
    <row r="398" spans="1:39">
      <c r="A398" s="3" t="s">
        <v>1964</v>
      </c>
      <c r="B398" s="3">
        <v>0.384</v>
      </c>
      <c r="C398" s="3">
        <v>0.4938</v>
      </c>
      <c r="D398" s="3">
        <v>0.2527</v>
      </c>
      <c r="E398" s="3">
        <v>0.6084</v>
      </c>
      <c r="F398" s="3">
        <v>0.9922</v>
      </c>
      <c r="G398" s="3">
        <v>0.9324</v>
      </c>
      <c r="H398" s="3">
        <v>1.0288</v>
      </c>
      <c r="I398" s="3">
        <v>0.7912</v>
      </c>
      <c r="J398" s="3">
        <v>1.1859</v>
      </c>
      <c r="K398" s="3">
        <v>0.8361</v>
      </c>
      <c r="L398" s="3">
        <v>1.2604</v>
      </c>
      <c r="M398" s="3">
        <v>0.8825</v>
      </c>
      <c r="N398" s="3">
        <v>23</v>
      </c>
      <c r="O398" s="3">
        <v>23</v>
      </c>
      <c r="P398" s="3">
        <v>12</v>
      </c>
      <c r="Q398" s="3">
        <v>35</v>
      </c>
      <c r="R398" s="3">
        <v>67</v>
      </c>
      <c r="S398" s="3">
        <v>42</v>
      </c>
      <c r="T398" s="3">
        <v>49</v>
      </c>
      <c r="U398" s="3">
        <v>38</v>
      </c>
      <c r="V398" s="3">
        <v>56</v>
      </c>
      <c r="W398" s="3">
        <v>40</v>
      </c>
      <c r="X398" s="3">
        <v>62</v>
      </c>
      <c r="Y398" s="3">
        <v>42</v>
      </c>
      <c r="Z398" s="3">
        <v>1</v>
      </c>
      <c r="AA398" s="3">
        <v>74984474</v>
      </c>
      <c r="AB398" s="3">
        <v>74990831</v>
      </c>
      <c r="AC398" s="3" t="s">
        <v>107</v>
      </c>
      <c r="AD398" s="3" t="s">
        <v>94</v>
      </c>
      <c r="AE398" s="3" t="s">
        <v>1965</v>
      </c>
      <c r="AF398" s="3" t="s">
        <v>1966</v>
      </c>
      <c r="AG398" s="3" t="s">
        <v>1967</v>
      </c>
      <c r="AH398" s="3" t="s">
        <v>1968</v>
      </c>
      <c r="AI398" s="3" t="s">
        <v>99</v>
      </c>
      <c r="AJ398" s="3">
        <v>1.10093381232697</v>
      </c>
      <c r="AK398" s="3">
        <v>5.14454812989529e-5</v>
      </c>
      <c r="AL398" s="3">
        <v>0.000264428476386547</v>
      </c>
      <c r="AM398" s="3" t="s">
        <v>112</v>
      </c>
    </row>
    <row r="399" spans="1:39">
      <c r="A399" s="3" t="s">
        <v>1969</v>
      </c>
      <c r="B399" s="3">
        <v>1.6993</v>
      </c>
      <c r="C399" s="3">
        <v>0.7285</v>
      </c>
      <c r="D399" s="3">
        <v>1.2307</v>
      </c>
      <c r="E399" s="3">
        <v>1.7693</v>
      </c>
      <c r="F399" s="3">
        <v>0.5862</v>
      </c>
      <c r="G399" s="3">
        <v>0.5859</v>
      </c>
      <c r="H399" s="3">
        <v>0.4354</v>
      </c>
      <c r="I399" s="3">
        <v>0.5494</v>
      </c>
      <c r="J399" s="3">
        <v>0.998</v>
      </c>
      <c r="K399" s="3">
        <v>1.6155</v>
      </c>
      <c r="L399" s="3">
        <v>1.1496</v>
      </c>
      <c r="M399" s="3">
        <v>1.109</v>
      </c>
      <c r="N399" s="3">
        <v>54</v>
      </c>
      <c r="O399" s="3">
        <v>18</v>
      </c>
      <c r="P399" s="3">
        <v>31</v>
      </c>
      <c r="Q399" s="3">
        <v>54</v>
      </c>
      <c r="R399" s="3">
        <v>21</v>
      </c>
      <c r="S399" s="3">
        <v>14</v>
      </c>
      <c r="T399" s="3">
        <v>11</v>
      </c>
      <c r="U399" s="3">
        <v>14</v>
      </c>
      <c r="V399" s="3">
        <v>25</v>
      </c>
      <c r="W399" s="3">
        <v>41</v>
      </c>
      <c r="X399" s="3">
        <v>30</v>
      </c>
      <c r="Y399" s="3">
        <v>28</v>
      </c>
      <c r="Z399" s="3">
        <v>15</v>
      </c>
      <c r="AA399" s="3">
        <v>82117980</v>
      </c>
      <c r="AB399" s="3">
        <v>82128949</v>
      </c>
      <c r="AC399" s="3" t="s">
        <v>107</v>
      </c>
      <c r="AD399" s="3" t="s">
        <v>94</v>
      </c>
      <c r="AE399" s="3" t="s">
        <v>1970</v>
      </c>
      <c r="AF399" s="3" t="s">
        <v>1971</v>
      </c>
      <c r="AG399" s="3" t="s">
        <v>1972</v>
      </c>
      <c r="AH399" s="3" t="s">
        <v>1973</v>
      </c>
      <c r="AI399" s="3" t="s">
        <v>99</v>
      </c>
      <c r="AJ399" s="3">
        <v>-1.33989943494605</v>
      </c>
      <c r="AK399" s="3">
        <v>5.14720605441019e-5</v>
      </c>
      <c r="AL399" s="3">
        <v>0.00026445393123247</v>
      </c>
      <c r="AM399" s="3" t="s">
        <v>100</v>
      </c>
    </row>
    <row r="400" spans="1:39">
      <c r="A400" s="3" t="s">
        <v>1974</v>
      </c>
      <c r="B400" s="3">
        <v>0.3345</v>
      </c>
      <c r="C400" s="3">
        <v>0.3764</v>
      </c>
      <c r="D400" s="3">
        <v>0.211</v>
      </c>
      <c r="E400" s="3">
        <v>0.653</v>
      </c>
      <c r="F400" s="3">
        <v>1.3352</v>
      </c>
      <c r="G400" s="3">
        <v>0.9452</v>
      </c>
      <c r="H400" s="3">
        <v>1.4198</v>
      </c>
      <c r="I400" s="3">
        <v>1.1993</v>
      </c>
      <c r="J400" s="3">
        <v>0.5304</v>
      </c>
      <c r="K400" s="3">
        <v>0.9947</v>
      </c>
      <c r="L400" s="3">
        <v>0.611</v>
      </c>
      <c r="M400" s="3">
        <v>0.6315</v>
      </c>
      <c r="N400" s="3">
        <v>8</v>
      </c>
      <c r="O400" s="3">
        <v>7</v>
      </c>
      <c r="P400" s="3">
        <v>4</v>
      </c>
      <c r="Q400" s="3">
        <v>15</v>
      </c>
      <c r="R400" s="3">
        <v>36</v>
      </c>
      <c r="S400" s="3">
        <v>17</v>
      </c>
      <c r="T400" s="3">
        <v>27</v>
      </c>
      <c r="U400" s="3">
        <v>23</v>
      </c>
      <c r="V400" s="3">
        <v>10</v>
      </c>
      <c r="W400" s="3">
        <v>19</v>
      </c>
      <c r="X400" s="3">
        <v>12</v>
      </c>
      <c r="Y400" s="3">
        <v>12</v>
      </c>
      <c r="Z400" s="3">
        <v>6</v>
      </c>
      <c r="AA400" s="3">
        <v>87957403</v>
      </c>
      <c r="AB400" s="3">
        <v>87958619</v>
      </c>
      <c r="AC400" s="3" t="s">
        <v>107</v>
      </c>
      <c r="AD400" s="3" t="s">
        <v>94</v>
      </c>
      <c r="AE400" s="3" t="s">
        <v>1975</v>
      </c>
      <c r="AF400" s="3" t="s">
        <v>1976</v>
      </c>
      <c r="AG400" s="3" t="s">
        <v>1977</v>
      </c>
      <c r="AH400" s="3" t="s">
        <v>1978</v>
      </c>
      <c r="AI400" s="3" t="s">
        <v>99</v>
      </c>
      <c r="AJ400" s="3">
        <v>1.62226488973563</v>
      </c>
      <c r="AK400" s="3">
        <v>5.3260436511699e-5</v>
      </c>
      <c r="AL400" s="3">
        <v>0.000272954156607316</v>
      </c>
      <c r="AM400" s="3" t="s">
        <v>112</v>
      </c>
    </row>
    <row r="401" spans="1:39">
      <c r="A401" s="3" t="s">
        <v>1979</v>
      </c>
      <c r="B401" s="3">
        <v>0.1656</v>
      </c>
      <c r="C401" s="3">
        <v>0</v>
      </c>
      <c r="D401" s="3">
        <v>0</v>
      </c>
      <c r="E401" s="3">
        <v>0</v>
      </c>
      <c r="F401" s="3">
        <v>75.1962</v>
      </c>
      <c r="G401" s="3">
        <v>46.9712</v>
      </c>
      <c r="H401" s="3">
        <v>50.7393</v>
      </c>
      <c r="I401" s="3">
        <v>0</v>
      </c>
      <c r="J401" s="3">
        <v>0</v>
      </c>
      <c r="K401" s="3">
        <v>9.1909</v>
      </c>
      <c r="L401" s="3">
        <v>0</v>
      </c>
      <c r="M401" s="3">
        <v>5.3484</v>
      </c>
      <c r="N401" s="3">
        <v>3</v>
      </c>
      <c r="O401" s="3">
        <v>0</v>
      </c>
      <c r="P401" s="3">
        <v>0</v>
      </c>
      <c r="Q401" s="3">
        <v>0</v>
      </c>
      <c r="R401" s="3">
        <v>1536</v>
      </c>
      <c r="S401" s="3">
        <v>640</v>
      </c>
      <c r="T401" s="3">
        <v>731</v>
      </c>
      <c r="U401" s="3">
        <v>0</v>
      </c>
      <c r="V401" s="3">
        <v>0</v>
      </c>
      <c r="W401" s="3">
        <v>133</v>
      </c>
      <c r="X401" s="3">
        <v>0</v>
      </c>
      <c r="Y401" s="3">
        <v>77</v>
      </c>
      <c r="Z401" s="3">
        <v>4</v>
      </c>
      <c r="AA401" s="3">
        <v>59956804</v>
      </c>
      <c r="AB401" s="3">
        <v>59960710</v>
      </c>
      <c r="AC401" s="3" t="s">
        <v>107</v>
      </c>
      <c r="AD401" s="3" t="s">
        <v>94</v>
      </c>
      <c r="AE401" s="3" t="s">
        <v>1980</v>
      </c>
      <c r="AF401" s="3" t="s">
        <v>1981</v>
      </c>
      <c r="AG401" s="3" t="s">
        <v>99</v>
      </c>
      <c r="AH401" s="3" t="s">
        <v>1982</v>
      </c>
      <c r="AI401" s="3" t="s">
        <v>99</v>
      </c>
      <c r="AJ401" s="3">
        <v>10.0039579282196</v>
      </c>
      <c r="AK401" s="3">
        <v>5.44136746979485e-5</v>
      </c>
      <c r="AL401" s="3">
        <v>0.000278397662847914</v>
      </c>
      <c r="AM401" s="3" t="s">
        <v>112</v>
      </c>
    </row>
    <row r="402" spans="1:39">
      <c r="A402" s="3" t="s">
        <v>1983</v>
      </c>
      <c r="B402" s="3">
        <v>3.0288</v>
      </c>
      <c r="C402" s="3">
        <v>3.5059</v>
      </c>
      <c r="D402" s="3">
        <v>3.3117</v>
      </c>
      <c r="E402" s="3">
        <v>2.5229</v>
      </c>
      <c r="F402" s="3">
        <v>4.9257</v>
      </c>
      <c r="G402" s="3">
        <v>5.639</v>
      </c>
      <c r="H402" s="3">
        <v>8.5075</v>
      </c>
      <c r="I402" s="3">
        <v>6.1697</v>
      </c>
      <c r="J402" s="3">
        <v>4.7387</v>
      </c>
      <c r="K402" s="3">
        <v>5.3095</v>
      </c>
      <c r="L402" s="3">
        <v>4.7947</v>
      </c>
      <c r="M402" s="3">
        <v>3.685</v>
      </c>
      <c r="N402" s="3">
        <v>30</v>
      </c>
      <c r="O402" s="3">
        <v>27</v>
      </c>
      <c r="P402" s="3">
        <v>26</v>
      </c>
      <c r="Q402" s="3">
        <v>24</v>
      </c>
      <c r="R402" s="3">
        <v>55</v>
      </c>
      <c r="S402" s="3">
        <v>42</v>
      </c>
      <c r="T402" s="3">
        <v>67</v>
      </c>
      <c r="U402" s="3">
        <v>49</v>
      </c>
      <c r="V402" s="3">
        <v>37</v>
      </c>
      <c r="W402" s="3">
        <v>42</v>
      </c>
      <c r="X402" s="3">
        <v>39</v>
      </c>
      <c r="Y402" s="3">
        <v>29</v>
      </c>
      <c r="Z402" s="3">
        <v>6</v>
      </c>
      <c r="AA402" s="3">
        <v>124469122</v>
      </c>
      <c r="AB402" s="3">
        <v>124471327</v>
      </c>
      <c r="AC402" s="3" t="s">
        <v>107</v>
      </c>
      <c r="AD402" s="3" t="s">
        <v>531</v>
      </c>
      <c r="AE402" s="3" t="s">
        <v>1984</v>
      </c>
      <c r="AF402" s="3" t="s">
        <v>1985</v>
      </c>
      <c r="AG402" s="3" t="s">
        <v>99</v>
      </c>
      <c r="AH402" s="3" t="s">
        <v>99</v>
      </c>
      <c r="AI402" s="3" t="s">
        <v>99</v>
      </c>
      <c r="AJ402" s="3">
        <v>1.02550869687428</v>
      </c>
      <c r="AK402" s="3">
        <v>5.4861546869579e-5</v>
      </c>
      <c r="AL402" s="3">
        <v>0.000280103129486936</v>
      </c>
      <c r="AM402" s="3" t="s">
        <v>112</v>
      </c>
    </row>
    <row r="403" spans="1:39">
      <c r="A403" s="3" t="s">
        <v>1986</v>
      </c>
      <c r="B403" s="3">
        <v>4.66</v>
      </c>
      <c r="C403" s="3">
        <v>1.2285</v>
      </c>
      <c r="D403" s="3">
        <v>1.7163</v>
      </c>
      <c r="E403" s="3">
        <v>1.6575</v>
      </c>
      <c r="F403" s="3">
        <v>0.3081</v>
      </c>
      <c r="G403" s="3">
        <v>0.1925</v>
      </c>
      <c r="H403" s="3">
        <v>0.8373</v>
      </c>
      <c r="I403" s="3">
        <v>0.2888</v>
      </c>
      <c r="J403" s="3">
        <v>2.4968</v>
      </c>
      <c r="K403" s="3">
        <v>0.3624</v>
      </c>
      <c r="L403" s="3">
        <v>0.4582</v>
      </c>
      <c r="M403" s="3">
        <v>0.4007</v>
      </c>
      <c r="N403" s="3">
        <v>161</v>
      </c>
      <c r="O403" s="3">
        <v>33</v>
      </c>
      <c r="P403" s="3">
        <v>47</v>
      </c>
      <c r="Q403" s="3">
        <v>55</v>
      </c>
      <c r="R403" s="3">
        <v>12</v>
      </c>
      <c r="S403" s="3">
        <v>5</v>
      </c>
      <c r="T403" s="3">
        <v>23</v>
      </c>
      <c r="U403" s="3">
        <v>8</v>
      </c>
      <c r="V403" s="3">
        <v>68</v>
      </c>
      <c r="W403" s="3">
        <v>10</v>
      </c>
      <c r="X403" s="3">
        <v>13</v>
      </c>
      <c r="Y403" s="3">
        <v>11</v>
      </c>
      <c r="Z403" s="3">
        <v>2</v>
      </c>
      <c r="AA403" s="3">
        <v>175484016</v>
      </c>
      <c r="AB403" s="3">
        <v>175495439</v>
      </c>
      <c r="AC403" s="3" t="s">
        <v>107</v>
      </c>
      <c r="AD403" s="3" t="s">
        <v>94</v>
      </c>
      <c r="AE403" s="3" t="s">
        <v>1987</v>
      </c>
      <c r="AF403" s="3" t="s">
        <v>1988</v>
      </c>
      <c r="AG403" s="3" t="s">
        <v>1989</v>
      </c>
      <c r="AH403" s="3" t="s">
        <v>1990</v>
      </c>
      <c r="AI403" s="3" t="s">
        <v>180</v>
      </c>
      <c r="AJ403" s="3">
        <v>-2.51766907732861</v>
      </c>
      <c r="AK403" s="3">
        <v>6.51604526136652e-5</v>
      </c>
      <c r="AL403" s="3">
        <v>0.000329384875799875</v>
      </c>
      <c r="AM403" s="3" t="s">
        <v>100</v>
      </c>
    </row>
    <row r="404" spans="1:39">
      <c r="A404" s="3" t="s">
        <v>1991</v>
      </c>
      <c r="B404" s="3">
        <v>1.5439</v>
      </c>
      <c r="C404" s="3">
        <v>1.0756</v>
      </c>
      <c r="D404" s="3">
        <v>1.3797</v>
      </c>
      <c r="E404" s="3">
        <v>0.8707</v>
      </c>
      <c r="F404" s="3">
        <v>0.5136</v>
      </c>
      <c r="G404" s="3">
        <v>0.5561</v>
      </c>
      <c r="H404" s="3">
        <v>0.4045</v>
      </c>
      <c r="I404" s="3">
        <v>0.4412</v>
      </c>
      <c r="J404" s="3">
        <v>0.612</v>
      </c>
      <c r="K404" s="3">
        <v>0.3625</v>
      </c>
      <c r="L404" s="3">
        <v>0.3525</v>
      </c>
      <c r="M404" s="3">
        <v>0.4453</v>
      </c>
      <c r="N404" s="3">
        <v>48</v>
      </c>
      <c r="O404" s="3">
        <v>26</v>
      </c>
      <c r="P404" s="3">
        <v>34</v>
      </c>
      <c r="Q404" s="3">
        <v>26</v>
      </c>
      <c r="R404" s="3">
        <v>18</v>
      </c>
      <c r="S404" s="3">
        <v>13</v>
      </c>
      <c r="T404" s="3">
        <v>10</v>
      </c>
      <c r="U404" s="3">
        <v>11</v>
      </c>
      <c r="V404" s="3">
        <v>15</v>
      </c>
      <c r="W404" s="3">
        <v>9</v>
      </c>
      <c r="X404" s="3">
        <v>9</v>
      </c>
      <c r="Y404" s="3">
        <v>11</v>
      </c>
      <c r="Z404" s="3">
        <v>11</v>
      </c>
      <c r="AA404" s="3">
        <v>69287345</v>
      </c>
      <c r="AB404" s="3">
        <v>69289060</v>
      </c>
      <c r="AC404" s="3" t="s">
        <v>107</v>
      </c>
      <c r="AD404" s="3" t="s">
        <v>94</v>
      </c>
      <c r="AE404" s="3" t="s">
        <v>1992</v>
      </c>
      <c r="AF404" s="3" t="s">
        <v>1993</v>
      </c>
      <c r="AG404" s="3" t="s">
        <v>99</v>
      </c>
      <c r="AH404" s="3" t="s">
        <v>1994</v>
      </c>
      <c r="AI404" s="3" t="s">
        <v>99</v>
      </c>
      <c r="AJ404" s="3">
        <v>-1.34437989690431</v>
      </c>
      <c r="AK404" s="3">
        <v>6.60190378951386e-5</v>
      </c>
      <c r="AL404" s="3">
        <v>0.000333036631758149</v>
      </c>
      <c r="AM404" s="3" t="s">
        <v>100</v>
      </c>
    </row>
    <row r="405" spans="1:39">
      <c r="A405" s="3" t="s">
        <v>1995</v>
      </c>
      <c r="B405" s="3">
        <v>0.4463</v>
      </c>
      <c r="C405" s="3">
        <v>0.287</v>
      </c>
      <c r="D405" s="3">
        <v>0.4223</v>
      </c>
      <c r="E405" s="3">
        <v>0.4647</v>
      </c>
      <c r="F405" s="3">
        <v>0.9899</v>
      </c>
      <c r="G405" s="3">
        <v>1.9291</v>
      </c>
      <c r="H405" s="3">
        <v>2.9472</v>
      </c>
      <c r="I405" s="3">
        <v>2.3658</v>
      </c>
      <c r="J405" s="3">
        <v>0.8493</v>
      </c>
      <c r="K405" s="3">
        <v>0.4192</v>
      </c>
      <c r="L405" s="3">
        <v>0.6794</v>
      </c>
      <c r="M405" s="3">
        <v>0.5618</v>
      </c>
      <c r="N405" s="3">
        <v>4</v>
      </c>
      <c r="O405" s="3">
        <v>2</v>
      </c>
      <c r="P405" s="3">
        <v>3</v>
      </c>
      <c r="Q405" s="3">
        <v>4</v>
      </c>
      <c r="R405" s="3">
        <v>10</v>
      </c>
      <c r="S405" s="3">
        <v>13</v>
      </c>
      <c r="T405" s="3">
        <v>21</v>
      </c>
      <c r="U405" s="3">
        <v>17</v>
      </c>
      <c r="V405" s="3">
        <v>6</v>
      </c>
      <c r="W405" s="3">
        <v>3</v>
      </c>
      <c r="X405" s="3">
        <v>5</v>
      </c>
      <c r="Y405" s="3">
        <v>4</v>
      </c>
      <c r="Z405" s="3">
        <v>6</v>
      </c>
      <c r="AA405" s="3">
        <v>71141783</v>
      </c>
      <c r="AB405" s="3">
        <v>71143103</v>
      </c>
      <c r="AC405" s="3" t="s">
        <v>93</v>
      </c>
      <c r="AD405" s="3" t="s">
        <v>531</v>
      </c>
      <c r="AE405" s="3" t="s">
        <v>1996</v>
      </c>
      <c r="AF405" s="3" t="s">
        <v>1997</v>
      </c>
      <c r="AG405" s="3" t="s">
        <v>99</v>
      </c>
      <c r="AH405" s="3" t="s">
        <v>99</v>
      </c>
      <c r="AI405" s="3" t="s">
        <v>99</v>
      </c>
      <c r="AJ405" s="3">
        <v>2.30643251002339</v>
      </c>
      <c r="AK405" s="3">
        <v>7.38833475157639e-5</v>
      </c>
      <c r="AL405" s="3">
        <v>0.000369961332277953</v>
      </c>
      <c r="AM405" s="3" t="s">
        <v>112</v>
      </c>
    </row>
    <row r="406" spans="1:39">
      <c r="A406" s="3" t="s">
        <v>1998</v>
      </c>
      <c r="B406" s="3">
        <v>0.2871</v>
      </c>
      <c r="C406" s="3">
        <v>0.3231</v>
      </c>
      <c r="D406" s="3">
        <v>0.0755</v>
      </c>
      <c r="E406" s="3">
        <v>0.1619</v>
      </c>
      <c r="F406" s="3">
        <v>0.3714</v>
      </c>
      <c r="G406" s="3">
        <v>0.6204</v>
      </c>
      <c r="H406" s="3">
        <v>0.6018</v>
      </c>
      <c r="I406" s="3">
        <v>0.5669</v>
      </c>
      <c r="J406" s="3">
        <v>0.258</v>
      </c>
      <c r="K406" s="3">
        <v>0.5092</v>
      </c>
      <c r="L406" s="3">
        <v>0.3641</v>
      </c>
      <c r="M406" s="3">
        <v>0.271</v>
      </c>
      <c r="N406" s="3">
        <v>24</v>
      </c>
      <c r="O406" s="3">
        <v>21</v>
      </c>
      <c r="P406" s="3">
        <v>5</v>
      </c>
      <c r="Q406" s="3">
        <v>13</v>
      </c>
      <c r="R406" s="3">
        <v>35</v>
      </c>
      <c r="S406" s="3">
        <v>39</v>
      </c>
      <c r="T406" s="3">
        <v>40</v>
      </c>
      <c r="U406" s="3">
        <v>38</v>
      </c>
      <c r="V406" s="3">
        <v>17</v>
      </c>
      <c r="W406" s="3">
        <v>34</v>
      </c>
      <c r="X406" s="3">
        <v>25</v>
      </c>
      <c r="Y406" s="3">
        <v>18</v>
      </c>
      <c r="Z406" s="3">
        <v>19</v>
      </c>
      <c r="AA406" s="3">
        <v>15882042</v>
      </c>
      <c r="AB406" s="3">
        <v>15924701</v>
      </c>
      <c r="AC406" s="3" t="s">
        <v>107</v>
      </c>
      <c r="AD406" s="3" t="s">
        <v>94</v>
      </c>
      <c r="AE406" s="3" t="s">
        <v>1999</v>
      </c>
      <c r="AF406" s="3" t="s">
        <v>2000</v>
      </c>
      <c r="AG406" s="3" t="s">
        <v>2001</v>
      </c>
      <c r="AH406" s="3" t="s">
        <v>2002</v>
      </c>
      <c r="AI406" s="3" t="s">
        <v>99</v>
      </c>
      <c r="AJ406" s="3">
        <v>1.33181189525525</v>
      </c>
      <c r="AK406" s="3">
        <v>7.56608448164319e-5</v>
      </c>
      <c r="AL406" s="3">
        <v>0.000378706840120888</v>
      </c>
      <c r="AM406" s="3" t="s">
        <v>112</v>
      </c>
    </row>
    <row r="407" spans="1:39">
      <c r="A407" s="3" t="s">
        <v>2003</v>
      </c>
      <c r="B407" s="3">
        <v>1.6892</v>
      </c>
      <c r="C407" s="3">
        <v>1.0641</v>
      </c>
      <c r="D407" s="3">
        <v>1.3483</v>
      </c>
      <c r="E407" s="3">
        <v>1.2204</v>
      </c>
      <c r="F407" s="3">
        <v>0.6116</v>
      </c>
      <c r="G407" s="3">
        <v>0.6418</v>
      </c>
      <c r="H407" s="3">
        <v>0.4336</v>
      </c>
      <c r="I407" s="3">
        <v>0.5159</v>
      </c>
      <c r="J407" s="3">
        <v>0.5685</v>
      </c>
      <c r="K407" s="3">
        <v>0.6043</v>
      </c>
      <c r="L407" s="3">
        <v>0.7556</v>
      </c>
      <c r="M407" s="3">
        <v>0.5641</v>
      </c>
      <c r="N407" s="3">
        <v>49</v>
      </c>
      <c r="O407" s="3">
        <v>24</v>
      </c>
      <c r="P407" s="3">
        <v>31</v>
      </c>
      <c r="Q407" s="3">
        <v>34</v>
      </c>
      <c r="R407" s="3">
        <v>20</v>
      </c>
      <c r="S407" s="3">
        <v>14</v>
      </c>
      <c r="T407" s="3">
        <v>10</v>
      </c>
      <c r="U407" s="3">
        <v>12</v>
      </c>
      <c r="V407" s="3">
        <v>13</v>
      </c>
      <c r="W407" s="3">
        <v>14</v>
      </c>
      <c r="X407" s="3">
        <v>18</v>
      </c>
      <c r="Y407" s="3">
        <v>13</v>
      </c>
      <c r="Z407" s="3">
        <v>4</v>
      </c>
      <c r="AA407" s="3">
        <v>131648511</v>
      </c>
      <c r="AB407" s="3">
        <v>131650451</v>
      </c>
      <c r="AC407" s="3" t="s">
        <v>93</v>
      </c>
      <c r="AD407" s="3" t="s">
        <v>94</v>
      </c>
      <c r="AE407" s="3" t="s">
        <v>2004</v>
      </c>
      <c r="AF407" s="3" t="s">
        <v>2005</v>
      </c>
      <c r="AG407" s="3" t="s">
        <v>99</v>
      </c>
      <c r="AH407" s="3" t="s">
        <v>293</v>
      </c>
      <c r="AI407" s="3" t="s">
        <v>99</v>
      </c>
      <c r="AJ407" s="3">
        <v>-1.27265291687724</v>
      </c>
      <c r="AK407" s="3">
        <v>8.9664793569557e-5</v>
      </c>
      <c r="AL407" s="3">
        <v>0.000440860915065759</v>
      </c>
      <c r="AM407" s="3" t="s">
        <v>100</v>
      </c>
    </row>
    <row r="408" spans="1:39">
      <c r="A408" s="3" t="s">
        <v>2006</v>
      </c>
      <c r="B408" s="3">
        <v>0.9545</v>
      </c>
      <c r="C408" s="3">
        <v>1.0159</v>
      </c>
      <c r="D408" s="3">
        <v>0.8305</v>
      </c>
      <c r="E408" s="3">
        <v>1.5764</v>
      </c>
      <c r="F408" s="3">
        <v>0.4963</v>
      </c>
      <c r="G408" s="3">
        <v>0.3502</v>
      </c>
      <c r="H408" s="3">
        <v>0.4553</v>
      </c>
      <c r="I408" s="3">
        <v>0.2873</v>
      </c>
      <c r="J408" s="3">
        <v>1.7953</v>
      </c>
      <c r="K408" s="3">
        <v>1.2364</v>
      </c>
      <c r="L408" s="3">
        <v>1.8837</v>
      </c>
      <c r="M408" s="3">
        <v>1.2842</v>
      </c>
      <c r="N408" s="3">
        <v>29</v>
      </c>
      <c r="O408" s="3">
        <v>24</v>
      </c>
      <c r="P408" s="3">
        <v>20</v>
      </c>
      <c r="Q408" s="3">
        <v>46</v>
      </c>
      <c r="R408" s="3">
        <v>17</v>
      </c>
      <c r="S408" s="3">
        <v>8</v>
      </c>
      <c r="T408" s="3">
        <v>11</v>
      </c>
      <c r="U408" s="3">
        <v>7</v>
      </c>
      <c r="V408" s="3">
        <v>43</v>
      </c>
      <c r="W408" s="3">
        <v>30</v>
      </c>
      <c r="X408" s="3">
        <v>47</v>
      </c>
      <c r="Y408" s="3">
        <v>31</v>
      </c>
      <c r="Z408" s="3">
        <v>7</v>
      </c>
      <c r="AA408" s="3">
        <v>101489195</v>
      </c>
      <c r="AB408" s="3">
        <v>101506401</v>
      </c>
      <c r="AC408" s="3" t="s">
        <v>107</v>
      </c>
      <c r="AD408" s="3" t="s">
        <v>94</v>
      </c>
      <c r="AE408" s="3" t="s">
        <v>2007</v>
      </c>
      <c r="AF408" s="3" t="s">
        <v>2008</v>
      </c>
      <c r="AG408" s="3" t="s">
        <v>2009</v>
      </c>
      <c r="AH408" s="3" t="s">
        <v>2010</v>
      </c>
      <c r="AI408" s="3" t="s">
        <v>99</v>
      </c>
      <c r="AJ408" s="3">
        <v>-1.44781325237105</v>
      </c>
      <c r="AK408" s="3">
        <v>9.11989636773295e-5</v>
      </c>
      <c r="AL408" s="3">
        <v>0.000447324880804808</v>
      </c>
      <c r="AM408" s="3" t="s">
        <v>100</v>
      </c>
    </row>
    <row r="409" spans="1:39">
      <c r="A409" s="3" t="s">
        <v>2011</v>
      </c>
      <c r="B409" s="3">
        <v>0.2039</v>
      </c>
      <c r="C409" s="3">
        <v>0.2098</v>
      </c>
      <c r="D409" s="3">
        <v>0.1764</v>
      </c>
      <c r="E409" s="3">
        <v>0.2426</v>
      </c>
      <c r="F409" s="3">
        <v>0.0465</v>
      </c>
      <c r="G409" s="3">
        <v>0.093</v>
      </c>
      <c r="H409" s="3">
        <v>0.044</v>
      </c>
      <c r="I409" s="3">
        <v>0.1381</v>
      </c>
      <c r="J409" s="3">
        <v>0.133</v>
      </c>
      <c r="K409" s="3">
        <v>0.197</v>
      </c>
      <c r="L409" s="3">
        <v>0.1135</v>
      </c>
      <c r="M409" s="3">
        <v>0.1393</v>
      </c>
      <c r="N409" s="3">
        <v>35</v>
      </c>
      <c r="O409" s="3">
        <v>28</v>
      </c>
      <c r="P409" s="3">
        <v>24</v>
      </c>
      <c r="Q409" s="3">
        <v>40</v>
      </c>
      <c r="R409" s="3">
        <v>9</v>
      </c>
      <c r="S409" s="3">
        <v>12</v>
      </c>
      <c r="T409" s="3">
        <v>6</v>
      </c>
      <c r="U409" s="3">
        <v>19</v>
      </c>
      <c r="V409" s="3">
        <v>18</v>
      </c>
      <c r="W409" s="3">
        <v>27</v>
      </c>
      <c r="X409" s="3">
        <v>16</v>
      </c>
      <c r="Y409" s="3">
        <v>19</v>
      </c>
      <c r="Z409" s="3" t="s">
        <v>496</v>
      </c>
      <c r="AA409" s="3">
        <v>105070882</v>
      </c>
      <c r="AB409" s="3">
        <v>105168532</v>
      </c>
      <c r="AC409" s="3" t="s">
        <v>93</v>
      </c>
      <c r="AD409" s="3" t="s">
        <v>94</v>
      </c>
      <c r="AE409" s="3" t="s">
        <v>2012</v>
      </c>
      <c r="AF409" s="3" t="s">
        <v>2013</v>
      </c>
      <c r="AG409" s="3" t="s">
        <v>2014</v>
      </c>
      <c r="AH409" s="3" t="s">
        <v>2015</v>
      </c>
      <c r="AI409" s="3" t="s">
        <v>99</v>
      </c>
      <c r="AJ409" s="3">
        <v>-1.41107088827476</v>
      </c>
      <c r="AK409" s="3">
        <v>9.55774806766156e-5</v>
      </c>
      <c r="AL409" s="3">
        <v>0.000466903686998215</v>
      </c>
      <c r="AM409" s="3" t="s">
        <v>100</v>
      </c>
    </row>
    <row r="410" spans="1:39">
      <c r="A410" s="3" t="s">
        <v>2016</v>
      </c>
      <c r="B410" s="3">
        <v>0.2632</v>
      </c>
      <c r="C410" s="3">
        <v>0.1334</v>
      </c>
      <c r="D410" s="3">
        <v>0.161</v>
      </c>
      <c r="E410" s="3">
        <v>0.0997</v>
      </c>
      <c r="F410" s="3">
        <v>0.3821</v>
      </c>
      <c r="G410" s="3">
        <v>0.2864</v>
      </c>
      <c r="H410" s="3">
        <v>0.4314</v>
      </c>
      <c r="I410" s="3">
        <v>0.4178</v>
      </c>
      <c r="J410" s="3">
        <v>0.3744</v>
      </c>
      <c r="K410" s="3">
        <v>0.2697</v>
      </c>
      <c r="L410" s="3">
        <v>0.2331</v>
      </c>
      <c r="M410" s="3">
        <v>0.2409</v>
      </c>
      <c r="N410" s="3">
        <v>33</v>
      </c>
      <c r="O410" s="3">
        <v>13</v>
      </c>
      <c r="P410" s="3">
        <v>16</v>
      </c>
      <c r="Q410" s="3">
        <v>12</v>
      </c>
      <c r="R410" s="3">
        <v>54</v>
      </c>
      <c r="S410" s="3">
        <v>27</v>
      </c>
      <c r="T410" s="3">
        <v>43</v>
      </c>
      <c r="U410" s="3">
        <v>42</v>
      </c>
      <c r="V410" s="3">
        <v>37</v>
      </c>
      <c r="W410" s="3">
        <v>27</v>
      </c>
      <c r="X410" s="3">
        <v>24</v>
      </c>
      <c r="Y410" s="3">
        <v>24</v>
      </c>
      <c r="Z410" s="3">
        <v>7</v>
      </c>
      <c r="AA410" s="3">
        <v>4122407</v>
      </c>
      <c r="AB410" s="3">
        <v>4139707</v>
      </c>
      <c r="AC410" s="3" t="s">
        <v>93</v>
      </c>
      <c r="AD410" s="3" t="s">
        <v>94</v>
      </c>
      <c r="AE410" s="3" t="s">
        <v>2017</v>
      </c>
      <c r="AF410" s="3" t="s">
        <v>2018</v>
      </c>
      <c r="AG410" s="3" t="s">
        <v>2019</v>
      </c>
      <c r="AH410" s="3" t="s">
        <v>2020</v>
      </c>
      <c r="AI410" s="3" t="s">
        <v>99</v>
      </c>
      <c r="AJ410" s="3">
        <v>1.19446493191409</v>
      </c>
      <c r="AK410" s="3">
        <v>9.77916173675304e-5</v>
      </c>
      <c r="AL410" s="3">
        <v>0.000476222977765895</v>
      </c>
      <c r="AM410" s="3" t="s">
        <v>112</v>
      </c>
    </row>
    <row r="411" spans="1:39">
      <c r="A411" s="3" t="s">
        <v>2021</v>
      </c>
      <c r="B411" s="3">
        <v>0.3159</v>
      </c>
      <c r="C411" s="3">
        <v>0.5139</v>
      </c>
      <c r="D411" s="3">
        <v>0.2227</v>
      </c>
      <c r="E411" s="3">
        <v>0.2709</v>
      </c>
      <c r="F411" s="3">
        <v>0.1401</v>
      </c>
      <c r="G411" s="3">
        <v>0.0494</v>
      </c>
      <c r="H411" s="3">
        <v>0.1169</v>
      </c>
      <c r="I411" s="3">
        <v>0.1622</v>
      </c>
      <c r="J411" s="3">
        <v>0.2004</v>
      </c>
      <c r="K411" s="3">
        <v>0.1396</v>
      </c>
      <c r="L411" s="3">
        <v>0.1584</v>
      </c>
      <c r="M411" s="3">
        <v>0.1286</v>
      </c>
      <c r="N411" s="3">
        <v>34</v>
      </c>
      <c r="O411" s="3">
        <v>43</v>
      </c>
      <c r="P411" s="3">
        <v>19</v>
      </c>
      <c r="Q411" s="3">
        <v>28</v>
      </c>
      <c r="R411" s="3">
        <v>17</v>
      </c>
      <c r="S411" s="3">
        <v>4</v>
      </c>
      <c r="T411" s="3">
        <v>10</v>
      </c>
      <c r="U411" s="3">
        <v>14</v>
      </c>
      <c r="V411" s="3">
        <v>17</v>
      </c>
      <c r="W411" s="3">
        <v>12</v>
      </c>
      <c r="X411" s="3">
        <v>14</v>
      </c>
      <c r="Y411" s="3">
        <v>11</v>
      </c>
      <c r="Z411" s="3">
        <v>8</v>
      </c>
      <c r="AA411" s="3">
        <v>78389660</v>
      </c>
      <c r="AB411" s="3">
        <v>78451093</v>
      </c>
      <c r="AC411" s="3" t="s">
        <v>107</v>
      </c>
      <c r="AD411" s="3" t="s">
        <v>94</v>
      </c>
      <c r="AE411" s="3" t="s">
        <v>2022</v>
      </c>
      <c r="AF411" s="3" t="s">
        <v>2023</v>
      </c>
      <c r="AG411" s="3" t="s">
        <v>2024</v>
      </c>
      <c r="AH411" s="3" t="s">
        <v>2025</v>
      </c>
      <c r="AI411" s="3" t="s">
        <v>99</v>
      </c>
      <c r="AJ411" s="3">
        <v>-1.47378967116531</v>
      </c>
      <c r="AK411" s="3">
        <v>9.89109611838211e-5</v>
      </c>
      <c r="AL411" s="3">
        <v>0.000481290582314272</v>
      </c>
      <c r="AM411" s="3" t="s">
        <v>100</v>
      </c>
    </row>
    <row r="412" spans="1:39">
      <c r="A412" s="3" t="s">
        <v>2026</v>
      </c>
      <c r="B412" s="3">
        <v>0.3791</v>
      </c>
      <c r="C412" s="3">
        <v>0.3831</v>
      </c>
      <c r="D412" s="3">
        <v>0.2562</v>
      </c>
      <c r="E412" s="3">
        <v>0.3243</v>
      </c>
      <c r="F412" s="3">
        <v>0.7207</v>
      </c>
      <c r="G412" s="3">
        <v>0.6482</v>
      </c>
      <c r="H412" s="3">
        <v>0.8004</v>
      </c>
      <c r="I412" s="3">
        <v>0.6079</v>
      </c>
      <c r="J412" s="3">
        <v>0.1889</v>
      </c>
      <c r="K412" s="3">
        <v>0.3052</v>
      </c>
      <c r="L412" s="3">
        <v>0.1484</v>
      </c>
      <c r="M412" s="3">
        <v>0.3067</v>
      </c>
      <c r="N412" s="3">
        <v>28</v>
      </c>
      <c r="O412" s="3">
        <v>22</v>
      </c>
      <c r="P412" s="3">
        <v>15</v>
      </c>
      <c r="Q412" s="3">
        <v>23</v>
      </c>
      <c r="R412" s="3">
        <v>60</v>
      </c>
      <c r="S412" s="3">
        <v>36</v>
      </c>
      <c r="T412" s="3">
        <v>47</v>
      </c>
      <c r="U412" s="3">
        <v>36</v>
      </c>
      <c r="V412" s="3">
        <v>11</v>
      </c>
      <c r="W412" s="3">
        <v>18</v>
      </c>
      <c r="X412" s="3">
        <v>9</v>
      </c>
      <c r="Y412" s="3">
        <v>18</v>
      </c>
      <c r="Z412" s="3">
        <v>1</v>
      </c>
      <c r="AA412" s="3">
        <v>44590671</v>
      </c>
      <c r="AB412" s="3">
        <v>44835998</v>
      </c>
      <c r="AC412" s="3" t="s">
        <v>93</v>
      </c>
      <c r="AD412" s="3" t="s">
        <v>94</v>
      </c>
      <c r="AE412" s="3" t="s">
        <v>2027</v>
      </c>
      <c r="AF412" s="3" t="s">
        <v>2028</v>
      </c>
      <c r="AG412" s="3" t="s">
        <v>2029</v>
      </c>
      <c r="AH412" s="3" t="s">
        <v>2030</v>
      </c>
      <c r="AI412" s="3" t="s">
        <v>99</v>
      </c>
      <c r="AJ412" s="3">
        <v>1.0463056575961</v>
      </c>
      <c r="AK412" s="3">
        <v>0.000100232287723048</v>
      </c>
      <c r="AL412" s="3">
        <v>0.000486558322460273</v>
      </c>
      <c r="AM412" s="3" t="s">
        <v>112</v>
      </c>
    </row>
    <row r="413" spans="1:39">
      <c r="A413" s="3" t="s">
        <v>2031</v>
      </c>
      <c r="B413" s="3">
        <v>0.1677</v>
      </c>
      <c r="C413" s="3">
        <v>0.1269</v>
      </c>
      <c r="D413" s="3">
        <v>0.1245</v>
      </c>
      <c r="E413" s="3">
        <v>0.0822</v>
      </c>
      <c r="F413" s="3">
        <v>0.4726</v>
      </c>
      <c r="G413" s="3">
        <v>0.4068</v>
      </c>
      <c r="H413" s="3">
        <v>0.2482</v>
      </c>
      <c r="I413" s="3">
        <v>0.2338</v>
      </c>
      <c r="J413" s="3">
        <v>0.3004</v>
      </c>
      <c r="K413" s="3">
        <v>0.3336</v>
      </c>
      <c r="L413" s="3">
        <v>0.3124</v>
      </c>
      <c r="M413" s="3">
        <v>0.3974</v>
      </c>
      <c r="N413" s="3">
        <v>17</v>
      </c>
      <c r="O413" s="3">
        <v>10</v>
      </c>
      <c r="P413" s="3">
        <v>10</v>
      </c>
      <c r="Q413" s="3">
        <v>8</v>
      </c>
      <c r="R413" s="3">
        <v>54</v>
      </c>
      <c r="S413" s="3">
        <v>31</v>
      </c>
      <c r="T413" s="3">
        <v>20</v>
      </c>
      <c r="U413" s="3">
        <v>19</v>
      </c>
      <c r="V413" s="3">
        <v>24</v>
      </c>
      <c r="W413" s="3">
        <v>27</v>
      </c>
      <c r="X413" s="3">
        <v>26</v>
      </c>
      <c r="Y413" s="3">
        <v>32</v>
      </c>
      <c r="Z413" s="3">
        <v>6</v>
      </c>
      <c r="AA413" s="3">
        <v>24951140</v>
      </c>
      <c r="AB413" s="3">
        <v>24956296</v>
      </c>
      <c r="AC413" s="3" t="s">
        <v>107</v>
      </c>
      <c r="AD413" s="3" t="s">
        <v>94</v>
      </c>
      <c r="AE413" s="3" t="s">
        <v>2032</v>
      </c>
      <c r="AF413" s="3" t="s">
        <v>2033</v>
      </c>
      <c r="AG413" s="3" t="s">
        <v>99</v>
      </c>
      <c r="AH413" s="3" t="s">
        <v>935</v>
      </c>
      <c r="AI413" s="3" t="s">
        <v>99</v>
      </c>
      <c r="AJ413" s="3">
        <v>1.45519501036483</v>
      </c>
      <c r="AK413" s="3">
        <v>0.000101443935288274</v>
      </c>
      <c r="AL413" s="3">
        <v>0.000491532514013841</v>
      </c>
      <c r="AM413" s="3" t="s">
        <v>112</v>
      </c>
    </row>
    <row r="414" spans="1:39">
      <c r="A414" s="3" t="s">
        <v>2034</v>
      </c>
      <c r="B414" s="3">
        <v>0.392</v>
      </c>
      <c r="C414" s="3">
        <v>0.3684</v>
      </c>
      <c r="D414" s="3">
        <v>0.2663</v>
      </c>
      <c r="E414" s="3">
        <v>0.3611</v>
      </c>
      <c r="F414" s="3">
        <v>0.6821</v>
      </c>
      <c r="G414" s="3">
        <v>0.5614</v>
      </c>
      <c r="H414" s="3">
        <v>0.8533</v>
      </c>
      <c r="I414" s="3">
        <v>0.8649</v>
      </c>
      <c r="J414" s="3">
        <v>0.8033</v>
      </c>
      <c r="K414" s="3">
        <v>0.4342</v>
      </c>
      <c r="L414" s="3">
        <v>0.4957</v>
      </c>
      <c r="M414" s="3">
        <v>0.778</v>
      </c>
      <c r="N414" s="3">
        <v>26</v>
      </c>
      <c r="O414" s="3">
        <v>19</v>
      </c>
      <c r="P414" s="3">
        <v>14</v>
      </c>
      <c r="Q414" s="3">
        <v>23</v>
      </c>
      <c r="R414" s="3">
        <v>51</v>
      </c>
      <c r="S414" s="3">
        <v>28</v>
      </c>
      <c r="T414" s="3">
        <v>45</v>
      </c>
      <c r="U414" s="3">
        <v>46</v>
      </c>
      <c r="V414" s="3">
        <v>42</v>
      </c>
      <c r="W414" s="3">
        <v>23</v>
      </c>
      <c r="X414" s="3">
        <v>27</v>
      </c>
      <c r="Y414" s="3">
        <v>41</v>
      </c>
      <c r="Z414" s="3">
        <v>12</v>
      </c>
      <c r="AA414" s="3">
        <v>81538973</v>
      </c>
      <c r="AB414" s="3">
        <v>81543789</v>
      </c>
      <c r="AC414" s="3" t="s">
        <v>93</v>
      </c>
      <c r="AD414" s="3" t="s">
        <v>531</v>
      </c>
      <c r="AE414" s="3" t="s">
        <v>2035</v>
      </c>
      <c r="AF414" s="3" t="s">
        <v>2036</v>
      </c>
      <c r="AG414" s="3" t="s">
        <v>99</v>
      </c>
      <c r="AH414" s="3" t="s">
        <v>99</v>
      </c>
      <c r="AI414" s="3" t="s">
        <v>99</v>
      </c>
      <c r="AJ414" s="3">
        <v>1.08216771842679</v>
      </c>
      <c r="AK414" s="3">
        <v>0.000108928455508814</v>
      </c>
      <c r="AL414" s="3">
        <v>0.000524813693444355</v>
      </c>
      <c r="AM414" s="3" t="s">
        <v>112</v>
      </c>
    </row>
    <row r="415" spans="1:39">
      <c r="A415" s="3" t="s">
        <v>2037</v>
      </c>
      <c r="B415" s="3">
        <v>1.0849</v>
      </c>
      <c r="C415" s="3">
        <v>0.8372</v>
      </c>
      <c r="D415" s="3">
        <v>0.8213</v>
      </c>
      <c r="E415" s="3">
        <v>0.3389</v>
      </c>
      <c r="F415" s="3">
        <v>2.0211</v>
      </c>
      <c r="G415" s="3">
        <v>2.1642</v>
      </c>
      <c r="H415" s="3">
        <v>3.002</v>
      </c>
      <c r="I415" s="3">
        <v>3.2474</v>
      </c>
      <c r="J415" s="3">
        <v>1.9268</v>
      </c>
      <c r="K415" s="3">
        <v>1.7661</v>
      </c>
      <c r="L415" s="3">
        <v>2.2459</v>
      </c>
      <c r="M415" s="3">
        <v>3.5503</v>
      </c>
      <c r="N415" s="3">
        <v>10</v>
      </c>
      <c r="O415" s="3">
        <v>6</v>
      </c>
      <c r="P415" s="3">
        <v>6</v>
      </c>
      <c r="Q415" s="3">
        <v>3</v>
      </c>
      <c r="R415" s="3">
        <v>21</v>
      </c>
      <c r="S415" s="3">
        <v>15</v>
      </c>
      <c r="T415" s="3">
        <v>22</v>
      </c>
      <c r="U415" s="3">
        <v>24</v>
      </c>
      <c r="V415" s="3">
        <v>14</v>
      </c>
      <c r="W415" s="3">
        <v>13</v>
      </c>
      <c r="X415" s="3">
        <v>17</v>
      </c>
      <c r="Y415" s="3">
        <v>26</v>
      </c>
      <c r="Z415" s="3">
        <v>11</v>
      </c>
      <c r="AA415" s="3">
        <v>50024909</v>
      </c>
      <c r="AB415" s="3">
        <v>50025831</v>
      </c>
      <c r="AC415" s="3" t="s">
        <v>107</v>
      </c>
      <c r="AD415" s="3" t="s">
        <v>531</v>
      </c>
      <c r="AE415" s="3" t="s">
        <v>2038</v>
      </c>
      <c r="AF415" s="3" t="s">
        <v>2039</v>
      </c>
      <c r="AG415" s="3" t="s">
        <v>99</v>
      </c>
      <c r="AH415" s="3" t="s">
        <v>99</v>
      </c>
      <c r="AI415" s="3" t="s">
        <v>99</v>
      </c>
      <c r="AJ415" s="3">
        <v>1.75031635041513</v>
      </c>
      <c r="AK415" s="3">
        <v>0.000109193274248133</v>
      </c>
      <c r="AL415" s="3">
        <v>0.000525675337600852</v>
      </c>
      <c r="AM415" s="3" t="s">
        <v>112</v>
      </c>
    </row>
    <row r="416" spans="1:39">
      <c r="A416" s="3" t="s">
        <v>2040</v>
      </c>
      <c r="B416" s="3">
        <v>1.0221</v>
      </c>
      <c r="C416" s="3">
        <v>0.7716</v>
      </c>
      <c r="D416" s="3">
        <v>1.1494</v>
      </c>
      <c r="E416" s="3">
        <v>1.1105</v>
      </c>
      <c r="F416" s="3">
        <v>0.4731</v>
      </c>
      <c r="G416" s="3">
        <v>0.325</v>
      </c>
      <c r="H416" s="3">
        <v>0.5869</v>
      </c>
      <c r="I416" s="3">
        <v>0.4711</v>
      </c>
      <c r="J416" s="3">
        <v>1.0711</v>
      </c>
      <c r="K416" s="3">
        <v>1.3355</v>
      </c>
      <c r="L416" s="3">
        <v>1.3799</v>
      </c>
      <c r="M416" s="3">
        <v>0.7831</v>
      </c>
      <c r="N416" s="3">
        <v>46</v>
      </c>
      <c r="O416" s="3">
        <v>27</v>
      </c>
      <c r="P416" s="3">
        <v>41</v>
      </c>
      <c r="Q416" s="3">
        <v>48</v>
      </c>
      <c r="R416" s="3">
        <v>24</v>
      </c>
      <c r="S416" s="3">
        <v>11</v>
      </c>
      <c r="T416" s="3">
        <v>21</v>
      </c>
      <c r="U416" s="3">
        <v>17</v>
      </c>
      <c r="V416" s="3">
        <v>38</v>
      </c>
      <c r="W416" s="3">
        <v>48</v>
      </c>
      <c r="X416" s="3">
        <v>51</v>
      </c>
      <c r="Y416" s="3">
        <v>28</v>
      </c>
      <c r="Z416" s="3">
        <v>12</v>
      </c>
      <c r="AA416" s="3">
        <v>104180803</v>
      </c>
      <c r="AB416" s="3">
        <v>104187388</v>
      </c>
      <c r="AC416" s="3" t="s">
        <v>93</v>
      </c>
      <c r="AD416" s="3" t="s">
        <v>94</v>
      </c>
      <c r="AE416" s="3" t="s">
        <v>2041</v>
      </c>
      <c r="AF416" s="3" t="s">
        <v>2042</v>
      </c>
      <c r="AG416" s="3" t="s">
        <v>2043</v>
      </c>
      <c r="AH416" s="3" t="s">
        <v>2044</v>
      </c>
      <c r="AI416" s="3" t="s">
        <v>99</v>
      </c>
      <c r="AJ416" s="3">
        <v>-1.12720948127276</v>
      </c>
      <c r="AK416" s="3">
        <v>0.000118633200427516</v>
      </c>
      <c r="AL416" s="3">
        <v>0.000563795870512112</v>
      </c>
      <c r="AM416" s="3" t="s">
        <v>100</v>
      </c>
    </row>
    <row r="417" spans="1:39">
      <c r="A417" s="3" t="s">
        <v>2045</v>
      </c>
      <c r="B417" s="3">
        <v>0.6532</v>
      </c>
      <c r="C417" s="3">
        <v>0.7532</v>
      </c>
      <c r="D417" s="3">
        <v>0.5826</v>
      </c>
      <c r="E417" s="3">
        <v>0.5394</v>
      </c>
      <c r="F417" s="3">
        <v>0.1998</v>
      </c>
      <c r="G417" s="3">
        <v>0.4643</v>
      </c>
      <c r="H417" s="3">
        <v>0.17</v>
      </c>
      <c r="I417" s="3">
        <v>0.3652</v>
      </c>
      <c r="J417" s="3">
        <v>0.4</v>
      </c>
      <c r="K417" s="3">
        <v>0.4372</v>
      </c>
      <c r="L417" s="3">
        <v>0.288</v>
      </c>
      <c r="M417" s="3">
        <v>0.3827</v>
      </c>
      <c r="N417" s="3">
        <v>58</v>
      </c>
      <c r="O417" s="3">
        <v>52</v>
      </c>
      <c r="P417" s="3">
        <v>41</v>
      </c>
      <c r="Q417" s="3">
        <v>46</v>
      </c>
      <c r="R417" s="3">
        <v>20</v>
      </c>
      <c r="S417" s="3">
        <v>31</v>
      </c>
      <c r="T417" s="3">
        <v>12</v>
      </c>
      <c r="U417" s="3">
        <v>26</v>
      </c>
      <c r="V417" s="3">
        <v>28</v>
      </c>
      <c r="W417" s="3">
        <v>31</v>
      </c>
      <c r="X417" s="3">
        <v>21</v>
      </c>
      <c r="Y417" s="3">
        <v>27</v>
      </c>
      <c r="Z417" s="3">
        <v>11</v>
      </c>
      <c r="AA417" s="3">
        <v>103618190</v>
      </c>
      <c r="AB417" s="3">
        <v>103640647</v>
      </c>
      <c r="AC417" s="3" t="s">
        <v>107</v>
      </c>
      <c r="AD417" s="3" t="s">
        <v>94</v>
      </c>
      <c r="AE417" s="3" t="s">
        <v>2046</v>
      </c>
      <c r="AF417" s="3" t="s">
        <v>2047</v>
      </c>
      <c r="AG417" s="3" t="s">
        <v>2048</v>
      </c>
      <c r="AH417" s="3" t="s">
        <v>2049</v>
      </c>
      <c r="AI417" s="3" t="s">
        <v>99</v>
      </c>
      <c r="AJ417" s="3">
        <v>-1.10088938058993</v>
      </c>
      <c r="AK417" s="3">
        <v>0.000121460442134307</v>
      </c>
      <c r="AL417" s="3">
        <v>0.000575889215361886</v>
      </c>
      <c r="AM417" s="3" t="s">
        <v>100</v>
      </c>
    </row>
    <row r="418" spans="1:39">
      <c r="A418" s="3" t="s">
        <v>2050</v>
      </c>
      <c r="B418" s="3">
        <v>0.4685</v>
      </c>
      <c r="C418" s="3">
        <v>0.4821</v>
      </c>
      <c r="D418" s="3">
        <v>0.6502</v>
      </c>
      <c r="E418" s="3">
        <v>0.5122</v>
      </c>
      <c r="F418" s="3">
        <v>0.1247</v>
      </c>
      <c r="G418" s="3">
        <v>0.1246</v>
      </c>
      <c r="H418" s="3">
        <v>0.2946</v>
      </c>
      <c r="I418" s="3">
        <v>0.0584</v>
      </c>
      <c r="J418" s="3">
        <v>0</v>
      </c>
      <c r="K418" s="3">
        <v>0.0293</v>
      </c>
      <c r="L418" s="3">
        <v>0</v>
      </c>
      <c r="M418" s="3">
        <v>0</v>
      </c>
      <c r="N418" s="3">
        <v>20</v>
      </c>
      <c r="O418" s="3">
        <v>16</v>
      </c>
      <c r="P418" s="3">
        <v>22</v>
      </c>
      <c r="Q418" s="3">
        <v>21</v>
      </c>
      <c r="R418" s="3">
        <v>6</v>
      </c>
      <c r="S418" s="3">
        <v>4</v>
      </c>
      <c r="T418" s="3">
        <v>10</v>
      </c>
      <c r="U418" s="3">
        <v>2</v>
      </c>
      <c r="V418" s="3">
        <v>0</v>
      </c>
      <c r="W418" s="3">
        <v>1</v>
      </c>
      <c r="X418" s="3">
        <v>0</v>
      </c>
      <c r="Y418" s="3">
        <v>0</v>
      </c>
      <c r="Z418" s="3">
        <v>15</v>
      </c>
      <c r="AA418" s="3">
        <v>83996557</v>
      </c>
      <c r="AB418" s="3">
        <v>84007376</v>
      </c>
      <c r="AC418" s="3" t="s">
        <v>107</v>
      </c>
      <c r="AD418" s="3" t="s">
        <v>94</v>
      </c>
      <c r="AE418" s="3" t="s">
        <v>2051</v>
      </c>
      <c r="AF418" s="3" t="s">
        <v>2052</v>
      </c>
      <c r="AG418" s="3" t="s">
        <v>2053</v>
      </c>
      <c r="AH418" s="3" t="s">
        <v>2054</v>
      </c>
      <c r="AI418" s="3" t="s">
        <v>99</v>
      </c>
      <c r="AJ418" s="3">
        <v>-1.82123823125804</v>
      </c>
      <c r="AK418" s="3">
        <v>0.000131743066156963</v>
      </c>
      <c r="AL418" s="3">
        <v>0.000620791604226336</v>
      </c>
      <c r="AM418" s="3" t="s">
        <v>100</v>
      </c>
    </row>
    <row r="419" spans="1:39">
      <c r="A419" s="3" t="s">
        <v>2055</v>
      </c>
      <c r="B419" s="3">
        <v>1.6593</v>
      </c>
      <c r="C419" s="3">
        <v>1.067</v>
      </c>
      <c r="D419" s="3">
        <v>2.0933</v>
      </c>
      <c r="E419" s="3">
        <v>0.4319</v>
      </c>
      <c r="F419" s="3">
        <v>5.1515</v>
      </c>
      <c r="G419" s="3">
        <v>2.5743</v>
      </c>
      <c r="H419" s="3">
        <v>4.5215</v>
      </c>
      <c r="I419" s="3">
        <v>3.6213</v>
      </c>
      <c r="J419" s="3">
        <v>2.1048</v>
      </c>
      <c r="K419" s="3">
        <v>2.5971</v>
      </c>
      <c r="L419" s="3">
        <v>2.5256</v>
      </c>
      <c r="M419" s="3">
        <v>4.3507</v>
      </c>
      <c r="N419" s="3">
        <v>12</v>
      </c>
      <c r="O419" s="3">
        <v>6</v>
      </c>
      <c r="P419" s="3">
        <v>12</v>
      </c>
      <c r="Q419" s="3">
        <v>3</v>
      </c>
      <c r="R419" s="3">
        <v>42</v>
      </c>
      <c r="S419" s="3">
        <v>14</v>
      </c>
      <c r="T419" s="3">
        <v>26</v>
      </c>
      <c r="U419" s="3">
        <v>21</v>
      </c>
      <c r="V419" s="3">
        <v>12</v>
      </c>
      <c r="W419" s="3">
        <v>15</v>
      </c>
      <c r="X419" s="3">
        <v>15</v>
      </c>
      <c r="Y419" s="3">
        <v>25</v>
      </c>
      <c r="Z419" s="3">
        <v>6</v>
      </c>
      <c r="AA419" s="3">
        <v>69415202</v>
      </c>
      <c r="AB419" s="3">
        <v>69415741</v>
      </c>
      <c r="AC419" s="3" t="s">
        <v>107</v>
      </c>
      <c r="AD419" s="3" t="s">
        <v>2056</v>
      </c>
      <c r="AE419" s="3" t="s">
        <v>2057</v>
      </c>
      <c r="AF419" s="3" t="s">
        <v>2058</v>
      </c>
      <c r="AG419" s="3" t="s">
        <v>99</v>
      </c>
      <c r="AH419" s="3" t="s">
        <v>2059</v>
      </c>
      <c r="AI419" s="3" t="s">
        <v>99</v>
      </c>
      <c r="AJ419" s="3">
        <v>1.61991406787606</v>
      </c>
      <c r="AK419" s="3">
        <v>0.000133592759620303</v>
      </c>
      <c r="AL419" s="3">
        <v>0.000627840574515833</v>
      </c>
      <c r="AM419" s="3" t="s">
        <v>112</v>
      </c>
    </row>
    <row r="420" spans="1:39">
      <c r="A420" s="3" t="s">
        <v>2060</v>
      </c>
      <c r="B420" s="3">
        <v>0.4408</v>
      </c>
      <c r="C420" s="3">
        <v>0.6349</v>
      </c>
      <c r="D420" s="3">
        <v>0.4671</v>
      </c>
      <c r="E420" s="3">
        <v>0.4039</v>
      </c>
      <c r="F420" s="3">
        <v>0.2033</v>
      </c>
      <c r="G420" s="3">
        <v>0.2345</v>
      </c>
      <c r="H420" s="3">
        <v>0.0443</v>
      </c>
      <c r="I420" s="3">
        <v>0.1539</v>
      </c>
      <c r="J420" s="3">
        <v>0.1342</v>
      </c>
      <c r="K420" s="3">
        <v>0.1766</v>
      </c>
      <c r="L420" s="3">
        <v>0.2791</v>
      </c>
      <c r="M420" s="3">
        <v>0.2663</v>
      </c>
      <c r="N420" s="3">
        <v>25</v>
      </c>
      <c r="O420" s="3">
        <v>28</v>
      </c>
      <c r="P420" s="3">
        <v>21</v>
      </c>
      <c r="Q420" s="3">
        <v>22</v>
      </c>
      <c r="R420" s="3">
        <v>13</v>
      </c>
      <c r="S420" s="3">
        <v>10</v>
      </c>
      <c r="T420" s="3">
        <v>2</v>
      </c>
      <c r="U420" s="3">
        <v>7</v>
      </c>
      <c r="V420" s="3">
        <v>6</v>
      </c>
      <c r="W420" s="3">
        <v>8</v>
      </c>
      <c r="X420" s="3">
        <v>13</v>
      </c>
      <c r="Y420" s="3">
        <v>12</v>
      </c>
      <c r="Z420" s="3">
        <v>19</v>
      </c>
      <c r="AA420" s="3">
        <v>23950114</v>
      </c>
      <c r="AB420" s="3">
        <v>24008383</v>
      </c>
      <c r="AC420" s="3" t="s">
        <v>107</v>
      </c>
      <c r="AD420" s="3" t="s">
        <v>94</v>
      </c>
      <c r="AE420" s="3" t="s">
        <v>2061</v>
      </c>
      <c r="AF420" s="3" t="s">
        <v>2062</v>
      </c>
      <c r="AG420" s="3" t="s">
        <v>99</v>
      </c>
      <c r="AH420" s="3" t="s">
        <v>293</v>
      </c>
      <c r="AI420" s="3" t="s">
        <v>99</v>
      </c>
      <c r="AJ420" s="3">
        <v>-1.59006134835127</v>
      </c>
      <c r="AK420" s="3">
        <v>0.000149217147615309</v>
      </c>
      <c r="AL420" s="3">
        <v>0.000693693133839487</v>
      </c>
      <c r="AM420" s="3" t="s">
        <v>100</v>
      </c>
    </row>
    <row r="421" spans="1:39">
      <c r="A421" s="3" t="s">
        <v>2063</v>
      </c>
      <c r="B421" s="3">
        <v>164.3017</v>
      </c>
      <c r="C421" s="3">
        <v>167.9055</v>
      </c>
      <c r="D421" s="3">
        <v>149.3582</v>
      </c>
      <c r="E421" s="3">
        <v>88.3003</v>
      </c>
      <c r="F421" s="3">
        <v>516.4191</v>
      </c>
      <c r="G421" s="3">
        <v>548.1777</v>
      </c>
      <c r="H421" s="3">
        <v>584.5894</v>
      </c>
      <c r="I421" s="3">
        <v>164.7389</v>
      </c>
      <c r="J421" s="3">
        <v>799.5739</v>
      </c>
      <c r="K421" s="3">
        <v>171.192</v>
      </c>
      <c r="L421" s="3">
        <v>414.7474</v>
      </c>
      <c r="M421" s="3">
        <v>378.6474</v>
      </c>
      <c r="N421" s="3">
        <v>959</v>
      </c>
      <c r="O421" s="3">
        <v>762</v>
      </c>
      <c r="P421" s="3">
        <v>691</v>
      </c>
      <c r="Q421" s="3">
        <v>495</v>
      </c>
      <c r="R421" s="3">
        <v>3398</v>
      </c>
      <c r="S421" s="3">
        <v>2406</v>
      </c>
      <c r="T421" s="3">
        <v>2713</v>
      </c>
      <c r="U421" s="3">
        <v>771</v>
      </c>
      <c r="V421" s="3">
        <v>3679</v>
      </c>
      <c r="W421" s="3">
        <v>798</v>
      </c>
      <c r="X421" s="3">
        <v>1988</v>
      </c>
      <c r="Y421" s="3">
        <v>1756</v>
      </c>
      <c r="Z421" s="3" t="s">
        <v>1696</v>
      </c>
      <c r="AA421" s="3">
        <v>9877</v>
      </c>
      <c r="AB421" s="3">
        <v>10173</v>
      </c>
      <c r="AC421" s="3" t="s">
        <v>93</v>
      </c>
      <c r="AD421" s="3" t="s">
        <v>94</v>
      </c>
      <c r="AE421" s="3" t="s">
        <v>2064</v>
      </c>
      <c r="AF421" s="3" t="s">
        <v>2065</v>
      </c>
      <c r="AG421" s="3" t="s">
        <v>2066</v>
      </c>
      <c r="AH421" s="3" t="s">
        <v>2067</v>
      </c>
      <c r="AI421" s="3" t="s">
        <v>99</v>
      </c>
      <c r="AJ421" s="3">
        <v>1.67471863295155</v>
      </c>
      <c r="AK421" s="3">
        <v>0.000149256348963992</v>
      </c>
      <c r="AL421" s="3">
        <v>0.000693693133839487</v>
      </c>
      <c r="AM421" s="3" t="s">
        <v>112</v>
      </c>
    </row>
    <row r="422" spans="1:39">
      <c r="A422" s="3" t="s">
        <v>2068</v>
      </c>
      <c r="B422" s="3">
        <v>0.1549</v>
      </c>
      <c r="C422" s="3">
        <v>0.1743</v>
      </c>
      <c r="D422" s="3">
        <v>0.0855</v>
      </c>
      <c r="E422" s="3">
        <v>0.0907</v>
      </c>
      <c r="F422" s="3">
        <v>0.2404</v>
      </c>
      <c r="G422" s="3">
        <v>0.3862</v>
      </c>
      <c r="H422" s="3">
        <v>0.2556</v>
      </c>
      <c r="I422" s="3">
        <v>0.4466</v>
      </c>
      <c r="J422" s="3">
        <v>0.0982</v>
      </c>
      <c r="K422" s="3">
        <v>0.206</v>
      </c>
      <c r="L422" s="3">
        <v>0.1414</v>
      </c>
      <c r="M422" s="3">
        <v>0.0975</v>
      </c>
      <c r="N422" s="3">
        <v>16</v>
      </c>
      <c r="O422" s="3">
        <v>14</v>
      </c>
      <c r="P422" s="3">
        <v>7</v>
      </c>
      <c r="Q422" s="3">
        <v>9</v>
      </c>
      <c r="R422" s="3">
        <v>28</v>
      </c>
      <c r="S422" s="3">
        <v>30</v>
      </c>
      <c r="T422" s="3">
        <v>21</v>
      </c>
      <c r="U422" s="3">
        <v>37</v>
      </c>
      <c r="V422" s="3">
        <v>8</v>
      </c>
      <c r="W422" s="3">
        <v>17</v>
      </c>
      <c r="X422" s="3">
        <v>12</v>
      </c>
      <c r="Y422" s="3">
        <v>8</v>
      </c>
      <c r="Z422" s="3">
        <v>15</v>
      </c>
      <c r="AA422" s="3">
        <v>81562497</v>
      </c>
      <c r="AB422" s="3">
        <v>81581488</v>
      </c>
      <c r="AC422" s="3" t="s">
        <v>107</v>
      </c>
      <c r="AD422" s="3" t="s">
        <v>94</v>
      </c>
      <c r="AE422" s="3" t="s">
        <v>2069</v>
      </c>
      <c r="AF422" s="3" t="s">
        <v>2070</v>
      </c>
      <c r="AG422" s="3" t="s">
        <v>99</v>
      </c>
      <c r="AH422" s="3" t="s">
        <v>2071</v>
      </c>
      <c r="AI422" s="3" t="s">
        <v>99</v>
      </c>
      <c r="AJ422" s="3">
        <v>1.38148922385109</v>
      </c>
      <c r="AK422" s="3">
        <v>0.000166449522264328</v>
      </c>
      <c r="AL422" s="3">
        <v>0.000765454967374276</v>
      </c>
      <c r="AM422" s="3" t="s">
        <v>112</v>
      </c>
    </row>
    <row r="423" spans="1:39">
      <c r="A423" s="3" t="s">
        <v>2072</v>
      </c>
      <c r="B423" s="3">
        <v>0.1564</v>
      </c>
      <c r="C423" s="3">
        <v>0.1118</v>
      </c>
      <c r="D423" s="3">
        <v>0.0438</v>
      </c>
      <c r="E423" s="3">
        <v>0.0724</v>
      </c>
      <c r="F423" s="3">
        <v>0.3391</v>
      </c>
      <c r="G423" s="3">
        <v>0.208</v>
      </c>
      <c r="H423" s="3">
        <v>0.5246</v>
      </c>
      <c r="I423" s="3">
        <v>0.3901</v>
      </c>
      <c r="J423" s="3">
        <v>0.2866</v>
      </c>
      <c r="K423" s="3">
        <v>0.2829</v>
      </c>
      <c r="L423" s="3">
        <v>0.5925</v>
      </c>
      <c r="M423" s="3">
        <v>0.853</v>
      </c>
      <c r="N423" s="3">
        <v>9</v>
      </c>
      <c r="O423" s="3">
        <v>5</v>
      </c>
      <c r="P423" s="3">
        <v>2</v>
      </c>
      <c r="Q423" s="3">
        <v>4</v>
      </c>
      <c r="R423" s="3">
        <v>22</v>
      </c>
      <c r="S423" s="3">
        <v>9</v>
      </c>
      <c r="T423" s="3">
        <v>24</v>
      </c>
      <c r="U423" s="3">
        <v>18</v>
      </c>
      <c r="V423" s="3">
        <v>13</v>
      </c>
      <c r="W423" s="3">
        <v>13</v>
      </c>
      <c r="X423" s="3">
        <v>28</v>
      </c>
      <c r="Y423" s="3">
        <v>39</v>
      </c>
      <c r="Z423" s="3">
        <v>5</v>
      </c>
      <c r="AA423" s="3">
        <v>25305981</v>
      </c>
      <c r="AB423" s="3">
        <v>25315107</v>
      </c>
      <c r="AC423" s="3" t="s">
        <v>93</v>
      </c>
      <c r="AD423" s="3" t="s">
        <v>531</v>
      </c>
      <c r="AE423" s="3" t="s">
        <v>2073</v>
      </c>
      <c r="AF423" s="3" t="s">
        <v>2074</v>
      </c>
      <c r="AG423" s="3" t="s">
        <v>99</v>
      </c>
      <c r="AH423" s="3" t="s">
        <v>293</v>
      </c>
      <c r="AI423" s="3" t="s">
        <v>99</v>
      </c>
      <c r="AJ423" s="3">
        <v>1.90303053020372</v>
      </c>
      <c r="AK423" s="3">
        <v>0.000170946181123291</v>
      </c>
      <c r="AL423" s="3">
        <v>0.000784363941003976</v>
      </c>
      <c r="AM423" s="3" t="s">
        <v>112</v>
      </c>
    </row>
    <row r="424" spans="1:39">
      <c r="A424" s="3" t="s">
        <v>2075</v>
      </c>
      <c r="B424" s="3">
        <v>0.1975</v>
      </c>
      <c r="C424" s="3">
        <v>0.3233</v>
      </c>
      <c r="D424" s="3">
        <v>0.2492</v>
      </c>
      <c r="E424" s="3">
        <v>0.3552</v>
      </c>
      <c r="F424" s="3">
        <v>0.5415</v>
      </c>
      <c r="G424" s="3">
        <v>0.6208</v>
      </c>
      <c r="H424" s="3">
        <v>0.7</v>
      </c>
      <c r="I424" s="3">
        <v>0.8061</v>
      </c>
      <c r="J424" s="3">
        <v>0.3644</v>
      </c>
      <c r="K424" s="3">
        <v>0.3822</v>
      </c>
      <c r="L424" s="3">
        <v>0.6996</v>
      </c>
      <c r="M424" s="3">
        <v>0.3164</v>
      </c>
      <c r="N424" s="3">
        <v>11</v>
      </c>
      <c r="O424" s="3">
        <v>14</v>
      </c>
      <c r="P424" s="3">
        <v>11</v>
      </c>
      <c r="Q424" s="3">
        <v>19</v>
      </c>
      <c r="R424" s="3">
        <v>34</v>
      </c>
      <c r="S424" s="3">
        <v>26</v>
      </c>
      <c r="T424" s="3">
        <v>31</v>
      </c>
      <c r="U424" s="3">
        <v>36</v>
      </c>
      <c r="V424" s="3">
        <v>16</v>
      </c>
      <c r="W424" s="3">
        <v>17</v>
      </c>
      <c r="X424" s="3">
        <v>32</v>
      </c>
      <c r="Y424" s="3">
        <v>14</v>
      </c>
      <c r="Z424" s="3">
        <v>5</v>
      </c>
      <c r="AA424" s="3">
        <v>31243450</v>
      </c>
      <c r="AB424" s="3">
        <v>31265581</v>
      </c>
      <c r="AC424" s="3" t="s">
        <v>107</v>
      </c>
      <c r="AD424" s="3" t="s">
        <v>94</v>
      </c>
      <c r="AE424" s="3" t="s">
        <v>2076</v>
      </c>
      <c r="AF424" s="3" t="s">
        <v>2077</v>
      </c>
      <c r="AG424" s="3" t="s">
        <v>2078</v>
      </c>
      <c r="AH424" s="3" t="s">
        <v>2079</v>
      </c>
      <c r="AI424" s="3" t="s">
        <v>99</v>
      </c>
      <c r="AJ424" s="3">
        <v>1.23955858617934</v>
      </c>
      <c r="AK424" s="3">
        <v>0.000171898159727063</v>
      </c>
      <c r="AL424" s="3">
        <v>0.000788242885374981</v>
      </c>
      <c r="AM424" s="3" t="s">
        <v>112</v>
      </c>
    </row>
    <row r="425" spans="1:39">
      <c r="A425" s="3" t="s">
        <v>2080</v>
      </c>
      <c r="B425" s="3">
        <v>0.7287</v>
      </c>
      <c r="C425" s="3">
        <v>0.4962</v>
      </c>
      <c r="D425" s="3">
        <v>0.7031</v>
      </c>
      <c r="E425" s="3">
        <v>0.61</v>
      </c>
      <c r="F425" s="3">
        <v>0.3042</v>
      </c>
      <c r="G425" s="3">
        <v>0.095</v>
      </c>
      <c r="H425" s="3">
        <v>0.3954</v>
      </c>
      <c r="I425" s="3">
        <v>0.3208</v>
      </c>
      <c r="J425" s="3">
        <v>0.3082</v>
      </c>
      <c r="K425" s="3">
        <v>0.3042</v>
      </c>
      <c r="L425" s="3">
        <v>0.2958</v>
      </c>
      <c r="M425" s="3">
        <v>0.4136</v>
      </c>
      <c r="N425" s="3">
        <v>51</v>
      </c>
      <c r="O425" s="3">
        <v>27</v>
      </c>
      <c r="P425" s="3">
        <v>39</v>
      </c>
      <c r="Q425" s="3">
        <v>41</v>
      </c>
      <c r="R425" s="3">
        <v>24</v>
      </c>
      <c r="S425" s="3">
        <v>5</v>
      </c>
      <c r="T425" s="3">
        <v>22</v>
      </c>
      <c r="U425" s="3">
        <v>18</v>
      </c>
      <c r="V425" s="3">
        <v>17</v>
      </c>
      <c r="W425" s="3">
        <v>17</v>
      </c>
      <c r="X425" s="3">
        <v>17</v>
      </c>
      <c r="Y425" s="3">
        <v>23</v>
      </c>
      <c r="Z425" s="3">
        <v>7</v>
      </c>
      <c r="AA425" s="3">
        <v>15968510</v>
      </c>
      <c r="AB425" s="3">
        <v>15978079</v>
      </c>
      <c r="AC425" s="3" t="s">
        <v>107</v>
      </c>
      <c r="AD425" s="3" t="s">
        <v>94</v>
      </c>
      <c r="AE425" s="3" t="s">
        <v>2081</v>
      </c>
      <c r="AF425" s="3" t="s">
        <v>2082</v>
      </c>
      <c r="AG425" s="3" t="s">
        <v>2083</v>
      </c>
      <c r="AH425" s="3" t="s">
        <v>2084</v>
      </c>
      <c r="AI425" s="3" t="s">
        <v>99</v>
      </c>
      <c r="AJ425" s="3">
        <v>-1.1796588102426</v>
      </c>
      <c r="AK425" s="3">
        <v>0.000200150826210187</v>
      </c>
      <c r="AL425" s="3">
        <v>0.000901784931060487</v>
      </c>
      <c r="AM425" s="3" t="s">
        <v>100</v>
      </c>
    </row>
    <row r="426" spans="1:39">
      <c r="A426" s="3" t="s">
        <v>2085</v>
      </c>
      <c r="B426" s="3">
        <v>2.8374</v>
      </c>
      <c r="C426" s="3">
        <v>2.0679</v>
      </c>
      <c r="D426" s="3">
        <v>2.7444</v>
      </c>
      <c r="E426" s="3">
        <v>2.8066</v>
      </c>
      <c r="F426" s="3">
        <v>1.8458</v>
      </c>
      <c r="G426" s="3">
        <v>0.8175</v>
      </c>
      <c r="H426" s="3">
        <v>1.4869</v>
      </c>
      <c r="I426" s="3">
        <v>0.7667</v>
      </c>
      <c r="J426" s="3">
        <v>1.3798</v>
      </c>
      <c r="K426" s="3">
        <v>1.5396</v>
      </c>
      <c r="L426" s="3">
        <v>1.7851</v>
      </c>
      <c r="M426" s="3">
        <v>0.7142</v>
      </c>
      <c r="N426" s="3">
        <v>60</v>
      </c>
      <c r="O426" s="3">
        <v>34</v>
      </c>
      <c r="P426" s="3">
        <v>46</v>
      </c>
      <c r="Q426" s="3">
        <v>57</v>
      </c>
      <c r="R426" s="3">
        <v>44</v>
      </c>
      <c r="S426" s="3">
        <v>13</v>
      </c>
      <c r="T426" s="3">
        <v>25</v>
      </c>
      <c r="U426" s="3">
        <v>13</v>
      </c>
      <c r="V426" s="3">
        <v>23</v>
      </c>
      <c r="W426" s="3">
        <v>26</v>
      </c>
      <c r="X426" s="3">
        <v>31</v>
      </c>
      <c r="Y426" s="3">
        <v>12</v>
      </c>
      <c r="Z426" s="3">
        <v>10</v>
      </c>
      <c r="AA426" s="3">
        <v>92920068</v>
      </c>
      <c r="AB426" s="3">
        <v>92929589</v>
      </c>
      <c r="AC426" s="3" t="s">
        <v>93</v>
      </c>
      <c r="AD426" s="3" t="s">
        <v>531</v>
      </c>
      <c r="AE426" s="3" t="s">
        <v>2086</v>
      </c>
      <c r="AF426" s="3" t="s">
        <v>2087</v>
      </c>
      <c r="AG426" s="3" t="s">
        <v>99</v>
      </c>
      <c r="AH426" s="3" t="s">
        <v>99</v>
      </c>
      <c r="AI426" s="3" t="s">
        <v>99</v>
      </c>
      <c r="AJ426" s="3">
        <v>-1.05824967406036</v>
      </c>
      <c r="AK426" s="3">
        <v>0.00020141960889136</v>
      </c>
      <c r="AL426" s="3">
        <v>0.000906165922562011</v>
      </c>
      <c r="AM426" s="3" t="s">
        <v>100</v>
      </c>
    </row>
    <row r="427" spans="1:39">
      <c r="A427" s="3" t="s">
        <v>2088</v>
      </c>
      <c r="B427" s="3">
        <v>2.0911</v>
      </c>
      <c r="C427" s="3">
        <v>1.793</v>
      </c>
      <c r="D427" s="3">
        <v>1.1992</v>
      </c>
      <c r="E427" s="3">
        <v>1.1216</v>
      </c>
      <c r="F427" s="3">
        <v>0.5059</v>
      </c>
      <c r="G427" s="3">
        <v>0.5056</v>
      </c>
      <c r="H427" s="3">
        <v>0.4782</v>
      </c>
      <c r="I427" s="3">
        <v>0.5532</v>
      </c>
      <c r="J427" s="3">
        <v>0.9646</v>
      </c>
      <c r="K427" s="3">
        <v>1.8249</v>
      </c>
      <c r="L427" s="3">
        <v>0.7716</v>
      </c>
      <c r="M427" s="3">
        <v>1.2761</v>
      </c>
      <c r="N427" s="3">
        <v>33</v>
      </c>
      <c r="O427" s="3">
        <v>22</v>
      </c>
      <c r="P427" s="3">
        <v>15</v>
      </c>
      <c r="Q427" s="3">
        <v>17</v>
      </c>
      <c r="R427" s="3">
        <v>9</v>
      </c>
      <c r="S427" s="3">
        <v>6</v>
      </c>
      <c r="T427" s="3">
        <v>6</v>
      </c>
      <c r="U427" s="3">
        <v>7</v>
      </c>
      <c r="V427" s="3">
        <v>12</v>
      </c>
      <c r="W427" s="3">
        <v>23</v>
      </c>
      <c r="X427" s="3">
        <v>10</v>
      </c>
      <c r="Y427" s="3">
        <v>16</v>
      </c>
      <c r="Z427" s="3">
        <v>2</v>
      </c>
      <c r="AA427" s="3">
        <v>27430438</v>
      </c>
      <c r="AB427" s="3">
        <v>27433374</v>
      </c>
      <c r="AC427" s="3" t="s">
        <v>93</v>
      </c>
      <c r="AD427" s="3" t="s">
        <v>531</v>
      </c>
      <c r="AE427" s="3" t="s">
        <v>2089</v>
      </c>
      <c r="AF427" s="3" t="s">
        <v>2090</v>
      </c>
      <c r="AG427" s="3" t="s">
        <v>99</v>
      </c>
      <c r="AH427" s="3" t="s">
        <v>99</v>
      </c>
      <c r="AI427" s="3" t="s">
        <v>99</v>
      </c>
      <c r="AJ427" s="3">
        <v>-1.6068532618798</v>
      </c>
      <c r="AK427" s="3">
        <v>0.000213745457269189</v>
      </c>
      <c r="AL427" s="3">
        <v>0.000957391740471662</v>
      </c>
      <c r="AM427" s="3" t="s">
        <v>100</v>
      </c>
    </row>
    <row r="428" spans="1:39">
      <c r="A428" s="3" t="s">
        <v>2091</v>
      </c>
      <c r="B428" s="3">
        <v>0.1937</v>
      </c>
      <c r="C428" s="3">
        <v>0.1145</v>
      </c>
      <c r="D428" s="3">
        <v>0.1057</v>
      </c>
      <c r="E428" s="3">
        <v>0.1308</v>
      </c>
      <c r="F428" s="3">
        <v>0.2275</v>
      </c>
      <c r="G428" s="3">
        <v>0.3063</v>
      </c>
      <c r="H428" s="3">
        <v>0.3094</v>
      </c>
      <c r="I428" s="3">
        <v>0.2677</v>
      </c>
      <c r="J428" s="3">
        <v>0.166</v>
      </c>
      <c r="K428" s="3">
        <v>0.2032</v>
      </c>
      <c r="L428" s="3">
        <v>0.2614</v>
      </c>
      <c r="M428" s="3">
        <v>0.2965</v>
      </c>
      <c r="N428" s="3">
        <v>37</v>
      </c>
      <c r="O428" s="3">
        <v>17</v>
      </c>
      <c r="P428" s="3">
        <v>16</v>
      </c>
      <c r="Q428" s="3">
        <v>24</v>
      </c>
      <c r="R428" s="3">
        <v>49</v>
      </c>
      <c r="S428" s="3">
        <v>44</v>
      </c>
      <c r="T428" s="3">
        <v>47</v>
      </c>
      <c r="U428" s="3">
        <v>41</v>
      </c>
      <c r="V428" s="3">
        <v>25</v>
      </c>
      <c r="W428" s="3">
        <v>31</v>
      </c>
      <c r="X428" s="3">
        <v>41</v>
      </c>
      <c r="Y428" s="3">
        <v>45</v>
      </c>
      <c r="Z428" s="3">
        <v>17</v>
      </c>
      <c r="AA428" s="3">
        <v>29879569</v>
      </c>
      <c r="AB428" s="3">
        <v>29924953</v>
      </c>
      <c r="AC428" s="3" t="s">
        <v>93</v>
      </c>
      <c r="AD428" s="3" t="s">
        <v>94</v>
      </c>
      <c r="AE428" s="3" t="s">
        <v>2092</v>
      </c>
      <c r="AF428" s="3" t="s">
        <v>2093</v>
      </c>
      <c r="AG428" s="3" t="s">
        <v>2094</v>
      </c>
      <c r="AH428" s="3" t="s">
        <v>2095</v>
      </c>
      <c r="AI428" s="3" t="s">
        <v>99</v>
      </c>
      <c r="AJ428" s="3">
        <v>1.00094890338369</v>
      </c>
      <c r="AK428" s="3">
        <v>0.000228767781449918</v>
      </c>
      <c r="AL428" s="3">
        <v>0.00101796667815487</v>
      </c>
      <c r="AM428" s="3" t="s">
        <v>112</v>
      </c>
    </row>
    <row r="429" spans="1:39">
      <c r="A429" s="3" t="s">
        <v>2096</v>
      </c>
      <c r="B429" s="3">
        <v>0.6847</v>
      </c>
      <c r="C429" s="3">
        <v>1.1559</v>
      </c>
      <c r="D429" s="3">
        <v>1.0258</v>
      </c>
      <c r="E429" s="3">
        <v>1.1585</v>
      </c>
      <c r="F429" s="3">
        <v>1.8981</v>
      </c>
      <c r="G429" s="3">
        <v>1.8781</v>
      </c>
      <c r="H429" s="3">
        <v>1.83</v>
      </c>
      <c r="I429" s="3">
        <v>2.6686</v>
      </c>
      <c r="J429" s="3">
        <v>1.2486</v>
      </c>
      <c r="K429" s="3">
        <v>0.911</v>
      </c>
      <c r="L429" s="3">
        <v>0.8859</v>
      </c>
      <c r="M429" s="3">
        <v>1.7236</v>
      </c>
      <c r="N429" s="3">
        <v>16</v>
      </c>
      <c r="O429" s="3">
        <v>21</v>
      </c>
      <c r="P429" s="3">
        <v>19</v>
      </c>
      <c r="Q429" s="3">
        <v>26</v>
      </c>
      <c r="R429" s="3">
        <v>50</v>
      </c>
      <c r="S429" s="3">
        <v>33</v>
      </c>
      <c r="T429" s="3">
        <v>34</v>
      </c>
      <c r="U429" s="3">
        <v>50</v>
      </c>
      <c r="V429" s="3">
        <v>23</v>
      </c>
      <c r="W429" s="3">
        <v>17</v>
      </c>
      <c r="X429" s="3">
        <v>17</v>
      </c>
      <c r="Y429" s="3">
        <v>32</v>
      </c>
      <c r="Z429" s="3">
        <v>12</v>
      </c>
      <c r="AA429" s="3">
        <v>104891760</v>
      </c>
      <c r="AB429" s="3">
        <v>104892948</v>
      </c>
      <c r="AC429" s="3" t="s">
        <v>107</v>
      </c>
      <c r="AD429" s="3" t="s">
        <v>531</v>
      </c>
      <c r="AE429" s="3" t="s">
        <v>2097</v>
      </c>
      <c r="AF429" s="3" t="s">
        <v>2098</v>
      </c>
      <c r="AG429" s="3" t="s">
        <v>99</v>
      </c>
      <c r="AH429" s="3" t="s">
        <v>99</v>
      </c>
      <c r="AI429" s="3" t="s">
        <v>99</v>
      </c>
      <c r="AJ429" s="3">
        <v>1.04330834728163</v>
      </c>
      <c r="AK429" s="3">
        <v>0.000228939271350601</v>
      </c>
      <c r="AL429" s="3">
        <v>0.00101835918882326</v>
      </c>
      <c r="AM429" s="3" t="s">
        <v>112</v>
      </c>
    </row>
    <row r="430" spans="1:39">
      <c r="A430" s="3" t="s">
        <v>2099</v>
      </c>
      <c r="B430" s="3">
        <v>0.6164</v>
      </c>
      <c r="C430" s="3">
        <v>0.7046</v>
      </c>
      <c r="D430" s="3">
        <v>0.5184</v>
      </c>
      <c r="E430" s="3">
        <v>0.6418</v>
      </c>
      <c r="F430" s="3">
        <v>1.0631</v>
      </c>
      <c r="G430" s="3">
        <v>1.4116</v>
      </c>
      <c r="H430" s="3">
        <v>1.2059</v>
      </c>
      <c r="I430" s="3">
        <v>1.879</v>
      </c>
      <c r="J430" s="3">
        <v>0.9122</v>
      </c>
      <c r="K430" s="3">
        <v>1.1577</v>
      </c>
      <c r="L430" s="3">
        <v>1.0841</v>
      </c>
      <c r="M430" s="3">
        <v>1.767</v>
      </c>
      <c r="N430" s="3">
        <v>18</v>
      </c>
      <c r="O430" s="3">
        <v>16</v>
      </c>
      <c r="P430" s="3">
        <v>12</v>
      </c>
      <c r="Q430" s="3">
        <v>18</v>
      </c>
      <c r="R430" s="3">
        <v>35</v>
      </c>
      <c r="S430" s="3">
        <v>31</v>
      </c>
      <c r="T430" s="3">
        <v>28</v>
      </c>
      <c r="U430" s="3">
        <v>44</v>
      </c>
      <c r="V430" s="3">
        <v>21</v>
      </c>
      <c r="W430" s="3">
        <v>27</v>
      </c>
      <c r="X430" s="3">
        <v>26</v>
      </c>
      <c r="Y430" s="3">
        <v>41</v>
      </c>
      <c r="Z430" s="3">
        <v>15</v>
      </c>
      <c r="AA430" s="3">
        <v>32240711</v>
      </c>
      <c r="AB430" s="3">
        <v>32244808</v>
      </c>
      <c r="AC430" s="3" t="s">
        <v>107</v>
      </c>
      <c r="AD430" s="3" t="s">
        <v>531</v>
      </c>
      <c r="AE430" s="3" t="s">
        <v>2100</v>
      </c>
      <c r="AF430" s="3" t="s">
        <v>2101</v>
      </c>
      <c r="AG430" s="3" t="s">
        <v>99</v>
      </c>
      <c r="AH430" s="3" t="s">
        <v>293</v>
      </c>
      <c r="AI430" s="3" t="s">
        <v>99</v>
      </c>
      <c r="AJ430" s="3">
        <v>1.1495220534079</v>
      </c>
      <c r="AK430" s="3">
        <v>0.000247328780786323</v>
      </c>
      <c r="AL430" s="3">
        <v>0.00109359445560561</v>
      </c>
      <c r="AM430" s="3" t="s">
        <v>112</v>
      </c>
    </row>
    <row r="431" spans="1:39">
      <c r="A431" s="3" t="s">
        <v>2102</v>
      </c>
      <c r="B431" s="3">
        <v>0.2665</v>
      </c>
      <c r="C431" s="3">
        <v>0.3085</v>
      </c>
      <c r="D431" s="3">
        <v>0.538</v>
      </c>
      <c r="E431" s="3">
        <v>0.2498</v>
      </c>
      <c r="F431" s="3">
        <v>0.6857</v>
      </c>
      <c r="G431" s="3">
        <v>1.1697</v>
      </c>
      <c r="H431" s="3">
        <v>0.7375</v>
      </c>
      <c r="I431" s="3">
        <v>0.8643</v>
      </c>
      <c r="J431" s="3">
        <v>0.6763</v>
      </c>
      <c r="K431" s="3">
        <v>0.5006</v>
      </c>
      <c r="L431" s="3">
        <v>0.422</v>
      </c>
      <c r="M431" s="3">
        <v>0.4361</v>
      </c>
      <c r="N431" s="3">
        <v>10</v>
      </c>
      <c r="O431" s="3">
        <v>9</v>
      </c>
      <c r="P431" s="3">
        <v>16</v>
      </c>
      <c r="Q431" s="3">
        <v>9</v>
      </c>
      <c r="R431" s="3">
        <v>29</v>
      </c>
      <c r="S431" s="3">
        <v>33</v>
      </c>
      <c r="T431" s="3">
        <v>22</v>
      </c>
      <c r="U431" s="3">
        <v>26</v>
      </c>
      <c r="V431" s="3">
        <v>20</v>
      </c>
      <c r="W431" s="3">
        <v>15</v>
      </c>
      <c r="X431" s="3">
        <v>13</v>
      </c>
      <c r="Y431" s="3">
        <v>13</v>
      </c>
      <c r="Z431" s="3">
        <v>10</v>
      </c>
      <c r="AA431" s="3">
        <v>25412284</v>
      </c>
      <c r="AB431" s="3">
        <v>25549241</v>
      </c>
      <c r="AC431" s="3" t="s">
        <v>93</v>
      </c>
      <c r="AD431" s="3" t="s">
        <v>531</v>
      </c>
      <c r="AE431" s="3" t="s">
        <v>2103</v>
      </c>
      <c r="AF431" s="3" t="s">
        <v>2104</v>
      </c>
      <c r="AG431" s="3" t="s">
        <v>99</v>
      </c>
      <c r="AH431" s="3" t="s">
        <v>99</v>
      </c>
      <c r="AI431" s="3" t="s">
        <v>99</v>
      </c>
      <c r="AJ431" s="3">
        <v>1.35027443054323</v>
      </c>
      <c r="AK431" s="3">
        <v>0.000262725043347038</v>
      </c>
      <c r="AL431" s="3">
        <v>0.00115602800649427</v>
      </c>
      <c r="AM431" s="3" t="s">
        <v>112</v>
      </c>
    </row>
    <row r="432" spans="1:39">
      <c r="A432" s="3" t="s">
        <v>2105</v>
      </c>
      <c r="B432" s="3">
        <v>0.4016</v>
      </c>
      <c r="C432" s="3">
        <v>0.29</v>
      </c>
      <c r="D432" s="3">
        <v>0.2489</v>
      </c>
      <c r="E432" s="3">
        <v>0.3375</v>
      </c>
      <c r="F432" s="3">
        <v>0.1125</v>
      </c>
      <c r="G432" s="3">
        <v>0.1874</v>
      </c>
      <c r="H432" s="3">
        <v>0.1241</v>
      </c>
      <c r="I432" s="3">
        <v>0.1933</v>
      </c>
      <c r="J432" s="3">
        <v>0.286</v>
      </c>
      <c r="K432" s="3">
        <v>0.3</v>
      </c>
      <c r="L432" s="3">
        <v>0.2059</v>
      </c>
      <c r="M432" s="3">
        <v>0.2926</v>
      </c>
      <c r="N432" s="3">
        <v>57</v>
      </c>
      <c r="O432" s="3">
        <v>32</v>
      </c>
      <c r="P432" s="3">
        <v>28</v>
      </c>
      <c r="Q432" s="3">
        <v>46</v>
      </c>
      <c r="R432" s="3">
        <v>18</v>
      </c>
      <c r="S432" s="3">
        <v>20</v>
      </c>
      <c r="T432" s="3">
        <v>14</v>
      </c>
      <c r="U432" s="3">
        <v>22</v>
      </c>
      <c r="V432" s="3">
        <v>32</v>
      </c>
      <c r="W432" s="3">
        <v>34</v>
      </c>
      <c r="X432" s="3">
        <v>24</v>
      </c>
      <c r="Y432" s="3">
        <v>33</v>
      </c>
      <c r="Z432" s="3">
        <v>3</v>
      </c>
      <c r="AA432" s="3">
        <v>89738677</v>
      </c>
      <c r="AB432" s="3">
        <v>89766141</v>
      </c>
      <c r="AC432" s="3" t="s">
        <v>93</v>
      </c>
      <c r="AD432" s="3" t="s">
        <v>94</v>
      </c>
      <c r="AE432" s="3" t="s">
        <v>2106</v>
      </c>
      <c r="AF432" s="3" t="s">
        <v>2107</v>
      </c>
      <c r="AG432" s="3" t="s">
        <v>2108</v>
      </c>
      <c r="AH432" s="3" t="s">
        <v>2109</v>
      </c>
      <c r="AI432" s="3" t="s">
        <v>99</v>
      </c>
      <c r="AJ432" s="3">
        <v>-1.08116367104648</v>
      </c>
      <c r="AK432" s="3">
        <v>0.00026909126395734</v>
      </c>
      <c r="AL432" s="3">
        <v>0.00118148939880443</v>
      </c>
      <c r="AM432" s="3" t="s">
        <v>100</v>
      </c>
    </row>
    <row r="433" spans="1:39">
      <c r="A433" s="3" t="s">
        <v>2110</v>
      </c>
      <c r="B433" s="3">
        <v>0.2167</v>
      </c>
      <c r="C433" s="3">
        <v>0.1946</v>
      </c>
      <c r="D433" s="3">
        <v>0.1187</v>
      </c>
      <c r="E433" s="3">
        <v>0.2256</v>
      </c>
      <c r="F433" s="3">
        <v>0.0871</v>
      </c>
      <c r="G433" s="3">
        <v>0.0924</v>
      </c>
      <c r="H433" s="3">
        <v>0.0771</v>
      </c>
      <c r="I433" s="3">
        <v>0.1071</v>
      </c>
      <c r="J433" s="3">
        <v>0.1245</v>
      </c>
      <c r="K433" s="3">
        <v>0.087</v>
      </c>
      <c r="L433" s="3">
        <v>0.0846</v>
      </c>
      <c r="M433" s="3">
        <v>0.2213</v>
      </c>
      <c r="N433" s="3">
        <v>53</v>
      </c>
      <c r="O433" s="3">
        <v>37</v>
      </c>
      <c r="P433" s="3">
        <v>23</v>
      </c>
      <c r="Q433" s="3">
        <v>53</v>
      </c>
      <c r="R433" s="3">
        <v>24</v>
      </c>
      <c r="S433" s="3">
        <v>17</v>
      </c>
      <c r="T433" s="3">
        <v>15</v>
      </c>
      <c r="U433" s="3">
        <v>21</v>
      </c>
      <c r="V433" s="3">
        <v>24</v>
      </c>
      <c r="W433" s="3">
        <v>17</v>
      </c>
      <c r="X433" s="3">
        <v>17</v>
      </c>
      <c r="Y433" s="3">
        <v>43</v>
      </c>
      <c r="Z433" s="3">
        <v>10</v>
      </c>
      <c r="AA433" s="3">
        <v>20273750</v>
      </c>
      <c r="AB433" s="3">
        <v>20600824</v>
      </c>
      <c r="AC433" s="3" t="s">
        <v>107</v>
      </c>
      <c r="AD433" s="3" t="s">
        <v>94</v>
      </c>
      <c r="AE433" s="3" t="s">
        <v>2111</v>
      </c>
      <c r="AF433" s="3" t="s">
        <v>2112</v>
      </c>
      <c r="AG433" s="3" t="s">
        <v>2113</v>
      </c>
      <c r="AH433" s="3" t="s">
        <v>2114</v>
      </c>
      <c r="AI433" s="3" t="s">
        <v>99</v>
      </c>
      <c r="AJ433" s="3">
        <v>-1.06705291973744</v>
      </c>
      <c r="AK433" s="3">
        <v>0.000276770628000556</v>
      </c>
      <c r="AL433" s="3">
        <v>0.00120956084317041</v>
      </c>
      <c r="AM433" s="3" t="s">
        <v>100</v>
      </c>
    </row>
    <row r="434" spans="1:39">
      <c r="A434" s="3" t="s">
        <v>2115</v>
      </c>
      <c r="B434" s="3">
        <v>0.5496</v>
      </c>
      <c r="C434" s="3">
        <v>0.7069</v>
      </c>
      <c r="D434" s="3">
        <v>0.6094</v>
      </c>
      <c r="E434" s="3">
        <v>0.6243</v>
      </c>
      <c r="F434" s="3">
        <v>0.3398</v>
      </c>
      <c r="G434" s="3">
        <v>0.3101</v>
      </c>
      <c r="H434" s="3">
        <v>0.1885</v>
      </c>
      <c r="I434" s="3">
        <v>0.2493</v>
      </c>
      <c r="J434" s="3">
        <v>0.5071</v>
      </c>
      <c r="K434" s="3">
        <v>0.292</v>
      </c>
      <c r="L434" s="3">
        <v>0.4462</v>
      </c>
      <c r="M434" s="3">
        <v>0.3773</v>
      </c>
      <c r="N434" s="3">
        <v>33</v>
      </c>
      <c r="O434" s="3">
        <v>33</v>
      </c>
      <c r="P434" s="3">
        <v>29</v>
      </c>
      <c r="Q434" s="3">
        <v>36</v>
      </c>
      <c r="R434" s="3">
        <v>23</v>
      </c>
      <c r="S434" s="3">
        <v>14</v>
      </c>
      <c r="T434" s="3">
        <v>9</v>
      </c>
      <c r="U434" s="3">
        <v>12</v>
      </c>
      <c r="V434" s="3">
        <v>24</v>
      </c>
      <c r="W434" s="3">
        <v>14</v>
      </c>
      <c r="X434" s="3">
        <v>22</v>
      </c>
      <c r="Y434" s="3">
        <v>18</v>
      </c>
      <c r="Z434" s="3">
        <v>8</v>
      </c>
      <c r="AA434" s="3">
        <v>72143400</v>
      </c>
      <c r="AB434" s="3">
        <v>72154433</v>
      </c>
      <c r="AC434" s="3" t="s">
        <v>107</v>
      </c>
      <c r="AD434" s="3" t="s">
        <v>94</v>
      </c>
      <c r="AE434" s="3" t="s">
        <v>2116</v>
      </c>
      <c r="AF434" s="3" t="s">
        <v>2117</v>
      </c>
      <c r="AG434" s="3" t="s">
        <v>2118</v>
      </c>
      <c r="AH434" s="3" t="s">
        <v>2119</v>
      </c>
      <c r="AI434" s="3" t="s">
        <v>99</v>
      </c>
      <c r="AJ434" s="3">
        <v>-1.17375038934439</v>
      </c>
      <c r="AK434" s="3">
        <v>0.000278384428328002</v>
      </c>
      <c r="AL434" s="3">
        <v>0.00121617891732576</v>
      </c>
      <c r="AM434" s="3" t="s">
        <v>100</v>
      </c>
    </row>
    <row r="435" spans="1:39">
      <c r="A435" s="3" t="s">
        <v>2120</v>
      </c>
      <c r="B435" s="3">
        <v>0.4277</v>
      </c>
      <c r="C435" s="3">
        <v>0.4191</v>
      </c>
      <c r="D435" s="3">
        <v>0.4496</v>
      </c>
      <c r="E435" s="3">
        <v>0.4241</v>
      </c>
      <c r="F435" s="3">
        <v>0.262</v>
      </c>
      <c r="G435" s="3">
        <v>0.1354</v>
      </c>
      <c r="H435" s="3">
        <v>0.1537</v>
      </c>
      <c r="I435" s="3">
        <v>0.2413</v>
      </c>
      <c r="J435" s="3">
        <v>0.2325</v>
      </c>
      <c r="K435" s="3">
        <v>0.1913</v>
      </c>
      <c r="L435" s="3">
        <v>0.248</v>
      </c>
      <c r="M435" s="3">
        <v>0.2691</v>
      </c>
      <c r="N435" s="3">
        <v>42</v>
      </c>
      <c r="O435" s="3">
        <v>32</v>
      </c>
      <c r="P435" s="3">
        <v>35</v>
      </c>
      <c r="Q435" s="3">
        <v>40</v>
      </c>
      <c r="R435" s="3">
        <v>29</v>
      </c>
      <c r="S435" s="3">
        <v>10</v>
      </c>
      <c r="T435" s="3">
        <v>12</v>
      </c>
      <c r="U435" s="3">
        <v>19</v>
      </c>
      <c r="V435" s="3">
        <v>18</v>
      </c>
      <c r="W435" s="3">
        <v>15</v>
      </c>
      <c r="X435" s="3">
        <v>20</v>
      </c>
      <c r="Y435" s="3">
        <v>21</v>
      </c>
      <c r="Z435" s="3">
        <v>2</v>
      </c>
      <c r="AA435" s="3">
        <v>32677614</v>
      </c>
      <c r="AB435" s="3">
        <v>32737257</v>
      </c>
      <c r="AC435" s="3" t="s">
        <v>107</v>
      </c>
      <c r="AD435" s="3" t="s">
        <v>94</v>
      </c>
      <c r="AE435" s="3" t="s">
        <v>2121</v>
      </c>
      <c r="AF435" s="3" t="s">
        <v>2122</v>
      </c>
      <c r="AG435" s="3" t="s">
        <v>2123</v>
      </c>
      <c r="AH435" s="3" t="s">
        <v>2124</v>
      </c>
      <c r="AI435" s="3" t="s">
        <v>99</v>
      </c>
      <c r="AJ435" s="3">
        <v>-1.09246641370488</v>
      </c>
      <c r="AK435" s="3">
        <v>0.000301089724271932</v>
      </c>
      <c r="AL435" s="3">
        <v>0.00130603942830691</v>
      </c>
      <c r="AM435" s="3" t="s">
        <v>100</v>
      </c>
    </row>
    <row r="436" spans="1:39">
      <c r="A436" s="3" t="s">
        <v>2125</v>
      </c>
      <c r="B436" s="3">
        <v>0.2131</v>
      </c>
      <c r="C436" s="3">
        <v>0.1149</v>
      </c>
      <c r="D436" s="3">
        <v>0.2255</v>
      </c>
      <c r="E436" s="3">
        <v>0.1002</v>
      </c>
      <c r="F436" s="3">
        <v>0.4208</v>
      </c>
      <c r="G436" s="3">
        <v>0.3108</v>
      </c>
      <c r="H436" s="3">
        <v>0.2594</v>
      </c>
      <c r="I436" s="3">
        <v>0.3772</v>
      </c>
      <c r="J436" s="3">
        <v>0.3052</v>
      </c>
      <c r="K436" s="3">
        <v>0.4304</v>
      </c>
      <c r="L436" s="3">
        <v>0.4102</v>
      </c>
      <c r="M436" s="3">
        <v>0.3547</v>
      </c>
      <c r="N436" s="3">
        <v>31</v>
      </c>
      <c r="O436" s="3">
        <v>13</v>
      </c>
      <c r="P436" s="3">
        <v>26</v>
      </c>
      <c r="Q436" s="3">
        <v>14</v>
      </c>
      <c r="R436" s="3">
        <v>69</v>
      </c>
      <c r="S436" s="3">
        <v>34</v>
      </c>
      <c r="T436" s="3">
        <v>30</v>
      </c>
      <c r="U436" s="3">
        <v>44</v>
      </c>
      <c r="V436" s="3">
        <v>35</v>
      </c>
      <c r="W436" s="3">
        <v>50</v>
      </c>
      <c r="X436" s="3">
        <v>49</v>
      </c>
      <c r="Y436" s="3">
        <v>41</v>
      </c>
      <c r="Z436" s="3">
        <v>16</v>
      </c>
      <c r="AA436" s="3">
        <v>21877759</v>
      </c>
      <c r="AB436" s="3">
        <v>21982049</v>
      </c>
      <c r="AC436" s="3" t="s">
        <v>107</v>
      </c>
      <c r="AD436" s="3" t="s">
        <v>94</v>
      </c>
      <c r="AE436" s="3" t="s">
        <v>2126</v>
      </c>
      <c r="AF436" s="3" t="s">
        <v>2127</v>
      </c>
      <c r="AG436" s="3" t="s">
        <v>2128</v>
      </c>
      <c r="AH436" s="3" t="s">
        <v>2129</v>
      </c>
      <c r="AI436" s="3" t="s">
        <v>99</v>
      </c>
      <c r="AJ436" s="3">
        <v>1.07323594840013</v>
      </c>
      <c r="AK436" s="3">
        <v>0.000323222318702058</v>
      </c>
      <c r="AL436" s="3">
        <v>0.00139314857704927</v>
      </c>
      <c r="AM436" s="3" t="s">
        <v>112</v>
      </c>
    </row>
    <row r="437" spans="1:39">
      <c r="A437" s="3" t="s">
        <v>2130</v>
      </c>
      <c r="B437" s="3">
        <v>0.0611</v>
      </c>
      <c r="C437" s="3">
        <v>0.0786</v>
      </c>
      <c r="D437" s="3">
        <v>0.0771</v>
      </c>
      <c r="E437" s="3">
        <v>0.1751</v>
      </c>
      <c r="F437" s="3">
        <v>0.1763</v>
      </c>
      <c r="G437" s="3">
        <v>0.3862</v>
      </c>
      <c r="H437" s="3">
        <v>0.5383</v>
      </c>
      <c r="I437" s="3">
        <v>0.2859</v>
      </c>
      <c r="J437" s="3">
        <v>0.1939</v>
      </c>
      <c r="K437" s="3">
        <v>0.1531</v>
      </c>
      <c r="L437" s="3">
        <v>0.2978</v>
      </c>
      <c r="M437" s="3">
        <v>0.077</v>
      </c>
      <c r="N437" s="3">
        <v>4</v>
      </c>
      <c r="O437" s="3">
        <v>4</v>
      </c>
      <c r="P437" s="3">
        <v>4</v>
      </c>
      <c r="Q437" s="3">
        <v>11</v>
      </c>
      <c r="R437" s="3">
        <v>13</v>
      </c>
      <c r="S437" s="3">
        <v>19</v>
      </c>
      <c r="T437" s="3">
        <v>28</v>
      </c>
      <c r="U437" s="3">
        <v>15</v>
      </c>
      <c r="V437" s="3">
        <v>10</v>
      </c>
      <c r="W437" s="3">
        <v>8</v>
      </c>
      <c r="X437" s="3">
        <v>16</v>
      </c>
      <c r="Y437" s="3">
        <v>4</v>
      </c>
      <c r="Z437" s="3">
        <v>11</v>
      </c>
      <c r="AA437" s="3">
        <v>59197754</v>
      </c>
      <c r="AB437" s="3">
        <v>59224378</v>
      </c>
      <c r="AC437" s="3" t="s">
        <v>93</v>
      </c>
      <c r="AD437" s="3" t="s">
        <v>94</v>
      </c>
      <c r="AE437" s="3" t="s">
        <v>2131</v>
      </c>
      <c r="AF437" s="3" t="s">
        <v>2132</v>
      </c>
      <c r="AG437" s="3" t="s">
        <v>2133</v>
      </c>
      <c r="AH437" s="3" t="s">
        <v>2134</v>
      </c>
      <c r="AI437" s="3" t="s">
        <v>99</v>
      </c>
      <c r="AJ437" s="3">
        <v>1.78836648004919</v>
      </c>
      <c r="AK437" s="3">
        <v>0.000332356854168097</v>
      </c>
      <c r="AL437" s="3">
        <v>0.00142999986374648</v>
      </c>
      <c r="AM437" s="3" t="s">
        <v>112</v>
      </c>
    </row>
    <row r="438" spans="1:39">
      <c r="A438" s="3" t="s">
        <v>2135</v>
      </c>
      <c r="B438" s="3">
        <v>1.3827</v>
      </c>
      <c r="C438" s="3">
        <v>0.5335</v>
      </c>
      <c r="D438" s="3">
        <v>1.9189</v>
      </c>
      <c r="E438" s="3">
        <v>1.5836</v>
      </c>
      <c r="F438" s="3">
        <v>3.0664</v>
      </c>
      <c r="G438" s="3">
        <v>1.6549</v>
      </c>
      <c r="H438" s="3">
        <v>6.7823</v>
      </c>
      <c r="I438" s="3">
        <v>5.0009</v>
      </c>
      <c r="J438" s="3">
        <v>2.9819</v>
      </c>
      <c r="K438" s="3">
        <v>3.6359</v>
      </c>
      <c r="L438" s="3">
        <v>4.041</v>
      </c>
      <c r="M438" s="3">
        <v>3.3065</v>
      </c>
      <c r="N438" s="3">
        <v>10</v>
      </c>
      <c r="O438" s="3">
        <v>3</v>
      </c>
      <c r="P438" s="3">
        <v>11</v>
      </c>
      <c r="Q438" s="3">
        <v>11</v>
      </c>
      <c r="R438" s="3">
        <v>25</v>
      </c>
      <c r="S438" s="3">
        <v>9</v>
      </c>
      <c r="T438" s="3">
        <v>39</v>
      </c>
      <c r="U438" s="3">
        <v>29</v>
      </c>
      <c r="V438" s="3">
        <v>17</v>
      </c>
      <c r="W438" s="3">
        <v>21</v>
      </c>
      <c r="X438" s="3">
        <v>24</v>
      </c>
      <c r="Y438" s="3">
        <v>19</v>
      </c>
      <c r="Z438" s="3">
        <v>6</v>
      </c>
      <c r="AA438" s="3">
        <v>70094045</v>
      </c>
      <c r="AB438" s="3">
        <v>70094604</v>
      </c>
      <c r="AC438" s="3" t="s">
        <v>107</v>
      </c>
      <c r="AD438" s="3" t="s">
        <v>2056</v>
      </c>
      <c r="AE438" s="3" t="s">
        <v>2136</v>
      </c>
      <c r="AF438" s="3" t="s">
        <v>2137</v>
      </c>
      <c r="AG438" s="3" t="s">
        <v>99</v>
      </c>
      <c r="AH438" s="3" t="s">
        <v>2059</v>
      </c>
      <c r="AI438" s="3" t="s">
        <v>99</v>
      </c>
      <c r="AJ438" s="3">
        <v>1.58654796429158</v>
      </c>
      <c r="AK438" s="3">
        <v>0.000349835972931502</v>
      </c>
      <c r="AL438" s="3">
        <v>0.00149259151762745</v>
      </c>
      <c r="AM438" s="3" t="s">
        <v>112</v>
      </c>
    </row>
    <row r="439" spans="1:39">
      <c r="A439" s="3" t="s">
        <v>2138</v>
      </c>
      <c r="B439" s="3">
        <v>0.1484</v>
      </c>
      <c r="C439" s="3">
        <v>0.1636</v>
      </c>
      <c r="D439" s="3">
        <v>0.0802</v>
      </c>
      <c r="E439" s="3">
        <v>0.0883</v>
      </c>
      <c r="F439" s="3">
        <v>0.4702</v>
      </c>
      <c r="G439" s="3">
        <v>0.3665</v>
      </c>
      <c r="H439" s="3">
        <v>0.32</v>
      </c>
      <c r="I439" s="3">
        <v>0.4759</v>
      </c>
      <c r="J439" s="3">
        <v>0.2958</v>
      </c>
      <c r="K439" s="3">
        <v>0.2389</v>
      </c>
      <c r="L439" s="3">
        <v>0.284</v>
      </c>
      <c r="M439" s="3">
        <v>0.4803</v>
      </c>
      <c r="N439" s="3">
        <v>7</v>
      </c>
      <c r="O439" s="3">
        <v>6</v>
      </c>
      <c r="P439" s="3">
        <v>3</v>
      </c>
      <c r="Q439" s="3">
        <v>4</v>
      </c>
      <c r="R439" s="3">
        <v>25</v>
      </c>
      <c r="S439" s="3">
        <v>13</v>
      </c>
      <c r="T439" s="3">
        <v>12</v>
      </c>
      <c r="U439" s="3">
        <v>18</v>
      </c>
      <c r="V439" s="3">
        <v>11</v>
      </c>
      <c r="W439" s="3">
        <v>9</v>
      </c>
      <c r="X439" s="3">
        <v>11</v>
      </c>
      <c r="Y439" s="3">
        <v>18</v>
      </c>
      <c r="Z439" s="3">
        <v>11</v>
      </c>
      <c r="AA439" s="3">
        <v>8998594</v>
      </c>
      <c r="AB439" s="3">
        <v>9019356</v>
      </c>
      <c r="AC439" s="3" t="s">
        <v>93</v>
      </c>
      <c r="AD439" s="3" t="s">
        <v>94</v>
      </c>
      <c r="AE439" s="3" t="s">
        <v>2139</v>
      </c>
      <c r="AF439" s="3" t="s">
        <v>2140</v>
      </c>
      <c r="AG439" s="3" t="s">
        <v>99</v>
      </c>
      <c r="AH439" s="3" t="s">
        <v>293</v>
      </c>
      <c r="AI439" s="3" t="s">
        <v>99</v>
      </c>
      <c r="AJ439" s="3">
        <v>1.77178264580238</v>
      </c>
      <c r="AK439" s="3">
        <v>0.000349955829329236</v>
      </c>
      <c r="AL439" s="3">
        <v>0.00149259151762745</v>
      </c>
      <c r="AM439" s="3" t="s">
        <v>112</v>
      </c>
    </row>
    <row r="440" spans="1:39">
      <c r="A440" s="3" t="s">
        <v>2141</v>
      </c>
      <c r="B440" s="3">
        <v>0.0443</v>
      </c>
      <c r="C440" s="3">
        <v>0.057</v>
      </c>
      <c r="D440" s="3">
        <v>0.0373</v>
      </c>
      <c r="E440" s="3">
        <v>0.0231</v>
      </c>
      <c r="F440" s="3">
        <v>0.1638</v>
      </c>
      <c r="G440" s="3">
        <v>0.1179</v>
      </c>
      <c r="H440" s="3">
        <v>0.0836</v>
      </c>
      <c r="I440" s="3">
        <v>0.2026</v>
      </c>
      <c r="J440" s="3">
        <v>0.0749</v>
      </c>
      <c r="K440" s="3">
        <v>0.0277</v>
      </c>
      <c r="L440" s="3">
        <v>0.063</v>
      </c>
      <c r="M440" s="3">
        <v>0.1208</v>
      </c>
      <c r="N440" s="3">
        <v>6</v>
      </c>
      <c r="O440" s="3">
        <v>6</v>
      </c>
      <c r="P440" s="3">
        <v>4</v>
      </c>
      <c r="Q440" s="3">
        <v>3</v>
      </c>
      <c r="R440" s="3">
        <v>25</v>
      </c>
      <c r="S440" s="3">
        <v>12</v>
      </c>
      <c r="T440" s="3">
        <v>9</v>
      </c>
      <c r="U440" s="3">
        <v>22</v>
      </c>
      <c r="V440" s="3">
        <v>8</v>
      </c>
      <c r="W440" s="3">
        <v>3</v>
      </c>
      <c r="X440" s="3">
        <v>7</v>
      </c>
      <c r="Y440" s="3">
        <v>13</v>
      </c>
      <c r="Z440" s="3">
        <v>15</v>
      </c>
      <c r="AA440" s="3">
        <v>8997433</v>
      </c>
      <c r="AB440" s="3">
        <v>9067417</v>
      </c>
      <c r="AC440" s="3" t="s">
        <v>93</v>
      </c>
      <c r="AD440" s="3" t="s">
        <v>94</v>
      </c>
      <c r="AE440" s="3" t="s">
        <v>2142</v>
      </c>
      <c r="AF440" s="3" t="s">
        <v>2143</v>
      </c>
      <c r="AG440" s="3" t="s">
        <v>99</v>
      </c>
      <c r="AH440" s="3" t="s">
        <v>2144</v>
      </c>
      <c r="AI440" s="3" t="s">
        <v>99</v>
      </c>
      <c r="AJ440" s="3">
        <v>1.83324946283344</v>
      </c>
      <c r="AK440" s="3">
        <v>0.000372194602010225</v>
      </c>
      <c r="AL440" s="3">
        <v>0.00158027624770175</v>
      </c>
      <c r="AM440" s="3" t="s">
        <v>112</v>
      </c>
    </row>
    <row r="441" spans="1:39">
      <c r="A441" s="3" t="s">
        <v>2145</v>
      </c>
      <c r="B441" s="3">
        <v>0.027</v>
      </c>
      <c r="C441" s="3">
        <v>0.1388</v>
      </c>
      <c r="D441" s="3">
        <v>0.1872</v>
      </c>
      <c r="E441" s="3">
        <v>0.1123</v>
      </c>
      <c r="F441" s="3">
        <v>0.2991</v>
      </c>
      <c r="G441" s="3">
        <v>0.2152</v>
      </c>
      <c r="H441" s="3">
        <v>0.3732</v>
      </c>
      <c r="I441" s="3">
        <v>0.4878</v>
      </c>
      <c r="J441" s="3">
        <v>0.1882</v>
      </c>
      <c r="K441" s="3">
        <v>0.3209</v>
      </c>
      <c r="L441" s="3">
        <v>0.4106</v>
      </c>
      <c r="M441" s="3">
        <v>0.2376</v>
      </c>
      <c r="N441" s="3">
        <v>2</v>
      </c>
      <c r="O441" s="3">
        <v>8</v>
      </c>
      <c r="P441" s="3">
        <v>11</v>
      </c>
      <c r="Q441" s="3">
        <v>8</v>
      </c>
      <c r="R441" s="3">
        <v>25</v>
      </c>
      <c r="S441" s="3">
        <v>12</v>
      </c>
      <c r="T441" s="3">
        <v>22</v>
      </c>
      <c r="U441" s="3">
        <v>29</v>
      </c>
      <c r="V441" s="3">
        <v>11</v>
      </c>
      <c r="W441" s="3">
        <v>19</v>
      </c>
      <c r="X441" s="3">
        <v>25</v>
      </c>
      <c r="Y441" s="3">
        <v>14</v>
      </c>
      <c r="Z441" s="3">
        <v>6</v>
      </c>
      <c r="AA441" s="3">
        <v>41582416</v>
      </c>
      <c r="AB441" s="3">
        <v>41597443</v>
      </c>
      <c r="AC441" s="3" t="s">
        <v>93</v>
      </c>
      <c r="AD441" s="3" t="s">
        <v>94</v>
      </c>
      <c r="AE441" s="3" t="s">
        <v>2146</v>
      </c>
      <c r="AF441" s="3" t="s">
        <v>2147</v>
      </c>
      <c r="AG441" s="3" t="s">
        <v>2148</v>
      </c>
      <c r="AH441" s="3" t="s">
        <v>2149</v>
      </c>
      <c r="AI441" s="3" t="s">
        <v>99</v>
      </c>
      <c r="AJ441" s="3">
        <v>1.59334794255316</v>
      </c>
      <c r="AK441" s="3">
        <v>0.000431904827391682</v>
      </c>
      <c r="AL441" s="3">
        <v>0.00180373368488575</v>
      </c>
      <c r="AM441" s="3" t="s">
        <v>112</v>
      </c>
    </row>
    <row r="442" spans="1:39">
      <c r="A442" s="3" t="s">
        <v>2150</v>
      </c>
      <c r="B442" s="3">
        <v>0.1881</v>
      </c>
      <c r="C442" s="3">
        <v>0.242</v>
      </c>
      <c r="D442" s="3">
        <v>0.1004</v>
      </c>
      <c r="E442" s="3">
        <v>0.1507</v>
      </c>
      <c r="F442" s="3">
        <v>0.2888</v>
      </c>
      <c r="G442" s="3">
        <v>0.2983</v>
      </c>
      <c r="H442" s="3">
        <v>0.4004</v>
      </c>
      <c r="I442" s="3">
        <v>0.3971</v>
      </c>
      <c r="J442" s="3">
        <v>0.2019</v>
      </c>
      <c r="K442" s="3">
        <v>0.4349</v>
      </c>
      <c r="L442" s="3">
        <v>0.2027</v>
      </c>
      <c r="M442" s="3">
        <v>0.2277</v>
      </c>
      <c r="N442" s="3">
        <v>26</v>
      </c>
      <c r="O442" s="3">
        <v>26</v>
      </c>
      <c r="P442" s="3">
        <v>11</v>
      </c>
      <c r="Q442" s="3">
        <v>20</v>
      </c>
      <c r="R442" s="3">
        <v>45</v>
      </c>
      <c r="S442" s="3">
        <v>31</v>
      </c>
      <c r="T442" s="3">
        <v>44</v>
      </c>
      <c r="U442" s="3">
        <v>44</v>
      </c>
      <c r="V442" s="3">
        <v>22</v>
      </c>
      <c r="W442" s="3">
        <v>48</v>
      </c>
      <c r="X442" s="3">
        <v>23</v>
      </c>
      <c r="Y442" s="3">
        <v>25</v>
      </c>
      <c r="Z442" s="3">
        <v>10</v>
      </c>
      <c r="AA442" s="3">
        <v>89244685</v>
      </c>
      <c r="AB442" s="3">
        <v>89279829</v>
      </c>
      <c r="AC442" s="3" t="s">
        <v>107</v>
      </c>
      <c r="AD442" s="3" t="s">
        <v>94</v>
      </c>
      <c r="AE442" s="3" t="s">
        <v>2151</v>
      </c>
      <c r="AF442" s="3" t="s">
        <v>2152</v>
      </c>
      <c r="AG442" s="3" t="s">
        <v>2153</v>
      </c>
      <c r="AH442" s="3" t="s">
        <v>2154</v>
      </c>
      <c r="AI442" s="3" t="s">
        <v>99</v>
      </c>
      <c r="AJ442" s="3">
        <v>1.01591694978712</v>
      </c>
      <c r="AK442" s="3">
        <v>0.000452981871955723</v>
      </c>
      <c r="AL442" s="3">
        <v>0.0018814749763161</v>
      </c>
      <c r="AM442" s="3" t="s">
        <v>112</v>
      </c>
    </row>
    <row r="443" spans="1:39">
      <c r="A443" s="3" t="s">
        <v>2155</v>
      </c>
      <c r="B443" s="3">
        <v>0.4281</v>
      </c>
      <c r="C443" s="3">
        <v>0.3389</v>
      </c>
      <c r="D443" s="3">
        <v>0.3324</v>
      </c>
      <c r="E443" s="3">
        <v>0.3086</v>
      </c>
      <c r="F443" s="3">
        <v>0.9057</v>
      </c>
      <c r="G443" s="3">
        <v>0.3942</v>
      </c>
      <c r="H443" s="3">
        <v>1.1598</v>
      </c>
      <c r="I443" s="3">
        <v>1.3555</v>
      </c>
      <c r="J443" s="3">
        <v>0.8774</v>
      </c>
      <c r="K443" s="3">
        <v>0.6598</v>
      </c>
      <c r="L443" s="3">
        <v>1.0427</v>
      </c>
      <c r="M443" s="3">
        <v>0.7047</v>
      </c>
      <c r="N443" s="3">
        <v>13</v>
      </c>
      <c r="O443" s="3">
        <v>8</v>
      </c>
      <c r="P443" s="3">
        <v>8</v>
      </c>
      <c r="Q443" s="3">
        <v>9</v>
      </c>
      <c r="R443" s="3">
        <v>31</v>
      </c>
      <c r="S443" s="3">
        <v>9</v>
      </c>
      <c r="T443" s="3">
        <v>28</v>
      </c>
      <c r="U443" s="3">
        <v>33</v>
      </c>
      <c r="V443" s="3">
        <v>21</v>
      </c>
      <c r="W443" s="3">
        <v>16</v>
      </c>
      <c r="X443" s="3">
        <v>26</v>
      </c>
      <c r="Y443" s="3">
        <v>17</v>
      </c>
      <c r="Z443" s="3">
        <v>10</v>
      </c>
      <c r="AA443" s="3">
        <v>78100365</v>
      </c>
      <c r="AB443" s="3">
        <v>78101909</v>
      </c>
      <c r="AC443" s="3" t="s">
        <v>107</v>
      </c>
      <c r="AD443" s="3" t="s">
        <v>1448</v>
      </c>
      <c r="AE443" s="3" t="s">
        <v>2156</v>
      </c>
      <c r="AF443" s="3" t="s">
        <v>2157</v>
      </c>
      <c r="AG443" s="3" t="s">
        <v>99</v>
      </c>
      <c r="AH443" s="3" t="s">
        <v>99</v>
      </c>
      <c r="AI443" s="3" t="s">
        <v>99</v>
      </c>
      <c r="AJ443" s="3">
        <v>1.4295039935873</v>
      </c>
      <c r="AK443" s="3">
        <v>0.000464506348833176</v>
      </c>
      <c r="AL443" s="3">
        <v>0.00192476571790311</v>
      </c>
      <c r="AM443" s="3" t="s">
        <v>112</v>
      </c>
    </row>
    <row r="444" spans="1:39">
      <c r="A444" s="3" t="s">
        <v>2158</v>
      </c>
      <c r="B444" s="3">
        <v>0.4046</v>
      </c>
      <c r="C444" s="3">
        <v>0.3221</v>
      </c>
      <c r="D444" s="3">
        <v>0.2674</v>
      </c>
      <c r="E444" s="3">
        <v>0.1906</v>
      </c>
      <c r="F444" s="3">
        <v>0.1025</v>
      </c>
      <c r="G444" s="3">
        <v>0.1025</v>
      </c>
      <c r="H444" s="3">
        <v>0.1333</v>
      </c>
      <c r="I444" s="3">
        <v>0.1442</v>
      </c>
      <c r="J444" s="3">
        <v>0.5744</v>
      </c>
      <c r="K444" s="3">
        <v>0.3136</v>
      </c>
      <c r="L444" s="3">
        <v>0.4458</v>
      </c>
      <c r="M444" s="3">
        <v>0.4122</v>
      </c>
      <c r="N444" s="3">
        <v>42</v>
      </c>
      <c r="O444" s="3">
        <v>26</v>
      </c>
      <c r="P444" s="3">
        <v>22</v>
      </c>
      <c r="Q444" s="3">
        <v>19</v>
      </c>
      <c r="R444" s="3">
        <v>12</v>
      </c>
      <c r="S444" s="3">
        <v>8</v>
      </c>
      <c r="T444" s="3">
        <v>11</v>
      </c>
      <c r="U444" s="3">
        <v>12</v>
      </c>
      <c r="V444" s="3">
        <v>47</v>
      </c>
      <c r="W444" s="3">
        <v>26</v>
      </c>
      <c r="X444" s="3">
        <v>38</v>
      </c>
      <c r="Y444" s="3">
        <v>34</v>
      </c>
      <c r="Z444" s="3">
        <v>10</v>
      </c>
      <c r="AA444" s="3">
        <v>68559476</v>
      </c>
      <c r="AB444" s="3">
        <v>68618480</v>
      </c>
      <c r="AC444" s="3" t="s">
        <v>93</v>
      </c>
      <c r="AD444" s="3" t="s">
        <v>94</v>
      </c>
      <c r="AE444" s="3" t="s">
        <v>2159</v>
      </c>
      <c r="AF444" s="3" t="s">
        <v>2160</v>
      </c>
      <c r="AG444" s="3" t="s">
        <v>99</v>
      </c>
      <c r="AH444" s="3" t="s">
        <v>935</v>
      </c>
      <c r="AI444" s="3" t="s">
        <v>99</v>
      </c>
      <c r="AJ444" s="3">
        <v>-1.30887632769838</v>
      </c>
      <c r="AK444" s="3">
        <v>0.00046838016886696</v>
      </c>
      <c r="AL444" s="3">
        <v>0.00193819042467181</v>
      </c>
      <c r="AM444" s="3" t="s">
        <v>100</v>
      </c>
    </row>
    <row r="445" spans="1:39">
      <c r="A445" s="3" t="s">
        <v>2161</v>
      </c>
      <c r="B445" s="3">
        <v>0.0889</v>
      </c>
      <c r="C445" s="3">
        <v>0.0412</v>
      </c>
      <c r="D445" s="3">
        <v>0.0449</v>
      </c>
      <c r="E445" s="3">
        <v>0.1148</v>
      </c>
      <c r="F445" s="3">
        <v>0.1483</v>
      </c>
      <c r="G445" s="3">
        <v>0.2082</v>
      </c>
      <c r="H445" s="3">
        <v>0.0984</v>
      </c>
      <c r="I445" s="3">
        <v>0.2085</v>
      </c>
      <c r="J445" s="3">
        <v>0.0812</v>
      </c>
      <c r="K445" s="3">
        <v>0.0579</v>
      </c>
      <c r="L445" s="3">
        <v>0.052</v>
      </c>
      <c r="M445" s="3">
        <v>0.1119</v>
      </c>
      <c r="N445" s="3">
        <v>25</v>
      </c>
      <c r="O445" s="3">
        <v>9</v>
      </c>
      <c r="P445" s="3">
        <v>10</v>
      </c>
      <c r="Q445" s="3">
        <v>31</v>
      </c>
      <c r="R445" s="3">
        <v>47</v>
      </c>
      <c r="S445" s="3">
        <v>44</v>
      </c>
      <c r="T445" s="3">
        <v>22</v>
      </c>
      <c r="U445" s="3">
        <v>47</v>
      </c>
      <c r="V445" s="3">
        <v>18</v>
      </c>
      <c r="W445" s="3">
        <v>13</v>
      </c>
      <c r="X445" s="3">
        <v>12</v>
      </c>
      <c r="Y445" s="3">
        <v>25</v>
      </c>
      <c r="Z445" s="3">
        <v>16</v>
      </c>
      <c r="AA445" s="3">
        <v>77033205</v>
      </c>
      <c r="AB445" s="3">
        <v>77570315</v>
      </c>
      <c r="AC445" s="3" t="s">
        <v>93</v>
      </c>
      <c r="AD445" s="3" t="s">
        <v>531</v>
      </c>
      <c r="AE445" s="3" t="s">
        <v>2162</v>
      </c>
      <c r="AF445" s="3" t="s">
        <v>2163</v>
      </c>
      <c r="AG445" s="3" t="s">
        <v>99</v>
      </c>
      <c r="AH445" s="3" t="s">
        <v>293</v>
      </c>
      <c r="AI445" s="3" t="s">
        <v>99</v>
      </c>
      <c r="AJ445" s="3">
        <v>1.16151835105582</v>
      </c>
      <c r="AK445" s="3">
        <v>0.000478607659609441</v>
      </c>
      <c r="AL445" s="3">
        <v>0.00197516519126029</v>
      </c>
      <c r="AM445" s="3" t="s">
        <v>112</v>
      </c>
    </row>
    <row r="446" spans="1:39">
      <c r="A446" s="3" t="s">
        <v>2164</v>
      </c>
      <c r="B446" s="3">
        <v>0.4544</v>
      </c>
      <c r="C446" s="3">
        <v>0.3691</v>
      </c>
      <c r="D446" s="3">
        <v>0.347</v>
      </c>
      <c r="E446" s="3">
        <v>0.6226</v>
      </c>
      <c r="F446" s="3">
        <v>0.1485</v>
      </c>
      <c r="G446" s="3">
        <v>0.159</v>
      </c>
      <c r="H446" s="3">
        <v>0.2557</v>
      </c>
      <c r="I446" s="3">
        <v>0.2535</v>
      </c>
      <c r="J446" s="3">
        <v>0.1365</v>
      </c>
      <c r="K446" s="3">
        <v>0.3893</v>
      </c>
      <c r="L446" s="3">
        <v>0.4223</v>
      </c>
      <c r="M446" s="3">
        <v>0.2408</v>
      </c>
      <c r="N446" s="3">
        <v>38</v>
      </c>
      <c r="O446" s="3">
        <v>24</v>
      </c>
      <c r="P446" s="3">
        <v>23</v>
      </c>
      <c r="Q446" s="3">
        <v>50</v>
      </c>
      <c r="R446" s="3">
        <v>14</v>
      </c>
      <c r="S446" s="3">
        <v>10</v>
      </c>
      <c r="T446" s="3">
        <v>17</v>
      </c>
      <c r="U446" s="3">
        <v>17</v>
      </c>
      <c r="V446" s="3">
        <v>9</v>
      </c>
      <c r="W446" s="3">
        <v>26</v>
      </c>
      <c r="X446" s="3">
        <v>29</v>
      </c>
      <c r="Y446" s="3">
        <v>16</v>
      </c>
      <c r="Z446" s="3">
        <v>1</v>
      </c>
      <c r="AA446" s="3">
        <v>119343195</v>
      </c>
      <c r="AB446" s="3">
        <v>119349978</v>
      </c>
      <c r="AC446" s="3" t="s">
        <v>107</v>
      </c>
      <c r="AD446" s="3" t="s">
        <v>94</v>
      </c>
      <c r="AE446" s="3" t="s">
        <v>2165</v>
      </c>
      <c r="AF446" s="3" t="s">
        <v>2166</v>
      </c>
      <c r="AG446" s="3" t="s">
        <v>2167</v>
      </c>
      <c r="AH446" s="3" t="s">
        <v>2168</v>
      </c>
      <c r="AI446" s="3" t="s">
        <v>99</v>
      </c>
      <c r="AJ446" s="3">
        <v>-1.16300625780499</v>
      </c>
      <c r="AK446" s="3">
        <v>0.000489431178546114</v>
      </c>
      <c r="AL446" s="3">
        <v>0.0020177897677889</v>
      </c>
      <c r="AM446" s="3" t="s">
        <v>100</v>
      </c>
    </row>
    <row r="447" spans="1:39">
      <c r="A447" s="3" t="s">
        <v>2169</v>
      </c>
      <c r="B447" s="3">
        <v>1.1667</v>
      </c>
      <c r="C447" s="3">
        <v>0.6821</v>
      </c>
      <c r="D447" s="3">
        <v>0.4683</v>
      </c>
      <c r="E447" s="3">
        <v>0.5246</v>
      </c>
      <c r="F447" s="3">
        <v>1.5524</v>
      </c>
      <c r="G447" s="3">
        <v>1.7278</v>
      </c>
      <c r="H447" s="3">
        <v>1.1339</v>
      </c>
      <c r="I447" s="3">
        <v>1.3228</v>
      </c>
      <c r="J447" s="3">
        <v>1.3791</v>
      </c>
      <c r="K447" s="3">
        <v>0.5644</v>
      </c>
      <c r="L447" s="3">
        <v>0.8718</v>
      </c>
      <c r="M447" s="3">
        <v>0.8009</v>
      </c>
      <c r="N447" s="3">
        <v>44</v>
      </c>
      <c r="O447" s="3">
        <v>20</v>
      </c>
      <c r="P447" s="3">
        <v>14</v>
      </c>
      <c r="Q447" s="3">
        <v>19</v>
      </c>
      <c r="R447" s="3">
        <v>66</v>
      </c>
      <c r="S447" s="3">
        <v>49</v>
      </c>
      <c r="T447" s="3">
        <v>34</v>
      </c>
      <c r="U447" s="3">
        <v>40</v>
      </c>
      <c r="V447" s="3">
        <v>41</v>
      </c>
      <c r="W447" s="3">
        <v>17</v>
      </c>
      <c r="X447" s="3">
        <v>27</v>
      </c>
      <c r="Y447" s="3">
        <v>24</v>
      </c>
      <c r="Z447" s="3">
        <v>1</v>
      </c>
      <c r="AA447" s="3">
        <v>133237538</v>
      </c>
      <c r="AB447" s="3">
        <v>133250764</v>
      </c>
      <c r="AC447" s="3" t="s">
        <v>93</v>
      </c>
      <c r="AD447" s="3" t="s">
        <v>94</v>
      </c>
      <c r="AE447" s="3" t="s">
        <v>2170</v>
      </c>
      <c r="AF447" s="3" t="s">
        <v>2171</v>
      </c>
      <c r="AG447" s="3" t="s">
        <v>99</v>
      </c>
      <c r="AH447" s="3" t="s">
        <v>2172</v>
      </c>
      <c r="AI447" s="3" t="s">
        <v>99</v>
      </c>
      <c r="AJ447" s="3">
        <v>1.00005128131353</v>
      </c>
      <c r="AK447" s="3">
        <v>0.000528615361821003</v>
      </c>
      <c r="AL447" s="3">
        <v>0.00215535466633785</v>
      </c>
      <c r="AM447" s="3" t="s">
        <v>112</v>
      </c>
    </row>
    <row r="448" spans="1:39">
      <c r="A448" s="3" t="s">
        <v>2173</v>
      </c>
      <c r="B448" s="3">
        <v>0.4907</v>
      </c>
      <c r="C448" s="3">
        <v>0.3884</v>
      </c>
      <c r="D448" s="3">
        <v>0.2381</v>
      </c>
      <c r="E448" s="3">
        <v>0.4323</v>
      </c>
      <c r="F448" s="3">
        <v>1.0715</v>
      </c>
      <c r="G448" s="3">
        <v>0.9538</v>
      </c>
      <c r="H448" s="3">
        <v>0.8071</v>
      </c>
      <c r="I448" s="3">
        <v>1.1769</v>
      </c>
      <c r="J448" s="3">
        <v>0.7183</v>
      </c>
      <c r="K448" s="3">
        <v>1.0871</v>
      </c>
      <c r="L448" s="3">
        <v>0.8274</v>
      </c>
      <c r="M448" s="3">
        <v>1.3778</v>
      </c>
      <c r="N448" s="3">
        <v>13</v>
      </c>
      <c r="O448" s="3">
        <v>8</v>
      </c>
      <c r="P448" s="3">
        <v>5</v>
      </c>
      <c r="Q448" s="3">
        <v>11</v>
      </c>
      <c r="R448" s="3">
        <v>32</v>
      </c>
      <c r="S448" s="3">
        <v>19</v>
      </c>
      <c r="T448" s="3">
        <v>17</v>
      </c>
      <c r="U448" s="3">
        <v>25</v>
      </c>
      <c r="V448" s="3">
        <v>15</v>
      </c>
      <c r="W448" s="3">
        <v>23</v>
      </c>
      <c r="X448" s="3">
        <v>18</v>
      </c>
      <c r="Y448" s="3">
        <v>29</v>
      </c>
      <c r="Z448" s="3">
        <v>2</v>
      </c>
      <c r="AA448" s="3">
        <v>92212883</v>
      </c>
      <c r="AB448" s="3">
        <v>92216053</v>
      </c>
      <c r="AC448" s="3" t="s">
        <v>93</v>
      </c>
      <c r="AD448" s="3" t="s">
        <v>94</v>
      </c>
      <c r="AE448" s="3" t="s">
        <v>2174</v>
      </c>
      <c r="AF448" s="3" t="s">
        <v>2175</v>
      </c>
      <c r="AG448" s="3" t="s">
        <v>99</v>
      </c>
      <c r="AH448" s="3" t="s">
        <v>2176</v>
      </c>
      <c r="AI448" s="3" t="s">
        <v>99</v>
      </c>
      <c r="AJ448" s="3">
        <v>1.35627745516642</v>
      </c>
      <c r="AK448" s="3">
        <v>0.00055328197056453</v>
      </c>
      <c r="AL448" s="3">
        <v>0.00224321350665221</v>
      </c>
      <c r="AM448" s="3" t="s">
        <v>112</v>
      </c>
    </row>
    <row r="449" spans="1:39">
      <c r="A449" s="3" t="s">
        <v>2177</v>
      </c>
      <c r="B449" s="3">
        <v>9.8598</v>
      </c>
      <c r="C449" s="3">
        <v>6.6802</v>
      </c>
      <c r="D449" s="3">
        <v>9.1629</v>
      </c>
      <c r="E449" s="3">
        <v>4.5372</v>
      </c>
      <c r="F449" s="3">
        <v>1.8352</v>
      </c>
      <c r="G449" s="3">
        <v>1.9902</v>
      </c>
      <c r="H449" s="3">
        <v>1.8823</v>
      </c>
      <c r="I449" s="3">
        <v>5.1053</v>
      </c>
      <c r="J449" s="3">
        <v>59.0763</v>
      </c>
      <c r="K449" s="3">
        <v>37.0932</v>
      </c>
      <c r="L449" s="3">
        <v>47.1681</v>
      </c>
      <c r="M449" s="3">
        <v>80.1083</v>
      </c>
      <c r="N449" s="3">
        <v>224</v>
      </c>
      <c r="O449" s="3">
        <v>118</v>
      </c>
      <c r="P449" s="3">
        <v>165</v>
      </c>
      <c r="Q449" s="3">
        <v>99</v>
      </c>
      <c r="R449" s="3">
        <v>47</v>
      </c>
      <c r="S449" s="3">
        <v>34</v>
      </c>
      <c r="T449" s="3">
        <v>34</v>
      </c>
      <c r="U449" s="3">
        <v>93</v>
      </c>
      <c r="V449" s="3">
        <v>1058</v>
      </c>
      <c r="W449" s="3">
        <v>673</v>
      </c>
      <c r="X449" s="3">
        <v>880</v>
      </c>
      <c r="Y449" s="3">
        <v>1446</v>
      </c>
      <c r="Z449" s="3">
        <v>8</v>
      </c>
      <c r="AA449" s="3">
        <v>106658635</v>
      </c>
      <c r="AB449" s="3">
        <v>106660494</v>
      </c>
      <c r="AC449" s="3" t="s">
        <v>107</v>
      </c>
      <c r="AD449" s="3" t="s">
        <v>94</v>
      </c>
      <c r="AE449" s="3" t="s">
        <v>2178</v>
      </c>
      <c r="AF449" s="3" t="s">
        <v>2179</v>
      </c>
      <c r="AG449" s="3" t="s">
        <v>2180</v>
      </c>
      <c r="AH449" s="3" t="s">
        <v>2181</v>
      </c>
      <c r="AI449" s="3" t="s">
        <v>99</v>
      </c>
      <c r="AJ449" s="3">
        <v>-1.49845967558379</v>
      </c>
      <c r="AK449" s="3">
        <v>0.000577647546482991</v>
      </c>
      <c r="AL449" s="3">
        <v>0.00232887378779888</v>
      </c>
      <c r="AM449" s="3" t="s">
        <v>100</v>
      </c>
    </row>
    <row r="450" spans="1:39">
      <c r="A450" s="3" t="s">
        <v>2182</v>
      </c>
      <c r="B450" s="3">
        <v>0.0533</v>
      </c>
      <c r="C450" s="3">
        <v>0.0274</v>
      </c>
      <c r="D450" s="3">
        <v>0.0806</v>
      </c>
      <c r="E450" s="3">
        <v>0.0776</v>
      </c>
      <c r="F450" s="3">
        <v>0.2268</v>
      </c>
      <c r="G450" s="3">
        <v>0.2266</v>
      </c>
      <c r="H450" s="3">
        <v>0.2277</v>
      </c>
      <c r="I450" s="3">
        <v>0.1196</v>
      </c>
      <c r="J450" s="3">
        <v>0.1486</v>
      </c>
      <c r="K450" s="3">
        <v>0.08</v>
      </c>
      <c r="L450" s="3">
        <v>0.1816</v>
      </c>
      <c r="M450" s="3">
        <v>0.0938</v>
      </c>
      <c r="N450" s="3">
        <v>5</v>
      </c>
      <c r="O450" s="3">
        <v>2</v>
      </c>
      <c r="P450" s="3">
        <v>6</v>
      </c>
      <c r="Q450" s="3">
        <v>7</v>
      </c>
      <c r="R450" s="3">
        <v>24</v>
      </c>
      <c r="S450" s="3">
        <v>16</v>
      </c>
      <c r="T450" s="3">
        <v>17</v>
      </c>
      <c r="U450" s="3">
        <v>9</v>
      </c>
      <c r="V450" s="3">
        <v>11</v>
      </c>
      <c r="W450" s="3">
        <v>6</v>
      </c>
      <c r="X450" s="3">
        <v>14</v>
      </c>
      <c r="Y450" s="3">
        <v>7</v>
      </c>
      <c r="Z450" s="3">
        <v>9</v>
      </c>
      <c r="AA450" s="3">
        <v>107474873</v>
      </c>
      <c r="AB450" s="3">
        <v>107486428</v>
      </c>
      <c r="AC450" s="3" t="s">
        <v>107</v>
      </c>
      <c r="AD450" s="3" t="s">
        <v>94</v>
      </c>
      <c r="AE450" s="3" t="s">
        <v>2183</v>
      </c>
      <c r="AF450" s="3" t="s">
        <v>2184</v>
      </c>
      <c r="AG450" s="3" t="s">
        <v>2185</v>
      </c>
      <c r="AH450" s="3" t="s">
        <v>2186</v>
      </c>
      <c r="AI450" s="3" t="s">
        <v>99</v>
      </c>
      <c r="AJ450" s="3">
        <v>1.74111477677784</v>
      </c>
      <c r="AK450" s="3">
        <v>0.000609539532965625</v>
      </c>
      <c r="AL450" s="3">
        <v>0.00244215249315323</v>
      </c>
      <c r="AM450" s="3" t="s">
        <v>112</v>
      </c>
    </row>
    <row r="451" spans="1:39">
      <c r="A451" s="3" t="s">
        <v>2187</v>
      </c>
      <c r="B451" s="3">
        <v>1.07</v>
      </c>
      <c r="C451" s="3">
        <v>0.8869</v>
      </c>
      <c r="D451" s="3">
        <v>0.51</v>
      </c>
      <c r="E451" s="3">
        <v>1.6835</v>
      </c>
      <c r="F451" s="3">
        <v>0.4851</v>
      </c>
      <c r="G451" s="3">
        <v>0.5059</v>
      </c>
      <c r="H451" s="3">
        <v>0.2991</v>
      </c>
      <c r="I451" s="3">
        <v>0.5634</v>
      </c>
      <c r="J451" s="3">
        <v>1.1462</v>
      </c>
      <c r="K451" s="3">
        <v>3.275</v>
      </c>
      <c r="L451" s="3">
        <v>1.8241</v>
      </c>
      <c r="M451" s="3">
        <v>0.9576</v>
      </c>
      <c r="N451" s="3">
        <v>45</v>
      </c>
      <c r="O451" s="3">
        <v>29</v>
      </c>
      <c r="P451" s="3">
        <v>17</v>
      </c>
      <c r="Q451" s="3">
        <v>68</v>
      </c>
      <c r="R451" s="3">
        <v>23</v>
      </c>
      <c r="S451" s="3">
        <v>16</v>
      </c>
      <c r="T451" s="3">
        <v>10</v>
      </c>
      <c r="U451" s="3">
        <v>19</v>
      </c>
      <c r="V451" s="3">
        <v>38</v>
      </c>
      <c r="W451" s="3">
        <v>110</v>
      </c>
      <c r="X451" s="3">
        <v>63</v>
      </c>
      <c r="Y451" s="3">
        <v>32</v>
      </c>
      <c r="Z451" s="3">
        <v>17</v>
      </c>
      <c r="AA451" s="3">
        <v>35020322</v>
      </c>
      <c r="AB451" s="3">
        <v>35023535</v>
      </c>
      <c r="AC451" s="3" t="s">
        <v>107</v>
      </c>
      <c r="AD451" s="3" t="s">
        <v>94</v>
      </c>
      <c r="AE451" s="3" t="s">
        <v>2188</v>
      </c>
      <c r="AF451" s="3" t="s">
        <v>2189</v>
      </c>
      <c r="AG451" s="3" t="s">
        <v>2190</v>
      </c>
      <c r="AH451" s="3" t="s">
        <v>2191</v>
      </c>
      <c r="AI451" s="3" t="s">
        <v>99</v>
      </c>
      <c r="AJ451" s="3">
        <v>-1.17260287151286</v>
      </c>
      <c r="AK451" s="3">
        <v>0.000634302161119867</v>
      </c>
      <c r="AL451" s="3">
        <v>0.00252646476422597</v>
      </c>
      <c r="AM451" s="3" t="s">
        <v>100</v>
      </c>
    </row>
    <row r="452" spans="1:39">
      <c r="A452" s="3" t="s">
        <v>2192</v>
      </c>
      <c r="B452" s="3">
        <v>0</v>
      </c>
      <c r="C452" s="3">
        <v>0.0515</v>
      </c>
      <c r="D452" s="3">
        <v>0</v>
      </c>
      <c r="E452" s="3">
        <v>0</v>
      </c>
      <c r="F452" s="3">
        <v>0.0995</v>
      </c>
      <c r="G452" s="3">
        <v>0.1598</v>
      </c>
      <c r="H452" s="3">
        <v>0.272</v>
      </c>
      <c r="I452" s="3">
        <v>0.2497</v>
      </c>
      <c r="J452" s="3">
        <v>0.3353</v>
      </c>
      <c r="K452" s="3">
        <v>0.361</v>
      </c>
      <c r="L452" s="3">
        <v>0.4291</v>
      </c>
      <c r="M452" s="3">
        <v>0.2923</v>
      </c>
      <c r="N452" s="3">
        <v>0</v>
      </c>
      <c r="O452" s="3">
        <v>5</v>
      </c>
      <c r="P452" s="3">
        <v>0</v>
      </c>
      <c r="Q452" s="3">
        <v>0</v>
      </c>
      <c r="R452" s="3">
        <v>14</v>
      </c>
      <c r="S452" s="3">
        <v>15</v>
      </c>
      <c r="T452" s="3">
        <v>27</v>
      </c>
      <c r="U452" s="3">
        <v>25</v>
      </c>
      <c r="V452" s="3">
        <v>33</v>
      </c>
      <c r="W452" s="3">
        <v>36</v>
      </c>
      <c r="X452" s="3">
        <v>44</v>
      </c>
      <c r="Y452" s="3">
        <v>29</v>
      </c>
      <c r="Z452" s="3">
        <v>11</v>
      </c>
      <c r="AA452" s="3">
        <v>67090878</v>
      </c>
      <c r="AB452" s="3">
        <v>67115401</v>
      </c>
      <c r="AC452" s="3" t="s">
        <v>93</v>
      </c>
      <c r="AD452" s="3" t="s">
        <v>94</v>
      </c>
      <c r="AE452" s="3" t="s">
        <v>2193</v>
      </c>
      <c r="AF452" s="3" t="s">
        <v>2194</v>
      </c>
      <c r="AG452" s="3" t="s">
        <v>2195</v>
      </c>
      <c r="AH452" s="3" t="s">
        <v>2196</v>
      </c>
      <c r="AI452" s="3" t="s">
        <v>99</v>
      </c>
      <c r="AJ452" s="3">
        <v>3.99133765486828</v>
      </c>
      <c r="AK452" s="3">
        <v>0.000659572503444306</v>
      </c>
      <c r="AL452" s="3">
        <v>0.00261349726899448</v>
      </c>
      <c r="AM452" s="3" t="s">
        <v>112</v>
      </c>
    </row>
    <row r="453" spans="1:39">
      <c r="A453" s="3" t="s">
        <v>2197</v>
      </c>
      <c r="B453" s="3">
        <v>0.0962</v>
      </c>
      <c r="C453" s="3">
        <v>0.1238</v>
      </c>
      <c r="D453" s="3">
        <v>0.1766</v>
      </c>
      <c r="E453" s="3">
        <v>0.1275</v>
      </c>
      <c r="F453" s="3">
        <v>0.1863</v>
      </c>
      <c r="G453" s="3">
        <v>0.3374</v>
      </c>
      <c r="H453" s="3">
        <v>0.3411</v>
      </c>
      <c r="I453" s="3">
        <v>0.3382</v>
      </c>
      <c r="J453" s="3">
        <v>0.3551</v>
      </c>
      <c r="K453" s="3">
        <v>0.3396</v>
      </c>
      <c r="L453" s="3">
        <v>0.3196</v>
      </c>
      <c r="M453" s="3">
        <v>0.3524</v>
      </c>
      <c r="N453" s="3">
        <v>11</v>
      </c>
      <c r="O453" s="3">
        <v>11</v>
      </c>
      <c r="P453" s="3">
        <v>16</v>
      </c>
      <c r="Q453" s="3">
        <v>14</v>
      </c>
      <c r="R453" s="3">
        <v>24</v>
      </c>
      <c r="S453" s="3">
        <v>29</v>
      </c>
      <c r="T453" s="3">
        <v>31</v>
      </c>
      <c r="U453" s="3">
        <v>31</v>
      </c>
      <c r="V453" s="3">
        <v>32</v>
      </c>
      <c r="W453" s="3">
        <v>31</v>
      </c>
      <c r="X453" s="3">
        <v>30</v>
      </c>
      <c r="Y453" s="3">
        <v>32</v>
      </c>
      <c r="Z453" s="3">
        <v>15</v>
      </c>
      <c r="AA453" s="3">
        <v>76763459</v>
      </c>
      <c r="AB453" s="3">
        <v>76776595</v>
      </c>
      <c r="AC453" s="3" t="s">
        <v>93</v>
      </c>
      <c r="AD453" s="3" t="s">
        <v>94</v>
      </c>
      <c r="AE453" s="3" t="s">
        <v>2198</v>
      </c>
      <c r="AF453" s="3" t="s">
        <v>2199</v>
      </c>
      <c r="AG453" s="3" t="s">
        <v>2200</v>
      </c>
      <c r="AH453" s="3" t="s">
        <v>2201</v>
      </c>
      <c r="AI453" s="3" t="s">
        <v>180</v>
      </c>
      <c r="AJ453" s="3">
        <v>1.19045058729244</v>
      </c>
      <c r="AK453" s="3">
        <v>0.000667086392586473</v>
      </c>
      <c r="AL453" s="3">
        <v>0.00264241412651357</v>
      </c>
      <c r="AM453" s="3" t="s">
        <v>112</v>
      </c>
    </row>
    <row r="454" spans="1:39">
      <c r="A454" s="3" t="s">
        <v>2202</v>
      </c>
      <c r="B454" s="3">
        <v>0.5366</v>
      </c>
      <c r="C454" s="3">
        <v>0.9201</v>
      </c>
      <c r="D454" s="3">
        <v>0.5641</v>
      </c>
      <c r="E454" s="3">
        <v>0.8846</v>
      </c>
      <c r="F454" s="3">
        <v>0.2776</v>
      </c>
      <c r="G454" s="3">
        <v>0.1784</v>
      </c>
      <c r="H454" s="3">
        <v>0.2249</v>
      </c>
      <c r="I454" s="3">
        <v>0.0558</v>
      </c>
      <c r="J454" s="3">
        <v>0.9075</v>
      </c>
      <c r="K454" s="3">
        <v>0.4479</v>
      </c>
      <c r="L454" s="3">
        <v>0.5445</v>
      </c>
      <c r="M454" s="3">
        <v>0.619</v>
      </c>
      <c r="N454" s="3">
        <v>12</v>
      </c>
      <c r="O454" s="3">
        <v>16</v>
      </c>
      <c r="P454" s="3">
        <v>10</v>
      </c>
      <c r="Q454" s="3">
        <v>19</v>
      </c>
      <c r="R454" s="3">
        <v>7</v>
      </c>
      <c r="S454" s="3">
        <v>3</v>
      </c>
      <c r="T454" s="3">
        <v>4</v>
      </c>
      <c r="U454" s="3">
        <v>1</v>
      </c>
      <c r="V454" s="3">
        <v>16</v>
      </c>
      <c r="W454" s="3">
        <v>8</v>
      </c>
      <c r="X454" s="3">
        <v>10</v>
      </c>
      <c r="Y454" s="3">
        <v>11</v>
      </c>
      <c r="Z454" s="3">
        <v>11</v>
      </c>
      <c r="AA454" s="3">
        <v>81926397</v>
      </c>
      <c r="AB454" s="3">
        <v>81928279</v>
      </c>
      <c r="AC454" s="3" t="s">
        <v>93</v>
      </c>
      <c r="AD454" s="3" t="s">
        <v>94</v>
      </c>
      <c r="AE454" s="3" t="s">
        <v>2203</v>
      </c>
      <c r="AF454" s="3" t="s">
        <v>2204</v>
      </c>
      <c r="AG454" s="3" t="s">
        <v>2205</v>
      </c>
      <c r="AH454" s="3" t="s">
        <v>2206</v>
      </c>
      <c r="AI454" s="3" t="s">
        <v>99</v>
      </c>
      <c r="AJ454" s="3">
        <v>-1.93212707083511</v>
      </c>
      <c r="AK454" s="3">
        <v>0.000683084200192257</v>
      </c>
      <c r="AL454" s="3">
        <v>0.00269966179701064</v>
      </c>
      <c r="AM454" s="3" t="s">
        <v>100</v>
      </c>
    </row>
    <row r="455" spans="1:39">
      <c r="A455" s="3" t="s">
        <v>2207</v>
      </c>
      <c r="B455" s="3">
        <v>1.23</v>
      </c>
      <c r="C455" s="3">
        <v>0.6245</v>
      </c>
      <c r="D455" s="3">
        <v>1.3476</v>
      </c>
      <c r="E455" s="3">
        <v>0.7752</v>
      </c>
      <c r="F455" s="3">
        <v>0.201</v>
      </c>
      <c r="G455" s="3">
        <v>0.3874</v>
      </c>
      <c r="H455" s="3">
        <v>0.1221</v>
      </c>
      <c r="I455" s="3">
        <v>0.767</v>
      </c>
      <c r="J455" s="3">
        <v>7.8838</v>
      </c>
      <c r="K455" s="3">
        <v>5.7554</v>
      </c>
      <c r="L455" s="3">
        <v>6.4248</v>
      </c>
      <c r="M455" s="3">
        <v>11.7329</v>
      </c>
      <c r="N455" s="3">
        <v>38</v>
      </c>
      <c r="O455" s="3">
        <v>15</v>
      </c>
      <c r="P455" s="3">
        <v>33</v>
      </c>
      <c r="Q455" s="3">
        <v>23</v>
      </c>
      <c r="R455" s="3">
        <v>7</v>
      </c>
      <c r="S455" s="3">
        <v>9</v>
      </c>
      <c r="T455" s="3">
        <v>3</v>
      </c>
      <c r="U455" s="3">
        <v>19</v>
      </c>
      <c r="V455" s="3">
        <v>192</v>
      </c>
      <c r="W455" s="3">
        <v>142</v>
      </c>
      <c r="X455" s="3">
        <v>163</v>
      </c>
      <c r="Y455" s="3">
        <v>288</v>
      </c>
      <c r="Z455" s="3">
        <v>19</v>
      </c>
      <c r="AA455" s="3">
        <v>58748151</v>
      </c>
      <c r="AB455" s="3">
        <v>58765966</v>
      </c>
      <c r="AC455" s="3" t="s">
        <v>93</v>
      </c>
      <c r="AD455" s="3" t="s">
        <v>94</v>
      </c>
      <c r="AE455" s="3" t="s">
        <v>2208</v>
      </c>
      <c r="AF455" s="3" t="s">
        <v>2209</v>
      </c>
      <c r="AG455" s="3" t="s">
        <v>2210</v>
      </c>
      <c r="AH455" s="3" t="s">
        <v>2211</v>
      </c>
      <c r="AI455" s="3" t="s">
        <v>99</v>
      </c>
      <c r="AJ455" s="3">
        <v>-1.46498473369883</v>
      </c>
      <c r="AK455" s="3">
        <v>0.000711258752225685</v>
      </c>
      <c r="AL455" s="3">
        <v>0.00279475322050632</v>
      </c>
      <c r="AM455" s="3" t="s">
        <v>100</v>
      </c>
    </row>
    <row r="456" spans="1:39">
      <c r="A456" s="3" t="s">
        <v>2212</v>
      </c>
      <c r="B456" s="3">
        <v>20.0228</v>
      </c>
      <c r="C456" s="3">
        <v>13.3698</v>
      </c>
      <c r="D456" s="3">
        <v>22.0196</v>
      </c>
      <c r="E456" s="3">
        <v>11.9305</v>
      </c>
      <c r="F456" s="3">
        <v>2.4101</v>
      </c>
      <c r="G456" s="3">
        <v>3.1811</v>
      </c>
      <c r="H456" s="3">
        <v>2.7114</v>
      </c>
      <c r="I456" s="3">
        <v>10.6441</v>
      </c>
      <c r="J456" s="3">
        <v>103.2474</v>
      </c>
      <c r="K456" s="3">
        <v>62.7899</v>
      </c>
      <c r="L456" s="3">
        <v>92.2054</v>
      </c>
      <c r="M456" s="3">
        <v>162.8005</v>
      </c>
      <c r="N456" s="3">
        <v>678</v>
      </c>
      <c r="O456" s="3">
        <v>352</v>
      </c>
      <c r="P456" s="3">
        <v>591</v>
      </c>
      <c r="Q456" s="3">
        <v>388</v>
      </c>
      <c r="R456" s="3">
        <v>92</v>
      </c>
      <c r="S456" s="3">
        <v>81</v>
      </c>
      <c r="T456" s="3">
        <v>73</v>
      </c>
      <c r="U456" s="3">
        <v>289</v>
      </c>
      <c r="V456" s="3">
        <v>2756</v>
      </c>
      <c r="W456" s="3">
        <v>1698</v>
      </c>
      <c r="X456" s="3">
        <v>2564</v>
      </c>
      <c r="Y456" s="3">
        <v>4380</v>
      </c>
      <c r="Z456" s="3">
        <v>4</v>
      </c>
      <c r="AA456" s="3">
        <v>141542273</v>
      </c>
      <c r="AB456" s="3">
        <v>141553471</v>
      </c>
      <c r="AC456" s="3" t="s">
        <v>107</v>
      </c>
      <c r="AD456" s="3" t="s">
        <v>94</v>
      </c>
      <c r="AE456" s="3" t="s">
        <v>2213</v>
      </c>
      <c r="AF456" s="3" t="s">
        <v>2214</v>
      </c>
      <c r="AG456" s="3" t="s">
        <v>2215</v>
      </c>
      <c r="AH456" s="3" t="s">
        <v>2216</v>
      </c>
      <c r="AI456" s="3" t="s">
        <v>99</v>
      </c>
      <c r="AJ456" s="3">
        <v>-1.84791624596791</v>
      </c>
      <c r="AK456" s="3">
        <v>0.000712925703849515</v>
      </c>
      <c r="AL456" s="3">
        <v>0.00280040331084866</v>
      </c>
      <c r="AM456" s="3" t="s">
        <v>100</v>
      </c>
    </row>
    <row r="457" spans="1:39">
      <c r="A457" s="3" t="s">
        <v>2217</v>
      </c>
      <c r="B457" s="3">
        <v>0.7245</v>
      </c>
      <c r="C457" s="3">
        <v>0.33</v>
      </c>
      <c r="D457" s="3">
        <v>0.4761</v>
      </c>
      <c r="E457" s="3">
        <v>0.4558</v>
      </c>
      <c r="F457" s="3">
        <v>0.1473</v>
      </c>
      <c r="G457" s="3">
        <v>0.3212</v>
      </c>
      <c r="H457" s="3">
        <v>0.1898</v>
      </c>
      <c r="I457" s="3">
        <v>0.2071</v>
      </c>
      <c r="J457" s="3">
        <v>0.4021</v>
      </c>
      <c r="K457" s="3">
        <v>0.2646</v>
      </c>
      <c r="L457" s="3">
        <v>0.2941</v>
      </c>
      <c r="M457" s="3">
        <v>0.38</v>
      </c>
      <c r="N457" s="3">
        <v>48</v>
      </c>
      <c r="O457" s="3">
        <v>17</v>
      </c>
      <c r="P457" s="3">
        <v>25</v>
      </c>
      <c r="Q457" s="3">
        <v>29</v>
      </c>
      <c r="R457" s="3">
        <v>11</v>
      </c>
      <c r="S457" s="3">
        <v>16</v>
      </c>
      <c r="T457" s="3">
        <v>10</v>
      </c>
      <c r="U457" s="3">
        <v>11</v>
      </c>
      <c r="V457" s="3">
        <v>21</v>
      </c>
      <c r="W457" s="3">
        <v>14</v>
      </c>
      <c r="X457" s="3">
        <v>16</v>
      </c>
      <c r="Y457" s="3">
        <v>20</v>
      </c>
      <c r="Z457" s="3">
        <v>8</v>
      </c>
      <c r="AA457" s="3">
        <v>93553919</v>
      </c>
      <c r="AB457" s="3">
        <v>93580048</v>
      </c>
      <c r="AC457" s="3" t="s">
        <v>93</v>
      </c>
      <c r="AD457" s="3" t="s">
        <v>94</v>
      </c>
      <c r="AE457" s="3" t="s">
        <v>2218</v>
      </c>
      <c r="AF457" s="3" t="s">
        <v>2219</v>
      </c>
      <c r="AG457" s="3" t="s">
        <v>2220</v>
      </c>
      <c r="AH457" s="3" t="s">
        <v>2221</v>
      </c>
      <c r="AI457" s="3" t="s">
        <v>99</v>
      </c>
      <c r="AJ457" s="3">
        <v>-1.23765751145602</v>
      </c>
      <c r="AK457" s="3">
        <v>0.000744404702938627</v>
      </c>
      <c r="AL457" s="3">
        <v>0.00291096281021219</v>
      </c>
      <c r="AM457" s="3" t="s">
        <v>100</v>
      </c>
    </row>
    <row r="458" spans="1:39">
      <c r="A458" s="3" t="s">
        <v>2222</v>
      </c>
      <c r="B458" s="3">
        <v>0.6615</v>
      </c>
      <c r="C458" s="3">
        <v>0.8508</v>
      </c>
      <c r="D458" s="3">
        <v>0.4494</v>
      </c>
      <c r="E458" s="3">
        <v>0.4238</v>
      </c>
      <c r="F458" s="3">
        <v>1.4444</v>
      </c>
      <c r="G458" s="3">
        <v>1.4887</v>
      </c>
      <c r="H458" s="3">
        <v>1.0239</v>
      </c>
      <c r="I458" s="3">
        <v>1.8403</v>
      </c>
      <c r="J458" s="3">
        <v>0.4518</v>
      </c>
      <c r="K458" s="3">
        <v>1.4017</v>
      </c>
      <c r="L458" s="3">
        <v>1.0533</v>
      </c>
      <c r="M458" s="3">
        <v>0.8325</v>
      </c>
      <c r="N458" s="3">
        <v>13</v>
      </c>
      <c r="O458" s="3">
        <v>13</v>
      </c>
      <c r="P458" s="3">
        <v>7</v>
      </c>
      <c r="Q458" s="3">
        <v>8</v>
      </c>
      <c r="R458" s="3">
        <v>32</v>
      </c>
      <c r="S458" s="3">
        <v>22</v>
      </c>
      <c r="T458" s="3">
        <v>16</v>
      </c>
      <c r="U458" s="3">
        <v>29</v>
      </c>
      <c r="V458" s="3">
        <v>7</v>
      </c>
      <c r="W458" s="3">
        <v>22</v>
      </c>
      <c r="X458" s="3">
        <v>17</v>
      </c>
      <c r="Y458" s="3">
        <v>13</v>
      </c>
      <c r="Z458" s="3">
        <v>4</v>
      </c>
      <c r="AA458" s="3">
        <v>59964294</v>
      </c>
      <c r="AB458" s="3">
        <v>60007274</v>
      </c>
      <c r="AC458" s="3" t="s">
        <v>93</v>
      </c>
      <c r="AD458" s="3" t="s">
        <v>94</v>
      </c>
      <c r="AE458" s="3" t="s">
        <v>2223</v>
      </c>
      <c r="AF458" s="3" t="s">
        <v>2224</v>
      </c>
      <c r="AG458" s="3" t="s">
        <v>99</v>
      </c>
      <c r="AH458" s="3" t="s">
        <v>2225</v>
      </c>
      <c r="AI458" s="3" t="s">
        <v>99</v>
      </c>
      <c r="AJ458" s="3">
        <v>1.28709742248631</v>
      </c>
      <c r="AK458" s="3">
        <v>0.000761855420840404</v>
      </c>
      <c r="AL458" s="3">
        <v>0.00296781398089725</v>
      </c>
      <c r="AM458" s="3" t="s">
        <v>112</v>
      </c>
    </row>
    <row r="459" spans="1:39">
      <c r="A459" s="3" t="s">
        <v>2226</v>
      </c>
      <c r="B459" s="3">
        <v>0.4183</v>
      </c>
      <c r="C459" s="3">
        <v>0.3424</v>
      </c>
      <c r="D459" s="3">
        <v>0.4798</v>
      </c>
      <c r="E459" s="3">
        <v>0.4356</v>
      </c>
      <c r="F459" s="3">
        <v>0.7084</v>
      </c>
      <c r="G459" s="3">
        <v>1.1632</v>
      </c>
      <c r="H459" s="3">
        <v>0.8609</v>
      </c>
      <c r="I459" s="3">
        <v>1.5177</v>
      </c>
      <c r="J459" s="3">
        <v>0.6754</v>
      </c>
      <c r="K459" s="3">
        <v>1.0952</v>
      </c>
      <c r="L459" s="3">
        <v>1.0651</v>
      </c>
      <c r="M459" s="3">
        <v>0.718</v>
      </c>
      <c r="N459" s="3">
        <v>11</v>
      </c>
      <c r="O459" s="3">
        <v>7</v>
      </c>
      <c r="P459" s="3">
        <v>10</v>
      </c>
      <c r="Q459" s="3">
        <v>11</v>
      </c>
      <c r="R459" s="3">
        <v>21</v>
      </c>
      <c r="S459" s="3">
        <v>23</v>
      </c>
      <c r="T459" s="3">
        <v>18</v>
      </c>
      <c r="U459" s="3">
        <v>32</v>
      </c>
      <c r="V459" s="3">
        <v>14</v>
      </c>
      <c r="W459" s="3">
        <v>23</v>
      </c>
      <c r="X459" s="3">
        <v>23</v>
      </c>
      <c r="Y459" s="3">
        <v>15</v>
      </c>
      <c r="Z459" s="3">
        <v>5</v>
      </c>
      <c r="AA459" s="3">
        <v>31409035</v>
      </c>
      <c r="AB459" s="3">
        <v>31410546</v>
      </c>
      <c r="AC459" s="3" t="s">
        <v>93</v>
      </c>
      <c r="AD459" s="3" t="s">
        <v>94</v>
      </c>
      <c r="AE459" s="3" t="s">
        <v>2227</v>
      </c>
      <c r="AF459" s="3" t="s">
        <v>2228</v>
      </c>
      <c r="AG459" s="3" t="s">
        <v>99</v>
      </c>
      <c r="AH459" s="3" t="s">
        <v>935</v>
      </c>
      <c r="AI459" s="3" t="s">
        <v>99</v>
      </c>
      <c r="AJ459" s="3">
        <v>1.32093366662805</v>
      </c>
      <c r="AK459" s="3">
        <v>0.000775033543360792</v>
      </c>
      <c r="AL459" s="3">
        <v>0.00301147447353535</v>
      </c>
      <c r="AM459" s="3" t="s">
        <v>112</v>
      </c>
    </row>
    <row r="460" spans="1:39">
      <c r="A460" s="3" t="s">
        <v>2229</v>
      </c>
      <c r="B460" s="3">
        <v>8.346</v>
      </c>
      <c r="C460" s="3">
        <v>6.579</v>
      </c>
      <c r="D460" s="3">
        <v>5.7742</v>
      </c>
      <c r="E460" s="3">
        <v>6.167</v>
      </c>
      <c r="F460" s="3">
        <v>36.0621</v>
      </c>
      <c r="G460" s="3">
        <v>11.278</v>
      </c>
      <c r="H460" s="3">
        <v>13.375</v>
      </c>
      <c r="I460" s="3">
        <v>13.5985</v>
      </c>
      <c r="J460" s="3">
        <v>5.2936</v>
      </c>
      <c r="K460" s="3">
        <v>6.7423</v>
      </c>
      <c r="L460" s="3">
        <v>4.9176</v>
      </c>
      <c r="M460" s="3">
        <v>5.7604</v>
      </c>
      <c r="N460" s="3">
        <v>62</v>
      </c>
      <c r="O460" s="3">
        <v>38</v>
      </c>
      <c r="P460" s="3">
        <v>34</v>
      </c>
      <c r="Q460" s="3">
        <v>44</v>
      </c>
      <c r="R460" s="3">
        <v>302</v>
      </c>
      <c r="S460" s="3">
        <v>63</v>
      </c>
      <c r="T460" s="3">
        <v>79</v>
      </c>
      <c r="U460" s="3">
        <v>81</v>
      </c>
      <c r="V460" s="3">
        <v>31</v>
      </c>
      <c r="W460" s="3">
        <v>40</v>
      </c>
      <c r="X460" s="3">
        <v>30</v>
      </c>
      <c r="Y460" s="3">
        <v>34</v>
      </c>
      <c r="Z460" s="3">
        <v>6</v>
      </c>
      <c r="AA460" s="3">
        <v>70675433</v>
      </c>
      <c r="AB460" s="3">
        <v>70676051</v>
      </c>
      <c r="AC460" s="3" t="s">
        <v>93</v>
      </c>
      <c r="AD460" s="3" t="s">
        <v>2056</v>
      </c>
      <c r="AE460" s="3" t="s">
        <v>2230</v>
      </c>
      <c r="AF460" s="3" t="s">
        <v>2231</v>
      </c>
      <c r="AG460" s="3" t="s">
        <v>99</v>
      </c>
      <c r="AH460" s="3" t="s">
        <v>2059</v>
      </c>
      <c r="AI460" s="3" t="s">
        <v>99</v>
      </c>
      <c r="AJ460" s="3">
        <v>1.47638404043459</v>
      </c>
      <c r="AK460" s="3">
        <v>0.00079644036540537</v>
      </c>
      <c r="AL460" s="3">
        <v>0.00308580684524916</v>
      </c>
      <c r="AM460" s="3" t="s">
        <v>112</v>
      </c>
    </row>
    <row r="461" spans="1:39">
      <c r="A461" s="3" t="s">
        <v>2232</v>
      </c>
      <c r="B461" s="3">
        <v>2.5506</v>
      </c>
      <c r="C461" s="3">
        <v>2.6243</v>
      </c>
      <c r="D461" s="3">
        <v>2.8961</v>
      </c>
      <c r="E461" s="3">
        <v>1.859</v>
      </c>
      <c r="F461" s="3">
        <v>0.6788</v>
      </c>
      <c r="G461" s="3">
        <v>1.5263</v>
      </c>
      <c r="H461" s="3">
        <v>0.3208</v>
      </c>
      <c r="I461" s="3">
        <v>0.6362</v>
      </c>
      <c r="J461" s="3">
        <v>2.912</v>
      </c>
      <c r="K461" s="3">
        <v>2.0759</v>
      </c>
      <c r="L461" s="3">
        <v>2.64</v>
      </c>
      <c r="M461" s="3">
        <v>2.4076</v>
      </c>
      <c r="N461" s="3">
        <v>20</v>
      </c>
      <c r="O461" s="3">
        <v>16</v>
      </c>
      <c r="P461" s="3">
        <v>18</v>
      </c>
      <c r="Q461" s="3">
        <v>14</v>
      </c>
      <c r="R461" s="3">
        <v>6</v>
      </c>
      <c r="S461" s="3">
        <v>9</v>
      </c>
      <c r="T461" s="3">
        <v>2</v>
      </c>
      <c r="U461" s="3">
        <v>4</v>
      </c>
      <c r="V461" s="3">
        <v>18</v>
      </c>
      <c r="W461" s="3">
        <v>13</v>
      </c>
      <c r="X461" s="3">
        <v>17</v>
      </c>
      <c r="Y461" s="3">
        <v>15</v>
      </c>
      <c r="Z461" s="3">
        <v>1</v>
      </c>
      <c r="AA461" s="3">
        <v>23330618</v>
      </c>
      <c r="AB461" s="3">
        <v>23331016</v>
      </c>
      <c r="AC461" s="3" t="s">
        <v>93</v>
      </c>
      <c r="AD461" s="3" t="s">
        <v>531</v>
      </c>
      <c r="AE461" s="3" t="s">
        <v>2233</v>
      </c>
      <c r="AF461" s="3" t="s">
        <v>2234</v>
      </c>
      <c r="AG461" s="3" t="s">
        <v>99</v>
      </c>
      <c r="AH461" s="3" t="s">
        <v>99</v>
      </c>
      <c r="AI461" s="3" t="s">
        <v>99</v>
      </c>
      <c r="AJ461" s="3">
        <v>-1.66854041697928</v>
      </c>
      <c r="AK461" s="3">
        <v>0.000798920606768752</v>
      </c>
      <c r="AL461" s="3">
        <v>0.00309249799923023</v>
      </c>
      <c r="AM461" s="3" t="s">
        <v>100</v>
      </c>
    </row>
    <row r="462" spans="1:39">
      <c r="A462" s="3" t="s">
        <v>2235</v>
      </c>
      <c r="B462" s="3">
        <v>0.0407</v>
      </c>
      <c r="C462" s="3">
        <v>0.0224</v>
      </c>
      <c r="D462" s="3">
        <v>0.044</v>
      </c>
      <c r="E462" s="3">
        <v>0.0363</v>
      </c>
      <c r="F462" s="3">
        <v>0.1494</v>
      </c>
      <c r="G462" s="3">
        <v>0.0695</v>
      </c>
      <c r="H462" s="3">
        <v>0.1169</v>
      </c>
      <c r="I462" s="3">
        <v>0.1087</v>
      </c>
      <c r="J462" s="3">
        <v>0.1621</v>
      </c>
      <c r="K462" s="3">
        <v>0.1018</v>
      </c>
      <c r="L462" s="3">
        <v>0.1061</v>
      </c>
      <c r="M462" s="3">
        <v>0.1827</v>
      </c>
      <c r="N462" s="3">
        <v>7</v>
      </c>
      <c r="O462" s="3">
        <v>3</v>
      </c>
      <c r="P462" s="3">
        <v>6</v>
      </c>
      <c r="Q462" s="3">
        <v>6</v>
      </c>
      <c r="R462" s="3">
        <v>29</v>
      </c>
      <c r="S462" s="3">
        <v>9</v>
      </c>
      <c r="T462" s="3">
        <v>16</v>
      </c>
      <c r="U462" s="3">
        <v>15</v>
      </c>
      <c r="V462" s="3">
        <v>22</v>
      </c>
      <c r="W462" s="3">
        <v>14</v>
      </c>
      <c r="X462" s="3">
        <v>15</v>
      </c>
      <c r="Y462" s="3">
        <v>25</v>
      </c>
      <c r="Z462" s="3">
        <v>8</v>
      </c>
      <c r="AA462" s="3">
        <v>123995039</v>
      </c>
      <c r="AB462" s="3">
        <v>124045315</v>
      </c>
      <c r="AC462" s="3" t="s">
        <v>107</v>
      </c>
      <c r="AD462" s="3" t="s">
        <v>94</v>
      </c>
      <c r="AE462" s="3" t="s">
        <v>2236</v>
      </c>
      <c r="AF462" s="3" t="s">
        <v>2237</v>
      </c>
      <c r="AG462" s="3" t="s">
        <v>2238</v>
      </c>
      <c r="AH462" s="3" t="s">
        <v>2239</v>
      </c>
      <c r="AI462" s="3" t="s">
        <v>99</v>
      </c>
      <c r="AJ462" s="3">
        <v>1.64061450729166</v>
      </c>
      <c r="AK462" s="3">
        <v>0.000821075043455107</v>
      </c>
      <c r="AL462" s="3">
        <v>0.00317222926741518</v>
      </c>
      <c r="AM462" s="3" t="s">
        <v>112</v>
      </c>
    </row>
    <row r="463" spans="1:39">
      <c r="A463" s="3" t="s">
        <v>2240</v>
      </c>
      <c r="B463" s="3">
        <v>0.1618</v>
      </c>
      <c r="C463" s="3">
        <v>0.2802</v>
      </c>
      <c r="D463" s="3">
        <v>0.1335</v>
      </c>
      <c r="E463" s="3">
        <v>0.2981</v>
      </c>
      <c r="F463" s="3">
        <v>0.0883</v>
      </c>
      <c r="G463" s="3">
        <v>0.0911</v>
      </c>
      <c r="H463" s="3">
        <v>0.0705</v>
      </c>
      <c r="I463" s="3">
        <v>0.132</v>
      </c>
      <c r="J463" s="3">
        <v>0.1658</v>
      </c>
      <c r="K463" s="3">
        <v>0.1871</v>
      </c>
      <c r="L463" s="3">
        <v>0.1364</v>
      </c>
      <c r="M463" s="3">
        <v>0.0862</v>
      </c>
      <c r="N463" s="3">
        <v>26</v>
      </c>
      <c r="O463" s="3">
        <v>35</v>
      </c>
      <c r="P463" s="3">
        <v>17</v>
      </c>
      <c r="Q463" s="3">
        <v>46</v>
      </c>
      <c r="R463" s="3">
        <v>16</v>
      </c>
      <c r="S463" s="3">
        <v>11</v>
      </c>
      <c r="T463" s="3">
        <v>9</v>
      </c>
      <c r="U463" s="3">
        <v>17</v>
      </c>
      <c r="V463" s="3">
        <v>21</v>
      </c>
      <c r="W463" s="3">
        <v>24</v>
      </c>
      <c r="X463" s="3">
        <v>18</v>
      </c>
      <c r="Y463" s="3">
        <v>11</v>
      </c>
      <c r="Z463" s="3">
        <v>2</v>
      </c>
      <c r="AA463" s="3">
        <v>93032105</v>
      </c>
      <c r="AB463" s="3">
        <v>93164850</v>
      </c>
      <c r="AC463" s="3" t="s">
        <v>107</v>
      </c>
      <c r="AD463" s="3" t="s">
        <v>94</v>
      </c>
      <c r="AE463" s="3" t="s">
        <v>2241</v>
      </c>
      <c r="AF463" s="3" t="s">
        <v>2242</v>
      </c>
      <c r="AG463" s="3" t="s">
        <v>2243</v>
      </c>
      <c r="AH463" s="3" t="s">
        <v>2244</v>
      </c>
      <c r="AI463" s="3" t="s">
        <v>99</v>
      </c>
      <c r="AJ463" s="3">
        <v>-1.20018386857416</v>
      </c>
      <c r="AK463" s="3">
        <v>0.000828023180229285</v>
      </c>
      <c r="AL463" s="3">
        <v>0.00319642043524982</v>
      </c>
      <c r="AM463" s="3" t="s">
        <v>100</v>
      </c>
    </row>
    <row r="464" spans="1:39">
      <c r="A464" s="3" t="s">
        <v>2245</v>
      </c>
      <c r="B464" s="3">
        <v>0.1224</v>
      </c>
      <c r="C464" s="3">
        <v>0.1759</v>
      </c>
      <c r="D464" s="3">
        <v>0.0727</v>
      </c>
      <c r="E464" s="3">
        <v>0.1125</v>
      </c>
      <c r="F464" s="3">
        <v>0.3002</v>
      </c>
      <c r="G464" s="3">
        <v>0.2011</v>
      </c>
      <c r="H464" s="3">
        <v>0.2173</v>
      </c>
      <c r="I464" s="3">
        <v>0.3233</v>
      </c>
      <c r="J464" s="3">
        <v>0.3288</v>
      </c>
      <c r="K464" s="3">
        <v>0.3156</v>
      </c>
      <c r="L464" s="3">
        <v>0.3682</v>
      </c>
      <c r="M464" s="3">
        <v>0.3897</v>
      </c>
      <c r="N464" s="3">
        <v>17</v>
      </c>
      <c r="O464" s="3">
        <v>19</v>
      </c>
      <c r="P464" s="3">
        <v>8</v>
      </c>
      <c r="Q464" s="3">
        <v>15</v>
      </c>
      <c r="R464" s="3">
        <v>47</v>
      </c>
      <c r="S464" s="3">
        <v>21</v>
      </c>
      <c r="T464" s="3">
        <v>24</v>
      </c>
      <c r="U464" s="3">
        <v>36</v>
      </c>
      <c r="V464" s="3">
        <v>36</v>
      </c>
      <c r="W464" s="3">
        <v>35</v>
      </c>
      <c r="X464" s="3">
        <v>42</v>
      </c>
      <c r="Y464" s="3">
        <v>43</v>
      </c>
      <c r="Z464" s="3">
        <v>17</v>
      </c>
      <c r="AA464" s="3">
        <v>18047420</v>
      </c>
      <c r="AB464" s="3">
        <v>18063271</v>
      </c>
      <c r="AC464" s="3" t="s">
        <v>93</v>
      </c>
      <c r="AD464" s="3" t="s">
        <v>94</v>
      </c>
      <c r="AE464" s="3" t="s">
        <v>2246</v>
      </c>
      <c r="AF464" s="3" t="s">
        <v>2247</v>
      </c>
      <c r="AG464" s="3" t="s">
        <v>99</v>
      </c>
      <c r="AH464" s="3" t="s">
        <v>2248</v>
      </c>
      <c r="AI464" s="3" t="s">
        <v>99</v>
      </c>
      <c r="AJ464" s="3">
        <v>1.11831114906787</v>
      </c>
      <c r="AK464" s="3">
        <v>0.000845067426550254</v>
      </c>
      <c r="AL464" s="3">
        <v>0.00325140095132976</v>
      </c>
      <c r="AM464" s="3" t="s">
        <v>112</v>
      </c>
    </row>
    <row r="465" spans="1:39">
      <c r="A465" s="3" t="s">
        <v>2249</v>
      </c>
      <c r="B465" s="3">
        <v>0.1194</v>
      </c>
      <c r="C465" s="3">
        <v>0.1589</v>
      </c>
      <c r="D465" s="3">
        <v>0.1039</v>
      </c>
      <c r="E465" s="3">
        <v>0.1244</v>
      </c>
      <c r="F465" s="3">
        <v>0.0511</v>
      </c>
      <c r="G465" s="3">
        <v>0.0383</v>
      </c>
      <c r="H465" s="3">
        <v>0.0673</v>
      </c>
      <c r="I465" s="3">
        <v>0.0668</v>
      </c>
      <c r="J465" s="3">
        <v>0.0731</v>
      </c>
      <c r="K465" s="3">
        <v>0.1186</v>
      </c>
      <c r="L465" s="3">
        <v>0.0853</v>
      </c>
      <c r="M465" s="3">
        <v>0.0778</v>
      </c>
      <c r="N465" s="3">
        <v>29</v>
      </c>
      <c r="O465" s="3">
        <v>30</v>
      </c>
      <c r="P465" s="3">
        <v>20</v>
      </c>
      <c r="Q465" s="3">
        <v>29</v>
      </c>
      <c r="R465" s="3">
        <v>14</v>
      </c>
      <c r="S465" s="3">
        <v>7</v>
      </c>
      <c r="T465" s="3">
        <v>13</v>
      </c>
      <c r="U465" s="3">
        <v>13</v>
      </c>
      <c r="V465" s="3">
        <v>14</v>
      </c>
      <c r="W465" s="3">
        <v>23</v>
      </c>
      <c r="X465" s="3">
        <v>17</v>
      </c>
      <c r="Y465" s="3">
        <v>15</v>
      </c>
      <c r="Z465" s="3">
        <v>6</v>
      </c>
      <c r="AA465" s="3">
        <v>137454243</v>
      </c>
      <c r="AB465" s="3">
        <v>137631874</v>
      </c>
      <c r="AC465" s="3" t="s">
        <v>107</v>
      </c>
      <c r="AD465" s="3" t="s">
        <v>94</v>
      </c>
      <c r="AE465" s="3" t="s">
        <v>2250</v>
      </c>
      <c r="AF465" s="3" t="s">
        <v>2251</v>
      </c>
      <c r="AG465" s="3" t="s">
        <v>2252</v>
      </c>
      <c r="AH465" s="3" t="s">
        <v>2253</v>
      </c>
      <c r="AI465" s="3" t="s">
        <v>99</v>
      </c>
      <c r="AJ465" s="3">
        <v>-1.18156753729659</v>
      </c>
      <c r="AK465" s="3">
        <v>0.000897923083230233</v>
      </c>
      <c r="AL465" s="3">
        <v>0.00341199610371016</v>
      </c>
      <c r="AM465" s="3" t="s">
        <v>100</v>
      </c>
    </row>
    <row r="466" spans="1:39">
      <c r="A466" s="3" t="s">
        <v>2254</v>
      </c>
      <c r="B466" s="3">
        <v>0.7751</v>
      </c>
      <c r="C466" s="3">
        <v>0.9968</v>
      </c>
      <c r="D466" s="3">
        <v>0.6595</v>
      </c>
      <c r="E466" s="3">
        <v>0.8258</v>
      </c>
      <c r="F466" s="3">
        <v>0.2878</v>
      </c>
      <c r="G466" s="3">
        <v>0.3116</v>
      </c>
      <c r="H466" s="3">
        <v>0.34</v>
      </c>
      <c r="I466" s="3">
        <v>0.6969</v>
      </c>
      <c r="J466" s="3">
        <v>0.846</v>
      </c>
      <c r="K466" s="3">
        <v>0.8802</v>
      </c>
      <c r="L466" s="3">
        <v>0.8999</v>
      </c>
      <c r="M466" s="3">
        <v>0.8394</v>
      </c>
      <c r="N466" s="3">
        <v>43</v>
      </c>
      <c r="O466" s="3">
        <v>43</v>
      </c>
      <c r="P466" s="3">
        <v>29</v>
      </c>
      <c r="Q466" s="3">
        <v>44</v>
      </c>
      <c r="R466" s="3">
        <v>18</v>
      </c>
      <c r="S466" s="3">
        <v>13</v>
      </c>
      <c r="T466" s="3">
        <v>15</v>
      </c>
      <c r="U466" s="3">
        <v>31</v>
      </c>
      <c r="V466" s="3">
        <v>37</v>
      </c>
      <c r="W466" s="3">
        <v>39</v>
      </c>
      <c r="X466" s="3">
        <v>41</v>
      </c>
      <c r="Y466" s="3">
        <v>37</v>
      </c>
      <c r="Z466" s="3">
        <v>3</v>
      </c>
      <c r="AA466" s="3">
        <v>142300608</v>
      </c>
      <c r="AB466" s="3">
        <v>142324940</v>
      </c>
      <c r="AC466" s="3" t="s">
        <v>93</v>
      </c>
      <c r="AD466" s="3" t="s">
        <v>94</v>
      </c>
      <c r="AE466" s="3" t="s">
        <v>2255</v>
      </c>
      <c r="AF466" s="3" t="s">
        <v>2256</v>
      </c>
      <c r="AG466" s="3" t="s">
        <v>2257</v>
      </c>
      <c r="AH466" s="3" t="s">
        <v>2258</v>
      </c>
      <c r="AI466" s="3" t="s">
        <v>99</v>
      </c>
      <c r="AJ466" s="3">
        <v>-1.01194626652645</v>
      </c>
      <c r="AK466" s="3">
        <v>0.000919474676462905</v>
      </c>
      <c r="AL466" s="3">
        <v>0.00348306578184275</v>
      </c>
      <c r="AM466" s="3" t="s">
        <v>100</v>
      </c>
    </row>
    <row r="467" spans="1:39">
      <c r="A467" s="3" t="s">
        <v>2259</v>
      </c>
      <c r="B467" s="3">
        <v>0.4577</v>
      </c>
      <c r="C467" s="3">
        <v>0.4816</v>
      </c>
      <c r="D467" s="3">
        <v>0.2887</v>
      </c>
      <c r="E467" s="3">
        <v>0.1949</v>
      </c>
      <c r="F467" s="3">
        <v>0.5536</v>
      </c>
      <c r="G467" s="3">
        <v>0.8023</v>
      </c>
      <c r="H467" s="3">
        <v>0.8372</v>
      </c>
      <c r="I467" s="3">
        <v>0.9081</v>
      </c>
      <c r="J467" s="3">
        <v>0.95</v>
      </c>
      <c r="K467" s="3">
        <v>0.6512</v>
      </c>
      <c r="L467" s="3">
        <v>1.1906</v>
      </c>
      <c r="M467" s="3">
        <v>0.6807</v>
      </c>
      <c r="N467" s="3">
        <v>22</v>
      </c>
      <c r="O467" s="3">
        <v>18</v>
      </c>
      <c r="P467" s="3">
        <v>11</v>
      </c>
      <c r="Q467" s="3">
        <v>9</v>
      </c>
      <c r="R467" s="3">
        <v>30</v>
      </c>
      <c r="S467" s="3">
        <v>29</v>
      </c>
      <c r="T467" s="3">
        <v>32</v>
      </c>
      <c r="U467" s="3">
        <v>35</v>
      </c>
      <c r="V467" s="3">
        <v>36</v>
      </c>
      <c r="W467" s="3">
        <v>25</v>
      </c>
      <c r="X467" s="3">
        <v>47</v>
      </c>
      <c r="Y467" s="3">
        <v>26</v>
      </c>
      <c r="Z467" s="3">
        <v>8</v>
      </c>
      <c r="AA467" s="3">
        <v>95104500</v>
      </c>
      <c r="AB467" s="3">
        <v>95106945</v>
      </c>
      <c r="AC467" s="3" t="s">
        <v>93</v>
      </c>
      <c r="AD467" s="3" t="s">
        <v>531</v>
      </c>
      <c r="AE467" s="3" t="s">
        <v>2260</v>
      </c>
      <c r="AF467" s="3" t="s">
        <v>2261</v>
      </c>
      <c r="AG467" s="3" t="s">
        <v>99</v>
      </c>
      <c r="AH467" s="3" t="s">
        <v>99</v>
      </c>
      <c r="AI467" s="3" t="s">
        <v>99</v>
      </c>
      <c r="AJ467" s="3">
        <v>1.11378617771544</v>
      </c>
      <c r="AK467" s="3">
        <v>0.000927494435203145</v>
      </c>
      <c r="AL467" s="3">
        <v>0.00351018321066668</v>
      </c>
      <c r="AM467" s="3" t="s">
        <v>112</v>
      </c>
    </row>
    <row r="468" spans="1:39">
      <c r="A468" s="3" t="s">
        <v>2262</v>
      </c>
      <c r="B468" s="3">
        <v>0.2696</v>
      </c>
      <c r="C468" s="3">
        <v>0.2972</v>
      </c>
      <c r="D468" s="3">
        <v>0.1943</v>
      </c>
      <c r="E468" s="3">
        <v>0.1604</v>
      </c>
      <c r="F468" s="3">
        <v>0.4441</v>
      </c>
      <c r="G468" s="3">
        <v>0.3926</v>
      </c>
      <c r="H468" s="3">
        <v>0.6296</v>
      </c>
      <c r="I468" s="3">
        <v>0.4483</v>
      </c>
      <c r="J468" s="3">
        <v>0.749</v>
      </c>
      <c r="K468" s="3">
        <v>0.8358</v>
      </c>
      <c r="L468" s="3">
        <v>0.594</v>
      </c>
      <c r="M468" s="3">
        <v>0.7432</v>
      </c>
      <c r="N468" s="3">
        <v>21</v>
      </c>
      <c r="O468" s="3">
        <v>18</v>
      </c>
      <c r="P468" s="3">
        <v>12</v>
      </c>
      <c r="Q468" s="3">
        <v>12</v>
      </c>
      <c r="R468" s="3">
        <v>39</v>
      </c>
      <c r="S468" s="3">
        <v>23</v>
      </c>
      <c r="T468" s="3">
        <v>39</v>
      </c>
      <c r="U468" s="3">
        <v>28</v>
      </c>
      <c r="V468" s="3">
        <v>46</v>
      </c>
      <c r="W468" s="3">
        <v>52</v>
      </c>
      <c r="X468" s="3">
        <v>38</v>
      </c>
      <c r="Y468" s="3">
        <v>46</v>
      </c>
      <c r="Z468" s="3">
        <v>11</v>
      </c>
      <c r="AA468" s="3">
        <v>83066012</v>
      </c>
      <c r="AB468" s="3">
        <v>83081042</v>
      </c>
      <c r="AC468" s="3" t="s">
        <v>93</v>
      </c>
      <c r="AD468" s="3" t="s">
        <v>94</v>
      </c>
      <c r="AE468" s="3" t="s">
        <v>2263</v>
      </c>
      <c r="AF468" s="3" t="s">
        <v>2264</v>
      </c>
      <c r="AG468" s="3" t="s">
        <v>2265</v>
      </c>
      <c r="AH468" s="3" t="s">
        <v>2266</v>
      </c>
      <c r="AI468" s="3" t="s">
        <v>99</v>
      </c>
      <c r="AJ468" s="3">
        <v>1.05616411736153</v>
      </c>
      <c r="AK468" s="3">
        <v>0.0010838874210831</v>
      </c>
      <c r="AL468" s="3">
        <v>0.00403463482039699</v>
      </c>
      <c r="AM468" s="3" t="s">
        <v>112</v>
      </c>
    </row>
    <row r="469" spans="1:39">
      <c r="A469" s="3" t="s">
        <v>2267</v>
      </c>
      <c r="B469" s="3">
        <v>0.1446</v>
      </c>
      <c r="C469" s="3">
        <v>0.1984</v>
      </c>
      <c r="D469" s="3">
        <v>0.1581</v>
      </c>
      <c r="E469" s="3">
        <v>0.1807</v>
      </c>
      <c r="F469" s="3">
        <v>0.3592</v>
      </c>
      <c r="G469" s="3">
        <v>0.3718</v>
      </c>
      <c r="H469" s="3">
        <v>0.3031</v>
      </c>
      <c r="I469" s="3">
        <v>0.3487</v>
      </c>
      <c r="J469" s="3">
        <v>0.2446</v>
      </c>
      <c r="K469" s="3">
        <v>0.1811</v>
      </c>
      <c r="L469" s="3">
        <v>0.2348</v>
      </c>
      <c r="M469" s="3">
        <v>0.2548</v>
      </c>
      <c r="N469" s="3">
        <v>15</v>
      </c>
      <c r="O469" s="3">
        <v>16</v>
      </c>
      <c r="P469" s="3">
        <v>13</v>
      </c>
      <c r="Q469" s="3">
        <v>18</v>
      </c>
      <c r="R469" s="3">
        <v>42</v>
      </c>
      <c r="S469" s="3">
        <v>29</v>
      </c>
      <c r="T469" s="3">
        <v>25</v>
      </c>
      <c r="U469" s="3">
        <v>29</v>
      </c>
      <c r="V469" s="3">
        <v>20</v>
      </c>
      <c r="W469" s="3">
        <v>15</v>
      </c>
      <c r="X469" s="3">
        <v>20</v>
      </c>
      <c r="Y469" s="3">
        <v>21</v>
      </c>
      <c r="Z469" s="3">
        <v>7</v>
      </c>
      <c r="AA469" s="3">
        <v>101714718</v>
      </c>
      <c r="AB469" s="3">
        <v>101732972</v>
      </c>
      <c r="AC469" s="3" t="s">
        <v>93</v>
      </c>
      <c r="AD469" s="3" t="s">
        <v>94</v>
      </c>
      <c r="AE469" s="3" t="s">
        <v>2268</v>
      </c>
      <c r="AF469" s="3" t="s">
        <v>2269</v>
      </c>
      <c r="AG469" s="3" t="s">
        <v>99</v>
      </c>
      <c r="AH469" s="3" t="s">
        <v>293</v>
      </c>
      <c r="AI469" s="3" t="s">
        <v>99</v>
      </c>
      <c r="AJ469" s="3">
        <v>1.02659583105989</v>
      </c>
      <c r="AK469" s="3">
        <v>0.00112354278142049</v>
      </c>
      <c r="AL469" s="3">
        <v>0.00415819646828382</v>
      </c>
      <c r="AM469" s="3" t="s">
        <v>112</v>
      </c>
    </row>
    <row r="470" spans="1:39">
      <c r="A470" s="3" t="s">
        <v>2270</v>
      </c>
      <c r="B470" s="3">
        <v>0.1659</v>
      </c>
      <c r="C470" s="3">
        <v>0.1913</v>
      </c>
      <c r="D470" s="3">
        <v>0.1083</v>
      </c>
      <c r="E470" s="3">
        <v>0.1489</v>
      </c>
      <c r="F470" s="3">
        <v>0.066</v>
      </c>
      <c r="G470" s="3">
        <v>0.0228</v>
      </c>
      <c r="H470" s="3">
        <v>0.1079</v>
      </c>
      <c r="I470" s="3">
        <v>0.0428</v>
      </c>
      <c r="J470" s="3">
        <v>0.1452</v>
      </c>
      <c r="K470" s="3">
        <v>0.0931</v>
      </c>
      <c r="L470" s="3">
        <v>0.1184</v>
      </c>
      <c r="M470" s="3">
        <v>0.1584</v>
      </c>
      <c r="N470" s="3">
        <v>29</v>
      </c>
      <c r="O470" s="3">
        <v>26</v>
      </c>
      <c r="P470" s="3">
        <v>15</v>
      </c>
      <c r="Q470" s="3">
        <v>25</v>
      </c>
      <c r="R470" s="3">
        <v>13</v>
      </c>
      <c r="S470" s="3">
        <v>3</v>
      </c>
      <c r="T470" s="3">
        <v>15</v>
      </c>
      <c r="U470" s="3">
        <v>6</v>
      </c>
      <c r="V470" s="3">
        <v>20</v>
      </c>
      <c r="W470" s="3">
        <v>13</v>
      </c>
      <c r="X470" s="3">
        <v>17</v>
      </c>
      <c r="Y470" s="3">
        <v>22</v>
      </c>
      <c r="Z470" s="3">
        <v>16</v>
      </c>
      <c r="AA470" s="3">
        <v>85218421</v>
      </c>
      <c r="AB470" s="3">
        <v>85350285</v>
      </c>
      <c r="AC470" s="3" t="s">
        <v>107</v>
      </c>
      <c r="AD470" s="3" t="s">
        <v>94</v>
      </c>
      <c r="AE470" s="3" t="s">
        <v>2271</v>
      </c>
      <c r="AF470" s="3" t="s">
        <v>2272</v>
      </c>
      <c r="AG470" s="3" t="s">
        <v>99</v>
      </c>
      <c r="AH470" s="3" t="s">
        <v>935</v>
      </c>
      <c r="AI470" s="3" t="s">
        <v>99</v>
      </c>
      <c r="AJ470" s="3">
        <v>-1.34692768031324</v>
      </c>
      <c r="AK470" s="3">
        <v>0.00114367689311719</v>
      </c>
      <c r="AL470" s="3">
        <v>0.00422419806744389</v>
      </c>
      <c r="AM470" s="3" t="s">
        <v>100</v>
      </c>
    </row>
    <row r="471" spans="1:39">
      <c r="A471" s="3" t="s">
        <v>2273</v>
      </c>
      <c r="B471" s="3">
        <v>0.1862</v>
      </c>
      <c r="C471" s="3">
        <v>0.2128</v>
      </c>
      <c r="D471" s="3">
        <v>0.261</v>
      </c>
      <c r="E471" s="3">
        <v>0.1723</v>
      </c>
      <c r="F471" s="3">
        <v>0.4037</v>
      </c>
      <c r="G471" s="3">
        <v>0.2476</v>
      </c>
      <c r="H471" s="3">
        <v>1.0406</v>
      </c>
      <c r="I471" s="3">
        <v>0.5417</v>
      </c>
      <c r="J471" s="3">
        <v>0.5248</v>
      </c>
      <c r="K471" s="3">
        <v>0.777</v>
      </c>
      <c r="L471" s="3">
        <v>0.7053</v>
      </c>
      <c r="M471" s="3">
        <v>0.5988</v>
      </c>
      <c r="N471" s="3">
        <v>9</v>
      </c>
      <c r="O471" s="3">
        <v>8</v>
      </c>
      <c r="P471" s="3">
        <v>10</v>
      </c>
      <c r="Q471" s="3">
        <v>8</v>
      </c>
      <c r="R471" s="3">
        <v>22</v>
      </c>
      <c r="S471" s="3">
        <v>9</v>
      </c>
      <c r="T471" s="3">
        <v>40</v>
      </c>
      <c r="U471" s="3">
        <v>21</v>
      </c>
      <c r="V471" s="3">
        <v>20</v>
      </c>
      <c r="W471" s="3">
        <v>30</v>
      </c>
      <c r="X471" s="3">
        <v>28</v>
      </c>
      <c r="Y471" s="3">
        <v>23</v>
      </c>
      <c r="Z471" s="3">
        <v>7</v>
      </c>
      <c r="AA471" s="3">
        <v>142129266</v>
      </c>
      <c r="AB471" s="3">
        <v>142131880</v>
      </c>
      <c r="AC471" s="3" t="s">
        <v>107</v>
      </c>
      <c r="AD471" s="3" t="s">
        <v>531</v>
      </c>
      <c r="AE471" s="3" t="s">
        <v>2274</v>
      </c>
      <c r="AF471" s="3" t="s">
        <v>2275</v>
      </c>
      <c r="AG471" s="3" t="s">
        <v>99</v>
      </c>
      <c r="AH471" s="3" t="s">
        <v>2276</v>
      </c>
      <c r="AI471" s="3" t="s">
        <v>99</v>
      </c>
      <c r="AJ471" s="3">
        <v>1.42314946437263</v>
      </c>
      <c r="AK471" s="3">
        <v>0.00131824358537603</v>
      </c>
      <c r="AL471" s="3">
        <v>0.00480318312335463</v>
      </c>
      <c r="AM471" s="3" t="s">
        <v>112</v>
      </c>
    </row>
    <row r="472" spans="1:39">
      <c r="A472" s="3" t="s">
        <v>2277</v>
      </c>
      <c r="B472" s="3">
        <v>0.1318</v>
      </c>
      <c r="C472" s="3">
        <v>0.0968</v>
      </c>
      <c r="D472" s="3">
        <v>0.19</v>
      </c>
      <c r="E472" s="3">
        <v>0.1176</v>
      </c>
      <c r="F472" s="3">
        <v>0.4342</v>
      </c>
      <c r="G472" s="3">
        <v>0.4005</v>
      </c>
      <c r="H472" s="3">
        <v>0.4025</v>
      </c>
      <c r="I472" s="3">
        <v>0.2583</v>
      </c>
      <c r="J472" s="3">
        <v>0.2627</v>
      </c>
      <c r="K472" s="3">
        <v>0.3771</v>
      </c>
      <c r="L472" s="3">
        <v>0.2292</v>
      </c>
      <c r="M472" s="3">
        <v>0.3554</v>
      </c>
      <c r="N472" s="3">
        <v>7</v>
      </c>
      <c r="O472" s="3">
        <v>4</v>
      </c>
      <c r="P472" s="3">
        <v>8</v>
      </c>
      <c r="Q472" s="3">
        <v>6</v>
      </c>
      <c r="R472" s="3">
        <v>26</v>
      </c>
      <c r="S472" s="3">
        <v>16</v>
      </c>
      <c r="T472" s="3">
        <v>17</v>
      </c>
      <c r="U472" s="3">
        <v>11</v>
      </c>
      <c r="V472" s="3">
        <v>11</v>
      </c>
      <c r="W472" s="3">
        <v>16</v>
      </c>
      <c r="X472" s="3">
        <v>10</v>
      </c>
      <c r="Y472" s="3">
        <v>15</v>
      </c>
      <c r="Z472" s="3">
        <v>3</v>
      </c>
      <c r="AA472" s="3">
        <v>86452888</v>
      </c>
      <c r="AB472" s="3">
        <v>86455936</v>
      </c>
      <c r="AC472" s="3" t="s">
        <v>107</v>
      </c>
      <c r="AD472" s="3" t="s">
        <v>94</v>
      </c>
      <c r="AE472" s="3" t="s">
        <v>2278</v>
      </c>
      <c r="AF472" s="3" t="s">
        <v>2279</v>
      </c>
      <c r="AG472" s="3" t="s">
        <v>99</v>
      </c>
      <c r="AH472" s="3" t="s">
        <v>2280</v>
      </c>
      <c r="AI472" s="3" t="s">
        <v>99</v>
      </c>
      <c r="AJ472" s="3">
        <v>1.49193049311786</v>
      </c>
      <c r="AK472" s="3">
        <v>0.00134294016538739</v>
      </c>
      <c r="AL472" s="3">
        <v>0.00488443555691762</v>
      </c>
      <c r="AM472" s="3" t="s">
        <v>112</v>
      </c>
    </row>
    <row r="473" spans="1:39">
      <c r="A473" s="3" t="s">
        <v>2281</v>
      </c>
      <c r="B473" s="3">
        <v>0.1197</v>
      </c>
      <c r="C473" s="3">
        <v>0.1347</v>
      </c>
      <c r="D473" s="3">
        <v>0.0189</v>
      </c>
      <c r="E473" s="3">
        <v>0.1557</v>
      </c>
      <c r="F473" s="3">
        <v>0.2786</v>
      </c>
      <c r="G473" s="3">
        <v>0.2785</v>
      </c>
      <c r="H473" s="3">
        <v>0.3386</v>
      </c>
      <c r="I473" s="3">
        <v>0.3358</v>
      </c>
      <c r="J473" s="3">
        <v>0.1138</v>
      </c>
      <c r="K473" s="3">
        <v>0.206</v>
      </c>
      <c r="L473" s="3">
        <v>0.255</v>
      </c>
      <c r="M473" s="3">
        <v>0.3388</v>
      </c>
      <c r="N473" s="3">
        <v>8</v>
      </c>
      <c r="O473" s="3">
        <v>7</v>
      </c>
      <c r="P473" s="3">
        <v>1</v>
      </c>
      <c r="Q473" s="3">
        <v>10</v>
      </c>
      <c r="R473" s="3">
        <v>21</v>
      </c>
      <c r="S473" s="3">
        <v>14</v>
      </c>
      <c r="T473" s="3">
        <v>18</v>
      </c>
      <c r="U473" s="3">
        <v>18</v>
      </c>
      <c r="V473" s="3">
        <v>6</v>
      </c>
      <c r="W473" s="3">
        <v>11</v>
      </c>
      <c r="X473" s="3">
        <v>14</v>
      </c>
      <c r="Y473" s="3">
        <v>18</v>
      </c>
      <c r="Z473" s="3">
        <v>4</v>
      </c>
      <c r="AA473" s="3">
        <v>63083867</v>
      </c>
      <c r="AB473" s="3">
        <v>63090368</v>
      </c>
      <c r="AC473" s="3" t="s">
        <v>107</v>
      </c>
      <c r="AD473" s="3" t="s">
        <v>94</v>
      </c>
      <c r="AE473" s="3" t="s">
        <v>2282</v>
      </c>
      <c r="AF473" s="3" t="s">
        <v>2283</v>
      </c>
      <c r="AG473" s="3" t="s">
        <v>2284</v>
      </c>
      <c r="AH473" s="3" t="s">
        <v>2285</v>
      </c>
      <c r="AI473" s="3" t="s">
        <v>99</v>
      </c>
      <c r="AJ473" s="3">
        <v>1.49407368613943</v>
      </c>
      <c r="AK473" s="3">
        <v>0.00139461940663419</v>
      </c>
      <c r="AL473" s="3">
        <v>0.00505885675002163</v>
      </c>
      <c r="AM473" s="3" t="s">
        <v>112</v>
      </c>
    </row>
    <row r="474" spans="1:39">
      <c r="A474" s="3" t="s">
        <v>2286</v>
      </c>
      <c r="B474" s="3">
        <v>0.4978</v>
      </c>
      <c r="C474" s="3">
        <v>1.197</v>
      </c>
      <c r="D474" s="3">
        <v>0.71</v>
      </c>
      <c r="E474" s="3">
        <v>1.0817</v>
      </c>
      <c r="F474" s="3">
        <v>0.3648</v>
      </c>
      <c r="G474" s="3">
        <v>0.403</v>
      </c>
      <c r="H474" s="3">
        <v>0.4355</v>
      </c>
      <c r="I474" s="3">
        <v>0.4859</v>
      </c>
      <c r="J474" s="3">
        <v>0.4667</v>
      </c>
      <c r="K474" s="3">
        <v>0.542</v>
      </c>
      <c r="L474" s="3">
        <v>0.7907</v>
      </c>
      <c r="M474" s="3">
        <v>0.8445</v>
      </c>
      <c r="N474" s="3">
        <v>23</v>
      </c>
      <c r="O474" s="3">
        <v>43</v>
      </c>
      <c r="P474" s="3">
        <v>26</v>
      </c>
      <c r="Q474" s="3">
        <v>48</v>
      </c>
      <c r="R474" s="3">
        <v>19</v>
      </c>
      <c r="S474" s="3">
        <v>14</v>
      </c>
      <c r="T474" s="3">
        <v>16</v>
      </c>
      <c r="U474" s="3">
        <v>18</v>
      </c>
      <c r="V474" s="3">
        <v>17</v>
      </c>
      <c r="W474" s="3">
        <v>20</v>
      </c>
      <c r="X474" s="3">
        <v>30</v>
      </c>
      <c r="Y474" s="3">
        <v>31</v>
      </c>
      <c r="Z474" s="3">
        <v>8</v>
      </c>
      <c r="AA474" s="3">
        <v>57774018</v>
      </c>
      <c r="AB474" s="3">
        <v>57777668</v>
      </c>
      <c r="AC474" s="3" t="s">
        <v>93</v>
      </c>
      <c r="AD474" s="3" t="s">
        <v>94</v>
      </c>
      <c r="AE474" s="3" t="s">
        <v>2287</v>
      </c>
      <c r="AF474" s="3" t="s">
        <v>2288</v>
      </c>
      <c r="AG474" s="3" t="s">
        <v>2289</v>
      </c>
      <c r="AH474" s="3" t="s">
        <v>2290</v>
      </c>
      <c r="AI474" s="3" t="s">
        <v>394</v>
      </c>
      <c r="AJ474" s="3">
        <v>-1.04845813329704</v>
      </c>
      <c r="AK474" s="3">
        <v>0.00141840714973058</v>
      </c>
      <c r="AL474" s="3">
        <v>0.00513448271962863</v>
      </c>
      <c r="AM474" s="3" t="s">
        <v>100</v>
      </c>
    </row>
    <row r="475" spans="1:39">
      <c r="A475" s="3" t="s">
        <v>2291</v>
      </c>
      <c r="B475" s="3">
        <v>0.1274</v>
      </c>
      <c r="C475" s="3">
        <v>0.0983</v>
      </c>
      <c r="D475" s="3">
        <v>0.0482</v>
      </c>
      <c r="E475" s="3">
        <v>0.1459</v>
      </c>
      <c r="F475" s="3">
        <v>0.2712</v>
      </c>
      <c r="G475" s="3">
        <v>0.2033</v>
      </c>
      <c r="H475" s="3">
        <v>0.3525</v>
      </c>
      <c r="I475" s="3">
        <v>0.3019</v>
      </c>
      <c r="J475" s="3">
        <v>0.3879</v>
      </c>
      <c r="K475" s="3">
        <v>0.1595</v>
      </c>
      <c r="L475" s="3">
        <v>0.3258</v>
      </c>
      <c r="M475" s="3">
        <v>0.3688</v>
      </c>
      <c r="N475" s="3">
        <v>10</v>
      </c>
      <c r="O475" s="3">
        <v>6</v>
      </c>
      <c r="P475" s="3">
        <v>3</v>
      </c>
      <c r="Q475" s="3">
        <v>11</v>
      </c>
      <c r="R475" s="3">
        <v>24</v>
      </c>
      <c r="S475" s="3">
        <v>12</v>
      </c>
      <c r="T475" s="3">
        <v>22</v>
      </c>
      <c r="U475" s="3">
        <v>19</v>
      </c>
      <c r="V475" s="3">
        <v>24</v>
      </c>
      <c r="W475" s="3">
        <v>10</v>
      </c>
      <c r="X475" s="3">
        <v>21</v>
      </c>
      <c r="Y475" s="3">
        <v>23</v>
      </c>
      <c r="Z475" s="3">
        <v>5</v>
      </c>
      <c r="AA475" s="3">
        <v>148926866</v>
      </c>
      <c r="AB475" s="3">
        <v>148932033</v>
      </c>
      <c r="AC475" s="3" t="s">
        <v>107</v>
      </c>
      <c r="AD475" s="3" t="s">
        <v>531</v>
      </c>
      <c r="AE475" s="3" t="s">
        <v>2292</v>
      </c>
      <c r="AF475" s="3" t="s">
        <v>2293</v>
      </c>
      <c r="AG475" s="3" t="s">
        <v>99</v>
      </c>
      <c r="AH475" s="3" t="s">
        <v>99</v>
      </c>
      <c r="AI475" s="3" t="s">
        <v>99</v>
      </c>
      <c r="AJ475" s="3">
        <v>1.39937015846661</v>
      </c>
      <c r="AK475" s="3">
        <v>0.00147674738518585</v>
      </c>
      <c r="AL475" s="3">
        <v>0.00532674543541373</v>
      </c>
      <c r="AM475" s="3" t="s">
        <v>112</v>
      </c>
    </row>
    <row r="476" spans="1:39">
      <c r="A476" s="3" t="s">
        <v>2294</v>
      </c>
      <c r="B476" s="3">
        <v>0.1685</v>
      </c>
      <c r="C476" s="3">
        <v>0.0867</v>
      </c>
      <c r="D476" s="3">
        <v>0.2339</v>
      </c>
      <c r="E476" s="3">
        <v>0.1053</v>
      </c>
      <c r="F476" s="3">
        <v>0.0673</v>
      </c>
      <c r="G476" s="3">
        <v>0.056</v>
      </c>
      <c r="H476" s="3">
        <v>0</v>
      </c>
      <c r="I476" s="3">
        <v>0.042</v>
      </c>
      <c r="J476" s="3">
        <v>0.0428</v>
      </c>
      <c r="K476" s="3">
        <v>0.0422</v>
      </c>
      <c r="L476" s="3">
        <v>0.0308</v>
      </c>
      <c r="M476" s="3">
        <v>0.053</v>
      </c>
      <c r="N476" s="3">
        <v>20</v>
      </c>
      <c r="O476" s="3">
        <v>8</v>
      </c>
      <c r="P476" s="3">
        <v>22</v>
      </c>
      <c r="Q476" s="3">
        <v>12</v>
      </c>
      <c r="R476" s="3">
        <v>9</v>
      </c>
      <c r="S476" s="3">
        <v>5</v>
      </c>
      <c r="T476" s="3">
        <v>0</v>
      </c>
      <c r="U476" s="3">
        <v>4</v>
      </c>
      <c r="V476" s="3">
        <v>4</v>
      </c>
      <c r="W476" s="3">
        <v>4</v>
      </c>
      <c r="X476" s="3">
        <v>3</v>
      </c>
      <c r="Y476" s="3">
        <v>5</v>
      </c>
      <c r="Z476" s="3">
        <v>4</v>
      </c>
      <c r="AA476" s="3">
        <v>135487026</v>
      </c>
      <c r="AB476" s="3">
        <v>135542875</v>
      </c>
      <c r="AC476" s="3" t="s">
        <v>93</v>
      </c>
      <c r="AD476" s="3" t="s">
        <v>94</v>
      </c>
      <c r="AE476" s="3" t="s">
        <v>2295</v>
      </c>
      <c r="AF476" s="3" t="s">
        <v>2296</v>
      </c>
      <c r="AG476" s="3" t="s">
        <v>2297</v>
      </c>
      <c r="AH476" s="3" t="s">
        <v>2298</v>
      </c>
      <c r="AI476" s="3" t="s">
        <v>99</v>
      </c>
      <c r="AJ476" s="3">
        <v>-1.80157522168652</v>
      </c>
      <c r="AK476" s="3">
        <v>0.00148113934434898</v>
      </c>
      <c r="AL476" s="3">
        <v>0.00534101206213487</v>
      </c>
      <c r="AM476" s="3" t="s">
        <v>100</v>
      </c>
    </row>
    <row r="477" spans="1:39">
      <c r="A477" s="3" t="s">
        <v>2299</v>
      </c>
      <c r="B477" s="3">
        <v>0.036</v>
      </c>
      <c r="C477" s="3">
        <v>0.0417</v>
      </c>
      <c r="D477" s="3">
        <v>0.0272</v>
      </c>
      <c r="E477" s="3">
        <v>0.0599</v>
      </c>
      <c r="F477" s="3">
        <v>0.0894</v>
      </c>
      <c r="G477" s="3">
        <v>0.0814</v>
      </c>
      <c r="H477" s="3">
        <v>0.1131</v>
      </c>
      <c r="I477" s="3">
        <v>0.1032</v>
      </c>
      <c r="J477" s="3">
        <v>0.0365</v>
      </c>
      <c r="K477" s="3">
        <v>0.0586</v>
      </c>
      <c r="L477" s="3">
        <v>0.0482</v>
      </c>
      <c r="M477" s="3">
        <v>0.0362</v>
      </c>
      <c r="N477" s="3">
        <v>10</v>
      </c>
      <c r="O477" s="3">
        <v>9</v>
      </c>
      <c r="P477" s="3">
        <v>6</v>
      </c>
      <c r="Q477" s="3">
        <v>16</v>
      </c>
      <c r="R477" s="3">
        <v>28</v>
      </c>
      <c r="S477" s="3">
        <v>17</v>
      </c>
      <c r="T477" s="3">
        <v>25</v>
      </c>
      <c r="U477" s="3">
        <v>23</v>
      </c>
      <c r="V477" s="3">
        <v>8</v>
      </c>
      <c r="W477" s="3">
        <v>13</v>
      </c>
      <c r="X477" s="3">
        <v>11</v>
      </c>
      <c r="Y477" s="3">
        <v>8</v>
      </c>
      <c r="Z477" s="3">
        <v>6</v>
      </c>
      <c r="AA477" s="3">
        <v>148743990</v>
      </c>
      <c r="AB477" s="3">
        <v>148797735</v>
      </c>
      <c r="AC477" s="3" t="s">
        <v>107</v>
      </c>
      <c r="AD477" s="3" t="s">
        <v>94</v>
      </c>
      <c r="AE477" s="3" t="s">
        <v>2300</v>
      </c>
      <c r="AF477" s="3" t="s">
        <v>2301</v>
      </c>
      <c r="AG477" s="3" t="s">
        <v>2302</v>
      </c>
      <c r="AH477" s="3" t="s">
        <v>2303</v>
      </c>
      <c r="AI477" s="3" t="s">
        <v>99</v>
      </c>
      <c r="AJ477" s="3">
        <v>1.21595206465093</v>
      </c>
      <c r="AK477" s="3">
        <v>0.00151161922482973</v>
      </c>
      <c r="AL477" s="3">
        <v>0.00544610485598643</v>
      </c>
      <c r="AM477" s="3" t="s">
        <v>112</v>
      </c>
    </row>
    <row r="478" spans="1:39">
      <c r="A478" s="3" t="s">
        <v>2304</v>
      </c>
      <c r="B478" s="3">
        <v>0.295</v>
      </c>
      <c r="C478" s="3">
        <v>0.7046</v>
      </c>
      <c r="D478" s="3">
        <v>0.824</v>
      </c>
      <c r="E478" s="3">
        <v>0.724</v>
      </c>
      <c r="F478" s="3">
        <v>0.1869</v>
      </c>
      <c r="G478" s="3">
        <v>0.3362</v>
      </c>
      <c r="H478" s="3">
        <v>0.1855</v>
      </c>
      <c r="I478" s="3">
        <v>0.3679</v>
      </c>
      <c r="J478" s="3">
        <v>0.2406</v>
      </c>
      <c r="K478" s="3">
        <v>0.4485</v>
      </c>
      <c r="L478" s="3">
        <v>0.3079</v>
      </c>
      <c r="M478" s="3">
        <v>0.3182</v>
      </c>
      <c r="N478" s="3">
        <v>14</v>
      </c>
      <c r="O478" s="3">
        <v>26</v>
      </c>
      <c r="P478" s="3">
        <v>31</v>
      </c>
      <c r="Q478" s="3">
        <v>33</v>
      </c>
      <c r="R478" s="3">
        <v>10</v>
      </c>
      <c r="S478" s="3">
        <v>12</v>
      </c>
      <c r="T478" s="3">
        <v>7</v>
      </c>
      <c r="U478" s="3">
        <v>14</v>
      </c>
      <c r="V478" s="3">
        <v>9</v>
      </c>
      <c r="W478" s="3">
        <v>17</v>
      </c>
      <c r="X478" s="3">
        <v>12</v>
      </c>
      <c r="Y478" s="3">
        <v>12</v>
      </c>
      <c r="Z478" s="3">
        <v>8</v>
      </c>
      <c r="AA478" s="3">
        <v>121811125</v>
      </c>
      <c r="AB478" s="3">
        <v>121814883</v>
      </c>
      <c r="AC478" s="3" t="s">
        <v>93</v>
      </c>
      <c r="AD478" s="3" t="s">
        <v>94</v>
      </c>
      <c r="AE478" s="3" t="s">
        <v>2305</v>
      </c>
      <c r="AF478" s="3" t="s">
        <v>2306</v>
      </c>
      <c r="AG478" s="3" t="s">
        <v>2307</v>
      </c>
      <c r="AH478" s="3" t="s">
        <v>2308</v>
      </c>
      <c r="AI478" s="3" t="s">
        <v>2309</v>
      </c>
      <c r="AJ478" s="3">
        <v>-1.25789446799658</v>
      </c>
      <c r="AK478" s="3">
        <v>0.0015460640029044</v>
      </c>
      <c r="AL478" s="3">
        <v>0.00554866061505337</v>
      </c>
      <c r="AM478" s="3" t="s">
        <v>100</v>
      </c>
    </row>
    <row r="479" spans="1:39">
      <c r="A479" s="3" t="s">
        <v>2310</v>
      </c>
      <c r="B479" s="3">
        <v>0.4339</v>
      </c>
      <c r="C479" s="3">
        <v>0.4241</v>
      </c>
      <c r="D479" s="3">
        <v>0.416</v>
      </c>
      <c r="E479" s="3">
        <v>0.4517</v>
      </c>
      <c r="F479" s="3">
        <v>0.2001</v>
      </c>
      <c r="G479" s="3">
        <v>0.1385</v>
      </c>
      <c r="H479" s="3">
        <v>0.1746</v>
      </c>
      <c r="I479" s="3">
        <v>0.2164</v>
      </c>
      <c r="J479" s="3">
        <v>0.4843</v>
      </c>
      <c r="K479" s="3">
        <v>0.3912</v>
      </c>
      <c r="L479" s="3">
        <v>0.4649</v>
      </c>
      <c r="M479" s="3">
        <v>0.4369</v>
      </c>
      <c r="N479" s="3">
        <v>25</v>
      </c>
      <c r="O479" s="3">
        <v>19</v>
      </c>
      <c r="P479" s="3">
        <v>19</v>
      </c>
      <c r="Q479" s="3">
        <v>25</v>
      </c>
      <c r="R479" s="3">
        <v>13</v>
      </c>
      <c r="S479" s="3">
        <v>6</v>
      </c>
      <c r="T479" s="3">
        <v>8</v>
      </c>
      <c r="U479" s="3">
        <v>10</v>
      </c>
      <c r="V479" s="3">
        <v>22</v>
      </c>
      <c r="W479" s="3">
        <v>18</v>
      </c>
      <c r="X479" s="3">
        <v>22</v>
      </c>
      <c r="Y479" s="3">
        <v>20</v>
      </c>
      <c r="Z479" s="3">
        <v>7</v>
      </c>
      <c r="AA479" s="3">
        <v>23926997</v>
      </c>
      <c r="AB479" s="3">
        <v>23936985</v>
      </c>
      <c r="AC479" s="3" t="s">
        <v>107</v>
      </c>
      <c r="AD479" s="3" t="s">
        <v>94</v>
      </c>
      <c r="AE479" s="3" t="s">
        <v>2311</v>
      </c>
      <c r="AF479" s="3" t="s">
        <v>2312</v>
      </c>
      <c r="AG479" s="3" t="s">
        <v>2313</v>
      </c>
      <c r="AH479" s="3" t="s">
        <v>2201</v>
      </c>
      <c r="AI479" s="3" t="s">
        <v>180</v>
      </c>
      <c r="AJ479" s="3">
        <v>-1.23388483256407</v>
      </c>
      <c r="AK479" s="3">
        <v>0.00159265309699026</v>
      </c>
      <c r="AL479" s="3">
        <v>0.00568944261466459</v>
      </c>
      <c r="AM479" s="3" t="s">
        <v>100</v>
      </c>
    </row>
    <row r="480" spans="1:39">
      <c r="A480" s="3" t="s">
        <v>2314</v>
      </c>
      <c r="B480" s="3">
        <v>0.1057</v>
      </c>
      <c r="C480" s="3">
        <v>0.068</v>
      </c>
      <c r="D480" s="3">
        <v>0.1834</v>
      </c>
      <c r="E480" s="3">
        <v>0.1651</v>
      </c>
      <c r="F480" s="3">
        <v>0.2814</v>
      </c>
      <c r="G480" s="3">
        <v>0.4746</v>
      </c>
      <c r="H480" s="3">
        <v>0.3158</v>
      </c>
      <c r="I480" s="3">
        <v>0.2472</v>
      </c>
      <c r="J480" s="3">
        <v>0.1844</v>
      </c>
      <c r="K480" s="3">
        <v>0.2813</v>
      </c>
      <c r="L480" s="3">
        <v>0.2897</v>
      </c>
      <c r="M480" s="3">
        <v>0.0665</v>
      </c>
      <c r="N480" s="3">
        <v>8</v>
      </c>
      <c r="O480" s="3">
        <v>4</v>
      </c>
      <c r="P480" s="3">
        <v>11</v>
      </c>
      <c r="Q480" s="3">
        <v>12</v>
      </c>
      <c r="R480" s="3">
        <v>24</v>
      </c>
      <c r="S480" s="3">
        <v>27</v>
      </c>
      <c r="T480" s="3">
        <v>19</v>
      </c>
      <c r="U480" s="3">
        <v>15</v>
      </c>
      <c r="V480" s="3">
        <v>11</v>
      </c>
      <c r="W480" s="3">
        <v>17</v>
      </c>
      <c r="X480" s="3">
        <v>18</v>
      </c>
      <c r="Y480" s="3">
        <v>4</v>
      </c>
      <c r="Z480" s="3">
        <v>1</v>
      </c>
      <c r="AA480" s="3">
        <v>192526796</v>
      </c>
      <c r="AB480" s="3">
        <v>192538064</v>
      </c>
      <c r="AC480" s="3" t="s">
        <v>107</v>
      </c>
      <c r="AD480" s="3" t="s">
        <v>94</v>
      </c>
      <c r="AE480" s="3" t="s">
        <v>2315</v>
      </c>
      <c r="AF480" s="3" t="s">
        <v>2316</v>
      </c>
      <c r="AG480" s="3" t="s">
        <v>99</v>
      </c>
      <c r="AH480" s="3" t="s">
        <v>2317</v>
      </c>
      <c r="AI480" s="3" t="s">
        <v>99</v>
      </c>
      <c r="AJ480" s="3">
        <v>1.32419186541413</v>
      </c>
      <c r="AK480" s="3">
        <v>0.00159517661256386</v>
      </c>
      <c r="AL480" s="3">
        <v>0.00569346748932601</v>
      </c>
      <c r="AM480" s="3" t="s">
        <v>112</v>
      </c>
    </row>
    <row r="481" spans="1:39">
      <c r="A481" s="3" t="s">
        <v>2318</v>
      </c>
      <c r="B481" s="3">
        <v>1037.3165</v>
      </c>
      <c r="C481" s="3">
        <v>624.8706</v>
      </c>
      <c r="D481" s="3">
        <v>582.0806</v>
      </c>
      <c r="E481" s="3">
        <v>947.4466</v>
      </c>
      <c r="F481" s="3">
        <v>1557.17</v>
      </c>
      <c r="G481" s="3">
        <v>1129.9734</v>
      </c>
      <c r="H481" s="3">
        <v>1418.6871</v>
      </c>
      <c r="I481" s="3">
        <v>2707.9862</v>
      </c>
      <c r="J481" s="3">
        <v>1168.9483</v>
      </c>
      <c r="K481" s="3">
        <v>732.6216</v>
      </c>
      <c r="L481" s="3">
        <v>1114.4964</v>
      </c>
      <c r="M481" s="3">
        <v>1375.2243</v>
      </c>
      <c r="N481" s="3">
        <v>13944</v>
      </c>
      <c r="O481" s="3">
        <v>6531</v>
      </c>
      <c r="P481" s="3">
        <v>6202</v>
      </c>
      <c r="Q481" s="3">
        <v>12232</v>
      </c>
      <c r="R481" s="3">
        <v>23597</v>
      </c>
      <c r="S481" s="3">
        <v>11422</v>
      </c>
      <c r="T481" s="3">
        <v>15163</v>
      </c>
      <c r="U481" s="3">
        <v>29188</v>
      </c>
      <c r="V481" s="3">
        <v>12387</v>
      </c>
      <c r="W481" s="3">
        <v>7865</v>
      </c>
      <c r="X481" s="3">
        <v>12303</v>
      </c>
      <c r="Y481" s="3">
        <v>14688</v>
      </c>
      <c r="Z481" s="3" t="s">
        <v>1696</v>
      </c>
      <c r="AA481" s="3">
        <v>7013</v>
      </c>
      <c r="AB481" s="3">
        <v>7696</v>
      </c>
      <c r="AC481" s="3" t="s">
        <v>93</v>
      </c>
      <c r="AD481" s="3" t="s">
        <v>94</v>
      </c>
      <c r="AE481" s="3" t="s">
        <v>2319</v>
      </c>
      <c r="AF481" s="3" t="s">
        <v>2320</v>
      </c>
      <c r="AG481" s="3" t="s">
        <v>2321</v>
      </c>
      <c r="AH481" s="3" t="s">
        <v>2322</v>
      </c>
      <c r="AI481" s="3" t="s">
        <v>99</v>
      </c>
      <c r="AJ481" s="3">
        <v>1.08723496899979</v>
      </c>
      <c r="AK481" s="3">
        <v>0.00161788548980358</v>
      </c>
      <c r="AL481" s="3">
        <v>0.00576778535548634</v>
      </c>
      <c r="AM481" s="3" t="s">
        <v>112</v>
      </c>
    </row>
    <row r="482" spans="1:39">
      <c r="A482" s="3" t="s">
        <v>2323</v>
      </c>
      <c r="B482" s="3">
        <v>0.1066</v>
      </c>
      <c r="C482" s="3">
        <v>0.2056</v>
      </c>
      <c r="D482" s="3">
        <v>0.2241</v>
      </c>
      <c r="E482" s="3">
        <v>0.1849</v>
      </c>
      <c r="F482" s="3">
        <v>0.0735</v>
      </c>
      <c r="G482" s="3">
        <v>0.063</v>
      </c>
      <c r="H482" s="3">
        <v>0.0968</v>
      </c>
      <c r="I482" s="3">
        <v>0.0886</v>
      </c>
      <c r="J482" s="3">
        <v>0.0451</v>
      </c>
      <c r="K482" s="3">
        <v>0.0741</v>
      </c>
      <c r="L482" s="3">
        <v>0.0721</v>
      </c>
      <c r="M482" s="3">
        <v>0.0745</v>
      </c>
      <c r="N482" s="3">
        <v>18</v>
      </c>
      <c r="O482" s="3">
        <v>27</v>
      </c>
      <c r="P482" s="3">
        <v>30</v>
      </c>
      <c r="Q482" s="3">
        <v>30</v>
      </c>
      <c r="R482" s="3">
        <v>14</v>
      </c>
      <c r="S482" s="3">
        <v>8</v>
      </c>
      <c r="T482" s="3">
        <v>13</v>
      </c>
      <c r="U482" s="3">
        <v>12</v>
      </c>
      <c r="V482" s="3">
        <v>6</v>
      </c>
      <c r="W482" s="3">
        <v>10</v>
      </c>
      <c r="X482" s="3">
        <v>10</v>
      </c>
      <c r="Y482" s="3">
        <v>10</v>
      </c>
      <c r="Z482" s="3">
        <v>5</v>
      </c>
      <c r="AA482" s="3">
        <v>12433352</v>
      </c>
      <c r="AB482" s="3">
        <v>12638915</v>
      </c>
      <c r="AC482" s="3" t="s">
        <v>93</v>
      </c>
      <c r="AD482" s="3" t="s">
        <v>94</v>
      </c>
      <c r="AE482" s="3" t="s">
        <v>2324</v>
      </c>
      <c r="AF482" s="3" t="s">
        <v>2325</v>
      </c>
      <c r="AG482" s="3" t="s">
        <v>2326</v>
      </c>
      <c r="AH482" s="3" t="s">
        <v>2186</v>
      </c>
      <c r="AI482" s="3" t="s">
        <v>99</v>
      </c>
      <c r="AJ482" s="3">
        <v>-1.15839755396623</v>
      </c>
      <c r="AK482" s="3">
        <v>0.00162429696569325</v>
      </c>
      <c r="AL482" s="3">
        <v>0.00578558208461902</v>
      </c>
      <c r="AM482" s="3" t="s">
        <v>100</v>
      </c>
    </row>
    <row r="483" spans="1:39">
      <c r="A483" s="3" t="s">
        <v>2327</v>
      </c>
      <c r="B483" s="3">
        <v>0.2572</v>
      </c>
      <c r="C483" s="3">
        <v>0.2105</v>
      </c>
      <c r="D483" s="3">
        <v>0.3098</v>
      </c>
      <c r="E483" s="3">
        <v>0.2922</v>
      </c>
      <c r="F483" s="3">
        <v>0.1037</v>
      </c>
      <c r="G483" s="3">
        <v>0.0622</v>
      </c>
      <c r="H483" s="3">
        <v>0.1029</v>
      </c>
      <c r="I483" s="3">
        <v>0.1604</v>
      </c>
      <c r="J483" s="3">
        <v>0.178</v>
      </c>
      <c r="K483" s="3">
        <v>0.1464</v>
      </c>
      <c r="L483" s="3">
        <v>0.2705</v>
      </c>
      <c r="M483" s="3">
        <v>0.4268</v>
      </c>
      <c r="N483" s="3">
        <v>22</v>
      </c>
      <c r="O483" s="3">
        <v>14</v>
      </c>
      <c r="P483" s="3">
        <v>21</v>
      </c>
      <c r="Q483" s="3">
        <v>24</v>
      </c>
      <c r="R483" s="3">
        <v>10</v>
      </c>
      <c r="S483" s="3">
        <v>4</v>
      </c>
      <c r="T483" s="3">
        <v>7</v>
      </c>
      <c r="U483" s="3">
        <v>11</v>
      </c>
      <c r="V483" s="3">
        <v>12</v>
      </c>
      <c r="W483" s="3">
        <v>10</v>
      </c>
      <c r="X483" s="3">
        <v>19</v>
      </c>
      <c r="Y483" s="3">
        <v>29</v>
      </c>
      <c r="Z483" s="3">
        <v>5</v>
      </c>
      <c r="AA483" s="3">
        <v>28237053</v>
      </c>
      <c r="AB483" s="3">
        <v>28241404</v>
      </c>
      <c r="AC483" s="3" t="s">
        <v>107</v>
      </c>
      <c r="AD483" s="3" t="s">
        <v>1448</v>
      </c>
      <c r="AE483" s="3" t="s">
        <v>2328</v>
      </c>
      <c r="AF483" s="3" t="s">
        <v>2329</v>
      </c>
      <c r="AG483" s="3" t="s">
        <v>99</v>
      </c>
      <c r="AH483" s="3" t="s">
        <v>99</v>
      </c>
      <c r="AI483" s="3" t="s">
        <v>99</v>
      </c>
      <c r="AJ483" s="3">
        <v>-1.31919754953756</v>
      </c>
      <c r="AK483" s="3">
        <v>0.00178695340020225</v>
      </c>
      <c r="AL483" s="3">
        <v>0.00629345224011323</v>
      </c>
      <c r="AM483" s="3" t="s">
        <v>100</v>
      </c>
    </row>
    <row r="484" spans="1:39">
      <c r="A484" s="3" t="s">
        <v>2330</v>
      </c>
      <c r="B484" s="3">
        <v>0.7107</v>
      </c>
      <c r="C484" s="3">
        <v>0.8531</v>
      </c>
      <c r="D484" s="3">
        <v>0.8667</v>
      </c>
      <c r="E484" s="3">
        <v>0.7646</v>
      </c>
      <c r="F484" s="3">
        <v>0.2101</v>
      </c>
      <c r="G484" s="3">
        <v>0.504</v>
      </c>
      <c r="H484" s="3">
        <v>0.4767</v>
      </c>
      <c r="I484" s="3">
        <v>0.3841</v>
      </c>
      <c r="J484" s="3">
        <v>0.8114</v>
      </c>
      <c r="K484" s="3">
        <v>0.6526</v>
      </c>
      <c r="L484" s="3">
        <v>1.1539</v>
      </c>
      <c r="M484" s="3">
        <v>0.9839</v>
      </c>
      <c r="N484" s="3">
        <v>30</v>
      </c>
      <c r="O484" s="3">
        <v>28</v>
      </c>
      <c r="P484" s="3">
        <v>29</v>
      </c>
      <c r="Q484" s="3">
        <v>31</v>
      </c>
      <c r="R484" s="3">
        <v>10</v>
      </c>
      <c r="S484" s="3">
        <v>16</v>
      </c>
      <c r="T484" s="3">
        <v>16</v>
      </c>
      <c r="U484" s="3">
        <v>13</v>
      </c>
      <c r="V484" s="3">
        <v>27</v>
      </c>
      <c r="W484" s="3">
        <v>22</v>
      </c>
      <c r="X484" s="3">
        <v>40</v>
      </c>
      <c r="Y484" s="3">
        <v>33</v>
      </c>
      <c r="Z484" s="3">
        <v>12</v>
      </c>
      <c r="AA484" s="3">
        <v>85645801</v>
      </c>
      <c r="AB484" s="3">
        <v>85686652</v>
      </c>
      <c r="AC484" s="3" t="s">
        <v>93</v>
      </c>
      <c r="AD484" s="3" t="s">
        <v>94</v>
      </c>
      <c r="AE484" s="3" t="s">
        <v>2331</v>
      </c>
      <c r="AF484" s="3" t="s">
        <v>2332</v>
      </c>
      <c r="AG484" s="3" t="s">
        <v>2333</v>
      </c>
      <c r="AH484" s="3" t="s">
        <v>2334</v>
      </c>
      <c r="AI484" s="3" t="s">
        <v>255</v>
      </c>
      <c r="AJ484" s="3">
        <v>-1.05465717068125</v>
      </c>
      <c r="AK484" s="3">
        <v>0.00185200449654953</v>
      </c>
      <c r="AL484" s="3">
        <v>0.00649077414267918</v>
      </c>
      <c r="AM484" s="3" t="s">
        <v>100</v>
      </c>
    </row>
    <row r="485" spans="1:39">
      <c r="A485" s="3" t="s">
        <v>2335</v>
      </c>
      <c r="B485" s="3">
        <v>0.5826</v>
      </c>
      <c r="C485" s="3">
        <v>1.1776</v>
      </c>
      <c r="D485" s="3">
        <v>0.5951</v>
      </c>
      <c r="E485" s="3">
        <v>0.78</v>
      </c>
      <c r="F485" s="3">
        <v>0.1969</v>
      </c>
      <c r="G485" s="3">
        <v>0.4428</v>
      </c>
      <c r="H485" s="3">
        <v>0.2792</v>
      </c>
      <c r="I485" s="3">
        <v>0.4498</v>
      </c>
      <c r="J485" s="3">
        <v>0.7039</v>
      </c>
      <c r="K485" s="3">
        <v>0.4516</v>
      </c>
      <c r="L485" s="3">
        <v>0.4054</v>
      </c>
      <c r="M485" s="3">
        <v>0.3841</v>
      </c>
      <c r="N485" s="3">
        <v>21</v>
      </c>
      <c r="O485" s="3">
        <v>33</v>
      </c>
      <c r="P485" s="3">
        <v>17</v>
      </c>
      <c r="Q485" s="3">
        <v>27</v>
      </c>
      <c r="R485" s="3">
        <v>8</v>
      </c>
      <c r="S485" s="3">
        <v>12</v>
      </c>
      <c r="T485" s="3">
        <v>8</v>
      </c>
      <c r="U485" s="3">
        <v>13</v>
      </c>
      <c r="V485" s="3">
        <v>20</v>
      </c>
      <c r="W485" s="3">
        <v>13</v>
      </c>
      <c r="X485" s="3">
        <v>12</v>
      </c>
      <c r="Y485" s="3">
        <v>11</v>
      </c>
      <c r="Z485" s="3">
        <v>4</v>
      </c>
      <c r="AA485" s="3">
        <v>33174230</v>
      </c>
      <c r="AB485" s="3">
        <v>33189737</v>
      </c>
      <c r="AC485" s="3" t="s">
        <v>107</v>
      </c>
      <c r="AD485" s="3" t="s">
        <v>94</v>
      </c>
      <c r="AE485" s="3" t="s">
        <v>2336</v>
      </c>
      <c r="AF485" s="3" t="s">
        <v>2337</v>
      </c>
      <c r="AG485" s="3" t="s">
        <v>99</v>
      </c>
      <c r="AH485" s="3" t="s">
        <v>2338</v>
      </c>
      <c r="AI485" s="3" t="s">
        <v>99</v>
      </c>
      <c r="AJ485" s="3">
        <v>-1.22230978268204</v>
      </c>
      <c r="AK485" s="3">
        <v>0.00198948302241404</v>
      </c>
      <c r="AL485" s="3">
        <v>0.00691512177318898</v>
      </c>
      <c r="AM485" s="3" t="s">
        <v>100</v>
      </c>
    </row>
    <row r="486" spans="1:39">
      <c r="A486" s="3" t="s">
        <v>2339</v>
      </c>
      <c r="B486" s="3">
        <v>0.8608</v>
      </c>
      <c r="C486" s="3">
        <v>0.9841</v>
      </c>
      <c r="D486" s="3">
        <v>1.81</v>
      </c>
      <c r="E486" s="3">
        <v>0.4979</v>
      </c>
      <c r="F486" s="3">
        <v>3.7332</v>
      </c>
      <c r="G486" s="3">
        <v>1.7807</v>
      </c>
      <c r="H486" s="3">
        <v>3.248</v>
      </c>
      <c r="I486" s="3">
        <v>1.4314</v>
      </c>
      <c r="J486" s="3">
        <v>2.6693</v>
      </c>
      <c r="K486" s="3">
        <v>1.0779</v>
      </c>
      <c r="L486" s="3">
        <v>3.2611</v>
      </c>
      <c r="M486" s="3">
        <v>1.8057</v>
      </c>
      <c r="N486" s="3">
        <v>9</v>
      </c>
      <c r="O486" s="3">
        <v>8</v>
      </c>
      <c r="P486" s="3">
        <v>15</v>
      </c>
      <c r="Q486" s="3">
        <v>5</v>
      </c>
      <c r="R486" s="3">
        <v>44</v>
      </c>
      <c r="S486" s="3">
        <v>14</v>
      </c>
      <c r="T486" s="3">
        <v>27</v>
      </c>
      <c r="U486" s="3">
        <v>12</v>
      </c>
      <c r="V486" s="3">
        <v>22</v>
      </c>
      <c r="W486" s="3">
        <v>9</v>
      </c>
      <c r="X486" s="3">
        <v>28</v>
      </c>
      <c r="Y486" s="3">
        <v>15</v>
      </c>
      <c r="Z486" s="3">
        <v>11</v>
      </c>
      <c r="AA486" s="3">
        <v>120126060</v>
      </c>
      <c r="AB486" s="3">
        <v>120126948</v>
      </c>
      <c r="AC486" s="3" t="s">
        <v>107</v>
      </c>
      <c r="AD486" s="3" t="s">
        <v>531</v>
      </c>
      <c r="AE486" s="3" t="s">
        <v>2340</v>
      </c>
      <c r="AF486" s="3" t="s">
        <v>2341</v>
      </c>
      <c r="AG486" s="3" t="s">
        <v>99</v>
      </c>
      <c r="AH486" s="3" t="s">
        <v>99</v>
      </c>
      <c r="AI486" s="3" t="s">
        <v>99</v>
      </c>
      <c r="AJ486" s="3">
        <v>1.33788779914807</v>
      </c>
      <c r="AK486" s="3">
        <v>0.00222042960691148</v>
      </c>
      <c r="AL486" s="3">
        <v>0.00762317822936278</v>
      </c>
      <c r="AM486" s="3" t="s">
        <v>112</v>
      </c>
    </row>
    <row r="487" spans="1:39">
      <c r="A487" s="3" t="s">
        <v>2342</v>
      </c>
      <c r="B487" s="3">
        <v>6.6982</v>
      </c>
      <c r="C487" s="3">
        <v>4.7056</v>
      </c>
      <c r="D487" s="3">
        <v>6.5332</v>
      </c>
      <c r="E487" s="3">
        <v>3.9266</v>
      </c>
      <c r="F487" s="3">
        <v>1.7476</v>
      </c>
      <c r="G487" s="3">
        <v>1.4222</v>
      </c>
      <c r="H487" s="3">
        <v>1.6282</v>
      </c>
      <c r="I487" s="3">
        <v>4.4225</v>
      </c>
      <c r="J487" s="3">
        <v>50.125</v>
      </c>
      <c r="K487" s="3">
        <v>29.3903</v>
      </c>
      <c r="L487" s="3">
        <v>39.7542</v>
      </c>
      <c r="M487" s="3">
        <v>62.9797</v>
      </c>
      <c r="N487" s="3">
        <v>119</v>
      </c>
      <c r="O487" s="3">
        <v>65</v>
      </c>
      <c r="P487" s="3">
        <v>92</v>
      </c>
      <c r="Q487" s="3">
        <v>67</v>
      </c>
      <c r="R487" s="3">
        <v>35</v>
      </c>
      <c r="S487" s="3">
        <v>19</v>
      </c>
      <c r="T487" s="3">
        <v>23</v>
      </c>
      <c r="U487" s="3">
        <v>63</v>
      </c>
      <c r="V487" s="3">
        <v>702</v>
      </c>
      <c r="W487" s="3">
        <v>417</v>
      </c>
      <c r="X487" s="3">
        <v>580</v>
      </c>
      <c r="Y487" s="3">
        <v>889</v>
      </c>
      <c r="Z487" s="3">
        <v>6</v>
      </c>
      <c r="AA487" s="3">
        <v>78399694</v>
      </c>
      <c r="AB487" s="3">
        <v>78405650</v>
      </c>
      <c r="AC487" s="3" t="s">
        <v>93</v>
      </c>
      <c r="AD487" s="3" t="s">
        <v>94</v>
      </c>
      <c r="AE487" s="3" t="s">
        <v>2343</v>
      </c>
      <c r="AF487" s="3" t="s">
        <v>2344</v>
      </c>
      <c r="AG487" s="3" t="s">
        <v>99</v>
      </c>
      <c r="AH487" s="3" t="s">
        <v>2345</v>
      </c>
      <c r="AI487" s="3" t="s">
        <v>99</v>
      </c>
      <c r="AJ487" s="3">
        <v>-1.2597199674838</v>
      </c>
      <c r="AK487" s="3">
        <v>0.00226764257689683</v>
      </c>
      <c r="AL487" s="3">
        <v>0.00776063068298194</v>
      </c>
      <c r="AM487" s="3" t="s">
        <v>100</v>
      </c>
    </row>
    <row r="488" spans="1:39">
      <c r="A488" s="3" t="s">
        <v>2346</v>
      </c>
      <c r="B488" s="3">
        <v>0.203</v>
      </c>
      <c r="C488" s="3">
        <v>0.174</v>
      </c>
      <c r="D488" s="3">
        <v>0.2073</v>
      </c>
      <c r="E488" s="3">
        <v>0.1308</v>
      </c>
      <c r="F488" s="3">
        <v>0.0429</v>
      </c>
      <c r="G488" s="3">
        <v>0.0129</v>
      </c>
      <c r="H488" s="3">
        <v>0.1094</v>
      </c>
      <c r="I488" s="3">
        <v>0.0844</v>
      </c>
      <c r="J488" s="3">
        <v>0.0858</v>
      </c>
      <c r="K488" s="3">
        <v>0.0847</v>
      </c>
      <c r="L488" s="3">
        <v>0.0588</v>
      </c>
      <c r="M488" s="3">
        <v>0.0608</v>
      </c>
      <c r="N488" s="3">
        <v>21</v>
      </c>
      <c r="O488" s="3">
        <v>14</v>
      </c>
      <c r="P488" s="3">
        <v>17</v>
      </c>
      <c r="Q488" s="3">
        <v>13</v>
      </c>
      <c r="R488" s="3">
        <v>5</v>
      </c>
      <c r="S488" s="3">
        <v>1</v>
      </c>
      <c r="T488" s="3">
        <v>9</v>
      </c>
      <c r="U488" s="3">
        <v>7</v>
      </c>
      <c r="V488" s="3">
        <v>7</v>
      </c>
      <c r="W488" s="3">
        <v>7</v>
      </c>
      <c r="X488" s="3">
        <v>5</v>
      </c>
      <c r="Y488" s="3">
        <v>5</v>
      </c>
      <c r="Z488" s="3">
        <v>14</v>
      </c>
      <c r="AA488" s="3">
        <v>5650540</v>
      </c>
      <c r="AB488" s="3">
        <v>6038924</v>
      </c>
      <c r="AC488" s="3" t="s">
        <v>93</v>
      </c>
      <c r="AD488" s="3" t="s">
        <v>94</v>
      </c>
      <c r="AE488" s="3" t="s">
        <v>2347</v>
      </c>
      <c r="AF488" s="3" t="s">
        <v>2348</v>
      </c>
      <c r="AG488" s="3" t="s">
        <v>2349</v>
      </c>
      <c r="AH488" s="3" t="s">
        <v>2350</v>
      </c>
      <c r="AI488" s="3" t="s">
        <v>373</v>
      </c>
      <c r="AJ488" s="3">
        <v>-1.53594940640253</v>
      </c>
      <c r="AK488" s="3">
        <v>0.00235054611766881</v>
      </c>
      <c r="AL488" s="3">
        <v>0.00800180343175228</v>
      </c>
      <c r="AM488" s="3" t="s">
        <v>100</v>
      </c>
    </row>
    <row r="489" spans="1:39">
      <c r="A489" s="3" t="s">
        <v>2351</v>
      </c>
      <c r="B489" s="3">
        <v>0.356</v>
      </c>
      <c r="C489" s="3">
        <v>0.2035</v>
      </c>
      <c r="D489" s="3">
        <v>0.2495</v>
      </c>
      <c r="E489" s="3">
        <v>0.453</v>
      </c>
      <c r="F489" s="3">
        <v>0.7719</v>
      </c>
      <c r="G489" s="3">
        <v>0.5786</v>
      </c>
      <c r="H489" s="3">
        <v>0.5721</v>
      </c>
      <c r="I489" s="3">
        <v>0.6906</v>
      </c>
      <c r="J489" s="3">
        <v>0.4516</v>
      </c>
      <c r="K489" s="3">
        <v>0.5695</v>
      </c>
      <c r="L489" s="3">
        <v>0.4575</v>
      </c>
      <c r="M489" s="3">
        <v>0.4231</v>
      </c>
      <c r="N489" s="3">
        <v>18</v>
      </c>
      <c r="O489" s="3">
        <v>8</v>
      </c>
      <c r="P489" s="3">
        <v>10</v>
      </c>
      <c r="Q489" s="3">
        <v>22</v>
      </c>
      <c r="R489" s="3">
        <v>44</v>
      </c>
      <c r="S489" s="3">
        <v>22</v>
      </c>
      <c r="T489" s="3">
        <v>23</v>
      </c>
      <c r="U489" s="3">
        <v>28</v>
      </c>
      <c r="V489" s="3">
        <v>18</v>
      </c>
      <c r="W489" s="3">
        <v>23</v>
      </c>
      <c r="X489" s="3">
        <v>19</v>
      </c>
      <c r="Y489" s="3">
        <v>17</v>
      </c>
      <c r="Z489" s="3">
        <v>1</v>
      </c>
      <c r="AA489" s="3">
        <v>192963579</v>
      </c>
      <c r="AB489" s="3">
        <v>192966151</v>
      </c>
      <c r="AC489" s="3" t="s">
        <v>93</v>
      </c>
      <c r="AD489" s="3" t="s">
        <v>1448</v>
      </c>
      <c r="AE489" s="3" t="s">
        <v>2352</v>
      </c>
      <c r="AF489" s="3" t="s">
        <v>2353</v>
      </c>
      <c r="AG489" s="3" t="s">
        <v>99</v>
      </c>
      <c r="AH489" s="3" t="s">
        <v>99</v>
      </c>
      <c r="AI489" s="3" t="s">
        <v>99</v>
      </c>
      <c r="AJ489" s="3">
        <v>1.03603427928441</v>
      </c>
      <c r="AK489" s="3">
        <v>0.0023536147402785</v>
      </c>
      <c r="AL489" s="3">
        <v>0.0080077910529008</v>
      </c>
      <c r="AM489" s="3" t="s">
        <v>112</v>
      </c>
    </row>
    <row r="490" spans="1:39">
      <c r="A490" s="3" t="s">
        <v>2354</v>
      </c>
      <c r="B490" s="3">
        <v>0.185</v>
      </c>
      <c r="C490" s="3">
        <v>0.2549</v>
      </c>
      <c r="D490" s="3">
        <v>0.1917</v>
      </c>
      <c r="E490" s="3">
        <v>0.2133</v>
      </c>
      <c r="F490" s="3">
        <v>0.041</v>
      </c>
      <c r="G490" s="3">
        <v>0.0703</v>
      </c>
      <c r="H490" s="3">
        <v>0.1911</v>
      </c>
      <c r="I490" s="3">
        <v>0.0824</v>
      </c>
      <c r="J490" s="3">
        <v>0.2012</v>
      </c>
      <c r="K490" s="3">
        <v>0.1076</v>
      </c>
      <c r="L490" s="3">
        <v>0.1368</v>
      </c>
      <c r="M490" s="3">
        <v>0.1331</v>
      </c>
      <c r="N490" s="3">
        <v>28</v>
      </c>
      <c r="O490" s="3">
        <v>30</v>
      </c>
      <c r="P490" s="3">
        <v>23</v>
      </c>
      <c r="Q490" s="3">
        <v>31</v>
      </c>
      <c r="R490" s="3">
        <v>7</v>
      </c>
      <c r="S490" s="3">
        <v>8</v>
      </c>
      <c r="T490" s="3">
        <v>23</v>
      </c>
      <c r="U490" s="3">
        <v>10</v>
      </c>
      <c r="V490" s="3">
        <v>24</v>
      </c>
      <c r="W490" s="3">
        <v>13</v>
      </c>
      <c r="X490" s="3">
        <v>17</v>
      </c>
      <c r="Y490" s="3">
        <v>16</v>
      </c>
      <c r="Z490" s="3">
        <v>5</v>
      </c>
      <c r="AA490" s="3">
        <v>37446442</v>
      </c>
      <c r="AB490" s="3">
        <v>37494238</v>
      </c>
      <c r="AC490" s="3" t="s">
        <v>107</v>
      </c>
      <c r="AD490" s="3" t="s">
        <v>94</v>
      </c>
      <c r="AE490" s="3" t="s">
        <v>2355</v>
      </c>
      <c r="AF490" s="3" t="s">
        <v>2356</v>
      </c>
      <c r="AG490" s="3" t="s">
        <v>2357</v>
      </c>
      <c r="AH490" s="3" t="s">
        <v>2358</v>
      </c>
      <c r="AI490" s="3" t="s">
        <v>99</v>
      </c>
      <c r="AJ490" s="3">
        <v>-1.16855335294476</v>
      </c>
      <c r="AK490" s="3">
        <v>0.00238613420806758</v>
      </c>
      <c r="AL490" s="3">
        <v>0.00810265179012786</v>
      </c>
      <c r="AM490" s="3" t="s">
        <v>100</v>
      </c>
    </row>
    <row r="491" spans="1:39">
      <c r="A491" s="3" t="s">
        <v>2359</v>
      </c>
      <c r="B491" s="3">
        <v>0.4288</v>
      </c>
      <c r="C491" s="3">
        <v>0.1103</v>
      </c>
      <c r="D491" s="3">
        <v>0.2628</v>
      </c>
      <c r="E491" s="3">
        <v>0.2807</v>
      </c>
      <c r="F491" s="3">
        <v>0.1413</v>
      </c>
      <c r="G491" s="3">
        <v>0.0978</v>
      </c>
      <c r="H491" s="3">
        <v>0.0462</v>
      </c>
      <c r="I491" s="3">
        <v>0.107</v>
      </c>
      <c r="J491" s="3">
        <v>0.2331</v>
      </c>
      <c r="K491" s="3">
        <v>0.0614</v>
      </c>
      <c r="L491" s="3">
        <v>0.3432</v>
      </c>
      <c r="M491" s="3">
        <v>0.1542</v>
      </c>
      <c r="N491" s="3">
        <v>35</v>
      </c>
      <c r="O491" s="3">
        <v>7</v>
      </c>
      <c r="P491" s="3">
        <v>17</v>
      </c>
      <c r="Q491" s="3">
        <v>22</v>
      </c>
      <c r="R491" s="3">
        <v>13</v>
      </c>
      <c r="S491" s="3">
        <v>6</v>
      </c>
      <c r="T491" s="3">
        <v>3</v>
      </c>
      <c r="U491" s="3">
        <v>7</v>
      </c>
      <c r="V491" s="3">
        <v>15</v>
      </c>
      <c r="W491" s="3">
        <v>4</v>
      </c>
      <c r="X491" s="3">
        <v>23</v>
      </c>
      <c r="Y491" s="3">
        <v>10</v>
      </c>
      <c r="Z491" s="3">
        <v>16</v>
      </c>
      <c r="AA491" s="3">
        <v>17389882</v>
      </c>
      <c r="AB491" s="3">
        <v>17401078</v>
      </c>
      <c r="AC491" s="3" t="s">
        <v>107</v>
      </c>
      <c r="AD491" s="3" t="s">
        <v>94</v>
      </c>
      <c r="AE491" s="3" t="s">
        <v>2360</v>
      </c>
      <c r="AF491" s="3" t="s">
        <v>2361</v>
      </c>
      <c r="AG491" s="3" t="s">
        <v>2362</v>
      </c>
      <c r="AH491" s="3" t="s">
        <v>2363</v>
      </c>
      <c r="AI491" s="3" t="s">
        <v>99</v>
      </c>
      <c r="AJ491" s="3">
        <v>-1.44963577198365</v>
      </c>
      <c r="AK491" s="3">
        <v>0.00239289674279041</v>
      </c>
      <c r="AL491" s="3">
        <v>0.00812110501549853</v>
      </c>
      <c r="AM491" s="3" t="s">
        <v>100</v>
      </c>
    </row>
    <row r="492" spans="1:39">
      <c r="A492" s="3" t="s">
        <v>2364</v>
      </c>
      <c r="B492" s="3">
        <v>0.6157</v>
      </c>
      <c r="C492" s="3">
        <v>0.7918</v>
      </c>
      <c r="D492" s="3">
        <v>0.7311</v>
      </c>
      <c r="E492" s="3">
        <v>0.641</v>
      </c>
      <c r="F492" s="3">
        <v>0.4498</v>
      </c>
      <c r="G492" s="3">
        <v>0.0963</v>
      </c>
      <c r="H492" s="3">
        <v>0.1822</v>
      </c>
      <c r="I492" s="3">
        <v>0.2258</v>
      </c>
      <c r="J492" s="3">
        <v>0.0459</v>
      </c>
      <c r="K492" s="3">
        <v>0.4535</v>
      </c>
      <c r="L492" s="3">
        <v>0.5292</v>
      </c>
      <c r="M492" s="3">
        <v>0.4558</v>
      </c>
      <c r="N492" s="3">
        <v>17</v>
      </c>
      <c r="O492" s="3">
        <v>17</v>
      </c>
      <c r="P492" s="3">
        <v>16</v>
      </c>
      <c r="Q492" s="3">
        <v>17</v>
      </c>
      <c r="R492" s="3">
        <v>14</v>
      </c>
      <c r="S492" s="3">
        <v>2</v>
      </c>
      <c r="T492" s="3">
        <v>4</v>
      </c>
      <c r="U492" s="3">
        <v>5</v>
      </c>
      <c r="V492" s="3">
        <v>1</v>
      </c>
      <c r="W492" s="3">
        <v>10</v>
      </c>
      <c r="X492" s="3">
        <v>12</v>
      </c>
      <c r="Y492" s="3">
        <v>10</v>
      </c>
      <c r="Z492" s="3">
        <v>1</v>
      </c>
      <c r="AA492" s="3">
        <v>173159453</v>
      </c>
      <c r="AB492" s="3">
        <v>173161317</v>
      </c>
      <c r="AC492" s="3" t="s">
        <v>107</v>
      </c>
      <c r="AD492" s="3" t="s">
        <v>94</v>
      </c>
      <c r="AE492" s="3" t="s">
        <v>2365</v>
      </c>
      <c r="AF492" s="3" t="s">
        <v>2366</v>
      </c>
      <c r="AG492" s="3" t="s">
        <v>2367</v>
      </c>
      <c r="AH492" s="3" t="s">
        <v>2368</v>
      </c>
      <c r="AI492" s="3" t="s">
        <v>99</v>
      </c>
      <c r="AJ492" s="3">
        <v>-1.46423254047233</v>
      </c>
      <c r="AK492" s="3">
        <v>0.00263600619319366</v>
      </c>
      <c r="AL492" s="3">
        <v>0.00882856305953769</v>
      </c>
      <c r="AM492" s="3" t="s">
        <v>100</v>
      </c>
    </row>
    <row r="493" spans="1:39">
      <c r="A493" s="3" t="s">
        <v>2369</v>
      </c>
      <c r="B493" s="3">
        <v>19.066</v>
      </c>
      <c r="C493" s="3">
        <v>12.5528</v>
      </c>
      <c r="D493" s="3">
        <v>13.784</v>
      </c>
      <c r="E493" s="3">
        <v>16.1774</v>
      </c>
      <c r="F493" s="3">
        <v>21.1786</v>
      </c>
      <c r="G493" s="3">
        <v>21.5104</v>
      </c>
      <c r="H493" s="3">
        <v>28.9367</v>
      </c>
      <c r="I493" s="3">
        <v>55.1274</v>
      </c>
      <c r="J493" s="3">
        <v>17.0961</v>
      </c>
      <c r="K493" s="3">
        <v>37.8643</v>
      </c>
      <c r="L493" s="3">
        <v>17.3944</v>
      </c>
      <c r="M493" s="3">
        <v>45.2437</v>
      </c>
      <c r="N493" s="3">
        <v>4155</v>
      </c>
      <c r="O493" s="3">
        <v>2127</v>
      </c>
      <c r="P493" s="3">
        <v>2381</v>
      </c>
      <c r="Q493" s="3">
        <v>3386</v>
      </c>
      <c r="R493" s="3">
        <v>5203</v>
      </c>
      <c r="S493" s="3">
        <v>3525</v>
      </c>
      <c r="T493" s="3">
        <v>5014</v>
      </c>
      <c r="U493" s="3">
        <v>9633</v>
      </c>
      <c r="V493" s="3">
        <v>2937</v>
      </c>
      <c r="W493" s="3">
        <v>6590</v>
      </c>
      <c r="X493" s="3">
        <v>3113</v>
      </c>
      <c r="Y493" s="3">
        <v>7834</v>
      </c>
      <c r="Z493" s="3">
        <v>9</v>
      </c>
      <c r="AA493" s="3">
        <v>123195992</v>
      </c>
      <c r="AB493" s="3">
        <v>123291731</v>
      </c>
      <c r="AC493" s="3" t="s">
        <v>93</v>
      </c>
      <c r="AD493" s="3" t="s">
        <v>94</v>
      </c>
      <c r="AE493" s="3" t="s">
        <v>2370</v>
      </c>
      <c r="AF493" s="3" t="s">
        <v>2371</v>
      </c>
      <c r="AG493" s="3" t="s">
        <v>2372</v>
      </c>
      <c r="AH493" s="3" t="s">
        <v>2373</v>
      </c>
      <c r="AI493" s="3" t="s">
        <v>99</v>
      </c>
      <c r="AJ493" s="3">
        <v>1.03081148667234</v>
      </c>
      <c r="AK493" s="3">
        <v>0.00275330707731828</v>
      </c>
      <c r="AL493" s="3">
        <v>0.00917119012297682</v>
      </c>
      <c r="AM493" s="3" t="s">
        <v>112</v>
      </c>
    </row>
    <row r="494" spans="1:39">
      <c r="A494" s="3" t="s">
        <v>2374</v>
      </c>
      <c r="B494" s="3">
        <v>0.0848</v>
      </c>
      <c r="C494" s="3">
        <v>0.0485</v>
      </c>
      <c r="D494" s="3">
        <v>0.1427</v>
      </c>
      <c r="E494" s="3">
        <v>0.0687</v>
      </c>
      <c r="F494" s="3">
        <v>0.209</v>
      </c>
      <c r="G494" s="3">
        <v>0.1754</v>
      </c>
      <c r="H494" s="3">
        <v>0.2133</v>
      </c>
      <c r="I494" s="3">
        <v>0.235</v>
      </c>
      <c r="J494" s="3">
        <v>0.2749</v>
      </c>
      <c r="K494" s="3">
        <v>0.2832</v>
      </c>
      <c r="L494" s="3">
        <v>0.0688</v>
      </c>
      <c r="M494" s="3">
        <v>0.2609</v>
      </c>
      <c r="N494" s="3">
        <v>9</v>
      </c>
      <c r="O494" s="3">
        <v>4</v>
      </c>
      <c r="P494" s="3">
        <v>12</v>
      </c>
      <c r="Q494" s="3">
        <v>7</v>
      </c>
      <c r="R494" s="3">
        <v>25</v>
      </c>
      <c r="S494" s="3">
        <v>14</v>
      </c>
      <c r="T494" s="3">
        <v>18</v>
      </c>
      <c r="U494" s="3">
        <v>20</v>
      </c>
      <c r="V494" s="3">
        <v>23</v>
      </c>
      <c r="W494" s="3">
        <v>24</v>
      </c>
      <c r="X494" s="3">
        <v>6</v>
      </c>
      <c r="Y494" s="3">
        <v>22</v>
      </c>
      <c r="Z494" s="3">
        <v>18</v>
      </c>
      <c r="AA494" s="3">
        <v>74061557</v>
      </c>
      <c r="AB494" s="3">
        <v>74198430</v>
      </c>
      <c r="AC494" s="3" t="s">
        <v>107</v>
      </c>
      <c r="AD494" s="3" t="s">
        <v>94</v>
      </c>
      <c r="AE494" s="3" t="s">
        <v>2375</v>
      </c>
      <c r="AF494" s="3" t="s">
        <v>2376</v>
      </c>
      <c r="AG494" s="3" t="s">
        <v>2377</v>
      </c>
      <c r="AH494" s="3" t="s">
        <v>2378</v>
      </c>
      <c r="AI494" s="3" t="s">
        <v>99</v>
      </c>
      <c r="AJ494" s="3">
        <v>1.2786474502165</v>
      </c>
      <c r="AK494" s="3">
        <v>0.00285584729744731</v>
      </c>
      <c r="AL494" s="3">
        <v>0.00947403710070149</v>
      </c>
      <c r="AM494" s="3" t="s">
        <v>112</v>
      </c>
    </row>
    <row r="495" spans="1:39">
      <c r="A495" s="3" t="s">
        <v>2379</v>
      </c>
      <c r="B495" s="3">
        <v>0.4767</v>
      </c>
      <c r="C495" s="3">
        <v>0.2657</v>
      </c>
      <c r="D495" s="3">
        <v>0.2205</v>
      </c>
      <c r="E495" s="3">
        <v>0.2647</v>
      </c>
      <c r="F495" s="3">
        <v>0.5639</v>
      </c>
      <c r="G495" s="3">
        <v>0.4861</v>
      </c>
      <c r="H495" s="3">
        <v>1.0593</v>
      </c>
      <c r="I495" s="3">
        <v>0.436</v>
      </c>
      <c r="J495" s="3">
        <v>0.6249</v>
      </c>
      <c r="K495" s="3">
        <v>0.5174</v>
      </c>
      <c r="L495" s="3">
        <v>0.5999</v>
      </c>
      <c r="M495" s="3">
        <v>0.58</v>
      </c>
      <c r="N495" s="3">
        <v>30</v>
      </c>
      <c r="O495" s="3">
        <v>13</v>
      </c>
      <c r="P495" s="3">
        <v>11</v>
      </c>
      <c r="Q495" s="3">
        <v>16</v>
      </c>
      <c r="R495" s="3">
        <v>40</v>
      </c>
      <c r="S495" s="3">
        <v>23</v>
      </c>
      <c r="T495" s="3">
        <v>53</v>
      </c>
      <c r="U495" s="3">
        <v>22</v>
      </c>
      <c r="V495" s="3">
        <v>31</v>
      </c>
      <c r="W495" s="3">
        <v>26</v>
      </c>
      <c r="X495" s="3">
        <v>31</v>
      </c>
      <c r="Y495" s="3">
        <v>29</v>
      </c>
      <c r="Z495" s="3">
        <v>2</v>
      </c>
      <c r="AA495" s="3">
        <v>72306503</v>
      </c>
      <c r="AB495" s="3">
        <v>72317237</v>
      </c>
      <c r="AC495" s="3" t="s">
        <v>93</v>
      </c>
      <c r="AD495" s="3" t="s">
        <v>94</v>
      </c>
      <c r="AE495" s="3" t="s">
        <v>2380</v>
      </c>
      <c r="AF495" s="3" t="s">
        <v>2381</v>
      </c>
      <c r="AG495" s="3" t="s">
        <v>2382</v>
      </c>
      <c r="AH495" s="3" t="s">
        <v>2383</v>
      </c>
      <c r="AI495" s="3" t="s">
        <v>99</v>
      </c>
      <c r="AJ495" s="3">
        <v>1.03185585117192</v>
      </c>
      <c r="AK495" s="3">
        <v>0.00289447489906701</v>
      </c>
      <c r="AL495" s="3">
        <v>0.00958595163081605</v>
      </c>
      <c r="AM495" s="3" t="s">
        <v>112</v>
      </c>
    </row>
    <row r="496" spans="1:39">
      <c r="A496" s="3" t="s">
        <v>2384</v>
      </c>
      <c r="B496" s="3">
        <v>1.8327</v>
      </c>
      <c r="C496" s="3">
        <v>1.5252</v>
      </c>
      <c r="D496" s="3">
        <v>1.4961</v>
      </c>
      <c r="E496" s="3">
        <v>0.6735</v>
      </c>
      <c r="F496" s="3">
        <v>2.8689</v>
      </c>
      <c r="G496" s="3">
        <v>3.4407</v>
      </c>
      <c r="H496" s="3">
        <v>2.4406</v>
      </c>
      <c r="I496" s="3">
        <v>3.2268</v>
      </c>
      <c r="J496" s="3">
        <v>2.7351</v>
      </c>
      <c r="K496" s="3">
        <v>4.4546</v>
      </c>
      <c r="L496" s="3">
        <v>1.3127</v>
      </c>
      <c r="M496" s="3">
        <v>1.6282</v>
      </c>
      <c r="N496" s="3">
        <v>17</v>
      </c>
      <c r="O496" s="3">
        <v>11</v>
      </c>
      <c r="P496" s="3">
        <v>11</v>
      </c>
      <c r="Q496" s="3">
        <v>6</v>
      </c>
      <c r="R496" s="3">
        <v>30</v>
      </c>
      <c r="S496" s="3">
        <v>24</v>
      </c>
      <c r="T496" s="3">
        <v>18</v>
      </c>
      <c r="U496" s="3">
        <v>24</v>
      </c>
      <c r="V496" s="3">
        <v>20</v>
      </c>
      <c r="W496" s="3">
        <v>33</v>
      </c>
      <c r="X496" s="3">
        <v>10</v>
      </c>
      <c r="Y496" s="3">
        <v>12</v>
      </c>
      <c r="Z496" s="3">
        <v>9</v>
      </c>
      <c r="AA496" s="3">
        <v>86428735</v>
      </c>
      <c r="AB496" s="3">
        <v>86429206</v>
      </c>
      <c r="AC496" s="3" t="s">
        <v>107</v>
      </c>
      <c r="AD496" s="3" t="s">
        <v>1448</v>
      </c>
      <c r="AE496" s="3" t="s">
        <v>2385</v>
      </c>
      <c r="AF496" s="3" t="s">
        <v>2386</v>
      </c>
      <c r="AG496" s="3" t="s">
        <v>99</v>
      </c>
      <c r="AH496" s="3" t="s">
        <v>99</v>
      </c>
      <c r="AI496" s="3" t="s">
        <v>99</v>
      </c>
      <c r="AJ496" s="3">
        <v>1.11621134161697</v>
      </c>
      <c r="AK496" s="3">
        <v>0.00302239665314788</v>
      </c>
      <c r="AL496" s="3">
        <v>0.00994560448726917</v>
      </c>
      <c r="AM496" s="3" t="s">
        <v>112</v>
      </c>
    </row>
    <row r="497" spans="1:39">
      <c r="A497" s="3" t="s">
        <v>2387</v>
      </c>
      <c r="B497" s="3">
        <v>0.3318</v>
      </c>
      <c r="C497" s="3">
        <v>0.4268</v>
      </c>
      <c r="D497" s="3">
        <v>0.3558</v>
      </c>
      <c r="E497" s="3">
        <v>0.1209</v>
      </c>
      <c r="F497" s="3">
        <v>0.3826</v>
      </c>
      <c r="G497" s="3">
        <v>0.7722</v>
      </c>
      <c r="H497" s="3">
        <v>0.6886</v>
      </c>
      <c r="I497" s="3">
        <v>0.6828</v>
      </c>
      <c r="J497" s="3">
        <v>0.6524</v>
      </c>
      <c r="K497" s="3">
        <v>0.8933</v>
      </c>
      <c r="L497" s="3">
        <v>0.5253</v>
      </c>
      <c r="M497" s="3">
        <v>0.6682</v>
      </c>
      <c r="N497" s="3">
        <v>20</v>
      </c>
      <c r="O497" s="3">
        <v>20</v>
      </c>
      <c r="P497" s="3">
        <v>17</v>
      </c>
      <c r="Q497" s="3">
        <v>7</v>
      </c>
      <c r="R497" s="3">
        <v>26</v>
      </c>
      <c r="S497" s="3">
        <v>35</v>
      </c>
      <c r="T497" s="3">
        <v>33</v>
      </c>
      <c r="U497" s="3">
        <v>33</v>
      </c>
      <c r="V497" s="3">
        <v>31</v>
      </c>
      <c r="W497" s="3">
        <v>43</v>
      </c>
      <c r="X497" s="3">
        <v>26</v>
      </c>
      <c r="Y497" s="3">
        <v>32</v>
      </c>
      <c r="Z497" s="3">
        <v>1</v>
      </c>
      <c r="AA497" s="3">
        <v>71933227</v>
      </c>
      <c r="AB497" s="3">
        <v>71956284</v>
      </c>
      <c r="AC497" s="3" t="s">
        <v>107</v>
      </c>
      <c r="AD497" s="3" t="s">
        <v>531</v>
      </c>
      <c r="AE497" s="3" t="s">
        <v>2388</v>
      </c>
      <c r="AF497" s="3" t="s">
        <v>2389</v>
      </c>
      <c r="AG497" s="3" t="s">
        <v>99</v>
      </c>
      <c r="AH497" s="3" t="s">
        <v>99</v>
      </c>
      <c r="AI497" s="3" t="s">
        <v>99</v>
      </c>
      <c r="AJ497" s="3">
        <v>1.03050158095709</v>
      </c>
      <c r="AK497" s="3">
        <v>0.00305272021578188</v>
      </c>
      <c r="AL497" s="3">
        <v>0.0100281584505406</v>
      </c>
      <c r="AM497" s="3" t="s">
        <v>112</v>
      </c>
    </row>
    <row r="498" spans="1:39">
      <c r="A498" s="3" t="s">
        <v>2390</v>
      </c>
      <c r="B498" s="3">
        <v>0.2891</v>
      </c>
      <c r="C498" s="3">
        <v>0.1992</v>
      </c>
      <c r="D498" s="3">
        <v>0.1824</v>
      </c>
      <c r="E498" s="3">
        <v>0.2365</v>
      </c>
      <c r="F498" s="3">
        <v>0.1374</v>
      </c>
      <c r="G498" s="3">
        <v>0.1099</v>
      </c>
      <c r="H498" s="3">
        <v>0.0649</v>
      </c>
      <c r="I498" s="3">
        <v>0.0515</v>
      </c>
      <c r="J498" s="3">
        <v>0.1179</v>
      </c>
      <c r="K498" s="3">
        <v>0.2327</v>
      </c>
      <c r="L498" s="3">
        <v>0.2137</v>
      </c>
      <c r="M498" s="3">
        <v>0.065</v>
      </c>
      <c r="N498" s="3">
        <v>28</v>
      </c>
      <c r="O498" s="3">
        <v>15</v>
      </c>
      <c r="P498" s="3">
        <v>14</v>
      </c>
      <c r="Q498" s="3">
        <v>22</v>
      </c>
      <c r="R498" s="3">
        <v>15</v>
      </c>
      <c r="S498" s="3">
        <v>8</v>
      </c>
      <c r="T498" s="3">
        <v>5</v>
      </c>
      <c r="U498" s="3">
        <v>4</v>
      </c>
      <c r="V498" s="3">
        <v>9</v>
      </c>
      <c r="W498" s="3">
        <v>18</v>
      </c>
      <c r="X498" s="3">
        <v>17</v>
      </c>
      <c r="Y498" s="3">
        <v>5</v>
      </c>
      <c r="Z498" s="3">
        <v>13</v>
      </c>
      <c r="AA498" s="3">
        <v>54519162</v>
      </c>
      <c r="AB498" s="3">
        <v>54531730</v>
      </c>
      <c r="AC498" s="3" t="s">
        <v>93</v>
      </c>
      <c r="AD498" s="3" t="s">
        <v>94</v>
      </c>
      <c r="AE498" s="3" t="s">
        <v>2391</v>
      </c>
      <c r="AF498" s="3" t="s">
        <v>2392</v>
      </c>
      <c r="AG498" s="3" t="s">
        <v>2393</v>
      </c>
      <c r="AH498" s="3" t="s">
        <v>2394</v>
      </c>
      <c r="AI498" s="3" t="s">
        <v>99</v>
      </c>
      <c r="AJ498" s="3">
        <v>-1.29068244278226</v>
      </c>
      <c r="AK498" s="3">
        <v>0.00317431483039835</v>
      </c>
      <c r="AL498" s="3">
        <v>0.0103729347263792</v>
      </c>
      <c r="AM498" s="3" t="s">
        <v>100</v>
      </c>
    </row>
    <row r="499" spans="1:39">
      <c r="A499" s="3" t="s">
        <v>2395</v>
      </c>
      <c r="B499" s="3">
        <v>0.2289</v>
      </c>
      <c r="C499" s="3">
        <v>0.1288</v>
      </c>
      <c r="D499" s="3">
        <v>0.1986</v>
      </c>
      <c r="E499" s="3">
        <v>0.2235</v>
      </c>
      <c r="F499" s="3">
        <v>0.0761</v>
      </c>
      <c r="G499" s="3">
        <v>0.0666</v>
      </c>
      <c r="H499" s="3">
        <v>0.117</v>
      </c>
      <c r="I499" s="3">
        <v>0.1071</v>
      </c>
      <c r="J499" s="3">
        <v>0.1452</v>
      </c>
      <c r="K499" s="3">
        <v>0.1075</v>
      </c>
      <c r="L499" s="3">
        <v>0.0697</v>
      </c>
      <c r="M499" s="3">
        <v>0.1441</v>
      </c>
      <c r="N499" s="3">
        <v>32</v>
      </c>
      <c r="O499" s="3">
        <v>14</v>
      </c>
      <c r="P499" s="3">
        <v>22</v>
      </c>
      <c r="Q499" s="3">
        <v>30</v>
      </c>
      <c r="R499" s="3">
        <v>12</v>
      </c>
      <c r="S499" s="3">
        <v>7</v>
      </c>
      <c r="T499" s="3">
        <v>13</v>
      </c>
      <c r="U499" s="3">
        <v>12</v>
      </c>
      <c r="V499" s="3">
        <v>16</v>
      </c>
      <c r="W499" s="3">
        <v>12</v>
      </c>
      <c r="X499" s="3">
        <v>8</v>
      </c>
      <c r="Y499" s="3">
        <v>16</v>
      </c>
      <c r="Z499" s="3">
        <v>4</v>
      </c>
      <c r="AA499" s="3">
        <v>131495768</v>
      </c>
      <c r="AB499" s="3">
        <v>131565599</v>
      </c>
      <c r="AC499" s="3" t="s">
        <v>107</v>
      </c>
      <c r="AD499" s="3" t="s">
        <v>94</v>
      </c>
      <c r="AE499" s="3" t="s">
        <v>2396</v>
      </c>
      <c r="AF499" s="3" t="s">
        <v>2397</v>
      </c>
      <c r="AG499" s="3" t="s">
        <v>2398</v>
      </c>
      <c r="AH499" s="3" t="s">
        <v>2399</v>
      </c>
      <c r="AI499" s="3" t="s">
        <v>99</v>
      </c>
      <c r="AJ499" s="3">
        <v>-1.10936300968627</v>
      </c>
      <c r="AK499" s="3">
        <v>0.0032062771250888</v>
      </c>
      <c r="AL499" s="3">
        <v>0.0104633991688246</v>
      </c>
      <c r="AM499" s="3" t="s">
        <v>100</v>
      </c>
    </row>
    <row r="500" spans="1:39">
      <c r="A500" s="3" t="s">
        <v>2400</v>
      </c>
      <c r="B500" s="3">
        <v>1.0975</v>
      </c>
      <c r="C500" s="3">
        <v>0.7699</v>
      </c>
      <c r="D500" s="3">
        <v>0.7552</v>
      </c>
      <c r="E500" s="3">
        <v>0.9349</v>
      </c>
      <c r="F500" s="3">
        <v>1.5931</v>
      </c>
      <c r="G500" s="3">
        <v>1.9902</v>
      </c>
      <c r="H500" s="3">
        <v>3.0116</v>
      </c>
      <c r="I500" s="3">
        <v>2.1153</v>
      </c>
      <c r="J500" s="3">
        <v>1.1391</v>
      </c>
      <c r="K500" s="3">
        <v>0.8745</v>
      </c>
      <c r="L500" s="3">
        <v>1.3364</v>
      </c>
      <c r="M500" s="3">
        <v>0.6279</v>
      </c>
      <c r="N500" s="3">
        <v>11</v>
      </c>
      <c r="O500" s="3">
        <v>6</v>
      </c>
      <c r="P500" s="3">
        <v>6</v>
      </c>
      <c r="Q500" s="3">
        <v>9</v>
      </c>
      <c r="R500" s="3">
        <v>18</v>
      </c>
      <c r="S500" s="3">
        <v>15</v>
      </c>
      <c r="T500" s="3">
        <v>24</v>
      </c>
      <c r="U500" s="3">
        <v>17</v>
      </c>
      <c r="V500" s="3">
        <v>9</v>
      </c>
      <c r="W500" s="3">
        <v>7</v>
      </c>
      <c r="X500" s="3">
        <v>11</v>
      </c>
      <c r="Y500" s="3">
        <v>5</v>
      </c>
      <c r="Z500" s="3">
        <v>11</v>
      </c>
      <c r="AA500" s="3">
        <v>119110986</v>
      </c>
      <c r="AB500" s="3">
        <v>119113299</v>
      </c>
      <c r="AC500" s="3" t="s">
        <v>93</v>
      </c>
      <c r="AD500" s="3" t="s">
        <v>531</v>
      </c>
      <c r="AE500" s="3" t="s">
        <v>2401</v>
      </c>
      <c r="AF500" s="3" t="s">
        <v>2402</v>
      </c>
      <c r="AG500" s="3" t="s">
        <v>99</v>
      </c>
      <c r="AH500" s="3" t="s">
        <v>99</v>
      </c>
      <c r="AI500" s="3" t="s">
        <v>99</v>
      </c>
      <c r="AJ500" s="3">
        <v>1.26361766165893</v>
      </c>
      <c r="AK500" s="3">
        <v>0.00330746435474104</v>
      </c>
      <c r="AL500" s="3">
        <v>0.0107420117210554</v>
      </c>
      <c r="AM500" s="3" t="s">
        <v>112</v>
      </c>
    </row>
    <row r="501" spans="1:39">
      <c r="A501" s="3" t="s">
        <v>2403</v>
      </c>
      <c r="B501" s="3">
        <v>0.4165</v>
      </c>
      <c r="C501" s="3">
        <v>0.4018</v>
      </c>
      <c r="D501" s="3">
        <v>0.1752</v>
      </c>
      <c r="E501" s="3">
        <v>0.3253</v>
      </c>
      <c r="F501" s="3">
        <v>0.8929</v>
      </c>
      <c r="G501" s="3">
        <v>0.7385</v>
      </c>
      <c r="H501" s="3">
        <v>0.6112</v>
      </c>
      <c r="I501" s="3">
        <v>0.8658</v>
      </c>
      <c r="J501" s="3">
        <v>0.7485</v>
      </c>
      <c r="K501" s="3">
        <v>0.6519</v>
      </c>
      <c r="L501" s="3">
        <v>0.7608</v>
      </c>
      <c r="M501" s="3">
        <v>0.7863</v>
      </c>
      <c r="N501" s="3">
        <v>12</v>
      </c>
      <c r="O501" s="3">
        <v>9</v>
      </c>
      <c r="P501" s="3">
        <v>4</v>
      </c>
      <c r="Q501" s="3">
        <v>9</v>
      </c>
      <c r="R501" s="3">
        <v>29</v>
      </c>
      <c r="S501" s="3">
        <v>16</v>
      </c>
      <c r="T501" s="3">
        <v>14</v>
      </c>
      <c r="U501" s="3">
        <v>20</v>
      </c>
      <c r="V501" s="3">
        <v>17</v>
      </c>
      <c r="W501" s="3">
        <v>15</v>
      </c>
      <c r="X501" s="3">
        <v>18</v>
      </c>
      <c r="Y501" s="3">
        <v>18</v>
      </c>
      <c r="Z501" s="3">
        <v>17</v>
      </c>
      <c r="AA501" s="3">
        <v>36172210</v>
      </c>
      <c r="AB501" s="3">
        <v>36176294</v>
      </c>
      <c r="AC501" s="3" t="s">
        <v>93</v>
      </c>
      <c r="AD501" s="3" t="s">
        <v>94</v>
      </c>
      <c r="AE501" s="3" t="s">
        <v>2404</v>
      </c>
      <c r="AF501" s="3" t="s">
        <v>2405</v>
      </c>
      <c r="AG501" s="3" t="s">
        <v>99</v>
      </c>
      <c r="AH501" s="3" t="s">
        <v>2406</v>
      </c>
      <c r="AI501" s="3" t="s">
        <v>99</v>
      </c>
      <c r="AJ501" s="3">
        <v>1.23294058265488</v>
      </c>
      <c r="AK501" s="3">
        <v>0.00331134191783889</v>
      </c>
      <c r="AL501" s="3">
        <v>0.0107517495940876</v>
      </c>
      <c r="AM501" s="3" t="s">
        <v>112</v>
      </c>
    </row>
    <row r="502" spans="1:39">
      <c r="A502" s="3" t="s">
        <v>2407</v>
      </c>
      <c r="B502" s="3">
        <v>377.8556</v>
      </c>
      <c r="C502" s="3">
        <v>497.7934</v>
      </c>
      <c r="D502" s="3">
        <v>337.6649</v>
      </c>
      <c r="E502" s="3">
        <v>454.5715</v>
      </c>
      <c r="F502" s="3">
        <v>1745.6394</v>
      </c>
      <c r="G502" s="3">
        <v>669.027</v>
      </c>
      <c r="H502" s="3">
        <v>1074.9755</v>
      </c>
      <c r="I502" s="3">
        <v>484.5677</v>
      </c>
      <c r="J502" s="3">
        <v>606.5272</v>
      </c>
      <c r="K502" s="3">
        <v>504.4752</v>
      </c>
      <c r="L502" s="3">
        <v>556.655</v>
      </c>
      <c r="M502" s="3">
        <v>480.2703</v>
      </c>
      <c r="N502" s="3">
        <v>5057</v>
      </c>
      <c r="O502" s="3">
        <v>5180</v>
      </c>
      <c r="P502" s="3">
        <v>3582</v>
      </c>
      <c r="Q502" s="3">
        <v>5843</v>
      </c>
      <c r="R502" s="3">
        <v>26337</v>
      </c>
      <c r="S502" s="3">
        <v>6733</v>
      </c>
      <c r="T502" s="3">
        <v>11439</v>
      </c>
      <c r="U502" s="3">
        <v>5200</v>
      </c>
      <c r="V502" s="3">
        <v>6399</v>
      </c>
      <c r="W502" s="3">
        <v>5392</v>
      </c>
      <c r="X502" s="3">
        <v>6118</v>
      </c>
      <c r="Y502" s="3">
        <v>5107</v>
      </c>
      <c r="Z502" s="3" t="s">
        <v>1696</v>
      </c>
      <c r="AA502" s="3">
        <v>7927</v>
      </c>
      <c r="AB502" s="3">
        <v>8607</v>
      </c>
      <c r="AC502" s="3" t="s">
        <v>93</v>
      </c>
      <c r="AD502" s="3" t="s">
        <v>94</v>
      </c>
      <c r="AE502" s="3" t="s">
        <v>2408</v>
      </c>
      <c r="AF502" s="3" t="s">
        <v>2409</v>
      </c>
      <c r="AG502" s="3" t="s">
        <v>2410</v>
      </c>
      <c r="AH502" s="3" t="s">
        <v>2411</v>
      </c>
      <c r="AI502" s="3" t="s">
        <v>99</v>
      </c>
      <c r="AJ502" s="3">
        <v>1.25830939187191</v>
      </c>
      <c r="AK502" s="3">
        <v>0.00355063491737069</v>
      </c>
      <c r="AL502" s="3">
        <v>0.0114075574801915</v>
      </c>
      <c r="AM502" s="3" t="s">
        <v>112</v>
      </c>
    </row>
    <row r="503" spans="1:39">
      <c r="A503" s="3" t="s">
        <v>2412</v>
      </c>
      <c r="B503" s="3">
        <v>10.0485</v>
      </c>
      <c r="C503" s="3">
        <v>6.2327</v>
      </c>
      <c r="D503" s="3">
        <v>9.021</v>
      </c>
      <c r="E503" s="3">
        <v>5.392</v>
      </c>
      <c r="F503" s="3">
        <v>1.2854</v>
      </c>
      <c r="G503" s="3">
        <v>1.548</v>
      </c>
      <c r="H503" s="3">
        <v>1.0158</v>
      </c>
      <c r="I503" s="3">
        <v>5.5698</v>
      </c>
      <c r="J503" s="3">
        <v>46.6484</v>
      </c>
      <c r="K503" s="3">
        <v>26.7112</v>
      </c>
      <c r="L503" s="3">
        <v>40.44</v>
      </c>
      <c r="M503" s="3">
        <v>69.0652</v>
      </c>
      <c r="N503" s="3">
        <v>423</v>
      </c>
      <c r="O503" s="3">
        <v>204</v>
      </c>
      <c r="P503" s="3">
        <v>301</v>
      </c>
      <c r="Q503" s="3">
        <v>218</v>
      </c>
      <c r="R503" s="3">
        <v>61</v>
      </c>
      <c r="S503" s="3">
        <v>49</v>
      </c>
      <c r="T503" s="3">
        <v>34</v>
      </c>
      <c r="U503" s="3">
        <v>188</v>
      </c>
      <c r="V503" s="3">
        <v>1548</v>
      </c>
      <c r="W503" s="3">
        <v>898</v>
      </c>
      <c r="X503" s="3">
        <v>1398</v>
      </c>
      <c r="Y503" s="3">
        <v>2310</v>
      </c>
      <c r="Z503" s="3">
        <v>6</v>
      </c>
      <c r="AA503" s="3">
        <v>41007202</v>
      </c>
      <c r="AB503" s="3">
        <v>41012443</v>
      </c>
      <c r="AC503" s="3" t="s">
        <v>107</v>
      </c>
      <c r="AD503" s="3" t="s">
        <v>94</v>
      </c>
      <c r="AE503" s="3" t="s">
        <v>2413</v>
      </c>
      <c r="AF503" s="3" t="s">
        <v>2414</v>
      </c>
      <c r="AG503" s="3" t="s">
        <v>2415</v>
      </c>
      <c r="AH503" s="3" t="s">
        <v>2416</v>
      </c>
      <c r="AI503" s="3" t="s">
        <v>99</v>
      </c>
      <c r="AJ503" s="3">
        <v>-1.72282499685043</v>
      </c>
      <c r="AK503" s="3">
        <v>0.00357385849455514</v>
      </c>
      <c r="AL503" s="3">
        <v>0.0114731272437438</v>
      </c>
      <c r="AM503" s="3" t="s">
        <v>100</v>
      </c>
    </row>
    <row r="504" spans="1:39">
      <c r="A504" s="3" t="s">
        <v>2417</v>
      </c>
      <c r="B504" s="3">
        <v>0.6276</v>
      </c>
      <c r="C504" s="3">
        <v>1.0872</v>
      </c>
      <c r="D504" s="3">
        <v>0.4201</v>
      </c>
      <c r="E504" s="3">
        <v>0.24</v>
      </c>
      <c r="F504" s="3">
        <v>0.0454</v>
      </c>
      <c r="G504" s="3">
        <v>0.3066</v>
      </c>
      <c r="H504" s="3">
        <v>0.0644</v>
      </c>
      <c r="I504" s="3">
        <v>0.0319</v>
      </c>
      <c r="J504" s="3">
        <v>3.2656</v>
      </c>
      <c r="K504" s="3">
        <v>1.0424</v>
      </c>
      <c r="L504" s="3">
        <v>1.8403</v>
      </c>
      <c r="M504" s="3">
        <v>3.4979</v>
      </c>
      <c r="N504" s="3">
        <v>49</v>
      </c>
      <c r="O504" s="3">
        <v>66</v>
      </c>
      <c r="P504" s="3">
        <v>26</v>
      </c>
      <c r="Q504" s="3">
        <v>18</v>
      </c>
      <c r="R504" s="3">
        <v>4</v>
      </c>
      <c r="S504" s="3">
        <v>18</v>
      </c>
      <c r="T504" s="3">
        <v>4</v>
      </c>
      <c r="U504" s="3">
        <v>2</v>
      </c>
      <c r="V504" s="3">
        <v>201</v>
      </c>
      <c r="W504" s="3">
        <v>65</v>
      </c>
      <c r="X504" s="3">
        <v>118</v>
      </c>
      <c r="Y504" s="3">
        <v>217</v>
      </c>
      <c r="Z504" s="3">
        <v>3</v>
      </c>
      <c r="AA504" s="3">
        <v>113154494</v>
      </c>
      <c r="AB504" s="3">
        <v>113166153</v>
      </c>
      <c r="AC504" s="3" t="s">
        <v>107</v>
      </c>
      <c r="AD504" s="3" t="s">
        <v>94</v>
      </c>
      <c r="AE504" s="3" t="s">
        <v>2418</v>
      </c>
      <c r="AF504" s="3" t="s">
        <v>2419</v>
      </c>
      <c r="AG504" s="3" t="s">
        <v>2420</v>
      </c>
      <c r="AH504" s="3" t="s">
        <v>2421</v>
      </c>
      <c r="AI504" s="3" t="s">
        <v>99</v>
      </c>
      <c r="AJ504" s="3">
        <v>-2.4169864635335</v>
      </c>
      <c r="AK504" s="3">
        <v>0.00360371377328277</v>
      </c>
      <c r="AL504" s="3">
        <v>0.0115629000314095</v>
      </c>
      <c r="AM504" s="3" t="s">
        <v>100</v>
      </c>
    </row>
    <row r="505" spans="1:39">
      <c r="A505" s="3" t="s">
        <v>2422</v>
      </c>
      <c r="B505" s="3">
        <v>0.0206</v>
      </c>
      <c r="C505" s="3">
        <v>0.0598</v>
      </c>
      <c r="D505" s="3">
        <v>0.0456</v>
      </c>
      <c r="E505" s="3">
        <v>0.0215</v>
      </c>
      <c r="F505" s="3">
        <v>0.0916</v>
      </c>
      <c r="G505" s="3">
        <v>0.0481</v>
      </c>
      <c r="H505" s="3">
        <v>0.1299</v>
      </c>
      <c r="I505" s="3">
        <v>0.1223</v>
      </c>
      <c r="J505" s="3">
        <v>0.072</v>
      </c>
      <c r="K505" s="3">
        <v>0.0194</v>
      </c>
      <c r="L505" s="3">
        <v>0.0754</v>
      </c>
      <c r="M505" s="3">
        <v>0.104</v>
      </c>
      <c r="N505" s="3">
        <v>4</v>
      </c>
      <c r="O505" s="3">
        <v>9</v>
      </c>
      <c r="P505" s="3">
        <v>7</v>
      </c>
      <c r="Q505" s="3">
        <v>4</v>
      </c>
      <c r="R505" s="3">
        <v>20</v>
      </c>
      <c r="S505" s="3">
        <v>7</v>
      </c>
      <c r="T505" s="3">
        <v>20</v>
      </c>
      <c r="U505" s="3">
        <v>19</v>
      </c>
      <c r="V505" s="3">
        <v>11</v>
      </c>
      <c r="W505" s="3">
        <v>3</v>
      </c>
      <c r="X505" s="3">
        <v>12</v>
      </c>
      <c r="Y505" s="3">
        <v>16</v>
      </c>
      <c r="Z505" s="3">
        <v>11</v>
      </c>
      <c r="AA505" s="3">
        <v>115749232</v>
      </c>
      <c r="AB505" s="3">
        <v>115783429</v>
      </c>
      <c r="AC505" s="3" t="s">
        <v>93</v>
      </c>
      <c r="AD505" s="3" t="s">
        <v>94</v>
      </c>
      <c r="AE505" s="3" t="s">
        <v>2423</v>
      </c>
      <c r="AF505" s="3" t="s">
        <v>2424</v>
      </c>
      <c r="AG505" s="3" t="s">
        <v>2425</v>
      </c>
      <c r="AH505" s="3" t="s">
        <v>2426</v>
      </c>
      <c r="AI505" s="3" t="s">
        <v>99</v>
      </c>
      <c r="AJ505" s="3">
        <v>1.44524156653675</v>
      </c>
      <c r="AK505" s="3">
        <v>0.00365805748799382</v>
      </c>
      <c r="AL505" s="3">
        <v>0.0117188176482024</v>
      </c>
      <c r="AM505" s="3" t="s">
        <v>112</v>
      </c>
    </row>
    <row r="506" spans="1:39">
      <c r="A506" s="3" t="s">
        <v>2427</v>
      </c>
      <c r="B506" s="3">
        <v>0.0228</v>
      </c>
      <c r="C506" s="3">
        <v>0.3233</v>
      </c>
      <c r="D506" s="3">
        <v>0.1441</v>
      </c>
      <c r="E506" s="3">
        <v>0.1427</v>
      </c>
      <c r="F506" s="3">
        <v>0.304</v>
      </c>
      <c r="G506" s="3">
        <v>0.5773</v>
      </c>
      <c r="H506" s="3">
        <v>0.5747</v>
      </c>
      <c r="I506" s="3">
        <v>0.3135</v>
      </c>
      <c r="J506" s="3">
        <v>0.3188</v>
      </c>
      <c r="K506" s="3">
        <v>0.1144</v>
      </c>
      <c r="L506" s="3">
        <v>0.3061</v>
      </c>
      <c r="M506" s="3">
        <v>0.3163</v>
      </c>
      <c r="N506" s="3">
        <v>1</v>
      </c>
      <c r="O506" s="3">
        <v>11</v>
      </c>
      <c r="P506" s="3">
        <v>5</v>
      </c>
      <c r="Q506" s="3">
        <v>6</v>
      </c>
      <c r="R506" s="3">
        <v>15</v>
      </c>
      <c r="S506" s="3">
        <v>19</v>
      </c>
      <c r="T506" s="3">
        <v>20</v>
      </c>
      <c r="U506" s="3">
        <v>11</v>
      </c>
      <c r="V506" s="3">
        <v>11</v>
      </c>
      <c r="W506" s="3">
        <v>4</v>
      </c>
      <c r="X506" s="3">
        <v>11</v>
      </c>
      <c r="Y506" s="3">
        <v>11</v>
      </c>
      <c r="Z506" s="3">
        <v>4</v>
      </c>
      <c r="AA506" s="3">
        <v>135096887</v>
      </c>
      <c r="AB506" s="3">
        <v>135125538</v>
      </c>
      <c r="AC506" s="3" t="s">
        <v>107</v>
      </c>
      <c r="AD506" s="3" t="s">
        <v>94</v>
      </c>
      <c r="AE506" s="3" t="s">
        <v>2428</v>
      </c>
      <c r="AF506" s="3" t="s">
        <v>2429</v>
      </c>
      <c r="AG506" s="3" t="s">
        <v>99</v>
      </c>
      <c r="AH506" s="3" t="s">
        <v>2430</v>
      </c>
      <c r="AI506" s="3" t="s">
        <v>99</v>
      </c>
      <c r="AJ506" s="3">
        <v>1.51546170951178</v>
      </c>
      <c r="AK506" s="3">
        <v>0.00371950838836745</v>
      </c>
      <c r="AL506" s="3">
        <v>0.0119032055935507</v>
      </c>
      <c r="AM506" s="3" t="s">
        <v>112</v>
      </c>
    </row>
    <row r="507" spans="1:39">
      <c r="A507" s="3" t="s">
        <v>2431</v>
      </c>
      <c r="B507" s="3">
        <v>0.1335</v>
      </c>
      <c r="C507" s="3">
        <v>0.2232</v>
      </c>
      <c r="D507" s="3">
        <v>0.1179</v>
      </c>
      <c r="E507" s="3">
        <v>0.0834</v>
      </c>
      <c r="F507" s="3">
        <v>0.3435</v>
      </c>
      <c r="G507" s="3">
        <v>0.2663</v>
      </c>
      <c r="H507" s="3">
        <v>0.403</v>
      </c>
      <c r="I507" s="3">
        <v>0.2498</v>
      </c>
      <c r="J507" s="3">
        <v>0.2541</v>
      </c>
      <c r="K507" s="3">
        <v>0.2842</v>
      </c>
      <c r="L507" s="3">
        <v>0.1951</v>
      </c>
      <c r="M507" s="3">
        <v>0.1344</v>
      </c>
      <c r="N507" s="3">
        <v>10</v>
      </c>
      <c r="O507" s="3">
        <v>13</v>
      </c>
      <c r="P507" s="3">
        <v>7</v>
      </c>
      <c r="Q507" s="3">
        <v>6</v>
      </c>
      <c r="R507" s="3">
        <v>29</v>
      </c>
      <c r="S507" s="3">
        <v>15</v>
      </c>
      <c r="T507" s="3">
        <v>24</v>
      </c>
      <c r="U507" s="3">
        <v>15</v>
      </c>
      <c r="V507" s="3">
        <v>15</v>
      </c>
      <c r="W507" s="3">
        <v>17</v>
      </c>
      <c r="X507" s="3">
        <v>12</v>
      </c>
      <c r="Y507" s="3">
        <v>8</v>
      </c>
      <c r="Z507" s="3">
        <v>5</v>
      </c>
      <c r="AA507" s="3">
        <v>110247835</v>
      </c>
      <c r="AB507" s="3">
        <v>110253819</v>
      </c>
      <c r="AC507" s="3" t="s">
        <v>93</v>
      </c>
      <c r="AD507" s="3" t="s">
        <v>94</v>
      </c>
      <c r="AE507" s="3" t="s">
        <v>2432</v>
      </c>
      <c r="AF507" s="3" t="s">
        <v>2433</v>
      </c>
      <c r="AG507" s="3" t="s">
        <v>99</v>
      </c>
      <c r="AH507" s="3" t="s">
        <v>2434</v>
      </c>
      <c r="AI507" s="3" t="s">
        <v>99</v>
      </c>
      <c r="AJ507" s="3">
        <v>1.20242337110981</v>
      </c>
      <c r="AK507" s="3">
        <v>0.00374076096234161</v>
      </c>
      <c r="AL507" s="3">
        <v>0.011958699358827</v>
      </c>
      <c r="AM507" s="3" t="s">
        <v>112</v>
      </c>
    </row>
    <row r="508" spans="1:39">
      <c r="A508" s="3" t="s">
        <v>2435</v>
      </c>
      <c r="B508" s="3">
        <v>0.2498</v>
      </c>
      <c r="C508" s="3">
        <v>0.4284</v>
      </c>
      <c r="D508" s="3">
        <v>0.9981</v>
      </c>
      <c r="E508" s="3">
        <v>0.9105</v>
      </c>
      <c r="F508" s="3">
        <v>0.3694</v>
      </c>
      <c r="G508" s="3">
        <v>0.0554</v>
      </c>
      <c r="H508" s="3">
        <v>0.2095</v>
      </c>
      <c r="I508" s="3">
        <v>0.0519</v>
      </c>
      <c r="J508" s="3">
        <v>7.2894</v>
      </c>
      <c r="K508" s="3">
        <v>4.5361</v>
      </c>
      <c r="L508" s="3">
        <v>6.5917</v>
      </c>
      <c r="M508" s="3">
        <v>5.136</v>
      </c>
      <c r="N508" s="3">
        <v>6</v>
      </c>
      <c r="O508" s="3">
        <v>8</v>
      </c>
      <c r="P508" s="3">
        <v>19</v>
      </c>
      <c r="Q508" s="3">
        <v>21</v>
      </c>
      <c r="R508" s="3">
        <v>10</v>
      </c>
      <c r="S508" s="3">
        <v>1</v>
      </c>
      <c r="T508" s="3">
        <v>4</v>
      </c>
      <c r="U508" s="3">
        <v>1</v>
      </c>
      <c r="V508" s="3">
        <v>138</v>
      </c>
      <c r="W508" s="3">
        <v>87</v>
      </c>
      <c r="X508" s="3">
        <v>130</v>
      </c>
      <c r="Y508" s="3">
        <v>98</v>
      </c>
      <c r="Z508" s="3">
        <v>9</v>
      </c>
      <c r="AA508" s="3">
        <v>110248815</v>
      </c>
      <c r="AB508" s="3">
        <v>110252080</v>
      </c>
      <c r="AC508" s="3" t="s">
        <v>93</v>
      </c>
      <c r="AD508" s="3" t="s">
        <v>94</v>
      </c>
      <c r="AE508" s="3" t="s">
        <v>2436</v>
      </c>
      <c r="AF508" s="3" t="s">
        <v>2437</v>
      </c>
      <c r="AG508" s="3" t="s">
        <v>99</v>
      </c>
      <c r="AH508" s="3" t="s">
        <v>2438</v>
      </c>
      <c r="AI508" s="3" t="s">
        <v>99</v>
      </c>
      <c r="AJ508" s="3">
        <v>-1.82288750894337</v>
      </c>
      <c r="AK508" s="3">
        <v>0.00392937381619294</v>
      </c>
      <c r="AL508" s="3">
        <v>0.0124792111037012</v>
      </c>
      <c r="AM508" s="3" t="s">
        <v>100</v>
      </c>
    </row>
    <row r="509" spans="1:39">
      <c r="A509" s="3" t="s">
        <v>2439</v>
      </c>
      <c r="B509" s="3">
        <v>0.1878</v>
      </c>
      <c r="C509" s="3">
        <v>0.2744</v>
      </c>
      <c r="D509" s="3">
        <v>0.183</v>
      </c>
      <c r="E509" s="3">
        <v>0.1866</v>
      </c>
      <c r="F509" s="3">
        <v>0.0833</v>
      </c>
      <c r="G509" s="3">
        <v>0.1248</v>
      </c>
      <c r="H509" s="3">
        <v>0.0859</v>
      </c>
      <c r="I509" s="3">
        <v>0.0852</v>
      </c>
      <c r="J509" s="3">
        <v>0.1299</v>
      </c>
      <c r="K509" s="3">
        <v>0.1389</v>
      </c>
      <c r="L509" s="3">
        <v>0.1767</v>
      </c>
      <c r="M509" s="3">
        <v>0.1719</v>
      </c>
      <c r="N509" s="3">
        <v>22</v>
      </c>
      <c r="O509" s="3">
        <v>25</v>
      </c>
      <c r="P509" s="3">
        <v>17</v>
      </c>
      <c r="Q509" s="3">
        <v>21</v>
      </c>
      <c r="R509" s="3">
        <v>11</v>
      </c>
      <c r="S509" s="3">
        <v>11</v>
      </c>
      <c r="T509" s="3">
        <v>8</v>
      </c>
      <c r="U509" s="3">
        <v>8</v>
      </c>
      <c r="V509" s="3">
        <v>12</v>
      </c>
      <c r="W509" s="3">
        <v>13</v>
      </c>
      <c r="X509" s="3">
        <v>17</v>
      </c>
      <c r="Y509" s="3">
        <v>16</v>
      </c>
      <c r="Z509" s="3">
        <v>14</v>
      </c>
      <c r="AA509" s="3">
        <v>34542065</v>
      </c>
      <c r="AB509" s="3">
        <v>35305336</v>
      </c>
      <c r="AC509" s="3" t="s">
        <v>93</v>
      </c>
      <c r="AD509" s="3" t="s">
        <v>94</v>
      </c>
      <c r="AE509" s="3" t="s">
        <v>2440</v>
      </c>
      <c r="AF509" s="3" t="s">
        <v>2441</v>
      </c>
      <c r="AG509" s="3" t="s">
        <v>2442</v>
      </c>
      <c r="AH509" s="3" t="s">
        <v>2443</v>
      </c>
      <c r="AI509" s="3" t="s">
        <v>99</v>
      </c>
      <c r="AJ509" s="3">
        <v>-1.14009460073164</v>
      </c>
      <c r="AK509" s="3">
        <v>0.00393628818068821</v>
      </c>
      <c r="AL509" s="3">
        <v>0.0124923259469129</v>
      </c>
      <c r="AM509" s="3" t="s">
        <v>100</v>
      </c>
    </row>
    <row r="510" spans="1:39">
      <c r="A510" s="3" t="s">
        <v>2444</v>
      </c>
      <c r="B510" s="3">
        <v>0.5335</v>
      </c>
      <c r="C510" s="3">
        <v>0.4829</v>
      </c>
      <c r="D510" s="3">
        <v>0.5983</v>
      </c>
      <c r="E510" s="3">
        <v>0.3292</v>
      </c>
      <c r="F510" s="3">
        <v>0.1578</v>
      </c>
      <c r="G510" s="3">
        <v>0.2102</v>
      </c>
      <c r="H510" s="3">
        <v>0.2237</v>
      </c>
      <c r="I510" s="3">
        <v>0.2957</v>
      </c>
      <c r="J510" s="3">
        <v>0.3509</v>
      </c>
      <c r="K510" s="3">
        <v>0.2227</v>
      </c>
      <c r="L510" s="3">
        <v>0.2406</v>
      </c>
      <c r="M510" s="3">
        <v>0.3731</v>
      </c>
      <c r="N510" s="3">
        <v>27</v>
      </c>
      <c r="O510" s="3">
        <v>19</v>
      </c>
      <c r="P510" s="3">
        <v>24</v>
      </c>
      <c r="Q510" s="3">
        <v>16</v>
      </c>
      <c r="R510" s="3">
        <v>9</v>
      </c>
      <c r="S510" s="3">
        <v>8</v>
      </c>
      <c r="T510" s="3">
        <v>9</v>
      </c>
      <c r="U510" s="3">
        <v>12</v>
      </c>
      <c r="V510" s="3">
        <v>14</v>
      </c>
      <c r="W510" s="3">
        <v>9</v>
      </c>
      <c r="X510" s="3">
        <v>10</v>
      </c>
      <c r="Y510" s="3">
        <v>15</v>
      </c>
      <c r="Z510" s="3">
        <v>7</v>
      </c>
      <c r="AA510" s="3">
        <v>111070868</v>
      </c>
      <c r="AB510" s="3">
        <v>111379184</v>
      </c>
      <c r="AC510" s="3" t="s">
        <v>107</v>
      </c>
      <c r="AD510" s="3" t="s">
        <v>94</v>
      </c>
      <c r="AE510" s="3" t="s">
        <v>2445</v>
      </c>
      <c r="AF510" s="3" t="s">
        <v>2446</v>
      </c>
      <c r="AG510" s="3" t="s">
        <v>2447</v>
      </c>
      <c r="AH510" s="3" t="s">
        <v>2448</v>
      </c>
      <c r="AI510" s="3" t="s">
        <v>99</v>
      </c>
      <c r="AJ510" s="3">
        <v>-1.14995612053995</v>
      </c>
      <c r="AK510" s="3">
        <v>0.00400608078330413</v>
      </c>
      <c r="AL510" s="3">
        <v>0.0126710697926133</v>
      </c>
      <c r="AM510" s="3" t="s">
        <v>100</v>
      </c>
    </row>
    <row r="511" spans="1:39">
      <c r="A511" s="3" t="s">
        <v>2449</v>
      </c>
      <c r="B511" s="3">
        <v>0.0593</v>
      </c>
      <c r="C511" s="3">
        <v>0.1144</v>
      </c>
      <c r="D511" s="3">
        <v>0.0973</v>
      </c>
      <c r="E511" s="3">
        <v>0.0803</v>
      </c>
      <c r="F511" s="3">
        <v>0.1262</v>
      </c>
      <c r="G511" s="3">
        <v>0.2523</v>
      </c>
      <c r="H511" s="3">
        <v>0.2088</v>
      </c>
      <c r="I511" s="3">
        <v>0.1405</v>
      </c>
      <c r="J511" s="3">
        <v>0.2106</v>
      </c>
      <c r="K511" s="3">
        <v>0.2153</v>
      </c>
      <c r="L511" s="3">
        <v>0.1877</v>
      </c>
      <c r="M511" s="3">
        <v>0.1717</v>
      </c>
      <c r="N511" s="3">
        <v>10</v>
      </c>
      <c r="O511" s="3">
        <v>15</v>
      </c>
      <c r="P511" s="3">
        <v>13</v>
      </c>
      <c r="Q511" s="3">
        <v>13</v>
      </c>
      <c r="R511" s="3">
        <v>24</v>
      </c>
      <c r="S511" s="3">
        <v>32</v>
      </c>
      <c r="T511" s="3">
        <v>28</v>
      </c>
      <c r="U511" s="3">
        <v>19</v>
      </c>
      <c r="V511" s="3">
        <v>28</v>
      </c>
      <c r="W511" s="3">
        <v>29</v>
      </c>
      <c r="X511" s="3">
        <v>26</v>
      </c>
      <c r="Y511" s="3">
        <v>23</v>
      </c>
      <c r="Z511" s="3">
        <v>17</v>
      </c>
      <c r="AA511" s="3">
        <v>47941615</v>
      </c>
      <c r="AB511" s="3">
        <v>47997663</v>
      </c>
      <c r="AC511" s="3" t="s">
        <v>93</v>
      </c>
      <c r="AD511" s="3" t="s">
        <v>94</v>
      </c>
      <c r="AE511" s="3" t="s">
        <v>2450</v>
      </c>
      <c r="AF511" s="3" t="s">
        <v>2451</v>
      </c>
      <c r="AG511" s="3" t="s">
        <v>2452</v>
      </c>
      <c r="AH511" s="3" t="s">
        <v>2453</v>
      </c>
      <c r="AI511" s="3" t="s">
        <v>99</v>
      </c>
      <c r="AJ511" s="3">
        <v>1.05287393536325</v>
      </c>
      <c r="AK511" s="3">
        <v>0.00401670593924893</v>
      </c>
      <c r="AL511" s="3">
        <v>0.012694825594504</v>
      </c>
      <c r="AM511" s="3" t="s">
        <v>112</v>
      </c>
    </row>
    <row r="512" spans="1:39">
      <c r="A512" s="3" t="s">
        <v>2454</v>
      </c>
      <c r="B512" s="3">
        <v>0.1005</v>
      </c>
      <c r="C512" s="3">
        <v>0.1034</v>
      </c>
      <c r="D512" s="3">
        <v>0.2283</v>
      </c>
      <c r="E512" s="3">
        <v>0.1256</v>
      </c>
      <c r="F512" s="3">
        <v>0.321</v>
      </c>
      <c r="G512" s="3">
        <v>0.401</v>
      </c>
      <c r="H512" s="3">
        <v>0.2781</v>
      </c>
      <c r="I512" s="3">
        <v>0.4513</v>
      </c>
      <c r="J512" s="3">
        <v>0.255</v>
      </c>
      <c r="K512" s="3">
        <v>0.2517</v>
      </c>
      <c r="L512" s="3">
        <v>0.2448</v>
      </c>
      <c r="M512" s="3">
        <v>0.4302</v>
      </c>
      <c r="N512" s="3">
        <v>5</v>
      </c>
      <c r="O512" s="3">
        <v>4</v>
      </c>
      <c r="P512" s="3">
        <v>9</v>
      </c>
      <c r="Q512" s="3">
        <v>6</v>
      </c>
      <c r="R512" s="3">
        <v>18</v>
      </c>
      <c r="S512" s="3">
        <v>15</v>
      </c>
      <c r="T512" s="3">
        <v>11</v>
      </c>
      <c r="U512" s="3">
        <v>18</v>
      </c>
      <c r="V512" s="3">
        <v>10</v>
      </c>
      <c r="W512" s="3">
        <v>10</v>
      </c>
      <c r="X512" s="3">
        <v>10</v>
      </c>
      <c r="Y512" s="3">
        <v>17</v>
      </c>
      <c r="Z512" s="3">
        <v>13</v>
      </c>
      <c r="AA512" s="3">
        <v>45232168</v>
      </c>
      <c r="AB512" s="3">
        <v>45234698</v>
      </c>
      <c r="AC512" s="3" t="s">
        <v>93</v>
      </c>
      <c r="AD512" s="3" t="s">
        <v>1448</v>
      </c>
      <c r="AE512" s="3" t="s">
        <v>2455</v>
      </c>
      <c r="AF512" s="3" t="s">
        <v>2456</v>
      </c>
      <c r="AG512" s="3" t="s">
        <v>99</v>
      </c>
      <c r="AH512" s="3" t="s">
        <v>99</v>
      </c>
      <c r="AI512" s="3" t="s">
        <v>99</v>
      </c>
      <c r="AJ512" s="3">
        <v>1.38788564873212</v>
      </c>
      <c r="AK512" s="3">
        <v>0.00403841012098747</v>
      </c>
      <c r="AL512" s="3">
        <v>0.0127469486214339</v>
      </c>
      <c r="AM512" s="3" t="s">
        <v>112</v>
      </c>
    </row>
    <row r="513" spans="1:39">
      <c r="A513" s="3" t="s">
        <v>2457</v>
      </c>
      <c r="B513" s="3">
        <v>0.1856</v>
      </c>
      <c r="C513" s="3">
        <v>0.0477</v>
      </c>
      <c r="D513" s="3">
        <v>0.2107</v>
      </c>
      <c r="E513" s="3">
        <v>0.0966</v>
      </c>
      <c r="F513" s="3">
        <v>0.3786</v>
      </c>
      <c r="G513" s="3">
        <v>0.3702</v>
      </c>
      <c r="H513" s="3">
        <v>0.3734</v>
      </c>
      <c r="I513" s="3">
        <v>0.2777</v>
      </c>
      <c r="J513" s="3">
        <v>0.3766</v>
      </c>
      <c r="K513" s="3">
        <v>0.1162</v>
      </c>
      <c r="L513" s="3">
        <v>0.2034</v>
      </c>
      <c r="M513" s="3">
        <v>0.0934</v>
      </c>
      <c r="N513" s="3">
        <v>10</v>
      </c>
      <c r="O513" s="3">
        <v>2</v>
      </c>
      <c r="P513" s="3">
        <v>9</v>
      </c>
      <c r="Q513" s="3">
        <v>5</v>
      </c>
      <c r="R513" s="3">
        <v>23</v>
      </c>
      <c r="S513" s="3">
        <v>15</v>
      </c>
      <c r="T513" s="3">
        <v>16</v>
      </c>
      <c r="U513" s="3">
        <v>12</v>
      </c>
      <c r="V513" s="3">
        <v>16</v>
      </c>
      <c r="W513" s="3">
        <v>5</v>
      </c>
      <c r="X513" s="3">
        <v>9</v>
      </c>
      <c r="Y513" s="3">
        <v>4</v>
      </c>
      <c r="Z513" s="3">
        <v>15</v>
      </c>
      <c r="AA513" s="3">
        <v>85743946</v>
      </c>
      <c r="AB513" s="3">
        <v>85760774</v>
      </c>
      <c r="AC513" s="3" t="s">
        <v>93</v>
      </c>
      <c r="AD513" s="3" t="s">
        <v>94</v>
      </c>
      <c r="AE513" s="3" t="s">
        <v>2458</v>
      </c>
      <c r="AF513" s="3" t="s">
        <v>2459</v>
      </c>
      <c r="AG513" s="3" t="s">
        <v>2460</v>
      </c>
      <c r="AH513" s="3" t="s">
        <v>2461</v>
      </c>
      <c r="AI513" s="3" t="s">
        <v>99</v>
      </c>
      <c r="AJ513" s="3">
        <v>1.36619521814032</v>
      </c>
      <c r="AK513" s="3">
        <v>0.00417010329720739</v>
      </c>
      <c r="AL513" s="3">
        <v>0.0131084892334838</v>
      </c>
      <c r="AM513" s="3" t="s">
        <v>112</v>
      </c>
    </row>
    <row r="514" spans="1:39">
      <c r="A514" s="3" t="s">
        <v>2462</v>
      </c>
      <c r="B514" s="3">
        <v>1.7841</v>
      </c>
      <c r="C514" s="3">
        <v>0.7343</v>
      </c>
      <c r="D514" s="3">
        <v>1.6207</v>
      </c>
      <c r="E514" s="3">
        <v>0.7431</v>
      </c>
      <c r="F514" s="3">
        <v>0.1899</v>
      </c>
      <c r="G514" s="3">
        <v>0.2847</v>
      </c>
      <c r="H514" s="3">
        <v>0.6283</v>
      </c>
      <c r="I514" s="3">
        <v>0.623</v>
      </c>
      <c r="J514" s="3">
        <v>8.4194</v>
      </c>
      <c r="K514" s="3">
        <v>2.9489</v>
      </c>
      <c r="L514" s="3">
        <v>6.0832</v>
      </c>
      <c r="M514" s="3">
        <v>9.4312</v>
      </c>
      <c r="N514" s="3">
        <v>25</v>
      </c>
      <c r="O514" s="3">
        <v>8</v>
      </c>
      <c r="P514" s="3">
        <v>18</v>
      </c>
      <c r="Q514" s="3">
        <v>10</v>
      </c>
      <c r="R514" s="3">
        <v>3</v>
      </c>
      <c r="S514" s="3">
        <v>3</v>
      </c>
      <c r="T514" s="3">
        <v>7</v>
      </c>
      <c r="U514" s="3">
        <v>7</v>
      </c>
      <c r="V514" s="3">
        <v>93</v>
      </c>
      <c r="W514" s="3">
        <v>33</v>
      </c>
      <c r="X514" s="3">
        <v>70</v>
      </c>
      <c r="Y514" s="3">
        <v>105</v>
      </c>
      <c r="Z514" s="3">
        <v>5</v>
      </c>
      <c r="AA514" s="3">
        <v>115604321</v>
      </c>
      <c r="AB514" s="3">
        <v>115612781</v>
      </c>
      <c r="AC514" s="3" t="s">
        <v>93</v>
      </c>
      <c r="AD514" s="3" t="s">
        <v>94</v>
      </c>
      <c r="AE514" s="3" t="s">
        <v>2463</v>
      </c>
      <c r="AF514" s="3" t="s">
        <v>2464</v>
      </c>
      <c r="AG514" s="3" t="s">
        <v>2465</v>
      </c>
      <c r="AH514" s="3" t="s">
        <v>2466</v>
      </c>
      <c r="AI514" s="3" t="s">
        <v>99</v>
      </c>
      <c r="AJ514" s="3">
        <v>-1.54687339588466</v>
      </c>
      <c r="AK514" s="3">
        <v>0.00418387911554535</v>
      </c>
      <c r="AL514" s="3">
        <v>0.0131484127023615</v>
      </c>
      <c r="AM514" s="3" t="s">
        <v>100</v>
      </c>
    </row>
    <row r="515" spans="1:39">
      <c r="A515" s="3" t="s">
        <v>2467</v>
      </c>
      <c r="B515" s="3">
        <v>11.1944</v>
      </c>
      <c r="C515" s="3">
        <v>11.0693</v>
      </c>
      <c r="D515" s="3">
        <v>12.8759</v>
      </c>
      <c r="E515" s="3">
        <v>5.9035</v>
      </c>
      <c r="F515" s="3">
        <v>2.1924</v>
      </c>
      <c r="G515" s="3">
        <v>2.436</v>
      </c>
      <c r="H515" s="3">
        <v>2.889</v>
      </c>
      <c r="I515" s="3">
        <v>8.0503</v>
      </c>
      <c r="J515" s="3">
        <v>75.4663</v>
      </c>
      <c r="K515" s="3">
        <v>47.6219</v>
      </c>
      <c r="L515" s="3">
        <v>69.0785</v>
      </c>
      <c r="M515" s="3">
        <v>109.4575</v>
      </c>
      <c r="N515" s="3">
        <v>385</v>
      </c>
      <c r="O515" s="3">
        <v>296</v>
      </c>
      <c r="P515" s="3">
        <v>351</v>
      </c>
      <c r="Q515" s="3">
        <v>195</v>
      </c>
      <c r="R515" s="3">
        <v>85</v>
      </c>
      <c r="S515" s="3">
        <v>63</v>
      </c>
      <c r="T515" s="3">
        <v>79</v>
      </c>
      <c r="U515" s="3">
        <v>222</v>
      </c>
      <c r="V515" s="3">
        <v>2046</v>
      </c>
      <c r="W515" s="3">
        <v>1308</v>
      </c>
      <c r="X515" s="3">
        <v>1951</v>
      </c>
      <c r="Y515" s="3">
        <v>2991</v>
      </c>
      <c r="Z515" s="3">
        <v>6</v>
      </c>
      <c r="AA515" s="3">
        <v>30639217</v>
      </c>
      <c r="AB515" s="3">
        <v>30645362</v>
      </c>
      <c r="AC515" s="3" t="s">
        <v>93</v>
      </c>
      <c r="AD515" s="3" t="s">
        <v>94</v>
      </c>
      <c r="AE515" s="3" t="s">
        <v>2468</v>
      </c>
      <c r="AF515" s="3" t="s">
        <v>2469</v>
      </c>
      <c r="AG515" s="3" t="s">
        <v>2470</v>
      </c>
      <c r="AH515" s="3" t="s">
        <v>2471</v>
      </c>
      <c r="AI515" s="3" t="s">
        <v>99</v>
      </c>
      <c r="AJ515" s="3">
        <v>-1.41571103366926</v>
      </c>
      <c r="AK515" s="3">
        <v>0.00420853012132056</v>
      </c>
      <c r="AL515" s="3">
        <v>0.0132122994412087</v>
      </c>
      <c r="AM515" s="3" t="s">
        <v>100</v>
      </c>
    </row>
    <row r="516" spans="1:39">
      <c r="A516" s="3" t="s">
        <v>2472</v>
      </c>
      <c r="B516" s="3">
        <v>0.322</v>
      </c>
      <c r="C516" s="3">
        <v>0.5177</v>
      </c>
      <c r="D516" s="3">
        <v>0.4571</v>
      </c>
      <c r="E516" s="3">
        <v>0.5449</v>
      </c>
      <c r="F516" s="3">
        <v>1.357</v>
      </c>
      <c r="G516" s="3">
        <v>1.0707</v>
      </c>
      <c r="H516" s="3">
        <v>0.8607</v>
      </c>
      <c r="I516" s="3">
        <v>0.7029</v>
      </c>
      <c r="J516" s="3">
        <v>0.5617</v>
      </c>
      <c r="K516" s="3">
        <v>0.3528</v>
      </c>
      <c r="L516" s="3">
        <v>0.5882</v>
      </c>
      <c r="M516" s="3">
        <v>0.8107</v>
      </c>
      <c r="N516" s="3">
        <v>8</v>
      </c>
      <c r="O516" s="3">
        <v>10</v>
      </c>
      <c r="P516" s="3">
        <v>9</v>
      </c>
      <c r="Q516" s="3">
        <v>13</v>
      </c>
      <c r="R516" s="3">
        <v>38</v>
      </c>
      <c r="S516" s="3">
        <v>20</v>
      </c>
      <c r="T516" s="3">
        <v>17</v>
      </c>
      <c r="U516" s="3">
        <v>14</v>
      </c>
      <c r="V516" s="3">
        <v>11</v>
      </c>
      <c r="W516" s="3">
        <v>7</v>
      </c>
      <c r="X516" s="3">
        <v>12</v>
      </c>
      <c r="Y516" s="3">
        <v>16</v>
      </c>
      <c r="Z516" s="3">
        <v>10</v>
      </c>
      <c r="AA516" s="3">
        <v>88295431</v>
      </c>
      <c r="AB516" s="3">
        <v>88309098</v>
      </c>
      <c r="AC516" s="3" t="s">
        <v>93</v>
      </c>
      <c r="AD516" s="3" t="s">
        <v>94</v>
      </c>
      <c r="AE516" s="3" t="s">
        <v>2473</v>
      </c>
      <c r="AF516" s="3" t="s">
        <v>2474</v>
      </c>
      <c r="AG516" s="3" t="s">
        <v>2475</v>
      </c>
      <c r="AH516" s="3" t="s">
        <v>2476</v>
      </c>
      <c r="AI516" s="3" t="s">
        <v>99</v>
      </c>
      <c r="AJ516" s="3">
        <v>1.14062063346022</v>
      </c>
      <c r="AK516" s="3">
        <v>0.00427210537702668</v>
      </c>
      <c r="AL516" s="3">
        <v>0.0133741179084184</v>
      </c>
      <c r="AM516" s="3" t="s">
        <v>112</v>
      </c>
    </row>
    <row r="517" spans="1:39">
      <c r="A517" s="3" t="s">
        <v>2477</v>
      </c>
      <c r="B517" s="3">
        <v>0.0914</v>
      </c>
      <c r="C517" s="3">
        <v>0.2234</v>
      </c>
      <c r="D517" s="3">
        <v>0.1846</v>
      </c>
      <c r="E517" s="3">
        <v>0.1809</v>
      </c>
      <c r="F517" s="3">
        <v>0.073</v>
      </c>
      <c r="G517" s="3">
        <v>0.0973</v>
      </c>
      <c r="H517" s="3">
        <v>0.0575</v>
      </c>
      <c r="I517" s="3">
        <v>0.0228</v>
      </c>
      <c r="J517" s="3">
        <v>0.0812</v>
      </c>
      <c r="K517" s="3">
        <v>0.1259</v>
      </c>
      <c r="L517" s="3">
        <v>0.1113</v>
      </c>
      <c r="M517" s="3">
        <v>0.0921</v>
      </c>
      <c r="N517" s="3">
        <v>10</v>
      </c>
      <c r="O517" s="3">
        <v>19</v>
      </c>
      <c r="P517" s="3">
        <v>16</v>
      </c>
      <c r="Q517" s="3">
        <v>19</v>
      </c>
      <c r="R517" s="3">
        <v>9</v>
      </c>
      <c r="S517" s="3">
        <v>8</v>
      </c>
      <c r="T517" s="3">
        <v>5</v>
      </c>
      <c r="U517" s="3">
        <v>2</v>
      </c>
      <c r="V517" s="3">
        <v>7</v>
      </c>
      <c r="W517" s="3">
        <v>11</v>
      </c>
      <c r="X517" s="3">
        <v>10</v>
      </c>
      <c r="Y517" s="3">
        <v>8</v>
      </c>
      <c r="Z517" s="3">
        <v>15</v>
      </c>
      <c r="AA517" s="3">
        <v>66763169</v>
      </c>
      <c r="AB517" s="3">
        <v>66795050</v>
      </c>
      <c r="AC517" s="3" t="s">
        <v>93</v>
      </c>
      <c r="AD517" s="3" t="s">
        <v>94</v>
      </c>
      <c r="AE517" s="3" t="s">
        <v>2478</v>
      </c>
      <c r="AF517" s="3" t="s">
        <v>2479</v>
      </c>
      <c r="AG517" s="3" t="s">
        <v>2480</v>
      </c>
      <c r="AH517" s="3" t="s">
        <v>2481</v>
      </c>
      <c r="AI517" s="3" t="s">
        <v>99</v>
      </c>
      <c r="AJ517" s="3">
        <v>-1.4221050374102</v>
      </c>
      <c r="AK517" s="3">
        <v>0.00433822089550362</v>
      </c>
      <c r="AL517" s="3">
        <v>0.0135242984914094</v>
      </c>
      <c r="AM517" s="3" t="s">
        <v>100</v>
      </c>
    </row>
    <row r="518" spans="1:39">
      <c r="A518" s="3" t="s">
        <v>2482</v>
      </c>
      <c r="B518" s="3">
        <v>7.2669</v>
      </c>
      <c r="C518" s="3">
        <v>4.4838</v>
      </c>
      <c r="D518" s="3">
        <v>7.1351</v>
      </c>
      <c r="E518" s="3">
        <v>2.8232</v>
      </c>
      <c r="F518" s="3">
        <v>1.3195</v>
      </c>
      <c r="G518" s="3">
        <v>1.669</v>
      </c>
      <c r="H518" s="3">
        <v>1.0913</v>
      </c>
      <c r="I518" s="3">
        <v>3.9421</v>
      </c>
      <c r="J518" s="3">
        <v>42.436</v>
      </c>
      <c r="K518" s="3">
        <v>22.6027</v>
      </c>
      <c r="L518" s="3">
        <v>35.4903</v>
      </c>
      <c r="M518" s="3">
        <v>56.2028</v>
      </c>
      <c r="N518" s="3">
        <v>469</v>
      </c>
      <c r="O518" s="3">
        <v>225</v>
      </c>
      <c r="P518" s="3">
        <v>365</v>
      </c>
      <c r="Q518" s="3">
        <v>175</v>
      </c>
      <c r="R518" s="3">
        <v>96</v>
      </c>
      <c r="S518" s="3">
        <v>81</v>
      </c>
      <c r="T518" s="3">
        <v>56</v>
      </c>
      <c r="U518" s="3">
        <v>204</v>
      </c>
      <c r="V518" s="3">
        <v>2159</v>
      </c>
      <c r="W518" s="3">
        <v>1165</v>
      </c>
      <c r="X518" s="3">
        <v>1881</v>
      </c>
      <c r="Y518" s="3">
        <v>2882</v>
      </c>
      <c r="Z518" s="3">
        <v>3</v>
      </c>
      <c r="AA518" s="3">
        <v>20302428</v>
      </c>
      <c r="AB518" s="3">
        <v>20329897</v>
      </c>
      <c r="AC518" s="3" t="s">
        <v>107</v>
      </c>
      <c r="AD518" s="3" t="s">
        <v>94</v>
      </c>
      <c r="AE518" s="3" t="s">
        <v>2483</v>
      </c>
      <c r="AF518" s="3" t="s">
        <v>2484</v>
      </c>
      <c r="AG518" s="3" t="s">
        <v>2485</v>
      </c>
      <c r="AH518" s="3" t="s">
        <v>2486</v>
      </c>
      <c r="AI518" s="3" t="s">
        <v>99</v>
      </c>
      <c r="AJ518" s="3">
        <v>-1.4506181130946</v>
      </c>
      <c r="AK518" s="3">
        <v>0.00440037340603721</v>
      </c>
      <c r="AL518" s="3">
        <v>0.0136845793512266</v>
      </c>
      <c r="AM518" s="3" t="s">
        <v>100</v>
      </c>
    </row>
    <row r="519" spans="1:39">
      <c r="A519" s="3" t="s">
        <v>2487</v>
      </c>
      <c r="B519" s="3">
        <v>1.331</v>
      </c>
      <c r="C519" s="3">
        <v>1.8435</v>
      </c>
      <c r="D519" s="3">
        <v>0.9042</v>
      </c>
      <c r="E519" s="3">
        <v>1.2792</v>
      </c>
      <c r="F519" s="3">
        <v>1.9072</v>
      </c>
      <c r="G519" s="3">
        <v>3.4038</v>
      </c>
      <c r="H519" s="3">
        <v>2.8329</v>
      </c>
      <c r="I519" s="3">
        <v>3.1921</v>
      </c>
      <c r="J519" s="3">
        <v>3.117</v>
      </c>
      <c r="K519" s="3">
        <v>1.6666</v>
      </c>
      <c r="L519" s="3">
        <v>2.1194</v>
      </c>
      <c r="M519" s="3">
        <v>1.0309</v>
      </c>
      <c r="N519" s="3">
        <v>13</v>
      </c>
      <c r="O519" s="3">
        <v>14</v>
      </c>
      <c r="P519" s="3">
        <v>7</v>
      </c>
      <c r="Q519" s="3">
        <v>12</v>
      </c>
      <c r="R519" s="3">
        <v>21</v>
      </c>
      <c r="S519" s="3">
        <v>25</v>
      </c>
      <c r="T519" s="3">
        <v>22</v>
      </c>
      <c r="U519" s="3">
        <v>25</v>
      </c>
      <c r="V519" s="3">
        <v>24</v>
      </c>
      <c r="W519" s="3">
        <v>13</v>
      </c>
      <c r="X519" s="3">
        <v>17</v>
      </c>
      <c r="Y519" s="3">
        <v>8</v>
      </c>
      <c r="Z519" s="3">
        <v>2</v>
      </c>
      <c r="AA519" s="3">
        <v>126517836</v>
      </c>
      <c r="AB519" s="3">
        <v>126525725</v>
      </c>
      <c r="AC519" s="3" t="s">
        <v>93</v>
      </c>
      <c r="AD519" s="3" t="s">
        <v>531</v>
      </c>
      <c r="AE519" s="3" t="s">
        <v>2488</v>
      </c>
      <c r="AF519" s="3" t="s">
        <v>2489</v>
      </c>
      <c r="AG519" s="3" t="s">
        <v>99</v>
      </c>
      <c r="AH519" s="3" t="s">
        <v>99</v>
      </c>
      <c r="AI519" s="3" t="s">
        <v>99</v>
      </c>
      <c r="AJ519" s="3">
        <v>1.0658424633257</v>
      </c>
      <c r="AK519" s="3">
        <v>0.00446023835655279</v>
      </c>
      <c r="AL519" s="3">
        <v>0.0138461017070138</v>
      </c>
      <c r="AM519" s="3" t="s">
        <v>112</v>
      </c>
    </row>
    <row r="520" spans="1:39">
      <c r="A520" s="3" t="s">
        <v>2490</v>
      </c>
      <c r="B520" s="3">
        <v>1.6044</v>
      </c>
      <c r="C520" s="3">
        <v>0.4913</v>
      </c>
      <c r="D520" s="3">
        <v>1.3495</v>
      </c>
      <c r="E520" s="3">
        <v>0.7425</v>
      </c>
      <c r="F520" s="3">
        <v>0.497</v>
      </c>
      <c r="G520" s="3">
        <v>0.2032</v>
      </c>
      <c r="H520" s="3">
        <v>0.3844</v>
      </c>
      <c r="I520" s="3">
        <v>0.8893</v>
      </c>
      <c r="J520" s="3">
        <v>7.8505</v>
      </c>
      <c r="K520" s="3">
        <v>4.3688</v>
      </c>
      <c r="L520" s="3">
        <v>6.5435</v>
      </c>
      <c r="M520" s="3">
        <v>10.1929</v>
      </c>
      <c r="N520" s="3">
        <v>63</v>
      </c>
      <c r="O520" s="3">
        <v>15</v>
      </c>
      <c r="P520" s="3">
        <v>42</v>
      </c>
      <c r="Q520" s="3">
        <v>28</v>
      </c>
      <c r="R520" s="3">
        <v>22</v>
      </c>
      <c r="S520" s="3">
        <v>6</v>
      </c>
      <c r="T520" s="3">
        <v>12</v>
      </c>
      <c r="U520" s="3">
        <v>28</v>
      </c>
      <c r="V520" s="3">
        <v>243</v>
      </c>
      <c r="W520" s="3">
        <v>137</v>
      </c>
      <c r="X520" s="3">
        <v>211</v>
      </c>
      <c r="Y520" s="3">
        <v>318</v>
      </c>
      <c r="Z520" s="3">
        <v>7</v>
      </c>
      <c r="AA520" s="3">
        <v>119041760</v>
      </c>
      <c r="AB520" s="3">
        <v>119058508</v>
      </c>
      <c r="AC520" s="3" t="s">
        <v>107</v>
      </c>
      <c r="AD520" s="3" t="s">
        <v>94</v>
      </c>
      <c r="AE520" s="3" t="s">
        <v>2491</v>
      </c>
      <c r="AF520" s="3" t="s">
        <v>2492</v>
      </c>
      <c r="AG520" s="3" t="s">
        <v>2493</v>
      </c>
      <c r="AH520" s="3" t="s">
        <v>2494</v>
      </c>
      <c r="AI520" s="3" t="s">
        <v>99</v>
      </c>
      <c r="AJ520" s="3">
        <v>-1.09239037891594</v>
      </c>
      <c r="AK520" s="3">
        <v>0.00453487711549155</v>
      </c>
      <c r="AL520" s="3">
        <v>0.0140492721986903</v>
      </c>
      <c r="AM520" s="3" t="s">
        <v>100</v>
      </c>
    </row>
    <row r="521" spans="1:39">
      <c r="A521" s="3" t="s">
        <v>2495</v>
      </c>
      <c r="B521" s="3">
        <v>1.5453</v>
      </c>
      <c r="C521" s="3">
        <v>1.4906</v>
      </c>
      <c r="D521" s="3">
        <v>1.8799</v>
      </c>
      <c r="E521" s="3">
        <v>2.241</v>
      </c>
      <c r="F521" s="3">
        <v>0.8322</v>
      </c>
      <c r="G521" s="3">
        <v>1.5412</v>
      </c>
      <c r="H521" s="3">
        <v>0.7635</v>
      </c>
      <c r="I521" s="3">
        <v>0.413</v>
      </c>
      <c r="J521" s="3">
        <v>1.3302</v>
      </c>
      <c r="K521" s="3">
        <v>1.3821</v>
      </c>
      <c r="L521" s="3">
        <v>1.2097</v>
      </c>
      <c r="M521" s="3">
        <v>1.4587</v>
      </c>
      <c r="N521" s="3">
        <v>28</v>
      </c>
      <c r="O521" s="3">
        <v>21</v>
      </c>
      <c r="P521" s="3">
        <v>27</v>
      </c>
      <c r="Q521" s="3">
        <v>39</v>
      </c>
      <c r="R521" s="3">
        <v>17</v>
      </c>
      <c r="S521" s="3">
        <v>21</v>
      </c>
      <c r="T521" s="3">
        <v>11</v>
      </c>
      <c r="U521" s="3">
        <v>6</v>
      </c>
      <c r="V521" s="3">
        <v>19</v>
      </c>
      <c r="W521" s="3">
        <v>20</v>
      </c>
      <c r="X521" s="3">
        <v>18</v>
      </c>
      <c r="Y521" s="3">
        <v>21</v>
      </c>
      <c r="Z521" s="3">
        <v>4</v>
      </c>
      <c r="AA521" s="3">
        <v>46535901</v>
      </c>
      <c r="AB521" s="3">
        <v>46539802</v>
      </c>
      <c r="AC521" s="3" t="s">
        <v>93</v>
      </c>
      <c r="AD521" s="3" t="s">
        <v>531</v>
      </c>
      <c r="AE521" s="3" t="s">
        <v>2496</v>
      </c>
      <c r="AF521" s="3" t="s">
        <v>2497</v>
      </c>
      <c r="AG521" s="3" t="s">
        <v>99</v>
      </c>
      <c r="AH521" s="3" t="s">
        <v>99</v>
      </c>
      <c r="AI521" s="3" t="s">
        <v>99</v>
      </c>
      <c r="AJ521" s="3">
        <v>-1.02367069515681</v>
      </c>
      <c r="AK521" s="3">
        <v>0.00455200528262212</v>
      </c>
      <c r="AL521" s="3">
        <v>0.0140987640820424</v>
      </c>
      <c r="AM521" s="3" t="s">
        <v>100</v>
      </c>
    </row>
    <row r="522" spans="1:39">
      <c r="A522" s="3" t="s">
        <v>2498</v>
      </c>
      <c r="B522" s="3">
        <v>0.0705</v>
      </c>
      <c r="C522" s="3">
        <v>0.0473</v>
      </c>
      <c r="D522" s="3">
        <v>0.0696</v>
      </c>
      <c r="E522" s="3">
        <v>0.0447</v>
      </c>
      <c r="F522" s="3">
        <v>0.0109</v>
      </c>
      <c r="G522" s="3">
        <v>0.0408</v>
      </c>
      <c r="H522" s="3">
        <v>0.0193</v>
      </c>
      <c r="I522" s="3">
        <v>0.0229</v>
      </c>
      <c r="J522" s="3">
        <v>0.0466</v>
      </c>
      <c r="K522" s="3">
        <v>0.0652</v>
      </c>
      <c r="L522" s="3">
        <v>0.0299</v>
      </c>
      <c r="M522" s="3">
        <v>0.0193</v>
      </c>
      <c r="N522" s="3">
        <v>23</v>
      </c>
      <c r="O522" s="3">
        <v>12</v>
      </c>
      <c r="P522" s="3">
        <v>18</v>
      </c>
      <c r="Q522" s="3">
        <v>14</v>
      </c>
      <c r="R522" s="3">
        <v>4</v>
      </c>
      <c r="S522" s="3">
        <v>10</v>
      </c>
      <c r="T522" s="3">
        <v>5</v>
      </c>
      <c r="U522" s="3">
        <v>6</v>
      </c>
      <c r="V522" s="3">
        <v>12</v>
      </c>
      <c r="W522" s="3">
        <v>17</v>
      </c>
      <c r="X522" s="3">
        <v>8</v>
      </c>
      <c r="Y522" s="3">
        <v>5</v>
      </c>
      <c r="Z522" s="3">
        <v>10</v>
      </c>
      <c r="AA522" s="3">
        <v>26856032</v>
      </c>
      <c r="AB522" s="3">
        <v>27495754</v>
      </c>
      <c r="AC522" s="3" t="s">
        <v>107</v>
      </c>
      <c r="AD522" s="3" t="s">
        <v>94</v>
      </c>
      <c r="AE522" s="3" t="s">
        <v>2499</v>
      </c>
      <c r="AF522" s="3" t="s">
        <v>2500</v>
      </c>
      <c r="AG522" s="3" t="s">
        <v>2501</v>
      </c>
      <c r="AH522" s="3" t="s">
        <v>2502</v>
      </c>
      <c r="AI522" s="3" t="s">
        <v>99</v>
      </c>
      <c r="AJ522" s="3">
        <v>-1.35810868145965</v>
      </c>
      <c r="AK522" s="3">
        <v>0.00468337592692232</v>
      </c>
      <c r="AL522" s="3">
        <v>0.0144580461586484</v>
      </c>
      <c r="AM522" s="3" t="s">
        <v>100</v>
      </c>
    </row>
    <row r="523" spans="1:39">
      <c r="A523" s="3" t="s">
        <v>2503</v>
      </c>
      <c r="B523" s="3">
        <v>0.4117</v>
      </c>
      <c r="C523" s="3">
        <v>1.5884</v>
      </c>
      <c r="D523" s="3">
        <v>0.6233</v>
      </c>
      <c r="E523" s="3">
        <v>0.8573</v>
      </c>
      <c r="F523" s="3">
        <v>2.6294</v>
      </c>
      <c r="G523" s="3">
        <v>2.4089</v>
      </c>
      <c r="H523" s="3">
        <v>1.9675</v>
      </c>
      <c r="I523" s="3">
        <v>1.0269</v>
      </c>
      <c r="J523" s="3">
        <v>1.2534</v>
      </c>
      <c r="K523" s="3">
        <v>0.8248</v>
      </c>
      <c r="L523" s="3">
        <v>1.2031</v>
      </c>
      <c r="M523" s="3">
        <v>1.1399</v>
      </c>
      <c r="N523" s="3">
        <v>5</v>
      </c>
      <c r="O523" s="3">
        <v>15</v>
      </c>
      <c r="P523" s="3">
        <v>6</v>
      </c>
      <c r="Q523" s="3">
        <v>10</v>
      </c>
      <c r="R523" s="3">
        <v>36</v>
      </c>
      <c r="S523" s="3">
        <v>22</v>
      </c>
      <c r="T523" s="3">
        <v>19</v>
      </c>
      <c r="U523" s="3">
        <v>10</v>
      </c>
      <c r="V523" s="3">
        <v>12</v>
      </c>
      <c r="W523" s="3">
        <v>8</v>
      </c>
      <c r="X523" s="3">
        <v>12</v>
      </c>
      <c r="Y523" s="3">
        <v>11</v>
      </c>
      <c r="Z523" s="3">
        <v>19</v>
      </c>
      <c r="AA523" s="3">
        <v>29044747</v>
      </c>
      <c r="AB523" s="3">
        <v>29046903</v>
      </c>
      <c r="AC523" s="3" t="s">
        <v>93</v>
      </c>
      <c r="AD523" s="3" t="s">
        <v>531</v>
      </c>
      <c r="AE523" s="3" t="s">
        <v>2504</v>
      </c>
      <c r="AF523" s="3" t="s">
        <v>2505</v>
      </c>
      <c r="AG523" s="3" t="s">
        <v>99</v>
      </c>
      <c r="AH523" s="3" t="s">
        <v>293</v>
      </c>
      <c r="AI523" s="3" t="s">
        <v>99</v>
      </c>
      <c r="AJ523" s="3">
        <v>1.24530897641423</v>
      </c>
      <c r="AK523" s="3">
        <v>0.00480479825846799</v>
      </c>
      <c r="AL523" s="3">
        <v>0.0147821232646484</v>
      </c>
      <c r="AM523" s="3" t="s">
        <v>112</v>
      </c>
    </row>
    <row r="524" spans="1:39">
      <c r="A524" s="3" t="s">
        <v>2506</v>
      </c>
      <c r="B524" s="3">
        <v>0.6758</v>
      </c>
      <c r="C524" s="3">
        <v>0.9013</v>
      </c>
      <c r="D524" s="3">
        <v>0.7578</v>
      </c>
      <c r="E524" s="3">
        <v>0.5733</v>
      </c>
      <c r="F524" s="3">
        <v>0.3774</v>
      </c>
      <c r="G524" s="3">
        <v>0.233</v>
      </c>
      <c r="H524" s="3">
        <v>0.3148</v>
      </c>
      <c r="I524" s="3">
        <v>0.4994</v>
      </c>
      <c r="J524" s="3">
        <v>0.2858</v>
      </c>
      <c r="K524" s="3">
        <v>0.3134</v>
      </c>
      <c r="L524" s="3">
        <v>0.3353</v>
      </c>
      <c r="M524" s="3">
        <v>0.882</v>
      </c>
      <c r="N524" s="3">
        <v>27</v>
      </c>
      <c r="O524" s="3">
        <v>28</v>
      </c>
      <c r="P524" s="3">
        <v>24</v>
      </c>
      <c r="Q524" s="3">
        <v>22</v>
      </c>
      <c r="R524" s="3">
        <v>17</v>
      </c>
      <c r="S524" s="3">
        <v>7</v>
      </c>
      <c r="T524" s="3">
        <v>10</v>
      </c>
      <c r="U524" s="3">
        <v>16</v>
      </c>
      <c r="V524" s="3">
        <v>9</v>
      </c>
      <c r="W524" s="3">
        <v>10</v>
      </c>
      <c r="X524" s="3">
        <v>11</v>
      </c>
      <c r="Y524" s="3">
        <v>28</v>
      </c>
      <c r="Z524" s="3">
        <v>15</v>
      </c>
      <c r="AA524" s="3">
        <v>101122069</v>
      </c>
      <c r="AB524" s="3">
        <v>101130637</v>
      </c>
      <c r="AC524" s="3" t="s">
        <v>93</v>
      </c>
      <c r="AD524" s="3" t="s">
        <v>94</v>
      </c>
      <c r="AE524" s="3" t="s">
        <v>2507</v>
      </c>
      <c r="AF524" s="3" t="s">
        <v>2508</v>
      </c>
      <c r="AG524" s="3" t="s">
        <v>2509</v>
      </c>
      <c r="AH524" s="3" t="s">
        <v>2510</v>
      </c>
      <c r="AI524" s="3" t="s">
        <v>99</v>
      </c>
      <c r="AJ524" s="3">
        <v>-1.01549627663656</v>
      </c>
      <c r="AK524" s="3">
        <v>0.00480648692347417</v>
      </c>
      <c r="AL524" s="3">
        <v>0.0147821232646484</v>
      </c>
      <c r="AM524" s="3" t="s">
        <v>100</v>
      </c>
    </row>
    <row r="525" spans="1:39">
      <c r="A525" s="3" t="s">
        <v>2511</v>
      </c>
      <c r="B525" s="3">
        <v>0.5148</v>
      </c>
      <c r="C525" s="3">
        <v>0.3311</v>
      </c>
      <c r="D525" s="3">
        <v>0.3969</v>
      </c>
      <c r="E525" s="3">
        <v>0.2978</v>
      </c>
      <c r="F525" s="3">
        <v>0.5836</v>
      </c>
      <c r="G525" s="3">
        <v>0.8749</v>
      </c>
      <c r="H525" s="3">
        <v>0.6475</v>
      </c>
      <c r="I525" s="3">
        <v>1.1415</v>
      </c>
      <c r="J525" s="3">
        <v>0.6531</v>
      </c>
      <c r="K525" s="3">
        <v>0.4298</v>
      </c>
      <c r="L525" s="3">
        <v>0.3135</v>
      </c>
      <c r="M525" s="3">
        <v>0.468</v>
      </c>
      <c r="N525" s="3">
        <v>18</v>
      </c>
      <c r="O525" s="3">
        <v>9</v>
      </c>
      <c r="P525" s="3">
        <v>11</v>
      </c>
      <c r="Q525" s="3">
        <v>10</v>
      </c>
      <c r="R525" s="3">
        <v>23</v>
      </c>
      <c r="S525" s="3">
        <v>23</v>
      </c>
      <c r="T525" s="3">
        <v>18</v>
      </c>
      <c r="U525" s="3">
        <v>32</v>
      </c>
      <c r="V525" s="3">
        <v>18</v>
      </c>
      <c r="W525" s="3">
        <v>12</v>
      </c>
      <c r="X525" s="3">
        <v>9</v>
      </c>
      <c r="Y525" s="3">
        <v>13</v>
      </c>
      <c r="Z525" s="3">
        <v>7</v>
      </c>
      <c r="AA525" s="3">
        <v>99825709</v>
      </c>
      <c r="AB525" s="3">
        <v>99834076</v>
      </c>
      <c r="AC525" s="3" t="s">
        <v>93</v>
      </c>
      <c r="AD525" s="3" t="s">
        <v>94</v>
      </c>
      <c r="AE525" s="3" t="s">
        <v>2512</v>
      </c>
      <c r="AF525" s="3" t="s">
        <v>2513</v>
      </c>
      <c r="AG525" s="3" t="s">
        <v>2514</v>
      </c>
      <c r="AH525" s="3" t="s">
        <v>2515</v>
      </c>
      <c r="AI525" s="3" t="s">
        <v>99</v>
      </c>
      <c r="AJ525" s="3">
        <v>1.051737564361</v>
      </c>
      <c r="AK525" s="3">
        <v>0.00491280794190145</v>
      </c>
      <c r="AL525" s="3">
        <v>0.015059868516814</v>
      </c>
      <c r="AM525" s="3" t="s">
        <v>112</v>
      </c>
    </row>
    <row r="526" spans="1:39">
      <c r="A526" s="3" t="s">
        <v>2516</v>
      </c>
      <c r="B526" s="3">
        <v>12.2415</v>
      </c>
      <c r="C526" s="3">
        <v>7.6907</v>
      </c>
      <c r="D526" s="3">
        <v>9.5369</v>
      </c>
      <c r="E526" s="3">
        <v>6.6959</v>
      </c>
      <c r="F526" s="3">
        <v>2.2519</v>
      </c>
      <c r="G526" s="3">
        <v>2.4006</v>
      </c>
      <c r="H526" s="3">
        <v>2.0575</v>
      </c>
      <c r="I526" s="3">
        <v>7.5279</v>
      </c>
      <c r="J526" s="3">
        <v>94.6042</v>
      </c>
      <c r="K526" s="3">
        <v>47.8917</v>
      </c>
      <c r="L526" s="3">
        <v>71.785</v>
      </c>
      <c r="M526" s="3">
        <v>127.0196</v>
      </c>
      <c r="N526" s="3">
        <v>217</v>
      </c>
      <c r="O526" s="3">
        <v>106</v>
      </c>
      <c r="P526" s="3">
        <v>134</v>
      </c>
      <c r="Q526" s="3">
        <v>114</v>
      </c>
      <c r="R526" s="3">
        <v>45</v>
      </c>
      <c r="S526" s="3">
        <v>32</v>
      </c>
      <c r="T526" s="3">
        <v>29</v>
      </c>
      <c r="U526" s="3">
        <v>107</v>
      </c>
      <c r="V526" s="3">
        <v>1322</v>
      </c>
      <c r="W526" s="3">
        <v>678</v>
      </c>
      <c r="X526" s="3">
        <v>1045</v>
      </c>
      <c r="Y526" s="3">
        <v>1789</v>
      </c>
      <c r="Z526" s="3">
        <v>6</v>
      </c>
      <c r="AA526" s="3">
        <v>41288167</v>
      </c>
      <c r="AB526" s="3">
        <v>41293775</v>
      </c>
      <c r="AC526" s="3" t="s">
        <v>107</v>
      </c>
      <c r="AD526" s="3" t="s">
        <v>94</v>
      </c>
      <c r="AE526" s="3" t="s">
        <v>2517</v>
      </c>
      <c r="AF526" s="3" t="s">
        <v>2518</v>
      </c>
      <c r="AG526" s="3" t="s">
        <v>2519</v>
      </c>
      <c r="AH526" s="3" t="s">
        <v>2520</v>
      </c>
      <c r="AI526" s="3" t="s">
        <v>99</v>
      </c>
      <c r="AJ526" s="3">
        <v>-1.36119080418791</v>
      </c>
      <c r="AK526" s="3">
        <v>0.00495538762484355</v>
      </c>
      <c r="AL526" s="3">
        <v>0.0151713770346988</v>
      </c>
      <c r="AM526" s="3" t="s">
        <v>100</v>
      </c>
    </row>
    <row r="527" spans="1:39">
      <c r="A527" s="3" t="s">
        <v>2521</v>
      </c>
      <c r="B527" s="3">
        <v>1.8251</v>
      </c>
      <c r="C527" s="3">
        <v>1.6901</v>
      </c>
      <c r="D527" s="3">
        <v>2.1184</v>
      </c>
      <c r="E527" s="3">
        <v>1.8243</v>
      </c>
      <c r="F527" s="3">
        <v>0.9066</v>
      </c>
      <c r="G527" s="3">
        <v>0.9708</v>
      </c>
      <c r="H527" s="3">
        <v>0.9182</v>
      </c>
      <c r="I527" s="3">
        <v>0.8194</v>
      </c>
      <c r="J527" s="3">
        <v>1.1113</v>
      </c>
      <c r="K527" s="3">
        <v>1.2798</v>
      </c>
      <c r="L527" s="3">
        <v>0.5334</v>
      </c>
      <c r="M527" s="3">
        <v>0.8269</v>
      </c>
      <c r="N527" s="3">
        <v>25</v>
      </c>
      <c r="O527" s="3">
        <v>18</v>
      </c>
      <c r="P527" s="3">
        <v>23</v>
      </c>
      <c r="Q527" s="3">
        <v>24</v>
      </c>
      <c r="R527" s="3">
        <v>14</v>
      </c>
      <c r="S527" s="3">
        <v>10</v>
      </c>
      <c r="T527" s="3">
        <v>10</v>
      </c>
      <c r="U527" s="3">
        <v>9</v>
      </c>
      <c r="V527" s="3">
        <v>12</v>
      </c>
      <c r="W527" s="3">
        <v>14</v>
      </c>
      <c r="X527" s="3">
        <v>6</v>
      </c>
      <c r="Y527" s="3">
        <v>9</v>
      </c>
      <c r="Z527" s="3">
        <v>10</v>
      </c>
      <c r="AA527" s="3">
        <v>41444012</v>
      </c>
      <c r="AB527" s="3">
        <v>41452472</v>
      </c>
      <c r="AC527" s="3" t="s">
        <v>93</v>
      </c>
      <c r="AD527" s="3" t="s">
        <v>531</v>
      </c>
      <c r="AE527" s="3" t="s">
        <v>2522</v>
      </c>
      <c r="AF527" s="3" t="s">
        <v>2523</v>
      </c>
      <c r="AG527" s="3" t="s">
        <v>99</v>
      </c>
      <c r="AH527" s="3" t="s">
        <v>99</v>
      </c>
      <c r="AI527" s="3" t="s">
        <v>99</v>
      </c>
      <c r="AJ527" s="3">
        <v>-1.04517086606504</v>
      </c>
      <c r="AK527" s="3">
        <v>0.00503164495455975</v>
      </c>
      <c r="AL527" s="3">
        <v>0.0153510365529832</v>
      </c>
      <c r="AM527" s="3" t="s">
        <v>100</v>
      </c>
    </row>
    <row r="528" spans="1:39">
      <c r="A528" s="3" t="s">
        <v>2524</v>
      </c>
      <c r="B528" s="3">
        <v>1.0836</v>
      </c>
      <c r="C528" s="3">
        <v>1.1513</v>
      </c>
      <c r="D528" s="3">
        <v>1.0699</v>
      </c>
      <c r="E528" s="3">
        <v>1.2264</v>
      </c>
      <c r="F528" s="3">
        <v>0.3761</v>
      </c>
      <c r="G528" s="3">
        <v>0.8772</v>
      </c>
      <c r="H528" s="3">
        <v>0.4148</v>
      </c>
      <c r="I528" s="3">
        <v>0.4701</v>
      </c>
      <c r="J528" s="3">
        <v>0.7172</v>
      </c>
      <c r="K528" s="3">
        <v>0.9439</v>
      </c>
      <c r="L528" s="3">
        <v>1.0901</v>
      </c>
      <c r="M528" s="3">
        <v>0.5337</v>
      </c>
      <c r="N528" s="3">
        <v>23</v>
      </c>
      <c r="O528" s="3">
        <v>19</v>
      </c>
      <c r="P528" s="3">
        <v>18</v>
      </c>
      <c r="Q528" s="3">
        <v>25</v>
      </c>
      <c r="R528" s="3">
        <v>9</v>
      </c>
      <c r="S528" s="3">
        <v>14</v>
      </c>
      <c r="T528" s="3">
        <v>7</v>
      </c>
      <c r="U528" s="3">
        <v>8</v>
      </c>
      <c r="V528" s="3">
        <v>12</v>
      </c>
      <c r="W528" s="3">
        <v>16</v>
      </c>
      <c r="X528" s="3">
        <v>19</v>
      </c>
      <c r="Y528" s="3">
        <v>9</v>
      </c>
      <c r="Z528" s="3">
        <v>1</v>
      </c>
      <c r="AA528" s="3">
        <v>180029868</v>
      </c>
      <c r="AB528" s="3">
        <v>180039966</v>
      </c>
      <c r="AC528" s="3" t="s">
        <v>107</v>
      </c>
      <c r="AD528" s="3" t="s">
        <v>531</v>
      </c>
      <c r="AE528" s="3" t="s">
        <v>2525</v>
      </c>
      <c r="AF528" s="3" t="s">
        <v>2526</v>
      </c>
      <c r="AG528" s="3" t="s">
        <v>99</v>
      </c>
      <c r="AH528" s="3" t="s">
        <v>99</v>
      </c>
      <c r="AI528" s="3" t="s">
        <v>99</v>
      </c>
      <c r="AJ528" s="3">
        <v>-1.11378042750887</v>
      </c>
      <c r="AK528" s="3">
        <v>0.00526717949588347</v>
      </c>
      <c r="AL528" s="3">
        <v>0.0159700150943871</v>
      </c>
      <c r="AM528" s="3" t="s">
        <v>100</v>
      </c>
    </row>
    <row r="529" spans="1:39">
      <c r="A529" s="3" t="s">
        <v>2527</v>
      </c>
      <c r="B529" s="3">
        <v>24.8384</v>
      </c>
      <c r="C529" s="3">
        <v>14.7064</v>
      </c>
      <c r="D529" s="3">
        <v>23.9633</v>
      </c>
      <c r="E529" s="3">
        <v>13.3608</v>
      </c>
      <c r="F529" s="3">
        <v>2.6485</v>
      </c>
      <c r="G529" s="3">
        <v>3.0413</v>
      </c>
      <c r="H529" s="3">
        <v>4.3943</v>
      </c>
      <c r="I529" s="3">
        <v>14.4191</v>
      </c>
      <c r="J529" s="3">
        <v>158.1072</v>
      </c>
      <c r="K529" s="3">
        <v>77.6344</v>
      </c>
      <c r="L529" s="3">
        <v>125.7801</v>
      </c>
      <c r="M529" s="3">
        <v>197.8036</v>
      </c>
      <c r="N529" s="3">
        <v>391</v>
      </c>
      <c r="O529" s="3">
        <v>180</v>
      </c>
      <c r="P529" s="3">
        <v>299</v>
      </c>
      <c r="Q529" s="3">
        <v>202</v>
      </c>
      <c r="R529" s="3">
        <v>47</v>
      </c>
      <c r="S529" s="3">
        <v>36</v>
      </c>
      <c r="T529" s="3">
        <v>55</v>
      </c>
      <c r="U529" s="3">
        <v>182</v>
      </c>
      <c r="V529" s="3">
        <v>1962</v>
      </c>
      <c r="W529" s="3">
        <v>976</v>
      </c>
      <c r="X529" s="3">
        <v>1626</v>
      </c>
      <c r="Y529" s="3">
        <v>2474</v>
      </c>
      <c r="Z529" s="3">
        <v>6</v>
      </c>
      <c r="AA529" s="3">
        <v>41279203</v>
      </c>
      <c r="AB529" s="3">
        <v>41282466</v>
      </c>
      <c r="AC529" s="3" t="s">
        <v>93</v>
      </c>
      <c r="AD529" s="3" t="s">
        <v>94</v>
      </c>
      <c r="AE529" s="3" t="s">
        <v>2528</v>
      </c>
      <c r="AF529" s="3" t="s">
        <v>2529</v>
      </c>
      <c r="AG529" s="3" t="s">
        <v>2530</v>
      </c>
      <c r="AH529" s="3" t="s">
        <v>2531</v>
      </c>
      <c r="AI529" s="3" t="s">
        <v>99</v>
      </c>
      <c r="AJ529" s="3">
        <v>-1.67023458147262</v>
      </c>
      <c r="AK529" s="3">
        <v>0.00535666102563487</v>
      </c>
      <c r="AL529" s="3">
        <v>0.0162091687754178</v>
      </c>
      <c r="AM529" s="3" t="s">
        <v>100</v>
      </c>
    </row>
    <row r="530" spans="1:39">
      <c r="A530" s="3" t="s">
        <v>2532</v>
      </c>
      <c r="B530" s="3">
        <v>0.7487</v>
      </c>
      <c r="C530" s="3">
        <v>0.1605</v>
      </c>
      <c r="D530" s="3">
        <v>0.5982</v>
      </c>
      <c r="E530" s="3">
        <v>0.7275</v>
      </c>
      <c r="F530" s="3">
        <v>0.4206</v>
      </c>
      <c r="G530" s="3">
        <v>0.0996</v>
      </c>
      <c r="H530" s="3">
        <v>0.1569</v>
      </c>
      <c r="I530" s="3">
        <v>0.1245</v>
      </c>
      <c r="J530" s="3">
        <v>0.4432</v>
      </c>
      <c r="K530" s="3">
        <v>0.4375</v>
      </c>
      <c r="L530" s="3">
        <v>0.3647</v>
      </c>
      <c r="M530" s="3">
        <v>0.3141</v>
      </c>
      <c r="N530" s="3">
        <v>30</v>
      </c>
      <c r="O530" s="3">
        <v>5</v>
      </c>
      <c r="P530" s="3">
        <v>19</v>
      </c>
      <c r="Q530" s="3">
        <v>28</v>
      </c>
      <c r="R530" s="3">
        <v>19</v>
      </c>
      <c r="S530" s="3">
        <v>3</v>
      </c>
      <c r="T530" s="3">
        <v>5</v>
      </c>
      <c r="U530" s="3">
        <v>4</v>
      </c>
      <c r="V530" s="3">
        <v>14</v>
      </c>
      <c r="W530" s="3">
        <v>14</v>
      </c>
      <c r="X530" s="3">
        <v>12</v>
      </c>
      <c r="Y530" s="3">
        <v>10</v>
      </c>
      <c r="Z530" s="3">
        <v>7</v>
      </c>
      <c r="AA530" s="3">
        <v>143012076</v>
      </c>
      <c r="AB530" s="3">
        <v>143014787</v>
      </c>
      <c r="AC530" s="3" t="s">
        <v>107</v>
      </c>
      <c r="AD530" s="3" t="s">
        <v>94</v>
      </c>
      <c r="AE530" s="3" t="s">
        <v>2533</v>
      </c>
      <c r="AF530" s="3" t="s">
        <v>2534</v>
      </c>
      <c r="AG530" s="3" t="s">
        <v>2535</v>
      </c>
      <c r="AH530" s="3" t="s">
        <v>2536</v>
      </c>
      <c r="AI530" s="3" t="s">
        <v>99</v>
      </c>
      <c r="AJ530" s="3">
        <v>-1.42138113279745</v>
      </c>
      <c r="AK530" s="3">
        <v>0.00541873049158737</v>
      </c>
      <c r="AL530" s="3">
        <v>0.0163726801213567</v>
      </c>
      <c r="AM530" s="3" t="s">
        <v>100</v>
      </c>
    </row>
    <row r="531" spans="1:39">
      <c r="A531" s="3" t="s">
        <v>2537</v>
      </c>
      <c r="B531" s="3">
        <v>0.1432</v>
      </c>
      <c r="C531" s="3">
        <v>0.1611</v>
      </c>
      <c r="D531" s="3">
        <v>0.3387</v>
      </c>
      <c r="E531" s="3">
        <v>0.41</v>
      </c>
      <c r="F531" s="3">
        <v>0.5874</v>
      </c>
      <c r="G531" s="3">
        <v>0.714</v>
      </c>
      <c r="H531" s="3">
        <v>0.4277</v>
      </c>
      <c r="I531" s="3">
        <v>0.4464</v>
      </c>
      <c r="J531" s="3">
        <v>0.4995</v>
      </c>
      <c r="K531" s="3">
        <v>0.3586</v>
      </c>
      <c r="L531" s="3">
        <v>0.4577</v>
      </c>
      <c r="M531" s="3">
        <v>0.6533</v>
      </c>
      <c r="N531" s="3">
        <v>8</v>
      </c>
      <c r="O531" s="3">
        <v>7</v>
      </c>
      <c r="P531" s="3">
        <v>15</v>
      </c>
      <c r="Q531" s="3">
        <v>22</v>
      </c>
      <c r="R531" s="3">
        <v>37</v>
      </c>
      <c r="S531" s="3">
        <v>30</v>
      </c>
      <c r="T531" s="3">
        <v>19</v>
      </c>
      <c r="U531" s="3">
        <v>20</v>
      </c>
      <c r="V531" s="3">
        <v>22</v>
      </c>
      <c r="W531" s="3">
        <v>16</v>
      </c>
      <c r="X531" s="3">
        <v>21</v>
      </c>
      <c r="Y531" s="3">
        <v>29</v>
      </c>
      <c r="Z531" s="3">
        <v>1</v>
      </c>
      <c r="AA531" s="3">
        <v>151215355</v>
      </c>
      <c r="AB531" s="3">
        <v>151220982</v>
      </c>
      <c r="AC531" s="3" t="s">
        <v>107</v>
      </c>
      <c r="AD531" s="3" t="s">
        <v>531</v>
      </c>
      <c r="AE531" s="3" t="s">
        <v>2538</v>
      </c>
      <c r="AF531" s="3" t="s">
        <v>2539</v>
      </c>
      <c r="AG531" s="3" t="s">
        <v>99</v>
      </c>
      <c r="AH531" s="3" t="s">
        <v>99</v>
      </c>
      <c r="AI531" s="3" t="s">
        <v>99</v>
      </c>
      <c r="AJ531" s="3">
        <v>1.04724726606898</v>
      </c>
      <c r="AK531" s="3">
        <v>0.0054449999408095</v>
      </c>
      <c r="AL531" s="3">
        <v>0.0164358082636926</v>
      </c>
      <c r="AM531" s="3" t="s">
        <v>112</v>
      </c>
    </row>
    <row r="532" spans="1:39">
      <c r="A532" s="3" t="s">
        <v>2540</v>
      </c>
      <c r="B532" s="3">
        <v>12.3254</v>
      </c>
      <c r="C532" s="3">
        <v>13.2815</v>
      </c>
      <c r="D532" s="3">
        <v>15.9702</v>
      </c>
      <c r="E532" s="3">
        <v>8.5843</v>
      </c>
      <c r="F532" s="3">
        <v>3.7676</v>
      </c>
      <c r="G532" s="3">
        <v>4.7622</v>
      </c>
      <c r="H532" s="3">
        <v>3.0375</v>
      </c>
      <c r="I532" s="3">
        <v>10.5939</v>
      </c>
      <c r="J532" s="3">
        <v>127.3008</v>
      </c>
      <c r="K532" s="3">
        <v>71.3267</v>
      </c>
      <c r="L532" s="3">
        <v>97.6582</v>
      </c>
      <c r="M532" s="3">
        <v>151.8777</v>
      </c>
      <c r="N532" s="3">
        <v>148</v>
      </c>
      <c r="O532" s="3">
        <v>124</v>
      </c>
      <c r="P532" s="3">
        <v>152</v>
      </c>
      <c r="Q532" s="3">
        <v>99</v>
      </c>
      <c r="R532" s="3">
        <v>51</v>
      </c>
      <c r="S532" s="3">
        <v>43</v>
      </c>
      <c r="T532" s="3">
        <v>29</v>
      </c>
      <c r="U532" s="3">
        <v>102</v>
      </c>
      <c r="V532" s="3">
        <v>1205</v>
      </c>
      <c r="W532" s="3">
        <v>684</v>
      </c>
      <c r="X532" s="3">
        <v>963</v>
      </c>
      <c r="Y532" s="3">
        <v>1449</v>
      </c>
      <c r="Z532" s="3">
        <v>17</v>
      </c>
      <c r="AA532" s="3">
        <v>28777123</v>
      </c>
      <c r="AB532" s="3">
        <v>28779740</v>
      </c>
      <c r="AC532" s="3" t="s">
        <v>107</v>
      </c>
      <c r="AD532" s="3" t="s">
        <v>94</v>
      </c>
      <c r="AE532" s="3" t="s">
        <v>2541</v>
      </c>
      <c r="AF532" s="3" t="s">
        <v>2542</v>
      </c>
      <c r="AG532" s="3" t="s">
        <v>2543</v>
      </c>
      <c r="AH532" s="3" t="s">
        <v>2544</v>
      </c>
      <c r="AI532" s="3" t="s">
        <v>99</v>
      </c>
      <c r="AJ532" s="3">
        <v>-1.19260444137768</v>
      </c>
      <c r="AK532" s="3">
        <v>0.00546957504759806</v>
      </c>
      <c r="AL532" s="3">
        <v>0.0164937025109813</v>
      </c>
      <c r="AM532" s="3" t="s">
        <v>100</v>
      </c>
    </row>
    <row r="533" spans="1:39">
      <c r="A533" s="3" t="s">
        <v>2545</v>
      </c>
      <c r="B533" s="3">
        <v>0.0677</v>
      </c>
      <c r="C533" s="3">
        <v>0.0396</v>
      </c>
      <c r="D533" s="3">
        <v>0.0388</v>
      </c>
      <c r="E533" s="3">
        <v>0.032</v>
      </c>
      <c r="F533" s="3">
        <v>0.1091</v>
      </c>
      <c r="G533" s="3">
        <v>0.0573</v>
      </c>
      <c r="H533" s="3">
        <v>0.1238</v>
      </c>
      <c r="I533" s="3">
        <v>0.1688</v>
      </c>
      <c r="J533" s="3">
        <v>0.1249</v>
      </c>
      <c r="K533" s="3">
        <v>0.1155</v>
      </c>
      <c r="L533" s="3">
        <v>0.0974</v>
      </c>
      <c r="M533" s="3">
        <v>0.1471</v>
      </c>
      <c r="N533" s="3">
        <v>11</v>
      </c>
      <c r="O533" s="3">
        <v>5</v>
      </c>
      <c r="P533" s="3">
        <v>5</v>
      </c>
      <c r="Q533" s="3">
        <v>5</v>
      </c>
      <c r="R533" s="3">
        <v>20</v>
      </c>
      <c r="S533" s="3">
        <v>7</v>
      </c>
      <c r="T533" s="3">
        <v>16</v>
      </c>
      <c r="U533" s="3">
        <v>22</v>
      </c>
      <c r="V533" s="3">
        <v>16</v>
      </c>
      <c r="W533" s="3">
        <v>15</v>
      </c>
      <c r="X533" s="3">
        <v>13</v>
      </c>
      <c r="Y533" s="3">
        <v>19</v>
      </c>
      <c r="Z533" s="3">
        <v>4</v>
      </c>
      <c r="AA533" s="3">
        <v>152204788</v>
      </c>
      <c r="AB533" s="3">
        <v>152236828</v>
      </c>
      <c r="AC533" s="3" t="s">
        <v>107</v>
      </c>
      <c r="AD533" s="3" t="s">
        <v>94</v>
      </c>
      <c r="AE533" s="3" t="s">
        <v>2546</v>
      </c>
      <c r="AF533" s="3" t="s">
        <v>2547</v>
      </c>
      <c r="AG533" s="3" t="s">
        <v>2548</v>
      </c>
      <c r="AH533" s="3" t="s">
        <v>2549</v>
      </c>
      <c r="AI533" s="3" t="s">
        <v>99</v>
      </c>
      <c r="AJ533" s="3">
        <v>1.34909396105659</v>
      </c>
      <c r="AK533" s="3">
        <v>0.00548054970012597</v>
      </c>
      <c r="AL533" s="3">
        <v>0.016522722320794</v>
      </c>
      <c r="AM533" s="3" t="s">
        <v>112</v>
      </c>
    </row>
    <row r="534" spans="1:39">
      <c r="A534" s="3" t="s">
        <v>2550</v>
      </c>
      <c r="B534" s="3">
        <v>0.1844</v>
      </c>
      <c r="C534" s="3">
        <v>0.0182</v>
      </c>
      <c r="D534" s="3">
        <v>0.0537</v>
      </c>
      <c r="E534" s="3">
        <v>0.0886</v>
      </c>
      <c r="F534" s="3">
        <v>0.1762</v>
      </c>
      <c r="G534" s="3">
        <v>0.4528</v>
      </c>
      <c r="H534" s="3">
        <v>0.1249</v>
      </c>
      <c r="I534" s="3">
        <v>0.3008</v>
      </c>
      <c r="J534" s="3">
        <v>0.2339</v>
      </c>
      <c r="K534" s="3">
        <v>0.2487</v>
      </c>
      <c r="L534" s="3">
        <v>0.1727</v>
      </c>
      <c r="M534" s="3">
        <v>0.2321</v>
      </c>
      <c r="N534" s="3">
        <v>13</v>
      </c>
      <c r="O534" s="3">
        <v>1</v>
      </c>
      <c r="P534" s="3">
        <v>3</v>
      </c>
      <c r="Q534" s="3">
        <v>6</v>
      </c>
      <c r="R534" s="3">
        <v>14</v>
      </c>
      <c r="S534" s="3">
        <v>24</v>
      </c>
      <c r="T534" s="3">
        <v>7</v>
      </c>
      <c r="U534" s="3">
        <v>17</v>
      </c>
      <c r="V534" s="3">
        <v>13</v>
      </c>
      <c r="W534" s="3">
        <v>14</v>
      </c>
      <c r="X534" s="3">
        <v>10</v>
      </c>
      <c r="Y534" s="3">
        <v>13</v>
      </c>
      <c r="Z534" s="3">
        <v>1</v>
      </c>
      <c r="AA534" s="3">
        <v>59527639</v>
      </c>
      <c r="AB534" s="3">
        <v>59531764</v>
      </c>
      <c r="AC534" s="3" t="s">
        <v>107</v>
      </c>
      <c r="AD534" s="3" t="s">
        <v>531</v>
      </c>
      <c r="AE534" s="3" t="s">
        <v>2551</v>
      </c>
      <c r="AF534" s="3" t="s">
        <v>2552</v>
      </c>
      <c r="AG534" s="3" t="s">
        <v>99</v>
      </c>
      <c r="AH534" s="3" t="s">
        <v>99</v>
      </c>
      <c r="AI534" s="3" t="s">
        <v>99</v>
      </c>
      <c r="AJ534" s="3">
        <v>1.54756352031869</v>
      </c>
      <c r="AK534" s="3">
        <v>0.00548575422896454</v>
      </c>
      <c r="AL534" s="3">
        <v>0.016534336384466</v>
      </c>
      <c r="AM534" s="3" t="s">
        <v>112</v>
      </c>
    </row>
    <row r="535" spans="1:39">
      <c r="A535" s="3" t="s">
        <v>2553</v>
      </c>
      <c r="B535" s="3">
        <v>0.9949</v>
      </c>
      <c r="C535" s="3">
        <v>0.5484</v>
      </c>
      <c r="D535" s="3">
        <v>0.3586</v>
      </c>
      <c r="E535" s="3">
        <v>0.8879</v>
      </c>
      <c r="F535" s="3">
        <v>1.1347</v>
      </c>
      <c r="G535" s="3">
        <v>3.0243</v>
      </c>
      <c r="H535" s="3">
        <v>1.6089</v>
      </c>
      <c r="I535" s="3">
        <v>2.8362</v>
      </c>
      <c r="J535" s="3">
        <v>0.7212</v>
      </c>
      <c r="K535" s="3">
        <v>3.2035</v>
      </c>
      <c r="L535" s="3">
        <v>1.2115</v>
      </c>
      <c r="M535" s="3">
        <v>1.61</v>
      </c>
      <c r="N535" s="3">
        <v>7</v>
      </c>
      <c r="O535" s="3">
        <v>3</v>
      </c>
      <c r="P535" s="3">
        <v>2</v>
      </c>
      <c r="Q535" s="3">
        <v>6</v>
      </c>
      <c r="R535" s="3">
        <v>9</v>
      </c>
      <c r="S535" s="3">
        <v>16</v>
      </c>
      <c r="T535" s="3">
        <v>9</v>
      </c>
      <c r="U535" s="3">
        <v>16</v>
      </c>
      <c r="V535" s="3">
        <v>4</v>
      </c>
      <c r="W535" s="3">
        <v>18</v>
      </c>
      <c r="X535" s="3">
        <v>7</v>
      </c>
      <c r="Y535" s="3">
        <v>9</v>
      </c>
      <c r="Z535" s="3">
        <v>6</v>
      </c>
      <c r="AA535" s="3">
        <v>67873156</v>
      </c>
      <c r="AB535" s="3">
        <v>67873626</v>
      </c>
      <c r="AC535" s="3" t="s">
        <v>93</v>
      </c>
      <c r="AD535" s="3" t="s">
        <v>2056</v>
      </c>
      <c r="AE535" s="3" t="s">
        <v>2554</v>
      </c>
      <c r="AF535" s="3" t="s">
        <v>2555</v>
      </c>
      <c r="AG535" s="3" t="s">
        <v>99</v>
      </c>
      <c r="AH535" s="3" t="s">
        <v>2059</v>
      </c>
      <c r="AI535" s="3" t="s">
        <v>99</v>
      </c>
      <c r="AJ535" s="3">
        <v>1.56730891583733</v>
      </c>
      <c r="AK535" s="3">
        <v>0.00548989533812624</v>
      </c>
      <c r="AL535" s="3">
        <v>0.0165415756496049</v>
      </c>
      <c r="AM535" s="3" t="s">
        <v>112</v>
      </c>
    </row>
    <row r="536" spans="1:39">
      <c r="A536" s="3" t="s">
        <v>2556</v>
      </c>
      <c r="B536" s="3">
        <v>0.1832</v>
      </c>
      <c r="C536" s="3">
        <v>0.1639</v>
      </c>
      <c r="D536" s="3">
        <v>0.2713</v>
      </c>
      <c r="E536" s="3">
        <v>0.2488</v>
      </c>
      <c r="F536" s="3">
        <v>0.0989</v>
      </c>
      <c r="G536" s="3">
        <v>0.1165</v>
      </c>
      <c r="H536" s="3">
        <v>0.1402</v>
      </c>
      <c r="I536" s="3">
        <v>0.0695</v>
      </c>
      <c r="J536" s="3">
        <v>0.1414</v>
      </c>
      <c r="K536" s="3">
        <v>0.2393</v>
      </c>
      <c r="L536" s="3">
        <v>0.1552</v>
      </c>
      <c r="M536" s="3">
        <v>0.1403</v>
      </c>
      <c r="N536" s="3">
        <v>23</v>
      </c>
      <c r="O536" s="3">
        <v>16</v>
      </c>
      <c r="P536" s="3">
        <v>27</v>
      </c>
      <c r="Q536" s="3">
        <v>30</v>
      </c>
      <c r="R536" s="3">
        <v>14</v>
      </c>
      <c r="S536" s="3">
        <v>11</v>
      </c>
      <c r="T536" s="3">
        <v>14</v>
      </c>
      <c r="U536" s="3">
        <v>7</v>
      </c>
      <c r="V536" s="3">
        <v>14</v>
      </c>
      <c r="W536" s="3">
        <v>24</v>
      </c>
      <c r="X536" s="3">
        <v>16</v>
      </c>
      <c r="Y536" s="3">
        <v>14</v>
      </c>
      <c r="Z536" s="3">
        <v>14</v>
      </c>
      <c r="AA536" s="3">
        <v>118720104</v>
      </c>
      <c r="AB536" s="3">
        <v>118943631</v>
      </c>
      <c r="AC536" s="3" t="s">
        <v>107</v>
      </c>
      <c r="AD536" s="3" t="s">
        <v>94</v>
      </c>
      <c r="AE536" s="3" t="s">
        <v>2557</v>
      </c>
      <c r="AF536" s="3" t="s">
        <v>2558</v>
      </c>
      <c r="AG536" s="3" t="s">
        <v>2559</v>
      </c>
      <c r="AH536" s="3" t="s">
        <v>2560</v>
      </c>
      <c r="AI536" s="3" t="s">
        <v>99</v>
      </c>
      <c r="AJ536" s="3">
        <v>-1.03482051944154</v>
      </c>
      <c r="AK536" s="3">
        <v>0.00568456800906655</v>
      </c>
      <c r="AL536" s="3">
        <v>0.0170369847095259</v>
      </c>
      <c r="AM536" s="3" t="s">
        <v>100</v>
      </c>
    </row>
    <row r="537" spans="1:39">
      <c r="A537" s="3" t="s">
        <v>2561</v>
      </c>
      <c r="B537" s="3">
        <v>0.0381</v>
      </c>
      <c r="C537" s="3">
        <v>0.0491</v>
      </c>
      <c r="D537" s="3">
        <v>0.0642</v>
      </c>
      <c r="E537" s="3">
        <v>0.0309</v>
      </c>
      <c r="F537" s="3">
        <v>0.1128</v>
      </c>
      <c r="G537" s="3">
        <v>0.0789</v>
      </c>
      <c r="H537" s="3">
        <v>0.0746</v>
      </c>
      <c r="I537" s="3">
        <v>0.1269</v>
      </c>
      <c r="J537" s="3">
        <v>0.1237</v>
      </c>
      <c r="K537" s="3">
        <v>0.069</v>
      </c>
      <c r="L537" s="3">
        <v>0.0774</v>
      </c>
      <c r="M537" s="3">
        <v>0.0907</v>
      </c>
      <c r="N537" s="3">
        <v>9</v>
      </c>
      <c r="O537" s="3">
        <v>9</v>
      </c>
      <c r="P537" s="3">
        <v>12</v>
      </c>
      <c r="Q537" s="3">
        <v>7</v>
      </c>
      <c r="R537" s="3">
        <v>30</v>
      </c>
      <c r="S537" s="3">
        <v>14</v>
      </c>
      <c r="T537" s="3">
        <v>14</v>
      </c>
      <c r="U537" s="3">
        <v>24</v>
      </c>
      <c r="V537" s="3">
        <v>23</v>
      </c>
      <c r="W537" s="3">
        <v>13</v>
      </c>
      <c r="X537" s="3">
        <v>15</v>
      </c>
      <c r="Y537" s="3">
        <v>17</v>
      </c>
      <c r="Z537" s="3">
        <v>13</v>
      </c>
      <c r="AA537" s="3">
        <v>108586482</v>
      </c>
      <c r="AB537" s="3">
        <v>110089995</v>
      </c>
      <c r="AC537" s="3" t="s">
        <v>93</v>
      </c>
      <c r="AD537" s="3" t="s">
        <v>94</v>
      </c>
      <c r="AE537" s="3" t="s">
        <v>2562</v>
      </c>
      <c r="AF537" s="3" t="s">
        <v>2563</v>
      </c>
      <c r="AG537" s="3" t="s">
        <v>2564</v>
      </c>
      <c r="AH537" s="3" t="s">
        <v>2565</v>
      </c>
      <c r="AI537" s="3" t="s">
        <v>99</v>
      </c>
      <c r="AJ537" s="3">
        <v>1.13525275760809</v>
      </c>
      <c r="AK537" s="3">
        <v>0.0057155205160759</v>
      </c>
      <c r="AL537" s="3">
        <v>0.0171129737685054</v>
      </c>
      <c r="AM537" s="3" t="s">
        <v>112</v>
      </c>
    </row>
    <row r="538" spans="1:39">
      <c r="A538" s="3" t="s">
        <v>2566</v>
      </c>
      <c r="B538" s="3">
        <v>0.2337</v>
      </c>
      <c r="C538" s="3">
        <v>0.4207</v>
      </c>
      <c r="D538" s="3">
        <v>0.1297</v>
      </c>
      <c r="E538" s="3">
        <v>0.253</v>
      </c>
      <c r="F538" s="3">
        <v>0.1161</v>
      </c>
      <c r="G538" s="3">
        <v>0.0746</v>
      </c>
      <c r="H538" s="3">
        <v>0.1293</v>
      </c>
      <c r="I538" s="3">
        <v>0.1632</v>
      </c>
      <c r="J538" s="3">
        <v>0.2134</v>
      </c>
      <c r="K538" s="3">
        <v>0.316</v>
      </c>
      <c r="L538" s="3">
        <v>0.2163</v>
      </c>
      <c r="M538" s="3">
        <v>0.1882</v>
      </c>
      <c r="N538" s="3">
        <v>25</v>
      </c>
      <c r="O538" s="3">
        <v>35</v>
      </c>
      <c r="P538" s="3">
        <v>11</v>
      </c>
      <c r="Q538" s="3">
        <v>26</v>
      </c>
      <c r="R538" s="3">
        <v>14</v>
      </c>
      <c r="S538" s="3">
        <v>6</v>
      </c>
      <c r="T538" s="3">
        <v>11</v>
      </c>
      <c r="U538" s="3">
        <v>14</v>
      </c>
      <c r="V538" s="3">
        <v>18</v>
      </c>
      <c r="W538" s="3">
        <v>27</v>
      </c>
      <c r="X538" s="3">
        <v>19</v>
      </c>
      <c r="Y538" s="3">
        <v>16</v>
      </c>
      <c r="Z538" s="3">
        <v>11</v>
      </c>
      <c r="AA538" s="3">
        <v>110956990</v>
      </c>
      <c r="AB538" s="3">
        <v>110967647</v>
      </c>
      <c r="AC538" s="3" t="s">
        <v>93</v>
      </c>
      <c r="AD538" s="3" t="s">
        <v>94</v>
      </c>
      <c r="AE538" s="3" t="s">
        <v>2567</v>
      </c>
      <c r="AF538" s="3" t="s">
        <v>2568</v>
      </c>
      <c r="AG538" s="3" t="s">
        <v>2569</v>
      </c>
      <c r="AH538" s="3" t="s">
        <v>2570</v>
      </c>
      <c r="AI538" s="3" t="s">
        <v>99</v>
      </c>
      <c r="AJ538" s="3">
        <v>-1.09803094630914</v>
      </c>
      <c r="AK538" s="3">
        <v>0.00608842948547658</v>
      </c>
      <c r="AL538" s="3">
        <v>0.0181354639855273</v>
      </c>
      <c r="AM538" s="3" t="s">
        <v>100</v>
      </c>
    </row>
    <row r="539" spans="1:39">
      <c r="A539" s="3" t="s">
        <v>2571</v>
      </c>
      <c r="B539" s="3">
        <v>0.8029</v>
      </c>
      <c r="C539" s="3">
        <v>0.7099</v>
      </c>
      <c r="D539" s="3">
        <v>0.3165</v>
      </c>
      <c r="E539" s="3">
        <v>1.045</v>
      </c>
      <c r="F539" s="3">
        <v>1.0238</v>
      </c>
      <c r="G539" s="3">
        <v>1.3347</v>
      </c>
      <c r="H539" s="3">
        <v>2.0827</v>
      </c>
      <c r="I539" s="3">
        <v>1.5646</v>
      </c>
      <c r="J539" s="3">
        <v>0.7639</v>
      </c>
      <c r="K539" s="3">
        <v>0.6283</v>
      </c>
      <c r="L539" s="3">
        <v>1.5277</v>
      </c>
      <c r="M539" s="3">
        <v>1.0105</v>
      </c>
      <c r="N539" s="3">
        <v>16</v>
      </c>
      <c r="O539" s="3">
        <v>11</v>
      </c>
      <c r="P539" s="3">
        <v>5</v>
      </c>
      <c r="Q539" s="3">
        <v>20</v>
      </c>
      <c r="R539" s="3">
        <v>23</v>
      </c>
      <c r="S539" s="3">
        <v>20</v>
      </c>
      <c r="T539" s="3">
        <v>33</v>
      </c>
      <c r="U539" s="3">
        <v>25</v>
      </c>
      <c r="V539" s="3">
        <v>12</v>
      </c>
      <c r="W539" s="3">
        <v>10</v>
      </c>
      <c r="X539" s="3">
        <v>25</v>
      </c>
      <c r="Y539" s="3">
        <v>16</v>
      </c>
      <c r="Z539" s="3">
        <v>2</v>
      </c>
      <c r="AA539" s="3">
        <v>164672652</v>
      </c>
      <c r="AB539" s="3">
        <v>164675376</v>
      </c>
      <c r="AC539" s="3" t="s">
        <v>107</v>
      </c>
      <c r="AD539" s="3" t="s">
        <v>94</v>
      </c>
      <c r="AE539" s="3" t="s">
        <v>2572</v>
      </c>
      <c r="AF539" s="3" t="s">
        <v>2573</v>
      </c>
      <c r="AG539" s="3" t="s">
        <v>2574</v>
      </c>
      <c r="AH539" s="3" t="s">
        <v>2575</v>
      </c>
      <c r="AI539" s="3" t="s">
        <v>99</v>
      </c>
      <c r="AJ539" s="3">
        <v>1.02795231952402</v>
      </c>
      <c r="AK539" s="3">
        <v>0.00615139821704504</v>
      </c>
      <c r="AL539" s="3">
        <v>0.0182970803692597</v>
      </c>
      <c r="AM539" s="3" t="s">
        <v>112</v>
      </c>
    </row>
    <row r="540" spans="1:39">
      <c r="A540" s="3" t="s">
        <v>2576</v>
      </c>
      <c r="B540" s="3">
        <v>0.0999</v>
      </c>
      <c r="C540" s="3">
        <v>0.05</v>
      </c>
      <c r="D540" s="3">
        <v>0.056</v>
      </c>
      <c r="E540" s="3">
        <v>0.0289</v>
      </c>
      <c r="F540" s="3">
        <v>0.1527</v>
      </c>
      <c r="G540" s="3">
        <v>0.1403</v>
      </c>
      <c r="H540" s="3">
        <v>0.1327</v>
      </c>
      <c r="I540" s="3">
        <v>0.0969</v>
      </c>
      <c r="J540" s="3">
        <v>0.1549</v>
      </c>
      <c r="K540" s="3">
        <v>0.139</v>
      </c>
      <c r="L540" s="3">
        <v>0.1825</v>
      </c>
      <c r="M540" s="3">
        <v>0.1328</v>
      </c>
      <c r="N540" s="3">
        <v>18</v>
      </c>
      <c r="O540" s="3">
        <v>7</v>
      </c>
      <c r="P540" s="3">
        <v>8</v>
      </c>
      <c r="Q540" s="3">
        <v>5</v>
      </c>
      <c r="R540" s="3">
        <v>31</v>
      </c>
      <c r="S540" s="3">
        <v>19</v>
      </c>
      <c r="T540" s="3">
        <v>19</v>
      </c>
      <c r="U540" s="3">
        <v>14</v>
      </c>
      <c r="V540" s="3">
        <v>22</v>
      </c>
      <c r="W540" s="3">
        <v>20</v>
      </c>
      <c r="X540" s="3">
        <v>27</v>
      </c>
      <c r="Y540" s="3">
        <v>19</v>
      </c>
      <c r="Z540" s="3">
        <v>9</v>
      </c>
      <c r="AA540" s="3">
        <v>105565008</v>
      </c>
      <c r="AB540" s="3">
        <v>105705359</v>
      </c>
      <c r="AC540" s="3" t="s">
        <v>107</v>
      </c>
      <c r="AD540" s="3" t="s">
        <v>94</v>
      </c>
      <c r="AE540" s="3" t="s">
        <v>2577</v>
      </c>
      <c r="AF540" s="3" t="s">
        <v>2578</v>
      </c>
      <c r="AG540" s="3" t="s">
        <v>2579</v>
      </c>
      <c r="AH540" s="3" t="s">
        <v>2580</v>
      </c>
      <c r="AI540" s="3" t="s">
        <v>99</v>
      </c>
      <c r="AJ540" s="3">
        <v>1.1484254740581</v>
      </c>
      <c r="AK540" s="3">
        <v>0.00624750875423018</v>
      </c>
      <c r="AL540" s="3">
        <v>0.0185378638793319</v>
      </c>
      <c r="AM540" s="3" t="s">
        <v>112</v>
      </c>
    </row>
    <row r="541" spans="1:39">
      <c r="A541" s="3" t="s">
        <v>2581</v>
      </c>
      <c r="B541" s="3">
        <v>0.1975</v>
      </c>
      <c r="C541" s="3">
        <v>0.254</v>
      </c>
      <c r="D541" s="3">
        <v>0.2284</v>
      </c>
      <c r="E541" s="3">
        <v>0.1371</v>
      </c>
      <c r="F541" s="3">
        <v>0.4525</v>
      </c>
      <c r="G541" s="3">
        <v>0.3064</v>
      </c>
      <c r="H541" s="3">
        <v>0.3933</v>
      </c>
      <c r="I541" s="3">
        <v>0.5131</v>
      </c>
      <c r="J541" s="3">
        <v>0.334</v>
      </c>
      <c r="K541" s="3">
        <v>0.3503</v>
      </c>
      <c r="L541" s="3">
        <v>0.3607</v>
      </c>
      <c r="M541" s="3">
        <v>0.2278</v>
      </c>
      <c r="N541" s="3">
        <v>12</v>
      </c>
      <c r="O541" s="3">
        <v>12</v>
      </c>
      <c r="P541" s="3">
        <v>11</v>
      </c>
      <c r="Q541" s="3">
        <v>8</v>
      </c>
      <c r="R541" s="3">
        <v>31</v>
      </c>
      <c r="S541" s="3">
        <v>14</v>
      </c>
      <c r="T541" s="3">
        <v>19</v>
      </c>
      <c r="U541" s="3">
        <v>25</v>
      </c>
      <c r="V541" s="3">
        <v>16</v>
      </c>
      <c r="W541" s="3">
        <v>17</v>
      </c>
      <c r="X541" s="3">
        <v>18</v>
      </c>
      <c r="Y541" s="3">
        <v>11</v>
      </c>
      <c r="Z541" s="3">
        <v>8</v>
      </c>
      <c r="AA541" s="3">
        <v>3731737</v>
      </c>
      <c r="AB541" s="3">
        <v>3744175</v>
      </c>
      <c r="AC541" s="3" t="s">
        <v>107</v>
      </c>
      <c r="AD541" s="3" t="s">
        <v>94</v>
      </c>
      <c r="AE541" s="3" t="s">
        <v>2582</v>
      </c>
      <c r="AF541" s="3" t="s">
        <v>2583</v>
      </c>
      <c r="AG541" s="3" t="s">
        <v>2584</v>
      </c>
      <c r="AH541" s="3" t="s">
        <v>2585</v>
      </c>
      <c r="AI541" s="3" t="s">
        <v>99</v>
      </c>
      <c r="AJ541" s="3">
        <v>1.04654105348685</v>
      </c>
      <c r="AK541" s="3">
        <v>0.00627193703414</v>
      </c>
      <c r="AL541" s="3">
        <v>0.0185968103912376</v>
      </c>
      <c r="AM541" s="3" t="s">
        <v>112</v>
      </c>
    </row>
    <row r="542" spans="1:39">
      <c r="A542" s="3" t="s">
        <v>2586</v>
      </c>
      <c r="B542" s="3">
        <v>574.2016</v>
      </c>
      <c r="C542" s="3">
        <v>70.2321</v>
      </c>
      <c r="D542" s="3">
        <v>180.4345</v>
      </c>
      <c r="E542" s="3">
        <v>304.2822</v>
      </c>
      <c r="F542" s="3">
        <v>437.0085</v>
      </c>
      <c r="G542" s="3">
        <v>378.6568</v>
      </c>
      <c r="H542" s="3">
        <v>2766.7239</v>
      </c>
      <c r="I542" s="3">
        <v>1797.7308</v>
      </c>
      <c r="J542" s="3">
        <v>176.1023</v>
      </c>
      <c r="K542" s="3">
        <v>598.663</v>
      </c>
      <c r="L542" s="3">
        <v>127.1619</v>
      </c>
      <c r="M542" s="3">
        <v>115.6629</v>
      </c>
      <c r="N542" s="3">
        <v>9716</v>
      </c>
      <c r="O542" s="3">
        <v>924</v>
      </c>
      <c r="P542" s="3">
        <v>2420</v>
      </c>
      <c r="Q542" s="3">
        <v>4945</v>
      </c>
      <c r="R542" s="3">
        <v>8336</v>
      </c>
      <c r="S542" s="3">
        <v>4818</v>
      </c>
      <c r="T542" s="3">
        <v>37223</v>
      </c>
      <c r="U542" s="3">
        <v>24391</v>
      </c>
      <c r="V542" s="3">
        <v>2349</v>
      </c>
      <c r="W542" s="3">
        <v>8090</v>
      </c>
      <c r="X542" s="3">
        <v>1767</v>
      </c>
      <c r="Y542" s="3">
        <v>1555</v>
      </c>
      <c r="Z542" s="3">
        <v>4</v>
      </c>
      <c r="AA542" s="3">
        <v>60773588</v>
      </c>
      <c r="AB542" s="3">
        <v>60777462</v>
      </c>
      <c r="AC542" s="3" t="s">
        <v>107</v>
      </c>
      <c r="AD542" s="3" t="s">
        <v>94</v>
      </c>
      <c r="AE542" s="3" t="s">
        <v>2587</v>
      </c>
      <c r="AF542" s="3" t="s">
        <v>2588</v>
      </c>
      <c r="AG542" s="3" t="s">
        <v>99</v>
      </c>
      <c r="AH542" s="3" t="s">
        <v>99</v>
      </c>
      <c r="AI542" s="3" t="s">
        <v>99</v>
      </c>
      <c r="AJ542" s="3">
        <v>2.24236751929043</v>
      </c>
      <c r="AK542" s="3">
        <v>0.00665381696164943</v>
      </c>
      <c r="AL542" s="3">
        <v>0.0196102371190767</v>
      </c>
      <c r="AM542" s="3" t="s">
        <v>112</v>
      </c>
    </row>
    <row r="543" spans="1:39">
      <c r="A543" s="3" t="s">
        <v>2589</v>
      </c>
      <c r="B543" s="3">
        <v>11.336</v>
      </c>
      <c r="C543" s="3">
        <v>6.927</v>
      </c>
      <c r="D543" s="3">
        <v>10.0953</v>
      </c>
      <c r="E543" s="3">
        <v>3.7919</v>
      </c>
      <c r="F543" s="3">
        <v>2.0021</v>
      </c>
      <c r="G543" s="3">
        <v>1.9782</v>
      </c>
      <c r="H543" s="3">
        <v>1.2257</v>
      </c>
      <c r="I543" s="3">
        <v>5.8854</v>
      </c>
      <c r="J543" s="3">
        <v>68.0621</v>
      </c>
      <c r="K543" s="3">
        <v>35.6466</v>
      </c>
      <c r="L543" s="3">
        <v>55.2159</v>
      </c>
      <c r="M543" s="3">
        <v>82.5707</v>
      </c>
      <c r="N543" s="3">
        <v>221</v>
      </c>
      <c r="O543" s="3">
        <v>105</v>
      </c>
      <c r="P543" s="3">
        <v>156</v>
      </c>
      <c r="Q543" s="3">
        <v>71</v>
      </c>
      <c r="R543" s="3">
        <v>44</v>
      </c>
      <c r="S543" s="3">
        <v>29</v>
      </c>
      <c r="T543" s="3">
        <v>19</v>
      </c>
      <c r="U543" s="3">
        <v>92</v>
      </c>
      <c r="V543" s="3">
        <v>1046</v>
      </c>
      <c r="W543" s="3">
        <v>555</v>
      </c>
      <c r="X543" s="3">
        <v>884</v>
      </c>
      <c r="Y543" s="3">
        <v>1279</v>
      </c>
      <c r="Z543" s="3">
        <v>14</v>
      </c>
      <c r="AA543" s="3">
        <v>51382455</v>
      </c>
      <c r="AB543" s="3">
        <v>51384242</v>
      </c>
      <c r="AC543" s="3" t="s">
        <v>107</v>
      </c>
      <c r="AD543" s="3" t="s">
        <v>94</v>
      </c>
      <c r="AE543" s="3" t="s">
        <v>2590</v>
      </c>
      <c r="AF543" s="3" t="s">
        <v>2591</v>
      </c>
      <c r="AG543" s="3" t="s">
        <v>2592</v>
      </c>
      <c r="AH543" s="3" t="s">
        <v>2593</v>
      </c>
      <c r="AI543" s="3" t="s">
        <v>99</v>
      </c>
      <c r="AJ543" s="3">
        <v>-1.55073017962163</v>
      </c>
      <c r="AK543" s="3">
        <v>0.00698579282847395</v>
      </c>
      <c r="AL543" s="3">
        <v>0.0204457335343656</v>
      </c>
      <c r="AM543" s="3" t="s">
        <v>100</v>
      </c>
    </row>
    <row r="544" spans="1:39">
      <c r="A544" s="3" t="s">
        <v>2594</v>
      </c>
      <c r="B544" s="3">
        <v>0.1885</v>
      </c>
      <c r="C544" s="3">
        <v>0.022</v>
      </c>
      <c r="D544" s="3">
        <v>0.0216</v>
      </c>
      <c r="E544" s="3">
        <v>0.1428</v>
      </c>
      <c r="F544" s="3">
        <v>0.1976</v>
      </c>
      <c r="G544" s="3">
        <v>0.2051</v>
      </c>
      <c r="H544" s="3">
        <v>0.388</v>
      </c>
      <c r="I544" s="3">
        <v>0.342</v>
      </c>
      <c r="J544" s="3">
        <v>0.2174</v>
      </c>
      <c r="K544" s="3">
        <v>0.3434</v>
      </c>
      <c r="L544" s="3">
        <v>0.167</v>
      </c>
      <c r="M544" s="3">
        <v>0.1941</v>
      </c>
      <c r="N544" s="3">
        <v>11</v>
      </c>
      <c r="O544" s="3">
        <v>1</v>
      </c>
      <c r="P544" s="3">
        <v>1</v>
      </c>
      <c r="Q544" s="3">
        <v>8</v>
      </c>
      <c r="R544" s="3">
        <v>13</v>
      </c>
      <c r="S544" s="3">
        <v>9</v>
      </c>
      <c r="T544" s="3">
        <v>18</v>
      </c>
      <c r="U544" s="3">
        <v>16</v>
      </c>
      <c r="V544" s="3">
        <v>10</v>
      </c>
      <c r="W544" s="3">
        <v>16</v>
      </c>
      <c r="X544" s="3">
        <v>8</v>
      </c>
      <c r="Y544" s="3">
        <v>9</v>
      </c>
      <c r="Z544" s="3">
        <v>10</v>
      </c>
      <c r="AA544" s="3">
        <v>69045592</v>
      </c>
      <c r="AB544" s="3">
        <v>69048928</v>
      </c>
      <c r="AC544" s="3" t="s">
        <v>107</v>
      </c>
      <c r="AD544" s="3" t="s">
        <v>94</v>
      </c>
      <c r="AE544" s="3" t="s">
        <v>2595</v>
      </c>
      <c r="AF544" s="3" t="s">
        <v>2596</v>
      </c>
      <c r="AG544" s="3" t="s">
        <v>99</v>
      </c>
      <c r="AH544" s="3" t="s">
        <v>293</v>
      </c>
      <c r="AI544" s="3" t="s">
        <v>99</v>
      </c>
      <c r="AJ544" s="3">
        <v>1.51702678741708</v>
      </c>
      <c r="AK544" s="3">
        <v>0.00701664747840834</v>
      </c>
      <c r="AL544" s="3">
        <v>0.0205262118100424</v>
      </c>
      <c r="AM544" s="3" t="s">
        <v>112</v>
      </c>
    </row>
    <row r="545" spans="1:39">
      <c r="A545" s="3" t="s">
        <v>2597</v>
      </c>
      <c r="B545" s="3">
        <v>2.3151</v>
      </c>
      <c r="C545" s="3">
        <v>1.3368</v>
      </c>
      <c r="D545" s="3">
        <v>2.1458</v>
      </c>
      <c r="E545" s="3">
        <v>0.7379</v>
      </c>
      <c r="F545" s="3">
        <v>0.7125</v>
      </c>
      <c r="G545" s="3">
        <v>0.5026</v>
      </c>
      <c r="H545" s="3">
        <v>0.9507</v>
      </c>
      <c r="I545" s="3">
        <v>1.1195</v>
      </c>
      <c r="J545" s="3">
        <v>14.8635</v>
      </c>
      <c r="K545" s="3">
        <v>9.1697</v>
      </c>
      <c r="L545" s="3">
        <v>12.4269</v>
      </c>
      <c r="M545" s="3">
        <v>18.3148</v>
      </c>
      <c r="N545" s="3">
        <v>49</v>
      </c>
      <c r="O545" s="3">
        <v>22</v>
      </c>
      <c r="P545" s="3">
        <v>36</v>
      </c>
      <c r="Q545" s="3">
        <v>15</v>
      </c>
      <c r="R545" s="3">
        <v>17</v>
      </c>
      <c r="S545" s="3">
        <v>8</v>
      </c>
      <c r="T545" s="3">
        <v>16</v>
      </c>
      <c r="U545" s="3">
        <v>19</v>
      </c>
      <c r="V545" s="3">
        <v>248</v>
      </c>
      <c r="W545" s="3">
        <v>155</v>
      </c>
      <c r="X545" s="3">
        <v>216</v>
      </c>
      <c r="Y545" s="3">
        <v>308</v>
      </c>
      <c r="Z545" s="3">
        <v>7</v>
      </c>
      <c r="AA545" s="3">
        <v>43874784</v>
      </c>
      <c r="AB545" s="3">
        <v>43879042</v>
      </c>
      <c r="AC545" s="3" t="s">
        <v>93</v>
      </c>
      <c r="AD545" s="3" t="s">
        <v>94</v>
      </c>
      <c r="AE545" s="3" t="s">
        <v>2598</v>
      </c>
      <c r="AF545" s="3" t="s">
        <v>2599</v>
      </c>
      <c r="AG545" s="3" t="s">
        <v>2600</v>
      </c>
      <c r="AH545" s="3" t="s">
        <v>2601</v>
      </c>
      <c r="AI545" s="3" t="s">
        <v>99</v>
      </c>
      <c r="AJ545" s="3">
        <v>-1.00027071074164</v>
      </c>
      <c r="AK545" s="3">
        <v>0.00723284084556505</v>
      </c>
      <c r="AL545" s="3">
        <v>0.0210729515986584</v>
      </c>
      <c r="AM545" s="3" t="s">
        <v>100</v>
      </c>
    </row>
    <row r="546" spans="1:39">
      <c r="A546" s="3" t="s">
        <v>2602</v>
      </c>
      <c r="B546" s="3">
        <v>0.6333</v>
      </c>
      <c r="C546" s="3">
        <v>0.4791</v>
      </c>
      <c r="D546" s="3">
        <v>0.376</v>
      </c>
      <c r="E546" s="3">
        <v>0.2715</v>
      </c>
      <c r="F546" s="3">
        <v>0.8591</v>
      </c>
      <c r="G546" s="3">
        <v>0.644</v>
      </c>
      <c r="H546" s="3">
        <v>1.2649</v>
      </c>
      <c r="I546" s="3">
        <v>0.9291</v>
      </c>
      <c r="J546" s="3">
        <v>0.6143</v>
      </c>
      <c r="K546" s="3">
        <v>1.7258</v>
      </c>
      <c r="L546" s="3">
        <v>0.9526</v>
      </c>
      <c r="M546" s="3">
        <v>0.7032</v>
      </c>
      <c r="N546" s="3">
        <v>17</v>
      </c>
      <c r="O546" s="3">
        <v>10</v>
      </c>
      <c r="P546" s="3">
        <v>8</v>
      </c>
      <c r="Q546" s="3">
        <v>7</v>
      </c>
      <c r="R546" s="3">
        <v>26</v>
      </c>
      <c r="S546" s="3">
        <v>13</v>
      </c>
      <c r="T546" s="3">
        <v>27</v>
      </c>
      <c r="U546" s="3">
        <v>20</v>
      </c>
      <c r="V546" s="3">
        <v>13</v>
      </c>
      <c r="W546" s="3">
        <v>37</v>
      </c>
      <c r="X546" s="3">
        <v>21</v>
      </c>
      <c r="Y546" s="3">
        <v>15</v>
      </c>
      <c r="Z546" s="3">
        <v>4</v>
      </c>
      <c r="AA546" s="3">
        <v>156046775</v>
      </c>
      <c r="AB546" s="3">
        <v>156051086</v>
      </c>
      <c r="AC546" s="3" t="s">
        <v>93</v>
      </c>
      <c r="AD546" s="3" t="s">
        <v>94</v>
      </c>
      <c r="AE546" s="3" t="s">
        <v>2603</v>
      </c>
      <c r="AF546" s="3" t="s">
        <v>2604</v>
      </c>
      <c r="AG546" s="3" t="s">
        <v>2605</v>
      </c>
      <c r="AH546" s="3" t="s">
        <v>2606</v>
      </c>
      <c r="AI546" s="3" t="s">
        <v>99</v>
      </c>
      <c r="AJ546" s="3">
        <v>1.06263888244273</v>
      </c>
      <c r="AK546" s="3">
        <v>0.00768402173811219</v>
      </c>
      <c r="AL546" s="3">
        <v>0.0221970748437599</v>
      </c>
      <c r="AM546" s="3" t="s">
        <v>112</v>
      </c>
    </row>
    <row r="547" spans="1:39">
      <c r="A547" s="3" t="s">
        <v>2607</v>
      </c>
      <c r="B547" s="3">
        <v>52.3327</v>
      </c>
      <c r="C547" s="3">
        <v>41.1444</v>
      </c>
      <c r="D547" s="3">
        <v>62.7336</v>
      </c>
      <c r="E547" s="3">
        <v>32.5846</v>
      </c>
      <c r="F547" s="3">
        <v>11.9269</v>
      </c>
      <c r="G547" s="3">
        <v>12.4083</v>
      </c>
      <c r="H547" s="3">
        <v>15.3067</v>
      </c>
      <c r="I547" s="3">
        <v>40.8368</v>
      </c>
      <c r="J547" s="3">
        <v>467.9389</v>
      </c>
      <c r="K547" s="3">
        <v>248.9793</v>
      </c>
      <c r="L547" s="3">
        <v>380.3097</v>
      </c>
      <c r="M547" s="3">
        <v>565.2937</v>
      </c>
      <c r="N547" s="3">
        <v>903</v>
      </c>
      <c r="O547" s="3">
        <v>552</v>
      </c>
      <c r="P547" s="3">
        <v>858</v>
      </c>
      <c r="Q547" s="3">
        <v>540</v>
      </c>
      <c r="R547" s="3">
        <v>232</v>
      </c>
      <c r="S547" s="3">
        <v>161</v>
      </c>
      <c r="T547" s="3">
        <v>210</v>
      </c>
      <c r="U547" s="3">
        <v>565</v>
      </c>
      <c r="V547" s="3">
        <v>6365</v>
      </c>
      <c r="W547" s="3">
        <v>3431</v>
      </c>
      <c r="X547" s="3">
        <v>5389</v>
      </c>
      <c r="Y547" s="3">
        <v>7750</v>
      </c>
      <c r="Z547" s="3">
        <v>8</v>
      </c>
      <c r="AA547" s="3">
        <v>112413151</v>
      </c>
      <c r="AB547" s="3">
        <v>112417642</v>
      </c>
      <c r="AC547" s="3" t="s">
        <v>107</v>
      </c>
      <c r="AD547" s="3" t="s">
        <v>94</v>
      </c>
      <c r="AE547" s="3" t="s">
        <v>2608</v>
      </c>
      <c r="AF547" s="3" t="s">
        <v>2609</v>
      </c>
      <c r="AG547" s="3" t="s">
        <v>2610</v>
      </c>
      <c r="AH547" s="3" t="s">
        <v>2611</v>
      </c>
      <c r="AI547" s="3" t="s">
        <v>99</v>
      </c>
      <c r="AJ547" s="3">
        <v>-1.24649241623788</v>
      </c>
      <c r="AK547" s="3">
        <v>0.00770522285804205</v>
      </c>
      <c r="AL547" s="3">
        <v>0.0222425555023934</v>
      </c>
      <c r="AM547" s="3" t="s">
        <v>100</v>
      </c>
    </row>
    <row r="548" spans="1:39">
      <c r="A548" s="3" t="s">
        <v>2612</v>
      </c>
      <c r="B548" s="3">
        <v>0.0695</v>
      </c>
      <c r="C548" s="3">
        <v>0.0365</v>
      </c>
      <c r="D548" s="3">
        <v>0.0398</v>
      </c>
      <c r="E548" s="3">
        <v>0.0789</v>
      </c>
      <c r="F548" s="3">
        <v>0.0252</v>
      </c>
      <c r="G548" s="3">
        <v>0.0252</v>
      </c>
      <c r="H548" s="3">
        <v>0.0238</v>
      </c>
      <c r="I548" s="3">
        <v>0.0197</v>
      </c>
      <c r="J548" s="3">
        <v>0.032</v>
      </c>
      <c r="K548" s="3">
        <v>0.0909</v>
      </c>
      <c r="L548" s="3">
        <v>0.0308</v>
      </c>
      <c r="M548" s="3">
        <v>0.0397</v>
      </c>
      <c r="N548" s="3">
        <v>22</v>
      </c>
      <c r="O548" s="3">
        <v>9</v>
      </c>
      <c r="P548" s="3">
        <v>10</v>
      </c>
      <c r="Q548" s="3">
        <v>24</v>
      </c>
      <c r="R548" s="3">
        <v>9</v>
      </c>
      <c r="S548" s="3">
        <v>6</v>
      </c>
      <c r="T548" s="3">
        <v>6</v>
      </c>
      <c r="U548" s="3">
        <v>5</v>
      </c>
      <c r="V548" s="3">
        <v>8</v>
      </c>
      <c r="W548" s="3">
        <v>23</v>
      </c>
      <c r="X548" s="3">
        <v>8</v>
      </c>
      <c r="Y548" s="3">
        <v>10</v>
      </c>
      <c r="Z548" s="3">
        <v>4</v>
      </c>
      <c r="AA548" s="3">
        <v>58042442</v>
      </c>
      <c r="AB548" s="3">
        <v>58206859</v>
      </c>
      <c r="AC548" s="3" t="s">
        <v>107</v>
      </c>
      <c r="AD548" s="3" t="s">
        <v>94</v>
      </c>
      <c r="AE548" s="3" t="s">
        <v>2613</v>
      </c>
      <c r="AF548" s="3" t="s">
        <v>2614</v>
      </c>
      <c r="AG548" s="3" t="s">
        <v>2615</v>
      </c>
      <c r="AH548" s="3" t="s">
        <v>2616</v>
      </c>
      <c r="AI548" s="3" t="s">
        <v>99</v>
      </c>
      <c r="AJ548" s="3">
        <v>-1.27111526683541</v>
      </c>
      <c r="AK548" s="3">
        <v>0.00806097067625451</v>
      </c>
      <c r="AL548" s="3">
        <v>0.0231601384937125</v>
      </c>
      <c r="AM548" s="3" t="s">
        <v>100</v>
      </c>
    </row>
    <row r="549" spans="1:39">
      <c r="A549" s="3" t="s">
        <v>2617</v>
      </c>
      <c r="B549" s="3">
        <v>0.3147</v>
      </c>
      <c r="C549" s="3">
        <v>0.2193</v>
      </c>
      <c r="D549" s="3">
        <v>0.182</v>
      </c>
      <c r="E549" s="3">
        <v>0.2867</v>
      </c>
      <c r="F549" s="3">
        <v>0.1047</v>
      </c>
      <c r="G549" s="3">
        <v>0.0698</v>
      </c>
      <c r="H549" s="3">
        <v>0.0825</v>
      </c>
      <c r="I549" s="3">
        <v>0.1799</v>
      </c>
      <c r="J549" s="3">
        <v>0.183</v>
      </c>
      <c r="K549" s="3">
        <v>0.1149</v>
      </c>
      <c r="L549" s="3">
        <v>0.0958</v>
      </c>
      <c r="M549" s="3">
        <v>0.132</v>
      </c>
      <c r="N549" s="3">
        <v>24</v>
      </c>
      <c r="O549" s="3">
        <v>13</v>
      </c>
      <c r="P549" s="3">
        <v>11</v>
      </c>
      <c r="Q549" s="3">
        <v>21</v>
      </c>
      <c r="R549" s="3">
        <v>9</v>
      </c>
      <c r="S549" s="3">
        <v>4</v>
      </c>
      <c r="T549" s="3">
        <v>5</v>
      </c>
      <c r="U549" s="3">
        <v>11</v>
      </c>
      <c r="V549" s="3">
        <v>11</v>
      </c>
      <c r="W549" s="3">
        <v>7</v>
      </c>
      <c r="X549" s="3">
        <v>6</v>
      </c>
      <c r="Y549" s="3">
        <v>8</v>
      </c>
      <c r="Z549" s="3">
        <v>15</v>
      </c>
      <c r="AA549" s="3">
        <v>82439273</v>
      </c>
      <c r="AB549" s="3">
        <v>82444604</v>
      </c>
      <c r="AC549" s="3" t="s">
        <v>93</v>
      </c>
      <c r="AD549" s="3" t="s">
        <v>94</v>
      </c>
      <c r="AE549" s="3" t="s">
        <v>2618</v>
      </c>
      <c r="AF549" s="3" t="s">
        <v>2619</v>
      </c>
      <c r="AG549" s="3" t="s">
        <v>2620</v>
      </c>
      <c r="AH549" s="3" t="s">
        <v>2621</v>
      </c>
      <c r="AI549" s="3" t="s">
        <v>99</v>
      </c>
      <c r="AJ549" s="3">
        <v>-1.21093081302719</v>
      </c>
      <c r="AK549" s="3">
        <v>0.00819974657140384</v>
      </c>
      <c r="AL549" s="3">
        <v>0.0234926197458121</v>
      </c>
      <c r="AM549" s="3" t="s">
        <v>100</v>
      </c>
    </row>
    <row r="550" spans="1:39">
      <c r="A550" s="3" t="s">
        <v>2622</v>
      </c>
      <c r="B550" s="3">
        <v>0.0132</v>
      </c>
      <c r="C550" s="3">
        <v>0.2215</v>
      </c>
      <c r="D550" s="3">
        <v>0.1003</v>
      </c>
      <c r="E550" s="3">
        <v>0.069</v>
      </c>
      <c r="F550" s="3">
        <v>0.3525</v>
      </c>
      <c r="G550" s="3">
        <v>0.0705</v>
      </c>
      <c r="H550" s="3">
        <v>0.2499</v>
      </c>
      <c r="I550" s="3">
        <v>0.413</v>
      </c>
      <c r="J550" s="3">
        <v>0.1344</v>
      </c>
      <c r="K550" s="3">
        <v>0.1659</v>
      </c>
      <c r="L550" s="3">
        <v>0.1613</v>
      </c>
      <c r="M550" s="3">
        <v>0.2334</v>
      </c>
      <c r="N550" s="3">
        <v>1</v>
      </c>
      <c r="O550" s="3">
        <v>13</v>
      </c>
      <c r="P550" s="3">
        <v>6</v>
      </c>
      <c r="Q550" s="3">
        <v>5</v>
      </c>
      <c r="R550" s="3">
        <v>30</v>
      </c>
      <c r="S550" s="3">
        <v>4</v>
      </c>
      <c r="T550" s="3">
        <v>15</v>
      </c>
      <c r="U550" s="3">
        <v>25</v>
      </c>
      <c r="V550" s="3">
        <v>8</v>
      </c>
      <c r="W550" s="3">
        <v>10</v>
      </c>
      <c r="X550" s="3">
        <v>10</v>
      </c>
      <c r="Y550" s="3">
        <v>14</v>
      </c>
      <c r="Z550" s="3">
        <v>6</v>
      </c>
      <c r="AA550" s="3">
        <v>67013583</v>
      </c>
      <c r="AB550" s="3">
        <v>67057638</v>
      </c>
      <c r="AC550" s="3" t="s">
        <v>93</v>
      </c>
      <c r="AD550" s="3" t="s">
        <v>531</v>
      </c>
      <c r="AE550" s="3" t="s">
        <v>2623</v>
      </c>
      <c r="AF550" s="3" t="s">
        <v>2624</v>
      </c>
      <c r="AG550" s="3" t="s">
        <v>99</v>
      </c>
      <c r="AH550" s="3" t="s">
        <v>293</v>
      </c>
      <c r="AI550" s="3" t="s">
        <v>99</v>
      </c>
      <c r="AJ550" s="3">
        <v>1.47733278547957</v>
      </c>
      <c r="AK550" s="3">
        <v>0.00831758411090633</v>
      </c>
      <c r="AL550" s="3">
        <v>0.0237737676228031</v>
      </c>
      <c r="AM550" s="3" t="s">
        <v>112</v>
      </c>
    </row>
    <row r="551" spans="1:39">
      <c r="A551" s="3" t="s">
        <v>2625</v>
      </c>
      <c r="B551" s="3">
        <v>0.4203</v>
      </c>
      <c r="C551" s="3">
        <v>0.3041</v>
      </c>
      <c r="D551" s="3">
        <v>0.8948</v>
      </c>
      <c r="E551" s="3">
        <v>0.5744</v>
      </c>
      <c r="F551" s="3">
        <v>0.2796</v>
      </c>
      <c r="G551" s="3">
        <v>0.3144</v>
      </c>
      <c r="H551" s="3">
        <v>0.2313</v>
      </c>
      <c r="I551" s="3">
        <v>0.0983</v>
      </c>
      <c r="J551" s="3">
        <v>0.1999</v>
      </c>
      <c r="K551" s="3">
        <v>0.1974</v>
      </c>
      <c r="L551" s="3">
        <v>0.064</v>
      </c>
      <c r="M551" s="3">
        <v>0.0661</v>
      </c>
      <c r="N551" s="3">
        <v>16</v>
      </c>
      <c r="O551" s="3">
        <v>9</v>
      </c>
      <c r="P551" s="3">
        <v>27</v>
      </c>
      <c r="Q551" s="3">
        <v>21</v>
      </c>
      <c r="R551" s="3">
        <v>12</v>
      </c>
      <c r="S551" s="3">
        <v>9</v>
      </c>
      <c r="T551" s="3">
        <v>7</v>
      </c>
      <c r="U551" s="3">
        <v>3</v>
      </c>
      <c r="V551" s="3">
        <v>6</v>
      </c>
      <c r="W551" s="3">
        <v>6</v>
      </c>
      <c r="X551" s="3">
        <v>2</v>
      </c>
      <c r="Y551" s="3">
        <v>2</v>
      </c>
      <c r="Z551" s="3">
        <v>3</v>
      </c>
      <c r="AA551" s="3">
        <v>88150181</v>
      </c>
      <c r="AB551" s="3">
        <v>88162016</v>
      </c>
      <c r="AC551" s="3" t="s">
        <v>107</v>
      </c>
      <c r="AD551" s="3" t="s">
        <v>94</v>
      </c>
      <c r="AE551" s="3" t="s">
        <v>2626</v>
      </c>
      <c r="AF551" s="3" t="s">
        <v>2627</v>
      </c>
      <c r="AG551" s="3" t="s">
        <v>2628</v>
      </c>
      <c r="AH551" s="3" t="s">
        <v>2629</v>
      </c>
      <c r="AI551" s="3" t="s">
        <v>99</v>
      </c>
      <c r="AJ551" s="3">
        <v>-1.23362147073483</v>
      </c>
      <c r="AK551" s="3">
        <v>0.00833585538643224</v>
      </c>
      <c r="AL551" s="3">
        <v>0.0238100536475808</v>
      </c>
      <c r="AM551" s="3" t="s">
        <v>100</v>
      </c>
    </row>
    <row r="552" spans="1:39">
      <c r="A552" s="3" t="s">
        <v>2630</v>
      </c>
      <c r="B552" s="3">
        <v>0.108</v>
      </c>
      <c r="C552" s="3">
        <v>0.0926</v>
      </c>
      <c r="D552" s="3">
        <v>0.2272</v>
      </c>
      <c r="E552" s="3">
        <v>0.6374</v>
      </c>
      <c r="F552" s="3">
        <v>0.7347</v>
      </c>
      <c r="G552" s="3">
        <v>0.5747</v>
      </c>
      <c r="H552" s="3">
        <v>0.8605</v>
      </c>
      <c r="I552" s="3">
        <v>0.5838</v>
      </c>
      <c r="J552" s="3">
        <v>0.4568</v>
      </c>
      <c r="K552" s="3">
        <v>0.2705</v>
      </c>
      <c r="L552" s="3">
        <v>0.307</v>
      </c>
      <c r="M552" s="3">
        <v>0.2719</v>
      </c>
      <c r="N552" s="3">
        <v>3</v>
      </c>
      <c r="O552" s="3">
        <v>2</v>
      </c>
      <c r="P552" s="3">
        <v>5</v>
      </c>
      <c r="Q552" s="3">
        <v>17</v>
      </c>
      <c r="R552" s="3">
        <v>23</v>
      </c>
      <c r="S552" s="3">
        <v>12</v>
      </c>
      <c r="T552" s="3">
        <v>19</v>
      </c>
      <c r="U552" s="3">
        <v>13</v>
      </c>
      <c r="V552" s="3">
        <v>10</v>
      </c>
      <c r="W552" s="3">
        <v>6</v>
      </c>
      <c r="X552" s="3">
        <v>7</v>
      </c>
      <c r="Y552" s="3">
        <v>6</v>
      </c>
      <c r="Z552" s="3">
        <v>3</v>
      </c>
      <c r="AA552" s="3">
        <v>149268519</v>
      </c>
      <c r="AB552" s="3">
        <v>149366033</v>
      </c>
      <c r="AC552" s="3" t="s">
        <v>107</v>
      </c>
      <c r="AD552" s="3" t="s">
        <v>531</v>
      </c>
      <c r="AE552" s="3" t="s">
        <v>2631</v>
      </c>
      <c r="AF552" s="3" t="s">
        <v>2632</v>
      </c>
      <c r="AG552" s="3" t="s">
        <v>99</v>
      </c>
      <c r="AH552" s="3" t="s">
        <v>99</v>
      </c>
      <c r="AI552" s="3" t="s">
        <v>99</v>
      </c>
      <c r="AJ552" s="3">
        <v>1.34805589220743</v>
      </c>
      <c r="AK552" s="3">
        <v>0.00856117151577833</v>
      </c>
      <c r="AL552" s="3">
        <v>0.0243625797754101</v>
      </c>
      <c r="AM552" s="3" t="s">
        <v>112</v>
      </c>
    </row>
    <row r="553" spans="1:39">
      <c r="A553" s="3" t="s">
        <v>2633</v>
      </c>
      <c r="B553" s="3">
        <v>0.3884</v>
      </c>
      <c r="C553" s="3">
        <v>0.4087</v>
      </c>
      <c r="D553" s="3">
        <v>0.3118</v>
      </c>
      <c r="E553" s="3">
        <v>0.386</v>
      </c>
      <c r="F553" s="3">
        <v>0.1566</v>
      </c>
      <c r="G553" s="3">
        <v>0.0939</v>
      </c>
      <c r="H553" s="3">
        <v>0.1554</v>
      </c>
      <c r="I553" s="3">
        <v>0.2863</v>
      </c>
      <c r="J553" s="3">
        <v>0.4479</v>
      </c>
      <c r="K553" s="3">
        <v>0.3758</v>
      </c>
      <c r="L553" s="3">
        <v>0.3225</v>
      </c>
      <c r="M553" s="3">
        <v>0.4222</v>
      </c>
      <c r="N553" s="3">
        <v>22</v>
      </c>
      <c r="O553" s="3">
        <v>18</v>
      </c>
      <c r="P553" s="3">
        <v>14</v>
      </c>
      <c r="Q553" s="3">
        <v>21</v>
      </c>
      <c r="R553" s="3">
        <v>10</v>
      </c>
      <c r="S553" s="3">
        <v>4</v>
      </c>
      <c r="T553" s="3">
        <v>7</v>
      </c>
      <c r="U553" s="3">
        <v>13</v>
      </c>
      <c r="V553" s="3">
        <v>20</v>
      </c>
      <c r="W553" s="3">
        <v>17</v>
      </c>
      <c r="X553" s="3">
        <v>15</v>
      </c>
      <c r="Y553" s="3">
        <v>19</v>
      </c>
      <c r="Z553" s="3">
        <v>7</v>
      </c>
      <c r="AA553" s="3">
        <v>18946463</v>
      </c>
      <c r="AB553" s="3">
        <v>18958099</v>
      </c>
      <c r="AC553" s="3" t="s">
        <v>93</v>
      </c>
      <c r="AD553" s="3" t="s">
        <v>94</v>
      </c>
      <c r="AE553" s="3" t="s">
        <v>2634</v>
      </c>
      <c r="AF553" s="3" t="s">
        <v>2635</v>
      </c>
      <c r="AG553" s="3" t="s">
        <v>2636</v>
      </c>
      <c r="AH553" s="3" t="s">
        <v>2637</v>
      </c>
      <c r="AI553" s="3" t="s">
        <v>99</v>
      </c>
      <c r="AJ553" s="3">
        <v>-1.11707729482293</v>
      </c>
      <c r="AK553" s="3">
        <v>0.0086968416334009</v>
      </c>
      <c r="AL553" s="3">
        <v>0.0246969297476141</v>
      </c>
      <c r="AM553" s="3" t="s">
        <v>100</v>
      </c>
    </row>
    <row r="554" spans="1:39">
      <c r="A554" s="3" t="s">
        <v>2638</v>
      </c>
      <c r="B554" s="3">
        <v>0.0987</v>
      </c>
      <c r="C554" s="3">
        <v>0.139</v>
      </c>
      <c r="D554" s="3">
        <v>0.0948</v>
      </c>
      <c r="E554" s="3">
        <v>0.1467</v>
      </c>
      <c r="F554" s="3">
        <v>0.0833</v>
      </c>
      <c r="G554" s="3">
        <v>0.0687</v>
      </c>
      <c r="H554" s="3">
        <v>0.0473</v>
      </c>
      <c r="I554" s="3">
        <v>0.0293</v>
      </c>
      <c r="J554" s="3">
        <v>0.0954</v>
      </c>
      <c r="K554" s="3">
        <v>0.1118</v>
      </c>
      <c r="L554" s="3">
        <v>0.04</v>
      </c>
      <c r="M554" s="3">
        <v>0.065</v>
      </c>
      <c r="N554" s="3">
        <v>21</v>
      </c>
      <c r="O554" s="3">
        <v>23</v>
      </c>
      <c r="P554" s="3">
        <v>16</v>
      </c>
      <c r="Q554" s="3">
        <v>30</v>
      </c>
      <c r="R554" s="3">
        <v>20</v>
      </c>
      <c r="S554" s="3">
        <v>11</v>
      </c>
      <c r="T554" s="3">
        <v>8</v>
      </c>
      <c r="U554" s="3">
        <v>5</v>
      </c>
      <c r="V554" s="3">
        <v>16</v>
      </c>
      <c r="W554" s="3">
        <v>19</v>
      </c>
      <c r="X554" s="3">
        <v>7</v>
      </c>
      <c r="Y554" s="3">
        <v>11</v>
      </c>
      <c r="Z554" s="3">
        <v>18</v>
      </c>
      <c r="AA554" s="3">
        <v>66178373</v>
      </c>
      <c r="AB554" s="3">
        <v>66435812</v>
      </c>
      <c r="AC554" s="3" t="s">
        <v>107</v>
      </c>
      <c r="AD554" s="3" t="s">
        <v>94</v>
      </c>
      <c r="AE554" s="3" t="s">
        <v>2639</v>
      </c>
      <c r="AF554" s="3" t="s">
        <v>2640</v>
      </c>
      <c r="AG554" s="3" t="s">
        <v>2641</v>
      </c>
      <c r="AH554" s="3" t="s">
        <v>2642</v>
      </c>
      <c r="AI554" s="3" t="s">
        <v>99</v>
      </c>
      <c r="AJ554" s="3">
        <v>-1.03645302728013</v>
      </c>
      <c r="AK554" s="3">
        <v>0.00881451325479061</v>
      </c>
      <c r="AL554" s="3">
        <v>0.0249846703939684</v>
      </c>
      <c r="AM554" s="3" t="s">
        <v>100</v>
      </c>
    </row>
    <row r="555" spans="1:39">
      <c r="A555" s="3" t="s">
        <v>2643</v>
      </c>
      <c r="B555" s="3">
        <v>1.7743</v>
      </c>
      <c r="C555" s="3">
        <v>0.7946</v>
      </c>
      <c r="D555" s="3">
        <v>1.2192</v>
      </c>
      <c r="E555" s="3">
        <v>0.7093</v>
      </c>
      <c r="F555" s="3">
        <v>0.1967</v>
      </c>
      <c r="G555" s="3">
        <v>0.1685</v>
      </c>
      <c r="H555" s="3">
        <v>0.0598</v>
      </c>
      <c r="I555" s="3">
        <v>0.7705</v>
      </c>
      <c r="J555" s="3">
        <v>7.1341</v>
      </c>
      <c r="K555" s="3">
        <v>4.3243</v>
      </c>
      <c r="L555" s="3">
        <v>6.3466</v>
      </c>
      <c r="M555" s="3">
        <v>12.641</v>
      </c>
      <c r="N555" s="3">
        <v>112</v>
      </c>
      <c r="O555" s="3">
        <v>39</v>
      </c>
      <c r="P555" s="3">
        <v>61</v>
      </c>
      <c r="Q555" s="3">
        <v>43</v>
      </c>
      <c r="R555" s="3">
        <v>14</v>
      </c>
      <c r="S555" s="3">
        <v>8</v>
      </c>
      <c r="T555" s="3">
        <v>3</v>
      </c>
      <c r="U555" s="3">
        <v>39</v>
      </c>
      <c r="V555" s="3">
        <v>355</v>
      </c>
      <c r="W555" s="3">
        <v>218</v>
      </c>
      <c r="X555" s="3">
        <v>329</v>
      </c>
      <c r="Y555" s="3">
        <v>634</v>
      </c>
      <c r="Z555" s="3">
        <v>6</v>
      </c>
      <c r="AA555" s="3">
        <v>30541581</v>
      </c>
      <c r="AB555" s="3">
        <v>30564475</v>
      </c>
      <c r="AC555" s="3" t="s">
        <v>93</v>
      </c>
      <c r="AD555" s="3" t="s">
        <v>94</v>
      </c>
      <c r="AE555" s="3" t="s">
        <v>2644</v>
      </c>
      <c r="AF555" s="3" t="s">
        <v>2645</v>
      </c>
      <c r="AG555" s="3" t="s">
        <v>2646</v>
      </c>
      <c r="AH555" s="3" t="s">
        <v>2647</v>
      </c>
      <c r="AI555" s="3" t="s">
        <v>99</v>
      </c>
      <c r="AJ555" s="3">
        <v>-1.93113387373442</v>
      </c>
      <c r="AK555" s="3">
        <v>0.00887209512331697</v>
      </c>
      <c r="AL555" s="3">
        <v>0.0251245898953034</v>
      </c>
      <c r="AM555" s="3" t="s">
        <v>100</v>
      </c>
    </row>
    <row r="556" spans="1:39">
      <c r="A556" s="3" t="s">
        <v>2648</v>
      </c>
      <c r="B556" s="3">
        <v>0.2309</v>
      </c>
      <c r="C556" s="3">
        <v>0.1386</v>
      </c>
      <c r="D556" s="3">
        <v>0.1748</v>
      </c>
      <c r="E556" s="3">
        <v>0.1122</v>
      </c>
      <c r="F556" s="3">
        <v>0.3277</v>
      </c>
      <c r="G556" s="3">
        <v>0.2661</v>
      </c>
      <c r="H556" s="3">
        <v>0.3678</v>
      </c>
      <c r="I556" s="3">
        <v>0.4223</v>
      </c>
      <c r="J556" s="3">
        <v>0.4295</v>
      </c>
      <c r="K556" s="3">
        <v>0.2505</v>
      </c>
      <c r="L556" s="3">
        <v>0.4123</v>
      </c>
      <c r="M556" s="3">
        <v>0.2325</v>
      </c>
      <c r="N556" s="3">
        <v>15</v>
      </c>
      <c r="O556" s="3">
        <v>7</v>
      </c>
      <c r="P556" s="3">
        <v>9</v>
      </c>
      <c r="Q556" s="3">
        <v>7</v>
      </c>
      <c r="R556" s="3">
        <v>24</v>
      </c>
      <c r="S556" s="3">
        <v>13</v>
      </c>
      <c r="T556" s="3">
        <v>19</v>
      </c>
      <c r="U556" s="3">
        <v>22</v>
      </c>
      <c r="V556" s="3">
        <v>22</v>
      </c>
      <c r="W556" s="3">
        <v>13</v>
      </c>
      <c r="X556" s="3">
        <v>22</v>
      </c>
      <c r="Y556" s="3">
        <v>12</v>
      </c>
      <c r="Z556" s="3">
        <v>10</v>
      </c>
      <c r="AA556" s="3">
        <v>81442104</v>
      </c>
      <c r="AB556" s="3">
        <v>81456537</v>
      </c>
      <c r="AC556" s="3" t="s">
        <v>93</v>
      </c>
      <c r="AD556" s="3" t="s">
        <v>94</v>
      </c>
      <c r="AE556" s="3" t="s">
        <v>2649</v>
      </c>
      <c r="AF556" s="3" t="s">
        <v>2650</v>
      </c>
      <c r="AG556" s="3" t="s">
        <v>99</v>
      </c>
      <c r="AH556" s="3" t="s">
        <v>99</v>
      </c>
      <c r="AI556" s="3" t="s">
        <v>180</v>
      </c>
      <c r="AJ556" s="3">
        <v>1.06519904754419</v>
      </c>
      <c r="AK556" s="3">
        <v>0.00909431977094047</v>
      </c>
      <c r="AL556" s="3">
        <v>0.0256410749732673</v>
      </c>
      <c r="AM556" s="3" t="s">
        <v>112</v>
      </c>
    </row>
    <row r="557" spans="1:39">
      <c r="A557" s="3" t="s">
        <v>2651</v>
      </c>
      <c r="B557" s="3">
        <v>0.64</v>
      </c>
      <c r="C557" s="3">
        <v>0.5145</v>
      </c>
      <c r="D557" s="3">
        <v>0.3533</v>
      </c>
      <c r="E557" s="3">
        <v>0.4582</v>
      </c>
      <c r="F557" s="3">
        <v>1.3839</v>
      </c>
      <c r="G557" s="3">
        <v>0.798</v>
      </c>
      <c r="H557" s="3">
        <v>0.9056</v>
      </c>
      <c r="I557" s="3">
        <v>0.8481</v>
      </c>
      <c r="J557" s="3">
        <v>0.6089</v>
      </c>
      <c r="K557" s="3">
        <v>1.3023</v>
      </c>
      <c r="L557" s="3">
        <v>0.4871</v>
      </c>
      <c r="M557" s="3">
        <v>1.1076</v>
      </c>
      <c r="N557" s="3">
        <v>16</v>
      </c>
      <c r="O557" s="3">
        <v>10</v>
      </c>
      <c r="P557" s="3">
        <v>7</v>
      </c>
      <c r="Q557" s="3">
        <v>11</v>
      </c>
      <c r="R557" s="3">
        <v>39</v>
      </c>
      <c r="S557" s="3">
        <v>15</v>
      </c>
      <c r="T557" s="3">
        <v>18</v>
      </c>
      <c r="U557" s="3">
        <v>17</v>
      </c>
      <c r="V557" s="3">
        <v>12</v>
      </c>
      <c r="W557" s="3">
        <v>26</v>
      </c>
      <c r="X557" s="3">
        <v>10</v>
      </c>
      <c r="Y557" s="3">
        <v>22</v>
      </c>
      <c r="Z557" s="3">
        <v>1</v>
      </c>
      <c r="AA557" s="3">
        <v>183765227</v>
      </c>
      <c r="AB557" s="3">
        <v>183766498</v>
      </c>
      <c r="AC557" s="3" t="s">
        <v>107</v>
      </c>
      <c r="AD557" s="3" t="s">
        <v>94</v>
      </c>
      <c r="AE557" s="3" t="s">
        <v>2652</v>
      </c>
      <c r="AF557" s="3" t="s">
        <v>2653</v>
      </c>
      <c r="AG557" s="3" t="s">
        <v>99</v>
      </c>
      <c r="AH557" s="3" t="s">
        <v>293</v>
      </c>
      <c r="AI557" s="3" t="s">
        <v>99</v>
      </c>
      <c r="AJ557" s="3">
        <v>1.01181422653733</v>
      </c>
      <c r="AK557" s="3">
        <v>0.00961969726441514</v>
      </c>
      <c r="AL557" s="3">
        <v>0.0268536628815331</v>
      </c>
      <c r="AM557" s="3" t="s">
        <v>112</v>
      </c>
    </row>
    <row r="558" spans="1:39">
      <c r="A558" s="3" t="s">
        <v>2654</v>
      </c>
      <c r="B558" s="3">
        <v>8.0681</v>
      </c>
      <c r="C558" s="3">
        <v>5.8565</v>
      </c>
      <c r="D558" s="3">
        <v>8.4052</v>
      </c>
      <c r="E558" s="3">
        <v>5.3139</v>
      </c>
      <c r="F558" s="3">
        <v>1.8977</v>
      </c>
      <c r="G558" s="3">
        <v>1.8695</v>
      </c>
      <c r="H558" s="3">
        <v>1.8834</v>
      </c>
      <c r="I558" s="3">
        <v>6.3269</v>
      </c>
      <c r="J558" s="3">
        <v>66.3705</v>
      </c>
      <c r="K558" s="3">
        <v>37.5781</v>
      </c>
      <c r="L558" s="3">
        <v>55.8586</v>
      </c>
      <c r="M558" s="3">
        <v>86.6206</v>
      </c>
      <c r="N558" s="3">
        <v>264</v>
      </c>
      <c r="O558" s="3">
        <v>149</v>
      </c>
      <c r="P558" s="3">
        <v>218</v>
      </c>
      <c r="Q558" s="3">
        <v>167</v>
      </c>
      <c r="R558" s="3">
        <v>70</v>
      </c>
      <c r="S558" s="3">
        <v>46</v>
      </c>
      <c r="T558" s="3">
        <v>49</v>
      </c>
      <c r="U558" s="3">
        <v>166</v>
      </c>
      <c r="V558" s="3">
        <v>1712</v>
      </c>
      <c r="W558" s="3">
        <v>982</v>
      </c>
      <c r="X558" s="3">
        <v>1501</v>
      </c>
      <c r="Y558" s="3">
        <v>2252</v>
      </c>
      <c r="Z558" s="3">
        <v>4</v>
      </c>
      <c r="AA558" s="3">
        <v>137148310</v>
      </c>
      <c r="AB558" s="3">
        <v>137157851</v>
      </c>
      <c r="AC558" s="3" t="s">
        <v>107</v>
      </c>
      <c r="AD558" s="3" t="s">
        <v>94</v>
      </c>
      <c r="AE558" s="3" t="s">
        <v>2655</v>
      </c>
      <c r="AF558" s="3" t="s">
        <v>2656</v>
      </c>
      <c r="AG558" s="3" t="s">
        <v>2657</v>
      </c>
      <c r="AH558" s="3" t="s">
        <v>2658</v>
      </c>
      <c r="AI558" s="3" t="s">
        <v>99</v>
      </c>
      <c r="AJ558" s="3">
        <v>-1.22313528900395</v>
      </c>
      <c r="AK558" s="3">
        <v>0.00991283537650309</v>
      </c>
      <c r="AL558" s="3">
        <v>0.027536154244407</v>
      </c>
      <c r="AM558" s="3" t="s">
        <v>100</v>
      </c>
    </row>
    <row r="559" spans="1:39">
      <c r="A559" s="3" t="s">
        <v>2659</v>
      </c>
      <c r="B559" s="3">
        <v>0.1966</v>
      </c>
      <c r="C559" s="3">
        <v>0.1854</v>
      </c>
      <c r="D559" s="3">
        <v>0.0661</v>
      </c>
      <c r="E559" s="3">
        <v>0.232</v>
      </c>
      <c r="F559" s="3">
        <v>0.3604</v>
      </c>
      <c r="G559" s="3">
        <v>0.3137</v>
      </c>
      <c r="H559" s="3">
        <v>0.2472</v>
      </c>
      <c r="I559" s="3">
        <v>0.4576</v>
      </c>
      <c r="J559" s="3">
        <v>0.2826</v>
      </c>
      <c r="K559" s="3">
        <v>0.6563</v>
      </c>
      <c r="L559" s="3">
        <v>0.383</v>
      </c>
      <c r="M559" s="3">
        <v>0.3464</v>
      </c>
      <c r="N559" s="3">
        <v>15</v>
      </c>
      <c r="O559" s="3">
        <v>11</v>
      </c>
      <c r="P559" s="3">
        <v>4</v>
      </c>
      <c r="Q559" s="3">
        <v>17</v>
      </c>
      <c r="R559" s="3">
        <v>31</v>
      </c>
      <c r="S559" s="3">
        <v>18</v>
      </c>
      <c r="T559" s="3">
        <v>15</v>
      </c>
      <c r="U559" s="3">
        <v>28</v>
      </c>
      <c r="V559" s="3">
        <v>17</v>
      </c>
      <c r="W559" s="3">
        <v>40</v>
      </c>
      <c r="X559" s="3">
        <v>24</v>
      </c>
      <c r="Y559" s="3">
        <v>21</v>
      </c>
      <c r="Z559" s="3">
        <v>4</v>
      </c>
      <c r="AA559" s="3">
        <v>116976416</v>
      </c>
      <c r="AB559" s="3">
        <v>116982922</v>
      </c>
      <c r="AC559" s="3" t="s">
        <v>107</v>
      </c>
      <c r="AD559" s="3" t="s">
        <v>94</v>
      </c>
      <c r="AE559" s="3" t="s">
        <v>2660</v>
      </c>
      <c r="AF559" s="3" t="s">
        <v>2661</v>
      </c>
      <c r="AG559" s="3" t="s">
        <v>99</v>
      </c>
      <c r="AH559" s="3" t="s">
        <v>293</v>
      </c>
      <c r="AI559" s="3" t="s">
        <v>99</v>
      </c>
      <c r="AJ559" s="3">
        <v>1.00213160661384</v>
      </c>
      <c r="AK559" s="3">
        <v>0.00994315624978502</v>
      </c>
      <c r="AL559" s="3">
        <v>0.0276015697213101</v>
      </c>
      <c r="AM559" s="3" t="s">
        <v>112</v>
      </c>
    </row>
    <row r="560" spans="1:39">
      <c r="A560" s="3" t="s">
        <v>2662</v>
      </c>
      <c r="B560" s="3">
        <v>0.3163</v>
      </c>
      <c r="C560" s="3">
        <v>0.1849</v>
      </c>
      <c r="D560" s="3">
        <v>0.2358</v>
      </c>
      <c r="E560" s="3">
        <v>0.3293</v>
      </c>
      <c r="F560" s="3">
        <v>0.1403</v>
      </c>
      <c r="G560" s="3">
        <v>0.0956</v>
      </c>
      <c r="H560" s="3">
        <v>0.0723</v>
      </c>
      <c r="I560" s="3">
        <v>0.1614</v>
      </c>
      <c r="J560" s="3">
        <v>0.4195</v>
      </c>
      <c r="K560" s="3">
        <v>0.3961</v>
      </c>
      <c r="L560" s="3">
        <v>0.4727</v>
      </c>
      <c r="M560" s="3">
        <v>0.5972</v>
      </c>
      <c r="N560" s="3">
        <v>22</v>
      </c>
      <c r="O560" s="3">
        <v>10</v>
      </c>
      <c r="P560" s="3">
        <v>13</v>
      </c>
      <c r="Q560" s="3">
        <v>22</v>
      </c>
      <c r="R560" s="3">
        <v>11</v>
      </c>
      <c r="S560" s="3">
        <v>5</v>
      </c>
      <c r="T560" s="3">
        <v>4</v>
      </c>
      <c r="U560" s="3">
        <v>9</v>
      </c>
      <c r="V560" s="3">
        <v>23</v>
      </c>
      <c r="W560" s="3">
        <v>22</v>
      </c>
      <c r="X560" s="3">
        <v>27</v>
      </c>
      <c r="Y560" s="3">
        <v>33</v>
      </c>
      <c r="Z560" s="3">
        <v>14</v>
      </c>
      <c r="AA560" s="3">
        <v>71127560</v>
      </c>
      <c r="AB560" s="3">
        <v>71217278</v>
      </c>
      <c r="AC560" s="3" t="s">
        <v>93</v>
      </c>
      <c r="AD560" s="3" t="s">
        <v>94</v>
      </c>
      <c r="AE560" s="3" t="s">
        <v>2663</v>
      </c>
      <c r="AF560" s="3" t="s">
        <v>2664</v>
      </c>
      <c r="AG560" s="3" t="s">
        <v>2665</v>
      </c>
      <c r="AH560" s="3" t="s">
        <v>2666</v>
      </c>
      <c r="AI560" s="3" t="s">
        <v>99</v>
      </c>
      <c r="AJ560" s="3">
        <v>-1.17962090709873</v>
      </c>
      <c r="AK560" s="3">
        <v>0.0103685321188146</v>
      </c>
      <c r="AL560" s="3">
        <v>0.0286005889350021</v>
      </c>
      <c r="AM560" s="3" t="s">
        <v>100</v>
      </c>
    </row>
    <row r="561" spans="1:39">
      <c r="A561" s="3" t="s">
        <v>2667</v>
      </c>
      <c r="B561" s="3">
        <v>0.1174</v>
      </c>
      <c r="C561" s="3">
        <v>0.1761</v>
      </c>
      <c r="D561" s="3">
        <v>0.3209</v>
      </c>
      <c r="E561" s="3">
        <v>0.3055</v>
      </c>
      <c r="F561" s="3">
        <v>0.4165</v>
      </c>
      <c r="G561" s="3">
        <v>0.4943</v>
      </c>
      <c r="H561" s="3">
        <v>0.4675</v>
      </c>
      <c r="I561" s="3">
        <v>0.488</v>
      </c>
      <c r="J561" s="3">
        <v>0.2978</v>
      </c>
      <c r="K561" s="3">
        <v>0.294</v>
      </c>
      <c r="L561" s="3">
        <v>0.405</v>
      </c>
      <c r="M561" s="3">
        <v>0.2708</v>
      </c>
      <c r="N561" s="3">
        <v>6</v>
      </c>
      <c r="O561" s="3">
        <v>7</v>
      </c>
      <c r="P561" s="3">
        <v>13</v>
      </c>
      <c r="Q561" s="3">
        <v>15</v>
      </c>
      <c r="R561" s="3">
        <v>24</v>
      </c>
      <c r="S561" s="3">
        <v>19</v>
      </c>
      <c r="T561" s="3">
        <v>19</v>
      </c>
      <c r="U561" s="3">
        <v>20</v>
      </c>
      <c r="V561" s="3">
        <v>12</v>
      </c>
      <c r="W561" s="3">
        <v>12</v>
      </c>
      <c r="X561" s="3">
        <v>17</v>
      </c>
      <c r="Y561" s="3">
        <v>11</v>
      </c>
      <c r="Z561" s="3">
        <v>11</v>
      </c>
      <c r="AA561" s="3">
        <v>70107615</v>
      </c>
      <c r="AB561" s="3">
        <v>70111890</v>
      </c>
      <c r="AC561" s="3" t="s">
        <v>107</v>
      </c>
      <c r="AD561" s="3" t="s">
        <v>94</v>
      </c>
      <c r="AE561" s="3" t="s">
        <v>2668</v>
      </c>
      <c r="AF561" s="3" t="s">
        <v>2669</v>
      </c>
      <c r="AG561" s="3" t="s">
        <v>2670</v>
      </c>
      <c r="AH561" s="3" t="s">
        <v>2671</v>
      </c>
      <c r="AI561" s="3" t="s">
        <v>99</v>
      </c>
      <c r="AJ561" s="3">
        <v>1.02212546893084</v>
      </c>
      <c r="AK561" s="3">
        <v>0.010513311761848</v>
      </c>
      <c r="AL561" s="3">
        <v>0.0289411923061409</v>
      </c>
      <c r="AM561" s="3" t="s">
        <v>112</v>
      </c>
    </row>
    <row r="562" spans="1:39">
      <c r="A562" s="3" t="s">
        <v>2672</v>
      </c>
      <c r="B562" s="3">
        <v>0.2731</v>
      </c>
      <c r="C562" s="3">
        <v>0.2211</v>
      </c>
      <c r="D562" s="3">
        <v>0.2807</v>
      </c>
      <c r="E562" s="3">
        <v>0.179</v>
      </c>
      <c r="F562" s="3">
        <v>0.0718</v>
      </c>
      <c r="G562" s="3">
        <v>0.1345</v>
      </c>
      <c r="H562" s="3">
        <v>0.1399</v>
      </c>
      <c r="I562" s="3">
        <v>0.1388</v>
      </c>
      <c r="J562" s="3">
        <v>0.1155</v>
      </c>
      <c r="K562" s="3">
        <v>0.0633</v>
      </c>
      <c r="L562" s="3">
        <v>0.1601</v>
      </c>
      <c r="M562" s="3">
        <v>0.28</v>
      </c>
      <c r="N562" s="3">
        <v>27</v>
      </c>
      <c r="O562" s="3">
        <v>17</v>
      </c>
      <c r="P562" s="3">
        <v>22</v>
      </c>
      <c r="Q562" s="3">
        <v>17</v>
      </c>
      <c r="R562" s="3">
        <v>8</v>
      </c>
      <c r="S562" s="3">
        <v>10</v>
      </c>
      <c r="T562" s="3">
        <v>11</v>
      </c>
      <c r="U562" s="3">
        <v>11</v>
      </c>
      <c r="V562" s="3">
        <v>9</v>
      </c>
      <c r="W562" s="3">
        <v>5</v>
      </c>
      <c r="X562" s="3">
        <v>13</v>
      </c>
      <c r="Y562" s="3">
        <v>22</v>
      </c>
      <c r="Z562" s="3">
        <v>9</v>
      </c>
      <c r="AA562" s="3">
        <v>102988986</v>
      </c>
      <c r="AB562" s="3">
        <v>103062475</v>
      </c>
      <c r="AC562" s="3" t="s">
        <v>93</v>
      </c>
      <c r="AD562" s="3" t="s">
        <v>94</v>
      </c>
      <c r="AE562" s="3" t="s">
        <v>2673</v>
      </c>
      <c r="AF562" s="3" t="s">
        <v>2674</v>
      </c>
      <c r="AG562" s="3" t="s">
        <v>2675</v>
      </c>
      <c r="AH562" s="3" t="s">
        <v>2676</v>
      </c>
      <c r="AI562" s="3" t="s">
        <v>99</v>
      </c>
      <c r="AJ562" s="3">
        <v>-1.00778430080708</v>
      </c>
      <c r="AK562" s="3">
        <v>0.0111049019400808</v>
      </c>
      <c r="AL562" s="3">
        <v>0.0304463544671095</v>
      </c>
      <c r="AM562" s="3" t="s">
        <v>100</v>
      </c>
    </row>
    <row r="563" spans="1:39">
      <c r="A563" s="3" t="s">
        <v>2677</v>
      </c>
      <c r="B563" s="3">
        <v>0.0722</v>
      </c>
      <c r="C563" s="3">
        <v>0.0464</v>
      </c>
      <c r="D563" s="3">
        <v>0.0303</v>
      </c>
      <c r="E563" s="3">
        <v>0.2004</v>
      </c>
      <c r="F563" s="3">
        <v>0.1707</v>
      </c>
      <c r="G563" s="3">
        <v>0.1439</v>
      </c>
      <c r="H563" s="3">
        <v>0.2874</v>
      </c>
      <c r="I563" s="3">
        <v>0.285</v>
      </c>
      <c r="J563" s="3">
        <v>0.0915</v>
      </c>
      <c r="K563" s="3">
        <v>0.1205</v>
      </c>
      <c r="L563" s="3">
        <v>0.1172</v>
      </c>
      <c r="M563" s="3">
        <v>0.1968</v>
      </c>
      <c r="N563" s="3">
        <v>6</v>
      </c>
      <c r="O563" s="3">
        <v>3</v>
      </c>
      <c r="P563" s="3">
        <v>2</v>
      </c>
      <c r="Q563" s="3">
        <v>16</v>
      </c>
      <c r="R563" s="3">
        <v>16</v>
      </c>
      <c r="S563" s="3">
        <v>9</v>
      </c>
      <c r="T563" s="3">
        <v>19</v>
      </c>
      <c r="U563" s="3">
        <v>19</v>
      </c>
      <c r="V563" s="3">
        <v>6</v>
      </c>
      <c r="W563" s="3">
        <v>8</v>
      </c>
      <c r="X563" s="3">
        <v>8</v>
      </c>
      <c r="Y563" s="3">
        <v>13</v>
      </c>
      <c r="Z563" s="3">
        <v>17</v>
      </c>
      <c r="AA563" s="3">
        <v>69724397</v>
      </c>
      <c r="AB563" s="3">
        <v>69728627</v>
      </c>
      <c r="AC563" s="3" t="s">
        <v>93</v>
      </c>
      <c r="AD563" s="3" t="s">
        <v>531</v>
      </c>
      <c r="AE563" s="3" t="s">
        <v>2678</v>
      </c>
      <c r="AF563" s="3" t="s">
        <v>2679</v>
      </c>
      <c r="AG563" s="3" t="s">
        <v>99</v>
      </c>
      <c r="AH563" s="3" t="s">
        <v>99</v>
      </c>
      <c r="AI563" s="3" t="s">
        <v>99</v>
      </c>
      <c r="AJ563" s="3">
        <v>1.29658069470324</v>
      </c>
      <c r="AK563" s="3">
        <v>0.0122573098211822</v>
      </c>
      <c r="AL563" s="3">
        <v>0.0330793168160265</v>
      </c>
      <c r="AM563" s="3" t="s">
        <v>112</v>
      </c>
    </row>
    <row r="564" spans="1:39">
      <c r="A564" s="3" t="s">
        <v>2680</v>
      </c>
      <c r="B564" s="3">
        <v>0.1682</v>
      </c>
      <c r="C564" s="3">
        <v>0.2663</v>
      </c>
      <c r="D564" s="3">
        <v>0.3755</v>
      </c>
      <c r="E564" s="3">
        <v>0.2964</v>
      </c>
      <c r="F564" s="3">
        <v>0.1033</v>
      </c>
      <c r="G564" s="3">
        <v>0.1377</v>
      </c>
      <c r="H564" s="3">
        <v>0.1302</v>
      </c>
      <c r="I564" s="3">
        <v>0.1614</v>
      </c>
      <c r="J564" s="3">
        <v>0.0328</v>
      </c>
      <c r="K564" s="3">
        <v>0.1782</v>
      </c>
      <c r="L564" s="3">
        <v>0.1261</v>
      </c>
      <c r="M564" s="3">
        <v>0.1466</v>
      </c>
      <c r="N564" s="3">
        <v>13</v>
      </c>
      <c r="O564" s="3">
        <v>16</v>
      </c>
      <c r="P564" s="3">
        <v>23</v>
      </c>
      <c r="Q564" s="3">
        <v>22</v>
      </c>
      <c r="R564" s="3">
        <v>9</v>
      </c>
      <c r="S564" s="3">
        <v>8</v>
      </c>
      <c r="T564" s="3">
        <v>8</v>
      </c>
      <c r="U564" s="3">
        <v>10</v>
      </c>
      <c r="V564" s="3">
        <v>2</v>
      </c>
      <c r="W564" s="3">
        <v>11</v>
      </c>
      <c r="X564" s="3">
        <v>8</v>
      </c>
      <c r="Y564" s="3">
        <v>9</v>
      </c>
      <c r="Z564" s="3">
        <v>5</v>
      </c>
      <c r="AA564" s="3">
        <v>92479686</v>
      </c>
      <c r="AB564" s="3">
        <v>92562487</v>
      </c>
      <c r="AC564" s="3" t="s">
        <v>93</v>
      </c>
      <c r="AD564" s="3" t="s">
        <v>94</v>
      </c>
      <c r="AE564" s="3" t="s">
        <v>2681</v>
      </c>
      <c r="AF564" s="3" t="s">
        <v>2682</v>
      </c>
      <c r="AG564" s="3" t="s">
        <v>2683</v>
      </c>
      <c r="AH564" s="3" t="s">
        <v>2684</v>
      </c>
      <c r="AI564" s="3" t="s">
        <v>99</v>
      </c>
      <c r="AJ564" s="3">
        <v>-1.0640745798019</v>
      </c>
      <c r="AK564" s="3">
        <v>0.0122621628579736</v>
      </c>
      <c r="AL564" s="3">
        <v>0.033085111965424</v>
      </c>
      <c r="AM564" s="3" t="s">
        <v>100</v>
      </c>
    </row>
    <row r="565" spans="1:39">
      <c r="A565" s="3" t="s">
        <v>2685</v>
      </c>
      <c r="B565" s="3">
        <v>0.0632</v>
      </c>
      <c r="C565" s="3">
        <v>0.0591</v>
      </c>
      <c r="D565" s="3">
        <v>0.0435</v>
      </c>
      <c r="E565" s="3">
        <v>0.0958</v>
      </c>
      <c r="F565" s="3">
        <v>0.1581</v>
      </c>
      <c r="G565" s="3">
        <v>0.0841</v>
      </c>
      <c r="H565" s="3">
        <v>0.2169</v>
      </c>
      <c r="I565" s="3">
        <v>0.086</v>
      </c>
      <c r="J565" s="3">
        <v>0.0875</v>
      </c>
      <c r="K565" s="3">
        <v>0.1583</v>
      </c>
      <c r="L565" s="3">
        <v>0.098</v>
      </c>
      <c r="M565" s="3">
        <v>0.1374</v>
      </c>
      <c r="N565" s="3">
        <v>11</v>
      </c>
      <c r="O565" s="3">
        <v>8</v>
      </c>
      <c r="P565" s="3">
        <v>6</v>
      </c>
      <c r="Q565" s="3">
        <v>16</v>
      </c>
      <c r="R565" s="3">
        <v>31</v>
      </c>
      <c r="S565" s="3">
        <v>11</v>
      </c>
      <c r="T565" s="3">
        <v>30</v>
      </c>
      <c r="U565" s="3">
        <v>12</v>
      </c>
      <c r="V565" s="3">
        <v>12</v>
      </c>
      <c r="W565" s="3">
        <v>22</v>
      </c>
      <c r="X565" s="3">
        <v>14</v>
      </c>
      <c r="Y565" s="3">
        <v>19</v>
      </c>
      <c r="Z565" s="3">
        <v>4</v>
      </c>
      <c r="AA565" s="3">
        <v>44524757</v>
      </c>
      <c r="AB565" s="3">
        <v>44710487</v>
      </c>
      <c r="AC565" s="3" t="s">
        <v>107</v>
      </c>
      <c r="AD565" s="3" t="s">
        <v>94</v>
      </c>
      <c r="AE565" s="3" t="s">
        <v>2686</v>
      </c>
      <c r="AF565" s="3" t="s">
        <v>2687</v>
      </c>
      <c r="AG565" s="3" t="s">
        <v>2688</v>
      </c>
      <c r="AH565" s="3" t="s">
        <v>2689</v>
      </c>
      <c r="AI565" s="3" t="s">
        <v>2690</v>
      </c>
      <c r="AJ565" s="3">
        <v>1.0534899420324</v>
      </c>
      <c r="AK565" s="3">
        <v>0.0133086279570081</v>
      </c>
      <c r="AL565" s="3">
        <v>0.0355012876654221</v>
      </c>
      <c r="AM565" s="3" t="s">
        <v>112</v>
      </c>
    </row>
    <row r="566" spans="1:39">
      <c r="A566" s="3" t="s">
        <v>2691</v>
      </c>
      <c r="B566" s="3">
        <v>0.1354</v>
      </c>
      <c r="C566" s="3">
        <v>0.1654</v>
      </c>
      <c r="D566" s="3">
        <v>0.1708</v>
      </c>
      <c r="E566" s="3">
        <v>0.155</v>
      </c>
      <c r="F566" s="3">
        <v>0.0961</v>
      </c>
      <c r="G566" s="3">
        <v>0.027</v>
      </c>
      <c r="H566" s="3">
        <v>0.0511</v>
      </c>
      <c r="I566" s="3">
        <v>0.1266</v>
      </c>
      <c r="J566" s="3">
        <v>0.0859</v>
      </c>
      <c r="K566" s="3">
        <v>0.0678</v>
      </c>
      <c r="L566" s="3">
        <v>0.0742</v>
      </c>
      <c r="M566" s="3">
        <v>0.1448</v>
      </c>
      <c r="N566" s="3">
        <v>20</v>
      </c>
      <c r="O566" s="3">
        <v>19</v>
      </c>
      <c r="P566" s="3">
        <v>20</v>
      </c>
      <c r="Q566" s="3">
        <v>22</v>
      </c>
      <c r="R566" s="3">
        <v>16</v>
      </c>
      <c r="S566" s="3">
        <v>3</v>
      </c>
      <c r="T566" s="3">
        <v>6</v>
      </c>
      <c r="U566" s="3">
        <v>15</v>
      </c>
      <c r="V566" s="3">
        <v>10</v>
      </c>
      <c r="W566" s="3">
        <v>8</v>
      </c>
      <c r="X566" s="3">
        <v>9</v>
      </c>
      <c r="Y566" s="3">
        <v>17</v>
      </c>
      <c r="Z566" s="3">
        <v>14</v>
      </c>
      <c r="AA566" s="3">
        <v>56091467</v>
      </c>
      <c r="AB566" s="3">
        <v>56112193</v>
      </c>
      <c r="AC566" s="3" t="s">
        <v>93</v>
      </c>
      <c r="AD566" s="3" t="s">
        <v>94</v>
      </c>
      <c r="AE566" s="3" t="s">
        <v>2692</v>
      </c>
      <c r="AF566" s="3" t="s">
        <v>2693</v>
      </c>
      <c r="AG566" s="3" t="s">
        <v>99</v>
      </c>
      <c r="AH566" s="3" t="s">
        <v>2694</v>
      </c>
      <c r="AI566" s="3" t="s">
        <v>99</v>
      </c>
      <c r="AJ566" s="3">
        <v>-1.03225547588349</v>
      </c>
      <c r="AK566" s="3">
        <v>0.01334664609513</v>
      </c>
      <c r="AL566" s="3">
        <v>0.0355794175825703</v>
      </c>
      <c r="AM566" s="3" t="s">
        <v>100</v>
      </c>
    </row>
    <row r="567" spans="1:39">
      <c r="A567" s="3" t="s">
        <v>2695</v>
      </c>
      <c r="B567" s="3">
        <v>0.2423</v>
      </c>
      <c r="C567" s="3">
        <v>1.5582</v>
      </c>
      <c r="D567" s="3">
        <v>0.7642</v>
      </c>
      <c r="E567" s="3">
        <v>1.2614</v>
      </c>
      <c r="F567" s="3">
        <v>1.612</v>
      </c>
      <c r="G567" s="3">
        <v>0.9667</v>
      </c>
      <c r="H567" s="3">
        <v>3.657</v>
      </c>
      <c r="I567" s="3">
        <v>3.0219</v>
      </c>
      <c r="J567" s="3">
        <v>2.3053</v>
      </c>
      <c r="K567" s="3">
        <v>3.6408</v>
      </c>
      <c r="L567" s="3">
        <v>2.6555</v>
      </c>
      <c r="M567" s="3">
        <v>3.9645</v>
      </c>
      <c r="N567" s="3">
        <v>2</v>
      </c>
      <c r="O567" s="3">
        <v>10</v>
      </c>
      <c r="P567" s="3">
        <v>5</v>
      </c>
      <c r="Q567" s="3">
        <v>10</v>
      </c>
      <c r="R567" s="3">
        <v>15</v>
      </c>
      <c r="S567" s="3">
        <v>6</v>
      </c>
      <c r="T567" s="3">
        <v>24</v>
      </c>
      <c r="U567" s="3">
        <v>20</v>
      </c>
      <c r="V567" s="3">
        <v>15</v>
      </c>
      <c r="W567" s="3">
        <v>24</v>
      </c>
      <c r="X567" s="3">
        <v>18</v>
      </c>
      <c r="Y567" s="3">
        <v>26</v>
      </c>
      <c r="Z567" s="3">
        <v>8</v>
      </c>
      <c r="AA567" s="3">
        <v>105777681</v>
      </c>
      <c r="AB567" s="3">
        <v>105778100</v>
      </c>
      <c r="AC567" s="3" t="s">
        <v>107</v>
      </c>
      <c r="AD567" s="3" t="s">
        <v>1448</v>
      </c>
      <c r="AE567" s="3" t="s">
        <v>2696</v>
      </c>
      <c r="AF567" s="3" t="s">
        <v>2697</v>
      </c>
      <c r="AG567" s="3" t="s">
        <v>99</v>
      </c>
      <c r="AH567" s="3" t="s">
        <v>99</v>
      </c>
      <c r="AI567" s="3" t="s">
        <v>99</v>
      </c>
      <c r="AJ567" s="3">
        <v>1.28292717528535</v>
      </c>
      <c r="AK567" s="3">
        <v>0.013627861148265</v>
      </c>
      <c r="AL567" s="3">
        <v>0.03617136664228</v>
      </c>
      <c r="AM567" s="3" t="s">
        <v>112</v>
      </c>
    </row>
    <row r="568" spans="1:39">
      <c r="A568" s="3" t="s">
        <v>2698</v>
      </c>
      <c r="B568" s="3">
        <v>0.0969</v>
      </c>
      <c r="C568" s="3">
        <v>0.1558</v>
      </c>
      <c r="D568" s="3">
        <v>0.0509</v>
      </c>
      <c r="E568" s="3">
        <v>0.0336</v>
      </c>
      <c r="F568" s="3">
        <v>0.1647</v>
      </c>
      <c r="G568" s="3">
        <v>0.2148</v>
      </c>
      <c r="H568" s="3">
        <v>0.1219</v>
      </c>
      <c r="I568" s="3">
        <v>0.2115</v>
      </c>
      <c r="J568" s="3">
        <v>0.297</v>
      </c>
      <c r="K568" s="3">
        <v>0.1415</v>
      </c>
      <c r="L568" s="3">
        <v>0.1573</v>
      </c>
      <c r="M568" s="3">
        <v>0.3658</v>
      </c>
      <c r="N568" s="3">
        <v>12</v>
      </c>
      <c r="O568" s="3">
        <v>15</v>
      </c>
      <c r="P568" s="3">
        <v>5</v>
      </c>
      <c r="Q568" s="3">
        <v>4</v>
      </c>
      <c r="R568" s="3">
        <v>23</v>
      </c>
      <c r="S568" s="3">
        <v>20</v>
      </c>
      <c r="T568" s="3">
        <v>12</v>
      </c>
      <c r="U568" s="3">
        <v>21</v>
      </c>
      <c r="V568" s="3">
        <v>29</v>
      </c>
      <c r="W568" s="3">
        <v>14</v>
      </c>
      <c r="X568" s="3">
        <v>16</v>
      </c>
      <c r="Y568" s="3">
        <v>36</v>
      </c>
      <c r="Z568" s="3">
        <v>10</v>
      </c>
      <c r="AA568" s="3">
        <v>82190089</v>
      </c>
      <c r="AB568" s="3">
        <v>82258716</v>
      </c>
      <c r="AC568" s="3" t="s">
        <v>93</v>
      </c>
      <c r="AD568" s="3" t="s">
        <v>94</v>
      </c>
      <c r="AE568" s="3" t="s">
        <v>2699</v>
      </c>
      <c r="AF568" s="3" t="s">
        <v>2700</v>
      </c>
      <c r="AG568" s="3" t="s">
        <v>99</v>
      </c>
      <c r="AH568" s="3" t="s">
        <v>2701</v>
      </c>
      <c r="AI568" s="3" t="s">
        <v>180</v>
      </c>
      <c r="AJ568" s="3">
        <v>1.09192642846979</v>
      </c>
      <c r="AK568" s="3">
        <v>0.0138164941890928</v>
      </c>
      <c r="AL568" s="3">
        <v>0.0366203148379919</v>
      </c>
      <c r="AM568" s="3" t="s">
        <v>112</v>
      </c>
    </row>
    <row r="569" spans="1:39">
      <c r="A569" s="3" t="s">
        <v>2702</v>
      </c>
      <c r="B569" s="3">
        <v>0.4744</v>
      </c>
      <c r="C569" s="3">
        <v>0.3989</v>
      </c>
      <c r="D569" s="3">
        <v>0.2072</v>
      </c>
      <c r="E569" s="3">
        <v>0.152</v>
      </c>
      <c r="F569" s="3">
        <v>0.0971</v>
      </c>
      <c r="G569" s="3">
        <v>0.2184</v>
      </c>
      <c r="H569" s="3">
        <v>0.0229</v>
      </c>
      <c r="I569" s="3">
        <v>0.1593</v>
      </c>
      <c r="J569" s="3">
        <v>0.1852</v>
      </c>
      <c r="K569" s="3">
        <v>0.0457</v>
      </c>
      <c r="L569" s="3">
        <v>0.2444</v>
      </c>
      <c r="M569" s="3">
        <v>0.0689</v>
      </c>
      <c r="N569" s="3">
        <v>26</v>
      </c>
      <c r="O569" s="3">
        <v>17</v>
      </c>
      <c r="P569" s="3">
        <v>9</v>
      </c>
      <c r="Q569" s="3">
        <v>8</v>
      </c>
      <c r="R569" s="3">
        <v>6</v>
      </c>
      <c r="S569" s="3">
        <v>9</v>
      </c>
      <c r="T569" s="3">
        <v>1</v>
      </c>
      <c r="U569" s="3">
        <v>7</v>
      </c>
      <c r="V569" s="3">
        <v>8</v>
      </c>
      <c r="W569" s="3">
        <v>2</v>
      </c>
      <c r="X569" s="3">
        <v>11</v>
      </c>
      <c r="Y569" s="3">
        <v>3</v>
      </c>
      <c r="Z569" s="3">
        <v>2</v>
      </c>
      <c r="AA569" s="3">
        <v>84828927</v>
      </c>
      <c r="AB569" s="3">
        <v>84867806</v>
      </c>
      <c r="AC569" s="3" t="s">
        <v>107</v>
      </c>
      <c r="AD569" s="3" t="s">
        <v>94</v>
      </c>
      <c r="AE569" s="3" t="s">
        <v>2703</v>
      </c>
      <c r="AF569" s="3" t="s">
        <v>2704</v>
      </c>
      <c r="AG569" s="3" t="s">
        <v>2705</v>
      </c>
      <c r="AH569" s="3" t="s">
        <v>2706</v>
      </c>
      <c r="AI569" s="3" t="s">
        <v>99</v>
      </c>
      <c r="AJ569" s="3">
        <v>-1.33204885269202</v>
      </c>
      <c r="AK569" s="3">
        <v>0.0144694788610171</v>
      </c>
      <c r="AL569" s="3">
        <v>0.0381074278510697</v>
      </c>
      <c r="AM569" s="3" t="s">
        <v>100</v>
      </c>
    </row>
    <row r="570" spans="1:39">
      <c r="A570" s="3" t="s">
        <v>2707</v>
      </c>
      <c r="B570" s="3">
        <v>8.7305</v>
      </c>
      <c r="C570" s="3">
        <v>6.9985</v>
      </c>
      <c r="D570" s="3">
        <v>10.3739</v>
      </c>
      <c r="E570" s="3">
        <v>5.0361</v>
      </c>
      <c r="F570" s="3">
        <v>1.5661</v>
      </c>
      <c r="G570" s="3">
        <v>2.3156</v>
      </c>
      <c r="H570" s="3">
        <v>1.3688</v>
      </c>
      <c r="I570" s="3">
        <v>6.8165</v>
      </c>
      <c r="J570" s="3">
        <v>51.3565</v>
      </c>
      <c r="K570" s="3">
        <v>33.6741</v>
      </c>
      <c r="L570" s="3">
        <v>51.8606</v>
      </c>
      <c r="M570" s="3">
        <v>91.8934</v>
      </c>
      <c r="N570" s="3">
        <v>361</v>
      </c>
      <c r="O570" s="3">
        <v>225</v>
      </c>
      <c r="P570" s="3">
        <v>340</v>
      </c>
      <c r="Q570" s="3">
        <v>200</v>
      </c>
      <c r="R570" s="3">
        <v>73</v>
      </c>
      <c r="S570" s="3">
        <v>72</v>
      </c>
      <c r="T570" s="3">
        <v>45</v>
      </c>
      <c r="U570" s="3">
        <v>226</v>
      </c>
      <c r="V570" s="3">
        <v>1674</v>
      </c>
      <c r="W570" s="3">
        <v>1112</v>
      </c>
      <c r="X570" s="3">
        <v>1761</v>
      </c>
      <c r="Y570" s="3">
        <v>3019</v>
      </c>
      <c r="Z570" s="3">
        <v>2</v>
      </c>
      <c r="AA570" s="3">
        <v>28445807</v>
      </c>
      <c r="AB570" s="3">
        <v>28453415</v>
      </c>
      <c r="AC570" s="3" t="s">
        <v>107</v>
      </c>
      <c r="AD570" s="3" t="s">
        <v>94</v>
      </c>
      <c r="AE570" s="3" t="s">
        <v>2708</v>
      </c>
      <c r="AF570" s="3" t="s">
        <v>2709</v>
      </c>
      <c r="AG570" s="3" t="s">
        <v>2710</v>
      </c>
      <c r="AH570" s="3" t="s">
        <v>2711</v>
      </c>
      <c r="AI570" s="3" t="s">
        <v>99</v>
      </c>
      <c r="AJ570" s="3">
        <v>-1.38582688711562</v>
      </c>
      <c r="AK570" s="3">
        <v>0.0147692405187662</v>
      </c>
      <c r="AL570" s="3">
        <v>0.0387716344060699</v>
      </c>
      <c r="AM570" s="3" t="s">
        <v>100</v>
      </c>
    </row>
    <row r="571" spans="1:39">
      <c r="A571" s="3" t="s">
        <v>2712</v>
      </c>
      <c r="B571" s="3">
        <v>0.0826</v>
      </c>
      <c r="C571" s="3">
        <v>0.0727</v>
      </c>
      <c r="D571" s="3">
        <v>0.0933</v>
      </c>
      <c r="E571" s="3">
        <v>0.1132</v>
      </c>
      <c r="F571" s="3">
        <v>0.0463</v>
      </c>
      <c r="G571" s="3">
        <v>0.0289</v>
      </c>
      <c r="H571" s="3">
        <v>0.0602</v>
      </c>
      <c r="I571" s="3">
        <v>0.0434</v>
      </c>
      <c r="J571" s="3">
        <v>0.0827</v>
      </c>
      <c r="K571" s="3">
        <v>0.0381</v>
      </c>
      <c r="L571" s="3">
        <v>0.0212</v>
      </c>
      <c r="M571" s="3">
        <v>0.0438</v>
      </c>
      <c r="N571" s="3">
        <v>19</v>
      </c>
      <c r="O571" s="3">
        <v>13</v>
      </c>
      <c r="P571" s="3">
        <v>17</v>
      </c>
      <c r="Q571" s="3">
        <v>25</v>
      </c>
      <c r="R571" s="3">
        <v>12</v>
      </c>
      <c r="S571" s="3">
        <v>5</v>
      </c>
      <c r="T571" s="3">
        <v>11</v>
      </c>
      <c r="U571" s="3">
        <v>8</v>
      </c>
      <c r="V571" s="3">
        <v>15</v>
      </c>
      <c r="W571" s="3">
        <v>7</v>
      </c>
      <c r="X571" s="3">
        <v>4</v>
      </c>
      <c r="Y571" s="3">
        <v>8</v>
      </c>
      <c r="Z571" s="3">
        <v>18</v>
      </c>
      <c r="AA571" s="3">
        <v>64387430</v>
      </c>
      <c r="AB571" s="3">
        <v>64412682</v>
      </c>
      <c r="AC571" s="3" t="s">
        <v>93</v>
      </c>
      <c r="AD571" s="3" t="s">
        <v>94</v>
      </c>
      <c r="AE571" s="3" t="s">
        <v>2713</v>
      </c>
      <c r="AF571" s="3" t="s">
        <v>2714</v>
      </c>
      <c r="AG571" s="3" t="s">
        <v>2715</v>
      </c>
      <c r="AH571" s="3" t="s">
        <v>2716</v>
      </c>
      <c r="AI571" s="3" t="s">
        <v>99</v>
      </c>
      <c r="AJ571" s="3">
        <v>-1.01651935927997</v>
      </c>
      <c r="AK571" s="3">
        <v>0.0150743174110628</v>
      </c>
      <c r="AL571" s="3">
        <v>0.039453928360975</v>
      </c>
      <c r="AM571" s="3" t="s">
        <v>100</v>
      </c>
    </row>
    <row r="572" spans="1:39">
      <c r="A572" s="3" t="s">
        <v>2717</v>
      </c>
      <c r="B572" s="3">
        <v>0.7248</v>
      </c>
      <c r="C572" s="3">
        <v>3.729</v>
      </c>
      <c r="D572" s="3">
        <v>3.6579</v>
      </c>
      <c r="E572" s="3">
        <v>1.6603</v>
      </c>
      <c r="F572" s="3">
        <v>0.2572</v>
      </c>
      <c r="G572" s="3">
        <v>1.1567</v>
      </c>
      <c r="H572" s="3">
        <v>0.7293</v>
      </c>
      <c r="I572" s="3">
        <v>1.6272</v>
      </c>
      <c r="J572" s="3">
        <v>3.3102</v>
      </c>
      <c r="K572" s="3">
        <v>4.3565</v>
      </c>
      <c r="L572" s="3">
        <v>2.2949</v>
      </c>
      <c r="M572" s="3">
        <v>2.3719</v>
      </c>
      <c r="N572" s="3">
        <v>5</v>
      </c>
      <c r="O572" s="3">
        <v>20</v>
      </c>
      <c r="P572" s="3">
        <v>20</v>
      </c>
      <c r="Q572" s="3">
        <v>11</v>
      </c>
      <c r="R572" s="3">
        <v>2</v>
      </c>
      <c r="S572" s="3">
        <v>6</v>
      </c>
      <c r="T572" s="3">
        <v>4</v>
      </c>
      <c r="U572" s="3">
        <v>9</v>
      </c>
      <c r="V572" s="3">
        <v>18</v>
      </c>
      <c r="W572" s="3">
        <v>24</v>
      </c>
      <c r="X572" s="3">
        <v>13</v>
      </c>
      <c r="Y572" s="3">
        <v>13</v>
      </c>
      <c r="Z572" s="3">
        <v>12</v>
      </c>
      <c r="AA572" s="3">
        <v>115883899</v>
      </c>
      <c r="AB572" s="3">
        <v>115884332</v>
      </c>
      <c r="AC572" s="3" t="s">
        <v>107</v>
      </c>
      <c r="AD572" s="3" t="s">
        <v>2056</v>
      </c>
      <c r="AE572" s="3" t="s">
        <v>2718</v>
      </c>
      <c r="AF572" s="3" t="s">
        <v>2719</v>
      </c>
      <c r="AG572" s="3" t="s">
        <v>99</v>
      </c>
      <c r="AH572" s="3" t="s">
        <v>99</v>
      </c>
      <c r="AI572" s="3" t="s">
        <v>99</v>
      </c>
      <c r="AJ572" s="3">
        <v>-1.40717812379637</v>
      </c>
      <c r="AK572" s="3">
        <v>0.0152800613348739</v>
      </c>
      <c r="AL572" s="3">
        <v>0.0398814493069025</v>
      </c>
      <c r="AM572" s="3" t="s">
        <v>100</v>
      </c>
    </row>
    <row r="573" spans="1:39">
      <c r="A573" s="3" t="s">
        <v>2720</v>
      </c>
      <c r="B573" s="3">
        <v>0.0707</v>
      </c>
      <c r="C573" s="3">
        <v>0.0992</v>
      </c>
      <c r="D573" s="3">
        <v>0.1297</v>
      </c>
      <c r="E573" s="3">
        <v>0.0268</v>
      </c>
      <c r="F573" s="3">
        <v>0.0969</v>
      </c>
      <c r="G573" s="3">
        <v>0.2308</v>
      </c>
      <c r="H573" s="3">
        <v>0.1293</v>
      </c>
      <c r="I573" s="3">
        <v>0.2004</v>
      </c>
      <c r="J573" s="3">
        <v>0.0978</v>
      </c>
      <c r="K573" s="3">
        <v>0.0805</v>
      </c>
      <c r="L573" s="3">
        <v>0.1096</v>
      </c>
      <c r="M573" s="3">
        <v>0.0971</v>
      </c>
      <c r="N573" s="3">
        <v>11</v>
      </c>
      <c r="O573" s="3">
        <v>12</v>
      </c>
      <c r="P573" s="3">
        <v>16</v>
      </c>
      <c r="Q573" s="3">
        <v>4</v>
      </c>
      <c r="R573" s="3">
        <v>17</v>
      </c>
      <c r="S573" s="3">
        <v>27</v>
      </c>
      <c r="T573" s="3">
        <v>16</v>
      </c>
      <c r="U573" s="3">
        <v>25</v>
      </c>
      <c r="V573" s="3">
        <v>12</v>
      </c>
      <c r="W573" s="3">
        <v>10</v>
      </c>
      <c r="X573" s="3">
        <v>14</v>
      </c>
      <c r="Y573" s="3">
        <v>12</v>
      </c>
      <c r="Z573" s="3">
        <v>18</v>
      </c>
      <c r="AA573" s="3">
        <v>15101742</v>
      </c>
      <c r="AB573" s="3">
        <v>15284503</v>
      </c>
      <c r="AC573" s="3" t="s">
        <v>107</v>
      </c>
      <c r="AD573" s="3" t="s">
        <v>94</v>
      </c>
      <c r="AE573" s="3" t="s">
        <v>2721</v>
      </c>
      <c r="AF573" s="3" t="s">
        <v>2722</v>
      </c>
      <c r="AG573" s="3" t="s">
        <v>2723</v>
      </c>
      <c r="AH573" s="3" t="s">
        <v>2724</v>
      </c>
      <c r="AI573" s="3" t="s">
        <v>99</v>
      </c>
      <c r="AJ573" s="3">
        <v>1.0154626539218</v>
      </c>
      <c r="AK573" s="3">
        <v>0.017260336448504</v>
      </c>
      <c r="AL573" s="3">
        <v>0.044071704759304</v>
      </c>
      <c r="AM573" s="3" t="s">
        <v>112</v>
      </c>
    </row>
    <row r="574" spans="1:39">
      <c r="A574" s="3" t="s">
        <v>2725</v>
      </c>
      <c r="B574" s="3">
        <v>0.1853</v>
      </c>
      <c r="C574" s="3">
        <v>0.0794</v>
      </c>
      <c r="D574" s="3">
        <v>0.1558</v>
      </c>
      <c r="E574" s="3">
        <v>0.2358</v>
      </c>
      <c r="F574" s="3">
        <v>0.4382</v>
      </c>
      <c r="G574" s="3">
        <v>0.4106</v>
      </c>
      <c r="H574" s="3">
        <v>0.233</v>
      </c>
      <c r="I574" s="3">
        <v>0.3594</v>
      </c>
      <c r="J574" s="3">
        <v>0.4178</v>
      </c>
      <c r="K574" s="3">
        <v>0.2577</v>
      </c>
      <c r="L574" s="3">
        <v>0.2757</v>
      </c>
      <c r="M574" s="3">
        <v>0.3109</v>
      </c>
      <c r="N574" s="3">
        <v>9</v>
      </c>
      <c r="O574" s="3">
        <v>3</v>
      </c>
      <c r="P574" s="3">
        <v>6</v>
      </c>
      <c r="Q574" s="3">
        <v>11</v>
      </c>
      <c r="R574" s="3">
        <v>24</v>
      </c>
      <c r="S574" s="3">
        <v>15</v>
      </c>
      <c r="T574" s="3">
        <v>9</v>
      </c>
      <c r="U574" s="3">
        <v>14</v>
      </c>
      <c r="V574" s="3">
        <v>16</v>
      </c>
      <c r="W574" s="3">
        <v>10</v>
      </c>
      <c r="X574" s="3">
        <v>11</v>
      </c>
      <c r="Y574" s="3">
        <v>12</v>
      </c>
      <c r="Z574" s="3">
        <v>14</v>
      </c>
      <c r="AA574" s="3">
        <v>20737304</v>
      </c>
      <c r="AB574" s="3">
        <v>20753096</v>
      </c>
      <c r="AC574" s="3" t="s">
        <v>107</v>
      </c>
      <c r="AD574" s="3" t="s">
        <v>531</v>
      </c>
      <c r="AE574" s="3" t="s">
        <v>2726</v>
      </c>
      <c r="AF574" s="3" t="s">
        <v>2727</v>
      </c>
      <c r="AG574" s="3" t="s">
        <v>99</v>
      </c>
      <c r="AH574" s="3" t="s">
        <v>293</v>
      </c>
      <c r="AI574" s="3" t="s">
        <v>99</v>
      </c>
      <c r="AJ574" s="3">
        <v>1.12026109162925</v>
      </c>
      <c r="AK574" s="3">
        <v>0.0175754089666588</v>
      </c>
      <c r="AL574" s="3">
        <v>0.0446895614149103</v>
      </c>
      <c r="AM574" s="3" t="s">
        <v>112</v>
      </c>
    </row>
    <row r="575" spans="1:39">
      <c r="A575" s="3" t="s">
        <v>2728</v>
      </c>
      <c r="B575" s="3">
        <v>0.6076</v>
      </c>
      <c r="C575" s="3">
        <v>0.4157</v>
      </c>
      <c r="D575" s="3">
        <v>0.2283</v>
      </c>
      <c r="E575" s="3">
        <v>0.1884</v>
      </c>
      <c r="F575" s="3">
        <v>0.1376</v>
      </c>
      <c r="G575" s="3">
        <v>0.0516</v>
      </c>
      <c r="H575" s="3">
        <v>0.374</v>
      </c>
      <c r="I575" s="3">
        <v>0.1129</v>
      </c>
      <c r="J575" s="3">
        <v>0.1968</v>
      </c>
      <c r="K575" s="3">
        <v>0.1133</v>
      </c>
      <c r="L575" s="3">
        <v>0.0157</v>
      </c>
      <c r="M575" s="3">
        <v>0.0814</v>
      </c>
      <c r="N575" s="3">
        <v>47</v>
      </c>
      <c r="O575" s="3">
        <v>25</v>
      </c>
      <c r="P575" s="3">
        <v>14</v>
      </c>
      <c r="Q575" s="3">
        <v>14</v>
      </c>
      <c r="R575" s="3">
        <v>12</v>
      </c>
      <c r="S575" s="3">
        <v>3</v>
      </c>
      <c r="T575" s="3">
        <v>23</v>
      </c>
      <c r="U575" s="3">
        <v>7</v>
      </c>
      <c r="V575" s="3">
        <v>12</v>
      </c>
      <c r="W575" s="3">
        <v>7</v>
      </c>
      <c r="X575" s="3">
        <v>1</v>
      </c>
      <c r="Y575" s="3">
        <v>5</v>
      </c>
      <c r="Z575" s="3">
        <v>2</v>
      </c>
      <c r="AA575" s="3">
        <v>175968362</v>
      </c>
      <c r="AB575" s="3">
        <v>175982121</v>
      </c>
      <c r="AC575" s="3" t="s">
        <v>93</v>
      </c>
      <c r="AD575" s="3" t="s">
        <v>94</v>
      </c>
      <c r="AE575" s="3" t="s">
        <v>2729</v>
      </c>
      <c r="AF575" s="3" t="s">
        <v>2730</v>
      </c>
      <c r="AG575" s="3" t="s">
        <v>99</v>
      </c>
      <c r="AH575" s="3" t="s">
        <v>293</v>
      </c>
      <c r="AI575" s="3" t="s">
        <v>180</v>
      </c>
      <c r="AJ575" s="3">
        <v>-1.10172497074714</v>
      </c>
      <c r="AK575" s="3">
        <v>0.0180557520399795</v>
      </c>
      <c r="AL575" s="3">
        <v>0.0457492200465955</v>
      </c>
      <c r="AM575" s="3" t="s">
        <v>100</v>
      </c>
    </row>
    <row r="576" spans="1:39">
      <c r="A576" s="3" t="s">
        <v>2731</v>
      </c>
      <c r="B576" s="3">
        <v>0.1649</v>
      </c>
      <c r="C576" s="3">
        <v>0.0884</v>
      </c>
      <c r="D576" s="3">
        <v>0.1214</v>
      </c>
      <c r="E576" s="3">
        <v>0.1574</v>
      </c>
      <c r="F576" s="3">
        <v>0.2438</v>
      </c>
      <c r="G576" s="3">
        <v>0.2741</v>
      </c>
      <c r="H576" s="3">
        <v>0.3456</v>
      </c>
      <c r="I576" s="3">
        <v>0.2228</v>
      </c>
      <c r="J576" s="3">
        <v>0.3312</v>
      </c>
      <c r="K576" s="3">
        <v>0.1721</v>
      </c>
      <c r="L576" s="3">
        <v>0.1004</v>
      </c>
      <c r="M576" s="3">
        <v>0.294</v>
      </c>
      <c r="N576" s="3">
        <v>12</v>
      </c>
      <c r="O576" s="3">
        <v>5</v>
      </c>
      <c r="P576" s="3">
        <v>7</v>
      </c>
      <c r="Q576" s="3">
        <v>11</v>
      </c>
      <c r="R576" s="3">
        <v>20</v>
      </c>
      <c r="S576" s="3">
        <v>15</v>
      </c>
      <c r="T576" s="3">
        <v>20</v>
      </c>
      <c r="U576" s="3">
        <v>13</v>
      </c>
      <c r="V576" s="3">
        <v>19</v>
      </c>
      <c r="W576" s="3">
        <v>10</v>
      </c>
      <c r="X576" s="3">
        <v>6</v>
      </c>
      <c r="Y576" s="3">
        <v>17</v>
      </c>
      <c r="Z576" s="3">
        <v>16</v>
      </c>
      <c r="AA576" s="3">
        <v>38275923</v>
      </c>
      <c r="AB576" s="3">
        <v>38316697</v>
      </c>
      <c r="AC576" s="3" t="s">
        <v>93</v>
      </c>
      <c r="AD576" s="3" t="s">
        <v>94</v>
      </c>
      <c r="AE576" s="3" t="s">
        <v>2732</v>
      </c>
      <c r="AF576" s="3" t="s">
        <v>2733</v>
      </c>
      <c r="AG576" s="3" t="s">
        <v>2734</v>
      </c>
      <c r="AH576" s="3" t="s">
        <v>2735</v>
      </c>
      <c r="AI576" s="3" t="s">
        <v>99</v>
      </c>
      <c r="AJ576" s="3">
        <v>1.00467163051854</v>
      </c>
      <c r="AK576" s="3">
        <v>0.0189688790959349</v>
      </c>
      <c r="AL576" s="3">
        <v>0.0476482032837084</v>
      </c>
      <c r="AM576" s="3" t="s">
        <v>112</v>
      </c>
    </row>
    <row r="577" spans="1:39">
      <c r="A577" s="3" t="s">
        <v>2736</v>
      </c>
      <c r="B577" s="3">
        <v>0.1712</v>
      </c>
      <c r="C577" s="3">
        <v>0.2813</v>
      </c>
      <c r="D577" s="3">
        <v>0.072</v>
      </c>
      <c r="E577" s="3">
        <v>0.2872</v>
      </c>
      <c r="F577" s="3">
        <v>0.135</v>
      </c>
      <c r="G577" s="3">
        <v>0.0632</v>
      </c>
      <c r="H577" s="3">
        <v>0.0718</v>
      </c>
      <c r="I577" s="3">
        <v>0.1068</v>
      </c>
      <c r="J577" s="3">
        <v>0.0603</v>
      </c>
      <c r="K577" s="3">
        <v>0.1429</v>
      </c>
      <c r="L577" s="3">
        <v>0.1737</v>
      </c>
      <c r="M577" s="3">
        <v>0.3352</v>
      </c>
      <c r="N577" s="3">
        <v>18</v>
      </c>
      <c r="O577" s="3">
        <v>23</v>
      </c>
      <c r="P577" s="3">
        <v>6</v>
      </c>
      <c r="Q577" s="3">
        <v>29</v>
      </c>
      <c r="R577" s="3">
        <v>16</v>
      </c>
      <c r="S577" s="3">
        <v>5</v>
      </c>
      <c r="T577" s="3">
        <v>6</v>
      </c>
      <c r="U577" s="3">
        <v>9</v>
      </c>
      <c r="V577" s="3">
        <v>5</v>
      </c>
      <c r="W577" s="3">
        <v>12</v>
      </c>
      <c r="X577" s="3">
        <v>15</v>
      </c>
      <c r="Y577" s="3">
        <v>28</v>
      </c>
      <c r="Z577" s="3">
        <v>2</v>
      </c>
      <c r="AA577" s="3">
        <v>168022906</v>
      </c>
      <c r="AB577" s="3">
        <v>168049032</v>
      </c>
      <c r="AC577" s="3" t="s">
        <v>107</v>
      </c>
      <c r="AD577" s="3" t="s">
        <v>94</v>
      </c>
      <c r="AE577" s="3" t="s">
        <v>2737</v>
      </c>
      <c r="AF577" s="3" t="s">
        <v>2738</v>
      </c>
      <c r="AG577" s="3" t="s">
        <v>2739</v>
      </c>
      <c r="AH577" s="3" t="s">
        <v>2740</v>
      </c>
      <c r="AI577" s="3" t="s">
        <v>485</v>
      </c>
      <c r="AJ577" s="3">
        <v>-1.08050049949972</v>
      </c>
      <c r="AK577" s="3">
        <v>0.0192772178542991</v>
      </c>
      <c r="AL577" s="3">
        <v>0.0483036516234362</v>
      </c>
      <c r="AM577" s="3" t="s">
        <v>100</v>
      </c>
    </row>
    <row r="578" spans="1:39">
      <c r="A578" s="3" t="s">
        <v>2741</v>
      </c>
      <c r="B578" s="3">
        <v>27.034</v>
      </c>
      <c r="C578" s="3">
        <v>20.4762</v>
      </c>
      <c r="D578" s="3">
        <v>27.3325</v>
      </c>
      <c r="E578" s="3">
        <v>15.5365</v>
      </c>
      <c r="F578" s="3">
        <v>5.2614</v>
      </c>
      <c r="G578" s="3">
        <v>6.1441</v>
      </c>
      <c r="H578" s="3">
        <v>5.4966</v>
      </c>
      <c r="I578" s="3">
        <v>21.7243</v>
      </c>
      <c r="J578" s="3">
        <v>218.6725</v>
      </c>
      <c r="K578" s="3">
        <v>114.3731</v>
      </c>
      <c r="L578" s="3">
        <v>171.0601</v>
      </c>
      <c r="M578" s="3">
        <v>276.207</v>
      </c>
      <c r="N578" s="3">
        <v>433</v>
      </c>
      <c r="O578" s="3">
        <v>255</v>
      </c>
      <c r="P578" s="3">
        <v>347</v>
      </c>
      <c r="Q578" s="3">
        <v>239</v>
      </c>
      <c r="R578" s="3">
        <v>95</v>
      </c>
      <c r="S578" s="3">
        <v>74</v>
      </c>
      <c r="T578" s="3">
        <v>70</v>
      </c>
      <c r="U578" s="3">
        <v>279</v>
      </c>
      <c r="V578" s="3">
        <v>2761</v>
      </c>
      <c r="W578" s="3">
        <v>1463</v>
      </c>
      <c r="X578" s="3">
        <v>2250</v>
      </c>
      <c r="Y578" s="3">
        <v>3515</v>
      </c>
      <c r="Z578" s="3">
        <v>6</v>
      </c>
      <c r="AA578" s="3">
        <v>41498721</v>
      </c>
      <c r="AB578" s="3">
        <v>41502013</v>
      </c>
      <c r="AC578" s="3" t="s">
        <v>93</v>
      </c>
      <c r="AD578" s="3" t="s">
        <v>94</v>
      </c>
      <c r="AE578" s="3" t="s">
        <v>2742</v>
      </c>
      <c r="AF578" s="3" t="s">
        <v>2743</v>
      </c>
      <c r="AG578" s="3" t="s">
        <v>2744</v>
      </c>
      <c r="AH578" s="3" t="s">
        <v>2745</v>
      </c>
      <c r="AI578" s="3" t="s">
        <v>99</v>
      </c>
      <c r="AJ578" s="3">
        <v>-1.24431716765676</v>
      </c>
      <c r="AK578" s="3">
        <v>0.0199790267138338</v>
      </c>
      <c r="AL578" s="3">
        <v>0.0497057047114465</v>
      </c>
      <c r="AM578" s="3" t="s">
        <v>100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M357"/>
  <sheetViews>
    <sheetView workbookViewId="0">
      <selection activeCell="L14" sqref="L14"/>
    </sheetView>
  </sheetViews>
  <sheetFormatPr defaultColWidth="9" defaultRowHeight="13.5"/>
  <cols>
    <col min="6" max="9" width="9.25"/>
    <col min="10" max="10" width="10.375"/>
    <col min="11" max="11" width="9.375"/>
    <col min="12" max="12" width="10.375"/>
    <col min="13" max="13" width="9.375"/>
    <col min="27" max="28" width="10.375"/>
    <col min="36" max="36" width="12"/>
    <col min="37" max="38" width="11.125"/>
  </cols>
  <sheetData>
    <row r="1" ht="15" spans="1:39">
      <c r="A1" s="3" t="s">
        <v>53</v>
      </c>
      <c r="B1" s="3" t="s">
        <v>54</v>
      </c>
      <c r="C1" s="3" t="s">
        <v>55</v>
      </c>
      <c r="D1" s="3" t="s">
        <v>56</v>
      </c>
      <c r="E1" s="3" t="s">
        <v>57</v>
      </c>
      <c r="F1" s="3" t="s">
        <v>58</v>
      </c>
      <c r="G1" s="3" t="s">
        <v>59</v>
      </c>
      <c r="H1" s="3" t="s">
        <v>60</v>
      </c>
      <c r="I1" s="3" t="s">
        <v>61</v>
      </c>
      <c r="J1" s="3" t="s">
        <v>62</v>
      </c>
      <c r="K1" s="3" t="s">
        <v>63</v>
      </c>
      <c r="L1" s="3" t="s">
        <v>64</v>
      </c>
      <c r="M1" s="3" t="s">
        <v>65</v>
      </c>
      <c r="N1" s="3" t="s">
        <v>66</v>
      </c>
      <c r="O1" s="3" t="s">
        <v>67</v>
      </c>
      <c r="P1" s="3" t="s">
        <v>68</v>
      </c>
      <c r="Q1" s="3" t="s">
        <v>69</v>
      </c>
      <c r="R1" s="3" t="s">
        <v>70</v>
      </c>
      <c r="S1" s="3" t="s">
        <v>71</v>
      </c>
      <c r="T1" s="3" t="s">
        <v>72</v>
      </c>
      <c r="U1" s="3" t="s">
        <v>73</v>
      </c>
      <c r="V1" s="3" t="s">
        <v>74</v>
      </c>
      <c r="W1" s="3" t="s">
        <v>75</v>
      </c>
      <c r="X1" s="3" t="s">
        <v>76</v>
      </c>
      <c r="Y1" s="3" t="s">
        <v>77</v>
      </c>
      <c r="Z1" s="3" t="s">
        <v>78</v>
      </c>
      <c r="AA1" s="3" t="s">
        <v>79</v>
      </c>
      <c r="AB1" s="3" t="s">
        <v>80</v>
      </c>
      <c r="AC1" s="3" t="s">
        <v>81</v>
      </c>
      <c r="AD1" s="3" t="s">
        <v>82</v>
      </c>
      <c r="AE1" s="3" t="s">
        <v>83</v>
      </c>
      <c r="AF1" s="3" t="s">
        <v>84</v>
      </c>
      <c r="AG1" s="3" t="s">
        <v>85</v>
      </c>
      <c r="AH1" s="3" t="s">
        <v>86</v>
      </c>
      <c r="AI1" s="3" t="s">
        <v>87</v>
      </c>
      <c r="AJ1" s="3" t="s">
        <v>88</v>
      </c>
      <c r="AK1" s="3" t="s">
        <v>89</v>
      </c>
      <c r="AL1" s="3" t="s">
        <v>90</v>
      </c>
      <c r="AM1" s="3" t="s">
        <v>91</v>
      </c>
    </row>
    <row r="2" ht="15" spans="1:39">
      <c r="A2" s="3" t="s">
        <v>2746</v>
      </c>
      <c r="B2" s="3">
        <v>5.8973</v>
      </c>
      <c r="C2" s="3">
        <v>6.1377</v>
      </c>
      <c r="D2" s="3">
        <v>5.5801</v>
      </c>
      <c r="E2" s="3">
        <v>5.4333</v>
      </c>
      <c r="F2" s="3">
        <v>8.9999</v>
      </c>
      <c r="G2" s="3">
        <v>9.442</v>
      </c>
      <c r="H2" s="3">
        <v>11.1012</v>
      </c>
      <c r="I2" s="3">
        <v>9.0726</v>
      </c>
      <c r="J2" s="3">
        <v>195.8107</v>
      </c>
      <c r="K2" s="3">
        <v>179.4592</v>
      </c>
      <c r="L2" s="3">
        <v>171.759</v>
      </c>
      <c r="M2" s="3">
        <v>185.1196</v>
      </c>
      <c r="N2" s="3">
        <v>304</v>
      </c>
      <c r="O2" s="3">
        <v>246</v>
      </c>
      <c r="P2" s="3">
        <v>228</v>
      </c>
      <c r="Q2" s="3">
        <v>269</v>
      </c>
      <c r="R2" s="3">
        <v>523</v>
      </c>
      <c r="S2" s="3">
        <v>366</v>
      </c>
      <c r="T2" s="3">
        <v>455</v>
      </c>
      <c r="U2" s="3">
        <v>375</v>
      </c>
      <c r="V2" s="3">
        <v>7957</v>
      </c>
      <c r="W2" s="3">
        <v>7388</v>
      </c>
      <c r="X2" s="3">
        <v>7271</v>
      </c>
      <c r="Y2" s="3">
        <v>7582</v>
      </c>
      <c r="Z2" s="3">
        <v>2</v>
      </c>
      <c r="AA2" s="3">
        <v>32274645</v>
      </c>
      <c r="AB2" s="3">
        <v>32278264</v>
      </c>
      <c r="AC2" s="3" t="s">
        <v>107</v>
      </c>
      <c r="AD2" s="3" t="s">
        <v>94</v>
      </c>
      <c r="AE2" s="3" t="s">
        <v>2747</v>
      </c>
      <c r="AF2" s="3" t="s">
        <v>2748</v>
      </c>
      <c r="AG2" s="3" t="s">
        <v>2749</v>
      </c>
      <c r="AH2" s="3" t="s">
        <v>2750</v>
      </c>
      <c r="AI2" s="3" t="s">
        <v>99</v>
      </c>
      <c r="AJ2" s="3">
        <v>4.22073689745854</v>
      </c>
      <c r="AK2" s="3">
        <v>0</v>
      </c>
      <c r="AL2" s="3">
        <v>0</v>
      </c>
      <c r="AM2" s="3" t="s">
        <v>112</v>
      </c>
    </row>
    <row r="3" ht="15" spans="1:39">
      <c r="A3" s="3" t="s">
        <v>2751</v>
      </c>
      <c r="B3" s="3">
        <v>2.5188</v>
      </c>
      <c r="C3" s="3">
        <v>2.5615</v>
      </c>
      <c r="D3" s="3">
        <v>2.2663</v>
      </c>
      <c r="E3" s="3">
        <v>2.5209</v>
      </c>
      <c r="F3" s="3">
        <v>2.8232</v>
      </c>
      <c r="G3" s="3">
        <v>2.285</v>
      </c>
      <c r="H3" s="3">
        <v>2.8732</v>
      </c>
      <c r="I3" s="3">
        <v>2.5082</v>
      </c>
      <c r="J3" s="3">
        <v>70.1462</v>
      </c>
      <c r="K3" s="3">
        <v>67.944</v>
      </c>
      <c r="L3" s="3">
        <v>66.0513</v>
      </c>
      <c r="M3" s="3">
        <v>65.3939</v>
      </c>
      <c r="N3" s="3">
        <v>129</v>
      </c>
      <c r="O3" s="3">
        <v>102</v>
      </c>
      <c r="P3" s="3">
        <v>92</v>
      </c>
      <c r="Q3" s="3">
        <v>124</v>
      </c>
      <c r="R3" s="3">
        <v>163</v>
      </c>
      <c r="S3" s="3">
        <v>88</v>
      </c>
      <c r="T3" s="3">
        <v>117</v>
      </c>
      <c r="U3" s="3">
        <v>103</v>
      </c>
      <c r="V3" s="3">
        <v>2832</v>
      </c>
      <c r="W3" s="3">
        <v>2779</v>
      </c>
      <c r="X3" s="3">
        <v>2778</v>
      </c>
      <c r="Y3" s="3">
        <v>2661</v>
      </c>
      <c r="Z3" s="3">
        <v>7</v>
      </c>
      <c r="AA3" s="3">
        <v>46361422</v>
      </c>
      <c r="AB3" s="3">
        <v>46365124</v>
      </c>
      <c r="AC3" s="3" t="s">
        <v>107</v>
      </c>
      <c r="AD3" s="3" t="s">
        <v>94</v>
      </c>
      <c r="AE3" s="3" t="s">
        <v>2752</v>
      </c>
      <c r="AF3" s="3" t="s">
        <v>2753</v>
      </c>
      <c r="AG3" s="3" t="s">
        <v>2754</v>
      </c>
      <c r="AH3" s="3" t="s">
        <v>2755</v>
      </c>
      <c r="AI3" s="3" t="s">
        <v>99</v>
      </c>
      <c r="AJ3" s="3">
        <v>4.64400772751854</v>
      </c>
      <c r="AK3" s="3">
        <v>0</v>
      </c>
      <c r="AL3" s="3">
        <v>0</v>
      </c>
      <c r="AM3" s="3" t="s">
        <v>112</v>
      </c>
    </row>
    <row r="4" ht="15" spans="1:39">
      <c r="A4" s="3" t="s">
        <v>2756</v>
      </c>
      <c r="B4" s="3">
        <v>38.1932</v>
      </c>
      <c r="C4" s="3">
        <v>31.8121</v>
      </c>
      <c r="D4" s="3">
        <v>33.7041</v>
      </c>
      <c r="E4" s="3">
        <v>42.9649</v>
      </c>
      <c r="F4" s="3">
        <v>60.6252</v>
      </c>
      <c r="G4" s="3">
        <v>57.644</v>
      </c>
      <c r="H4" s="3">
        <v>59.9302</v>
      </c>
      <c r="I4" s="3">
        <v>53.6308</v>
      </c>
      <c r="J4" s="3">
        <v>839.4621</v>
      </c>
      <c r="K4" s="3">
        <v>778.3876</v>
      </c>
      <c r="L4" s="3">
        <v>771.7906</v>
      </c>
      <c r="M4" s="3">
        <v>726.2876</v>
      </c>
      <c r="N4" s="3">
        <v>1890</v>
      </c>
      <c r="O4" s="3">
        <v>1224</v>
      </c>
      <c r="P4" s="3">
        <v>1322</v>
      </c>
      <c r="Q4" s="3">
        <v>2042</v>
      </c>
      <c r="R4" s="3">
        <v>3382</v>
      </c>
      <c r="S4" s="3">
        <v>2145</v>
      </c>
      <c r="T4" s="3">
        <v>2358</v>
      </c>
      <c r="U4" s="3">
        <v>2128</v>
      </c>
      <c r="V4" s="3">
        <v>32747</v>
      </c>
      <c r="W4" s="3">
        <v>30762</v>
      </c>
      <c r="X4" s="3">
        <v>31364</v>
      </c>
      <c r="Y4" s="3">
        <v>28556</v>
      </c>
      <c r="Z4" s="3">
        <v>7</v>
      </c>
      <c r="AA4" s="3">
        <v>46401214</v>
      </c>
      <c r="AB4" s="3">
        <v>46403737</v>
      </c>
      <c r="AC4" s="3" t="s">
        <v>93</v>
      </c>
      <c r="AD4" s="3" t="s">
        <v>94</v>
      </c>
      <c r="AE4" s="3" t="s">
        <v>2757</v>
      </c>
      <c r="AF4" s="3" t="s">
        <v>2758</v>
      </c>
      <c r="AG4" s="3" t="s">
        <v>2759</v>
      </c>
      <c r="AH4" s="3" t="s">
        <v>2760</v>
      </c>
      <c r="AI4" s="3" t="s">
        <v>99</v>
      </c>
      <c r="AJ4" s="3">
        <v>3.71926850450172</v>
      </c>
      <c r="AK4" s="3">
        <v>0</v>
      </c>
      <c r="AL4" s="3">
        <v>0</v>
      </c>
      <c r="AM4" s="3" t="s">
        <v>112</v>
      </c>
    </row>
    <row r="5" ht="15" spans="1:39">
      <c r="A5" s="3" t="s">
        <v>2761</v>
      </c>
      <c r="B5" s="3">
        <v>51.4748</v>
      </c>
      <c r="C5" s="3">
        <v>44.1638</v>
      </c>
      <c r="D5" s="3">
        <v>48.8717</v>
      </c>
      <c r="E5" s="3">
        <v>52.9118</v>
      </c>
      <c r="F5" s="3">
        <v>29.7032</v>
      </c>
      <c r="G5" s="3">
        <v>28.5515</v>
      </c>
      <c r="H5" s="3">
        <v>26.7548</v>
      </c>
      <c r="I5" s="3">
        <v>33.2447</v>
      </c>
      <c r="J5" s="3">
        <v>324.7408</v>
      </c>
      <c r="K5" s="3">
        <v>273.355</v>
      </c>
      <c r="L5" s="3">
        <v>292.0598</v>
      </c>
      <c r="M5" s="3">
        <v>299.2222</v>
      </c>
      <c r="N5" s="3">
        <v>784</v>
      </c>
      <c r="O5" s="3">
        <v>523</v>
      </c>
      <c r="P5" s="3">
        <v>590</v>
      </c>
      <c r="Q5" s="3">
        <v>774</v>
      </c>
      <c r="R5" s="3">
        <v>510</v>
      </c>
      <c r="S5" s="3">
        <v>327</v>
      </c>
      <c r="T5" s="3">
        <v>324</v>
      </c>
      <c r="U5" s="3">
        <v>406</v>
      </c>
      <c r="V5" s="3">
        <v>3899</v>
      </c>
      <c r="W5" s="3">
        <v>3325</v>
      </c>
      <c r="X5" s="3">
        <v>3653</v>
      </c>
      <c r="Y5" s="3">
        <v>3621</v>
      </c>
      <c r="Z5" s="3">
        <v>4</v>
      </c>
      <c r="AA5" s="3">
        <v>63280686</v>
      </c>
      <c r="AB5" s="3">
        <v>63284115</v>
      </c>
      <c r="AC5" s="3" t="s">
        <v>93</v>
      </c>
      <c r="AD5" s="3" t="s">
        <v>94</v>
      </c>
      <c r="AE5" s="3" t="s">
        <v>2762</v>
      </c>
      <c r="AF5" s="3" t="s">
        <v>2763</v>
      </c>
      <c r="AG5" s="3" t="s">
        <v>2764</v>
      </c>
      <c r="AH5" s="3" t="s">
        <v>2765</v>
      </c>
      <c r="AI5" s="3" t="s">
        <v>99</v>
      </c>
      <c r="AJ5" s="3">
        <v>3.30124851184935</v>
      </c>
      <c r="AK5" s="3">
        <v>0</v>
      </c>
      <c r="AL5" s="3">
        <v>0</v>
      </c>
      <c r="AM5" s="3" t="s">
        <v>112</v>
      </c>
    </row>
    <row r="6" ht="15" spans="1:39">
      <c r="A6" s="3" t="s">
        <v>2766</v>
      </c>
      <c r="B6" s="3">
        <v>100.2276</v>
      </c>
      <c r="C6" s="3">
        <v>85.8847</v>
      </c>
      <c r="D6" s="3">
        <v>97.0711</v>
      </c>
      <c r="E6" s="3">
        <v>113.5503</v>
      </c>
      <c r="F6" s="3">
        <v>107.3604</v>
      </c>
      <c r="G6" s="3">
        <v>109.8032</v>
      </c>
      <c r="H6" s="3">
        <v>112.033</v>
      </c>
      <c r="I6" s="3">
        <v>97.4944</v>
      </c>
      <c r="J6" s="3">
        <v>1013.5501</v>
      </c>
      <c r="K6" s="3">
        <v>934.1939</v>
      </c>
      <c r="L6" s="3">
        <v>877.3415</v>
      </c>
      <c r="M6" s="3">
        <v>846.0924</v>
      </c>
      <c r="N6" s="3">
        <v>4881</v>
      </c>
      <c r="O6" s="3">
        <v>3252</v>
      </c>
      <c r="P6" s="3">
        <v>3747</v>
      </c>
      <c r="Q6" s="3">
        <v>5311</v>
      </c>
      <c r="R6" s="3">
        <v>5894</v>
      </c>
      <c r="S6" s="3">
        <v>4021</v>
      </c>
      <c r="T6" s="3">
        <v>4338</v>
      </c>
      <c r="U6" s="3">
        <v>3807</v>
      </c>
      <c r="V6" s="3">
        <v>38910</v>
      </c>
      <c r="W6" s="3">
        <v>36333</v>
      </c>
      <c r="X6" s="3">
        <v>35087</v>
      </c>
      <c r="Y6" s="3">
        <v>32738</v>
      </c>
      <c r="Z6" s="3">
        <v>7</v>
      </c>
      <c r="AA6" s="3">
        <v>46389921</v>
      </c>
      <c r="AB6" s="3">
        <v>46392404</v>
      </c>
      <c r="AC6" s="3" t="s">
        <v>107</v>
      </c>
      <c r="AD6" s="3" t="s">
        <v>94</v>
      </c>
      <c r="AE6" s="3" t="s">
        <v>2767</v>
      </c>
      <c r="AF6" s="3" t="s">
        <v>2768</v>
      </c>
      <c r="AG6" s="3" t="s">
        <v>2769</v>
      </c>
      <c r="AH6" s="3" t="s">
        <v>2770</v>
      </c>
      <c r="AI6" s="3" t="s">
        <v>99</v>
      </c>
      <c r="AJ6" s="3">
        <v>3.07672328583019</v>
      </c>
      <c r="AK6" s="3">
        <v>0</v>
      </c>
      <c r="AL6" s="3">
        <v>0</v>
      </c>
      <c r="AM6" s="3" t="s">
        <v>112</v>
      </c>
    </row>
    <row r="7" ht="15" spans="1:39">
      <c r="A7" s="3" t="s">
        <v>122</v>
      </c>
      <c r="B7" s="3">
        <v>381.4872</v>
      </c>
      <c r="C7" s="3">
        <v>384.2445</v>
      </c>
      <c r="D7" s="3">
        <v>395.9345</v>
      </c>
      <c r="E7" s="3">
        <v>405.4928</v>
      </c>
      <c r="F7" s="3">
        <v>78.6188</v>
      </c>
      <c r="G7" s="3">
        <v>89.6641</v>
      </c>
      <c r="H7" s="3">
        <v>84.184</v>
      </c>
      <c r="I7" s="3">
        <v>84.1524</v>
      </c>
      <c r="J7" s="3">
        <v>249.7287</v>
      </c>
      <c r="K7" s="3">
        <v>252.7926</v>
      </c>
      <c r="L7" s="3">
        <v>238.09</v>
      </c>
      <c r="M7" s="3">
        <v>237.978</v>
      </c>
      <c r="N7" s="3">
        <v>14807</v>
      </c>
      <c r="O7" s="3">
        <v>11596</v>
      </c>
      <c r="P7" s="3">
        <v>12181</v>
      </c>
      <c r="Q7" s="3">
        <v>15116</v>
      </c>
      <c r="R7" s="3">
        <v>3440</v>
      </c>
      <c r="S7" s="3">
        <v>2617</v>
      </c>
      <c r="T7" s="3">
        <v>2598</v>
      </c>
      <c r="U7" s="3">
        <v>2619</v>
      </c>
      <c r="V7" s="3">
        <v>7641</v>
      </c>
      <c r="W7" s="3">
        <v>7836</v>
      </c>
      <c r="X7" s="3">
        <v>7589</v>
      </c>
      <c r="Y7" s="3">
        <v>7339</v>
      </c>
      <c r="Z7" s="3">
        <v>19</v>
      </c>
      <c r="AA7" s="3">
        <v>46120336</v>
      </c>
      <c r="AB7" s="3">
        <v>46124133</v>
      </c>
      <c r="AC7" s="3" t="s">
        <v>93</v>
      </c>
      <c r="AD7" s="3" t="s">
        <v>94</v>
      </c>
      <c r="AE7" s="3" t="s">
        <v>123</v>
      </c>
      <c r="AF7" s="3" t="s">
        <v>124</v>
      </c>
      <c r="AG7" s="3" t="s">
        <v>125</v>
      </c>
      <c r="AH7" s="3" t="s">
        <v>126</v>
      </c>
      <c r="AI7" s="3" t="s">
        <v>99</v>
      </c>
      <c r="AJ7" s="3">
        <v>1.51329914423167</v>
      </c>
      <c r="AK7" s="3">
        <v>1.57197133967921e-268</v>
      </c>
      <c r="AL7" s="3">
        <v>3.25398067313597e-265</v>
      </c>
      <c r="AM7" s="3" t="s">
        <v>112</v>
      </c>
    </row>
    <row r="8" ht="15" spans="1:39">
      <c r="A8" s="3" t="s">
        <v>847</v>
      </c>
      <c r="B8" s="3">
        <v>9.1987</v>
      </c>
      <c r="C8" s="3">
        <v>9.1791</v>
      </c>
      <c r="D8" s="3">
        <v>9.6711</v>
      </c>
      <c r="E8" s="3">
        <v>9.9905</v>
      </c>
      <c r="F8" s="3">
        <v>4.7599</v>
      </c>
      <c r="G8" s="3">
        <v>3.8316</v>
      </c>
      <c r="H8" s="3">
        <v>4.887</v>
      </c>
      <c r="I8" s="3">
        <v>4.2856</v>
      </c>
      <c r="J8" s="3">
        <v>22.5332</v>
      </c>
      <c r="K8" s="3">
        <v>24.1949</v>
      </c>
      <c r="L8" s="3">
        <v>23.8191</v>
      </c>
      <c r="M8" s="3">
        <v>23.9535</v>
      </c>
      <c r="N8" s="3">
        <v>348</v>
      </c>
      <c r="O8" s="3">
        <v>270</v>
      </c>
      <c r="P8" s="3">
        <v>290</v>
      </c>
      <c r="Q8" s="3">
        <v>363</v>
      </c>
      <c r="R8" s="3">
        <v>203</v>
      </c>
      <c r="S8" s="3">
        <v>109</v>
      </c>
      <c r="T8" s="3">
        <v>147</v>
      </c>
      <c r="U8" s="3">
        <v>130</v>
      </c>
      <c r="V8" s="3">
        <v>672</v>
      </c>
      <c r="W8" s="3">
        <v>731</v>
      </c>
      <c r="X8" s="3">
        <v>740</v>
      </c>
      <c r="Y8" s="3">
        <v>720</v>
      </c>
      <c r="Z8" s="3">
        <v>1</v>
      </c>
      <c r="AA8" s="3">
        <v>120402267</v>
      </c>
      <c r="AB8" s="3">
        <v>120432753</v>
      </c>
      <c r="AC8" s="3" t="s">
        <v>107</v>
      </c>
      <c r="AD8" s="3" t="s">
        <v>94</v>
      </c>
      <c r="AE8" s="3" t="s">
        <v>848</v>
      </c>
      <c r="AF8" s="3" t="s">
        <v>849</v>
      </c>
      <c r="AG8" s="3" t="s">
        <v>850</v>
      </c>
      <c r="AH8" s="3" t="s">
        <v>851</v>
      </c>
      <c r="AI8" s="3" t="s">
        <v>99</v>
      </c>
      <c r="AJ8" s="3">
        <v>2.374530395017</v>
      </c>
      <c r="AK8" s="3">
        <v>2.27755827450546e-155</v>
      </c>
      <c r="AL8" s="3">
        <v>3.14303041881754e-152</v>
      </c>
      <c r="AM8" s="3" t="s">
        <v>112</v>
      </c>
    </row>
    <row r="9" ht="15" spans="1:39">
      <c r="A9" s="3" t="s">
        <v>2771</v>
      </c>
      <c r="B9" s="3">
        <v>26.5666</v>
      </c>
      <c r="C9" s="3">
        <v>29.9574</v>
      </c>
      <c r="D9" s="3">
        <v>28.9134</v>
      </c>
      <c r="E9" s="3">
        <v>30.1071</v>
      </c>
      <c r="F9" s="3">
        <v>15.1862</v>
      </c>
      <c r="G9" s="3">
        <v>15.4878</v>
      </c>
      <c r="H9" s="3">
        <v>17.5708</v>
      </c>
      <c r="I9" s="3">
        <v>17.5169</v>
      </c>
      <c r="J9" s="3">
        <v>45.4946</v>
      </c>
      <c r="K9" s="3">
        <v>47.4728</v>
      </c>
      <c r="L9" s="3">
        <v>48.9973</v>
      </c>
      <c r="M9" s="3">
        <v>49.6045</v>
      </c>
      <c r="N9" s="3">
        <v>1063</v>
      </c>
      <c r="O9" s="3">
        <v>932</v>
      </c>
      <c r="P9" s="3">
        <v>917</v>
      </c>
      <c r="Q9" s="3">
        <v>1157</v>
      </c>
      <c r="R9" s="3">
        <v>685</v>
      </c>
      <c r="S9" s="3">
        <v>466</v>
      </c>
      <c r="T9" s="3">
        <v>559</v>
      </c>
      <c r="U9" s="3">
        <v>562</v>
      </c>
      <c r="V9" s="3">
        <v>1435</v>
      </c>
      <c r="W9" s="3">
        <v>1517</v>
      </c>
      <c r="X9" s="3">
        <v>1610</v>
      </c>
      <c r="Y9" s="3">
        <v>1577</v>
      </c>
      <c r="Z9" s="3">
        <v>3</v>
      </c>
      <c r="AA9" s="3">
        <v>87265188</v>
      </c>
      <c r="AB9" s="3">
        <v>87278380</v>
      </c>
      <c r="AC9" s="3" t="s">
        <v>93</v>
      </c>
      <c r="AD9" s="3" t="s">
        <v>94</v>
      </c>
      <c r="AE9" s="3" t="s">
        <v>2772</v>
      </c>
      <c r="AF9" s="3" t="s">
        <v>2773</v>
      </c>
      <c r="AG9" s="3" t="s">
        <v>99</v>
      </c>
      <c r="AH9" s="3" t="s">
        <v>2774</v>
      </c>
      <c r="AI9" s="3" t="s">
        <v>99</v>
      </c>
      <c r="AJ9" s="3">
        <v>1.51835556561099</v>
      </c>
      <c r="AK9" s="3">
        <v>1.82196591430971e-147</v>
      </c>
      <c r="AL9" s="3">
        <v>2.26288166557266e-144</v>
      </c>
      <c r="AM9" s="3" t="s">
        <v>112</v>
      </c>
    </row>
    <row r="10" ht="15" spans="1:39">
      <c r="A10" s="3" t="s">
        <v>127</v>
      </c>
      <c r="B10" s="3">
        <v>198.359</v>
      </c>
      <c r="C10" s="3">
        <v>199.1759</v>
      </c>
      <c r="D10" s="3">
        <v>210.0391</v>
      </c>
      <c r="E10" s="3">
        <v>206.3521</v>
      </c>
      <c r="F10" s="3">
        <v>57.4267</v>
      </c>
      <c r="G10" s="3">
        <v>56.4422</v>
      </c>
      <c r="H10" s="3">
        <v>58.5128</v>
      </c>
      <c r="I10" s="3">
        <v>53.5483</v>
      </c>
      <c r="J10" s="3">
        <v>115.1735</v>
      </c>
      <c r="K10" s="3">
        <v>117.854</v>
      </c>
      <c r="L10" s="3">
        <v>116.1293</v>
      </c>
      <c r="M10" s="3">
        <v>124.1107</v>
      </c>
      <c r="N10" s="3">
        <v>9235</v>
      </c>
      <c r="O10" s="3">
        <v>7210</v>
      </c>
      <c r="P10" s="3">
        <v>7751</v>
      </c>
      <c r="Q10" s="3">
        <v>9227</v>
      </c>
      <c r="R10" s="3">
        <v>3014</v>
      </c>
      <c r="S10" s="3">
        <v>1976</v>
      </c>
      <c r="T10" s="3">
        <v>2166</v>
      </c>
      <c r="U10" s="3">
        <v>1999</v>
      </c>
      <c r="V10" s="3">
        <v>4227</v>
      </c>
      <c r="W10" s="3">
        <v>4382</v>
      </c>
      <c r="X10" s="3">
        <v>4440</v>
      </c>
      <c r="Y10" s="3">
        <v>4591</v>
      </c>
      <c r="Z10" s="3">
        <v>8</v>
      </c>
      <c r="AA10" s="3">
        <v>93892696</v>
      </c>
      <c r="AB10" s="3">
        <v>93924466</v>
      </c>
      <c r="AC10" s="3" t="s">
        <v>107</v>
      </c>
      <c r="AD10" s="3" t="s">
        <v>94</v>
      </c>
      <c r="AE10" s="3" t="s">
        <v>128</v>
      </c>
      <c r="AF10" s="3" t="s">
        <v>129</v>
      </c>
      <c r="AG10" s="3" t="s">
        <v>130</v>
      </c>
      <c r="AH10" s="3" t="s">
        <v>131</v>
      </c>
      <c r="AI10" s="3" t="s">
        <v>99</v>
      </c>
      <c r="AJ10" s="3">
        <v>1.03748254995574</v>
      </c>
      <c r="AK10" s="3">
        <v>1.12716474972993e-128</v>
      </c>
      <c r="AL10" s="3">
        <v>1.27267147196779e-125</v>
      </c>
      <c r="AM10" s="3" t="s">
        <v>112</v>
      </c>
    </row>
    <row r="11" ht="15" spans="1:39">
      <c r="A11" s="3" t="s">
        <v>101</v>
      </c>
      <c r="B11" s="3">
        <v>129.8623</v>
      </c>
      <c r="C11" s="3">
        <v>131.874</v>
      </c>
      <c r="D11" s="3">
        <v>116.2262</v>
      </c>
      <c r="E11" s="3">
        <v>132.9194</v>
      </c>
      <c r="F11" s="3">
        <v>12.7272</v>
      </c>
      <c r="G11" s="3">
        <v>12.158</v>
      </c>
      <c r="H11" s="3">
        <v>12.3797</v>
      </c>
      <c r="I11" s="3">
        <v>11.4436</v>
      </c>
      <c r="J11" s="3">
        <v>41.184</v>
      </c>
      <c r="K11" s="3">
        <v>38.2286</v>
      </c>
      <c r="L11" s="3">
        <v>43.3529</v>
      </c>
      <c r="M11" s="3">
        <v>43.1708</v>
      </c>
      <c r="N11" s="3">
        <v>3892</v>
      </c>
      <c r="O11" s="3">
        <v>3073</v>
      </c>
      <c r="P11" s="3">
        <v>2761</v>
      </c>
      <c r="Q11" s="3">
        <v>3826</v>
      </c>
      <c r="R11" s="3">
        <v>430</v>
      </c>
      <c r="S11" s="3">
        <v>274</v>
      </c>
      <c r="T11" s="3">
        <v>295</v>
      </c>
      <c r="U11" s="3">
        <v>275</v>
      </c>
      <c r="V11" s="3">
        <v>973</v>
      </c>
      <c r="W11" s="3">
        <v>915</v>
      </c>
      <c r="X11" s="3">
        <v>1067</v>
      </c>
      <c r="Y11" s="3">
        <v>1028</v>
      </c>
      <c r="Z11" s="3">
        <v>11</v>
      </c>
      <c r="AA11" s="3">
        <v>7147782</v>
      </c>
      <c r="AB11" s="3">
        <v>7152546</v>
      </c>
      <c r="AC11" s="3" t="s">
        <v>93</v>
      </c>
      <c r="AD11" s="3" t="s">
        <v>94</v>
      </c>
      <c r="AE11" s="3" t="s">
        <v>102</v>
      </c>
      <c r="AF11" s="3" t="s">
        <v>103</v>
      </c>
      <c r="AG11" s="3" t="s">
        <v>104</v>
      </c>
      <c r="AH11" s="3" t="s">
        <v>105</v>
      </c>
      <c r="AI11" s="3" t="s">
        <v>99</v>
      </c>
      <c r="AJ11" s="3">
        <v>1.73641095726087</v>
      </c>
      <c r="AK11" s="3">
        <v>7.94121678277249e-128</v>
      </c>
      <c r="AL11" s="3">
        <v>8.21915937016953e-125</v>
      </c>
      <c r="AM11" s="3" t="s">
        <v>112</v>
      </c>
    </row>
    <row r="12" ht="15" spans="1:39">
      <c r="A12" s="3" t="s">
        <v>250</v>
      </c>
      <c r="B12" s="3">
        <v>3.4086</v>
      </c>
      <c r="C12" s="3">
        <v>2.637</v>
      </c>
      <c r="D12" s="3">
        <v>2.9621</v>
      </c>
      <c r="E12" s="3">
        <v>3.1719</v>
      </c>
      <c r="F12" s="3">
        <v>10.9243</v>
      </c>
      <c r="G12" s="3">
        <v>12.5151</v>
      </c>
      <c r="H12" s="3">
        <v>12.4056</v>
      </c>
      <c r="I12" s="3">
        <v>11.5352</v>
      </c>
      <c r="J12" s="3">
        <v>4.964</v>
      </c>
      <c r="K12" s="3">
        <v>4.8756</v>
      </c>
      <c r="L12" s="3">
        <v>4.9305</v>
      </c>
      <c r="M12" s="3">
        <v>5.096</v>
      </c>
      <c r="N12" s="3">
        <v>527</v>
      </c>
      <c r="O12" s="3">
        <v>317</v>
      </c>
      <c r="P12" s="3">
        <v>363</v>
      </c>
      <c r="Q12" s="3">
        <v>471</v>
      </c>
      <c r="R12" s="3">
        <v>1904</v>
      </c>
      <c r="S12" s="3">
        <v>1455</v>
      </c>
      <c r="T12" s="3">
        <v>1525</v>
      </c>
      <c r="U12" s="3">
        <v>1430</v>
      </c>
      <c r="V12" s="3">
        <v>605</v>
      </c>
      <c r="W12" s="3">
        <v>602</v>
      </c>
      <c r="X12" s="3">
        <v>626</v>
      </c>
      <c r="Y12" s="3">
        <v>626</v>
      </c>
      <c r="Z12" s="3">
        <v>15</v>
      </c>
      <c r="AA12" s="3">
        <v>81686622</v>
      </c>
      <c r="AB12" s="3">
        <v>81711064</v>
      </c>
      <c r="AC12" s="3" t="s">
        <v>93</v>
      </c>
      <c r="AD12" s="3" t="s">
        <v>94</v>
      </c>
      <c r="AE12" s="3" t="s">
        <v>251</v>
      </c>
      <c r="AF12" s="3" t="s">
        <v>252</v>
      </c>
      <c r="AG12" s="3" t="s">
        <v>253</v>
      </c>
      <c r="AH12" s="3" t="s">
        <v>254</v>
      </c>
      <c r="AI12" s="3" t="s">
        <v>255</v>
      </c>
      <c r="AJ12" s="3">
        <v>-1.27992151038499</v>
      </c>
      <c r="AK12" s="3">
        <v>3.03055133063574e-102</v>
      </c>
      <c r="AL12" s="3">
        <v>2.68853196617828e-99</v>
      </c>
      <c r="AM12" s="3" t="s">
        <v>100</v>
      </c>
    </row>
    <row r="13" ht="15" spans="1:39">
      <c r="A13" s="3" t="s">
        <v>271</v>
      </c>
      <c r="B13" s="3">
        <v>0.272</v>
      </c>
      <c r="C13" s="3">
        <v>0.3498</v>
      </c>
      <c r="D13" s="3">
        <v>0.2359</v>
      </c>
      <c r="E13" s="3">
        <v>0.3009</v>
      </c>
      <c r="F13" s="3">
        <v>14.8547</v>
      </c>
      <c r="G13" s="3">
        <v>12.8417</v>
      </c>
      <c r="H13" s="3">
        <v>10.9049</v>
      </c>
      <c r="I13" s="3">
        <v>16.1989</v>
      </c>
      <c r="J13" s="3">
        <v>0.4313</v>
      </c>
      <c r="K13" s="3">
        <v>0.6812</v>
      </c>
      <c r="L13" s="3">
        <v>0.8281</v>
      </c>
      <c r="M13" s="3">
        <v>0.6633</v>
      </c>
      <c r="N13" s="3">
        <v>16</v>
      </c>
      <c r="O13" s="3">
        <v>16</v>
      </c>
      <c r="P13" s="3">
        <v>11</v>
      </c>
      <c r="Q13" s="3">
        <v>17</v>
      </c>
      <c r="R13" s="3">
        <v>985</v>
      </c>
      <c r="S13" s="3">
        <v>568</v>
      </c>
      <c r="T13" s="3">
        <v>510</v>
      </c>
      <c r="U13" s="3">
        <v>764</v>
      </c>
      <c r="V13" s="3">
        <v>20</v>
      </c>
      <c r="W13" s="3">
        <v>32</v>
      </c>
      <c r="X13" s="3">
        <v>40</v>
      </c>
      <c r="Y13" s="3">
        <v>31</v>
      </c>
      <c r="Z13" s="3">
        <v>7</v>
      </c>
      <c r="AA13" s="3">
        <v>45354512</v>
      </c>
      <c r="AB13" s="3">
        <v>45359627</v>
      </c>
      <c r="AC13" s="3" t="s">
        <v>93</v>
      </c>
      <c r="AD13" s="3" t="s">
        <v>94</v>
      </c>
      <c r="AE13" s="3" t="s">
        <v>272</v>
      </c>
      <c r="AF13" s="3" t="s">
        <v>273</v>
      </c>
      <c r="AG13" s="3" t="s">
        <v>274</v>
      </c>
      <c r="AH13" s="3" t="s">
        <v>275</v>
      </c>
      <c r="AI13" s="3" t="s">
        <v>255</v>
      </c>
      <c r="AJ13" s="3">
        <v>-4.42131123428319</v>
      </c>
      <c r="AK13" s="3">
        <v>5.74120819407583e-93</v>
      </c>
      <c r="AL13" s="3">
        <v>4.45661286065136e-90</v>
      </c>
      <c r="AM13" s="3" t="s">
        <v>100</v>
      </c>
    </row>
    <row r="14" ht="15" spans="1:39">
      <c r="A14" s="3" t="s">
        <v>2775</v>
      </c>
      <c r="B14" s="3">
        <v>7.0179</v>
      </c>
      <c r="C14" s="3">
        <v>7.2666</v>
      </c>
      <c r="D14" s="3">
        <v>6.9566</v>
      </c>
      <c r="E14" s="3">
        <v>7.537</v>
      </c>
      <c r="F14" s="3">
        <v>4.6728</v>
      </c>
      <c r="G14" s="3">
        <v>4.2935</v>
      </c>
      <c r="H14" s="3">
        <v>4.2636</v>
      </c>
      <c r="I14" s="3">
        <v>4.4821</v>
      </c>
      <c r="J14" s="3">
        <v>10.6269</v>
      </c>
      <c r="K14" s="3">
        <v>11.0428</v>
      </c>
      <c r="L14" s="3">
        <v>11.8564</v>
      </c>
      <c r="M14" s="3">
        <v>11.8803</v>
      </c>
      <c r="N14" s="3">
        <v>826</v>
      </c>
      <c r="O14" s="3">
        <v>665</v>
      </c>
      <c r="P14" s="3">
        <v>649</v>
      </c>
      <c r="Q14" s="3">
        <v>852</v>
      </c>
      <c r="R14" s="3">
        <v>620</v>
      </c>
      <c r="S14" s="3">
        <v>380</v>
      </c>
      <c r="T14" s="3">
        <v>399</v>
      </c>
      <c r="U14" s="3">
        <v>423</v>
      </c>
      <c r="V14" s="3">
        <v>986</v>
      </c>
      <c r="W14" s="3">
        <v>1038</v>
      </c>
      <c r="X14" s="3">
        <v>1146</v>
      </c>
      <c r="Y14" s="3">
        <v>1111</v>
      </c>
      <c r="Z14" s="3">
        <v>4</v>
      </c>
      <c r="AA14" s="3">
        <v>130519848</v>
      </c>
      <c r="AB14" s="3">
        <v>130553630</v>
      </c>
      <c r="AC14" s="3" t="s">
        <v>93</v>
      </c>
      <c r="AD14" s="3" t="s">
        <v>94</v>
      </c>
      <c r="AE14" s="3" t="s">
        <v>2776</v>
      </c>
      <c r="AF14" s="3" t="s">
        <v>2777</v>
      </c>
      <c r="AG14" s="3" t="s">
        <v>2778</v>
      </c>
      <c r="AH14" s="3" t="s">
        <v>2779</v>
      </c>
      <c r="AI14" s="3" t="s">
        <v>99</v>
      </c>
      <c r="AJ14" s="3">
        <v>1.32585379871999</v>
      </c>
      <c r="AK14" s="3">
        <v>1.36643473247889e-90</v>
      </c>
      <c r="AL14" s="3">
        <v>9.98301139846341e-88</v>
      </c>
      <c r="AM14" s="3" t="s">
        <v>112</v>
      </c>
    </row>
    <row r="15" ht="15" spans="1:39">
      <c r="A15" s="3" t="s">
        <v>281</v>
      </c>
      <c r="B15" s="3">
        <v>84.069</v>
      </c>
      <c r="C15" s="3">
        <v>86.1741</v>
      </c>
      <c r="D15" s="3">
        <v>88.0003</v>
      </c>
      <c r="E15" s="3">
        <v>89.3423</v>
      </c>
      <c r="F15" s="3">
        <v>29.2972</v>
      </c>
      <c r="G15" s="3">
        <v>34.2962</v>
      </c>
      <c r="H15" s="3">
        <v>32.3163</v>
      </c>
      <c r="I15" s="3">
        <v>32.3999</v>
      </c>
      <c r="J15" s="3">
        <v>82.3493</v>
      </c>
      <c r="K15" s="3">
        <v>76.101</v>
      </c>
      <c r="L15" s="3">
        <v>76.3554</v>
      </c>
      <c r="M15" s="3">
        <v>69.8896</v>
      </c>
      <c r="N15" s="3">
        <v>2660</v>
      </c>
      <c r="O15" s="3">
        <v>2120</v>
      </c>
      <c r="P15" s="3">
        <v>2207</v>
      </c>
      <c r="Q15" s="3">
        <v>2715</v>
      </c>
      <c r="R15" s="3">
        <v>1045</v>
      </c>
      <c r="S15" s="3">
        <v>816</v>
      </c>
      <c r="T15" s="3">
        <v>813</v>
      </c>
      <c r="U15" s="3">
        <v>822</v>
      </c>
      <c r="V15" s="3">
        <v>2054</v>
      </c>
      <c r="W15" s="3">
        <v>1923</v>
      </c>
      <c r="X15" s="3">
        <v>1984</v>
      </c>
      <c r="Y15" s="3">
        <v>1757</v>
      </c>
      <c r="Z15" s="3">
        <v>13</v>
      </c>
      <c r="AA15" s="3">
        <v>34258257</v>
      </c>
      <c r="AB15" s="3">
        <v>34261990</v>
      </c>
      <c r="AC15" s="3" t="s">
        <v>107</v>
      </c>
      <c r="AD15" s="3" t="s">
        <v>94</v>
      </c>
      <c r="AE15" s="3" t="s">
        <v>282</v>
      </c>
      <c r="AF15" s="3" t="s">
        <v>283</v>
      </c>
      <c r="AG15" s="3" t="s">
        <v>284</v>
      </c>
      <c r="AH15" s="3" t="s">
        <v>285</v>
      </c>
      <c r="AI15" s="3" t="s">
        <v>99</v>
      </c>
      <c r="AJ15" s="3">
        <v>1.22357087524204</v>
      </c>
      <c r="AK15" s="3">
        <v>1.97962040362293e-90</v>
      </c>
      <c r="AL15" s="3">
        <v>1.36593807849982e-87</v>
      </c>
      <c r="AM15" s="3" t="s">
        <v>112</v>
      </c>
    </row>
    <row r="16" ht="15" spans="1:39">
      <c r="A16" s="3" t="s">
        <v>2780</v>
      </c>
      <c r="B16" s="3">
        <v>7.8501</v>
      </c>
      <c r="C16" s="3">
        <v>8.4798</v>
      </c>
      <c r="D16" s="3">
        <v>7.7415</v>
      </c>
      <c r="E16" s="3">
        <v>8.407</v>
      </c>
      <c r="F16" s="3">
        <v>3.8328</v>
      </c>
      <c r="G16" s="3">
        <v>4.2546</v>
      </c>
      <c r="H16" s="3">
        <v>4.0557</v>
      </c>
      <c r="I16" s="3">
        <v>4.5072</v>
      </c>
      <c r="J16" s="3">
        <v>8.7288</v>
      </c>
      <c r="K16" s="3">
        <v>8.7485</v>
      </c>
      <c r="L16" s="3">
        <v>8.8841</v>
      </c>
      <c r="M16" s="3">
        <v>8.8841</v>
      </c>
      <c r="N16" s="3">
        <v>1855</v>
      </c>
      <c r="O16" s="3">
        <v>1558</v>
      </c>
      <c r="P16" s="3">
        <v>1450</v>
      </c>
      <c r="Q16" s="3">
        <v>1908</v>
      </c>
      <c r="R16" s="3">
        <v>1021</v>
      </c>
      <c r="S16" s="3">
        <v>756</v>
      </c>
      <c r="T16" s="3">
        <v>762</v>
      </c>
      <c r="U16" s="3">
        <v>854</v>
      </c>
      <c r="V16" s="3">
        <v>1626</v>
      </c>
      <c r="W16" s="3">
        <v>1651</v>
      </c>
      <c r="X16" s="3">
        <v>1724</v>
      </c>
      <c r="Y16" s="3">
        <v>1668</v>
      </c>
      <c r="Z16" s="3">
        <v>19</v>
      </c>
      <c r="AA16" s="3">
        <v>3901773</v>
      </c>
      <c r="AB16" s="3">
        <v>3944369</v>
      </c>
      <c r="AC16" s="3" t="s">
        <v>93</v>
      </c>
      <c r="AD16" s="3" t="s">
        <v>94</v>
      </c>
      <c r="AE16" s="3" t="s">
        <v>2781</v>
      </c>
      <c r="AF16" s="3" t="s">
        <v>2782</v>
      </c>
      <c r="AG16" s="3" t="s">
        <v>2783</v>
      </c>
      <c r="AH16" s="3" t="s">
        <v>2784</v>
      </c>
      <c r="AI16" s="3" t="s">
        <v>99</v>
      </c>
      <c r="AJ16" s="3">
        <v>1.05798052169958</v>
      </c>
      <c r="AK16" s="3">
        <v>3.20248119824792e-89</v>
      </c>
      <c r="AL16" s="3">
        <v>2.09341139380206e-86</v>
      </c>
      <c r="AM16" s="3" t="s">
        <v>112</v>
      </c>
    </row>
    <row r="17" ht="15" spans="1:39">
      <c r="A17" s="3" t="s">
        <v>2785</v>
      </c>
      <c r="B17" s="3">
        <v>6.4782</v>
      </c>
      <c r="C17" s="3">
        <v>6.5669</v>
      </c>
      <c r="D17" s="3">
        <v>5.4956</v>
      </c>
      <c r="E17" s="3">
        <v>7.0441</v>
      </c>
      <c r="F17" s="3">
        <v>5.9872</v>
      </c>
      <c r="G17" s="3">
        <v>4.9016</v>
      </c>
      <c r="H17" s="3">
        <v>4.9568</v>
      </c>
      <c r="I17" s="3">
        <v>5.6714</v>
      </c>
      <c r="J17" s="3">
        <v>14.5937</v>
      </c>
      <c r="K17" s="3">
        <v>17.5619</v>
      </c>
      <c r="L17" s="3">
        <v>17.584</v>
      </c>
      <c r="M17" s="3">
        <v>17.6724</v>
      </c>
      <c r="N17" s="3">
        <v>406</v>
      </c>
      <c r="O17" s="3">
        <v>320</v>
      </c>
      <c r="P17" s="3">
        <v>273</v>
      </c>
      <c r="Q17" s="3">
        <v>424</v>
      </c>
      <c r="R17" s="3">
        <v>423</v>
      </c>
      <c r="S17" s="3">
        <v>231</v>
      </c>
      <c r="T17" s="3">
        <v>247</v>
      </c>
      <c r="U17" s="3">
        <v>285</v>
      </c>
      <c r="V17" s="3">
        <v>721</v>
      </c>
      <c r="W17" s="3">
        <v>879</v>
      </c>
      <c r="X17" s="3">
        <v>905</v>
      </c>
      <c r="Y17" s="3">
        <v>880</v>
      </c>
      <c r="Z17" s="3">
        <v>4</v>
      </c>
      <c r="AA17" s="3">
        <v>94937271</v>
      </c>
      <c r="AB17" s="3">
        <v>94940459</v>
      </c>
      <c r="AC17" s="3" t="s">
        <v>107</v>
      </c>
      <c r="AD17" s="3" t="s">
        <v>94</v>
      </c>
      <c r="AE17" s="3" t="s">
        <v>2786</v>
      </c>
      <c r="AF17" s="3" t="s">
        <v>2787</v>
      </c>
      <c r="AG17" s="3" t="s">
        <v>2788</v>
      </c>
      <c r="AH17" s="3" t="s">
        <v>2789</v>
      </c>
      <c r="AI17" s="3" t="s">
        <v>255</v>
      </c>
      <c r="AJ17" s="3">
        <v>1.61166118413891</v>
      </c>
      <c r="AK17" s="3">
        <v>6.55596494335827e-83</v>
      </c>
      <c r="AL17" s="3">
        <v>4.07125422982549e-80</v>
      </c>
      <c r="AM17" s="3" t="s">
        <v>112</v>
      </c>
    </row>
    <row r="18" ht="15" spans="1:39">
      <c r="A18" s="3" t="s">
        <v>211</v>
      </c>
      <c r="B18" s="3">
        <v>40.7192</v>
      </c>
      <c r="C18" s="3">
        <v>41.7558</v>
      </c>
      <c r="D18" s="3">
        <v>40.0411</v>
      </c>
      <c r="E18" s="3">
        <v>36.0151</v>
      </c>
      <c r="F18" s="3">
        <v>7.2403</v>
      </c>
      <c r="G18" s="3">
        <v>6.8999</v>
      </c>
      <c r="H18" s="3">
        <v>5.0373</v>
      </c>
      <c r="I18" s="3">
        <v>6.5087</v>
      </c>
      <c r="J18" s="3">
        <v>23.4791</v>
      </c>
      <c r="K18" s="3">
        <v>21.656</v>
      </c>
      <c r="L18" s="3">
        <v>21.5407</v>
      </c>
      <c r="M18" s="3">
        <v>23.1805</v>
      </c>
      <c r="N18" s="3">
        <v>1342</v>
      </c>
      <c r="O18" s="3">
        <v>1070</v>
      </c>
      <c r="P18" s="3">
        <v>1046</v>
      </c>
      <c r="Q18" s="3">
        <v>1140</v>
      </c>
      <c r="R18" s="3">
        <v>269</v>
      </c>
      <c r="S18" s="3">
        <v>171</v>
      </c>
      <c r="T18" s="3">
        <v>132</v>
      </c>
      <c r="U18" s="3">
        <v>172</v>
      </c>
      <c r="V18" s="3">
        <v>610</v>
      </c>
      <c r="W18" s="3">
        <v>570</v>
      </c>
      <c r="X18" s="3">
        <v>583</v>
      </c>
      <c r="Y18" s="3">
        <v>607</v>
      </c>
      <c r="Z18" s="3">
        <v>18</v>
      </c>
      <c r="AA18" s="3">
        <v>21077682</v>
      </c>
      <c r="AB18" s="3">
        <v>21116919</v>
      </c>
      <c r="AC18" s="3" t="s">
        <v>93</v>
      </c>
      <c r="AD18" s="3" t="s">
        <v>94</v>
      </c>
      <c r="AE18" s="3" t="s">
        <v>212</v>
      </c>
      <c r="AF18" s="3" t="s">
        <v>213</v>
      </c>
      <c r="AG18" s="3" t="s">
        <v>214</v>
      </c>
      <c r="AH18" s="3" t="s">
        <v>215</v>
      </c>
      <c r="AI18" s="3" t="s">
        <v>99</v>
      </c>
      <c r="AJ18" s="3">
        <v>1.76941845545442</v>
      </c>
      <c r="AK18" s="3">
        <v>5.54670860732846e-77</v>
      </c>
      <c r="AL18" s="3">
        <v>3.13136913195543e-74</v>
      </c>
      <c r="AM18" s="3" t="s">
        <v>112</v>
      </c>
    </row>
    <row r="19" ht="15" spans="1:39">
      <c r="A19" s="3" t="s">
        <v>175</v>
      </c>
      <c r="B19" s="3">
        <v>19.3254</v>
      </c>
      <c r="C19" s="3">
        <v>19.1193</v>
      </c>
      <c r="D19" s="3">
        <v>18.7262</v>
      </c>
      <c r="E19" s="3">
        <v>19.4954</v>
      </c>
      <c r="F19" s="3">
        <v>3.5031</v>
      </c>
      <c r="G19" s="3">
        <v>4.0444</v>
      </c>
      <c r="H19" s="3">
        <v>3.4824</v>
      </c>
      <c r="I19" s="3">
        <v>3.0711</v>
      </c>
      <c r="J19" s="3">
        <v>10.7101</v>
      </c>
      <c r="K19" s="3">
        <v>9.8896</v>
      </c>
      <c r="L19" s="3">
        <v>10.7093</v>
      </c>
      <c r="M19" s="3">
        <v>10.1262</v>
      </c>
      <c r="N19" s="3">
        <v>1703</v>
      </c>
      <c r="O19" s="3">
        <v>1310</v>
      </c>
      <c r="P19" s="3">
        <v>1308</v>
      </c>
      <c r="Q19" s="3">
        <v>1650</v>
      </c>
      <c r="R19" s="3">
        <v>348</v>
      </c>
      <c r="S19" s="3">
        <v>268</v>
      </c>
      <c r="T19" s="3">
        <v>244</v>
      </c>
      <c r="U19" s="3">
        <v>217</v>
      </c>
      <c r="V19" s="3">
        <v>744</v>
      </c>
      <c r="W19" s="3">
        <v>696</v>
      </c>
      <c r="X19" s="3">
        <v>775</v>
      </c>
      <c r="Y19" s="3">
        <v>709</v>
      </c>
      <c r="Z19" s="3">
        <v>18</v>
      </c>
      <c r="AA19" s="3">
        <v>34992876</v>
      </c>
      <c r="AB19" s="3">
        <v>34998037</v>
      </c>
      <c r="AC19" s="3" t="s">
        <v>93</v>
      </c>
      <c r="AD19" s="3" t="s">
        <v>94</v>
      </c>
      <c r="AE19" s="3" t="s">
        <v>176</v>
      </c>
      <c r="AF19" s="3" t="s">
        <v>177</v>
      </c>
      <c r="AG19" s="3" t="s">
        <v>178</v>
      </c>
      <c r="AH19" s="3" t="s">
        <v>179</v>
      </c>
      <c r="AI19" s="3" t="s">
        <v>180</v>
      </c>
      <c r="AJ19" s="3">
        <v>1.52781223465708</v>
      </c>
      <c r="AK19" s="3">
        <v>8.07090063540858e-77</v>
      </c>
      <c r="AL19" s="3">
        <v>4.35828634312063e-74</v>
      </c>
      <c r="AM19" s="3" t="s">
        <v>112</v>
      </c>
    </row>
    <row r="20" ht="15" spans="1:39">
      <c r="A20" s="3" t="s">
        <v>389</v>
      </c>
      <c r="B20" s="3">
        <v>3.1316</v>
      </c>
      <c r="C20" s="3">
        <v>3.2274</v>
      </c>
      <c r="D20" s="3">
        <v>3.6693</v>
      </c>
      <c r="E20" s="3">
        <v>3.3029</v>
      </c>
      <c r="F20" s="3">
        <v>0.552</v>
      </c>
      <c r="G20" s="3">
        <v>0.6656</v>
      </c>
      <c r="H20" s="3">
        <v>0.5019</v>
      </c>
      <c r="I20" s="3">
        <v>0.6074</v>
      </c>
      <c r="J20" s="3">
        <v>2.7199</v>
      </c>
      <c r="K20" s="3">
        <v>2.7271</v>
      </c>
      <c r="L20" s="3">
        <v>2.685</v>
      </c>
      <c r="M20" s="3">
        <v>2.6645</v>
      </c>
      <c r="N20" s="3">
        <v>463</v>
      </c>
      <c r="O20" s="3">
        <v>371</v>
      </c>
      <c r="P20" s="3">
        <v>430</v>
      </c>
      <c r="Q20" s="3">
        <v>469</v>
      </c>
      <c r="R20" s="3">
        <v>92</v>
      </c>
      <c r="S20" s="3">
        <v>74</v>
      </c>
      <c r="T20" s="3">
        <v>59</v>
      </c>
      <c r="U20" s="3">
        <v>72</v>
      </c>
      <c r="V20" s="3">
        <v>317</v>
      </c>
      <c r="W20" s="3">
        <v>322</v>
      </c>
      <c r="X20" s="3">
        <v>326</v>
      </c>
      <c r="Y20" s="3">
        <v>313</v>
      </c>
      <c r="Z20" s="3">
        <v>7</v>
      </c>
      <c r="AA20" s="3">
        <v>112806672</v>
      </c>
      <c r="AB20" s="3">
        <v>112913333</v>
      </c>
      <c r="AC20" s="3" t="s">
        <v>93</v>
      </c>
      <c r="AD20" s="3" t="s">
        <v>94</v>
      </c>
      <c r="AE20" s="3" t="s">
        <v>390</v>
      </c>
      <c r="AF20" s="3" t="s">
        <v>391</v>
      </c>
      <c r="AG20" s="3" t="s">
        <v>392</v>
      </c>
      <c r="AH20" s="3" t="s">
        <v>393</v>
      </c>
      <c r="AI20" s="3" t="s">
        <v>394</v>
      </c>
      <c r="AJ20" s="3">
        <v>2.19147218733565</v>
      </c>
      <c r="AK20" s="3">
        <v>7.77555692195383e-71</v>
      </c>
      <c r="AL20" s="3">
        <v>3.33008334381609e-68</v>
      </c>
      <c r="AM20" s="3" t="s">
        <v>112</v>
      </c>
    </row>
    <row r="21" ht="15" spans="1:39">
      <c r="A21" s="3" t="s">
        <v>256</v>
      </c>
      <c r="B21" s="3">
        <v>81.6153</v>
      </c>
      <c r="C21" s="3">
        <v>86.1401</v>
      </c>
      <c r="D21" s="3">
        <v>83.4641</v>
      </c>
      <c r="E21" s="3">
        <v>96.3417</v>
      </c>
      <c r="F21" s="3">
        <v>28.0869</v>
      </c>
      <c r="G21" s="3">
        <v>26.9978</v>
      </c>
      <c r="H21" s="3">
        <v>28.2035</v>
      </c>
      <c r="I21" s="3">
        <v>27.874</v>
      </c>
      <c r="J21" s="3">
        <v>54.9086</v>
      </c>
      <c r="K21" s="3">
        <v>60.3094</v>
      </c>
      <c r="L21" s="3">
        <v>60.601</v>
      </c>
      <c r="M21" s="3">
        <v>56.4941</v>
      </c>
      <c r="N21" s="3">
        <v>2191</v>
      </c>
      <c r="O21" s="3">
        <v>1798</v>
      </c>
      <c r="P21" s="3">
        <v>1776</v>
      </c>
      <c r="Q21" s="3">
        <v>2484</v>
      </c>
      <c r="R21" s="3">
        <v>850</v>
      </c>
      <c r="S21" s="3">
        <v>545</v>
      </c>
      <c r="T21" s="3">
        <v>602</v>
      </c>
      <c r="U21" s="3">
        <v>600</v>
      </c>
      <c r="V21" s="3">
        <v>1162</v>
      </c>
      <c r="W21" s="3">
        <v>1293</v>
      </c>
      <c r="X21" s="3">
        <v>1336</v>
      </c>
      <c r="Y21" s="3">
        <v>1205</v>
      </c>
      <c r="Z21" s="3">
        <v>15</v>
      </c>
      <c r="AA21" s="3">
        <v>88703849</v>
      </c>
      <c r="AB21" s="3">
        <v>88710886</v>
      </c>
      <c r="AC21" s="3" t="s">
        <v>93</v>
      </c>
      <c r="AD21" s="3" t="s">
        <v>94</v>
      </c>
      <c r="AE21" s="3" t="s">
        <v>257</v>
      </c>
      <c r="AF21" s="3" t="s">
        <v>258</v>
      </c>
      <c r="AG21" s="3" t="s">
        <v>259</v>
      </c>
      <c r="AH21" s="3" t="s">
        <v>260</v>
      </c>
      <c r="AI21" s="3" t="s">
        <v>99</v>
      </c>
      <c r="AJ21" s="3">
        <v>1.0342762077626</v>
      </c>
      <c r="AK21" s="3">
        <v>4.2022754980545e-70</v>
      </c>
      <c r="AL21" s="3">
        <v>1.68362134470442e-67</v>
      </c>
      <c r="AM21" s="3" t="s">
        <v>112</v>
      </c>
    </row>
    <row r="22" ht="15" spans="1:39">
      <c r="A22" s="3" t="s">
        <v>450</v>
      </c>
      <c r="B22" s="3">
        <v>9.1614</v>
      </c>
      <c r="C22" s="3">
        <v>8.9754</v>
      </c>
      <c r="D22" s="3">
        <v>9.2215</v>
      </c>
      <c r="E22" s="3">
        <v>10.658</v>
      </c>
      <c r="F22" s="3">
        <v>23.2361</v>
      </c>
      <c r="G22" s="3">
        <v>22.9371</v>
      </c>
      <c r="H22" s="3">
        <v>22.2543</v>
      </c>
      <c r="I22" s="3">
        <v>21.4076</v>
      </c>
      <c r="J22" s="3">
        <v>9.377</v>
      </c>
      <c r="K22" s="3">
        <v>10.6225</v>
      </c>
      <c r="L22" s="3">
        <v>9.3839</v>
      </c>
      <c r="M22" s="3">
        <v>11.1351</v>
      </c>
      <c r="N22" s="3">
        <v>554</v>
      </c>
      <c r="O22" s="3">
        <v>422</v>
      </c>
      <c r="P22" s="3">
        <v>442</v>
      </c>
      <c r="Q22" s="3">
        <v>619</v>
      </c>
      <c r="R22" s="3">
        <v>1584</v>
      </c>
      <c r="S22" s="3">
        <v>1043</v>
      </c>
      <c r="T22" s="3">
        <v>1070</v>
      </c>
      <c r="U22" s="3">
        <v>1038</v>
      </c>
      <c r="V22" s="3">
        <v>447</v>
      </c>
      <c r="W22" s="3">
        <v>513</v>
      </c>
      <c r="X22" s="3">
        <v>466</v>
      </c>
      <c r="Y22" s="3">
        <v>535</v>
      </c>
      <c r="Z22" s="3">
        <v>11</v>
      </c>
      <c r="AA22" s="3">
        <v>98658758</v>
      </c>
      <c r="AB22" s="3">
        <v>98666159</v>
      </c>
      <c r="AC22" s="3" t="s">
        <v>107</v>
      </c>
      <c r="AD22" s="3" t="s">
        <v>94</v>
      </c>
      <c r="AE22" s="3" t="s">
        <v>451</v>
      </c>
      <c r="AF22" s="3" t="s">
        <v>452</v>
      </c>
      <c r="AG22" s="3" t="s">
        <v>453</v>
      </c>
      <c r="AH22" s="3" t="s">
        <v>454</v>
      </c>
      <c r="AI22" s="3" t="s">
        <v>373</v>
      </c>
      <c r="AJ22" s="3">
        <v>-1.17891841999383</v>
      </c>
      <c r="AK22" s="3">
        <v>1.93171483502349e-68</v>
      </c>
      <c r="AL22" s="3">
        <v>7.49746820343494e-66</v>
      </c>
      <c r="AM22" s="3" t="s">
        <v>100</v>
      </c>
    </row>
    <row r="23" ht="15" spans="1:39">
      <c r="A23" s="3" t="s">
        <v>2790</v>
      </c>
      <c r="B23" s="3">
        <v>6.6094</v>
      </c>
      <c r="C23" s="3">
        <v>6.8572</v>
      </c>
      <c r="D23" s="3">
        <v>7.5047</v>
      </c>
      <c r="E23" s="3">
        <v>8.0654</v>
      </c>
      <c r="F23" s="3">
        <v>4.3543</v>
      </c>
      <c r="G23" s="3">
        <v>4.9573</v>
      </c>
      <c r="H23" s="3">
        <v>4.6994</v>
      </c>
      <c r="I23" s="3">
        <v>4.4732</v>
      </c>
      <c r="J23" s="3">
        <v>10.2736</v>
      </c>
      <c r="K23" s="3">
        <v>9.9754</v>
      </c>
      <c r="L23" s="3">
        <v>10.5487</v>
      </c>
      <c r="M23" s="3">
        <v>10.5369</v>
      </c>
      <c r="N23" s="3">
        <v>750</v>
      </c>
      <c r="O23" s="3">
        <v>605</v>
      </c>
      <c r="P23" s="3">
        <v>675</v>
      </c>
      <c r="Q23" s="3">
        <v>879</v>
      </c>
      <c r="R23" s="3">
        <v>557</v>
      </c>
      <c r="S23" s="3">
        <v>423</v>
      </c>
      <c r="T23" s="3">
        <v>424</v>
      </c>
      <c r="U23" s="3">
        <v>407</v>
      </c>
      <c r="V23" s="3">
        <v>919</v>
      </c>
      <c r="W23" s="3">
        <v>904</v>
      </c>
      <c r="X23" s="3">
        <v>983</v>
      </c>
      <c r="Y23" s="3">
        <v>950</v>
      </c>
      <c r="Z23" s="3">
        <v>18</v>
      </c>
      <c r="AA23" s="3">
        <v>61233670</v>
      </c>
      <c r="AB23" s="3">
        <v>61265221</v>
      </c>
      <c r="AC23" s="3" t="s">
        <v>93</v>
      </c>
      <c r="AD23" s="3" t="s">
        <v>94</v>
      </c>
      <c r="AE23" s="3" t="s">
        <v>2791</v>
      </c>
      <c r="AF23" s="3" t="s">
        <v>2792</v>
      </c>
      <c r="AG23" s="3" t="s">
        <v>2793</v>
      </c>
      <c r="AH23" s="3" t="s">
        <v>2794</v>
      </c>
      <c r="AI23" s="3" t="s">
        <v>99</v>
      </c>
      <c r="AJ23" s="3">
        <v>1.13655929701331</v>
      </c>
      <c r="AK23" s="3">
        <v>1.1035899107874e-67</v>
      </c>
      <c r="AL23" s="3">
        <v>4.15351111878165e-65</v>
      </c>
      <c r="AM23" s="3" t="s">
        <v>112</v>
      </c>
    </row>
    <row r="24" ht="15" spans="1:39">
      <c r="A24" s="3" t="s">
        <v>2795</v>
      </c>
      <c r="B24" s="3">
        <v>26.4596</v>
      </c>
      <c r="C24" s="3">
        <v>26.6817</v>
      </c>
      <c r="D24" s="3">
        <v>28.5289</v>
      </c>
      <c r="E24" s="3">
        <v>25.3527</v>
      </c>
      <c r="F24" s="3">
        <v>15.2556</v>
      </c>
      <c r="G24" s="3">
        <v>17.1591</v>
      </c>
      <c r="H24" s="3">
        <v>16.7213</v>
      </c>
      <c r="I24" s="3">
        <v>14.9509</v>
      </c>
      <c r="J24" s="3">
        <v>33.9915</v>
      </c>
      <c r="K24" s="3">
        <v>33.2951</v>
      </c>
      <c r="L24" s="3">
        <v>35.0624</v>
      </c>
      <c r="M24" s="3">
        <v>31.7274</v>
      </c>
      <c r="N24" s="3">
        <v>1417</v>
      </c>
      <c r="O24" s="3">
        <v>1111</v>
      </c>
      <c r="P24" s="3">
        <v>1211</v>
      </c>
      <c r="Q24" s="3">
        <v>1304</v>
      </c>
      <c r="R24" s="3">
        <v>921</v>
      </c>
      <c r="S24" s="3">
        <v>691</v>
      </c>
      <c r="T24" s="3">
        <v>712</v>
      </c>
      <c r="U24" s="3">
        <v>642</v>
      </c>
      <c r="V24" s="3">
        <v>1435</v>
      </c>
      <c r="W24" s="3">
        <v>1424</v>
      </c>
      <c r="X24" s="3">
        <v>1542</v>
      </c>
      <c r="Y24" s="3">
        <v>1350</v>
      </c>
      <c r="Z24" s="3">
        <v>19</v>
      </c>
      <c r="AA24" s="3">
        <v>36709131</v>
      </c>
      <c r="AB24" s="3">
        <v>36714053</v>
      </c>
      <c r="AC24" s="3" t="s">
        <v>107</v>
      </c>
      <c r="AD24" s="3" t="s">
        <v>94</v>
      </c>
      <c r="AE24" s="3" t="s">
        <v>2796</v>
      </c>
      <c r="AF24" s="3" t="s">
        <v>2797</v>
      </c>
      <c r="AG24" s="3" t="s">
        <v>2798</v>
      </c>
      <c r="AH24" s="3" t="s">
        <v>2799</v>
      </c>
      <c r="AI24" s="3" t="s">
        <v>99</v>
      </c>
      <c r="AJ24" s="3">
        <v>1.03922780962525</v>
      </c>
      <c r="AK24" s="3">
        <v>2.64454752869281e-66</v>
      </c>
      <c r="AL24" s="3">
        <v>9.38436580181848e-64</v>
      </c>
      <c r="AM24" s="3" t="s">
        <v>112</v>
      </c>
    </row>
    <row r="25" ht="15" spans="1:39">
      <c r="A25" s="3" t="s">
        <v>395</v>
      </c>
      <c r="B25" s="3">
        <v>83.5515</v>
      </c>
      <c r="C25" s="3">
        <v>88.4034</v>
      </c>
      <c r="D25" s="3">
        <v>76.9432</v>
      </c>
      <c r="E25" s="3">
        <v>88.2329</v>
      </c>
      <c r="F25" s="3">
        <v>36.6915</v>
      </c>
      <c r="G25" s="3">
        <v>37.7583</v>
      </c>
      <c r="H25" s="3">
        <v>31.7082</v>
      </c>
      <c r="I25" s="3">
        <v>37.1368</v>
      </c>
      <c r="J25" s="3">
        <v>67.4754</v>
      </c>
      <c r="K25" s="3">
        <v>72.7773</v>
      </c>
      <c r="L25" s="3">
        <v>78.5539</v>
      </c>
      <c r="M25" s="3">
        <v>78.5932</v>
      </c>
      <c r="N25" s="3">
        <v>3440</v>
      </c>
      <c r="O25" s="3">
        <v>2830</v>
      </c>
      <c r="P25" s="3">
        <v>2511</v>
      </c>
      <c r="Q25" s="3">
        <v>3489</v>
      </c>
      <c r="R25" s="3">
        <v>1703</v>
      </c>
      <c r="S25" s="3">
        <v>1169</v>
      </c>
      <c r="T25" s="3">
        <v>1038</v>
      </c>
      <c r="U25" s="3">
        <v>1226</v>
      </c>
      <c r="V25" s="3">
        <v>2190</v>
      </c>
      <c r="W25" s="3">
        <v>2393</v>
      </c>
      <c r="X25" s="3">
        <v>2656</v>
      </c>
      <c r="Y25" s="3">
        <v>2571</v>
      </c>
      <c r="Z25" s="3">
        <v>4</v>
      </c>
      <c r="AA25" s="3">
        <v>33245423</v>
      </c>
      <c r="AB25" s="3">
        <v>33290163</v>
      </c>
      <c r="AC25" s="3" t="s">
        <v>107</v>
      </c>
      <c r="AD25" s="3" t="s">
        <v>94</v>
      </c>
      <c r="AE25" s="3" t="s">
        <v>396</v>
      </c>
      <c r="AF25" s="3" t="s">
        <v>397</v>
      </c>
      <c r="AG25" s="3" t="s">
        <v>398</v>
      </c>
      <c r="AH25" s="3" t="s">
        <v>399</v>
      </c>
      <c r="AI25" s="3" t="s">
        <v>99</v>
      </c>
      <c r="AJ25" s="3">
        <v>1.02425576085857</v>
      </c>
      <c r="AK25" s="3">
        <v>2.70273971244292e-65</v>
      </c>
      <c r="AL25" s="3">
        <v>9.32445200792809e-63</v>
      </c>
      <c r="AM25" s="3" t="s">
        <v>112</v>
      </c>
    </row>
    <row r="26" ht="15" spans="1:39">
      <c r="A26" s="3" t="s">
        <v>684</v>
      </c>
      <c r="B26" s="3">
        <v>3.8955</v>
      </c>
      <c r="C26" s="3">
        <v>3.559</v>
      </c>
      <c r="D26" s="3">
        <v>3.2539</v>
      </c>
      <c r="E26" s="3">
        <v>2.9371</v>
      </c>
      <c r="F26" s="3">
        <v>8.7701</v>
      </c>
      <c r="G26" s="3">
        <v>11.3971</v>
      </c>
      <c r="H26" s="3">
        <v>9.9678</v>
      </c>
      <c r="I26" s="3">
        <v>10.8223</v>
      </c>
      <c r="J26" s="3">
        <v>2.556</v>
      </c>
      <c r="K26" s="3">
        <v>1.9511</v>
      </c>
      <c r="L26" s="3">
        <v>1.603</v>
      </c>
      <c r="M26" s="3">
        <v>2.0626</v>
      </c>
      <c r="N26" s="3">
        <v>145</v>
      </c>
      <c r="O26" s="3">
        <v>103</v>
      </c>
      <c r="P26" s="3">
        <v>96</v>
      </c>
      <c r="Q26" s="3">
        <v>105</v>
      </c>
      <c r="R26" s="3">
        <v>368</v>
      </c>
      <c r="S26" s="3">
        <v>319</v>
      </c>
      <c r="T26" s="3">
        <v>295</v>
      </c>
      <c r="U26" s="3">
        <v>323</v>
      </c>
      <c r="V26" s="3">
        <v>75</v>
      </c>
      <c r="W26" s="3">
        <v>58</v>
      </c>
      <c r="X26" s="3">
        <v>49</v>
      </c>
      <c r="Y26" s="3">
        <v>61</v>
      </c>
      <c r="Z26" s="3">
        <v>5</v>
      </c>
      <c r="AA26" s="3">
        <v>87388352</v>
      </c>
      <c r="AB26" s="3">
        <v>87402663</v>
      </c>
      <c r="AC26" s="3" t="s">
        <v>107</v>
      </c>
      <c r="AD26" s="3" t="s">
        <v>94</v>
      </c>
      <c r="AE26" s="3" t="s">
        <v>685</v>
      </c>
      <c r="AF26" s="3" t="s">
        <v>686</v>
      </c>
      <c r="AG26" s="3" t="s">
        <v>687</v>
      </c>
      <c r="AH26" s="3" t="s">
        <v>688</v>
      </c>
      <c r="AI26" s="3" t="s">
        <v>99</v>
      </c>
      <c r="AJ26" s="3">
        <v>-2.350044335151</v>
      </c>
      <c r="AK26" s="3">
        <v>4.96600655822038e-63</v>
      </c>
      <c r="AL26" s="3">
        <v>1.6231000382394e-60</v>
      </c>
      <c r="AM26" s="3" t="s">
        <v>100</v>
      </c>
    </row>
    <row r="27" ht="15" spans="1:39">
      <c r="A27" s="3" t="s">
        <v>2800</v>
      </c>
      <c r="B27" s="3">
        <v>8.2888</v>
      </c>
      <c r="C27" s="3">
        <v>6.6134</v>
      </c>
      <c r="D27" s="3">
        <v>9.7311</v>
      </c>
      <c r="E27" s="3">
        <v>7.991</v>
      </c>
      <c r="F27" s="3">
        <v>12.0502</v>
      </c>
      <c r="G27" s="3">
        <v>10.5635</v>
      </c>
      <c r="H27" s="3">
        <v>14.0445</v>
      </c>
      <c r="I27" s="3">
        <v>9.1887</v>
      </c>
      <c r="J27" s="3">
        <v>35.1462</v>
      </c>
      <c r="K27" s="3">
        <v>34.3558</v>
      </c>
      <c r="L27" s="3">
        <v>32.2893</v>
      </c>
      <c r="M27" s="3">
        <v>36.9958</v>
      </c>
      <c r="N27" s="3">
        <v>216</v>
      </c>
      <c r="O27" s="3">
        <v>134</v>
      </c>
      <c r="P27" s="3">
        <v>201</v>
      </c>
      <c r="Q27" s="3">
        <v>200</v>
      </c>
      <c r="R27" s="3">
        <v>354</v>
      </c>
      <c r="S27" s="3">
        <v>207</v>
      </c>
      <c r="T27" s="3">
        <v>291</v>
      </c>
      <c r="U27" s="3">
        <v>192</v>
      </c>
      <c r="V27" s="3">
        <v>722</v>
      </c>
      <c r="W27" s="3">
        <v>715</v>
      </c>
      <c r="X27" s="3">
        <v>691</v>
      </c>
      <c r="Y27" s="3">
        <v>766</v>
      </c>
      <c r="Z27" s="3">
        <v>12</v>
      </c>
      <c r="AA27" s="3">
        <v>113248945</v>
      </c>
      <c r="AB27" s="3">
        <v>113252552</v>
      </c>
      <c r="AC27" s="3" t="s">
        <v>107</v>
      </c>
      <c r="AD27" s="3" t="s">
        <v>1655</v>
      </c>
      <c r="AE27" s="3" t="s">
        <v>2801</v>
      </c>
      <c r="AF27" s="3" t="s">
        <v>2802</v>
      </c>
      <c r="AG27" s="3" t="s">
        <v>99</v>
      </c>
      <c r="AH27" s="3" t="s">
        <v>2803</v>
      </c>
      <c r="AI27" s="3" t="s">
        <v>99</v>
      </c>
      <c r="AJ27" s="3">
        <v>1.56545274465476</v>
      </c>
      <c r="AK27" s="3">
        <v>5.7626914577774e-63</v>
      </c>
      <c r="AL27" s="3">
        <v>1.83519558732296e-60</v>
      </c>
      <c r="AM27" s="3" t="s">
        <v>112</v>
      </c>
    </row>
    <row r="28" ht="15" spans="1:39">
      <c r="A28" s="3" t="s">
        <v>2804</v>
      </c>
      <c r="B28" s="3">
        <v>3.0643</v>
      </c>
      <c r="C28" s="3">
        <v>3.355</v>
      </c>
      <c r="D28" s="3">
        <v>3.2316</v>
      </c>
      <c r="E28" s="3">
        <v>3.3215</v>
      </c>
      <c r="F28" s="3">
        <v>1.5891</v>
      </c>
      <c r="G28" s="3">
        <v>1.6718</v>
      </c>
      <c r="H28" s="3">
        <v>1.7195</v>
      </c>
      <c r="I28" s="3">
        <v>1.901</v>
      </c>
      <c r="J28" s="3">
        <v>5.9605</v>
      </c>
      <c r="K28" s="3">
        <v>6.1392</v>
      </c>
      <c r="L28" s="3">
        <v>6.5444</v>
      </c>
      <c r="M28" s="3">
        <v>6.962</v>
      </c>
      <c r="N28" s="3">
        <v>195</v>
      </c>
      <c r="O28" s="3">
        <v>166</v>
      </c>
      <c r="P28" s="3">
        <v>163</v>
      </c>
      <c r="Q28" s="3">
        <v>203</v>
      </c>
      <c r="R28" s="3">
        <v>114</v>
      </c>
      <c r="S28" s="3">
        <v>80</v>
      </c>
      <c r="T28" s="3">
        <v>87</v>
      </c>
      <c r="U28" s="3">
        <v>97</v>
      </c>
      <c r="V28" s="3">
        <v>299</v>
      </c>
      <c r="W28" s="3">
        <v>312</v>
      </c>
      <c r="X28" s="3">
        <v>342</v>
      </c>
      <c r="Y28" s="3">
        <v>352</v>
      </c>
      <c r="Z28" s="3">
        <v>17</v>
      </c>
      <c r="AA28" s="3">
        <v>57665691</v>
      </c>
      <c r="AB28" s="3">
        <v>57790527</v>
      </c>
      <c r="AC28" s="3" t="s">
        <v>93</v>
      </c>
      <c r="AD28" s="3" t="s">
        <v>94</v>
      </c>
      <c r="AE28" s="3" t="s">
        <v>2805</v>
      </c>
      <c r="AF28" s="3" t="s">
        <v>2806</v>
      </c>
      <c r="AG28" s="3" t="s">
        <v>2807</v>
      </c>
      <c r="AH28" s="3" t="s">
        <v>2808</v>
      </c>
      <c r="AI28" s="3" t="s">
        <v>99</v>
      </c>
      <c r="AJ28" s="3">
        <v>1.87284387050955</v>
      </c>
      <c r="AK28" s="3">
        <v>1.66477182496272e-58</v>
      </c>
      <c r="AL28" s="3">
        <v>4.30759709709103e-56</v>
      </c>
      <c r="AM28" s="3" t="s">
        <v>112</v>
      </c>
    </row>
    <row r="29" ht="15" spans="1:39">
      <c r="A29" s="3" t="s">
        <v>511</v>
      </c>
      <c r="B29" s="3">
        <v>2.2569</v>
      </c>
      <c r="C29" s="3">
        <v>2.9907</v>
      </c>
      <c r="D29" s="3">
        <v>2.5885</v>
      </c>
      <c r="E29" s="3">
        <v>3.6317</v>
      </c>
      <c r="F29" s="3">
        <v>16.9871</v>
      </c>
      <c r="G29" s="3">
        <v>16.6441</v>
      </c>
      <c r="H29" s="3">
        <v>18.8377</v>
      </c>
      <c r="I29" s="3">
        <v>21.4091</v>
      </c>
      <c r="J29" s="3">
        <v>3.2101</v>
      </c>
      <c r="K29" s="3">
        <v>3.083</v>
      </c>
      <c r="L29" s="3">
        <v>2.5817</v>
      </c>
      <c r="M29" s="3">
        <v>1.8076</v>
      </c>
      <c r="N29" s="3">
        <v>33</v>
      </c>
      <c r="O29" s="3">
        <v>34</v>
      </c>
      <c r="P29" s="3">
        <v>30</v>
      </c>
      <c r="Q29" s="3">
        <v>51</v>
      </c>
      <c r="R29" s="3">
        <v>280</v>
      </c>
      <c r="S29" s="3">
        <v>183</v>
      </c>
      <c r="T29" s="3">
        <v>219</v>
      </c>
      <c r="U29" s="3">
        <v>251</v>
      </c>
      <c r="V29" s="3">
        <v>37</v>
      </c>
      <c r="W29" s="3">
        <v>36</v>
      </c>
      <c r="X29" s="3">
        <v>31</v>
      </c>
      <c r="Y29" s="3">
        <v>21</v>
      </c>
      <c r="Z29" s="3">
        <v>2</v>
      </c>
      <c r="AA29" s="3">
        <v>25590055</v>
      </c>
      <c r="AB29" s="3">
        <v>25593338</v>
      </c>
      <c r="AC29" s="3" t="s">
        <v>93</v>
      </c>
      <c r="AD29" s="3" t="s">
        <v>94</v>
      </c>
      <c r="AE29" s="3" t="s">
        <v>512</v>
      </c>
      <c r="AF29" s="3" t="s">
        <v>513</v>
      </c>
      <c r="AG29" s="3" t="s">
        <v>99</v>
      </c>
      <c r="AH29" s="3" t="s">
        <v>514</v>
      </c>
      <c r="AI29" s="3" t="s">
        <v>99</v>
      </c>
      <c r="AJ29" s="3">
        <v>-2.81479169387203</v>
      </c>
      <c r="AK29" s="3">
        <v>5.12825771450288e-58</v>
      </c>
      <c r="AL29" s="3">
        <v>1.27385921628252e-55</v>
      </c>
      <c r="AM29" s="3" t="s">
        <v>100</v>
      </c>
    </row>
    <row r="30" ht="15" spans="1:39">
      <c r="A30" s="3" t="s">
        <v>2809</v>
      </c>
      <c r="B30" s="3">
        <v>10.9854</v>
      </c>
      <c r="C30" s="3">
        <v>9.6154</v>
      </c>
      <c r="D30" s="3">
        <v>11.742</v>
      </c>
      <c r="E30" s="3">
        <v>11.021</v>
      </c>
      <c r="F30" s="3">
        <v>8.1037</v>
      </c>
      <c r="G30" s="3">
        <v>6.4168</v>
      </c>
      <c r="H30" s="3">
        <v>6.8122</v>
      </c>
      <c r="I30" s="3">
        <v>6.1367</v>
      </c>
      <c r="J30" s="3">
        <v>18.2661</v>
      </c>
      <c r="K30" s="3">
        <v>17.648</v>
      </c>
      <c r="L30" s="3">
        <v>17.2555</v>
      </c>
      <c r="M30" s="3">
        <v>17.2108</v>
      </c>
      <c r="N30" s="3">
        <v>576</v>
      </c>
      <c r="O30" s="3">
        <v>392</v>
      </c>
      <c r="P30" s="3">
        <v>488</v>
      </c>
      <c r="Q30" s="3">
        <v>555</v>
      </c>
      <c r="R30" s="3">
        <v>479</v>
      </c>
      <c r="S30" s="3">
        <v>253</v>
      </c>
      <c r="T30" s="3">
        <v>284</v>
      </c>
      <c r="U30" s="3">
        <v>258</v>
      </c>
      <c r="V30" s="3">
        <v>755</v>
      </c>
      <c r="W30" s="3">
        <v>739</v>
      </c>
      <c r="X30" s="3">
        <v>743</v>
      </c>
      <c r="Y30" s="3">
        <v>717</v>
      </c>
      <c r="Z30" s="3">
        <v>12</v>
      </c>
      <c r="AA30" s="3">
        <v>113218450</v>
      </c>
      <c r="AB30" s="3">
        <v>113223856</v>
      </c>
      <c r="AC30" s="3" t="s">
        <v>107</v>
      </c>
      <c r="AD30" s="3" t="s">
        <v>1655</v>
      </c>
      <c r="AE30" s="3" t="s">
        <v>2810</v>
      </c>
      <c r="AF30" s="3" t="s">
        <v>2811</v>
      </c>
      <c r="AG30" s="3" t="s">
        <v>99</v>
      </c>
      <c r="AH30" s="3" t="s">
        <v>2812</v>
      </c>
      <c r="AI30" s="3" t="s">
        <v>99</v>
      </c>
      <c r="AJ30" s="3">
        <v>1.31800368552956</v>
      </c>
      <c r="AK30" s="3">
        <v>6.76376042833026e-56</v>
      </c>
      <c r="AL30" s="3">
        <v>1.55566489851596e-53</v>
      </c>
      <c r="AM30" s="3" t="s">
        <v>112</v>
      </c>
    </row>
    <row r="31" ht="15" spans="1:39">
      <c r="A31" s="3" t="s">
        <v>2813</v>
      </c>
      <c r="B31" s="3">
        <v>8.0836</v>
      </c>
      <c r="C31" s="3">
        <v>8.0248</v>
      </c>
      <c r="D31" s="3">
        <v>7.8136</v>
      </c>
      <c r="E31" s="3">
        <v>9.2647</v>
      </c>
      <c r="F31" s="3">
        <v>5.4257</v>
      </c>
      <c r="G31" s="3">
        <v>6.5604</v>
      </c>
      <c r="H31" s="3">
        <v>6.5524</v>
      </c>
      <c r="I31" s="3">
        <v>6.9574</v>
      </c>
      <c r="J31" s="3">
        <v>13.7051</v>
      </c>
      <c r="K31" s="3">
        <v>15.587</v>
      </c>
      <c r="L31" s="3">
        <v>16.7864</v>
      </c>
      <c r="M31" s="3">
        <v>16.0928</v>
      </c>
      <c r="N31" s="3">
        <v>526</v>
      </c>
      <c r="O31" s="3">
        <v>406</v>
      </c>
      <c r="P31" s="3">
        <v>403</v>
      </c>
      <c r="Q31" s="3">
        <v>579</v>
      </c>
      <c r="R31" s="3">
        <v>398</v>
      </c>
      <c r="S31" s="3">
        <v>321</v>
      </c>
      <c r="T31" s="3">
        <v>339</v>
      </c>
      <c r="U31" s="3">
        <v>363</v>
      </c>
      <c r="V31" s="3">
        <v>703</v>
      </c>
      <c r="W31" s="3">
        <v>810</v>
      </c>
      <c r="X31" s="3">
        <v>897</v>
      </c>
      <c r="Y31" s="3">
        <v>832</v>
      </c>
      <c r="Z31" s="3">
        <v>17</v>
      </c>
      <c r="AA31" s="3">
        <v>26724564</v>
      </c>
      <c r="AB31" s="3">
        <v>26781102</v>
      </c>
      <c r="AC31" s="3" t="s">
        <v>107</v>
      </c>
      <c r="AD31" s="3" t="s">
        <v>94</v>
      </c>
      <c r="AE31" s="3" t="s">
        <v>2814</v>
      </c>
      <c r="AF31" s="3" t="s">
        <v>2815</v>
      </c>
      <c r="AG31" s="3" t="s">
        <v>2816</v>
      </c>
      <c r="AH31" s="3" t="s">
        <v>2817</v>
      </c>
      <c r="AI31" s="3" t="s">
        <v>99</v>
      </c>
      <c r="AJ31" s="3">
        <v>1.26604135471708</v>
      </c>
      <c r="AK31" s="3">
        <v>1.04450310204282e-55</v>
      </c>
      <c r="AL31" s="3">
        <v>2.35867791406761e-53</v>
      </c>
      <c r="AM31" s="3" t="s">
        <v>112</v>
      </c>
    </row>
    <row r="32" ht="15" spans="1:39">
      <c r="A32" s="3" t="s">
        <v>328</v>
      </c>
      <c r="B32" s="3">
        <v>16.4999</v>
      </c>
      <c r="C32" s="3">
        <v>17.865</v>
      </c>
      <c r="D32" s="3">
        <v>18.5281</v>
      </c>
      <c r="E32" s="3">
        <v>19.0848</v>
      </c>
      <c r="F32" s="3">
        <v>5.0811</v>
      </c>
      <c r="G32" s="3">
        <v>4.6762</v>
      </c>
      <c r="H32" s="3">
        <v>4.1224</v>
      </c>
      <c r="I32" s="3">
        <v>5.0998</v>
      </c>
      <c r="J32" s="3">
        <v>12.1306</v>
      </c>
      <c r="K32" s="3">
        <v>11.9539</v>
      </c>
      <c r="L32" s="3">
        <v>11.1988</v>
      </c>
      <c r="M32" s="3">
        <v>11.2745</v>
      </c>
      <c r="N32" s="3">
        <v>1037</v>
      </c>
      <c r="O32" s="3">
        <v>873</v>
      </c>
      <c r="P32" s="3">
        <v>923</v>
      </c>
      <c r="Q32" s="3">
        <v>1152</v>
      </c>
      <c r="R32" s="3">
        <v>360</v>
      </c>
      <c r="S32" s="3">
        <v>221</v>
      </c>
      <c r="T32" s="3">
        <v>206</v>
      </c>
      <c r="U32" s="3">
        <v>257</v>
      </c>
      <c r="V32" s="3">
        <v>601</v>
      </c>
      <c r="W32" s="3">
        <v>600</v>
      </c>
      <c r="X32" s="3">
        <v>578</v>
      </c>
      <c r="Y32" s="3">
        <v>563</v>
      </c>
      <c r="Z32" s="3">
        <v>10</v>
      </c>
      <c r="AA32" s="3">
        <v>24099415</v>
      </c>
      <c r="AB32" s="3">
        <v>24178688</v>
      </c>
      <c r="AC32" s="3" t="s">
        <v>93</v>
      </c>
      <c r="AD32" s="3" t="s">
        <v>94</v>
      </c>
      <c r="AE32" s="3" t="s">
        <v>329</v>
      </c>
      <c r="AF32" s="3" t="s">
        <v>330</v>
      </c>
      <c r="AG32" s="3" t="s">
        <v>99</v>
      </c>
      <c r="AH32" s="3" t="s">
        <v>331</v>
      </c>
      <c r="AI32" s="3" t="s">
        <v>99</v>
      </c>
      <c r="AJ32" s="3">
        <v>1.26112804416641</v>
      </c>
      <c r="AK32" s="3">
        <v>6.99246569588158e-51</v>
      </c>
      <c r="AL32" s="3">
        <v>1.37851466575951e-48</v>
      </c>
      <c r="AM32" s="3" t="s">
        <v>112</v>
      </c>
    </row>
    <row r="33" ht="15" spans="1:39">
      <c r="A33" s="3" t="s">
        <v>525</v>
      </c>
      <c r="B33" s="3">
        <v>6.5662</v>
      </c>
      <c r="C33" s="3">
        <v>6.0349</v>
      </c>
      <c r="D33" s="3">
        <v>5.67</v>
      </c>
      <c r="E33" s="3">
        <v>5.4249</v>
      </c>
      <c r="F33" s="3">
        <v>1.7568</v>
      </c>
      <c r="G33" s="3">
        <v>1.5195</v>
      </c>
      <c r="H33" s="3">
        <v>1.4371</v>
      </c>
      <c r="I33" s="3">
        <v>1.577</v>
      </c>
      <c r="J33" s="3">
        <v>6.1649</v>
      </c>
      <c r="K33" s="3">
        <v>6.3333</v>
      </c>
      <c r="L33" s="3">
        <v>6.4188</v>
      </c>
      <c r="M33" s="3">
        <v>4.9278</v>
      </c>
      <c r="N33" s="3">
        <v>431</v>
      </c>
      <c r="O33" s="3">
        <v>308</v>
      </c>
      <c r="P33" s="3">
        <v>295</v>
      </c>
      <c r="Q33" s="3">
        <v>342</v>
      </c>
      <c r="R33" s="3">
        <v>130</v>
      </c>
      <c r="S33" s="3">
        <v>75</v>
      </c>
      <c r="T33" s="3">
        <v>75</v>
      </c>
      <c r="U33" s="3">
        <v>83</v>
      </c>
      <c r="V33" s="3">
        <v>319</v>
      </c>
      <c r="W33" s="3">
        <v>332</v>
      </c>
      <c r="X33" s="3">
        <v>346</v>
      </c>
      <c r="Y33" s="3">
        <v>257</v>
      </c>
      <c r="Z33" s="3">
        <v>10</v>
      </c>
      <c r="AA33" s="3">
        <v>84967564</v>
      </c>
      <c r="AB33" s="3">
        <v>85020928</v>
      </c>
      <c r="AC33" s="3" t="s">
        <v>107</v>
      </c>
      <c r="AD33" s="3" t="s">
        <v>94</v>
      </c>
      <c r="AE33" s="3" t="s">
        <v>526</v>
      </c>
      <c r="AF33" s="3" t="s">
        <v>527</v>
      </c>
      <c r="AG33" s="3" t="s">
        <v>528</v>
      </c>
      <c r="AH33" s="3" t="s">
        <v>529</v>
      </c>
      <c r="AI33" s="3" t="s">
        <v>99</v>
      </c>
      <c r="AJ33" s="3">
        <v>1.88514885116397</v>
      </c>
      <c r="AK33" s="3">
        <v>1.00882024912483e-49</v>
      </c>
      <c r="AL33" s="3">
        <v>1.87008171554185e-47</v>
      </c>
      <c r="AM33" s="3" t="s">
        <v>112</v>
      </c>
    </row>
    <row r="34" ht="15" spans="1:39">
      <c r="A34" s="3" t="s">
        <v>2818</v>
      </c>
      <c r="B34" s="3">
        <v>15.0952</v>
      </c>
      <c r="C34" s="3">
        <v>16.0216</v>
      </c>
      <c r="D34" s="3">
        <v>15.7531</v>
      </c>
      <c r="E34" s="3">
        <v>16.1138</v>
      </c>
      <c r="F34" s="3">
        <v>12.1423</v>
      </c>
      <c r="G34" s="3">
        <v>10.6803</v>
      </c>
      <c r="H34" s="3">
        <v>10.5801</v>
      </c>
      <c r="I34" s="3">
        <v>12.4653</v>
      </c>
      <c r="J34" s="3">
        <v>25.2839</v>
      </c>
      <c r="K34" s="3">
        <v>24.8104</v>
      </c>
      <c r="L34" s="3">
        <v>23.9852</v>
      </c>
      <c r="M34" s="3">
        <v>25.2333</v>
      </c>
      <c r="N34" s="3">
        <v>515</v>
      </c>
      <c r="O34" s="3">
        <v>425</v>
      </c>
      <c r="P34" s="3">
        <v>426</v>
      </c>
      <c r="Q34" s="3">
        <v>528</v>
      </c>
      <c r="R34" s="3">
        <v>467</v>
      </c>
      <c r="S34" s="3">
        <v>274</v>
      </c>
      <c r="T34" s="3">
        <v>287</v>
      </c>
      <c r="U34" s="3">
        <v>341</v>
      </c>
      <c r="V34" s="3">
        <v>680</v>
      </c>
      <c r="W34" s="3">
        <v>676</v>
      </c>
      <c r="X34" s="3">
        <v>672</v>
      </c>
      <c r="Y34" s="3">
        <v>684</v>
      </c>
      <c r="Z34" s="3" t="s">
        <v>496</v>
      </c>
      <c r="AA34" s="3">
        <v>20791693</v>
      </c>
      <c r="AB34" s="3">
        <v>20797794</v>
      </c>
      <c r="AC34" s="3" t="s">
        <v>107</v>
      </c>
      <c r="AD34" s="3" t="s">
        <v>94</v>
      </c>
      <c r="AE34" s="3" t="s">
        <v>2819</v>
      </c>
      <c r="AF34" s="3" t="s">
        <v>2820</v>
      </c>
      <c r="AG34" s="3" t="s">
        <v>2821</v>
      </c>
      <c r="AH34" s="3" t="s">
        <v>2822</v>
      </c>
      <c r="AI34" s="3" t="s">
        <v>99</v>
      </c>
      <c r="AJ34" s="3">
        <v>1.08147402717292</v>
      </c>
      <c r="AK34" s="3">
        <v>4.46866204447361e-47</v>
      </c>
      <c r="AL34" s="3">
        <v>8.0435916800525e-45</v>
      </c>
      <c r="AM34" s="3" t="s">
        <v>112</v>
      </c>
    </row>
    <row r="35" ht="15" spans="1:39">
      <c r="A35" s="3" t="s">
        <v>370</v>
      </c>
      <c r="B35" s="3">
        <v>4.0022</v>
      </c>
      <c r="C35" s="3">
        <v>3.4925</v>
      </c>
      <c r="D35" s="3">
        <v>3.8873</v>
      </c>
      <c r="E35" s="3">
        <v>3.9767</v>
      </c>
      <c r="F35" s="3">
        <v>0.6428</v>
      </c>
      <c r="G35" s="3">
        <v>0.7024</v>
      </c>
      <c r="H35" s="3">
        <v>0.7325</v>
      </c>
      <c r="I35" s="3">
        <v>0.8108</v>
      </c>
      <c r="J35" s="3">
        <v>2.3108</v>
      </c>
      <c r="K35" s="3">
        <v>2.2131</v>
      </c>
      <c r="L35" s="3">
        <v>2.1687</v>
      </c>
      <c r="M35" s="3">
        <v>2.2501</v>
      </c>
      <c r="N35" s="3">
        <v>591</v>
      </c>
      <c r="O35" s="3">
        <v>401</v>
      </c>
      <c r="P35" s="3">
        <v>455</v>
      </c>
      <c r="Q35" s="3">
        <v>564</v>
      </c>
      <c r="R35" s="3">
        <v>107</v>
      </c>
      <c r="S35" s="3">
        <v>78</v>
      </c>
      <c r="T35" s="3">
        <v>86</v>
      </c>
      <c r="U35" s="3">
        <v>96</v>
      </c>
      <c r="V35" s="3">
        <v>269</v>
      </c>
      <c r="W35" s="3">
        <v>261</v>
      </c>
      <c r="X35" s="3">
        <v>263</v>
      </c>
      <c r="Y35" s="3">
        <v>264</v>
      </c>
      <c r="Z35" s="3">
        <v>17</v>
      </c>
      <c r="AA35" s="3">
        <v>28451674</v>
      </c>
      <c r="AB35" s="3">
        <v>28520448</v>
      </c>
      <c r="AC35" s="3" t="s">
        <v>93</v>
      </c>
      <c r="AD35" s="3" t="s">
        <v>94</v>
      </c>
      <c r="AE35" s="3" t="s">
        <v>371</v>
      </c>
      <c r="AF35" s="3" t="s">
        <v>372</v>
      </c>
      <c r="AG35" s="3" t="s">
        <v>99</v>
      </c>
      <c r="AH35" s="3" t="s">
        <v>99</v>
      </c>
      <c r="AI35" s="3" t="s">
        <v>373</v>
      </c>
      <c r="AJ35" s="3">
        <v>1.61035893126892</v>
      </c>
      <c r="AK35" s="3">
        <v>1.55043935256501e-40</v>
      </c>
      <c r="AL35" s="3">
        <v>2.29243532843541e-38</v>
      </c>
      <c r="AM35" s="3" t="s">
        <v>112</v>
      </c>
    </row>
    <row r="36" ht="15" spans="1:39">
      <c r="A36" s="3" t="s">
        <v>2823</v>
      </c>
      <c r="B36" s="3">
        <v>10.3327</v>
      </c>
      <c r="C36" s="3">
        <v>9.5282</v>
      </c>
      <c r="D36" s="3">
        <v>9.4695</v>
      </c>
      <c r="E36" s="3">
        <v>12.0779</v>
      </c>
      <c r="F36" s="3">
        <v>13.057</v>
      </c>
      <c r="G36" s="3">
        <v>12.315</v>
      </c>
      <c r="H36" s="3">
        <v>12.6277</v>
      </c>
      <c r="I36" s="3">
        <v>13.008</v>
      </c>
      <c r="J36" s="3">
        <v>31.9032</v>
      </c>
      <c r="K36" s="3">
        <v>34.7866</v>
      </c>
      <c r="L36" s="3">
        <v>36.7972</v>
      </c>
      <c r="M36" s="3">
        <v>34.8429</v>
      </c>
      <c r="N36" s="3">
        <v>106</v>
      </c>
      <c r="O36" s="3">
        <v>76</v>
      </c>
      <c r="P36" s="3">
        <v>77</v>
      </c>
      <c r="Q36" s="3">
        <v>119</v>
      </c>
      <c r="R36" s="3">
        <v>151</v>
      </c>
      <c r="S36" s="3">
        <v>95</v>
      </c>
      <c r="T36" s="3">
        <v>103</v>
      </c>
      <c r="U36" s="3">
        <v>107</v>
      </c>
      <c r="V36" s="3">
        <v>258</v>
      </c>
      <c r="W36" s="3">
        <v>285</v>
      </c>
      <c r="X36" s="3">
        <v>310</v>
      </c>
      <c r="Y36" s="3">
        <v>284</v>
      </c>
      <c r="Z36" s="3">
        <v>3</v>
      </c>
      <c r="AA36" s="3">
        <v>90599939</v>
      </c>
      <c r="AB36" s="3">
        <v>90603028</v>
      </c>
      <c r="AC36" s="3" t="s">
        <v>107</v>
      </c>
      <c r="AD36" s="3" t="s">
        <v>94</v>
      </c>
      <c r="AE36" s="3" t="s">
        <v>2824</v>
      </c>
      <c r="AF36" s="3" t="s">
        <v>2825</v>
      </c>
      <c r="AG36" s="3" t="s">
        <v>2826</v>
      </c>
      <c r="AH36" s="3" t="s">
        <v>2827</v>
      </c>
      <c r="AI36" s="3" t="s">
        <v>99</v>
      </c>
      <c r="AJ36" s="3">
        <v>1.40852179935446</v>
      </c>
      <c r="AK36" s="3">
        <v>1.23226682865253e-35</v>
      </c>
      <c r="AL36" s="3">
        <v>1.62816532041111e-33</v>
      </c>
      <c r="AM36" s="3" t="s">
        <v>112</v>
      </c>
    </row>
    <row r="37" ht="15" spans="1:39">
      <c r="A37" s="3" t="s">
        <v>2597</v>
      </c>
      <c r="B37" s="3">
        <v>2.3151</v>
      </c>
      <c r="C37" s="3">
        <v>1.3368</v>
      </c>
      <c r="D37" s="3">
        <v>2.1458</v>
      </c>
      <c r="E37" s="3">
        <v>0.7379</v>
      </c>
      <c r="F37" s="3">
        <v>0.7125</v>
      </c>
      <c r="G37" s="3">
        <v>0.5026</v>
      </c>
      <c r="H37" s="3">
        <v>0.9507</v>
      </c>
      <c r="I37" s="3">
        <v>1.1195</v>
      </c>
      <c r="J37" s="3">
        <v>14.8635</v>
      </c>
      <c r="K37" s="3">
        <v>9.1697</v>
      </c>
      <c r="L37" s="3">
        <v>12.4269</v>
      </c>
      <c r="M37" s="3">
        <v>18.3148</v>
      </c>
      <c r="N37" s="3">
        <v>49</v>
      </c>
      <c r="O37" s="3">
        <v>22</v>
      </c>
      <c r="P37" s="3">
        <v>36</v>
      </c>
      <c r="Q37" s="3">
        <v>15</v>
      </c>
      <c r="R37" s="3">
        <v>17</v>
      </c>
      <c r="S37" s="3">
        <v>8</v>
      </c>
      <c r="T37" s="3">
        <v>16</v>
      </c>
      <c r="U37" s="3">
        <v>19</v>
      </c>
      <c r="V37" s="3">
        <v>248</v>
      </c>
      <c r="W37" s="3">
        <v>155</v>
      </c>
      <c r="X37" s="3">
        <v>216</v>
      </c>
      <c r="Y37" s="3">
        <v>308</v>
      </c>
      <c r="Z37" s="3">
        <v>7</v>
      </c>
      <c r="AA37" s="3">
        <v>43874784</v>
      </c>
      <c r="AB37" s="3">
        <v>43879042</v>
      </c>
      <c r="AC37" s="3" t="s">
        <v>93</v>
      </c>
      <c r="AD37" s="3" t="s">
        <v>94</v>
      </c>
      <c r="AE37" s="3" t="s">
        <v>2598</v>
      </c>
      <c r="AF37" s="3" t="s">
        <v>2599</v>
      </c>
      <c r="AG37" s="3" t="s">
        <v>2600</v>
      </c>
      <c r="AH37" s="3" t="s">
        <v>2601</v>
      </c>
      <c r="AI37" s="3" t="s">
        <v>99</v>
      </c>
      <c r="AJ37" s="3">
        <v>4.03624494489851</v>
      </c>
      <c r="AK37" s="3">
        <v>1.32388187709826e-35</v>
      </c>
      <c r="AL37" s="3">
        <v>1.73080135932215e-33</v>
      </c>
      <c r="AM37" s="3" t="s">
        <v>112</v>
      </c>
    </row>
    <row r="38" ht="15" spans="1:39">
      <c r="A38" s="3" t="s">
        <v>756</v>
      </c>
      <c r="B38" s="3">
        <v>4.4683</v>
      </c>
      <c r="C38" s="3">
        <v>4.439</v>
      </c>
      <c r="D38" s="3">
        <v>4.6977</v>
      </c>
      <c r="E38" s="3">
        <v>4.369</v>
      </c>
      <c r="F38" s="3">
        <v>1.6134</v>
      </c>
      <c r="G38" s="3">
        <v>1.6569</v>
      </c>
      <c r="H38" s="3">
        <v>1.8192</v>
      </c>
      <c r="I38" s="3">
        <v>2.0183</v>
      </c>
      <c r="J38" s="3">
        <v>5.2322</v>
      </c>
      <c r="K38" s="3">
        <v>4.3935</v>
      </c>
      <c r="L38" s="3">
        <v>5.2841</v>
      </c>
      <c r="M38" s="3">
        <v>5.083</v>
      </c>
      <c r="N38" s="3">
        <v>312</v>
      </c>
      <c r="O38" s="3">
        <v>241</v>
      </c>
      <c r="P38" s="3">
        <v>260</v>
      </c>
      <c r="Q38" s="3">
        <v>293</v>
      </c>
      <c r="R38" s="3">
        <v>127</v>
      </c>
      <c r="S38" s="3">
        <v>87</v>
      </c>
      <c r="T38" s="3">
        <v>101</v>
      </c>
      <c r="U38" s="3">
        <v>113</v>
      </c>
      <c r="V38" s="3">
        <v>288</v>
      </c>
      <c r="W38" s="3">
        <v>245</v>
      </c>
      <c r="X38" s="3">
        <v>303</v>
      </c>
      <c r="Y38" s="3">
        <v>282</v>
      </c>
      <c r="Z38" s="3">
        <v>17</v>
      </c>
      <c r="AA38" s="3">
        <v>29309950</v>
      </c>
      <c r="AB38" s="3">
        <v>29319701</v>
      </c>
      <c r="AC38" s="3" t="s">
        <v>93</v>
      </c>
      <c r="AD38" s="3" t="s">
        <v>94</v>
      </c>
      <c r="AE38" s="3" t="s">
        <v>757</v>
      </c>
      <c r="AF38" s="3" t="s">
        <v>758</v>
      </c>
      <c r="AG38" s="3" t="s">
        <v>759</v>
      </c>
      <c r="AH38" s="3" t="s">
        <v>760</v>
      </c>
      <c r="AI38" s="3" t="s">
        <v>99</v>
      </c>
      <c r="AJ38" s="3">
        <v>1.46991776922732</v>
      </c>
      <c r="AK38" s="3">
        <v>4.48664658928068e-35</v>
      </c>
      <c r="AL38" s="3">
        <v>5.74475779782124e-33</v>
      </c>
      <c r="AM38" s="3" t="s">
        <v>112</v>
      </c>
    </row>
    <row r="39" ht="15" spans="1:39">
      <c r="A39" s="3" t="s">
        <v>1505</v>
      </c>
      <c r="B39" s="3">
        <v>1.1456</v>
      </c>
      <c r="C39" s="3">
        <v>1.1563</v>
      </c>
      <c r="D39" s="3">
        <v>1.2257</v>
      </c>
      <c r="E39" s="3">
        <v>1.2381</v>
      </c>
      <c r="F39" s="3">
        <v>0.4759</v>
      </c>
      <c r="G39" s="3">
        <v>0.5785</v>
      </c>
      <c r="H39" s="3">
        <v>0.3465</v>
      </c>
      <c r="I39" s="3">
        <v>0.6511</v>
      </c>
      <c r="J39" s="3">
        <v>2.7409</v>
      </c>
      <c r="K39" s="3">
        <v>2.5057</v>
      </c>
      <c r="L39" s="3">
        <v>2.4191</v>
      </c>
      <c r="M39" s="3">
        <v>2.6646</v>
      </c>
      <c r="N39" s="3">
        <v>79</v>
      </c>
      <c r="O39" s="3">
        <v>62</v>
      </c>
      <c r="P39" s="3">
        <v>67</v>
      </c>
      <c r="Q39" s="3">
        <v>82</v>
      </c>
      <c r="R39" s="3">
        <v>37</v>
      </c>
      <c r="S39" s="3">
        <v>30</v>
      </c>
      <c r="T39" s="3">
        <v>19</v>
      </c>
      <c r="U39" s="3">
        <v>36</v>
      </c>
      <c r="V39" s="3">
        <v>149</v>
      </c>
      <c r="W39" s="3">
        <v>138</v>
      </c>
      <c r="X39" s="3">
        <v>137</v>
      </c>
      <c r="Y39" s="3">
        <v>146</v>
      </c>
      <c r="Z39" s="3">
        <v>15</v>
      </c>
      <c r="AA39" s="3">
        <v>101152150</v>
      </c>
      <c r="AB39" s="3">
        <v>101172676</v>
      </c>
      <c r="AC39" s="3" t="s">
        <v>93</v>
      </c>
      <c r="AD39" s="3" t="s">
        <v>94</v>
      </c>
      <c r="AE39" s="3" t="s">
        <v>1506</v>
      </c>
      <c r="AF39" s="3" t="s">
        <v>1507</v>
      </c>
      <c r="AG39" s="3" t="s">
        <v>1508</v>
      </c>
      <c r="AH39" s="3" t="s">
        <v>1509</v>
      </c>
      <c r="AI39" s="3" t="s">
        <v>1510</v>
      </c>
      <c r="AJ39" s="3">
        <v>2.31055432966211</v>
      </c>
      <c r="AK39" s="3">
        <v>2.32412086637199e-34</v>
      </c>
      <c r="AL39" s="3">
        <v>2.88655811603401e-32</v>
      </c>
      <c r="AM39" s="3" t="s">
        <v>112</v>
      </c>
    </row>
    <row r="40" ht="15" spans="1:39">
      <c r="A40" s="3" t="s">
        <v>1590</v>
      </c>
      <c r="B40" s="3">
        <v>3.6028</v>
      </c>
      <c r="C40" s="3">
        <v>1.7181</v>
      </c>
      <c r="D40" s="3">
        <v>3.5239</v>
      </c>
      <c r="E40" s="3">
        <v>2.1917</v>
      </c>
      <c r="F40" s="3">
        <v>0.6104</v>
      </c>
      <c r="G40" s="3">
        <v>1.0767</v>
      </c>
      <c r="H40" s="3">
        <v>0.7637</v>
      </c>
      <c r="I40" s="3">
        <v>1.4641</v>
      </c>
      <c r="J40" s="3">
        <v>20.4377</v>
      </c>
      <c r="K40" s="3">
        <v>12.6719</v>
      </c>
      <c r="L40" s="3">
        <v>20.6539</v>
      </c>
      <c r="M40" s="3">
        <v>28.5312</v>
      </c>
      <c r="N40" s="3">
        <v>89</v>
      </c>
      <c r="O40" s="3">
        <v>33</v>
      </c>
      <c r="P40" s="3">
        <v>69</v>
      </c>
      <c r="Q40" s="3">
        <v>52</v>
      </c>
      <c r="R40" s="3">
        <v>17</v>
      </c>
      <c r="S40" s="3">
        <v>20</v>
      </c>
      <c r="T40" s="3">
        <v>15</v>
      </c>
      <c r="U40" s="3">
        <v>29</v>
      </c>
      <c r="V40" s="3">
        <v>398</v>
      </c>
      <c r="W40" s="3">
        <v>250</v>
      </c>
      <c r="X40" s="3">
        <v>419</v>
      </c>
      <c r="Y40" s="3">
        <v>560</v>
      </c>
      <c r="Z40" s="3">
        <v>7</v>
      </c>
      <c r="AA40" s="3">
        <v>126649328</v>
      </c>
      <c r="AB40" s="3">
        <v>126686500</v>
      </c>
      <c r="AC40" s="3" t="s">
        <v>107</v>
      </c>
      <c r="AD40" s="3" t="s">
        <v>94</v>
      </c>
      <c r="AE40" s="3" t="s">
        <v>1591</v>
      </c>
      <c r="AF40" s="3" t="s">
        <v>1592</v>
      </c>
      <c r="AG40" s="3" t="s">
        <v>99</v>
      </c>
      <c r="AH40" s="3" t="s">
        <v>1593</v>
      </c>
      <c r="AI40" s="3" t="s">
        <v>99</v>
      </c>
      <c r="AJ40" s="3">
        <v>4.38319325484298</v>
      </c>
      <c r="AK40" s="3">
        <v>2.64346881914238e-34</v>
      </c>
      <c r="AL40" s="3">
        <v>3.25068145878696e-32</v>
      </c>
      <c r="AM40" s="3" t="s">
        <v>112</v>
      </c>
    </row>
    <row r="41" ht="15" spans="1:39">
      <c r="A41" s="3" t="s">
        <v>923</v>
      </c>
      <c r="B41" s="3">
        <v>2.8381</v>
      </c>
      <c r="C41" s="3">
        <v>2.8629</v>
      </c>
      <c r="D41" s="3">
        <v>2.8171</v>
      </c>
      <c r="E41" s="3">
        <v>2.4263</v>
      </c>
      <c r="F41" s="3">
        <v>1.2341</v>
      </c>
      <c r="G41" s="3">
        <v>1.5633</v>
      </c>
      <c r="H41" s="3">
        <v>1.1111</v>
      </c>
      <c r="I41" s="3">
        <v>1.4141</v>
      </c>
      <c r="J41" s="3">
        <v>3.5208</v>
      </c>
      <c r="K41" s="3">
        <v>2.9179</v>
      </c>
      <c r="L41" s="3">
        <v>3.6423</v>
      </c>
      <c r="M41" s="3">
        <v>3.4232</v>
      </c>
      <c r="N41" s="3">
        <v>408</v>
      </c>
      <c r="O41" s="3">
        <v>320</v>
      </c>
      <c r="P41" s="3">
        <v>321</v>
      </c>
      <c r="Q41" s="3">
        <v>335</v>
      </c>
      <c r="R41" s="3">
        <v>200</v>
      </c>
      <c r="S41" s="3">
        <v>169</v>
      </c>
      <c r="T41" s="3">
        <v>127</v>
      </c>
      <c r="U41" s="3">
        <v>163</v>
      </c>
      <c r="V41" s="3">
        <v>399</v>
      </c>
      <c r="W41" s="3">
        <v>335</v>
      </c>
      <c r="X41" s="3">
        <v>430</v>
      </c>
      <c r="Y41" s="3">
        <v>391</v>
      </c>
      <c r="Z41" s="3">
        <v>4</v>
      </c>
      <c r="AA41" s="3">
        <v>148123534</v>
      </c>
      <c r="AB41" s="3">
        <v>148144008</v>
      </c>
      <c r="AC41" s="3" t="s">
        <v>93</v>
      </c>
      <c r="AD41" s="3" t="s">
        <v>94</v>
      </c>
      <c r="AE41" s="3" t="s">
        <v>924</v>
      </c>
      <c r="AF41" s="3" t="s">
        <v>925</v>
      </c>
      <c r="AG41" s="3" t="s">
        <v>926</v>
      </c>
      <c r="AH41" s="3" t="s">
        <v>927</v>
      </c>
      <c r="AI41" s="3" t="s">
        <v>99</v>
      </c>
      <c r="AJ41" s="3">
        <v>1.32054745573421</v>
      </c>
      <c r="AK41" s="3">
        <v>6.98305705881346e-34</v>
      </c>
      <c r="AL41" s="3">
        <v>8.25995892099649e-32</v>
      </c>
      <c r="AM41" s="3" t="s">
        <v>112</v>
      </c>
    </row>
    <row r="42" ht="15" spans="1:39">
      <c r="A42" s="3" t="s">
        <v>2435</v>
      </c>
      <c r="B42" s="3">
        <v>0.2498</v>
      </c>
      <c r="C42" s="3">
        <v>0.4284</v>
      </c>
      <c r="D42" s="3">
        <v>0.9981</v>
      </c>
      <c r="E42" s="3">
        <v>0.9105</v>
      </c>
      <c r="F42" s="3">
        <v>0.3694</v>
      </c>
      <c r="G42" s="3">
        <v>0.0554</v>
      </c>
      <c r="H42" s="3">
        <v>0.2095</v>
      </c>
      <c r="I42" s="3">
        <v>0.0519</v>
      </c>
      <c r="J42" s="3">
        <v>7.2894</v>
      </c>
      <c r="K42" s="3">
        <v>4.5361</v>
      </c>
      <c r="L42" s="3">
        <v>6.5917</v>
      </c>
      <c r="M42" s="3">
        <v>5.136</v>
      </c>
      <c r="N42" s="3">
        <v>6</v>
      </c>
      <c r="O42" s="3">
        <v>8</v>
      </c>
      <c r="P42" s="3">
        <v>19</v>
      </c>
      <c r="Q42" s="3">
        <v>21</v>
      </c>
      <c r="R42" s="3">
        <v>10</v>
      </c>
      <c r="S42" s="3">
        <v>1</v>
      </c>
      <c r="T42" s="3">
        <v>4</v>
      </c>
      <c r="U42" s="3">
        <v>1</v>
      </c>
      <c r="V42" s="3">
        <v>138</v>
      </c>
      <c r="W42" s="3">
        <v>87</v>
      </c>
      <c r="X42" s="3">
        <v>130</v>
      </c>
      <c r="Y42" s="3">
        <v>98</v>
      </c>
      <c r="Z42" s="3">
        <v>9</v>
      </c>
      <c r="AA42" s="3">
        <v>110248815</v>
      </c>
      <c r="AB42" s="3">
        <v>110252080</v>
      </c>
      <c r="AC42" s="3" t="s">
        <v>93</v>
      </c>
      <c r="AD42" s="3" t="s">
        <v>94</v>
      </c>
      <c r="AE42" s="3" t="s">
        <v>2436</v>
      </c>
      <c r="AF42" s="3" t="s">
        <v>2437</v>
      </c>
      <c r="AG42" s="3" t="s">
        <v>99</v>
      </c>
      <c r="AH42" s="3" t="s">
        <v>2438</v>
      </c>
      <c r="AI42" s="3" t="s">
        <v>99</v>
      </c>
      <c r="AJ42" s="3">
        <v>4.92942968273218</v>
      </c>
      <c r="AK42" s="3">
        <v>1.52544132214882e-33</v>
      </c>
      <c r="AL42" s="3">
        <v>1.75425752047114e-31</v>
      </c>
      <c r="AM42" s="3" t="s">
        <v>112</v>
      </c>
    </row>
    <row r="43" ht="15" spans="1:39">
      <c r="A43" s="3" t="s">
        <v>2828</v>
      </c>
      <c r="B43" s="3">
        <v>1.4134</v>
      </c>
      <c r="C43" s="3">
        <v>0.4545</v>
      </c>
      <c r="D43" s="3">
        <v>2.1547</v>
      </c>
      <c r="E43" s="3">
        <v>1.4308</v>
      </c>
      <c r="F43" s="3">
        <v>1.01</v>
      </c>
      <c r="G43" s="3">
        <v>0.9398</v>
      </c>
      <c r="H43" s="3">
        <v>0.9629</v>
      </c>
      <c r="I43" s="3">
        <v>0.9059</v>
      </c>
      <c r="J43" s="3">
        <v>4.0343</v>
      </c>
      <c r="K43" s="3">
        <v>4.1788</v>
      </c>
      <c r="L43" s="3">
        <v>3.3945</v>
      </c>
      <c r="M43" s="3">
        <v>3.5826</v>
      </c>
      <c r="N43" s="3">
        <v>72</v>
      </c>
      <c r="O43" s="3">
        <v>18</v>
      </c>
      <c r="P43" s="3">
        <v>87</v>
      </c>
      <c r="Q43" s="3">
        <v>70</v>
      </c>
      <c r="R43" s="3">
        <v>58</v>
      </c>
      <c r="S43" s="3">
        <v>36</v>
      </c>
      <c r="T43" s="3">
        <v>39</v>
      </c>
      <c r="U43" s="3">
        <v>37</v>
      </c>
      <c r="V43" s="3">
        <v>162</v>
      </c>
      <c r="W43" s="3">
        <v>170</v>
      </c>
      <c r="X43" s="3">
        <v>142</v>
      </c>
      <c r="Y43" s="3">
        <v>145</v>
      </c>
      <c r="Z43" s="3">
        <v>12</v>
      </c>
      <c r="AA43" s="3">
        <v>113288860</v>
      </c>
      <c r="AB43" s="3">
        <v>113294143</v>
      </c>
      <c r="AC43" s="3" t="s">
        <v>107</v>
      </c>
      <c r="AD43" s="3" t="s">
        <v>1655</v>
      </c>
      <c r="AE43" s="3" t="s">
        <v>2829</v>
      </c>
      <c r="AF43" s="3" t="s">
        <v>2830</v>
      </c>
      <c r="AG43" s="3" t="s">
        <v>99</v>
      </c>
      <c r="AH43" s="3" t="s">
        <v>99</v>
      </c>
      <c r="AI43" s="3" t="s">
        <v>99</v>
      </c>
      <c r="AJ43" s="3">
        <v>1.95747271034312</v>
      </c>
      <c r="AK43" s="3">
        <v>4.12583481423259e-31</v>
      </c>
      <c r="AL43" s="3">
        <v>4.30612339435031e-29</v>
      </c>
      <c r="AM43" s="3" t="s">
        <v>112</v>
      </c>
    </row>
    <row r="44" ht="15" spans="1:39">
      <c r="A44" s="3" t="s">
        <v>2831</v>
      </c>
      <c r="B44" s="3">
        <v>3.8013</v>
      </c>
      <c r="C44" s="3">
        <v>3.4737</v>
      </c>
      <c r="D44" s="3">
        <v>4.6065</v>
      </c>
      <c r="E44" s="3">
        <v>3.6454</v>
      </c>
      <c r="F44" s="3">
        <v>2.4698</v>
      </c>
      <c r="G44" s="3">
        <v>2.5497</v>
      </c>
      <c r="H44" s="3">
        <v>2.4743</v>
      </c>
      <c r="I44" s="3">
        <v>2.7031</v>
      </c>
      <c r="J44" s="3">
        <v>6.1334</v>
      </c>
      <c r="K44" s="3">
        <v>6.4299</v>
      </c>
      <c r="L44" s="3">
        <v>5.5018</v>
      </c>
      <c r="M44" s="3">
        <v>5.8545</v>
      </c>
      <c r="N44" s="3">
        <v>228</v>
      </c>
      <c r="O44" s="3">
        <v>162</v>
      </c>
      <c r="P44" s="3">
        <v>219</v>
      </c>
      <c r="Q44" s="3">
        <v>210</v>
      </c>
      <c r="R44" s="3">
        <v>167</v>
      </c>
      <c r="S44" s="3">
        <v>115</v>
      </c>
      <c r="T44" s="3">
        <v>118</v>
      </c>
      <c r="U44" s="3">
        <v>130</v>
      </c>
      <c r="V44" s="3">
        <v>290</v>
      </c>
      <c r="W44" s="3">
        <v>308</v>
      </c>
      <c r="X44" s="3">
        <v>271</v>
      </c>
      <c r="Y44" s="3">
        <v>279</v>
      </c>
      <c r="Z44" s="3">
        <v>10</v>
      </c>
      <c r="AA44" s="3">
        <v>77366086</v>
      </c>
      <c r="AB44" s="3">
        <v>77401542</v>
      </c>
      <c r="AC44" s="3" t="s">
        <v>93</v>
      </c>
      <c r="AD44" s="3" t="s">
        <v>94</v>
      </c>
      <c r="AE44" s="3" t="s">
        <v>2832</v>
      </c>
      <c r="AF44" s="3" t="s">
        <v>2833</v>
      </c>
      <c r="AG44" s="3" t="s">
        <v>2834</v>
      </c>
      <c r="AH44" s="3" t="s">
        <v>2835</v>
      </c>
      <c r="AI44" s="3" t="s">
        <v>99</v>
      </c>
      <c r="AJ44" s="3">
        <v>1.20336510034413</v>
      </c>
      <c r="AK44" s="3">
        <v>4.29788947573889e-28</v>
      </c>
      <c r="AL44" s="3">
        <v>3.95405831767978e-26</v>
      </c>
      <c r="AM44" s="3" t="s">
        <v>112</v>
      </c>
    </row>
    <row r="45" ht="15" spans="1:39">
      <c r="A45" s="3" t="s">
        <v>113</v>
      </c>
      <c r="B45" s="3">
        <v>27.933</v>
      </c>
      <c r="C45" s="3">
        <v>23.8454</v>
      </c>
      <c r="D45" s="3">
        <v>26.1215</v>
      </c>
      <c r="E45" s="3">
        <v>27.8507</v>
      </c>
      <c r="F45" s="3">
        <v>175.6949</v>
      </c>
      <c r="G45" s="3">
        <v>189.9152</v>
      </c>
      <c r="H45" s="3">
        <v>188.0353</v>
      </c>
      <c r="I45" s="3">
        <v>182.434</v>
      </c>
      <c r="J45" s="3">
        <v>455.4131</v>
      </c>
      <c r="K45" s="3">
        <v>364.9</v>
      </c>
      <c r="L45" s="3">
        <v>368.8366</v>
      </c>
      <c r="M45" s="3">
        <v>354.3914</v>
      </c>
      <c r="N45" s="3">
        <v>684</v>
      </c>
      <c r="O45" s="3">
        <v>454</v>
      </c>
      <c r="P45" s="3">
        <v>507</v>
      </c>
      <c r="Q45" s="3">
        <v>655</v>
      </c>
      <c r="R45" s="3">
        <v>4850</v>
      </c>
      <c r="S45" s="3">
        <v>3497</v>
      </c>
      <c r="T45" s="3">
        <v>3661</v>
      </c>
      <c r="U45" s="3">
        <v>3582</v>
      </c>
      <c r="V45" s="3">
        <v>8791</v>
      </c>
      <c r="W45" s="3">
        <v>7136</v>
      </c>
      <c r="X45" s="3">
        <v>7417</v>
      </c>
      <c r="Y45" s="3">
        <v>6895</v>
      </c>
      <c r="Z45" s="3">
        <v>8</v>
      </c>
      <c r="AA45" s="3">
        <v>94905710</v>
      </c>
      <c r="AB45" s="3">
        <v>94906955</v>
      </c>
      <c r="AC45" s="3" t="s">
        <v>93</v>
      </c>
      <c r="AD45" s="3" t="s">
        <v>94</v>
      </c>
      <c r="AE45" s="3" t="s">
        <v>114</v>
      </c>
      <c r="AF45" s="3" t="s">
        <v>115</v>
      </c>
      <c r="AG45" s="3" t="s">
        <v>116</v>
      </c>
      <c r="AH45" s="3" t="s">
        <v>117</v>
      </c>
      <c r="AI45" s="3" t="s">
        <v>99</v>
      </c>
      <c r="AJ45" s="3">
        <v>1.04121824609571</v>
      </c>
      <c r="AK45" s="3">
        <v>4.53821604172191e-28</v>
      </c>
      <c r="AL45" s="3">
        <v>4.14445906163133e-26</v>
      </c>
      <c r="AM45" s="3" t="s">
        <v>112</v>
      </c>
    </row>
    <row r="46" ht="15" spans="1:39">
      <c r="A46" s="3" t="s">
        <v>1451</v>
      </c>
      <c r="B46" s="3">
        <v>3.6725</v>
      </c>
      <c r="C46" s="3">
        <v>3.5852</v>
      </c>
      <c r="D46" s="3">
        <v>4.8007</v>
      </c>
      <c r="E46" s="3">
        <v>3.1327</v>
      </c>
      <c r="F46" s="3">
        <v>1.6485</v>
      </c>
      <c r="G46" s="3">
        <v>1.8241</v>
      </c>
      <c r="H46" s="3">
        <v>1.3912</v>
      </c>
      <c r="I46" s="3">
        <v>1.3244</v>
      </c>
      <c r="J46" s="3">
        <v>7.3529</v>
      </c>
      <c r="K46" s="3">
        <v>6.039</v>
      </c>
      <c r="L46" s="3">
        <v>7.1121</v>
      </c>
      <c r="M46" s="3">
        <v>6.1258</v>
      </c>
      <c r="N46" s="3">
        <v>83</v>
      </c>
      <c r="O46" s="3">
        <v>63</v>
      </c>
      <c r="P46" s="3">
        <v>86</v>
      </c>
      <c r="Q46" s="3">
        <v>68</v>
      </c>
      <c r="R46" s="3">
        <v>42</v>
      </c>
      <c r="S46" s="3">
        <v>31</v>
      </c>
      <c r="T46" s="3">
        <v>25</v>
      </c>
      <c r="U46" s="3">
        <v>24</v>
      </c>
      <c r="V46" s="3">
        <v>131</v>
      </c>
      <c r="W46" s="3">
        <v>109</v>
      </c>
      <c r="X46" s="3">
        <v>132</v>
      </c>
      <c r="Y46" s="3">
        <v>110</v>
      </c>
      <c r="Z46" s="3">
        <v>5</v>
      </c>
      <c r="AA46" s="3">
        <v>96104810</v>
      </c>
      <c r="AB46" s="3">
        <v>96108927</v>
      </c>
      <c r="AC46" s="3" t="s">
        <v>93</v>
      </c>
      <c r="AD46" s="3" t="s">
        <v>94</v>
      </c>
      <c r="AE46" s="3" t="s">
        <v>1452</v>
      </c>
      <c r="AF46" s="3" t="s">
        <v>1453</v>
      </c>
      <c r="AG46" s="3" t="s">
        <v>1454</v>
      </c>
      <c r="AH46" s="3" t="s">
        <v>1455</v>
      </c>
      <c r="AI46" s="3" t="s">
        <v>99</v>
      </c>
      <c r="AJ46" s="3">
        <v>2.07305137573186</v>
      </c>
      <c r="AK46" s="3">
        <v>3.71825278091386e-26</v>
      </c>
      <c r="AL46" s="3">
        <v>3.22941954817833e-24</v>
      </c>
      <c r="AM46" s="3" t="s">
        <v>112</v>
      </c>
    </row>
    <row r="47" ht="15" spans="1:39">
      <c r="A47" s="3" t="s">
        <v>539</v>
      </c>
      <c r="B47" s="3">
        <v>2.1348</v>
      </c>
      <c r="C47" s="3">
        <v>2.3221</v>
      </c>
      <c r="D47" s="3">
        <v>2.0501</v>
      </c>
      <c r="E47" s="3">
        <v>2.0237</v>
      </c>
      <c r="F47" s="3">
        <v>0.2167</v>
      </c>
      <c r="G47" s="3">
        <v>0.2542</v>
      </c>
      <c r="H47" s="3">
        <v>0.2137</v>
      </c>
      <c r="I47" s="3">
        <v>0.1589</v>
      </c>
      <c r="J47" s="3">
        <v>1.2664</v>
      </c>
      <c r="K47" s="3">
        <v>1.024</v>
      </c>
      <c r="L47" s="3">
        <v>1.358</v>
      </c>
      <c r="M47" s="3">
        <v>1.3768</v>
      </c>
      <c r="N47" s="3">
        <v>201</v>
      </c>
      <c r="O47" s="3">
        <v>170</v>
      </c>
      <c r="P47" s="3">
        <v>153</v>
      </c>
      <c r="Q47" s="3">
        <v>183</v>
      </c>
      <c r="R47" s="3">
        <v>23</v>
      </c>
      <c r="S47" s="3">
        <v>18</v>
      </c>
      <c r="T47" s="3">
        <v>16</v>
      </c>
      <c r="U47" s="3">
        <v>12</v>
      </c>
      <c r="V47" s="3">
        <v>94</v>
      </c>
      <c r="W47" s="3">
        <v>77</v>
      </c>
      <c r="X47" s="3">
        <v>105</v>
      </c>
      <c r="Y47" s="3">
        <v>103</v>
      </c>
      <c r="Z47" s="3">
        <v>1</v>
      </c>
      <c r="AA47" s="3">
        <v>39232812</v>
      </c>
      <c r="AB47" s="3">
        <v>39402317</v>
      </c>
      <c r="AC47" s="3" t="s">
        <v>93</v>
      </c>
      <c r="AD47" s="3" t="s">
        <v>94</v>
      </c>
      <c r="AE47" s="3" t="s">
        <v>540</v>
      </c>
      <c r="AF47" s="3" t="s">
        <v>541</v>
      </c>
      <c r="AG47" s="3" t="s">
        <v>542</v>
      </c>
      <c r="AH47" s="3" t="s">
        <v>543</v>
      </c>
      <c r="AI47" s="3" t="s">
        <v>394</v>
      </c>
      <c r="AJ47" s="3">
        <v>2.54550638907826</v>
      </c>
      <c r="AK47" s="3">
        <v>7.33166762187188e-26</v>
      </c>
      <c r="AL47" s="3">
        <v>6.3235633238645e-24</v>
      </c>
      <c r="AM47" s="3" t="s">
        <v>112</v>
      </c>
    </row>
    <row r="48" ht="15" spans="1:39">
      <c r="A48" s="3" t="s">
        <v>2177</v>
      </c>
      <c r="B48" s="3">
        <v>9.8598</v>
      </c>
      <c r="C48" s="3">
        <v>6.6802</v>
      </c>
      <c r="D48" s="3">
        <v>9.1629</v>
      </c>
      <c r="E48" s="3">
        <v>4.5372</v>
      </c>
      <c r="F48" s="3">
        <v>1.8352</v>
      </c>
      <c r="G48" s="3">
        <v>1.9902</v>
      </c>
      <c r="H48" s="3">
        <v>1.8823</v>
      </c>
      <c r="I48" s="3">
        <v>5.1053</v>
      </c>
      <c r="J48" s="3">
        <v>59.0763</v>
      </c>
      <c r="K48" s="3">
        <v>37.0932</v>
      </c>
      <c r="L48" s="3">
        <v>47.1681</v>
      </c>
      <c r="M48" s="3">
        <v>80.1083</v>
      </c>
      <c r="N48" s="3">
        <v>224</v>
      </c>
      <c r="O48" s="3">
        <v>118</v>
      </c>
      <c r="P48" s="3">
        <v>165</v>
      </c>
      <c r="Q48" s="3">
        <v>99</v>
      </c>
      <c r="R48" s="3">
        <v>47</v>
      </c>
      <c r="S48" s="3">
        <v>34</v>
      </c>
      <c r="T48" s="3">
        <v>34</v>
      </c>
      <c r="U48" s="3">
        <v>93</v>
      </c>
      <c r="V48" s="3">
        <v>1058</v>
      </c>
      <c r="W48" s="3">
        <v>673</v>
      </c>
      <c r="X48" s="3">
        <v>880</v>
      </c>
      <c r="Y48" s="3">
        <v>1446</v>
      </c>
      <c r="Z48" s="3">
        <v>8</v>
      </c>
      <c r="AA48" s="3">
        <v>106658635</v>
      </c>
      <c r="AB48" s="3">
        <v>106660494</v>
      </c>
      <c r="AC48" s="3" t="s">
        <v>107</v>
      </c>
      <c r="AD48" s="3" t="s">
        <v>94</v>
      </c>
      <c r="AE48" s="3" t="s">
        <v>2178</v>
      </c>
      <c r="AF48" s="3" t="s">
        <v>2179</v>
      </c>
      <c r="AG48" s="3" t="s">
        <v>2180</v>
      </c>
      <c r="AH48" s="3" t="s">
        <v>2181</v>
      </c>
      <c r="AI48" s="3" t="s">
        <v>99</v>
      </c>
      <c r="AJ48" s="3">
        <v>4.35101066261393</v>
      </c>
      <c r="AK48" s="3">
        <v>1.19374693258948e-24</v>
      </c>
      <c r="AL48" s="3">
        <v>9.5653786469428e-23</v>
      </c>
      <c r="AM48" s="3" t="s">
        <v>112</v>
      </c>
    </row>
    <row r="49" ht="15" spans="1:39">
      <c r="A49" s="3" t="s">
        <v>480</v>
      </c>
      <c r="B49" s="3">
        <v>8.2695</v>
      </c>
      <c r="C49" s="3">
        <v>11.0216</v>
      </c>
      <c r="D49" s="3">
        <v>7.0674</v>
      </c>
      <c r="E49" s="3">
        <v>10.6238</v>
      </c>
      <c r="F49" s="3">
        <v>0.8874</v>
      </c>
      <c r="G49" s="3">
        <v>0.6208</v>
      </c>
      <c r="H49" s="3">
        <v>0.7129</v>
      </c>
      <c r="I49" s="3">
        <v>0.4159</v>
      </c>
      <c r="J49" s="3">
        <v>2.7494</v>
      </c>
      <c r="K49" s="3">
        <v>4.4675</v>
      </c>
      <c r="L49" s="3">
        <v>4.5883</v>
      </c>
      <c r="M49" s="3">
        <v>4.4066</v>
      </c>
      <c r="N49" s="3">
        <v>248</v>
      </c>
      <c r="O49" s="3">
        <v>257</v>
      </c>
      <c r="P49" s="3">
        <v>168</v>
      </c>
      <c r="Q49" s="3">
        <v>306</v>
      </c>
      <c r="R49" s="3">
        <v>30</v>
      </c>
      <c r="S49" s="3">
        <v>14</v>
      </c>
      <c r="T49" s="3">
        <v>17</v>
      </c>
      <c r="U49" s="3">
        <v>10</v>
      </c>
      <c r="V49" s="3">
        <v>65</v>
      </c>
      <c r="W49" s="3">
        <v>107</v>
      </c>
      <c r="X49" s="3">
        <v>113</v>
      </c>
      <c r="Y49" s="3">
        <v>105</v>
      </c>
      <c r="Z49" s="3">
        <v>19</v>
      </c>
      <c r="AA49" s="3">
        <v>46124124</v>
      </c>
      <c r="AB49" s="3">
        <v>46136765</v>
      </c>
      <c r="AC49" s="3" t="s">
        <v>107</v>
      </c>
      <c r="AD49" s="3" t="s">
        <v>94</v>
      </c>
      <c r="AE49" s="3" t="s">
        <v>481</v>
      </c>
      <c r="AF49" s="3" t="s">
        <v>482</v>
      </c>
      <c r="AG49" s="3" t="s">
        <v>483</v>
      </c>
      <c r="AH49" s="3" t="s">
        <v>484</v>
      </c>
      <c r="AI49" s="3" t="s">
        <v>485</v>
      </c>
      <c r="AJ49" s="3">
        <v>2.55980360509576</v>
      </c>
      <c r="AK49" s="3">
        <v>9.98958909036912e-24</v>
      </c>
      <c r="AL49" s="3">
        <v>7.61169917192543e-22</v>
      </c>
      <c r="AM49" s="3" t="s">
        <v>112</v>
      </c>
    </row>
    <row r="50" ht="15" spans="1:39">
      <c r="A50" s="3" t="s">
        <v>2342</v>
      </c>
      <c r="B50" s="3">
        <v>6.6982</v>
      </c>
      <c r="C50" s="3">
        <v>4.7056</v>
      </c>
      <c r="D50" s="3">
        <v>6.5332</v>
      </c>
      <c r="E50" s="3">
        <v>3.9266</v>
      </c>
      <c r="F50" s="3">
        <v>1.7476</v>
      </c>
      <c r="G50" s="3">
        <v>1.4222</v>
      </c>
      <c r="H50" s="3">
        <v>1.6282</v>
      </c>
      <c r="I50" s="3">
        <v>4.4225</v>
      </c>
      <c r="J50" s="3">
        <v>50.125</v>
      </c>
      <c r="K50" s="3">
        <v>29.3903</v>
      </c>
      <c r="L50" s="3">
        <v>39.7542</v>
      </c>
      <c r="M50" s="3">
        <v>62.9797</v>
      </c>
      <c r="N50" s="3">
        <v>119</v>
      </c>
      <c r="O50" s="3">
        <v>65</v>
      </c>
      <c r="P50" s="3">
        <v>92</v>
      </c>
      <c r="Q50" s="3">
        <v>67</v>
      </c>
      <c r="R50" s="3">
        <v>35</v>
      </c>
      <c r="S50" s="3">
        <v>19</v>
      </c>
      <c r="T50" s="3">
        <v>23</v>
      </c>
      <c r="U50" s="3">
        <v>63</v>
      </c>
      <c r="V50" s="3">
        <v>702</v>
      </c>
      <c r="W50" s="3">
        <v>417</v>
      </c>
      <c r="X50" s="3">
        <v>580</v>
      </c>
      <c r="Y50" s="3">
        <v>889</v>
      </c>
      <c r="Z50" s="3">
        <v>6</v>
      </c>
      <c r="AA50" s="3">
        <v>78399694</v>
      </c>
      <c r="AB50" s="3">
        <v>78405650</v>
      </c>
      <c r="AC50" s="3" t="s">
        <v>93</v>
      </c>
      <c r="AD50" s="3" t="s">
        <v>94</v>
      </c>
      <c r="AE50" s="3" t="s">
        <v>2343</v>
      </c>
      <c r="AF50" s="3" t="s">
        <v>2344</v>
      </c>
      <c r="AG50" s="3" t="s">
        <v>99</v>
      </c>
      <c r="AH50" s="3" t="s">
        <v>2345</v>
      </c>
      <c r="AI50" s="3" t="s">
        <v>99</v>
      </c>
      <c r="AJ50" s="3">
        <v>4.28641995473212</v>
      </c>
      <c r="AK50" s="3">
        <v>2.35693584491139e-23</v>
      </c>
      <c r="AL50" s="3">
        <v>1.7741298905333e-21</v>
      </c>
      <c r="AM50" s="3" t="s">
        <v>112</v>
      </c>
    </row>
    <row r="51" ht="15" spans="1:39">
      <c r="A51" s="3" t="s">
        <v>2836</v>
      </c>
      <c r="B51" s="3">
        <v>6.6721</v>
      </c>
      <c r="C51" s="3">
        <v>11.2216</v>
      </c>
      <c r="D51" s="3">
        <v>6.6601</v>
      </c>
      <c r="E51" s="3">
        <v>8.7791</v>
      </c>
      <c r="F51" s="3">
        <v>9.3006</v>
      </c>
      <c r="G51" s="3">
        <v>10.7254</v>
      </c>
      <c r="H51" s="3">
        <v>10.4202</v>
      </c>
      <c r="I51" s="3">
        <v>6.9495</v>
      </c>
      <c r="J51" s="3">
        <v>23.3453</v>
      </c>
      <c r="K51" s="3">
        <v>27.4504</v>
      </c>
      <c r="L51" s="3">
        <v>22.9455</v>
      </c>
      <c r="M51" s="3">
        <v>20.9476</v>
      </c>
      <c r="N51" s="3">
        <v>91</v>
      </c>
      <c r="O51" s="3">
        <v>119</v>
      </c>
      <c r="P51" s="3">
        <v>72</v>
      </c>
      <c r="Q51" s="3">
        <v>115</v>
      </c>
      <c r="R51" s="3">
        <v>143</v>
      </c>
      <c r="S51" s="3">
        <v>110</v>
      </c>
      <c r="T51" s="3">
        <v>113</v>
      </c>
      <c r="U51" s="3">
        <v>76</v>
      </c>
      <c r="V51" s="3">
        <v>251</v>
      </c>
      <c r="W51" s="3">
        <v>299</v>
      </c>
      <c r="X51" s="3">
        <v>257</v>
      </c>
      <c r="Y51" s="3">
        <v>227</v>
      </c>
      <c r="Z51" s="3">
        <v>3</v>
      </c>
      <c r="AA51" s="3">
        <v>90576285</v>
      </c>
      <c r="AB51" s="3">
        <v>90577342</v>
      </c>
      <c r="AC51" s="3" t="s">
        <v>93</v>
      </c>
      <c r="AD51" s="3" t="s">
        <v>94</v>
      </c>
      <c r="AE51" s="3" t="s">
        <v>2837</v>
      </c>
      <c r="AF51" s="3" t="s">
        <v>2838</v>
      </c>
      <c r="AG51" s="3" t="s">
        <v>2839</v>
      </c>
      <c r="AH51" s="3" t="s">
        <v>2840</v>
      </c>
      <c r="AI51" s="3" t="s">
        <v>99</v>
      </c>
      <c r="AJ51" s="3">
        <v>1.31279668375434</v>
      </c>
      <c r="AK51" s="3">
        <v>4.04970763563199e-23</v>
      </c>
      <c r="AL51" s="3">
        <v>3.01181849308678e-21</v>
      </c>
      <c r="AM51" s="3" t="s">
        <v>112</v>
      </c>
    </row>
    <row r="52" ht="15" spans="1:39">
      <c r="A52" s="3" t="s">
        <v>2841</v>
      </c>
      <c r="B52" s="3">
        <v>30.2186</v>
      </c>
      <c r="C52" s="3">
        <v>30.3254</v>
      </c>
      <c r="D52" s="3">
        <v>26.9264</v>
      </c>
      <c r="E52" s="3">
        <v>28.7123</v>
      </c>
      <c r="F52" s="3">
        <v>21.6971</v>
      </c>
      <c r="G52" s="3">
        <v>26.0399</v>
      </c>
      <c r="H52" s="3">
        <v>24.1159</v>
      </c>
      <c r="I52" s="3">
        <v>23.4911</v>
      </c>
      <c r="J52" s="3">
        <v>11.6032</v>
      </c>
      <c r="K52" s="3">
        <v>12.0472</v>
      </c>
      <c r="L52" s="3">
        <v>11.7158</v>
      </c>
      <c r="M52" s="3">
        <v>10.8301</v>
      </c>
      <c r="N52" s="3">
        <v>446</v>
      </c>
      <c r="O52" s="3">
        <v>348</v>
      </c>
      <c r="P52" s="3">
        <v>315</v>
      </c>
      <c r="Q52" s="3">
        <v>407</v>
      </c>
      <c r="R52" s="3">
        <v>361</v>
      </c>
      <c r="S52" s="3">
        <v>289</v>
      </c>
      <c r="T52" s="3">
        <v>283</v>
      </c>
      <c r="U52" s="3">
        <v>278</v>
      </c>
      <c r="V52" s="3">
        <v>135</v>
      </c>
      <c r="W52" s="3">
        <v>142</v>
      </c>
      <c r="X52" s="3">
        <v>142</v>
      </c>
      <c r="Y52" s="3">
        <v>127</v>
      </c>
      <c r="Z52" s="3">
        <v>4</v>
      </c>
      <c r="AA52" s="3">
        <v>61701360</v>
      </c>
      <c r="AB52" s="3">
        <v>61719523</v>
      </c>
      <c r="AC52" s="3" t="s">
        <v>93</v>
      </c>
      <c r="AD52" s="3" t="s">
        <v>531</v>
      </c>
      <c r="AE52" s="3" t="s">
        <v>2842</v>
      </c>
      <c r="AF52" s="3" t="s">
        <v>2843</v>
      </c>
      <c r="AG52" s="3" t="s">
        <v>99</v>
      </c>
      <c r="AH52" s="3" t="s">
        <v>99</v>
      </c>
      <c r="AI52" s="3" t="s">
        <v>99</v>
      </c>
      <c r="AJ52" s="3">
        <v>-1.06892989997351</v>
      </c>
      <c r="AK52" s="3">
        <v>1.12833872298358e-22</v>
      </c>
      <c r="AL52" s="3">
        <v>8.05400398819317e-21</v>
      </c>
      <c r="AM52" s="3" t="s">
        <v>100</v>
      </c>
    </row>
    <row r="53" ht="15" spans="1:39">
      <c r="A53" s="3" t="s">
        <v>771</v>
      </c>
      <c r="B53" s="3">
        <v>3.137</v>
      </c>
      <c r="C53" s="3">
        <v>3.0885</v>
      </c>
      <c r="D53" s="3">
        <v>3.5755</v>
      </c>
      <c r="E53" s="3">
        <v>3.4915</v>
      </c>
      <c r="F53" s="3">
        <v>0.6525</v>
      </c>
      <c r="G53" s="3">
        <v>0.8343</v>
      </c>
      <c r="H53" s="3">
        <v>0.6258</v>
      </c>
      <c r="I53" s="3">
        <v>0.9443</v>
      </c>
      <c r="J53" s="3">
        <v>3.5128</v>
      </c>
      <c r="K53" s="3">
        <v>3.4674</v>
      </c>
      <c r="L53" s="3">
        <v>2.4237</v>
      </c>
      <c r="M53" s="3">
        <v>2.9952</v>
      </c>
      <c r="N53" s="3">
        <v>145</v>
      </c>
      <c r="O53" s="3">
        <v>111</v>
      </c>
      <c r="P53" s="3">
        <v>131</v>
      </c>
      <c r="Q53" s="3">
        <v>155</v>
      </c>
      <c r="R53" s="3">
        <v>34</v>
      </c>
      <c r="S53" s="3">
        <v>29</v>
      </c>
      <c r="T53" s="3">
        <v>23</v>
      </c>
      <c r="U53" s="3">
        <v>35</v>
      </c>
      <c r="V53" s="3">
        <v>128</v>
      </c>
      <c r="W53" s="3">
        <v>128</v>
      </c>
      <c r="X53" s="3">
        <v>92</v>
      </c>
      <c r="Y53" s="3">
        <v>110</v>
      </c>
      <c r="Z53" s="3">
        <v>12</v>
      </c>
      <c r="AA53" s="3">
        <v>85520664</v>
      </c>
      <c r="AB53" s="3">
        <v>85524047</v>
      </c>
      <c r="AC53" s="3" t="s">
        <v>93</v>
      </c>
      <c r="AD53" s="3" t="s">
        <v>94</v>
      </c>
      <c r="AE53" s="3" t="s">
        <v>772</v>
      </c>
      <c r="AF53" s="3" t="s">
        <v>773</v>
      </c>
      <c r="AG53" s="3" t="s">
        <v>774</v>
      </c>
      <c r="AH53" s="3" t="s">
        <v>775</v>
      </c>
      <c r="AI53" s="3" t="s">
        <v>255</v>
      </c>
      <c r="AJ53" s="3">
        <v>2.00384480714437</v>
      </c>
      <c r="AK53" s="3">
        <v>1.7518838020891e-22</v>
      </c>
      <c r="AL53" s="3">
        <v>1.21555289508081e-20</v>
      </c>
      <c r="AM53" s="3" t="s">
        <v>112</v>
      </c>
    </row>
    <row r="54" ht="15" spans="1:39">
      <c r="A54" s="3" t="s">
        <v>2844</v>
      </c>
      <c r="B54" s="3">
        <v>1.9008</v>
      </c>
      <c r="C54" s="3">
        <v>1.8695</v>
      </c>
      <c r="D54" s="3">
        <v>1.6105</v>
      </c>
      <c r="E54" s="3">
        <v>1.5619</v>
      </c>
      <c r="F54" s="3">
        <v>1.5622</v>
      </c>
      <c r="G54" s="3">
        <v>1.648</v>
      </c>
      <c r="H54" s="3">
        <v>1.6172</v>
      </c>
      <c r="I54" s="3">
        <v>1.6153</v>
      </c>
      <c r="J54" s="3">
        <v>3.4987</v>
      </c>
      <c r="K54" s="3">
        <v>3.0801</v>
      </c>
      <c r="L54" s="3">
        <v>3.1769</v>
      </c>
      <c r="M54" s="3">
        <v>3.8231</v>
      </c>
      <c r="N54" s="3">
        <v>204</v>
      </c>
      <c r="O54" s="3">
        <v>156</v>
      </c>
      <c r="P54" s="3">
        <v>137</v>
      </c>
      <c r="Q54" s="3">
        <v>161</v>
      </c>
      <c r="R54" s="3">
        <v>189</v>
      </c>
      <c r="S54" s="3">
        <v>133</v>
      </c>
      <c r="T54" s="3">
        <v>138</v>
      </c>
      <c r="U54" s="3">
        <v>139</v>
      </c>
      <c r="V54" s="3">
        <v>296</v>
      </c>
      <c r="W54" s="3">
        <v>264</v>
      </c>
      <c r="X54" s="3">
        <v>280</v>
      </c>
      <c r="Y54" s="3">
        <v>326</v>
      </c>
      <c r="Z54" s="3">
        <v>6</v>
      </c>
      <c r="AA54" s="3">
        <v>124281615</v>
      </c>
      <c r="AB54" s="3">
        <v>124307486</v>
      </c>
      <c r="AC54" s="3" t="s">
        <v>93</v>
      </c>
      <c r="AD54" s="3" t="s">
        <v>94</v>
      </c>
      <c r="AE54" s="3" t="s">
        <v>2845</v>
      </c>
      <c r="AF54" s="3" t="s">
        <v>2846</v>
      </c>
      <c r="AG54" s="3" t="s">
        <v>2847</v>
      </c>
      <c r="AH54" s="3" t="s">
        <v>2848</v>
      </c>
      <c r="AI54" s="3" t="s">
        <v>99</v>
      </c>
      <c r="AJ54" s="3">
        <v>1.04854844646516</v>
      </c>
      <c r="AK54" s="3">
        <v>4.44848367732364e-22</v>
      </c>
      <c r="AL54" s="3">
        <v>2.97043910066449e-20</v>
      </c>
      <c r="AM54" s="3" t="s">
        <v>112</v>
      </c>
    </row>
    <row r="55" ht="15" spans="1:39">
      <c r="A55" s="3" t="s">
        <v>2540</v>
      </c>
      <c r="B55" s="3">
        <v>12.3254</v>
      </c>
      <c r="C55" s="3">
        <v>13.2815</v>
      </c>
      <c r="D55" s="3">
        <v>15.9702</v>
      </c>
      <c r="E55" s="3">
        <v>8.5843</v>
      </c>
      <c r="F55" s="3">
        <v>3.7676</v>
      </c>
      <c r="G55" s="3">
        <v>4.7622</v>
      </c>
      <c r="H55" s="3">
        <v>3.0375</v>
      </c>
      <c r="I55" s="3">
        <v>10.5939</v>
      </c>
      <c r="J55" s="3">
        <v>127.3008</v>
      </c>
      <c r="K55" s="3">
        <v>71.3267</v>
      </c>
      <c r="L55" s="3">
        <v>97.6582</v>
      </c>
      <c r="M55" s="3">
        <v>151.8777</v>
      </c>
      <c r="N55" s="3">
        <v>148</v>
      </c>
      <c r="O55" s="3">
        <v>124</v>
      </c>
      <c r="P55" s="3">
        <v>152</v>
      </c>
      <c r="Q55" s="3">
        <v>99</v>
      </c>
      <c r="R55" s="3">
        <v>51</v>
      </c>
      <c r="S55" s="3">
        <v>43</v>
      </c>
      <c r="T55" s="3">
        <v>29</v>
      </c>
      <c r="U55" s="3">
        <v>102</v>
      </c>
      <c r="V55" s="3">
        <v>1205</v>
      </c>
      <c r="W55" s="3">
        <v>684</v>
      </c>
      <c r="X55" s="3">
        <v>963</v>
      </c>
      <c r="Y55" s="3">
        <v>1449</v>
      </c>
      <c r="Z55" s="3">
        <v>17</v>
      </c>
      <c r="AA55" s="3">
        <v>28777123</v>
      </c>
      <c r="AB55" s="3">
        <v>28779740</v>
      </c>
      <c r="AC55" s="3" t="s">
        <v>107</v>
      </c>
      <c r="AD55" s="3" t="s">
        <v>94</v>
      </c>
      <c r="AE55" s="3" t="s">
        <v>2541</v>
      </c>
      <c r="AF55" s="3" t="s">
        <v>2542</v>
      </c>
      <c r="AG55" s="3" t="s">
        <v>2543</v>
      </c>
      <c r="AH55" s="3" t="s">
        <v>2544</v>
      </c>
      <c r="AI55" s="3" t="s">
        <v>99</v>
      </c>
      <c r="AJ55" s="3">
        <v>4.31957302035706</v>
      </c>
      <c r="AK55" s="3">
        <v>4.47284694972432e-22</v>
      </c>
      <c r="AL55" s="3">
        <v>2.97073578158161e-20</v>
      </c>
      <c r="AM55" s="3" t="s">
        <v>112</v>
      </c>
    </row>
    <row r="56" ht="15" spans="1:39">
      <c r="A56" s="3" t="s">
        <v>2849</v>
      </c>
      <c r="B56" s="3">
        <v>574.2607</v>
      </c>
      <c r="C56" s="3">
        <v>695.4602</v>
      </c>
      <c r="D56" s="3">
        <v>312.6535</v>
      </c>
      <c r="E56" s="3">
        <v>24.8469</v>
      </c>
      <c r="F56" s="3">
        <v>1288.0668</v>
      </c>
      <c r="G56" s="3">
        <v>808.7067</v>
      </c>
      <c r="H56" s="3">
        <v>141.8874</v>
      </c>
      <c r="I56" s="3">
        <v>594.3982</v>
      </c>
      <c r="J56" s="3">
        <v>12.2545</v>
      </c>
      <c r="K56" s="3">
        <v>13.713</v>
      </c>
      <c r="L56" s="3">
        <v>15.141</v>
      </c>
      <c r="M56" s="3">
        <v>9.51</v>
      </c>
      <c r="N56" s="3">
        <v>12008</v>
      </c>
      <c r="O56" s="3">
        <v>11307</v>
      </c>
      <c r="P56" s="3">
        <v>5182</v>
      </c>
      <c r="Q56" s="3">
        <v>499</v>
      </c>
      <c r="R56" s="3">
        <v>30363</v>
      </c>
      <c r="S56" s="3">
        <v>12716</v>
      </c>
      <c r="T56" s="3">
        <v>2359</v>
      </c>
      <c r="U56" s="3">
        <v>9966</v>
      </c>
      <c r="V56" s="3">
        <v>202</v>
      </c>
      <c r="W56" s="3">
        <v>229</v>
      </c>
      <c r="X56" s="3">
        <v>260</v>
      </c>
      <c r="Y56" s="3">
        <v>158</v>
      </c>
      <c r="Z56" s="3">
        <v>4</v>
      </c>
      <c r="AA56" s="3">
        <v>61696561</v>
      </c>
      <c r="AB56" s="3">
        <v>61700506</v>
      </c>
      <c r="AC56" s="3" t="s">
        <v>107</v>
      </c>
      <c r="AD56" s="3" t="s">
        <v>94</v>
      </c>
      <c r="AE56" s="3" t="s">
        <v>2850</v>
      </c>
      <c r="AF56" s="3" t="s">
        <v>2851</v>
      </c>
      <c r="AG56" s="3" t="s">
        <v>99</v>
      </c>
      <c r="AH56" s="3" t="s">
        <v>293</v>
      </c>
      <c r="AI56" s="3" t="s">
        <v>99</v>
      </c>
      <c r="AJ56" s="3">
        <v>-5.84222394554281</v>
      </c>
      <c r="AK56" s="3">
        <v>8.06210469779435e-22</v>
      </c>
      <c r="AL56" s="3">
        <v>5.21517397638572e-20</v>
      </c>
      <c r="AM56" s="3" t="s">
        <v>100</v>
      </c>
    </row>
    <row r="57" ht="15" spans="1:39">
      <c r="A57" s="3" t="s">
        <v>2852</v>
      </c>
      <c r="B57" s="3">
        <v>31.2673</v>
      </c>
      <c r="C57" s="3">
        <v>28.2378</v>
      </c>
      <c r="D57" s="3">
        <v>32.0701</v>
      </c>
      <c r="E57" s="3">
        <v>27.7537</v>
      </c>
      <c r="F57" s="3">
        <v>15.4046</v>
      </c>
      <c r="G57" s="3">
        <v>17.7239</v>
      </c>
      <c r="H57" s="3">
        <v>15.8188</v>
      </c>
      <c r="I57" s="3">
        <v>20.5295</v>
      </c>
      <c r="J57" s="3">
        <v>93.0717</v>
      </c>
      <c r="K57" s="3">
        <v>56.6135</v>
      </c>
      <c r="L57" s="3">
        <v>78.2986</v>
      </c>
      <c r="M57" s="3">
        <v>125.2796</v>
      </c>
      <c r="N57" s="3">
        <v>1417</v>
      </c>
      <c r="O57" s="3">
        <v>995</v>
      </c>
      <c r="P57" s="3">
        <v>1152</v>
      </c>
      <c r="Q57" s="3">
        <v>1208</v>
      </c>
      <c r="R57" s="3">
        <v>787</v>
      </c>
      <c r="S57" s="3">
        <v>604</v>
      </c>
      <c r="T57" s="3">
        <v>570</v>
      </c>
      <c r="U57" s="3">
        <v>746</v>
      </c>
      <c r="V57" s="3">
        <v>3325</v>
      </c>
      <c r="W57" s="3">
        <v>2049</v>
      </c>
      <c r="X57" s="3">
        <v>2914</v>
      </c>
      <c r="Y57" s="3">
        <v>4511</v>
      </c>
      <c r="Z57" s="3">
        <v>15</v>
      </c>
      <c r="AA57" s="3">
        <v>100572302</v>
      </c>
      <c r="AB57" s="3">
        <v>100585802</v>
      </c>
      <c r="AC57" s="3" t="s">
        <v>107</v>
      </c>
      <c r="AD57" s="3" t="s">
        <v>94</v>
      </c>
      <c r="AE57" s="3" t="s">
        <v>2853</v>
      </c>
      <c r="AF57" s="3" t="s">
        <v>2854</v>
      </c>
      <c r="AG57" s="3" t="s">
        <v>2855</v>
      </c>
      <c r="AH57" s="3" t="s">
        <v>2856</v>
      </c>
      <c r="AI57" s="3" t="s">
        <v>99</v>
      </c>
      <c r="AJ57" s="3">
        <v>2.31876054237798</v>
      </c>
      <c r="AK57" s="3">
        <v>5.96804824669512e-21</v>
      </c>
      <c r="AL57" s="3">
        <v>3.63348819725262e-19</v>
      </c>
      <c r="AM57" s="3" t="s">
        <v>112</v>
      </c>
    </row>
    <row r="58" ht="15" spans="1:39">
      <c r="A58" s="3" t="s">
        <v>2857</v>
      </c>
      <c r="B58" s="3">
        <v>0.5676</v>
      </c>
      <c r="C58" s="3">
        <v>0.8201</v>
      </c>
      <c r="D58" s="3">
        <v>0.7626</v>
      </c>
      <c r="E58" s="3">
        <v>0.6985</v>
      </c>
      <c r="F58" s="3">
        <v>0.6278</v>
      </c>
      <c r="G58" s="3">
        <v>0.5735</v>
      </c>
      <c r="H58" s="3">
        <v>0.5702</v>
      </c>
      <c r="I58" s="3">
        <v>0.6252</v>
      </c>
      <c r="J58" s="3">
        <v>1.1876</v>
      </c>
      <c r="K58" s="3">
        <v>1.2415</v>
      </c>
      <c r="L58" s="3">
        <v>1.342</v>
      </c>
      <c r="M58" s="3">
        <v>1.2015</v>
      </c>
      <c r="N58" s="3">
        <v>154</v>
      </c>
      <c r="O58" s="3">
        <v>173</v>
      </c>
      <c r="P58" s="3">
        <v>164</v>
      </c>
      <c r="Q58" s="3">
        <v>182</v>
      </c>
      <c r="R58" s="3">
        <v>192</v>
      </c>
      <c r="S58" s="3">
        <v>117</v>
      </c>
      <c r="T58" s="3">
        <v>123</v>
      </c>
      <c r="U58" s="3">
        <v>136</v>
      </c>
      <c r="V58" s="3">
        <v>254</v>
      </c>
      <c r="W58" s="3">
        <v>269</v>
      </c>
      <c r="X58" s="3">
        <v>299</v>
      </c>
      <c r="Y58" s="3">
        <v>259</v>
      </c>
      <c r="Z58" s="3">
        <v>5</v>
      </c>
      <c r="AA58" s="3">
        <v>99365285</v>
      </c>
      <c r="AB58" s="3">
        <v>99876924</v>
      </c>
      <c r="AC58" s="3" t="s">
        <v>107</v>
      </c>
      <c r="AD58" s="3" t="s">
        <v>94</v>
      </c>
      <c r="AE58" s="3" t="s">
        <v>2858</v>
      </c>
      <c r="AF58" s="3" t="s">
        <v>2859</v>
      </c>
      <c r="AG58" s="3" t="s">
        <v>99</v>
      </c>
      <c r="AH58" s="3" t="s">
        <v>2860</v>
      </c>
      <c r="AI58" s="3" t="s">
        <v>99</v>
      </c>
      <c r="AJ58" s="3">
        <v>1.0209103645191</v>
      </c>
      <c r="AK58" s="3">
        <v>8.6569108816286e-21</v>
      </c>
      <c r="AL58" s="3">
        <v>5.19414652897716e-19</v>
      </c>
      <c r="AM58" s="3" t="s">
        <v>112</v>
      </c>
    </row>
    <row r="59" ht="15" spans="1:39">
      <c r="A59" s="3" t="s">
        <v>822</v>
      </c>
      <c r="B59" s="3">
        <v>0.1006</v>
      </c>
      <c r="C59" s="3">
        <v>0.0954</v>
      </c>
      <c r="D59" s="3">
        <v>0.0334</v>
      </c>
      <c r="E59" s="3">
        <v>0.0441</v>
      </c>
      <c r="F59" s="3">
        <v>0.5356</v>
      </c>
      <c r="G59" s="3">
        <v>0.4437</v>
      </c>
      <c r="H59" s="3">
        <v>0.6394</v>
      </c>
      <c r="I59" s="3">
        <v>0.5416</v>
      </c>
      <c r="J59" s="3">
        <v>0.0873</v>
      </c>
      <c r="K59" s="3">
        <v>0.0796</v>
      </c>
      <c r="L59" s="3">
        <v>0.0967</v>
      </c>
      <c r="M59" s="3">
        <v>0.16</v>
      </c>
      <c r="N59" s="3">
        <v>19</v>
      </c>
      <c r="O59" s="3">
        <v>14</v>
      </c>
      <c r="P59" s="3">
        <v>5</v>
      </c>
      <c r="Q59" s="3">
        <v>8</v>
      </c>
      <c r="R59" s="3">
        <v>114</v>
      </c>
      <c r="S59" s="3">
        <v>63</v>
      </c>
      <c r="T59" s="3">
        <v>96</v>
      </c>
      <c r="U59" s="3">
        <v>82</v>
      </c>
      <c r="V59" s="3">
        <v>13</v>
      </c>
      <c r="W59" s="3">
        <v>12</v>
      </c>
      <c r="X59" s="3">
        <v>15</v>
      </c>
      <c r="Y59" s="3">
        <v>24</v>
      </c>
      <c r="Z59" s="3">
        <v>4</v>
      </c>
      <c r="AA59" s="3">
        <v>151088109</v>
      </c>
      <c r="AB59" s="3">
        <v>151129122</v>
      </c>
      <c r="AC59" s="3" t="s">
        <v>107</v>
      </c>
      <c r="AD59" s="3" t="s">
        <v>94</v>
      </c>
      <c r="AE59" s="3" t="s">
        <v>823</v>
      </c>
      <c r="AF59" s="3" t="s">
        <v>824</v>
      </c>
      <c r="AG59" s="3" t="s">
        <v>825</v>
      </c>
      <c r="AH59" s="3" t="s">
        <v>826</v>
      </c>
      <c r="AI59" s="3" t="s">
        <v>99</v>
      </c>
      <c r="AJ59" s="3">
        <v>-2.38015830422631</v>
      </c>
      <c r="AK59" s="3">
        <v>1.59056247787181e-20</v>
      </c>
      <c r="AL59" s="3">
        <v>9.40704094055615e-19</v>
      </c>
      <c r="AM59" s="3" t="s">
        <v>100</v>
      </c>
    </row>
    <row r="60" ht="15" spans="1:39">
      <c r="A60" s="3" t="s">
        <v>616</v>
      </c>
      <c r="B60" s="3">
        <v>1.4966</v>
      </c>
      <c r="C60" s="3">
        <v>1.062</v>
      </c>
      <c r="D60" s="3">
        <v>1.0417</v>
      </c>
      <c r="E60" s="3">
        <v>1.6299</v>
      </c>
      <c r="F60" s="3">
        <v>5.1272</v>
      </c>
      <c r="G60" s="3">
        <v>5.17</v>
      </c>
      <c r="H60" s="3">
        <v>4.9544</v>
      </c>
      <c r="I60" s="3">
        <v>5.6852</v>
      </c>
      <c r="J60" s="3">
        <v>2.5531</v>
      </c>
      <c r="K60" s="3">
        <v>2.1755</v>
      </c>
      <c r="L60" s="3">
        <v>2.3251</v>
      </c>
      <c r="M60" s="3">
        <v>2.9228</v>
      </c>
      <c r="N60" s="3">
        <v>87</v>
      </c>
      <c r="O60" s="3">
        <v>48</v>
      </c>
      <c r="P60" s="3">
        <v>48</v>
      </c>
      <c r="Q60" s="3">
        <v>91</v>
      </c>
      <c r="R60" s="3">
        <v>336</v>
      </c>
      <c r="S60" s="3">
        <v>226</v>
      </c>
      <c r="T60" s="3">
        <v>229</v>
      </c>
      <c r="U60" s="3">
        <v>265</v>
      </c>
      <c r="V60" s="3">
        <v>117</v>
      </c>
      <c r="W60" s="3">
        <v>101</v>
      </c>
      <c r="X60" s="3">
        <v>111</v>
      </c>
      <c r="Y60" s="3">
        <v>135</v>
      </c>
      <c r="Z60" s="3">
        <v>10</v>
      </c>
      <c r="AA60" s="3">
        <v>80157117</v>
      </c>
      <c r="AB60" s="3">
        <v>80165332</v>
      </c>
      <c r="AC60" s="3" t="s">
        <v>107</v>
      </c>
      <c r="AD60" s="3" t="s">
        <v>94</v>
      </c>
      <c r="AE60" s="3" t="s">
        <v>617</v>
      </c>
      <c r="AF60" s="3" t="s">
        <v>618</v>
      </c>
      <c r="AG60" s="3" t="s">
        <v>619</v>
      </c>
      <c r="AH60" s="3" t="s">
        <v>620</v>
      </c>
      <c r="AI60" s="3" t="s">
        <v>99</v>
      </c>
      <c r="AJ60" s="3">
        <v>-1.09761367317144</v>
      </c>
      <c r="AK60" s="3">
        <v>1.60668481487684e-20</v>
      </c>
      <c r="AL60" s="3">
        <v>9.45735800984378e-19</v>
      </c>
      <c r="AM60" s="3" t="s">
        <v>100</v>
      </c>
    </row>
    <row r="61" ht="15" spans="1:39">
      <c r="A61" s="3" t="s">
        <v>2861</v>
      </c>
      <c r="B61" s="3">
        <v>2.1782</v>
      </c>
      <c r="C61" s="3">
        <v>0.5603</v>
      </c>
      <c r="D61" s="3">
        <v>2.0886</v>
      </c>
      <c r="E61" s="3">
        <v>1.8144</v>
      </c>
      <c r="F61" s="3">
        <v>1.1593</v>
      </c>
      <c r="G61" s="3">
        <v>0.6952</v>
      </c>
      <c r="H61" s="3">
        <v>0.4383</v>
      </c>
      <c r="I61" s="3">
        <v>1.0866</v>
      </c>
      <c r="J61" s="3">
        <v>8.7317</v>
      </c>
      <c r="K61" s="3">
        <v>6.0005</v>
      </c>
      <c r="L61" s="3">
        <v>5.1988</v>
      </c>
      <c r="M61" s="3">
        <v>8.8826</v>
      </c>
      <c r="N61" s="3">
        <v>25</v>
      </c>
      <c r="O61" s="3">
        <v>5</v>
      </c>
      <c r="P61" s="3">
        <v>19</v>
      </c>
      <c r="Q61" s="3">
        <v>20</v>
      </c>
      <c r="R61" s="3">
        <v>15</v>
      </c>
      <c r="S61" s="3">
        <v>6</v>
      </c>
      <c r="T61" s="3">
        <v>4</v>
      </c>
      <c r="U61" s="3">
        <v>10</v>
      </c>
      <c r="V61" s="3">
        <v>79</v>
      </c>
      <c r="W61" s="3">
        <v>55</v>
      </c>
      <c r="X61" s="3">
        <v>49</v>
      </c>
      <c r="Y61" s="3">
        <v>81</v>
      </c>
      <c r="Z61" s="3">
        <v>17</v>
      </c>
      <c r="AA61" s="3">
        <v>31360023</v>
      </c>
      <c r="AB61" s="3">
        <v>31363256</v>
      </c>
      <c r="AC61" s="3" t="s">
        <v>107</v>
      </c>
      <c r="AD61" s="3" t="s">
        <v>94</v>
      </c>
      <c r="AE61" s="3" t="s">
        <v>2862</v>
      </c>
      <c r="AF61" s="3" t="s">
        <v>2863</v>
      </c>
      <c r="AG61" s="3" t="s">
        <v>2864</v>
      </c>
      <c r="AH61" s="3" t="s">
        <v>2865</v>
      </c>
      <c r="AI61" s="3" t="s">
        <v>99</v>
      </c>
      <c r="AJ61" s="3">
        <v>3.02216066694762</v>
      </c>
      <c r="AK61" s="3">
        <v>1.32528379963202e-19</v>
      </c>
      <c r="AL61" s="3">
        <v>7.51599305544733e-18</v>
      </c>
      <c r="AM61" s="3" t="s">
        <v>112</v>
      </c>
    </row>
    <row r="62" ht="15" spans="1:39">
      <c r="A62" s="3" t="s">
        <v>2607</v>
      </c>
      <c r="B62" s="3">
        <v>52.3327</v>
      </c>
      <c r="C62" s="3">
        <v>41.1444</v>
      </c>
      <c r="D62" s="3">
        <v>62.7336</v>
      </c>
      <c r="E62" s="3">
        <v>32.5846</v>
      </c>
      <c r="F62" s="3">
        <v>11.9269</v>
      </c>
      <c r="G62" s="3">
        <v>12.4083</v>
      </c>
      <c r="H62" s="3">
        <v>15.3067</v>
      </c>
      <c r="I62" s="3">
        <v>40.8368</v>
      </c>
      <c r="J62" s="3">
        <v>467.9389</v>
      </c>
      <c r="K62" s="3">
        <v>248.9793</v>
      </c>
      <c r="L62" s="3">
        <v>380.3097</v>
      </c>
      <c r="M62" s="3">
        <v>565.2937</v>
      </c>
      <c r="N62" s="3">
        <v>903</v>
      </c>
      <c r="O62" s="3">
        <v>552</v>
      </c>
      <c r="P62" s="3">
        <v>858</v>
      </c>
      <c r="Q62" s="3">
        <v>540</v>
      </c>
      <c r="R62" s="3">
        <v>232</v>
      </c>
      <c r="S62" s="3">
        <v>161</v>
      </c>
      <c r="T62" s="3">
        <v>210</v>
      </c>
      <c r="U62" s="3">
        <v>565</v>
      </c>
      <c r="V62" s="3">
        <v>6365</v>
      </c>
      <c r="W62" s="3">
        <v>3431</v>
      </c>
      <c r="X62" s="3">
        <v>5389</v>
      </c>
      <c r="Y62" s="3">
        <v>7750</v>
      </c>
      <c r="Z62" s="3">
        <v>8</v>
      </c>
      <c r="AA62" s="3">
        <v>112413151</v>
      </c>
      <c r="AB62" s="3">
        <v>112417642</v>
      </c>
      <c r="AC62" s="3" t="s">
        <v>107</v>
      </c>
      <c r="AD62" s="3" t="s">
        <v>94</v>
      </c>
      <c r="AE62" s="3" t="s">
        <v>2608</v>
      </c>
      <c r="AF62" s="3" t="s">
        <v>2609</v>
      </c>
      <c r="AG62" s="3" t="s">
        <v>2610</v>
      </c>
      <c r="AH62" s="3" t="s">
        <v>2611</v>
      </c>
      <c r="AI62" s="3" t="s">
        <v>99</v>
      </c>
      <c r="AJ62" s="3">
        <v>4.35179388213096</v>
      </c>
      <c r="AK62" s="3">
        <v>2.36251569793233e-19</v>
      </c>
      <c r="AL62" s="3">
        <v>1.32771244200541e-17</v>
      </c>
      <c r="AM62" s="3" t="s">
        <v>112</v>
      </c>
    </row>
    <row r="63" ht="15" spans="1:39">
      <c r="A63" s="3" t="s">
        <v>2482</v>
      </c>
      <c r="B63" s="3">
        <v>7.2669</v>
      </c>
      <c r="C63" s="3">
        <v>4.4838</v>
      </c>
      <c r="D63" s="3">
        <v>7.1351</v>
      </c>
      <c r="E63" s="3">
        <v>2.8232</v>
      </c>
      <c r="F63" s="3">
        <v>1.3195</v>
      </c>
      <c r="G63" s="3">
        <v>1.669</v>
      </c>
      <c r="H63" s="3">
        <v>1.0913</v>
      </c>
      <c r="I63" s="3">
        <v>3.9421</v>
      </c>
      <c r="J63" s="3">
        <v>42.436</v>
      </c>
      <c r="K63" s="3">
        <v>22.6027</v>
      </c>
      <c r="L63" s="3">
        <v>35.4903</v>
      </c>
      <c r="M63" s="3">
        <v>56.2028</v>
      </c>
      <c r="N63" s="3">
        <v>469</v>
      </c>
      <c r="O63" s="3">
        <v>225</v>
      </c>
      <c r="P63" s="3">
        <v>365</v>
      </c>
      <c r="Q63" s="3">
        <v>175</v>
      </c>
      <c r="R63" s="3">
        <v>96</v>
      </c>
      <c r="S63" s="3">
        <v>81</v>
      </c>
      <c r="T63" s="3">
        <v>56</v>
      </c>
      <c r="U63" s="3">
        <v>204</v>
      </c>
      <c r="V63" s="3">
        <v>2159</v>
      </c>
      <c r="W63" s="3">
        <v>1165</v>
      </c>
      <c r="X63" s="3">
        <v>1881</v>
      </c>
      <c r="Y63" s="3">
        <v>2882</v>
      </c>
      <c r="Z63" s="3">
        <v>3</v>
      </c>
      <c r="AA63" s="3">
        <v>20302428</v>
      </c>
      <c r="AB63" s="3">
        <v>20329897</v>
      </c>
      <c r="AC63" s="3" t="s">
        <v>107</v>
      </c>
      <c r="AD63" s="3" t="s">
        <v>94</v>
      </c>
      <c r="AE63" s="3" t="s">
        <v>2483</v>
      </c>
      <c r="AF63" s="3" t="s">
        <v>2484</v>
      </c>
      <c r="AG63" s="3" t="s">
        <v>2485</v>
      </c>
      <c r="AH63" s="3" t="s">
        <v>2486</v>
      </c>
      <c r="AI63" s="3" t="s">
        <v>99</v>
      </c>
      <c r="AJ63" s="3">
        <v>4.2691681640441</v>
      </c>
      <c r="AK63" s="3">
        <v>9.99081455500263e-19</v>
      </c>
      <c r="AL63" s="3">
        <v>5.44236477075143e-17</v>
      </c>
      <c r="AM63" s="3" t="s">
        <v>112</v>
      </c>
    </row>
    <row r="64" ht="15" spans="1:39">
      <c r="A64" s="3" t="s">
        <v>698</v>
      </c>
      <c r="B64" s="3">
        <v>1.9649</v>
      </c>
      <c r="C64" s="3">
        <v>2.4527</v>
      </c>
      <c r="D64" s="3">
        <v>2.1143</v>
      </c>
      <c r="E64" s="3">
        <v>2.0759</v>
      </c>
      <c r="F64" s="3">
        <v>0.4785</v>
      </c>
      <c r="G64" s="3">
        <v>0.4867</v>
      </c>
      <c r="H64" s="3">
        <v>0.5693</v>
      </c>
      <c r="I64" s="3">
        <v>0.6006</v>
      </c>
      <c r="J64" s="3">
        <v>1.6983</v>
      </c>
      <c r="K64" s="3">
        <v>1.5558</v>
      </c>
      <c r="L64" s="3">
        <v>1.5599</v>
      </c>
      <c r="M64" s="3">
        <v>1.3456</v>
      </c>
      <c r="N64" s="3">
        <v>204</v>
      </c>
      <c r="O64" s="3">
        <v>198</v>
      </c>
      <c r="P64" s="3">
        <v>174</v>
      </c>
      <c r="Q64" s="3">
        <v>207</v>
      </c>
      <c r="R64" s="3">
        <v>56</v>
      </c>
      <c r="S64" s="3">
        <v>38</v>
      </c>
      <c r="T64" s="3">
        <v>47</v>
      </c>
      <c r="U64" s="3">
        <v>50</v>
      </c>
      <c r="V64" s="3">
        <v>139</v>
      </c>
      <c r="W64" s="3">
        <v>129</v>
      </c>
      <c r="X64" s="3">
        <v>133</v>
      </c>
      <c r="Y64" s="3">
        <v>111</v>
      </c>
      <c r="Z64" s="3">
        <v>9</v>
      </c>
      <c r="AA64" s="3">
        <v>48565597</v>
      </c>
      <c r="AB64" s="3">
        <v>48747522</v>
      </c>
      <c r="AC64" s="3" t="s">
        <v>107</v>
      </c>
      <c r="AD64" s="3" t="s">
        <v>94</v>
      </c>
      <c r="AE64" s="3" t="s">
        <v>699</v>
      </c>
      <c r="AF64" s="3" t="s">
        <v>700</v>
      </c>
      <c r="AG64" s="3" t="s">
        <v>701</v>
      </c>
      <c r="AH64" s="3" t="s">
        <v>702</v>
      </c>
      <c r="AI64" s="3" t="s">
        <v>703</v>
      </c>
      <c r="AJ64" s="3">
        <v>1.50770876876823</v>
      </c>
      <c r="AK64" s="3">
        <v>1.06577715983646e-18</v>
      </c>
      <c r="AL64" s="3">
        <v>5.75519666311686e-17</v>
      </c>
      <c r="AM64" s="3" t="s">
        <v>112</v>
      </c>
    </row>
    <row r="65" ht="15" spans="1:39">
      <c r="A65" s="3" t="s">
        <v>2516</v>
      </c>
      <c r="B65" s="3">
        <v>12.2415</v>
      </c>
      <c r="C65" s="3">
        <v>7.6907</v>
      </c>
      <c r="D65" s="3">
        <v>9.5369</v>
      </c>
      <c r="E65" s="3">
        <v>6.6959</v>
      </c>
      <c r="F65" s="3">
        <v>2.2519</v>
      </c>
      <c r="G65" s="3">
        <v>2.4006</v>
      </c>
      <c r="H65" s="3">
        <v>2.0575</v>
      </c>
      <c r="I65" s="3">
        <v>7.5279</v>
      </c>
      <c r="J65" s="3">
        <v>94.6042</v>
      </c>
      <c r="K65" s="3">
        <v>47.8917</v>
      </c>
      <c r="L65" s="3">
        <v>71.785</v>
      </c>
      <c r="M65" s="3">
        <v>127.0196</v>
      </c>
      <c r="N65" s="3">
        <v>217</v>
      </c>
      <c r="O65" s="3">
        <v>106</v>
      </c>
      <c r="P65" s="3">
        <v>134</v>
      </c>
      <c r="Q65" s="3">
        <v>114</v>
      </c>
      <c r="R65" s="3">
        <v>45</v>
      </c>
      <c r="S65" s="3">
        <v>32</v>
      </c>
      <c r="T65" s="3">
        <v>29</v>
      </c>
      <c r="U65" s="3">
        <v>107</v>
      </c>
      <c r="V65" s="3">
        <v>1322</v>
      </c>
      <c r="W65" s="3">
        <v>678</v>
      </c>
      <c r="X65" s="3">
        <v>1045</v>
      </c>
      <c r="Y65" s="3">
        <v>1789</v>
      </c>
      <c r="Z65" s="3">
        <v>6</v>
      </c>
      <c r="AA65" s="3">
        <v>41288167</v>
      </c>
      <c r="AB65" s="3">
        <v>41293775</v>
      </c>
      <c r="AC65" s="3" t="s">
        <v>107</v>
      </c>
      <c r="AD65" s="3" t="s">
        <v>94</v>
      </c>
      <c r="AE65" s="3" t="s">
        <v>2517</v>
      </c>
      <c r="AF65" s="3" t="s">
        <v>2518</v>
      </c>
      <c r="AG65" s="3" t="s">
        <v>2519</v>
      </c>
      <c r="AH65" s="3" t="s">
        <v>2520</v>
      </c>
      <c r="AI65" s="3" t="s">
        <v>99</v>
      </c>
      <c r="AJ65" s="3">
        <v>4.56654360106922</v>
      </c>
      <c r="AK65" s="3">
        <v>5.41482691769477e-18</v>
      </c>
      <c r="AL65" s="3">
        <v>2.82572060158694e-16</v>
      </c>
      <c r="AM65" s="3" t="s">
        <v>112</v>
      </c>
    </row>
    <row r="66" ht="15" spans="1:39">
      <c r="A66" s="3" t="s">
        <v>2866</v>
      </c>
      <c r="B66" s="3">
        <v>2.5427</v>
      </c>
      <c r="C66" s="3">
        <v>2.9678</v>
      </c>
      <c r="D66" s="3">
        <v>2.9298</v>
      </c>
      <c r="E66" s="3">
        <v>2.4791</v>
      </c>
      <c r="F66" s="3">
        <v>1.7732</v>
      </c>
      <c r="G66" s="3">
        <v>1.4464</v>
      </c>
      <c r="H66" s="3">
        <v>1.6637</v>
      </c>
      <c r="I66" s="3">
        <v>1.7964</v>
      </c>
      <c r="J66" s="3">
        <v>3.5425</v>
      </c>
      <c r="K66" s="3">
        <v>3.5335</v>
      </c>
      <c r="L66" s="3">
        <v>3.7764</v>
      </c>
      <c r="M66" s="3">
        <v>3.7737</v>
      </c>
      <c r="N66" s="3">
        <v>173</v>
      </c>
      <c r="O66" s="3">
        <v>157</v>
      </c>
      <c r="P66" s="3">
        <v>158</v>
      </c>
      <c r="Q66" s="3">
        <v>162</v>
      </c>
      <c r="R66" s="3">
        <v>136</v>
      </c>
      <c r="S66" s="3">
        <v>74</v>
      </c>
      <c r="T66" s="3">
        <v>90</v>
      </c>
      <c r="U66" s="3">
        <v>98</v>
      </c>
      <c r="V66" s="3">
        <v>190</v>
      </c>
      <c r="W66" s="3">
        <v>192</v>
      </c>
      <c r="X66" s="3">
        <v>211</v>
      </c>
      <c r="Y66" s="3">
        <v>204</v>
      </c>
      <c r="Z66" s="3">
        <v>12</v>
      </c>
      <c r="AA66" s="3">
        <v>112727089</v>
      </c>
      <c r="AB66" s="3">
        <v>112735424</v>
      </c>
      <c r="AC66" s="3" t="s">
        <v>93</v>
      </c>
      <c r="AD66" s="3" t="s">
        <v>94</v>
      </c>
      <c r="AE66" s="3" t="s">
        <v>2867</v>
      </c>
      <c r="AF66" s="3" t="s">
        <v>2868</v>
      </c>
      <c r="AG66" s="3" t="s">
        <v>2869</v>
      </c>
      <c r="AH66" s="3" t="s">
        <v>2870</v>
      </c>
      <c r="AI66" s="3" t="s">
        <v>99</v>
      </c>
      <c r="AJ66" s="3">
        <v>1.09618566976028</v>
      </c>
      <c r="AK66" s="3">
        <v>5.73567248562297e-18</v>
      </c>
      <c r="AL66" s="3">
        <v>2.96821051130989e-16</v>
      </c>
      <c r="AM66" s="3" t="s">
        <v>112</v>
      </c>
    </row>
    <row r="67" ht="15" spans="1:39">
      <c r="A67" s="3" t="s">
        <v>2654</v>
      </c>
      <c r="B67" s="3">
        <v>8.0681</v>
      </c>
      <c r="C67" s="3">
        <v>5.8565</v>
      </c>
      <c r="D67" s="3">
        <v>8.4052</v>
      </c>
      <c r="E67" s="3">
        <v>5.3139</v>
      </c>
      <c r="F67" s="3">
        <v>1.8977</v>
      </c>
      <c r="G67" s="3">
        <v>1.8695</v>
      </c>
      <c r="H67" s="3">
        <v>1.8834</v>
      </c>
      <c r="I67" s="3">
        <v>6.3269</v>
      </c>
      <c r="J67" s="3">
        <v>66.3705</v>
      </c>
      <c r="K67" s="3">
        <v>37.5781</v>
      </c>
      <c r="L67" s="3">
        <v>55.8586</v>
      </c>
      <c r="M67" s="3">
        <v>86.6206</v>
      </c>
      <c r="N67" s="3">
        <v>264</v>
      </c>
      <c r="O67" s="3">
        <v>149</v>
      </c>
      <c r="P67" s="3">
        <v>218</v>
      </c>
      <c r="Q67" s="3">
        <v>167</v>
      </c>
      <c r="R67" s="3">
        <v>70</v>
      </c>
      <c r="S67" s="3">
        <v>46</v>
      </c>
      <c r="T67" s="3">
        <v>49</v>
      </c>
      <c r="U67" s="3">
        <v>166</v>
      </c>
      <c r="V67" s="3">
        <v>1712</v>
      </c>
      <c r="W67" s="3">
        <v>982</v>
      </c>
      <c r="X67" s="3">
        <v>1501</v>
      </c>
      <c r="Y67" s="3">
        <v>2252</v>
      </c>
      <c r="Z67" s="3">
        <v>4</v>
      </c>
      <c r="AA67" s="3">
        <v>137148310</v>
      </c>
      <c r="AB67" s="3">
        <v>137157851</v>
      </c>
      <c r="AC67" s="3" t="s">
        <v>107</v>
      </c>
      <c r="AD67" s="3" t="s">
        <v>94</v>
      </c>
      <c r="AE67" s="3" t="s">
        <v>2655</v>
      </c>
      <c r="AF67" s="3" t="s">
        <v>2656</v>
      </c>
      <c r="AG67" s="3" t="s">
        <v>2657</v>
      </c>
      <c r="AH67" s="3" t="s">
        <v>2658</v>
      </c>
      <c r="AI67" s="3" t="s">
        <v>99</v>
      </c>
      <c r="AJ67" s="3">
        <v>4.34624065148442</v>
      </c>
      <c r="AK67" s="3">
        <v>6.37646812761847e-18</v>
      </c>
      <c r="AL67" s="3">
        <v>3.28613004751126e-16</v>
      </c>
      <c r="AM67" s="3" t="s">
        <v>112</v>
      </c>
    </row>
    <row r="68" ht="15" spans="1:39">
      <c r="A68" s="3" t="s">
        <v>2871</v>
      </c>
      <c r="B68" s="3">
        <v>0.8169</v>
      </c>
      <c r="C68" s="3">
        <v>0.763</v>
      </c>
      <c r="D68" s="3">
        <v>0.589</v>
      </c>
      <c r="E68" s="3">
        <v>0.8607</v>
      </c>
      <c r="F68" s="3">
        <v>1.087</v>
      </c>
      <c r="G68" s="3">
        <v>1.1899</v>
      </c>
      <c r="H68" s="3">
        <v>1.1743</v>
      </c>
      <c r="I68" s="3">
        <v>1.3585</v>
      </c>
      <c r="J68" s="3">
        <v>0.4565</v>
      </c>
      <c r="K68" s="3">
        <v>0.4019</v>
      </c>
      <c r="L68" s="3">
        <v>0.2487</v>
      </c>
      <c r="M68" s="3">
        <v>0.3183</v>
      </c>
      <c r="N68" s="3">
        <v>84</v>
      </c>
      <c r="O68" s="3">
        <v>61</v>
      </c>
      <c r="P68" s="3">
        <v>48</v>
      </c>
      <c r="Q68" s="3">
        <v>85</v>
      </c>
      <c r="R68" s="3">
        <v>126</v>
      </c>
      <c r="S68" s="3">
        <v>92</v>
      </c>
      <c r="T68" s="3">
        <v>96</v>
      </c>
      <c r="U68" s="3">
        <v>112</v>
      </c>
      <c r="V68" s="3">
        <v>37</v>
      </c>
      <c r="W68" s="3">
        <v>33</v>
      </c>
      <c r="X68" s="3">
        <v>21</v>
      </c>
      <c r="Y68" s="3">
        <v>26</v>
      </c>
      <c r="Z68" s="3">
        <v>8</v>
      </c>
      <c r="AA68" s="3">
        <v>106979180</v>
      </c>
      <c r="AB68" s="3">
        <v>107064620</v>
      </c>
      <c r="AC68" s="3" t="s">
        <v>107</v>
      </c>
      <c r="AD68" s="3" t="s">
        <v>94</v>
      </c>
      <c r="AE68" s="3" t="s">
        <v>2872</v>
      </c>
      <c r="AF68" s="3" t="s">
        <v>2873</v>
      </c>
      <c r="AG68" s="3" t="s">
        <v>2874</v>
      </c>
      <c r="AH68" s="3" t="s">
        <v>2875</v>
      </c>
      <c r="AI68" s="3" t="s">
        <v>99</v>
      </c>
      <c r="AJ68" s="3">
        <v>-1.7807302933582</v>
      </c>
      <c r="AK68" s="3">
        <v>6.43644324003397e-18</v>
      </c>
      <c r="AL68" s="3">
        <v>3.30333161327363e-16</v>
      </c>
      <c r="AM68" s="3" t="s">
        <v>100</v>
      </c>
    </row>
    <row r="69" ht="15" spans="1:39">
      <c r="A69" s="3" t="s">
        <v>2467</v>
      </c>
      <c r="B69" s="3">
        <v>11.1944</v>
      </c>
      <c r="C69" s="3">
        <v>11.0693</v>
      </c>
      <c r="D69" s="3">
        <v>12.8759</v>
      </c>
      <c r="E69" s="3">
        <v>5.9035</v>
      </c>
      <c r="F69" s="3">
        <v>2.1924</v>
      </c>
      <c r="G69" s="3">
        <v>2.436</v>
      </c>
      <c r="H69" s="3">
        <v>2.889</v>
      </c>
      <c r="I69" s="3">
        <v>8.0503</v>
      </c>
      <c r="J69" s="3">
        <v>75.4663</v>
      </c>
      <c r="K69" s="3">
        <v>47.6219</v>
      </c>
      <c r="L69" s="3">
        <v>69.0785</v>
      </c>
      <c r="M69" s="3">
        <v>109.4575</v>
      </c>
      <c r="N69" s="3">
        <v>385</v>
      </c>
      <c r="O69" s="3">
        <v>296</v>
      </c>
      <c r="P69" s="3">
        <v>351</v>
      </c>
      <c r="Q69" s="3">
        <v>195</v>
      </c>
      <c r="R69" s="3">
        <v>85</v>
      </c>
      <c r="S69" s="3">
        <v>63</v>
      </c>
      <c r="T69" s="3">
        <v>79</v>
      </c>
      <c r="U69" s="3">
        <v>222</v>
      </c>
      <c r="V69" s="3">
        <v>2046</v>
      </c>
      <c r="W69" s="3">
        <v>1308</v>
      </c>
      <c r="X69" s="3">
        <v>1951</v>
      </c>
      <c r="Y69" s="3">
        <v>2991</v>
      </c>
      <c r="Z69" s="3">
        <v>6</v>
      </c>
      <c r="AA69" s="3">
        <v>30639217</v>
      </c>
      <c r="AB69" s="3">
        <v>30645362</v>
      </c>
      <c r="AC69" s="3" t="s">
        <v>93</v>
      </c>
      <c r="AD69" s="3" t="s">
        <v>94</v>
      </c>
      <c r="AE69" s="3" t="s">
        <v>2468</v>
      </c>
      <c r="AF69" s="3" t="s">
        <v>2469</v>
      </c>
      <c r="AG69" s="3" t="s">
        <v>2470</v>
      </c>
      <c r="AH69" s="3" t="s">
        <v>2471</v>
      </c>
      <c r="AI69" s="3" t="s">
        <v>99</v>
      </c>
      <c r="AJ69" s="3">
        <v>4.25969354382599</v>
      </c>
      <c r="AK69" s="3">
        <v>6.85981768402278e-18</v>
      </c>
      <c r="AL69" s="3">
        <v>3.47750757696175e-16</v>
      </c>
      <c r="AM69" s="3" t="s">
        <v>112</v>
      </c>
    </row>
    <row r="70" ht="15" spans="1:39">
      <c r="A70" s="3" t="s">
        <v>2490</v>
      </c>
      <c r="B70" s="3">
        <v>1.6044</v>
      </c>
      <c r="C70" s="3">
        <v>0.4913</v>
      </c>
      <c r="D70" s="3">
        <v>1.3495</v>
      </c>
      <c r="E70" s="3">
        <v>0.7425</v>
      </c>
      <c r="F70" s="3">
        <v>0.497</v>
      </c>
      <c r="G70" s="3">
        <v>0.2032</v>
      </c>
      <c r="H70" s="3">
        <v>0.3844</v>
      </c>
      <c r="I70" s="3">
        <v>0.8893</v>
      </c>
      <c r="J70" s="3">
        <v>7.8505</v>
      </c>
      <c r="K70" s="3">
        <v>4.3688</v>
      </c>
      <c r="L70" s="3">
        <v>6.5435</v>
      </c>
      <c r="M70" s="3">
        <v>10.1929</v>
      </c>
      <c r="N70" s="3">
        <v>63</v>
      </c>
      <c r="O70" s="3">
        <v>15</v>
      </c>
      <c r="P70" s="3">
        <v>42</v>
      </c>
      <c r="Q70" s="3">
        <v>28</v>
      </c>
      <c r="R70" s="3">
        <v>22</v>
      </c>
      <c r="S70" s="3">
        <v>6</v>
      </c>
      <c r="T70" s="3">
        <v>12</v>
      </c>
      <c r="U70" s="3">
        <v>28</v>
      </c>
      <c r="V70" s="3">
        <v>243</v>
      </c>
      <c r="W70" s="3">
        <v>137</v>
      </c>
      <c r="X70" s="3">
        <v>211</v>
      </c>
      <c r="Y70" s="3">
        <v>318</v>
      </c>
      <c r="Z70" s="3">
        <v>7</v>
      </c>
      <c r="AA70" s="3">
        <v>119041760</v>
      </c>
      <c r="AB70" s="3">
        <v>119058508</v>
      </c>
      <c r="AC70" s="3" t="s">
        <v>107</v>
      </c>
      <c r="AD70" s="3" t="s">
        <v>94</v>
      </c>
      <c r="AE70" s="3" t="s">
        <v>2491</v>
      </c>
      <c r="AF70" s="3" t="s">
        <v>2492</v>
      </c>
      <c r="AG70" s="3" t="s">
        <v>2493</v>
      </c>
      <c r="AH70" s="3" t="s">
        <v>2494</v>
      </c>
      <c r="AI70" s="3" t="s">
        <v>99</v>
      </c>
      <c r="AJ70" s="3">
        <v>3.84659382082309</v>
      </c>
      <c r="AK70" s="3">
        <v>7.72633837573129e-18</v>
      </c>
      <c r="AL70" s="3">
        <v>3.8384449050633e-16</v>
      </c>
      <c r="AM70" s="3" t="s">
        <v>112</v>
      </c>
    </row>
    <row r="71" ht="15" spans="1:39">
      <c r="A71" s="3" t="s">
        <v>2876</v>
      </c>
      <c r="B71" s="3">
        <v>0.2183</v>
      </c>
      <c r="C71" s="3">
        <v>0.3609</v>
      </c>
      <c r="D71" s="3">
        <v>0.0393</v>
      </c>
      <c r="E71" s="3">
        <v>0.1623</v>
      </c>
      <c r="F71" s="3">
        <v>0.3595</v>
      </c>
      <c r="G71" s="3">
        <v>0.3732</v>
      </c>
      <c r="H71" s="3">
        <v>0.4314</v>
      </c>
      <c r="I71" s="3">
        <v>0.3111</v>
      </c>
      <c r="J71" s="3">
        <v>2.1358</v>
      </c>
      <c r="K71" s="3">
        <v>2.6157</v>
      </c>
      <c r="L71" s="3">
        <v>1.9363</v>
      </c>
      <c r="M71" s="3">
        <v>2.4722</v>
      </c>
      <c r="N71" s="3">
        <v>7</v>
      </c>
      <c r="O71" s="3">
        <v>9</v>
      </c>
      <c r="P71" s="3">
        <v>1</v>
      </c>
      <c r="Q71" s="3">
        <v>5</v>
      </c>
      <c r="R71" s="3">
        <v>13</v>
      </c>
      <c r="S71" s="3">
        <v>9</v>
      </c>
      <c r="T71" s="3">
        <v>11</v>
      </c>
      <c r="U71" s="3">
        <v>8</v>
      </c>
      <c r="V71" s="3">
        <v>54</v>
      </c>
      <c r="W71" s="3">
        <v>67</v>
      </c>
      <c r="X71" s="3">
        <v>51</v>
      </c>
      <c r="Y71" s="3">
        <v>63</v>
      </c>
      <c r="Z71" s="3">
        <v>3</v>
      </c>
      <c r="AA71" s="3">
        <v>106054870</v>
      </c>
      <c r="AB71" s="3">
        <v>106074880</v>
      </c>
      <c r="AC71" s="3" t="s">
        <v>107</v>
      </c>
      <c r="AD71" s="3" t="s">
        <v>94</v>
      </c>
      <c r="AE71" s="3" t="s">
        <v>2877</v>
      </c>
      <c r="AF71" s="3" t="s">
        <v>2878</v>
      </c>
      <c r="AG71" s="3" t="s">
        <v>2879</v>
      </c>
      <c r="AH71" s="3" t="s">
        <v>2880</v>
      </c>
      <c r="AI71" s="3" t="s">
        <v>99</v>
      </c>
      <c r="AJ71" s="3">
        <v>2.60735016378097</v>
      </c>
      <c r="AK71" s="3">
        <v>1.71851902018932e-17</v>
      </c>
      <c r="AL71" s="3">
        <v>8.33750243388723e-16</v>
      </c>
      <c r="AM71" s="3" t="s">
        <v>112</v>
      </c>
    </row>
    <row r="72" ht="15" spans="1:39">
      <c r="A72" s="3" t="s">
        <v>2881</v>
      </c>
      <c r="B72" s="3">
        <v>1.3647</v>
      </c>
      <c r="C72" s="3">
        <v>1.2895</v>
      </c>
      <c r="D72" s="3">
        <v>1.3704</v>
      </c>
      <c r="E72" s="3">
        <v>1.5949</v>
      </c>
      <c r="F72" s="3">
        <v>1.9023</v>
      </c>
      <c r="G72" s="3">
        <v>1.1111</v>
      </c>
      <c r="H72" s="3">
        <v>1.5763</v>
      </c>
      <c r="I72" s="3">
        <v>1.8409</v>
      </c>
      <c r="J72" s="3">
        <v>4.9462</v>
      </c>
      <c r="K72" s="3">
        <v>4.708</v>
      </c>
      <c r="L72" s="3">
        <v>4.0697</v>
      </c>
      <c r="M72" s="3">
        <v>4.592</v>
      </c>
      <c r="N72" s="3">
        <v>49</v>
      </c>
      <c r="O72" s="3">
        <v>36</v>
      </c>
      <c r="P72" s="3">
        <v>39</v>
      </c>
      <c r="Q72" s="3">
        <v>55</v>
      </c>
      <c r="R72" s="3">
        <v>77</v>
      </c>
      <c r="S72" s="3">
        <v>30</v>
      </c>
      <c r="T72" s="3">
        <v>45</v>
      </c>
      <c r="U72" s="3">
        <v>53</v>
      </c>
      <c r="V72" s="3">
        <v>140</v>
      </c>
      <c r="W72" s="3">
        <v>135</v>
      </c>
      <c r="X72" s="3">
        <v>120</v>
      </c>
      <c r="Y72" s="3">
        <v>131</v>
      </c>
      <c r="Z72" s="3">
        <v>13</v>
      </c>
      <c r="AA72" s="3">
        <v>56436456</v>
      </c>
      <c r="AB72" s="3">
        <v>56444364</v>
      </c>
      <c r="AC72" s="3" t="s">
        <v>107</v>
      </c>
      <c r="AD72" s="3" t="s">
        <v>94</v>
      </c>
      <c r="AE72" s="3" t="s">
        <v>2882</v>
      </c>
      <c r="AF72" s="3" t="s">
        <v>2883</v>
      </c>
      <c r="AG72" s="3" t="s">
        <v>2884</v>
      </c>
      <c r="AH72" s="3" t="s">
        <v>2885</v>
      </c>
      <c r="AI72" s="3" t="s">
        <v>99</v>
      </c>
      <c r="AJ72" s="3">
        <v>1.46415149541117</v>
      </c>
      <c r="AK72" s="3">
        <v>2.3283297578699e-17</v>
      </c>
      <c r="AL72" s="3">
        <v>1.11222521510555e-15</v>
      </c>
      <c r="AM72" s="3" t="s">
        <v>112</v>
      </c>
    </row>
    <row r="73" ht="15" spans="1:39">
      <c r="A73" s="3" t="s">
        <v>2207</v>
      </c>
      <c r="B73" s="3">
        <v>1.23</v>
      </c>
      <c r="C73" s="3">
        <v>0.6245</v>
      </c>
      <c r="D73" s="3">
        <v>1.3476</v>
      </c>
      <c r="E73" s="3">
        <v>0.7752</v>
      </c>
      <c r="F73" s="3">
        <v>0.201</v>
      </c>
      <c r="G73" s="3">
        <v>0.3874</v>
      </c>
      <c r="H73" s="3">
        <v>0.1221</v>
      </c>
      <c r="I73" s="3">
        <v>0.767</v>
      </c>
      <c r="J73" s="3">
        <v>7.8838</v>
      </c>
      <c r="K73" s="3">
        <v>5.7554</v>
      </c>
      <c r="L73" s="3">
        <v>6.4248</v>
      </c>
      <c r="M73" s="3">
        <v>11.7329</v>
      </c>
      <c r="N73" s="3">
        <v>38</v>
      </c>
      <c r="O73" s="3">
        <v>15</v>
      </c>
      <c r="P73" s="3">
        <v>33</v>
      </c>
      <c r="Q73" s="3">
        <v>23</v>
      </c>
      <c r="R73" s="3">
        <v>7</v>
      </c>
      <c r="S73" s="3">
        <v>9</v>
      </c>
      <c r="T73" s="3">
        <v>3</v>
      </c>
      <c r="U73" s="3">
        <v>19</v>
      </c>
      <c r="V73" s="3">
        <v>192</v>
      </c>
      <c r="W73" s="3">
        <v>142</v>
      </c>
      <c r="X73" s="3">
        <v>163</v>
      </c>
      <c r="Y73" s="3">
        <v>288</v>
      </c>
      <c r="Z73" s="3">
        <v>19</v>
      </c>
      <c r="AA73" s="3">
        <v>58748151</v>
      </c>
      <c r="AB73" s="3">
        <v>58765966</v>
      </c>
      <c r="AC73" s="3" t="s">
        <v>93</v>
      </c>
      <c r="AD73" s="3" t="s">
        <v>94</v>
      </c>
      <c r="AE73" s="3" t="s">
        <v>2208</v>
      </c>
      <c r="AF73" s="3" t="s">
        <v>2209</v>
      </c>
      <c r="AG73" s="3" t="s">
        <v>2210</v>
      </c>
      <c r="AH73" s="3" t="s">
        <v>2211</v>
      </c>
      <c r="AI73" s="3" t="s">
        <v>99</v>
      </c>
      <c r="AJ73" s="3">
        <v>4.42174610456641</v>
      </c>
      <c r="AK73" s="3">
        <v>2.55092124187362e-17</v>
      </c>
      <c r="AL73" s="3">
        <v>1.21388665992607e-15</v>
      </c>
      <c r="AM73" s="3" t="s">
        <v>112</v>
      </c>
    </row>
    <row r="74" ht="15" spans="1:39">
      <c r="A74" s="3" t="s">
        <v>2589</v>
      </c>
      <c r="B74" s="3">
        <v>11.336</v>
      </c>
      <c r="C74" s="3">
        <v>6.927</v>
      </c>
      <c r="D74" s="3">
        <v>10.0953</v>
      </c>
      <c r="E74" s="3">
        <v>3.7919</v>
      </c>
      <c r="F74" s="3">
        <v>2.0021</v>
      </c>
      <c r="G74" s="3">
        <v>1.9782</v>
      </c>
      <c r="H74" s="3">
        <v>1.2257</v>
      </c>
      <c r="I74" s="3">
        <v>5.8854</v>
      </c>
      <c r="J74" s="3">
        <v>68.0621</v>
      </c>
      <c r="K74" s="3">
        <v>35.6466</v>
      </c>
      <c r="L74" s="3">
        <v>55.2159</v>
      </c>
      <c r="M74" s="3">
        <v>82.5707</v>
      </c>
      <c r="N74" s="3">
        <v>221</v>
      </c>
      <c r="O74" s="3">
        <v>105</v>
      </c>
      <c r="P74" s="3">
        <v>156</v>
      </c>
      <c r="Q74" s="3">
        <v>71</v>
      </c>
      <c r="R74" s="3">
        <v>44</v>
      </c>
      <c r="S74" s="3">
        <v>29</v>
      </c>
      <c r="T74" s="3">
        <v>19</v>
      </c>
      <c r="U74" s="3">
        <v>92</v>
      </c>
      <c r="V74" s="3">
        <v>1046</v>
      </c>
      <c r="W74" s="3">
        <v>555</v>
      </c>
      <c r="X74" s="3">
        <v>884</v>
      </c>
      <c r="Y74" s="3">
        <v>1279</v>
      </c>
      <c r="Z74" s="3">
        <v>14</v>
      </c>
      <c r="AA74" s="3">
        <v>51382455</v>
      </c>
      <c r="AB74" s="3">
        <v>51384242</v>
      </c>
      <c r="AC74" s="3" t="s">
        <v>107</v>
      </c>
      <c r="AD74" s="3" t="s">
        <v>94</v>
      </c>
      <c r="AE74" s="3" t="s">
        <v>2590</v>
      </c>
      <c r="AF74" s="3" t="s">
        <v>2591</v>
      </c>
      <c r="AG74" s="3" t="s">
        <v>2592</v>
      </c>
      <c r="AH74" s="3" t="s">
        <v>2593</v>
      </c>
      <c r="AI74" s="3" t="s">
        <v>99</v>
      </c>
      <c r="AJ74" s="3">
        <v>4.42689418903159</v>
      </c>
      <c r="AK74" s="3">
        <v>4.1696964627593e-17</v>
      </c>
      <c r="AL74" s="3">
        <v>1.96165265407085e-15</v>
      </c>
      <c r="AM74" s="3" t="s">
        <v>112</v>
      </c>
    </row>
    <row r="75" ht="15" spans="1:39">
      <c r="A75" s="3" t="s">
        <v>2886</v>
      </c>
      <c r="B75" s="3">
        <v>0.1917</v>
      </c>
      <c r="C75" s="3">
        <v>0.1518</v>
      </c>
      <c r="D75" s="3">
        <v>0.1303</v>
      </c>
      <c r="E75" s="3">
        <v>0.1689</v>
      </c>
      <c r="F75" s="3">
        <v>0.0654</v>
      </c>
      <c r="G75" s="3">
        <v>0.0196</v>
      </c>
      <c r="H75" s="3">
        <v>0.204</v>
      </c>
      <c r="I75" s="3">
        <v>0.1839</v>
      </c>
      <c r="J75" s="3">
        <v>0.9168</v>
      </c>
      <c r="K75" s="3">
        <v>1.1081</v>
      </c>
      <c r="L75" s="3">
        <v>1.2392</v>
      </c>
      <c r="M75" s="3">
        <v>0.7982</v>
      </c>
      <c r="N75" s="3">
        <v>13</v>
      </c>
      <c r="O75" s="3">
        <v>8</v>
      </c>
      <c r="P75" s="3">
        <v>7</v>
      </c>
      <c r="Q75" s="3">
        <v>11</v>
      </c>
      <c r="R75" s="3">
        <v>5</v>
      </c>
      <c r="S75" s="3">
        <v>1</v>
      </c>
      <c r="T75" s="3">
        <v>11</v>
      </c>
      <c r="U75" s="3">
        <v>10</v>
      </c>
      <c r="V75" s="3">
        <v>49</v>
      </c>
      <c r="W75" s="3">
        <v>60</v>
      </c>
      <c r="X75" s="3">
        <v>69</v>
      </c>
      <c r="Y75" s="3">
        <v>43</v>
      </c>
      <c r="Z75" s="3">
        <v>9</v>
      </c>
      <c r="AA75" s="3">
        <v>110848339</v>
      </c>
      <c r="AB75" s="3">
        <v>110871835</v>
      </c>
      <c r="AC75" s="3" t="s">
        <v>93</v>
      </c>
      <c r="AD75" s="3" t="s">
        <v>94</v>
      </c>
      <c r="AE75" s="3" t="s">
        <v>2887</v>
      </c>
      <c r="AF75" s="3" t="s">
        <v>2888</v>
      </c>
      <c r="AG75" s="3" t="s">
        <v>2889</v>
      </c>
      <c r="AH75" s="3" t="s">
        <v>2890</v>
      </c>
      <c r="AI75" s="3" t="s">
        <v>2891</v>
      </c>
      <c r="AJ75" s="3">
        <v>3.10914880907947</v>
      </c>
      <c r="AK75" s="3">
        <v>4.5348449630192e-17</v>
      </c>
      <c r="AL75" s="3">
        <v>2.12538771474334e-15</v>
      </c>
      <c r="AM75" s="3" t="s">
        <v>112</v>
      </c>
    </row>
    <row r="76" ht="15" spans="1:39">
      <c r="A76" s="3" t="s">
        <v>2892</v>
      </c>
      <c r="B76" s="3">
        <v>6.4062</v>
      </c>
      <c r="C76" s="3">
        <v>5.2967</v>
      </c>
      <c r="D76" s="3">
        <v>10.3914</v>
      </c>
      <c r="E76" s="3">
        <v>4.288</v>
      </c>
      <c r="F76" s="3">
        <v>1.8672</v>
      </c>
      <c r="G76" s="3">
        <v>1.4605</v>
      </c>
      <c r="H76" s="3">
        <v>1.4963</v>
      </c>
      <c r="I76" s="3">
        <v>6.0492</v>
      </c>
      <c r="J76" s="3">
        <v>86.4902</v>
      </c>
      <c r="K76" s="3">
        <v>39.7642</v>
      </c>
      <c r="L76" s="3">
        <v>55.721</v>
      </c>
      <c r="M76" s="3">
        <v>94.9116</v>
      </c>
      <c r="N76" s="3">
        <v>70</v>
      </c>
      <c r="O76" s="3">
        <v>45</v>
      </c>
      <c r="P76" s="3">
        <v>90</v>
      </c>
      <c r="Q76" s="3">
        <v>45</v>
      </c>
      <c r="R76" s="3">
        <v>23</v>
      </c>
      <c r="S76" s="3">
        <v>12</v>
      </c>
      <c r="T76" s="3">
        <v>13</v>
      </c>
      <c r="U76" s="3">
        <v>53</v>
      </c>
      <c r="V76" s="3">
        <v>745</v>
      </c>
      <c r="W76" s="3">
        <v>347</v>
      </c>
      <c r="X76" s="3">
        <v>500</v>
      </c>
      <c r="Y76" s="3">
        <v>824</v>
      </c>
      <c r="Z76" s="3">
        <v>7</v>
      </c>
      <c r="AA76" s="3">
        <v>28240310</v>
      </c>
      <c r="AB76" s="3">
        <v>28241634</v>
      </c>
      <c r="AC76" s="3" t="s">
        <v>93</v>
      </c>
      <c r="AD76" s="3" t="s">
        <v>94</v>
      </c>
      <c r="AE76" s="3" t="s">
        <v>2893</v>
      </c>
      <c r="AF76" s="3" t="s">
        <v>2894</v>
      </c>
      <c r="AG76" s="3" t="s">
        <v>2895</v>
      </c>
      <c r="AH76" s="3" t="s">
        <v>2896</v>
      </c>
      <c r="AI76" s="3" t="s">
        <v>99</v>
      </c>
      <c r="AJ76" s="3">
        <v>4.65535409406042</v>
      </c>
      <c r="AK76" s="3">
        <v>5.59588377538335e-17</v>
      </c>
      <c r="AL76" s="3">
        <v>2.59331628695005e-15</v>
      </c>
      <c r="AM76" s="3" t="s">
        <v>112</v>
      </c>
    </row>
    <row r="77" ht="15" spans="1:39">
      <c r="A77" s="3" t="s">
        <v>2897</v>
      </c>
      <c r="B77" s="3">
        <v>0.4702</v>
      </c>
      <c r="C77" s="3">
        <v>0.5864</v>
      </c>
      <c r="D77" s="3">
        <v>0.4763</v>
      </c>
      <c r="E77" s="3">
        <v>0.6008</v>
      </c>
      <c r="F77" s="3">
        <v>0.5245</v>
      </c>
      <c r="G77" s="3">
        <v>0.2747</v>
      </c>
      <c r="H77" s="3">
        <v>0.4211</v>
      </c>
      <c r="I77" s="3">
        <v>0.4709</v>
      </c>
      <c r="J77" s="3">
        <v>1.229</v>
      </c>
      <c r="K77" s="3">
        <v>1.1417</v>
      </c>
      <c r="L77" s="3">
        <v>1.0756</v>
      </c>
      <c r="M77" s="3">
        <v>1.4435</v>
      </c>
      <c r="N77" s="3">
        <v>66</v>
      </c>
      <c r="O77" s="3">
        <v>64</v>
      </c>
      <c r="P77" s="3">
        <v>53</v>
      </c>
      <c r="Q77" s="3">
        <v>81</v>
      </c>
      <c r="R77" s="3">
        <v>83</v>
      </c>
      <c r="S77" s="3">
        <v>29</v>
      </c>
      <c r="T77" s="3">
        <v>47</v>
      </c>
      <c r="U77" s="3">
        <v>53</v>
      </c>
      <c r="V77" s="3">
        <v>136</v>
      </c>
      <c r="W77" s="3">
        <v>128</v>
      </c>
      <c r="X77" s="3">
        <v>124</v>
      </c>
      <c r="Y77" s="3">
        <v>161</v>
      </c>
      <c r="Z77" s="3">
        <v>2</v>
      </c>
      <c r="AA77" s="3">
        <v>130911140</v>
      </c>
      <c r="AB77" s="3">
        <v>130928685</v>
      </c>
      <c r="AC77" s="3" t="s">
        <v>107</v>
      </c>
      <c r="AD77" s="3" t="s">
        <v>94</v>
      </c>
      <c r="AE77" s="3" t="s">
        <v>2898</v>
      </c>
      <c r="AF77" s="3" t="s">
        <v>2899</v>
      </c>
      <c r="AG77" s="3" t="s">
        <v>2900</v>
      </c>
      <c r="AH77" s="3" t="s">
        <v>2901</v>
      </c>
      <c r="AI77" s="3" t="s">
        <v>99</v>
      </c>
      <c r="AJ77" s="3">
        <v>1.48217360920094</v>
      </c>
      <c r="AK77" s="3">
        <v>5.85741926938228e-17</v>
      </c>
      <c r="AL77" s="3">
        <v>2.70442926861442e-15</v>
      </c>
      <c r="AM77" s="3" t="s">
        <v>112</v>
      </c>
    </row>
    <row r="78" ht="15" spans="1:39">
      <c r="A78" s="3" t="s">
        <v>2902</v>
      </c>
      <c r="B78" s="3">
        <v>0.4327</v>
      </c>
      <c r="C78" s="3">
        <v>0.3339</v>
      </c>
      <c r="D78" s="3">
        <v>0.2184</v>
      </c>
      <c r="E78" s="3">
        <v>0.3604</v>
      </c>
      <c r="F78" s="3">
        <v>0.0768</v>
      </c>
      <c r="G78" s="3">
        <v>0.5754</v>
      </c>
      <c r="H78" s="3">
        <v>0</v>
      </c>
      <c r="I78" s="3">
        <v>0.3238</v>
      </c>
      <c r="J78" s="3">
        <v>7.355</v>
      </c>
      <c r="K78" s="3">
        <v>6.068</v>
      </c>
      <c r="L78" s="3">
        <v>4.5312</v>
      </c>
      <c r="M78" s="3">
        <v>3.921</v>
      </c>
      <c r="N78" s="3">
        <v>5</v>
      </c>
      <c r="O78" s="3">
        <v>3</v>
      </c>
      <c r="P78" s="3">
        <v>2</v>
      </c>
      <c r="Q78" s="3">
        <v>4</v>
      </c>
      <c r="R78" s="3">
        <v>1</v>
      </c>
      <c r="S78" s="3">
        <v>5</v>
      </c>
      <c r="T78" s="3">
        <v>0</v>
      </c>
      <c r="U78" s="3">
        <v>3</v>
      </c>
      <c r="V78" s="3">
        <v>67</v>
      </c>
      <c r="W78" s="3">
        <v>56</v>
      </c>
      <c r="X78" s="3">
        <v>43</v>
      </c>
      <c r="Y78" s="3">
        <v>36</v>
      </c>
      <c r="Z78" s="3">
        <v>8</v>
      </c>
      <c r="AA78" s="3">
        <v>94899292</v>
      </c>
      <c r="AB78" s="3">
        <v>94900196</v>
      </c>
      <c r="AC78" s="3" t="s">
        <v>93</v>
      </c>
      <c r="AD78" s="3" t="s">
        <v>94</v>
      </c>
      <c r="AE78" s="3" t="s">
        <v>2903</v>
      </c>
      <c r="AF78" s="3" t="s">
        <v>2904</v>
      </c>
      <c r="AG78" s="3" t="s">
        <v>2905</v>
      </c>
      <c r="AH78" s="3" t="s">
        <v>2906</v>
      </c>
      <c r="AI78" s="3" t="s">
        <v>99</v>
      </c>
      <c r="AJ78" s="3">
        <v>4.56460749927807</v>
      </c>
      <c r="AK78" s="3">
        <v>7.80507241679155e-17</v>
      </c>
      <c r="AL78" s="3">
        <v>3.59033331172411e-15</v>
      </c>
      <c r="AM78" s="3" t="s">
        <v>112</v>
      </c>
    </row>
    <row r="79" ht="15" spans="1:39">
      <c r="A79" s="3" t="s">
        <v>2907</v>
      </c>
      <c r="B79" s="3">
        <v>0.8413</v>
      </c>
      <c r="C79" s="3">
        <v>0.4614</v>
      </c>
      <c r="D79" s="3">
        <v>0.5307</v>
      </c>
      <c r="E79" s="3">
        <v>0.8244</v>
      </c>
      <c r="F79" s="3">
        <v>0.3183</v>
      </c>
      <c r="G79" s="3">
        <v>0.4278</v>
      </c>
      <c r="H79" s="3">
        <v>0.389</v>
      </c>
      <c r="I79" s="3">
        <v>0.5092</v>
      </c>
      <c r="J79" s="3">
        <v>1.4909</v>
      </c>
      <c r="K79" s="3">
        <v>2.4166</v>
      </c>
      <c r="L79" s="3">
        <v>1.0847</v>
      </c>
      <c r="M79" s="3">
        <v>1.3547</v>
      </c>
      <c r="N79" s="3">
        <v>68</v>
      </c>
      <c r="O79" s="3">
        <v>29</v>
      </c>
      <c r="P79" s="3">
        <v>34</v>
      </c>
      <c r="Q79" s="3">
        <v>64</v>
      </c>
      <c r="R79" s="3">
        <v>29</v>
      </c>
      <c r="S79" s="3">
        <v>26</v>
      </c>
      <c r="T79" s="3">
        <v>25</v>
      </c>
      <c r="U79" s="3">
        <v>33</v>
      </c>
      <c r="V79" s="3">
        <v>95</v>
      </c>
      <c r="W79" s="3">
        <v>156</v>
      </c>
      <c r="X79" s="3">
        <v>72</v>
      </c>
      <c r="Y79" s="3">
        <v>87</v>
      </c>
      <c r="Z79" s="3">
        <v>8</v>
      </c>
      <c r="AA79" s="3">
        <v>26296583</v>
      </c>
      <c r="AB79" s="3">
        <v>26306010</v>
      </c>
      <c r="AC79" s="3" t="s">
        <v>93</v>
      </c>
      <c r="AD79" s="3" t="s">
        <v>94</v>
      </c>
      <c r="AE79" s="3" t="s">
        <v>2908</v>
      </c>
      <c r="AF79" s="3" t="s">
        <v>2909</v>
      </c>
      <c r="AG79" s="3" t="s">
        <v>2910</v>
      </c>
      <c r="AH79" s="3" t="s">
        <v>2911</v>
      </c>
      <c r="AI79" s="3" t="s">
        <v>99</v>
      </c>
      <c r="AJ79" s="3">
        <v>1.9356271887314</v>
      </c>
      <c r="AK79" s="3">
        <v>1.9468720882634e-15</v>
      </c>
      <c r="AL79" s="3">
        <v>8.30933035609326e-14</v>
      </c>
      <c r="AM79" s="3" t="s">
        <v>112</v>
      </c>
    </row>
    <row r="80" ht="15" spans="1:39">
      <c r="A80" s="3" t="s">
        <v>2912</v>
      </c>
      <c r="B80" s="3">
        <v>2.5992</v>
      </c>
      <c r="C80" s="3">
        <v>2.6201</v>
      </c>
      <c r="D80" s="3">
        <v>1.9498</v>
      </c>
      <c r="E80" s="3">
        <v>2.9014</v>
      </c>
      <c r="F80" s="3">
        <v>1.911</v>
      </c>
      <c r="G80" s="3">
        <v>2.1487</v>
      </c>
      <c r="H80" s="3">
        <v>2.2677</v>
      </c>
      <c r="I80" s="3">
        <v>1.9859</v>
      </c>
      <c r="J80" s="3">
        <v>3.8616</v>
      </c>
      <c r="K80" s="3">
        <v>5.0725</v>
      </c>
      <c r="L80" s="3">
        <v>5.3322</v>
      </c>
      <c r="M80" s="3">
        <v>4.7744</v>
      </c>
      <c r="N80" s="3">
        <v>111</v>
      </c>
      <c r="O80" s="3">
        <v>87</v>
      </c>
      <c r="P80" s="3">
        <v>66</v>
      </c>
      <c r="Q80" s="3">
        <v>119</v>
      </c>
      <c r="R80" s="3">
        <v>92</v>
      </c>
      <c r="S80" s="3">
        <v>69</v>
      </c>
      <c r="T80" s="3">
        <v>77</v>
      </c>
      <c r="U80" s="3">
        <v>68</v>
      </c>
      <c r="V80" s="3">
        <v>130</v>
      </c>
      <c r="W80" s="3">
        <v>173</v>
      </c>
      <c r="X80" s="3">
        <v>187</v>
      </c>
      <c r="Y80" s="3">
        <v>162</v>
      </c>
      <c r="Z80" s="3">
        <v>11</v>
      </c>
      <c r="AA80" s="3">
        <v>46701627</v>
      </c>
      <c r="AB80" s="3">
        <v>46735159</v>
      </c>
      <c r="AC80" s="3" t="s">
        <v>93</v>
      </c>
      <c r="AD80" s="3" t="s">
        <v>94</v>
      </c>
      <c r="AE80" s="3" t="s">
        <v>2913</v>
      </c>
      <c r="AF80" s="3" t="s">
        <v>2914</v>
      </c>
      <c r="AG80" s="3" t="s">
        <v>99</v>
      </c>
      <c r="AH80" s="3" t="s">
        <v>2915</v>
      </c>
      <c r="AI80" s="3" t="s">
        <v>99</v>
      </c>
      <c r="AJ80" s="3">
        <v>1.17340993435669</v>
      </c>
      <c r="AK80" s="3">
        <v>2.33130685583585e-15</v>
      </c>
      <c r="AL80" s="3">
        <v>9.91603806489083e-14</v>
      </c>
      <c r="AM80" s="3" t="s">
        <v>112</v>
      </c>
    </row>
    <row r="81" ht="15" spans="1:39">
      <c r="A81" s="3" t="s">
        <v>2916</v>
      </c>
      <c r="B81" s="3">
        <v>0.1337</v>
      </c>
      <c r="C81" s="3">
        <v>0.1146</v>
      </c>
      <c r="D81" s="3">
        <v>0</v>
      </c>
      <c r="E81" s="3">
        <v>0</v>
      </c>
      <c r="F81" s="3">
        <v>0</v>
      </c>
      <c r="G81" s="3">
        <v>0.0593</v>
      </c>
      <c r="H81" s="3">
        <v>0</v>
      </c>
      <c r="I81" s="3">
        <v>0.1111</v>
      </c>
      <c r="J81" s="3">
        <v>4.9174</v>
      </c>
      <c r="K81" s="3">
        <v>2.2317</v>
      </c>
      <c r="L81" s="3">
        <v>4.9374</v>
      </c>
      <c r="M81" s="3">
        <v>6.1687</v>
      </c>
      <c r="N81" s="3">
        <v>3</v>
      </c>
      <c r="O81" s="3">
        <v>2</v>
      </c>
      <c r="P81" s="3">
        <v>0</v>
      </c>
      <c r="Q81" s="3">
        <v>0</v>
      </c>
      <c r="R81" s="3">
        <v>0</v>
      </c>
      <c r="S81" s="3">
        <v>1</v>
      </c>
      <c r="T81" s="3">
        <v>0</v>
      </c>
      <c r="U81" s="3">
        <v>2</v>
      </c>
      <c r="V81" s="3">
        <v>87</v>
      </c>
      <c r="W81" s="3">
        <v>40</v>
      </c>
      <c r="X81" s="3">
        <v>91</v>
      </c>
      <c r="Y81" s="3">
        <v>110</v>
      </c>
      <c r="Z81" s="3">
        <v>6</v>
      </c>
      <c r="AA81" s="3">
        <v>78347640</v>
      </c>
      <c r="AB81" s="3">
        <v>78350449</v>
      </c>
      <c r="AC81" s="3" t="s">
        <v>93</v>
      </c>
      <c r="AD81" s="3" t="s">
        <v>94</v>
      </c>
      <c r="AE81" s="3" t="s">
        <v>2917</v>
      </c>
      <c r="AF81" s="3" t="s">
        <v>2918</v>
      </c>
      <c r="AG81" s="3" t="s">
        <v>99</v>
      </c>
      <c r="AH81" s="3" t="s">
        <v>2919</v>
      </c>
      <c r="AI81" s="3" t="s">
        <v>99</v>
      </c>
      <c r="AJ81" s="3">
        <v>6.85426539188699</v>
      </c>
      <c r="AK81" s="3">
        <v>2.91903876981195e-15</v>
      </c>
      <c r="AL81" s="3">
        <v>1.23314494969607e-13</v>
      </c>
      <c r="AM81" s="3" t="s">
        <v>112</v>
      </c>
    </row>
    <row r="82" ht="15" spans="1:39">
      <c r="A82" s="3" t="s">
        <v>2920</v>
      </c>
      <c r="B82" s="3">
        <v>0.3145</v>
      </c>
      <c r="C82" s="3">
        <v>0.3992</v>
      </c>
      <c r="D82" s="3">
        <v>0.2267</v>
      </c>
      <c r="E82" s="3">
        <v>0.3657</v>
      </c>
      <c r="F82" s="3">
        <v>0.2826</v>
      </c>
      <c r="G82" s="3">
        <v>0.1249</v>
      </c>
      <c r="H82" s="3">
        <v>0.2157</v>
      </c>
      <c r="I82" s="3">
        <v>0.3362</v>
      </c>
      <c r="J82" s="3">
        <v>0.6217</v>
      </c>
      <c r="K82" s="3">
        <v>0.7671</v>
      </c>
      <c r="L82" s="3">
        <v>0.6465</v>
      </c>
      <c r="M82" s="3">
        <v>0.7196</v>
      </c>
      <c r="N82" s="3">
        <v>77</v>
      </c>
      <c r="O82" s="3">
        <v>76</v>
      </c>
      <c r="P82" s="3">
        <v>44</v>
      </c>
      <c r="Q82" s="3">
        <v>86</v>
      </c>
      <c r="R82" s="3">
        <v>78</v>
      </c>
      <c r="S82" s="3">
        <v>23</v>
      </c>
      <c r="T82" s="3">
        <v>42</v>
      </c>
      <c r="U82" s="3">
        <v>66</v>
      </c>
      <c r="V82" s="3">
        <v>120</v>
      </c>
      <c r="W82" s="3">
        <v>150</v>
      </c>
      <c r="X82" s="3">
        <v>130</v>
      </c>
      <c r="Y82" s="3">
        <v>140</v>
      </c>
      <c r="Z82" s="3">
        <v>10</v>
      </c>
      <c r="AA82" s="3">
        <v>77743556</v>
      </c>
      <c r="AB82" s="3">
        <v>77806397</v>
      </c>
      <c r="AC82" s="3" t="s">
        <v>107</v>
      </c>
      <c r="AD82" s="3" t="s">
        <v>94</v>
      </c>
      <c r="AE82" s="3" t="s">
        <v>2921</v>
      </c>
      <c r="AF82" s="3" t="s">
        <v>2922</v>
      </c>
      <c r="AG82" s="3" t="s">
        <v>2923</v>
      </c>
      <c r="AH82" s="3" t="s">
        <v>2924</v>
      </c>
      <c r="AI82" s="3" t="s">
        <v>99</v>
      </c>
      <c r="AJ82" s="3">
        <v>1.47852899317078</v>
      </c>
      <c r="AK82" s="3">
        <v>5.93434547191669e-15</v>
      </c>
      <c r="AL82" s="3">
        <v>2.44865683592044e-13</v>
      </c>
      <c r="AM82" s="3" t="s">
        <v>112</v>
      </c>
    </row>
    <row r="83" ht="15" spans="1:39">
      <c r="A83" s="3" t="s">
        <v>2212</v>
      </c>
      <c r="B83" s="3">
        <v>20.0228</v>
      </c>
      <c r="C83" s="3">
        <v>13.3698</v>
      </c>
      <c r="D83" s="3">
        <v>22.0196</v>
      </c>
      <c r="E83" s="3">
        <v>11.9305</v>
      </c>
      <c r="F83" s="3">
        <v>2.4101</v>
      </c>
      <c r="G83" s="3">
        <v>3.1811</v>
      </c>
      <c r="H83" s="3">
        <v>2.7114</v>
      </c>
      <c r="I83" s="3">
        <v>10.6441</v>
      </c>
      <c r="J83" s="3">
        <v>103.2474</v>
      </c>
      <c r="K83" s="3">
        <v>62.7899</v>
      </c>
      <c r="L83" s="3">
        <v>92.2054</v>
      </c>
      <c r="M83" s="3">
        <v>162.8005</v>
      </c>
      <c r="N83" s="3">
        <v>678</v>
      </c>
      <c r="O83" s="3">
        <v>352</v>
      </c>
      <c r="P83" s="3">
        <v>591</v>
      </c>
      <c r="Q83" s="3">
        <v>388</v>
      </c>
      <c r="R83" s="3">
        <v>92</v>
      </c>
      <c r="S83" s="3">
        <v>81</v>
      </c>
      <c r="T83" s="3">
        <v>73</v>
      </c>
      <c r="U83" s="3">
        <v>289</v>
      </c>
      <c r="V83" s="3">
        <v>2756</v>
      </c>
      <c r="W83" s="3">
        <v>1698</v>
      </c>
      <c r="X83" s="3">
        <v>2564</v>
      </c>
      <c r="Y83" s="3">
        <v>4380</v>
      </c>
      <c r="Z83" s="3">
        <v>4</v>
      </c>
      <c r="AA83" s="3">
        <v>141542273</v>
      </c>
      <c r="AB83" s="3">
        <v>141553471</v>
      </c>
      <c r="AC83" s="3" t="s">
        <v>107</v>
      </c>
      <c r="AD83" s="3" t="s">
        <v>94</v>
      </c>
      <c r="AE83" s="3" t="s">
        <v>2213</v>
      </c>
      <c r="AF83" s="3" t="s">
        <v>2214</v>
      </c>
      <c r="AG83" s="3" t="s">
        <v>2215</v>
      </c>
      <c r="AH83" s="3" t="s">
        <v>2216</v>
      </c>
      <c r="AI83" s="3" t="s">
        <v>99</v>
      </c>
      <c r="AJ83" s="3">
        <v>4.45804560574588</v>
      </c>
      <c r="AK83" s="3">
        <v>5.95915219433937e-15</v>
      </c>
      <c r="AL83" s="3">
        <v>2.45075067065215e-13</v>
      </c>
      <c r="AM83" s="3" t="s">
        <v>112</v>
      </c>
    </row>
    <row r="84" ht="15" spans="1:39">
      <c r="A84" s="3" t="s">
        <v>781</v>
      </c>
      <c r="B84" s="3">
        <v>2.5072</v>
      </c>
      <c r="C84" s="3">
        <v>1.9944</v>
      </c>
      <c r="D84" s="3">
        <v>2.5964</v>
      </c>
      <c r="E84" s="3">
        <v>2.4445</v>
      </c>
      <c r="F84" s="3">
        <v>0.5271</v>
      </c>
      <c r="G84" s="3">
        <v>0.6746</v>
      </c>
      <c r="H84" s="3">
        <v>0.4739</v>
      </c>
      <c r="I84" s="3">
        <v>0.7049</v>
      </c>
      <c r="J84" s="3">
        <v>1.8385</v>
      </c>
      <c r="K84" s="3">
        <v>1.5244</v>
      </c>
      <c r="L84" s="3">
        <v>2.0825</v>
      </c>
      <c r="M84" s="3">
        <v>1.6599</v>
      </c>
      <c r="N84" s="3">
        <v>173</v>
      </c>
      <c r="O84" s="3">
        <v>107</v>
      </c>
      <c r="P84" s="3">
        <v>142</v>
      </c>
      <c r="Q84" s="3">
        <v>162</v>
      </c>
      <c r="R84" s="3">
        <v>41</v>
      </c>
      <c r="S84" s="3">
        <v>35</v>
      </c>
      <c r="T84" s="3">
        <v>26</v>
      </c>
      <c r="U84" s="3">
        <v>39</v>
      </c>
      <c r="V84" s="3">
        <v>100</v>
      </c>
      <c r="W84" s="3">
        <v>84</v>
      </c>
      <c r="X84" s="3">
        <v>118</v>
      </c>
      <c r="Y84" s="3">
        <v>91</v>
      </c>
      <c r="Z84" s="3">
        <v>6</v>
      </c>
      <c r="AA84" s="3">
        <v>5483351</v>
      </c>
      <c r="AB84" s="3">
        <v>5496309</v>
      </c>
      <c r="AC84" s="3" t="s">
        <v>107</v>
      </c>
      <c r="AD84" s="3" t="s">
        <v>94</v>
      </c>
      <c r="AE84" s="3" t="s">
        <v>782</v>
      </c>
      <c r="AF84" s="3" t="s">
        <v>783</v>
      </c>
      <c r="AG84" s="3" t="s">
        <v>784</v>
      </c>
      <c r="AH84" s="3" t="s">
        <v>785</v>
      </c>
      <c r="AI84" s="3" t="s">
        <v>99</v>
      </c>
      <c r="AJ84" s="3">
        <v>1.56014905224616</v>
      </c>
      <c r="AK84" s="3">
        <v>7.58004421560473e-15</v>
      </c>
      <c r="AL84" s="3">
        <v>3.09684701177009e-13</v>
      </c>
      <c r="AM84" s="3" t="s">
        <v>112</v>
      </c>
    </row>
    <row r="85" ht="15" spans="1:39">
      <c r="A85" s="3" t="s">
        <v>2925</v>
      </c>
      <c r="B85" s="3">
        <v>0.6274</v>
      </c>
      <c r="C85" s="3">
        <v>0.5467</v>
      </c>
      <c r="D85" s="3">
        <v>0.4341</v>
      </c>
      <c r="E85" s="3">
        <v>0.2529</v>
      </c>
      <c r="F85" s="3">
        <v>0.6464</v>
      </c>
      <c r="G85" s="3">
        <v>0.4576</v>
      </c>
      <c r="H85" s="3">
        <v>0.8401</v>
      </c>
      <c r="I85" s="3">
        <v>0.6815</v>
      </c>
      <c r="J85" s="3">
        <v>2.7986</v>
      </c>
      <c r="K85" s="3">
        <v>1.7741</v>
      </c>
      <c r="L85" s="3">
        <v>1.9964</v>
      </c>
      <c r="M85" s="3">
        <v>2.4455</v>
      </c>
      <c r="N85" s="3">
        <v>31</v>
      </c>
      <c r="O85" s="3">
        <v>21</v>
      </c>
      <c r="P85" s="3">
        <v>17</v>
      </c>
      <c r="Q85" s="3">
        <v>12</v>
      </c>
      <c r="R85" s="3">
        <v>36</v>
      </c>
      <c r="S85" s="3">
        <v>17</v>
      </c>
      <c r="T85" s="3">
        <v>33</v>
      </c>
      <c r="U85" s="3">
        <v>27</v>
      </c>
      <c r="V85" s="3">
        <v>109</v>
      </c>
      <c r="W85" s="3">
        <v>70</v>
      </c>
      <c r="X85" s="3">
        <v>81</v>
      </c>
      <c r="Y85" s="3">
        <v>96</v>
      </c>
      <c r="Z85" s="3">
        <v>7</v>
      </c>
      <c r="AA85" s="3">
        <v>126222421</v>
      </c>
      <c r="AB85" s="3">
        <v>126230033</v>
      </c>
      <c r="AC85" s="3" t="s">
        <v>107</v>
      </c>
      <c r="AD85" s="3" t="s">
        <v>94</v>
      </c>
      <c r="AE85" s="3" t="s">
        <v>2926</v>
      </c>
      <c r="AF85" s="3" t="s">
        <v>2927</v>
      </c>
      <c r="AG85" s="3" t="s">
        <v>2928</v>
      </c>
      <c r="AH85" s="3" t="s">
        <v>2929</v>
      </c>
      <c r="AI85" s="3" t="s">
        <v>99</v>
      </c>
      <c r="AJ85" s="3">
        <v>1.74861334276231</v>
      </c>
      <c r="AK85" s="3">
        <v>7.79958988531524e-15</v>
      </c>
      <c r="AL85" s="3">
        <v>3.17609529100378e-13</v>
      </c>
      <c r="AM85" s="3" t="s">
        <v>112</v>
      </c>
    </row>
    <row r="86" ht="15" spans="1:39">
      <c r="A86" s="3" t="s">
        <v>2930</v>
      </c>
      <c r="B86" s="3">
        <v>2.0675</v>
      </c>
      <c r="C86" s="3">
        <v>1.9082</v>
      </c>
      <c r="D86" s="3">
        <v>2.056</v>
      </c>
      <c r="E86" s="3">
        <v>2.5072</v>
      </c>
      <c r="F86" s="3">
        <v>1.9203</v>
      </c>
      <c r="G86" s="3">
        <v>1.9731</v>
      </c>
      <c r="H86" s="3">
        <v>1.9272</v>
      </c>
      <c r="I86" s="3">
        <v>1.9414</v>
      </c>
      <c r="J86" s="3">
        <v>4.4122</v>
      </c>
      <c r="K86" s="3">
        <v>4.3248</v>
      </c>
      <c r="L86" s="3">
        <v>4.4131</v>
      </c>
      <c r="M86" s="3">
        <v>4.2858</v>
      </c>
      <c r="N86" s="3">
        <v>85</v>
      </c>
      <c r="O86" s="3">
        <v>61</v>
      </c>
      <c r="P86" s="3">
        <v>67</v>
      </c>
      <c r="Q86" s="3">
        <v>99</v>
      </c>
      <c r="R86" s="3">
        <v>89</v>
      </c>
      <c r="S86" s="3">
        <v>61</v>
      </c>
      <c r="T86" s="3">
        <v>63</v>
      </c>
      <c r="U86" s="3">
        <v>64</v>
      </c>
      <c r="V86" s="3">
        <v>143</v>
      </c>
      <c r="W86" s="3">
        <v>142</v>
      </c>
      <c r="X86" s="3">
        <v>149</v>
      </c>
      <c r="Y86" s="3">
        <v>140</v>
      </c>
      <c r="Z86" s="3">
        <v>2</v>
      </c>
      <c r="AA86" s="3">
        <v>152950388</v>
      </c>
      <c r="AB86" s="3">
        <v>152993361</v>
      </c>
      <c r="AC86" s="3" t="s">
        <v>93</v>
      </c>
      <c r="AD86" s="3" t="s">
        <v>94</v>
      </c>
      <c r="AE86" s="3" t="s">
        <v>2931</v>
      </c>
      <c r="AF86" s="3" t="s">
        <v>2932</v>
      </c>
      <c r="AG86" s="3" t="s">
        <v>2933</v>
      </c>
      <c r="AH86" s="3" t="s">
        <v>2934</v>
      </c>
      <c r="AI86" s="3" t="s">
        <v>99</v>
      </c>
      <c r="AJ86" s="3">
        <v>1.13978917452163</v>
      </c>
      <c r="AK86" s="3">
        <v>8.92170018321575e-15</v>
      </c>
      <c r="AL86" s="3">
        <v>3.60936535099477e-13</v>
      </c>
      <c r="AM86" s="3" t="s">
        <v>112</v>
      </c>
    </row>
    <row r="87" ht="15" spans="1:39">
      <c r="A87" s="3" t="s">
        <v>2935</v>
      </c>
      <c r="B87" s="3">
        <v>1.8071</v>
      </c>
      <c r="C87" s="3">
        <v>2.1145</v>
      </c>
      <c r="D87" s="3">
        <v>2.3656</v>
      </c>
      <c r="E87" s="3">
        <v>1.8815</v>
      </c>
      <c r="F87" s="3">
        <v>3.2663</v>
      </c>
      <c r="G87" s="3">
        <v>3.5234</v>
      </c>
      <c r="H87" s="3">
        <v>3.7424</v>
      </c>
      <c r="I87" s="3">
        <v>3.0671</v>
      </c>
      <c r="J87" s="3">
        <v>1.4133</v>
      </c>
      <c r="K87" s="3">
        <v>1.6163</v>
      </c>
      <c r="L87" s="3">
        <v>1.456</v>
      </c>
      <c r="M87" s="3">
        <v>2.1547</v>
      </c>
      <c r="N87" s="3">
        <v>133</v>
      </c>
      <c r="O87" s="3">
        <v>121</v>
      </c>
      <c r="P87" s="3">
        <v>138</v>
      </c>
      <c r="Q87" s="3">
        <v>133</v>
      </c>
      <c r="R87" s="3">
        <v>271</v>
      </c>
      <c r="S87" s="3">
        <v>195</v>
      </c>
      <c r="T87" s="3">
        <v>219</v>
      </c>
      <c r="U87" s="3">
        <v>181</v>
      </c>
      <c r="V87" s="3">
        <v>82</v>
      </c>
      <c r="W87" s="3">
        <v>95</v>
      </c>
      <c r="X87" s="3">
        <v>88</v>
      </c>
      <c r="Y87" s="3">
        <v>126</v>
      </c>
      <c r="Z87" s="3">
        <v>1</v>
      </c>
      <c r="AA87" s="3">
        <v>174661351</v>
      </c>
      <c r="AB87" s="3">
        <v>174749385</v>
      </c>
      <c r="AC87" s="3" t="s">
        <v>107</v>
      </c>
      <c r="AD87" s="3" t="s">
        <v>94</v>
      </c>
      <c r="AE87" s="3" t="s">
        <v>2936</v>
      </c>
      <c r="AF87" s="3" t="s">
        <v>2937</v>
      </c>
      <c r="AG87" s="3" t="s">
        <v>2938</v>
      </c>
      <c r="AH87" s="3" t="s">
        <v>2939</v>
      </c>
      <c r="AI87" s="3" t="s">
        <v>99</v>
      </c>
      <c r="AJ87" s="3">
        <v>-1.0624278720655</v>
      </c>
      <c r="AK87" s="3">
        <v>9.87736451515772e-15</v>
      </c>
      <c r="AL87" s="3">
        <v>3.95731829929867e-13</v>
      </c>
      <c r="AM87" s="3" t="s">
        <v>100</v>
      </c>
    </row>
    <row r="88" ht="15" spans="1:39">
      <c r="A88" s="3" t="s">
        <v>2741</v>
      </c>
      <c r="B88" s="3">
        <v>27.034</v>
      </c>
      <c r="C88" s="3">
        <v>20.4762</v>
      </c>
      <c r="D88" s="3">
        <v>27.3325</v>
      </c>
      <c r="E88" s="3">
        <v>15.5365</v>
      </c>
      <c r="F88" s="3">
        <v>5.2614</v>
      </c>
      <c r="G88" s="3">
        <v>6.1441</v>
      </c>
      <c r="H88" s="3">
        <v>5.4966</v>
      </c>
      <c r="I88" s="3">
        <v>21.7243</v>
      </c>
      <c r="J88" s="3">
        <v>218.6725</v>
      </c>
      <c r="K88" s="3">
        <v>114.3731</v>
      </c>
      <c r="L88" s="3">
        <v>171.0601</v>
      </c>
      <c r="M88" s="3">
        <v>276.207</v>
      </c>
      <c r="N88" s="3">
        <v>433</v>
      </c>
      <c r="O88" s="3">
        <v>255</v>
      </c>
      <c r="P88" s="3">
        <v>347</v>
      </c>
      <c r="Q88" s="3">
        <v>239</v>
      </c>
      <c r="R88" s="3">
        <v>95</v>
      </c>
      <c r="S88" s="3">
        <v>74</v>
      </c>
      <c r="T88" s="3">
        <v>70</v>
      </c>
      <c r="U88" s="3">
        <v>279</v>
      </c>
      <c r="V88" s="3">
        <v>2761</v>
      </c>
      <c r="W88" s="3">
        <v>1463</v>
      </c>
      <c r="X88" s="3">
        <v>2250</v>
      </c>
      <c r="Y88" s="3">
        <v>3515</v>
      </c>
      <c r="Z88" s="3">
        <v>6</v>
      </c>
      <c r="AA88" s="3">
        <v>41498721</v>
      </c>
      <c r="AB88" s="3">
        <v>41502013</v>
      </c>
      <c r="AC88" s="3" t="s">
        <v>93</v>
      </c>
      <c r="AD88" s="3" t="s">
        <v>94</v>
      </c>
      <c r="AE88" s="3" t="s">
        <v>2742</v>
      </c>
      <c r="AF88" s="3" t="s">
        <v>2743</v>
      </c>
      <c r="AG88" s="3" t="s">
        <v>2744</v>
      </c>
      <c r="AH88" s="3" t="s">
        <v>2745</v>
      </c>
      <c r="AI88" s="3" t="s">
        <v>99</v>
      </c>
      <c r="AJ88" s="3">
        <v>4.32116998712163</v>
      </c>
      <c r="AK88" s="3">
        <v>1.33385990968122e-14</v>
      </c>
      <c r="AL88" s="3">
        <v>5.30978848661561e-13</v>
      </c>
      <c r="AM88" s="3" t="s">
        <v>112</v>
      </c>
    </row>
    <row r="89" ht="15" spans="1:39">
      <c r="A89" s="3" t="s">
        <v>2940</v>
      </c>
      <c r="B89" s="3">
        <v>2.3117</v>
      </c>
      <c r="C89" s="3">
        <v>2.2652</v>
      </c>
      <c r="D89" s="3">
        <v>2.2915</v>
      </c>
      <c r="E89" s="3">
        <v>2.2063</v>
      </c>
      <c r="F89" s="3">
        <v>1.3671</v>
      </c>
      <c r="G89" s="3">
        <v>1.6103</v>
      </c>
      <c r="H89" s="3">
        <v>1.7998</v>
      </c>
      <c r="I89" s="3">
        <v>1.3385</v>
      </c>
      <c r="J89" s="3">
        <v>3.875</v>
      </c>
      <c r="K89" s="3">
        <v>3.5148</v>
      </c>
      <c r="L89" s="3">
        <v>4.2224</v>
      </c>
      <c r="M89" s="3">
        <v>4.1217</v>
      </c>
      <c r="N89" s="3">
        <v>84</v>
      </c>
      <c r="O89" s="3">
        <v>64</v>
      </c>
      <c r="P89" s="3">
        <v>66</v>
      </c>
      <c r="Q89" s="3">
        <v>77</v>
      </c>
      <c r="R89" s="3">
        <v>56</v>
      </c>
      <c r="S89" s="3">
        <v>44</v>
      </c>
      <c r="T89" s="3">
        <v>52</v>
      </c>
      <c r="U89" s="3">
        <v>39</v>
      </c>
      <c r="V89" s="3">
        <v>111</v>
      </c>
      <c r="W89" s="3">
        <v>102</v>
      </c>
      <c r="X89" s="3">
        <v>126</v>
      </c>
      <c r="Y89" s="3">
        <v>119</v>
      </c>
      <c r="Z89" s="3">
        <v>7</v>
      </c>
      <c r="AA89" s="3">
        <v>43300494</v>
      </c>
      <c r="AB89" s="3">
        <v>43309585</v>
      </c>
      <c r="AC89" s="3" t="s">
        <v>107</v>
      </c>
      <c r="AD89" s="3" t="s">
        <v>94</v>
      </c>
      <c r="AE89" s="3" t="s">
        <v>2941</v>
      </c>
      <c r="AF89" s="3" t="s">
        <v>2942</v>
      </c>
      <c r="AG89" s="3" t="s">
        <v>2943</v>
      </c>
      <c r="AH89" s="3" t="s">
        <v>2944</v>
      </c>
      <c r="AI89" s="3" t="s">
        <v>99</v>
      </c>
      <c r="AJ89" s="3">
        <v>1.34351134089161</v>
      </c>
      <c r="AK89" s="3">
        <v>1.66013633034755e-14</v>
      </c>
      <c r="AL89" s="3">
        <v>6.58750582201809e-13</v>
      </c>
      <c r="AM89" s="3" t="s">
        <v>112</v>
      </c>
    </row>
    <row r="90" ht="15" spans="1:39">
      <c r="A90" s="3" t="s">
        <v>2945</v>
      </c>
      <c r="B90" s="3">
        <v>4.6008</v>
      </c>
      <c r="C90" s="3">
        <v>3.3855</v>
      </c>
      <c r="D90" s="3">
        <v>4.1584</v>
      </c>
      <c r="E90" s="3">
        <v>2.3594</v>
      </c>
      <c r="F90" s="3">
        <v>0.8528</v>
      </c>
      <c r="G90" s="3">
        <v>1.1567</v>
      </c>
      <c r="H90" s="3">
        <v>0.7485</v>
      </c>
      <c r="I90" s="3">
        <v>3.4542</v>
      </c>
      <c r="J90" s="3">
        <v>29.2108</v>
      </c>
      <c r="K90" s="3">
        <v>18.2287</v>
      </c>
      <c r="L90" s="3">
        <v>27.7058</v>
      </c>
      <c r="M90" s="3">
        <v>45.2589</v>
      </c>
      <c r="N90" s="3">
        <v>201</v>
      </c>
      <c r="O90" s="3">
        <v>115</v>
      </c>
      <c r="P90" s="3">
        <v>144</v>
      </c>
      <c r="Q90" s="3">
        <v>99</v>
      </c>
      <c r="R90" s="3">
        <v>42</v>
      </c>
      <c r="S90" s="3">
        <v>38</v>
      </c>
      <c r="T90" s="3">
        <v>26</v>
      </c>
      <c r="U90" s="3">
        <v>121</v>
      </c>
      <c r="V90" s="3">
        <v>1006</v>
      </c>
      <c r="W90" s="3">
        <v>636</v>
      </c>
      <c r="X90" s="3">
        <v>994</v>
      </c>
      <c r="Y90" s="3">
        <v>1571</v>
      </c>
      <c r="Z90" s="3">
        <v>19</v>
      </c>
      <c r="AA90" s="3">
        <v>58717319</v>
      </c>
      <c r="AB90" s="3">
        <v>58732601</v>
      </c>
      <c r="AC90" s="3" t="s">
        <v>93</v>
      </c>
      <c r="AD90" s="3" t="s">
        <v>94</v>
      </c>
      <c r="AE90" s="3" t="s">
        <v>2946</v>
      </c>
      <c r="AF90" s="3" t="s">
        <v>2947</v>
      </c>
      <c r="AG90" s="3" t="s">
        <v>2948</v>
      </c>
      <c r="AH90" s="3" t="s">
        <v>2949</v>
      </c>
      <c r="AI90" s="3" t="s">
        <v>99</v>
      </c>
      <c r="AJ90" s="3">
        <v>4.26085160501447</v>
      </c>
      <c r="AK90" s="3">
        <v>3.51259746543942e-14</v>
      </c>
      <c r="AL90" s="3">
        <v>1.36332689127367e-12</v>
      </c>
      <c r="AM90" s="3" t="s">
        <v>112</v>
      </c>
    </row>
    <row r="91" ht="15" spans="1:39">
      <c r="A91" s="3" t="s">
        <v>2950</v>
      </c>
      <c r="B91" s="3">
        <v>1.021</v>
      </c>
      <c r="C91" s="3">
        <v>0.6211</v>
      </c>
      <c r="D91" s="3">
        <v>0.8877</v>
      </c>
      <c r="E91" s="3">
        <v>0.7183</v>
      </c>
      <c r="F91" s="3">
        <v>0.7099</v>
      </c>
      <c r="G91" s="3">
        <v>0.7156</v>
      </c>
      <c r="H91" s="3">
        <v>0.7288</v>
      </c>
      <c r="I91" s="3">
        <v>0.9292</v>
      </c>
      <c r="J91" s="3">
        <v>1.5752</v>
      </c>
      <c r="K91" s="3">
        <v>2.004</v>
      </c>
      <c r="L91" s="3">
        <v>2.1169</v>
      </c>
      <c r="M91" s="3">
        <v>2.3269</v>
      </c>
      <c r="N91" s="3">
        <v>74</v>
      </c>
      <c r="O91" s="3">
        <v>35</v>
      </c>
      <c r="P91" s="3">
        <v>51</v>
      </c>
      <c r="Q91" s="3">
        <v>50</v>
      </c>
      <c r="R91" s="3">
        <v>58</v>
      </c>
      <c r="S91" s="3">
        <v>39</v>
      </c>
      <c r="T91" s="3">
        <v>42</v>
      </c>
      <c r="U91" s="3">
        <v>54</v>
      </c>
      <c r="V91" s="3">
        <v>90</v>
      </c>
      <c r="W91" s="3">
        <v>116</v>
      </c>
      <c r="X91" s="3">
        <v>126</v>
      </c>
      <c r="Y91" s="3">
        <v>134</v>
      </c>
      <c r="Z91" s="3">
        <v>17</v>
      </c>
      <c r="AA91" s="3">
        <v>57586100</v>
      </c>
      <c r="AB91" s="3">
        <v>57635031</v>
      </c>
      <c r="AC91" s="3" t="s">
        <v>93</v>
      </c>
      <c r="AD91" s="3" t="s">
        <v>94</v>
      </c>
      <c r="AE91" s="3" t="s">
        <v>2951</v>
      </c>
      <c r="AF91" s="3" t="s">
        <v>2952</v>
      </c>
      <c r="AG91" s="3" t="s">
        <v>2953</v>
      </c>
      <c r="AH91" s="3" t="s">
        <v>2954</v>
      </c>
      <c r="AI91" s="3" t="s">
        <v>99</v>
      </c>
      <c r="AJ91" s="3">
        <v>1.3561159563997</v>
      </c>
      <c r="AK91" s="3">
        <v>4.44227159181307e-14</v>
      </c>
      <c r="AL91" s="3">
        <v>1.70814282261047e-12</v>
      </c>
      <c r="AM91" s="3" t="s">
        <v>112</v>
      </c>
    </row>
    <row r="92" ht="15" spans="1:39">
      <c r="A92" s="3" t="s">
        <v>1167</v>
      </c>
      <c r="B92" s="3">
        <v>1.7108</v>
      </c>
      <c r="C92" s="3">
        <v>2.4045</v>
      </c>
      <c r="D92" s="3">
        <v>1.6466</v>
      </c>
      <c r="E92" s="3">
        <v>2.1302</v>
      </c>
      <c r="F92" s="3">
        <v>4.0678</v>
      </c>
      <c r="G92" s="3">
        <v>4.3392</v>
      </c>
      <c r="H92" s="3">
        <v>3.4161</v>
      </c>
      <c r="I92" s="3">
        <v>4.1133</v>
      </c>
      <c r="J92" s="3">
        <v>2.036</v>
      </c>
      <c r="K92" s="3">
        <v>1.9876</v>
      </c>
      <c r="L92" s="3">
        <v>2.1477</v>
      </c>
      <c r="M92" s="3">
        <v>1.9313</v>
      </c>
      <c r="N92" s="3">
        <v>97</v>
      </c>
      <c r="O92" s="3">
        <v>106</v>
      </c>
      <c r="P92" s="3">
        <v>74</v>
      </c>
      <c r="Q92" s="3">
        <v>116</v>
      </c>
      <c r="R92" s="3">
        <v>260</v>
      </c>
      <c r="S92" s="3">
        <v>185</v>
      </c>
      <c r="T92" s="3">
        <v>154</v>
      </c>
      <c r="U92" s="3">
        <v>187</v>
      </c>
      <c r="V92" s="3">
        <v>91</v>
      </c>
      <c r="W92" s="3">
        <v>90</v>
      </c>
      <c r="X92" s="3">
        <v>100</v>
      </c>
      <c r="Y92" s="3">
        <v>87</v>
      </c>
      <c r="Z92" s="3">
        <v>5</v>
      </c>
      <c r="AA92" s="3">
        <v>139345494</v>
      </c>
      <c r="AB92" s="3">
        <v>139446282</v>
      </c>
      <c r="AC92" s="3" t="s">
        <v>107</v>
      </c>
      <c r="AD92" s="3" t="s">
        <v>94</v>
      </c>
      <c r="AE92" s="3" t="s">
        <v>1168</v>
      </c>
      <c r="AF92" s="3" t="s">
        <v>1169</v>
      </c>
      <c r="AG92" s="3" t="s">
        <v>99</v>
      </c>
      <c r="AH92" s="3" t="s">
        <v>1170</v>
      </c>
      <c r="AI92" s="3" t="s">
        <v>99</v>
      </c>
      <c r="AJ92" s="3">
        <v>-1.00456216970879</v>
      </c>
      <c r="AK92" s="3">
        <v>5.18689231874408e-14</v>
      </c>
      <c r="AL92" s="3">
        <v>1.98830872218523e-12</v>
      </c>
      <c r="AM92" s="3" t="s">
        <v>100</v>
      </c>
    </row>
    <row r="93" ht="15" spans="1:39">
      <c r="A93" s="3" t="s">
        <v>2955</v>
      </c>
      <c r="B93" s="3">
        <v>1.5013</v>
      </c>
      <c r="C93" s="3">
        <v>1.4622</v>
      </c>
      <c r="D93" s="3">
        <v>1.1769</v>
      </c>
      <c r="E93" s="3">
        <v>1.3507</v>
      </c>
      <c r="F93" s="3">
        <v>0.9827</v>
      </c>
      <c r="G93" s="3">
        <v>0.7753</v>
      </c>
      <c r="H93" s="3">
        <v>0.8616</v>
      </c>
      <c r="I93" s="3">
        <v>0.6908</v>
      </c>
      <c r="J93" s="3">
        <v>1.923</v>
      </c>
      <c r="K93" s="3">
        <v>2.5186</v>
      </c>
      <c r="L93" s="3">
        <v>1.8991</v>
      </c>
      <c r="M93" s="3">
        <v>2.3115</v>
      </c>
      <c r="N93" s="3">
        <v>103</v>
      </c>
      <c r="O93" s="3">
        <v>78</v>
      </c>
      <c r="P93" s="3">
        <v>64</v>
      </c>
      <c r="Q93" s="3">
        <v>89</v>
      </c>
      <c r="R93" s="3">
        <v>76</v>
      </c>
      <c r="S93" s="3">
        <v>40</v>
      </c>
      <c r="T93" s="3">
        <v>47</v>
      </c>
      <c r="U93" s="3">
        <v>38</v>
      </c>
      <c r="V93" s="3">
        <v>104</v>
      </c>
      <c r="W93" s="3">
        <v>138</v>
      </c>
      <c r="X93" s="3">
        <v>107</v>
      </c>
      <c r="Y93" s="3">
        <v>126</v>
      </c>
      <c r="Z93" s="3">
        <v>17</v>
      </c>
      <c r="AA93" s="3">
        <v>56056984</v>
      </c>
      <c r="AB93" s="3">
        <v>56160662</v>
      </c>
      <c r="AC93" s="3" t="s">
        <v>93</v>
      </c>
      <c r="AD93" s="3" t="s">
        <v>94</v>
      </c>
      <c r="AE93" s="3" t="s">
        <v>2956</v>
      </c>
      <c r="AF93" s="3" t="s">
        <v>2957</v>
      </c>
      <c r="AG93" s="3" t="s">
        <v>2958</v>
      </c>
      <c r="AH93" s="3" t="s">
        <v>2959</v>
      </c>
      <c r="AI93" s="3" t="s">
        <v>99</v>
      </c>
      <c r="AJ93" s="3">
        <v>1.34204340857506</v>
      </c>
      <c r="AK93" s="3">
        <v>5.64458478268633e-14</v>
      </c>
      <c r="AL93" s="3">
        <v>2.15048291414001e-12</v>
      </c>
      <c r="AM93" s="3" t="s">
        <v>112</v>
      </c>
    </row>
    <row r="94" ht="15" spans="1:39">
      <c r="A94" s="3" t="s">
        <v>2960</v>
      </c>
      <c r="B94" s="3">
        <v>0.2014</v>
      </c>
      <c r="C94" s="3">
        <v>0.0863</v>
      </c>
      <c r="D94" s="3">
        <v>0.3388</v>
      </c>
      <c r="E94" s="3">
        <v>0.2796</v>
      </c>
      <c r="F94" s="3">
        <v>0.4168</v>
      </c>
      <c r="G94" s="3">
        <v>0.1785</v>
      </c>
      <c r="H94" s="3">
        <v>0.2533</v>
      </c>
      <c r="I94" s="3">
        <v>0</v>
      </c>
      <c r="J94" s="3">
        <v>3.2359</v>
      </c>
      <c r="K94" s="3">
        <v>2.6898</v>
      </c>
      <c r="L94" s="3">
        <v>2.5341</v>
      </c>
      <c r="M94" s="3">
        <v>3.802</v>
      </c>
      <c r="N94" s="3">
        <v>3</v>
      </c>
      <c r="O94" s="3">
        <v>1</v>
      </c>
      <c r="P94" s="3">
        <v>4</v>
      </c>
      <c r="Q94" s="3">
        <v>4</v>
      </c>
      <c r="R94" s="3">
        <v>7</v>
      </c>
      <c r="S94" s="3">
        <v>2</v>
      </c>
      <c r="T94" s="3">
        <v>3</v>
      </c>
      <c r="U94" s="3">
        <v>0</v>
      </c>
      <c r="V94" s="3">
        <v>38</v>
      </c>
      <c r="W94" s="3">
        <v>32</v>
      </c>
      <c r="X94" s="3">
        <v>31</v>
      </c>
      <c r="Y94" s="3">
        <v>45</v>
      </c>
      <c r="Z94" s="3">
        <v>9</v>
      </c>
      <c r="AA94" s="3">
        <v>109676447</v>
      </c>
      <c r="AB94" s="3">
        <v>109678685</v>
      </c>
      <c r="AC94" s="3" t="s">
        <v>107</v>
      </c>
      <c r="AD94" s="3" t="s">
        <v>94</v>
      </c>
      <c r="AE94" s="3" t="s">
        <v>2961</v>
      </c>
      <c r="AF94" s="3" t="s">
        <v>2962</v>
      </c>
      <c r="AG94" s="3" t="s">
        <v>2963</v>
      </c>
      <c r="AH94" s="3" t="s">
        <v>2964</v>
      </c>
      <c r="AI94" s="3" t="s">
        <v>99</v>
      </c>
      <c r="AJ94" s="3">
        <v>3.7150397505342</v>
      </c>
      <c r="AK94" s="3">
        <v>2.32870550180089e-13</v>
      </c>
      <c r="AL94" s="3">
        <v>8.28725568262666e-12</v>
      </c>
      <c r="AM94" s="3" t="s">
        <v>112</v>
      </c>
    </row>
    <row r="95" ht="15" spans="1:39">
      <c r="A95" s="3" t="s">
        <v>2965</v>
      </c>
      <c r="B95" s="3">
        <v>0.4663</v>
      </c>
      <c r="C95" s="3">
        <v>0.3881</v>
      </c>
      <c r="D95" s="3">
        <v>0.2769</v>
      </c>
      <c r="E95" s="3">
        <v>1.4852</v>
      </c>
      <c r="F95" s="3">
        <v>0</v>
      </c>
      <c r="G95" s="3">
        <v>0</v>
      </c>
      <c r="H95" s="3">
        <v>0</v>
      </c>
      <c r="I95" s="3">
        <v>0</v>
      </c>
      <c r="J95" s="3">
        <v>1.9138</v>
      </c>
      <c r="K95" s="3">
        <v>4.4995</v>
      </c>
      <c r="L95" s="3">
        <v>1.3027</v>
      </c>
      <c r="M95" s="3">
        <v>1.7607</v>
      </c>
      <c r="N95" s="3">
        <v>17</v>
      </c>
      <c r="O95" s="3">
        <v>11</v>
      </c>
      <c r="P95" s="3">
        <v>8</v>
      </c>
      <c r="Q95" s="3">
        <v>52</v>
      </c>
      <c r="R95" s="3">
        <v>0</v>
      </c>
      <c r="S95" s="3">
        <v>0</v>
      </c>
      <c r="T95" s="3">
        <v>0</v>
      </c>
      <c r="U95" s="3">
        <v>0</v>
      </c>
      <c r="V95" s="3">
        <v>55</v>
      </c>
      <c r="W95" s="3">
        <v>131</v>
      </c>
      <c r="X95" s="3">
        <v>39</v>
      </c>
      <c r="Y95" s="3">
        <v>51</v>
      </c>
      <c r="Z95" s="3">
        <v>3</v>
      </c>
      <c r="AA95" s="3">
        <v>98759510</v>
      </c>
      <c r="AB95" s="3">
        <v>98767110</v>
      </c>
      <c r="AC95" s="3" t="s">
        <v>107</v>
      </c>
      <c r="AD95" s="3" t="s">
        <v>94</v>
      </c>
      <c r="AE95" s="3" t="s">
        <v>2966</v>
      </c>
      <c r="AF95" s="3" t="s">
        <v>2967</v>
      </c>
      <c r="AG95" s="3" t="s">
        <v>2968</v>
      </c>
      <c r="AH95" s="3" t="s">
        <v>2969</v>
      </c>
      <c r="AI95" s="3" t="s">
        <v>99</v>
      </c>
      <c r="AJ95" s="3">
        <v>8.62539287974164</v>
      </c>
      <c r="AK95" s="3">
        <v>2.35355833420913e-13</v>
      </c>
      <c r="AL95" s="3">
        <v>8.35176986025067e-12</v>
      </c>
      <c r="AM95" s="3" t="s">
        <v>112</v>
      </c>
    </row>
    <row r="96" ht="15" spans="1:39">
      <c r="A96" s="3" t="s">
        <v>2970</v>
      </c>
      <c r="B96" s="3">
        <v>0.4188</v>
      </c>
      <c r="C96" s="3">
        <v>0.6284</v>
      </c>
      <c r="D96" s="3">
        <v>0.2642</v>
      </c>
      <c r="E96" s="3">
        <v>0.3634</v>
      </c>
      <c r="F96" s="3">
        <v>0.3096</v>
      </c>
      <c r="G96" s="3">
        <v>0.3713</v>
      </c>
      <c r="H96" s="3">
        <v>0.2634</v>
      </c>
      <c r="I96" s="3">
        <v>0.3482</v>
      </c>
      <c r="J96" s="3">
        <v>5.2241</v>
      </c>
      <c r="K96" s="3">
        <v>2.0102</v>
      </c>
      <c r="L96" s="3">
        <v>2.5499</v>
      </c>
      <c r="M96" s="3">
        <v>4.5682</v>
      </c>
      <c r="N96" s="3">
        <v>6</v>
      </c>
      <c r="O96" s="3">
        <v>7</v>
      </c>
      <c r="P96" s="3">
        <v>3</v>
      </c>
      <c r="Q96" s="3">
        <v>5</v>
      </c>
      <c r="R96" s="3">
        <v>5</v>
      </c>
      <c r="S96" s="3">
        <v>4</v>
      </c>
      <c r="T96" s="3">
        <v>3</v>
      </c>
      <c r="U96" s="3">
        <v>4</v>
      </c>
      <c r="V96" s="3">
        <v>59</v>
      </c>
      <c r="W96" s="3">
        <v>23</v>
      </c>
      <c r="X96" s="3">
        <v>30</v>
      </c>
      <c r="Y96" s="3">
        <v>52</v>
      </c>
      <c r="Z96" s="3">
        <v>18</v>
      </c>
      <c r="AA96" s="3">
        <v>43861147</v>
      </c>
      <c r="AB96" s="3">
        <v>43870622</v>
      </c>
      <c r="AC96" s="3" t="s">
        <v>107</v>
      </c>
      <c r="AD96" s="3" t="s">
        <v>94</v>
      </c>
      <c r="AE96" s="3" t="s">
        <v>2971</v>
      </c>
      <c r="AF96" s="3" t="s">
        <v>2972</v>
      </c>
      <c r="AG96" s="3" t="s">
        <v>2973</v>
      </c>
      <c r="AH96" s="3" t="s">
        <v>2974</v>
      </c>
      <c r="AI96" s="3" t="s">
        <v>99</v>
      </c>
      <c r="AJ96" s="3">
        <v>3.44870116114009</v>
      </c>
      <c r="AK96" s="3">
        <v>2.54072156906568e-13</v>
      </c>
      <c r="AL96" s="3">
        <v>8.99024555207856e-12</v>
      </c>
      <c r="AM96" s="3" t="s">
        <v>112</v>
      </c>
    </row>
    <row r="97" ht="15" spans="1:39">
      <c r="A97" s="3" t="s">
        <v>2975</v>
      </c>
      <c r="B97" s="3">
        <v>2.8011</v>
      </c>
      <c r="C97" s="3">
        <v>2.4363</v>
      </c>
      <c r="D97" s="3">
        <v>3.2034</v>
      </c>
      <c r="E97" s="3">
        <v>3.4201</v>
      </c>
      <c r="F97" s="3">
        <v>1.6804</v>
      </c>
      <c r="G97" s="3">
        <v>1.7687</v>
      </c>
      <c r="H97" s="3">
        <v>2.3825</v>
      </c>
      <c r="I97" s="3">
        <v>2.2871</v>
      </c>
      <c r="J97" s="3">
        <v>4.4736</v>
      </c>
      <c r="K97" s="3">
        <v>3.5831</v>
      </c>
      <c r="L97" s="3">
        <v>5.2023</v>
      </c>
      <c r="M97" s="3">
        <v>4.3371</v>
      </c>
      <c r="N97" s="3">
        <v>139</v>
      </c>
      <c r="O97" s="3">
        <v>94</v>
      </c>
      <c r="P97" s="3">
        <v>126</v>
      </c>
      <c r="Q97" s="3">
        <v>163</v>
      </c>
      <c r="R97" s="3">
        <v>94</v>
      </c>
      <c r="S97" s="3">
        <v>66</v>
      </c>
      <c r="T97" s="3">
        <v>94</v>
      </c>
      <c r="U97" s="3">
        <v>91</v>
      </c>
      <c r="V97" s="3">
        <v>175</v>
      </c>
      <c r="W97" s="3">
        <v>142</v>
      </c>
      <c r="X97" s="3">
        <v>212</v>
      </c>
      <c r="Y97" s="3">
        <v>171</v>
      </c>
      <c r="Z97" s="3">
        <v>16</v>
      </c>
      <c r="AA97" s="3">
        <v>36755345</v>
      </c>
      <c r="AB97" s="3">
        <v>36783574</v>
      </c>
      <c r="AC97" s="3" t="s">
        <v>93</v>
      </c>
      <c r="AD97" s="3" t="s">
        <v>94</v>
      </c>
      <c r="AE97" s="3" t="s">
        <v>2976</v>
      </c>
      <c r="AF97" s="3" t="s">
        <v>2977</v>
      </c>
      <c r="AG97" s="3" t="s">
        <v>2978</v>
      </c>
      <c r="AH97" s="3" t="s">
        <v>2979</v>
      </c>
      <c r="AI97" s="3" t="s">
        <v>99</v>
      </c>
      <c r="AJ97" s="3">
        <v>1.09845143271587</v>
      </c>
      <c r="AK97" s="3">
        <v>2.57197896788956e-13</v>
      </c>
      <c r="AL97" s="3">
        <v>9.0749939719285e-12</v>
      </c>
      <c r="AM97" s="3" t="s">
        <v>112</v>
      </c>
    </row>
    <row r="98" ht="15" spans="1:39">
      <c r="A98" s="3" t="s">
        <v>2527</v>
      </c>
      <c r="B98" s="3">
        <v>24.8384</v>
      </c>
      <c r="C98" s="3">
        <v>14.7064</v>
      </c>
      <c r="D98" s="3">
        <v>23.9633</v>
      </c>
      <c r="E98" s="3">
        <v>13.3608</v>
      </c>
      <c r="F98" s="3">
        <v>2.6485</v>
      </c>
      <c r="G98" s="3">
        <v>3.0413</v>
      </c>
      <c r="H98" s="3">
        <v>4.3943</v>
      </c>
      <c r="I98" s="3">
        <v>14.4191</v>
      </c>
      <c r="J98" s="3">
        <v>158.1072</v>
      </c>
      <c r="K98" s="3">
        <v>77.6344</v>
      </c>
      <c r="L98" s="3">
        <v>125.7801</v>
      </c>
      <c r="M98" s="3">
        <v>197.8036</v>
      </c>
      <c r="N98" s="3">
        <v>391</v>
      </c>
      <c r="O98" s="3">
        <v>180</v>
      </c>
      <c r="P98" s="3">
        <v>299</v>
      </c>
      <c r="Q98" s="3">
        <v>202</v>
      </c>
      <c r="R98" s="3">
        <v>47</v>
      </c>
      <c r="S98" s="3">
        <v>36</v>
      </c>
      <c r="T98" s="3">
        <v>55</v>
      </c>
      <c r="U98" s="3">
        <v>182</v>
      </c>
      <c r="V98" s="3">
        <v>1962</v>
      </c>
      <c r="W98" s="3">
        <v>976</v>
      </c>
      <c r="X98" s="3">
        <v>1626</v>
      </c>
      <c r="Y98" s="3">
        <v>2474</v>
      </c>
      <c r="Z98" s="3">
        <v>6</v>
      </c>
      <c r="AA98" s="3">
        <v>41279203</v>
      </c>
      <c r="AB98" s="3">
        <v>41282466</v>
      </c>
      <c r="AC98" s="3" t="s">
        <v>93</v>
      </c>
      <c r="AD98" s="3" t="s">
        <v>94</v>
      </c>
      <c r="AE98" s="3" t="s">
        <v>2528</v>
      </c>
      <c r="AF98" s="3" t="s">
        <v>2529</v>
      </c>
      <c r="AG98" s="3" t="s">
        <v>2530</v>
      </c>
      <c r="AH98" s="3" t="s">
        <v>2531</v>
      </c>
      <c r="AI98" s="3" t="s">
        <v>99</v>
      </c>
      <c r="AJ98" s="3">
        <v>4.50043517917369</v>
      </c>
      <c r="AK98" s="3">
        <v>2.60565721455675e-13</v>
      </c>
      <c r="AL98" s="3">
        <v>9.1677797747294e-12</v>
      </c>
      <c r="AM98" s="3" t="s">
        <v>112</v>
      </c>
    </row>
    <row r="99" ht="15" spans="1:39">
      <c r="A99" s="3" t="s">
        <v>2980</v>
      </c>
      <c r="B99" s="3">
        <v>3.3372</v>
      </c>
      <c r="C99" s="3">
        <v>3.6878</v>
      </c>
      <c r="D99" s="3">
        <v>3.0861</v>
      </c>
      <c r="E99" s="3">
        <v>4.0144</v>
      </c>
      <c r="F99" s="3">
        <v>2.0406</v>
      </c>
      <c r="G99" s="3">
        <v>1.6158</v>
      </c>
      <c r="H99" s="3">
        <v>1.9356</v>
      </c>
      <c r="I99" s="3">
        <v>2.2628</v>
      </c>
      <c r="J99" s="3">
        <v>4.5827</v>
      </c>
      <c r="K99" s="3">
        <v>3.9555</v>
      </c>
      <c r="L99" s="3">
        <v>3.2352</v>
      </c>
      <c r="M99" s="3">
        <v>4.3429</v>
      </c>
      <c r="N99" s="3">
        <v>206</v>
      </c>
      <c r="O99" s="3">
        <v>177</v>
      </c>
      <c r="P99" s="3">
        <v>151</v>
      </c>
      <c r="Q99" s="3">
        <v>238</v>
      </c>
      <c r="R99" s="3">
        <v>142</v>
      </c>
      <c r="S99" s="3">
        <v>75</v>
      </c>
      <c r="T99" s="3">
        <v>95</v>
      </c>
      <c r="U99" s="3">
        <v>112</v>
      </c>
      <c r="V99" s="3">
        <v>223</v>
      </c>
      <c r="W99" s="3">
        <v>195</v>
      </c>
      <c r="X99" s="3">
        <v>164</v>
      </c>
      <c r="Y99" s="3">
        <v>213</v>
      </c>
      <c r="Z99" s="3">
        <v>5</v>
      </c>
      <c r="AA99" s="3">
        <v>114706077</v>
      </c>
      <c r="AB99" s="3">
        <v>114751281</v>
      </c>
      <c r="AC99" s="3" t="s">
        <v>93</v>
      </c>
      <c r="AD99" s="3" t="s">
        <v>94</v>
      </c>
      <c r="AE99" s="3" t="s">
        <v>2981</v>
      </c>
      <c r="AF99" s="3" t="s">
        <v>2982</v>
      </c>
      <c r="AG99" s="3" t="s">
        <v>99</v>
      </c>
      <c r="AH99" s="3" t="s">
        <v>293</v>
      </c>
      <c r="AI99" s="3" t="s">
        <v>99</v>
      </c>
      <c r="AJ99" s="3">
        <v>1.0039231571846</v>
      </c>
      <c r="AK99" s="3">
        <v>3.15718875769707e-13</v>
      </c>
      <c r="AL99" s="3">
        <v>1.09838331570301e-11</v>
      </c>
      <c r="AM99" s="3" t="s">
        <v>112</v>
      </c>
    </row>
    <row r="100" ht="15" spans="1:39">
      <c r="A100" s="3" t="s">
        <v>2983</v>
      </c>
      <c r="B100" s="3">
        <v>0.8763</v>
      </c>
      <c r="C100" s="3">
        <v>0.6148</v>
      </c>
      <c r="D100" s="3">
        <v>0.6174</v>
      </c>
      <c r="E100" s="3">
        <v>0.8887</v>
      </c>
      <c r="F100" s="3">
        <v>0.6663</v>
      </c>
      <c r="G100" s="3">
        <v>0.5146</v>
      </c>
      <c r="H100" s="3">
        <v>0.6441</v>
      </c>
      <c r="I100" s="3">
        <v>0.7806</v>
      </c>
      <c r="J100" s="3">
        <v>1.7325</v>
      </c>
      <c r="K100" s="3">
        <v>1.5106</v>
      </c>
      <c r="L100" s="3">
        <v>1.566</v>
      </c>
      <c r="M100" s="3">
        <v>1.547</v>
      </c>
      <c r="N100" s="3">
        <v>77</v>
      </c>
      <c r="O100" s="3">
        <v>42</v>
      </c>
      <c r="P100" s="3">
        <v>43</v>
      </c>
      <c r="Q100" s="3">
        <v>75</v>
      </c>
      <c r="R100" s="3">
        <v>66</v>
      </c>
      <c r="S100" s="3">
        <v>34</v>
      </c>
      <c r="T100" s="3">
        <v>45</v>
      </c>
      <c r="U100" s="3">
        <v>55</v>
      </c>
      <c r="V100" s="3">
        <v>120</v>
      </c>
      <c r="W100" s="3">
        <v>106</v>
      </c>
      <c r="X100" s="3">
        <v>113</v>
      </c>
      <c r="Y100" s="3">
        <v>108</v>
      </c>
      <c r="Z100" s="3">
        <v>7</v>
      </c>
      <c r="AA100" s="3">
        <v>3714408</v>
      </c>
      <c r="AB100" s="3">
        <v>3723390</v>
      </c>
      <c r="AC100" s="3" t="s">
        <v>107</v>
      </c>
      <c r="AD100" s="3" t="s">
        <v>94</v>
      </c>
      <c r="AE100" s="3" t="s">
        <v>2984</v>
      </c>
      <c r="AF100" s="3" t="s">
        <v>2985</v>
      </c>
      <c r="AG100" s="3" t="s">
        <v>2986</v>
      </c>
      <c r="AH100" s="3" t="s">
        <v>2987</v>
      </c>
      <c r="AI100" s="3" t="s">
        <v>99</v>
      </c>
      <c r="AJ100" s="3">
        <v>1.25402417534698</v>
      </c>
      <c r="AK100" s="3">
        <v>5.72345239880108e-13</v>
      </c>
      <c r="AL100" s="3">
        <v>1.97459107758637e-11</v>
      </c>
      <c r="AM100" s="3" t="s">
        <v>112</v>
      </c>
    </row>
    <row r="101" ht="15" spans="1:39">
      <c r="A101" s="3" t="s">
        <v>2988</v>
      </c>
      <c r="B101" s="3">
        <v>1.046</v>
      </c>
      <c r="C101" s="3">
        <v>1.1247</v>
      </c>
      <c r="D101" s="3">
        <v>1.0059</v>
      </c>
      <c r="E101" s="3">
        <v>1.0176</v>
      </c>
      <c r="F101" s="3">
        <v>0.8746</v>
      </c>
      <c r="G101" s="3">
        <v>0.7297</v>
      </c>
      <c r="H101" s="3">
        <v>0.7979</v>
      </c>
      <c r="I101" s="3">
        <v>1.0692</v>
      </c>
      <c r="J101" s="3">
        <v>1.5009</v>
      </c>
      <c r="K101" s="3">
        <v>1.8357</v>
      </c>
      <c r="L101" s="3">
        <v>1.8897</v>
      </c>
      <c r="M101" s="3">
        <v>2.1042</v>
      </c>
      <c r="N101" s="3">
        <v>122</v>
      </c>
      <c r="O101" s="3">
        <v>102</v>
      </c>
      <c r="P101" s="3">
        <v>93</v>
      </c>
      <c r="Q101" s="3">
        <v>114</v>
      </c>
      <c r="R101" s="3">
        <v>115</v>
      </c>
      <c r="S101" s="3">
        <v>64</v>
      </c>
      <c r="T101" s="3">
        <v>74</v>
      </c>
      <c r="U101" s="3">
        <v>100</v>
      </c>
      <c r="V101" s="3">
        <v>138</v>
      </c>
      <c r="W101" s="3">
        <v>171</v>
      </c>
      <c r="X101" s="3">
        <v>181</v>
      </c>
      <c r="Y101" s="3">
        <v>195</v>
      </c>
      <c r="Z101" s="3">
        <v>15</v>
      </c>
      <c r="AA101" s="3">
        <v>103362221</v>
      </c>
      <c r="AB101" s="3">
        <v>103407237</v>
      </c>
      <c r="AC101" s="3" t="s">
        <v>93</v>
      </c>
      <c r="AD101" s="3" t="s">
        <v>94</v>
      </c>
      <c r="AE101" s="3" t="s">
        <v>2989</v>
      </c>
      <c r="AF101" s="3" t="s">
        <v>2990</v>
      </c>
      <c r="AG101" s="3" t="s">
        <v>2991</v>
      </c>
      <c r="AH101" s="3" t="s">
        <v>2992</v>
      </c>
      <c r="AI101" s="3" t="s">
        <v>99</v>
      </c>
      <c r="AJ101" s="3">
        <v>1.04803055810213</v>
      </c>
      <c r="AK101" s="3">
        <v>7.38175379550085e-13</v>
      </c>
      <c r="AL101" s="3">
        <v>2.50495579617816e-11</v>
      </c>
      <c r="AM101" s="3" t="s">
        <v>112</v>
      </c>
    </row>
    <row r="102" ht="15" spans="1:39">
      <c r="A102" s="3" t="s">
        <v>2462</v>
      </c>
      <c r="B102" s="3">
        <v>1.7841</v>
      </c>
      <c r="C102" s="3">
        <v>0.7343</v>
      </c>
      <c r="D102" s="3">
        <v>1.6207</v>
      </c>
      <c r="E102" s="3">
        <v>0.7431</v>
      </c>
      <c r="F102" s="3">
        <v>0.1899</v>
      </c>
      <c r="G102" s="3">
        <v>0.2847</v>
      </c>
      <c r="H102" s="3">
        <v>0.6283</v>
      </c>
      <c r="I102" s="3">
        <v>0.623</v>
      </c>
      <c r="J102" s="3">
        <v>8.4194</v>
      </c>
      <c r="K102" s="3">
        <v>2.9489</v>
      </c>
      <c r="L102" s="3">
        <v>6.0832</v>
      </c>
      <c r="M102" s="3">
        <v>9.4312</v>
      </c>
      <c r="N102" s="3">
        <v>25</v>
      </c>
      <c r="O102" s="3">
        <v>8</v>
      </c>
      <c r="P102" s="3">
        <v>18</v>
      </c>
      <c r="Q102" s="3">
        <v>10</v>
      </c>
      <c r="R102" s="3">
        <v>3</v>
      </c>
      <c r="S102" s="3">
        <v>3</v>
      </c>
      <c r="T102" s="3">
        <v>7</v>
      </c>
      <c r="U102" s="3">
        <v>7</v>
      </c>
      <c r="V102" s="3">
        <v>93</v>
      </c>
      <c r="W102" s="3">
        <v>33</v>
      </c>
      <c r="X102" s="3">
        <v>70</v>
      </c>
      <c r="Y102" s="3">
        <v>105</v>
      </c>
      <c r="Z102" s="3">
        <v>5</v>
      </c>
      <c r="AA102" s="3">
        <v>115604321</v>
      </c>
      <c r="AB102" s="3">
        <v>115612781</v>
      </c>
      <c r="AC102" s="3" t="s">
        <v>93</v>
      </c>
      <c r="AD102" s="3" t="s">
        <v>94</v>
      </c>
      <c r="AE102" s="3" t="s">
        <v>2463</v>
      </c>
      <c r="AF102" s="3" t="s">
        <v>2464</v>
      </c>
      <c r="AG102" s="3" t="s">
        <v>2465</v>
      </c>
      <c r="AH102" s="3" t="s">
        <v>2466</v>
      </c>
      <c r="AI102" s="3" t="s">
        <v>99</v>
      </c>
      <c r="AJ102" s="3">
        <v>3.96840643669445</v>
      </c>
      <c r="AK102" s="3">
        <v>8.66101787366073e-13</v>
      </c>
      <c r="AL102" s="3">
        <v>2.90729302678017e-11</v>
      </c>
      <c r="AM102" s="3" t="s">
        <v>112</v>
      </c>
    </row>
    <row r="103" ht="15" spans="1:39">
      <c r="A103" s="3" t="s">
        <v>2993</v>
      </c>
      <c r="B103" s="3">
        <v>2.1287</v>
      </c>
      <c r="C103" s="3">
        <v>1.6074</v>
      </c>
      <c r="D103" s="3">
        <v>2.0965</v>
      </c>
      <c r="E103" s="3">
        <v>1.5444</v>
      </c>
      <c r="F103" s="3">
        <v>1.4132</v>
      </c>
      <c r="G103" s="3">
        <v>0.9497</v>
      </c>
      <c r="H103" s="3">
        <v>1.8482</v>
      </c>
      <c r="I103" s="3">
        <v>1.2675</v>
      </c>
      <c r="J103" s="3">
        <v>3.0314</v>
      </c>
      <c r="K103" s="3">
        <v>3.0782</v>
      </c>
      <c r="L103" s="3">
        <v>3.1106</v>
      </c>
      <c r="M103" s="3">
        <v>2.6792</v>
      </c>
      <c r="N103" s="3">
        <v>155</v>
      </c>
      <c r="O103" s="3">
        <v>91</v>
      </c>
      <c r="P103" s="3">
        <v>121</v>
      </c>
      <c r="Q103" s="3">
        <v>108</v>
      </c>
      <c r="R103" s="3">
        <v>116</v>
      </c>
      <c r="S103" s="3">
        <v>52</v>
      </c>
      <c r="T103" s="3">
        <v>107</v>
      </c>
      <c r="U103" s="3">
        <v>74</v>
      </c>
      <c r="V103" s="3">
        <v>174</v>
      </c>
      <c r="W103" s="3">
        <v>179</v>
      </c>
      <c r="X103" s="3">
        <v>186</v>
      </c>
      <c r="Y103" s="3">
        <v>155</v>
      </c>
      <c r="Z103" s="3">
        <v>1</v>
      </c>
      <c r="AA103" s="3">
        <v>74414354</v>
      </c>
      <c r="AB103" s="3">
        <v>74425221</v>
      </c>
      <c r="AC103" s="3" t="s">
        <v>93</v>
      </c>
      <c r="AD103" s="3" t="s">
        <v>94</v>
      </c>
      <c r="AE103" s="3" t="s">
        <v>2994</v>
      </c>
      <c r="AF103" s="3" t="s">
        <v>2995</v>
      </c>
      <c r="AG103" s="3" t="s">
        <v>2996</v>
      </c>
      <c r="AH103" s="3" t="s">
        <v>2997</v>
      </c>
      <c r="AI103" s="3" t="s">
        <v>99</v>
      </c>
      <c r="AJ103" s="3">
        <v>1.0869168918302</v>
      </c>
      <c r="AK103" s="3">
        <v>1.05675472514929e-12</v>
      </c>
      <c r="AL103" s="3">
        <v>3.50932986266154e-11</v>
      </c>
      <c r="AM103" s="3" t="s">
        <v>112</v>
      </c>
    </row>
    <row r="104" ht="15" spans="1:39">
      <c r="A104" s="3" t="s">
        <v>2998</v>
      </c>
      <c r="B104" s="3">
        <v>1.3647</v>
      </c>
      <c r="C104" s="3">
        <v>1.003</v>
      </c>
      <c r="D104" s="3">
        <v>1.1991</v>
      </c>
      <c r="E104" s="3">
        <v>0.8881</v>
      </c>
      <c r="F104" s="3">
        <v>0.3459</v>
      </c>
      <c r="G104" s="3">
        <v>0.6482</v>
      </c>
      <c r="H104" s="3">
        <v>0.4597</v>
      </c>
      <c r="I104" s="3">
        <v>0.9118</v>
      </c>
      <c r="J104" s="3">
        <v>2.1021</v>
      </c>
      <c r="K104" s="3">
        <v>1.7393</v>
      </c>
      <c r="L104" s="3">
        <v>2.196</v>
      </c>
      <c r="M104" s="3">
        <v>2.3924</v>
      </c>
      <c r="N104" s="3">
        <v>56</v>
      </c>
      <c r="O104" s="3">
        <v>32</v>
      </c>
      <c r="P104" s="3">
        <v>39</v>
      </c>
      <c r="Q104" s="3">
        <v>35</v>
      </c>
      <c r="R104" s="3">
        <v>16</v>
      </c>
      <c r="S104" s="3">
        <v>20</v>
      </c>
      <c r="T104" s="3">
        <v>15</v>
      </c>
      <c r="U104" s="3">
        <v>30</v>
      </c>
      <c r="V104" s="3">
        <v>68</v>
      </c>
      <c r="W104" s="3">
        <v>57</v>
      </c>
      <c r="X104" s="3">
        <v>74</v>
      </c>
      <c r="Y104" s="3">
        <v>78</v>
      </c>
      <c r="Z104" s="3">
        <v>11</v>
      </c>
      <c r="AA104" s="3">
        <v>114942743</v>
      </c>
      <c r="AB104" s="3">
        <v>114953003</v>
      </c>
      <c r="AC104" s="3" t="s">
        <v>107</v>
      </c>
      <c r="AD104" s="3" t="s">
        <v>94</v>
      </c>
      <c r="AE104" s="3" t="s">
        <v>2999</v>
      </c>
      <c r="AF104" s="3" t="s">
        <v>3000</v>
      </c>
      <c r="AG104" s="3" t="s">
        <v>3001</v>
      </c>
      <c r="AH104" s="3" t="s">
        <v>3002</v>
      </c>
      <c r="AI104" s="3" t="s">
        <v>99</v>
      </c>
      <c r="AJ104" s="3">
        <v>1.83924284146949</v>
      </c>
      <c r="AK104" s="3">
        <v>1.21485160285591e-12</v>
      </c>
      <c r="AL104" s="3">
        <v>4.01288747539107e-11</v>
      </c>
      <c r="AM104" s="3" t="s">
        <v>112</v>
      </c>
    </row>
    <row r="105" ht="15" spans="1:39">
      <c r="A105" s="3" t="s">
        <v>2707</v>
      </c>
      <c r="B105" s="3">
        <v>8.7305</v>
      </c>
      <c r="C105" s="3">
        <v>6.9985</v>
      </c>
      <c r="D105" s="3">
        <v>10.3739</v>
      </c>
      <c r="E105" s="3">
        <v>5.0361</v>
      </c>
      <c r="F105" s="3">
        <v>1.5661</v>
      </c>
      <c r="G105" s="3">
        <v>2.3156</v>
      </c>
      <c r="H105" s="3">
        <v>1.3688</v>
      </c>
      <c r="I105" s="3">
        <v>6.8165</v>
      </c>
      <c r="J105" s="3">
        <v>51.3565</v>
      </c>
      <c r="K105" s="3">
        <v>33.6741</v>
      </c>
      <c r="L105" s="3">
        <v>51.8606</v>
      </c>
      <c r="M105" s="3">
        <v>91.8934</v>
      </c>
      <c r="N105" s="3">
        <v>361</v>
      </c>
      <c r="O105" s="3">
        <v>225</v>
      </c>
      <c r="P105" s="3">
        <v>340</v>
      </c>
      <c r="Q105" s="3">
        <v>200</v>
      </c>
      <c r="R105" s="3">
        <v>73</v>
      </c>
      <c r="S105" s="3">
        <v>72</v>
      </c>
      <c r="T105" s="3">
        <v>45</v>
      </c>
      <c r="U105" s="3">
        <v>226</v>
      </c>
      <c r="V105" s="3">
        <v>1674</v>
      </c>
      <c r="W105" s="3">
        <v>1112</v>
      </c>
      <c r="X105" s="3">
        <v>1761</v>
      </c>
      <c r="Y105" s="3">
        <v>3019</v>
      </c>
      <c r="Z105" s="3">
        <v>2</v>
      </c>
      <c r="AA105" s="3">
        <v>28445807</v>
      </c>
      <c r="AB105" s="3">
        <v>28453415</v>
      </c>
      <c r="AC105" s="3" t="s">
        <v>107</v>
      </c>
      <c r="AD105" s="3" t="s">
        <v>94</v>
      </c>
      <c r="AE105" s="3" t="s">
        <v>2708</v>
      </c>
      <c r="AF105" s="3" t="s">
        <v>2709</v>
      </c>
      <c r="AG105" s="3" t="s">
        <v>2710</v>
      </c>
      <c r="AH105" s="3" t="s">
        <v>2711</v>
      </c>
      <c r="AI105" s="3" t="s">
        <v>99</v>
      </c>
      <c r="AJ105" s="3">
        <v>4.22807548451582</v>
      </c>
      <c r="AK105" s="3">
        <v>1.43743924592764e-12</v>
      </c>
      <c r="AL105" s="3">
        <v>4.69815669326874e-11</v>
      </c>
      <c r="AM105" s="3" t="s">
        <v>112</v>
      </c>
    </row>
    <row r="106" ht="15" spans="1:39">
      <c r="A106" s="3" t="s">
        <v>2412</v>
      </c>
      <c r="B106" s="3">
        <v>10.0485</v>
      </c>
      <c r="C106" s="3">
        <v>6.2327</v>
      </c>
      <c r="D106" s="3">
        <v>9.021</v>
      </c>
      <c r="E106" s="3">
        <v>5.392</v>
      </c>
      <c r="F106" s="3">
        <v>1.2854</v>
      </c>
      <c r="G106" s="3">
        <v>1.548</v>
      </c>
      <c r="H106" s="3">
        <v>1.0158</v>
      </c>
      <c r="I106" s="3">
        <v>5.5698</v>
      </c>
      <c r="J106" s="3">
        <v>46.6484</v>
      </c>
      <c r="K106" s="3">
        <v>26.7112</v>
      </c>
      <c r="L106" s="3">
        <v>40.44</v>
      </c>
      <c r="M106" s="3">
        <v>69.0652</v>
      </c>
      <c r="N106" s="3">
        <v>423</v>
      </c>
      <c r="O106" s="3">
        <v>204</v>
      </c>
      <c r="P106" s="3">
        <v>301</v>
      </c>
      <c r="Q106" s="3">
        <v>218</v>
      </c>
      <c r="R106" s="3">
        <v>61</v>
      </c>
      <c r="S106" s="3">
        <v>49</v>
      </c>
      <c r="T106" s="3">
        <v>34</v>
      </c>
      <c r="U106" s="3">
        <v>188</v>
      </c>
      <c r="V106" s="3">
        <v>1548</v>
      </c>
      <c r="W106" s="3">
        <v>898</v>
      </c>
      <c r="X106" s="3">
        <v>1398</v>
      </c>
      <c r="Y106" s="3">
        <v>2310</v>
      </c>
      <c r="Z106" s="3">
        <v>6</v>
      </c>
      <c r="AA106" s="3">
        <v>41007202</v>
      </c>
      <c r="AB106" s="3">
        <v>41012443</v>
      </c>
      <c r="AC106" s="3" t="s">
        <v>107</v>
      </c>
      <c r="AD106" s="3" t="s">
        <v>94</v>
      </c>
      <c r="AE106" s="3" t="s">
        <v>2413</v>
      </c>
      <c r="AF106" s="3" t="s">
        <v>2414</v>
      </c>
      <c r="AG106" s="3" t="s">
        <v>2415</v>
      </c>
      <c r="AH106" s="3" t="s">
        <v>2416</v>
      </c>
      <c r="AI106" s="3" t="s">
        <v>99</v>
      </c>
      <c r="AJ106" s="3">
        <v>4.26396457482958</v>
      </c>
      <c r="AK106" s="3">
        <v>3.87036737417977e-12</v>
      </c>
      <c r="AL106" s="3">
        <v>1.22941081297475e-10</v>
      </c>
      <c r="AM106" s="3" t="s">
        <v>112</v>
      </c>
    </row>
    <row r="107" ht="15" spans="1:39">
      <c r="A107" s="3" t="s">
        <v>3003</v>
      </c>
      <c r="B107" s="3">
        <v>2.4091</v>
      </c>
      <c r="C107" s="3">
        <v>2.6072</v>
      </c>
      <c r="D107" s="3">
        <v>2.298</v>
      </c>
      <c r="E107" s="3">
        <v>2.4165</v>
      </c>
      <c r="F107" s="3">
        <v>2.137</v>
      </c>
      <c r="G107" s="3">
        <v>1.9535</v>
      </c>
      <c r="H107" s="3">
        <v>2.6234</v>
      </c>
      <c r="I107" s="3">
        <v>2.3449</v>
      </c>
      <c r="J107" s="3">
        <v>5.8138</v>
      </c>
      <c r="K107" s="3">
        <v>4.0833</v>
      </c>
      <c r="L107" s="3">
        <v>4.6865</v>
      </c>
      <c r="M107" s="3">
        <v>5.4355</v>
      </c>
      <c r="N107" s="3">
        <v>82</v>
      </c>
      <c r="O107" s="3">
        <v>69</v>
      </c>
      <c r="P107" s="3">
        <v>62</v>
      </c>
      <c r="Q107" s="3">
        <v>79</v>
      </c>
      <c r="R107" s="3">
        <v>82</v>
      </c>
      <c r="S107" s="3">
        <v>50</v>
      </c>
      <c r="T107" s="3">
        <v>71</v>
      </c>
      <c r="U107" s="3">
        <v>64</v>
      </c>
      <c r="V107" s="3">
        <v>156</v>
      </c>
      <c r="W107" s="3">
        <v>111</v>
      </c>
      <c r="X107" s="3">
        <v>131</v>
      </c>
      <c r="Y107" s="3">
        <v>147</v>
      </c>
      <c r="Z107" s="3">
        <v>18</v>
      </c>
      <c r="AA107" s="3">
        <v>36858120</v>
      </c>
      <c r="AB107" s="3">
        <v>36859851</v>
      </c>
      <c r="AC107" s="3" t="s">
        <v>107</v>
      </c>
      <c r="AD107" s="3" t="s">
        <v>94</v>
      </c>
      <c r="AE107" s="3" t="s">
        <v>3004</v>
      </c>
      <c r="AF107" s="3" t="s">
        <v>3005</v>
      </c>
      <c r="AG107" s="3" t="s">
        <v>3006</v>
      </c>
      <c r="AH107" s="3" t="s">
        <v>3007</v>
      </c>
      <c r="AI107" s="3" t="s">
        <v>99</v>
      </c>
      <c r="AJ107" s="3">
        <v>1.11767975926097</v>
      </c>
      <c r="AK107" s="3">
        <v>5.25561949366544e-12</v>
      </c>
      <c r="AL107" s="3">
        <v>1.64420136300566e-10</v>
      </c>
      <c r="AM107" s="3" t="s">
        <v>112</v>
      </c>
    </row>
    <row r="108" ht="15" spans="1:39">
      <c r="A108" s="3" t="s">
        <v>1288</v>
      </c>
      <c r="B108" s="3">
        <v>0.7395</v>
      </c>
      <c r="C108" s="3">
        <v>0.5575</v>
      </c>
      <c r="D108" s="3">
        <v>0.6273</v>
      </c>
      <c r="E108" s="3">
        <v>0.7965</v>
      </c>
      <c r="F108" s="3">
        <v>1.3685</v>
      </c>
      <c r="G108" s="3">
        <v>1.5938</v>
      </c>
      <c r="H108" s="3">
        <v>1.5233</v>
      </c>
      <c r="I108" s="3">
        <v>1.7173</v>
      </c>
      <c r="J108" s="3">
        <v>0.7763</v>
      </c>
      <c r="K108" s="3">
        <v>0.6705</v>
      </c>
      <c r="L108" s="3">
        <v>0.6055</v>
      </c>
      <c r="M108" s="3">
        <v>0.5135</v>
      </c>
      <c r="N108" s="3">
        <v>58</v>
      </c>
      <c r="O108" s="3">
        <v>34</v>
      </c>
      <c r="P108" s="3">
        <v>39</v>
      </c>
      <c r="Q108" s="3">
        <v>60</v>
      </c>
      <c r="R108" s="3">
        <v>121</v>
      </c>
      <c r="S108" s="3">
        <v>94</v>
      </c>
      <c r="T108" s="3">
        <v>95</v>
      </c>
      <c r="U108" s="3">
        <v>108</v>
      </c>
      <c r="V108" s="3">
        <v>48</v>
      </c>
      <c r="W108" s="3">
        <v>42</v>
      </c>
      <c r="X108" s="3">
        <v>39</v>
      </c>
      <c r="Y108" s="3">
        <v>32</v>
      </c>
      <c r="Z108" s="3">
        <v>5</v>
      </c>
      <c r="AA108" s="3">
        <v>31193380</v>
      </c>
      <c r="AB108" s="3">
        <v>31206268</v>
      </c>
      <c r="AC108" s="3" t="s">
        <v>107</v>
      </c>
      <c r="AD108" s="3" t="s">
        <v>94</v>
      </c>
      <c r="AE108" s="3" t="s">
        <v>1289</v>
      </c>
      <c r="AF108" s="3" t="s">
        <v>1290</v>
      </c>
      <c r="AG108" s="3" t="s">
        <v>1291</v>
      </c>
      <c r="AH108" s="3" t="s">
        <v>1292</v>
      </c>
      <c r="AI108" s="3" t="s">
        <v>99</v>
      </c>
      <c r="AJ108" s="3">
        <v>-1.29598491170768</v>
      </c>
      <c r="AK108" s="3">
        <v>6.37625168097321e-12</v>
      </c>
      <c r="AL108" s="3">
        <v>1.98977502205244e-10</v>
      </c>
      <c r="AM108" s="3" t="s">
        <v>100</v>
      </c>
    </row>
    <row r="109" ht="15" spans="1:39">
      <c r="A109" s="3" t="s">
        <v>896</v>
      </c>
      <c r="B109" s="3">
        <v>14.1527</v>
      </c>
      <c r="C109" s="3">
        <v>12.3606</v>
      </c>
      <c r="D109" s="3">
        <v>14.6995</v>
      </c>
      <c r="E109" s="3">
        <v>12.6111</v>
      </c>
      <c r="F109" s="3">
        <v>4.3794</v>
      </c>
      <c r="G109" s="3">
        <v>6.3028</v>
      </c>
      <c r="H109" s="3">
        <v>3.9739</v>
      </c>
      <c r="I109" s="3">
        <v>4.0227</v>
      </c>
      <c r="J109" s="3">
        <v>11.0225</v>
      </c>
      <c r="K109" s="3">
        <v>13.4352</v>
      </c>
      <c r="L109" s="3">
        <v>8.4967</v>
      </c>
      <c r="M109" s="3">
        <v>11.2675</v>
      </c>
      <c r="N109" s="3">
        <v>215</v>
      </c>
      <c r="O109" s="3">
        <v>146</v>
      </c>
      <c r="P109" s="3">
        <v>177</v>
      </c>
      <c r="Q109" s="3">
        <v>184</v>
      </c>
      <c r="R109" s="3">
        <v>75</v>
      </c>
      <c r="S109" s="3">
        <v>72</v>
      </c>
      <c r="T109" s="3">
        <v>48</v>
      </c>
      <c r="U109" s="3">
        <v>49</v>
      </c>
      <c r="V109" s="3">
        <v>132</v>
      </c>
      <c r="W109" s="3">
        <v>163</v>
      </c>
      <c r="X109" s="3">
        <v>106</v>
      </c>
      <c r="Y109" s="3">
        <v>136</v>
      </c>
      <c r="Z109" s="3">
        <v>17</v>
      </c>
      <c r="AA109" s="3">
        <v>32126853</v>
      </c>
      <c r="AB109" s="3">
        <v>32128003</v>
      </c>
      <c r="AC109" s="3" t="s">
        <v>107</v>
      </c>
      <c r="AD109" s="3" t="s">
        <v>531</v>
      </c>
      <c r="AE109" s="3" t="s">
        <v>897</v>
      </c>
      <c r="AF109" s="3" t="s">
        <v>898</v>
      </c>
      <c r="AG109" s="3" t="s">
        <v>99</v>
      </c>
      <c r="AH109" s="3" t="s">
        <v>99</v>
      </c>
      <c r="AI109" s="3" t="s">
        <v>99</v>
      </c>
      <c r="AJ109" s="3">
        <v>1.21981140914788</v>
      </c>
      <c r="AK109" s="3">
        <v>7.98998953688225e-12</v>
      </c>
      <c r="AL109" s="3">
        <v>2.46242357439399e-10</v>
      </c>
      <c r="AM109" s="3" t="s">
        <v>112</v>
      </c>
    </row>
    <row r="110" ht="15" spans="1:39">
      <c r="A110" s="3" t="s">
        <v>3008</v>
      </c>
      <c r="B110" s="3">
        <v>2.1403</v>
      </c>
      <c r="C110" s="3">
        <v>2.0973</v>
      </c>
      <c r="D110" s="3">
        <v>1.9609</v>
      </c>
      <c r="E110" s="3">
        <v>1.8571</v>
      </c>
      <c r="F110" s="3">
        <v>1.6726</v>
      </c>
      <c r="G110" s="3">
        <v>1.6604</v>
      </c>
      <c r="H110" s="3">
        <v>1.7305</v>
      </c>
      <c r="I110" s="3">
        <v>1.5571</v>
      </c>
      <c r="J110" s="3">
        <v>4.008</v>
      </c>
      <c r="K110" s="3">
        <v>3.5734</v>
      </c>
      <c r="L110" s="3">
        <v>3.413</v>
      </c>
      <c r="M110" s="3">
        <v>3.72</v>
      </c>
      <c r="N110" s="3">
        <v>84</v>
      </c>
      <c r="O110" s="3">
        <v>64</v>
      </c>
      <c r="P110" s="3">
        <v>61</v>
      </c>
      <c r="Q110" s="3">
        <v>70</v>
      </c>
      <c r="R110" s="3">
        <v>74</v>
      </c>
      <c r="S110" s="3">
        <v>49</v>
      </c>
      <c r="T110" s="3">
        <v>54</v>
      </c>
      <c r="U110" s="3">
        <v>49</v>
      </c>
      <c r="V110" s="3">
        <v>124</v>
      </c>
      <c r="W110" s="3">
        <v>112</v>
      </c>
      <c r="X110" s="3">
        <v>110</v>
      </c>
      <c r="Y110" s="3">
        <v>116</v>
      </c>
      <c r="Z110" s="3">
        <v>17</v>
      </c>
      <c r="AA110" s="3">
        <v>48571323</v>
      </c>
      <c r="AB110" s="3">
        <v>48582388</v>
      </c>
      <c r="AC110" s="3" t="s">
        <v>93</v>
      </c>
      <c r="AD110" s="3" t="s">
        <v>94</v>
      </c>
      <c r="AE110" s="3" t="s">
        <v>3009</v>
      </c>
      <c r="AF110" s="3" t="s">
        <v>3010</v>
      </c>
      <c r="AG110" s="3" t="s">
        <v>99</v>
      </c>
      <c r="AH110" s="3" t="s">
        <v>3011</v>
      </c>
      <c r="AI110" s="3" t="s">
        <v>99</v>
      </c>
      <c r="AJ110" s="3">
        <v>1.12212964110333</v>
      </c>
      <c r="AK110" s="3">
        <v>9.61891135764138e-12</v>
      </c>
      <c r="AL110" s="3">
        <v>2.92810978092907e-10</v>
      </c>
      <c r="AM110" s="3" t="s">
        <v>112</v>
      </c>
    </row>
    <row r="111" ht="15" spans="1:39">
      <c r="A111" s="3" t="s">
        <v>1219</v>
      </c>
      <c r="B111" s="3">
        <v>5.4126</v>
      </c>
      <c r="C111" s="3">
        <v>5.1485</v>
      </c>
      <c r="D111" s="3">
        <v>5.7261</v>
      </c>
      <c r="E111" s="3">
        <v>4.8724</v>
      </c>
      <c r="F111" s="3">
        <v>2.3006</v>
      </c>
      <c r="G111" s="3">
        <v>2.5493</v>
      </c>
      <c r="H111" s="3">
        <v>3.2973</v>
      </c>
      <c r="I111" s="3">
        <v>2.3204</v>
      </c>
      <c r="J111" s="3">
        <v>5.4357</v>
      </c>
      <c r="K111" s="3">
        <v>4.8359</v>
      </c>
      <c r="L111" s="3">
        <v>5.4925</v>
      </c>
      <c r="M111" s="3">
        <v>5.535</v>
      </c>
      <c r="N111" s="3">
        <v>192</v>
      </c>
      <c r="O111" s="3">
        <v>142</v>
      </c>
      <c r="P111" s="3">
        <v>161</v>
      </c>
      <c r="Q111" s="3">
        <v>166</v>
      </c>
      <c r="R111" s="3">
        <v>92</v>
      </c>
      <c r="S111" s="3">
        <v>68</v>
      </c>
      <c r="T111" s="3">
        <v>93</v>
      </c>
      <c r="U111" s="3">
        <v>66</v>
      </c>
      <c r="V111" s="3">
        <v>152</v>
      </c>
      <c r="W111" s="3">
        <v>137</v>
      </c>
      <c r="X111" s="3">
        <v>160</v>
      </c>
      <c r="Y111" s="3">
        <v>156</v>
      </c>
      <c r="Z111" s="3">
        <v>8</v>
      </c>
      <c r="AA111" s="3">
        <v>24927196</v>
      </c>
      <c r="AB111" s="3">
        <v>24929000</v>
      </c>
      <c r="AC111" s="3" t="s">
        <v>107</v>
      </c>
      <c r="AD111" s="3" t="s">
        <v>94</v>
      </c>
      <c r="AE111" s="3" t="s">
        <v>1220</v>
      </c>
      <c r="AF111" s="3" t="s">
        <v>1221</v>
      </c>
      <c r="AG111" s="3" t="s">
        <v>99</v>
      </c>
      <c r="AH111" s="3" t="s">
        <v>1222</v>
      </c>
      <c r="AI111" s="3" t="s">
        <v>99</v>
      </c>
      <c r="AJ111" s="3">
        <v>1.00437175602713</v>
      </c>
      <c r="AK111" s="3">
        <v>1.21012133075336e-11</v>
      </c>
      <c r="AL111" s="3">
        <v>3.62161612721848e-10</v>
      </c>
      <c r="AM111" s="3" t="s">
        <v>112</v>
      </c>
    </row>
    <row r="112" ht="15" spans="1:39">
      <c r="A112" s="3" t="s">
        <v>3012</v>
      </c>
      <c r="B112" s="3">
        <v>1.4347</v>
      </c>
      <c r="C112" s="3">
        <v>1.5925</v>
      </c>
      <c r="D112" s="3">
        <v>1.7605</v>
      </c>
      <c r="E112" s="3">
        <v>1.2278</v>
      </c>
      <c r="F112" s="3">
        <v>0.8368</v>
      </c>
      <c r="G112" s="3">
        <v>0.9148</v>
      </c>
      <c r="H112" s="3">
        <v>1.0629</v>
      </c>
      <c r="I112" s="3">
        <v>1.1765</v>
      </c>
      <c r="J112" s="3">
        <v>2.2937</v>
      </c>
      <c r="K112" s="3">
        <v>2.461</v>
      </c>
      <c r="L112" s="3">
        <v>2.2736</v>
      </c>
      <c r="M112" s="3">
        <v>2.4242</v>
      </c>
      <c r="N112" s="3">
        <v>73</v>
      </c>
      <c r="O112" s="3">
        <v>63</v>
      </c>
      <c r="P112" s="3">
        <v>71</v>
      </c>
      <c r="Q112" s="3">
        <v>60</v>
      </c>
      <c r="R112" s="3">
        <v>48</v>
      </c>
      <c r="S112" s="3">
        <v>35</v>
      </c>
      <c r="T112" s="3">
        <v>43</v>
      </c>
      <c r="U112" s="3">
        <v>48</v>
      </c>
      <c r="V112" s="3">
        <v>92</v>
      </c>
      <c r="W112" s="3">
        <v>100</v>
      </c>
      <c r="X112" s="3">
        <v>95</v>
      </c>
      <c r="Y112" s="3">
        <v>98</v>
      </c>
      <c r="Z112" s="3">
        <v>3</v>
      </c>
      <c r="AA112" s="3">
        <v>96190225</v>
      </c>
      <c r="AB112" s="3">
        <v>96201285</v>
      </c>
      <c r="AC112" s="3" t="s">
        <v>107</v>
      </c>
      <c r="AD112" s="3" t="s">
        <v>94</v>
      </c>
      <c r="AE112" s="3" t="s">
        <v>3013</v>
      </c>
      <c r="AF112" s="3" t="s">
        <v>3014</v>
      </c>
      <c r="AG112" s="3" t="s">
        <v>3015</v>
      </c>
      <c r="AH112" s="3" t="s">
        <v>3016</v>
      </c>
      <c r="AI112" s="3" t="s">
        <v>99</v>
      </c>
      <c r="AJ112" s="3">
        <v>1.22704873680162</v>
      </c>
      <c r="AK112" s="3">
        <v>2.70029780260669e-11</v>
      </c>
      <c r="AL112" s="3">
        <v>7.81764538656761e-10</v>
      </c>
      <c r="AM112" s="3" t="s">
        <v>112</v>
      </c>
    </row>
    <row r="113" ht="15" spans="1:39">
      <c r="A113" s="3" t="s">
        <v>868</v>
      </c>
      <c r="B113" s="3">
        <v>1.5339</v>
      </c>
      <c r="C113" s="3">
        <v>1.631</v>
      </c>
      <c r="D113" s="3">
        <v>1.6914</v>
      </c>
      <c r="E113" s="3">
        <v>1.4965</v>
      </c>
      <c r="F113" s="3">
        <v>0.525</v>
      </c>
      <c r="G113" s="3">
        <v>0.1927</v>
      </c>
      <c r="H113" s="3">
        <v>0.243</v>
      </c>
      <c r="I113" s="3">
        <v>0.2711</v>
      </c>
      <c r="J113" s="3">
        <v>1.0265</v>
      </c>
      <c r="K113" s="3">
        <v>1.2401</v>
      </c>
      <c r="L113" s="3">
        <v>0.8971</v>
      </c>
      <c r="M113" s="3">
        <v>1.1857</v>
      </c>
      <c r="N113" s="3">
        <v>127</v>
      </c>
      <c r="O113" s="3">
        <v>105</v>
      </c>
      <c r="P113" s="3">
        <v>111</v>
      </c>
      <c r="Q113" s="3">
        <v>119</v>
      </c>
      <c r="R113" s="3">
        <v>49</v>
      </c>
      <c r="S113" s="3">
        <v>12</v>
      </c>
      <c r="T113" s="3">
        <v>16</v>
      </c>
      <c r="U113" s="3">
        <v>18</v>
      </c>
      <c r="V113" s="3">
        <v>67</v>
      </c>
      <c r="W113" s="3">
        <v>82</v>
      </c>
      <c r="X113" s="3">
        <v>61</v>
      </c>
      <c r="Y113" s="3">
        <v>78</v>
      </c>
      <c r="Z113" s="3">
        <v>19</v>
      </c>
      <c r="AA113" s="3">
        <v>42582421</v>
      </c>
      <c r="AB113" s="3">
        <v>42601252</v>
      </c>
      <c r="AC113" s="3" t="s">
        <v>107</v>
      </c>
      <c r="AD113" s="3" t="s">
        <v>94</v>
      </c>
      <c r="AE113" s="3" t="s">
        <v>869</v>
      </c>
      <c r="AF113" s="3" t="s">
        <v>870</v>
      </c>
      <c r="AG113" s="3" t="s">
        <v>871</v>
      </c>
      <c r="AH113" s="3" t="s">
        <v>872</v>
      </c>
      <c r="AI113" s="3" t="s">
        <v>99</v>
      </c>
      <c r="AJ113" s="3">
        <v>1.73667151345885</v>
      </c>
      <c r="AK113" s="3">
        <v>3.42021873991047e-11</v>
      </c>
      <c r="AL113" s="3">
        <v>9.76531419533058e-10</v>
      </c>
      <c r="AM113" s="3" t="s">
        <v>112</v>
      </c>
    </row>
    <row r="114" ht="15" spans="1:39">
      <c r="A114" s="3" t="s">
        <v>3017</v>
      </c>
      <c r="B114" s="3">
        <v>2.7201</v>
      </c>
      <c r="C114" s="3">
        <v>1.4764</v>
      </c>
      <c r="D114" s="3">
        <v>2.4558</v>
      </c>
      <c r="E114" s="3">
        <v>2.2086</v>
      </c>
      <c r="F114" s="3">
        <v>1.5275</v>
      </c>
      <c r="G114" s="3">
        <v>1.5598</v>
      </c>
      <c r="H114" s="3">
        <v>1.6635</v>
      </c>
      <c r="I114" s="3">
        <v>1.4317</v>
      </c>
      <c r="J114" s="3">
        <v>4.1471</v>
      </c>
      <c r="K114" s="3">
        <v>3.3748</v>
      </c>
      <c r="L114" s="3">
        <v>3.5554</v>
      </c>
      <c r="M114" s="3">
        <v>2.921</v>
      </c>
      <c r="N114" s="3">
        <v>109</v>
      </c>
      <c r="O114" s="3">
        <v>46</v>
      </c>
      <c r="P114" s="3">
        <v>78</v>
      </c>
      <c r="Q114" s="3">
        <v>85</v>
      </c>
      <c r="R114" s="3">
        <v>69</v>
      </c>
      <c r="S114" s="3">
        <v>47</v>
      </c>
      <c r="T114" s="3">
        <v>53</v>
      </c>
      <c r="U114" s="3">
        <v>46</v>
      </c>
      <c r="V114" s="3">
        <v>131</v>
      </c>
      <c r="W114" s="3">
        <v>108</v>
      </c>
      <c r="X114" s="3">
        <v>117</v>
      </c>
      <c r="Y114" s="3">
        <v>93</v>
      </c>
      <c r="Z114" s="3">
        <v>8</v>
      </c>
      <c r="AA114" s="3">
        <v>71068805</v>
      </c>
      <c r="AB114" s="3">
        <v>71074133</v>
      </c>
      <c r="AC114" s="3" t="s">
        <v>93</v>
      </c>
      <c r="AD114" s="3" t="s">
        <v>94</v>
      </c>
      <c r="AE114" s="3" t="s">
        <v>3018</v>
      </c>
      <c r="AF114" s="3" t="s">
        <v>3019</v>
      </c>
      <c r="AG114" s="3" t="s">
        <v>99</v>
      </c>
      <c r="AH114" s="3" t="s">
        <v>3020</v>
      </c>
      <c r="AI114" s="3" t="s">
        <v>99</v>
      </c>
      <c r="AJ114" s="3">
        <v>1.15162235364155</v>
      </c>
      <c r="AK114" s="3">
        <v>4.07015330951709e-11</v>
      </c>
      <c r="AL114" s="3">
        <v>1.15151034405928e-9</v>
      </c>
      <c r="AM114" s="3" t="s">
        <v>112</v>
      </c>
    </row>
    <row r="115" ht="15" spans="1:39">
      <c r="A115" s="3" t="s">
        <v>3021</v>
      </c>
      <c r="B115" s="3">
        <v>0.5913</v>
      </c>
      <c r="C115" s="3">
        <v>0.6464</v>
      </c>
      <c r="D115" s="3">
        <v>0.4849</v>
      </c>
      <c r="E115" s="3">
        <v>0.2463</v>
      </c>
      <c r="F115" s="3">
        <v>0.0787</v>
      </c>
      <c r="G115" s="3">
        <v>0.1573</v>
      </c>
      <c r="H115" s="3">
        <v>0.2231</v>
      </c>
      <c r="I115" s="3">
        <v>0.5162</v>
      </c>
      <c r="J115" s="3">
        <v>3.4131</v>
      </c>
      <c r="K115" s="3">
        <v>1.777</v>
      </c>
      <c r="L115" s="3">
        <v>2.6282</v>
      </c>
      <c r="M115" s="3">
        <v>4.4283</v>
      </c>
      <c r="N115" s="3">
        <v>20</v>
      </c>
      <c r="O115" s="3">
        <v>17</v>
      </c>
      <c r="P115" s="3">
        <v>13</v>
      </c>
      <c r="Q115" s="3">
        <v>8</v>
      </c>
      <c r="R115" s="3">
        <v>3</v>
      </c>
      <c r="S115" s="3">
        <v>4</v>
      </c>
      <c r="T115" s="3">
        <v>6</v>
      </c>
      <c r="U115" s="3">
        <v>14</v>
      </c>
      <c r="V115" s="3">
        <v>91</v>
      </c>
      <c r="W115" s="3">
        <v>48</v>
      </c>
      <c r="X115" s="3">
        <v>73</v>
      </c>
      <c r="Y115" s="3">
        <v>119</v>
      </c>
      <c r="Z115" s="3">
        <v>17</v>
      </c>
      <c r="AA115" s="3">
        <v>26414973</v>
      </c>
      <c r="AB115" s="3">
        <v>26418061</v>
      </c>
      <c r="AC115" s="3" t="s">
        <v>107</v>
      </c>
      <c r="AD115" s="3" t="s">
        <v>94</v>
      </c>
      <c r="AE115" s="3" t="s">
        <v>3022</v>
      </c>
      <c r="AF115" s="3" t="s">
        <v>3023</v>
      </c>
      <c r="AG115" s="3" t="s">
        <v>3024</v>
      </c>
      <c r="AH115" s="3" t="s">
        <v>3025</v>
      </c>
      <c r="AI115" s="3" t="s">
        <v>99</v>
      </c>
      <c r="AJ115" s="3">
        <v>3.65877683016647</v>
      </c>
      <c r="AK115" s="3">
        <v>4.18566696021328e-11</v>
      </c>
      <c r="AL115" s="3">
        <v>1.18149962831475e-9</v>
      </c>
      <c r="AM115" s="3" t="s">
        <v>112</v>
      </c>
    </row>
    <row r="116" ht="15" spans="1:39">
      <c r="A116" s="3" t="s">
        <v>1695</v>
      </c>
      <c r="B116" s="3">
        <v>614.2409</v>
      </c>
      <c r="C116" s="3">
        <v>433.3962</v>
      </c>
      <c r="D116" s="3">
        <v>401.4702</v>
      </c>
      <c r="E116" s="3">
        <v>798.2842</v>
      </c>
      <c r="F116" s="3">
        <v>1967.5016</v>
      </c>
      <c r="G116" s="3">
        <v>1674.1743</v>
      </c>
      <c r="H116" s="3">
        <v>1070.1489</v>
      </c>
      <c r="I116" s="3">
        <v>1378.6302</v>
      </c>
      <c r="J116" s="3">
        <v>615.0208</v>
      </c>
      <c r="K116" s="3">
        <v>389.7626</v>
      </c>
      <c r="L116" s="3">
        <v>416.108</v>
      </c>
      <c r="M116" s="3">
        <v>348.5568</v>
      </c>
      <c r="N116" s="3">
        <v>9464</v>
      </c>
      <c r="O116" s="3">
        <v>5192</v>
      </c>
      <c r="P116" s="3">
        <v>4903</v>
      </c>
      <c r="Q116" s="3">
        <v>11813</v>
      </c>
      <c r="R116" s="3">
        <v>34174</v>
      </c>
      <c r="S116" s="3">
        <v>19397</v>
      </c>
      <c r="T116" s="3">
        <v>13110</v>
      </c>
      <c r="U116" s="3">
        <v>17032</v>
      </c>
      <c r="V116" s="3">
        <v>7470</v>
      </c>
      <c r="W116" s="3">
        <v>4796</v>
      </c>
      <c r="X116" s="3">
        <v>5265</v>
      </c>
      <c r="Y116" s="3">
        <v>4267</v>
      </c>
      <c r="Z116" s="3" t="s">
        <v>1696</v>
      </c>
      <c r="AA116" s="3">
        <v>8607</v>
      </c>
      <c r="AB116" s="3">
        <v>9390</v>
      </c>
      <c r="AC116" s="3" t="s">
        <v>93</v>
      </c>
      <c r="AD116" s="3" t="s">
        <v>94</v>
      </c>
      <c r="AE116" s="3" t="s">
        <v>1697</v>
      </c>
      <c r="AF116" s="3" t="s">
        <v>1698</v>
      </c>
      <c r="AG116" s="3" t="s">
        <v>1699</v>
      </c>
      <c r="AH116" s="3" t="s">
        <v>1700</v>
      </c>
      <c r="AI116" s="3" t="s">
        <v>99</v>
      </c>
      <c r="AJ116" s="3">
        <v>-1.81330822878184</v>
      </c>
      <c r="AK116" s="3">
        <v>4.91535992765231e-11</v>
      </c>
      <c r="AL116" s="3">
        <v>1.37497230408653e-9</v>
      </c>
      <c r="AM116" s="3" t="s">
        <v>100</v>
      </c>
    </row>
    <row r="117" ht="15" spans="1:39">
      <c r="A117" s="3" t="s">
        <v>3026</v>
      </c>
      <c r="B117" s="3">
        <v>0.9121</v>
      </c>
      <c r="C117" s="3">
        <v>1.0842</v>
      </c>
      <c r="D117" s="3">
        <v>0.9938</v>
      </c>
      <c r="E117" s="3">
        <v>1.1367</v>
      </c>
      <c r="F117" s="3">
        <v>0.7355</v>
      </c>
      <c r="G117" s="3">
        <v>0.533</v>
      </c>
      <c r="H117" s="3">
        <v>0.4171</v>
      </c>
      <c r="I117" s="3">
        <v>1.0513</v>
      </c>
      <c r="J117" s="3">
        <v>1.8057</v>
      </c>
      <c r="K117" s="3">
        <v>1.6612</v>
      </c>
      <c r="L117" s="3">
        <v>1.5987</v>
      </c>
      <c r="M117" s="3">
        <v>2.1742</v>
      </c>
      <c r="N117" s="3">
        <v>66</v>
      </c>
      <c r="O117" s="3">
        <v>61</v>
      </c>
      <c r="P117" s="3">
        <v>57</v>
      </c>
      <c r="Q117" s="3">
        <v>79</v>
      </c>
      <c r="R117" s="3">
        <v>60</v>
      </c>
      <c r="S117" s="3">
        <v>29</v>
      </c>
      <c r="T117" s="3">
        <v>24</v>
      </c>
      <c r="U117" s="3">
        <v>61</v>
      </c>
      <c r="V117" s="3">
        <v>103</v>
      </c>
      <c r="W117" s="3">
        <v>96</v>
      </c>
      <c r="X117" s="3">
        <v>95</v>
      </c>
      <c r="Y117" s="3">
        <v>125</v>
      </c>
      <c r="Z117" s="3">
        <v>13</v>
      </c>
      <c r="AA117" s="3">
        <v>55153798</v>
      </c>
      <c r="AB117" s="3">
        <v>55169198</v>
      </c>
      <c r="AC117" s="3" t="s">
        <v>107</v>
      </c>
      <c r="AD117" s="3" t="s">
        <v>94</v>
      </c>
      <c r="AE117" s="3" t="s">
        <v>3027</v>
      </c>
      <c r="AF117" s="3" t="s">
        <v>3028</v>
      </c>
      <c r="AG117" s="3" t="s">
        <v>3029</v>
      </c>
      <c r="AH117" s="3" t="s">
        <v>3030</v>
      </c>
      <c r="AI117" s="3" t="s">
        <v>99</v>
      </c>
      <c r="AJ117" s="3">
        <v>1.36816479213702</v>
      </c>
      <c r="AK117" s="3">
        <v>6.67405152246018e-11</v>
      </c>
      <c r="AL117" s="3">
        <v>1.84203822019901e-9</v>
      </c>
      <c r="AM117" s="3" t="s">
        <v>112</v>
      </c>
    </row>
    <row r="118" ht="15" spans="1:39">
      <c r="A118" s="3" t="s">
        <v>3031</v>
      </c>
      <c r="B118" s="3">
        <v>0.764</v>
      </c>
      <c r="C118" s="3">
        <v>0.4972</v>
      </c>
      <c r="D118" s="3">
        <v>0.6968</v>
      </c>
      <c r="E118" s="3">
        <v>0.8913</v>
      </c>
      <c r="F118" s="3">
        <v>0.5307</v>
      </c>
      <c r="G118" s="3">
        <v>0.3917</v>
      </c>
      <c r="H118" s="3">
        <v>0.521</v>
      </c>
      <c r="I118" s="3">
        <v>0.4707</v>
      </c>
      <c r="J118" s="3">
        <v>1.1677</v>
      </c>
      <c r="K118" s="3">
        <v>1.0027</v>
      </c>
      <c r="L118" s="3">
        <v>1.3787</v>
      </c>
      <c r="M118" s="3">
        <v>1.0427</v>
      </c>
      <c r="N118" s="3">
        <v>83</v>
      </c>
      <c r="O118" s="3">
        <v>42</v>
      </c>
      <c r="P118" s="3">
        <v>60</v>
      </c>
      <c r="Q118" s="3">
        <v>93</v>
      </c>
      <c r="R118" s="3">
        <v>65</v>
      </c>
      <c r="S118" s="3">
        <v>32</v>
      </c>
      <c r="T118" s="3">
        <v>45</v>
      </c>
      <c r="U118" s="3">
        <v>41</v>
      </c>
      <c r="V118" s="3">
        <v>100</v>
      </c>
      <c r="W118" s="3">
        <v>87</v>
      </c>
      <c r="X118" s="3">
        <v>123</v>
      </c>
      <c r="Y118" s="3">
        <v>90</v>
      </c>
      <c r="Z118" s="3">
        <v>6</v>
      </c>
      <c r="AA118" s="3">
        <v>129319654</v>
      </c>
      <c r="AB118" s="3">
        <v>129342266</v>
      </c>
      <c r="AC118" s="3" t="s">
        <v>93</v>
      </c>
      <c r="AD118" s="3" t="s">
        <v>94</v>
      </c>
      <c r="AE118" s="3" t="s">
        <v>3032</v>
      </c>
      <c r="AF118" s="3" t="s">
        <v>3033</v>
      </c>
      <c r="AG118" s="3" t="s">
        <v>3034</v>
      </c>
      <c r="AH118" s="3" t="s">
        <v>3035</v>
      </c>
      <c r="AI118" s="3" t="s">
        <v>99</v>
      </c>
      <c r="AJ118" s="3">
        <v>1.22505688520022</v>
      </c>
      <c r="AK118" s="3">
        <v>7.34127824315576e-11</v>
      </c>
      <c r="AL118" s="3">
        <v>2.02170012815952e-9</v>
      </c>
      <c r="AM118" s="3" t="s">
        <v>112</v>
      </c>
    </row>
    <row r="119" ht="15" spans="1:39">
      <c r="A119" s="3" t="s">
        <v>3036</v>
      </c>
      <c r="B119" s="3">
        <v>0.3376</v>
      </c>
      <c r="C119" s="3">
        <v>0.0414</v>
      </c>
      <c r="D119" s="3">
        <v>0.0811</v>
      </c>
      <c r="E119" s="3">
        <v>0.1841</v>
      </c>
      <c r="F119" s="3">
        <v>0</v>
      </c>
      <c r="G119" s="3">
        <v>0</v>
      </c>
      <c r="H119" s="3">
        <v>0</v>
      </c>
      <c r="I119" s="3">
        <v>0</v>
      </c>
      <c r="J119" s="3">
        <v>0.4691</v>
      </c>
      <c r="K119" s="3">
        <v>0.6039</v>
      </c>
      <c r="L119" s="3">
        <v>0.4307</v>
      </c>
      <c r="M119" s="3">
        <v>0.344</v>
      </c>
      <c r="N119" s="3">
        <v>21</v>
      </c>
      <c r="O119" s="3">
        <v>2</v>
      </c>
      <c r="P119" s="3">
        <v>4</v>
      </c>
      <c r="Q119" s="3">
        <v>11</v>
      </c>
      <c r="R119" s="3">
        <v>0</v>
      </c>
      <c r="S119" s="3">
        <v>0</v>
      </c>
      <c r="T119" s="3">
        <v>0</v>
      </c>
      <c r="U119" s="3">
        <v>0</v>
      </c>
      <c r="V119" s="3">
        <v>23</v>
      </c>
      <c r="W119" s="3">
        <v>30</v>
      </c>
      <c r="X119" s="3">
        <v>22</v>
      </c>
      <c r="Y119" s="3">
        <v>17</v>
      </c>
      <c r="Z119" s="3">
        <v>15</v>
      </c>
      <c r="AA119" s="3">
        <v>74705974</v>
      </c>
      <c r="AB119" s="3">
        <v>74713492</v>
      </c>
      <c r="AC119" s="3" t="s">
        <v>107</v>
      </c>
      <c r="AD119" s="3" t="s">
        <v>94</v>
      </c>
      <c r="AE119" s="3" t="s">
        <v>3037</v>
      </c>
      <c r="AF119" s="3" t="s">
        <v>3038</v>
      </c>
      <c r="AG119" s="3" t="s">
        <v>3039</v>
      </c>
      <c r="AH119" s="3" t="s">
        <v>3040</v>
      </c>
      <c r="AI119" s="3" t="s">
        <v>99</v>
      </c>
      <c r="AJ119" s="3">
        <v>7.03804719983007</v>
      </c>
      <c r="AK119" s="3">
        <v>7.91562736370834e-11</v>
      </c>
      <c r="AL119" s="3">
        <v>2.16546457835369e-9</v>
      </c>
      <c r="AM119" s="3" t="s">
        <v>112</v>
      </c>
    </row>
    <row r="120" ht="15" spans="1:39">
      <c r="A120" s="3" t="s">
        <v>3041</v>
      </c>
      <c r="B120" s="3">
        <v>14.8363</v>
      </c>
      <c r="C120" s="3">
        <v>8.8848</v>
      </c>
      <c r="D120" s="3">
        <v>15.7931</v>
      </c>
      <c r="E120" s="3">
        <v>8.7616</v>
      </c>
      <c r="F120" s="3">
        <v>2.1386</v>
      </c>
      <c r="G120" s="3">
        <v>2.3738</v>
      </c>
      <c r="H120" s="3">
        <v>2.5949</v>
      </c>
      <c r="I120" s="3">
        <v>11.4777</v>
      </c>
      <c r="J120" s="3">
        <v>90.3089</v>
      </c>
      <c r="K120" s="3">
        <v>47.7785</v>
      </c>
      <c r="L120" s="3">
        <v>77.6851</v>
      </c>
      <c r="M120" s="3">
        <v>132.9279</v>
      </c>
      <c r="N120" s="3">
        <v>640</v>
      </c>
      <c r="O120" s="3">
        <v>298</v>
      </c>
      <c r="P120" s="3">
        <v>540</v>
      </c>
      <c r="Q120" s="3">
        <v>363</v>
      </c>
      <c r="R120" s="3">
        <v>104</v>
      </c>
      <c r="S120" s="3">
        <v>77</v>
      </c>
      <c r="T120" s="3">
        <v>89</v>
      </c>
      <c r="U120" s="3">
        <v>397</v>
      </c>
      <c r="V120" s="3">
        <v>3071</v>
      </c>
      <c r="W120" s="3">
        <v>1646</v>
      </c>
      <c r="X120" s="3">
        <v>2752</v>
      </c>
      <c r="Y120" s="3">
        <v>4556</v>
      </c>
      <c r="Z120" s="3">
        <v>19</v>
      </c>
      <c r="AA120" s="3">
        <v>58640930</v>
      </c>
      <c r="AB120" s="3">
        <v>58670220</v>
      </c>
      <c r="AC120" s="3" t="s">
        <v>93</v>
      </c>
      <c r="AD120" s="3" t="s">
        <v>94</v>
      </c>
      <c r="AE120" s="3" t="s">
        <v>3042</v>
      </c>
      <c r="AF120" s="3" t="s">
        <v>3043</v>
      </c>
      <c r="AG120" s="3" t="s">
        <v>3044</v>
      </c>
      <c r="AH120" s="3" t="s">
        <v>3045</v>
      </c>
      <c r="AI120" s="3" t="s">
        <v>99</v>
      </c>
      <c r="AJ120" s="3">
        <v>4.21660420527074</v>
      </c>
      <c r="AK120" s="3">
        <v>9.20433933666502e-11</v>
      </c>
      <c r="AL120" s="3">
        <v>2.50148565779824e-9</v>
      </c>
      <c r="AM120" s="3" t="s">
        <v>112</v>
      </c>
    </row>
    <row r="121" ht="15" spans="1:39">
      <c r="A121" s="3" t="s">
        <v>3046</v>
      </c>
      <c r="B121" s="3">
        <v>0.9724</v>
      </c>
      <c r="C121" s="3">
        <v>0.804</v>
      </c>
      <c r="D121" s="3">
        <v>0.8938</v>
      </c>
      <c r="E121" s="3">
        <v>0.781</v>
      </c>
      <c r="F121" s="3">
        <v>0.8133</v>
      </c>
      <c r="G121" s="3">
        <v>0.7944</v>
      </c>
      <c r="H121" s="3">
        <v>0.6988</v>
      </c>
      <c r="I121" s="3">
        <v>0.9875</v>
      </c>
      <c r="J121" s="3">
        <v>2.0441</v>
      </c>
      <c r="K121" s="3">
        <v>1.9481</v>
      </c>
      <c r="L121" s="3">
        <v>1.9791</v>
      </c>
      <c r="M121" s="3">
        <v>1.4686</v>
      </c>
      <c r="N121" s="3">
        <v>70</v>
      </c>
      <c r="O121" s="3">
        <v>45</v>
      </c>
      <c r="P121" s="3">
        <v>51</v>
      </c>
      <c r="Q121" s="3">
        <v>54</v>
      </c>
      <c r="R121" s="3">
        <v>66</v>
      </c>
      <c r="S121" s="3">
        <v>43</v>
      </c>
      <c r="T121" s="3">
        <v>40</v>
      </c>
      <c r="U121" s="3">
        <v>57</v>
      </c>
      <c r="V121" s="3">
        <v>116</v>
      </c>
      <c r="W121" s="3">
        <v>112</v>
      </c>
      <c r="X121" s="3">
        <v>117</v>
      </c>
      <c r="Y121" s="3">
        <v>84</v>
      </c>
      <c r="Z121" s="3">
        <v>5</v>
      </c>
      <c r="AA121" s="3">
        <v>134248907</v>
      </c>
      <c r="AB121" s="3">
        <v>134258479</v>
      </c>
      <c r="AC121" s="3" t="s">
        <v>107</v>
      </c>
      <c r="AD121" s="3" t="s">
        <v>94</v>
      </c>
      <c r="AE121" s="3" t="s">
        <v>3047</v>
      </c>
      <c r="AF121" s="3" t="s">
        <v>3048</v>
      </c>
      <c r="AG121" s="3" t="s">
        <v>3049</v>
      </c>
      <c r="AH121" s="3" t="s">
        <v>3050</v>
      </c>
      <c r="AI121" s="3" t="s">
        <v>99</v>
      </c>
      <c r="AJ121" s="3">
        <v>1.14836106230212</v>
      </c>
      <c r="AK121" s="3">
        <v>1.9693414576787e-10</v>
      </c>
      <c r="AL121" s="3">
        <v>5.1277192671634e-9</v>
      </c>
      <c r="AM121" s="3" t="s">
        <v>112</v>
      </c>
    </row>
    <row r="122" ht="15" spans="1:39">
      <c r="A122" s="3" t="s">
        <v>3051</v>
      </c>
      <c r="B122" s="3">
        <v>0.9586</v>
      </c>
      <c r="C122" s="3">
        <v>0.9246</v>
      </c>
      <c r="D122" s="3">
        <v>1.1805</v>
      </c>
      <c r="E122" s="3">
        <v>0.8674</v>
      </c>
      <c r="F122" s="3">
        <v>0.7187</v>
      </c>
      <c r="G122" s="3">
        <v>0.9561</v>
      </c>
      <c r="H122" s="3">
        <v>0.8181</v>
      </c>
      <c r="I122" s="3">
        <v>0.8254</v>
      </c>
      <c r="J122" s="3">
        <v>1.5345</v>
      </c>
      <c r="K122" s="3">
        <v>1.6861</v>
      </c>
      <c r="L122" s="3">
        <v>1.6814</v>
      </c>
      <c r="M122" s="3">
        <v>1.9677</v>
      </c>
      <c r="N122" s="3">
        <v>84</v>
      </c>
      <c r="O122" s="3">
        <v>63</v>
      </c>
      <c r="P122" s="3">
        <v>82</v>
      </c>
      <c r="Q122" s="3">
        <v>73</v>
      </c>
      <c r="R122" s="3">
        <v>71</v>
      </c>
      <c r="S122" s="3">
        <v>63</v>
      </c>
      <c r="T122" s="3">
        <v>57</v>
      </c>
      <c r="U122" s="3">
        <v>58</v>
      </c>
      <c r="V122" s="3">
        <v>106</v>
      </c>
      <c r="W122" s="3">
        <v>118</v>
      </c>
      <c r="X122" s="3">
        <v>121</v>
      </c>
      <c r="Y122" s="3">
        <v>137</v>
      </c>
      <c r="Z122" s="3">
        <v>11</v>
      </c>
      <c r="AA122" s="3">
        <v>33996920</v>
      </c>
      <c r="AB122" s="3">
        <v>34042295</v>
      </c>
      <c r="AC122" s="3" t="s">
        <v>93</v>
      </c>
      <c r="AD122" s="3" t="s">
        <v>94</v>
      </c>
      <c r="AE122" s="3" t="s">
        <v>3052</v>
      </c>
      <c r="AF122" s="3" t="s">
        <v>3053</v>
      </c>
      <c r="AG122" s="3" t="s">
        <v>3054</v>
      </c>
      <c r="AH122" s="3" t="s">
        <v>3055</v>
      </c>
      <c r="AI122" s="3" t="s">
        <v>99</v>
      </c>
      <c r="AJ122" s="3">
        <v>1.03168707466357</v>
      </c>
      <c r="AK122" s="3">
        <v>2.42775505707356e-10</v>
      </c>
      <c r="AL122" s="3">
        <v>6.24279871818917e-9</v>
      </c>
      <c r="AM122" s="3" t="s">
        <v>112</v>
      </c>
    </row>
    <row r="123" ht="15" spans="1:39">
      <c r="A123" s="3" t="s">
        <v>2643</v>
      </c>
      <c r="B123" s="3">
        <v>1.7743</v>
      </c>
      <c r="C123" s="3">
        <v>0.7946</v>
      </c>
      <c r="D123" s="3">
        <v>1.2192</v>
      </c>
      <c r="E123" s="3">
        <v>0.7093</v>
      </c>
      <c r="F123" s="3">
        <v>0.1967</v>
      </c>
      <c r="G123" s="3">
        <v>0.1685</v>
      </c>
      <c r="H123" s="3">
        <v>0.0598</v>
      </c>
      <c r="I123" s="3">
        <v>0.7705</v>
      </c>
      <c r="J123" s="3">
        <v>7.1341</v>
      </c>
      <c r="K123" s="3">
        <v>4.3243</v>
      </c>
      <c r="L123" s="3">
        <v>6.3466</v>
      </c>
      <c r="M123" s="3">
        <v>12.641</v>
      </c>
      <c r="N123" s="3">
        <v>112</v>
      </c>
      <c r="O123" s="3">
        <v>39</v>
      </c>
      <c r="P123" s="3">
        <v>61</v>
      </c>
      <c r="Q123" s="3">
        <v>43</v>
      </c>
      <c r="R123" s="3">
        <v>14</v>
      </c>
      <c r="S123" s="3">
        <v>8</v>
      </c>
      <c r="T123" s="3">
        <v>3</v>
      </c>
      <c r="U123" s="3">
        <v>39</v>
      </c>
      <c r="V123" s="3">
        <v>355</v>
      </c>
      <c r="W123" s="3">
        <v>218</v>
      </c>
      <c r="X123" s="3">
        <v>329</v>
      </c>
      <c r="Y123" s="3">
        <v>634</v>
      </c>
      <c r="Z123" s="3">
        <v>6</v>
      </c>
      <c r="AA123" s="3">
        <v>30541581</v>
      </c>
      <c r="AB123" s="3">
        <v>30564475</v>
      </c>
      <c r="AC123" s="3" t="s">
        <v>93</v>
      </c>
      <c r="AD123" s="3" t="s">
        <v>94</v>
      </c>
      <c r="AE123" s="3" t="s">
        <v>2644</v>
      </c>
      <c r="AF123" s="3" t="s">
        <v>2645</v>
      </c>
      <c r="AG123" s="3" t="s">
        <v>2646</v>
      </c>
      <c r="AH123" s="3" t="s">
        <v>2647</v>
      </c>
      <c r="AI123" s="3" t="s">
        <v>99</v>
      </c>
      <c r="AJ123" s="3">
        <v>4.65571035200048</v>
      </c>
      <c r="AK123" s="3">
        <v>2.83995265440629e-10</v>
      </c>
      <c r="AL123" s="3">
        <v>7.21313128174359e-9</v>
      </c>
      <c r="AM123" s="3" t="s">
        <v>112</v>
      </c>
    </row>
    <row r="124" ht="15" spans="1:39">
      <c r="A124" s="3" t="s">
        <v>3056</v>
      </c>
      <c r="B124" s="3">
        <v>0.61</v>
      </c>
      <c r="C124" s="3">
        <v>0.7322</v>
      </c>
      <c r="D124" s="3">
        <v>0.5772</v>
      </c>
      <c r="E124" s="3">
        <v>0.995</v>
      </c>
      <c r="F124" s="3">
        <v>0.5682</v>
      </c>
      <c r="G124" s="3">
        <v>0.3921</v>
      </c>
      <c r="H124" s="3">
        <v>0.5242</v>
      </c>
      <c r="I124" s="3">
        <v>0.7861</v>
      </c>
      <c r="J124" s="3">
        <v>1.251</v>
      </c>
      <c r="K124" s="3">
        <v>1.4003</v>
      </c>
      <c r="L124" s="3">
        <v>1.1885</v>
      </c>
      <c r="M124" s="3">
        <v>1.4075</v>
      </c>
      <c r="N124" s="3">
        <v>60</v>
      </c>
      <c r="O124" s="3">
        <v>56</v>
      </c>
      <c r="P124" s="3">
        <v>45</v>
      </c>
      <c r="Q124" s="3">
        <v>94</v>
      </c>
      <c r="R124" s="3">
        <v>63</v>
      </c>
      <c r="S124" s="3">
        <v>29</v>
      </c>
      <c r="T124" s="3">
        <v>41</v>
      </c>
      <c r="U124" s="3">
        <v>62</v>
      </c>
      <c r="V124" s="3">
        <v>97</v>
      </c>
      <c r="W124" s="3">
        <v>110</v>
      </c>
      <c r="X124" s="3">
        <v>96</v>
      </c>
      <c r="Y124" s="3">
        <v>110</v>
      </c>
      <c r="Z124" s="3">
        <v>14</v>
      </c>
      <c r="AA124" s="3">
        <v>54959666</v>
      </c>
      <c r="AB124" s="3">
        <v>55019403</v>
      </c>
      <c r="AC124" s="3" t="s">
        <v>107</v>
      </c>
      <c r="AD124" s="3" t="s">
        <v>94</v>
      </c>
      <c r="AE124" s="3" t="s">
        <v>3057</v>
      </c>
      <c r="AF124" s="3" t="s">
        <v>3058</v>
      </c>
      <c r="AG124" s="3" t="s">
        <v>3059</v>
      </c>
      <c r="AH124" s="3" t="s">
        <v>3060</v>
      </c>
      <c r="AI124" s="3" t="s">
        <v>99</v>
      </c>
      <c r="AJ124" s="3">
        <v>1.17706139714671</v>
      </c>
      <c r="AK124" s="3">
        <v>3.24628721890678e-10</v>
      </c>
      <c r="AL124" s="3">
        <v>8.19489578431345e-9</v>
      </c>
      <c r="AM124" s="3" t="s">
        <v>112</v>
      </c>
    </row>
    <row r="125" ht="15" spans="1:39">
      <c r="A125" s="3" t="s">
        <v>1477</v>
      </c>
      <c r="B125" s="3">
        <v>1.4374</v>
      </c>
      <c r="C125" s="3">
        <v>1.5462</v>
      </c>
      <c r="D125" s="3">
        <v>1.3189</v>
      </c>
      <c r="E125" s="3">
        <v>1.2789</v>
      </c>
      <c r="F125" s="3">
        <v>2.7124</v>
      </c>
      <c r="G125" s="3">
        <v>2.6066</v>
      </c>
      <c r="H125" s="3">
        <v>3.1883</v>
      </c>
      <c r="I125" s="3">
        <v>2.8682</v>
      </c>
      <c r="J125" s="3">
        <v>1.3924</v>
      </c>
      <c r="K125" s="3">
        <v>0.6218</v>
      </c>
      <c r="L125" s="3">
        <v>1.0502</v>
      </c>
      <c r="M125" s="3">
        <v>1.546</v>
      </c>
      <c r="N125" s="3">
        <v>55</v>
      </c>
      <c r="O125" s="3">
        <v>46</v>
      </c>
      <c r="P125" s="3">
        <v>40</v>
      </c>
      <c r="Q125" s="3">
        <v>47</v>
      </c>
      <c r="R125" s="3">
        <v>117</v>
      </c>
      <c r="S125" s="3">
        <v>75</v>
      </c>
      <c r="T125" s="3">
        <v>97</v>
      </c>
      <c r="U125" s="3">
        <v>88</v>
      </c>
      <c r="V125" s="3">
        <v>42</v>
      </c>
      <c r="W125" s="3">
        <v>19</v>
      </c>
      <c r="X125" s="3">
        <v>33</v>
      </c>
      <c r="Y125" s="3">
        <v>47</v>
      </c>
      <c r="Z125" s="3">
        <v>9</v>
      </c>
      <c r="AA125" s="3">
        <v>50405825</v>
      </c>
      <c r="AB125" s="3">
        <v>50416782</v>
      </c>
      <c r="AC125" s="3" t="s">
        <v>93</v>
      </c>
      <c r="AD125" s="3" t="s">
        <v>94</v>
      </c>
      <c r="AE125" s="3" t="s">
        <v>1478</v>
      </c>
      <c r="AF125" s="3" t="s">
        <v>1479</v>
      </c>
      <c r="AG125" s="3" t="s">
        <v>99</v>
      </c>
      <c r="AH125" s="3" t="s">
        <v>1480</v>
      </c>
      <c r="AI125" s="3" t="s">
        <v>99</v>
      </c>
      <c r="AJ125" s="3">
        <v>-1.33127844256213</v>
      </c>
      <c r="AK125" s="3">
        <v>5.19728878805702e-10</v>
      </c>
      <c r="AL125" s="3">
        <v>1.29359372239816e-8</v>
      </c>
      <c r="AM125" s="3" t="s">
        <v>100</v>
      </c>
    </row>
    <row r="126" ht="15" spans="1:39">
      <c r="A126" s="3" t="s">
        <v>3061</v>
      </c>
      <c r="B126" s="3">
        <v>0.8925</v>
      </c>
      <c r="C126" s="3">
        <v>0.8911</v>
      </c>
      <c r="D126" s="3">
        <v>0.6963</v>
      </c>
      <c r="E126" s="3">
        <v>1.0026</v>
      </c>
      <c r="F126" s="3">
        <v>1.7084</v>
      </c>
      <c r="G126" s="3">
        <v>1.6085</v>
      </c>
      <c r="H126" s="3">
        <v>1.5951</v>
      </c>
      <c r="I126" s="3">
        <v>1.7282</v>
      </c>
      <c r="J126" s="3">
        <v>0.581</v>
      </c>
      <c r="K126" s="3">
        <v>0.897</v>
      </c>
      <c r="L126" s="3">
        <v>0.8151</v>
      </c>
      <c r="M126" s="3">
        <v>0.9755</v>
      </c>
      <c r="N126" s="3">
        <v>76</v>
      </c>
      <c r="O126" s="3">
        <v>59</v>
      </c>
      <c r="P126" s="3">
        <v>47</v>
      </c>
      <c r="Q126" s="3">
        <v>82</v>
      </c>
      <c r="R126" s="3">
        <v>164</v>
      </c>
      <c r="S126" s="3">
        <v>103</v>
      </c>
      <c r="T126" s="3">
        <v>108</v>
      </c>
      <c r="U126" s="3">
        <v>118</v>
      </c>
      <c r="V126" s="3">
        <v>39</v>
      </c>
      <c r="W126" s="3">
        <v>61</v>
      </c>
      <c r="X126" s="3">
        <v>57</v>
      </c>
      <c r="Y126" s="3">
        <v>66</v>
      </c>
      <c r="Z126" s="3">
        <v>4</v>
      </c>
      <c r="AA126" s="3">
        <v>134083683</v>
      </c>
      <c r="AB126" s="3">
        <v>134111161</v>
      </c>
      <c r="AC126" s="3" t="s">
        <v>107</v>
      </c>
      <c r="AD126" s="3" t="s">
        <v>94</v>
      </c>
      <c r="AE126" s="3" t="s">
        <v>3062</v>
      </c>
      <c r="AF126" s="3" t="s">
        <v>3063</v>
      </c>
      <c r="AG126" s="3" t="s">
        <v>3064</v>
      </c>
      <c r="AH126" s="3" t="s">
        <v>3065</v>
      </c>
      <c r="AI126" s="3" t="s">
        <v>99</v>
      </c>
      <c r="AJ126" s="3">
        <v>-1.0526128059228</v>
      </c>
      <c r="AK126" s="3">
        <v>5.65224375061659e-10</v>
      </c>
      <c r="AL126" s="3">
        <v>1.398423653041e-8</v>
      </c>
      <c r="AM126" s="3" t="s">
        <v>100</v>
      </c>
    </row>
    <row r="127" ht="15" spans="1:39">
      <c r="A127" s="3" t="s">
        <v>3066</v>
      </c>
      <c r="B127" s="3">
        <v>0.581</v>
      </c>
      <c r="C127" s="3">
        <v>0.4927</v>
      </c>
      <c r="D127" s="3">
        <v>0.8055</v>
      </c>
      <c r="E127" s="3">
        <v>0.6581</v>
      </c>
      <c r="F127" s="3">
        <v>0.5777</v>
      </c>
      <c r="G127" s="3">
        <v>0.5943</v>
      </c>
      <c r="H127" s="3">
        <v>0.3051</v>
      </c>
      <c r="I127" s="3">
        <v>0.7007</v>
      </c>
      <c r="J127" s="3">
        <v>1.1419</v>
      </c>
      <c r="K127" s="3">
        <v>1.2551</v>
      </c>
      <c r="L127" s="3">
        <v>1.034</v>
      </c>
      <c r="M127" s="3">
        <v>1.2053</v>
      </c>
      <c r="N127" s="3">
        <v>91</v>
      </c>
      <c r="O127" s="3">
        <v>60</v>
      </c>
      <c r="P127" s="3">
        <v>100</v>
      </c>
      <c r="Q127" s="3">
        <v>99</v>
      </c>
      <c r="R127" s="3">
        <v>102</v>
      </c>
      <c r="S127" s="3">
        <v>70</v>
      </c>
      <c r="T127" s="3">
        <v>38</v>
      </c>
      <c r="U127" s="3">
        <v>88</v>
      </c>
      <c r="V127" s="3">
        <v>141</v>
      </c>
      <c r="W127" s="3">
        <v>157</v>
      </c>
      <c r="X127" s="3">
        <v>133</v>
      </c>
      <c r="Y127" s="3">
        <v>150</v>
      </c>
      <c r="Z127" s="3">
        <v>15</v>
      </c>
      <c r="AA127" s="3">
        <v>82877174</v>
      </c>
      <c r="AB127" s="3">
        <v>82917507</v>
      </c>
      <c r="AC127" s="3" t="s">
        <v>107</v>
      </c>
      <c r="AD127" s="3" t="s">
        <v>94</v>
      </c>
      <c r="AE127" s="3" t="s">
        <v>3067</v>
      </c>
      <c r="AF127" s="3" t="s">
        <v>3068</v>
      </c>
      <c r="AG127" s="3" t="s">
        <v>99</v>
      </c>
      <c r="AH127" s="3" t="s">
        <v>3069</v>
      </c>
      <c r="AI127" s="3" t="s">
        <v>99</v>
      </c>
      <c r="AJ127" s="3">
        <v>1.05846077458683</v>
      </c>
      <c r="AK127" s="3">
        <v>7.21977608411612e-10</v>
      </c>
      <c r="AL127" s="3">
        <v>1.75822782283769e-8</v>
      </c>
      <c r="AM127" s="3" t="s">
        <v>112</v>
      </c>
    </row>
    <row r="128" ht="15" spans="1:39">
      <c r="A128" s="3" t="s">
        <v>1341</v>
      </c>
      <c r="B128" s="3">
        <v>0</v>
      </c>
      <c r="C128" s="3">
        <v>0</v>
      </c>
      <c r="D128" s="3">
        <v>0</v>
      </c>
      <c r="E128" s="3">
        <v>0</v>
      </c>
      <c r="F128" s="3">
        <v>1.4</v>
      </c>
      <c r="G128" s="3">
        <v>1.0075</v>
      </c>
      <c r="H128" s="3">
        <v>1.4292</v>
      </c>
      <c r="I128" s="3">
        <v>1.9684</v>
      </c>
      <c r="J128" s="3">
        <v>0</v>
      </c>
      <c r="K128" s="3">
        <v>0</v>
      </c>
      <c r="L128" s="3">
        <v>0</v>
      </c>
      <c r="M128" s="3">
        <v>0</v>
      </c>
      <c r="N128" s="3">
        <v>0</v>
      </c>
      <c r="O128" s="3">
        <v>0</v>
      </c>
      <c r="P128" s="3">
        <v>0</v>
      </c>
      <c r="Q128" s="3">
        <v>0</v>
      </c>
      <c r="R128" s="3">
        <v>25</v>
      </c>
      <c r="S128" s="3">
        <v>12</v>
      </c>
      <c r="T128" s="3">
        <v>18</v>
      </c>
      <c r="U128" s="3">
        <v>25</v>
      </c>
      <c r="V128" s="3">
        <v>0</v>
      </c>
      <c r="W128" s="3">
        <v>0</v>
      </c>
      <c r="X128" s="3">
        <v>0</v>
      </c>
      <c r="Y128" s="3">
        <v>0</v>
      </c>
      <c r="Z128" s="3">
        <v>3</v>
      </c>
      <c r="AA128" s="3">
        <v>92391259</v>
      </c>
      <c r="AB128" s="3">
        <v>92393202</v>
      </c>
      <c r="AC128" s="3" t="s">
        <v>107</v>
      </c>
      <c r="AD128" s="3" t="s">
        <v>94</v>
      </c>
      <c r="AE128" s="3" t="s">
        <v>1342</v>
      </c>
      <c r="AF128" s="3" t="s">
        <v>1343</v>
      </c>
      <c r="AG128" s="3" t="s">
        <v>99</v>
      </c>
      <c r="AH128" s="3" t="s">
        <v>1344</v>
      </c>
      <c r="AI128" s="3" t="s">
        <v>99</v>
      </c>
      <c r="AJ128" s="3">
        <v>-6.67088946661398</v>
      </c>
      <c r="AK128" s="3">
        <v>1.12139082291544e-9</v>
      </c>
      <c r="AL128" s="3">
        <v>2.65289028963995e-8</v>
      </c>
      <c r="AM128" s="3" t="s">
        <v>100</v>
      </c>
    </row>
    <row r="129" ht="15" spans="1:39">
      <c r="A129" s="3" t="s">
        <v>3070</v>
      </c>
      <c r="B129" s="3">
        <v>0.2478</v>
      </c>
      <c r="C129" s="3">
        <v>0.2342</v>
      </c>
      <c r="D129" s="3">
        <v>0.319</v>
      </c>
      <c r="E129" s="3">
        <v>0.1948</v>
      </c>
      <c r="F129" s="3">
        <v>0.2557</v>
      </c>
      <c r="G129" s="3">
        <v>0.195</v>
      </c>
      <c r="H129" s="3">
        <v>0.3244</v>
      </c>
      <c r="I129" s="3">
        <v>0.2271</v>
      </c>
      <c r="J129" s="3">
        <v>0.6416</v>
      </c>
      <c r="K129" s="3">
        <v>0.5763</v>
      </c>
      <c r="L129" s="3">
        <v>0.5173</v>
      </c>
      <c r="M129" s="3">
        <v>0.5665</v>
      </c>
      <c r="N129" s="3">
        <v>49</v>
      </c>
      <c r="O129" s="3">
        <v>36</v>
      </c>
      <c r="P129" s="3">
        <v>50</v>
      </c>
      <c r="Q129" s="3">
        <v>37</v>
      </c>
      <c r="R129" s="3">
        <v>57</v>
      </c>
      <c r="S129" s="3">
        <v>29</v>
      </c>
      <c r="T129" s="3">
        <v>51</v>
      </c>
      <c r="U129" s="3">
        <v>36</v>
      </c>
      <c r="V129" s="3">
        <v>100</v>
      </c>
      <c r="W129" s="3">
        <v>91</v>
      </c>
      <c r="X129" s="3">
        <v>84</v>
      </c>
      <c r="Y129" s="3">
        <v>89</v>
      </c>
      <c r="Z129" s="3">
        <v>7</v>
      </c>
      <c r="AA129" s="3">
        <v>135291513</v>
      </c>
      <c r="AB129" s="3">
        <v>135318090</v>
      </c>
      <c r="AC129" s="3" t="s">
        <v>107</v>
      </c>
      <c r="AD129" s="3" t="s">
        <v>94</v>
      </c>
      <c r="AE129" s="3" t="s">
        <v>3071</v>
      </c>
      <c r="AF129" s="3" t="s">
        <v>3072</v>
      </c>
      <c r="AG129" s="3" t="s">
        <v>3073</v>
      </c>
      <c r="AH129" s="3" t="s">
        <v>3074</v>
      </c>
      <c r="AI129" s="3" t="s">
        <v>99</v>
      </c>
      <c r="AJ129" s="3">
        <v>1.16678720678202</v>
      </c>
      <c r="AK129" s="3">
        <v>1.54989844401173e-9</v>
      </c>
      <c r="AL129" s="3">
        <v>3.59808199525713e-8</v>
      </c>
      <c r="AM129" s="3" t="s">
        <v>112</v>
      </c>
    </row>
    <row r="130" ht="15" spans="1:39">
      <c r="A130" s="3" t="s">
        <v>1023</v>
      </c>
      <c r="B130" s="3">
        <v>0.1466</v>
      </c>
      <c r="C130" s="3">
        <v>0.1257</v>
      </c>
      <c r="D130" s="3">
        <v>0.2775</v>
      </c>
      <c r="E130" s="3">
        <v>0.4071</v>
      </c>
      <c r="F130" s="3">
        <v>1.4309</v>
      </c>
      <c r="G130" s="3">
        <v>1.8526</v>
      </c>
      <c r="H130" s="3">
        <v>1.6291</v>
      </c>
      <c r="I130" s="3">
        <v>1.8288</v>
      </c>
      <c r="J130" s="3">
        <v>0.5581</v>
      </c>
      <c r="K130" s="3">
        <v>0.6427</v>
      </c>
      <c r="L130" s="3">
        <v>0.5059</v>
      </c>
      <c r="M130" s="3">
        <v>0.646</v>
      </c>
      <c r="N130" s="3">
        <v>6</v>
      </c>
      <c r="O130" s="3">
        <v>4</v>
      </c>
      <c r="P130" s="3">
        <v>9</v>
      </c>
      <c r="Q130" s="3">
        <v>16</v>
      </c>
      <c r="R130" s="3">
        <v>66</v>
      </c>
      <c r="S130" s="3">
        <v>57</v>
      </c>
      <c r="T130" s="3">
        <v>53</v>
      </c>
      <c r="U130" s="3">
        <v>60</v>
      </c>
      <c r="V130" s="3">
        <v>18</v>
      </c>
      <c r="W130" s="3">
        <v>21</v>
      </c>
      <c r="X130" s="3">
        <v>17</v>
      </c>
      <c r="Y130" s="3">
        <v>21</v>
      </c>
      <c r="Z130" s="3">
        <v>5</v>
      </c>
      <c r="AA130" s="3">
        <v>31090487</v>
      </c>
      <c r="AB130" s="3">
        <v>31102935</v>
      </c>
      <c r="AC130" s="3" t="s">
        <v>107</v>
      </c>
      <c r="AD130" s="3" t="s">
        <v>94</v>
      </c>
      <c r="AE130" s="3" t="s">
        <v>1024</v>
      </c>
      <c r="AF130" s="3" t="s">
        <v>1025</v>
      </c>
      <c r="AG130" s="3" t="s">
        <v>99</v>
      </c>
      <c r="AH130" s="3" t="s">
        <v>1026</v>
      </c>
      <c r="AI130" s="3" t="s">
        <v>99</v>
      </c>
      <c r="AJ130" s="3">
        <v>-1.53998982956906</v>
      </c>
      <c r="AK130" s="3">
        <v>1.80318528398283e-9</v>
      </c>
      <c r="AL130" s="3">
        <v>4.12441274899941e-8</v>
      </c>
      <c r="AM130" s="3" t="s">
        <v>100</v>
      </c>
    </row>
    <row r="131" ht="15" spans="1:39">
      <c r="A131" s="3" t="s">
        <v>1402</v>
      </c>
      <c r="B131" s="3">
        <v>0.7012</v>
      </c>
      <c r="C131" s="3">
        <v>0.6298</v>
      </c>
      <c r="D131" s="3">
        <v>0.5546</v>
      </c>
      <c r="E131" s="3">
        <v>0.7822</v>
      </c>
      <c r="F131" s="3">
        <v>0.3159</v>
      </c>
      <c r="G131" s="3">
        <v>0.2146</v>
      </c>
      <c r="H131" s="3">
        <v>0.28</v>
      </c>
      <c r="I131" s="3">
        <v>0.4025</v>
      </c>
      <c r="J131" s="3">
        <v>0.5436</v>
      </c>
      <c r="K131" s="3">
        <v>0.7665</v>
      </c>
      <c r="L131" s="3">
        <v>0.698</v>
      </c>
      <c r="M131" s="3">
        <v>0.7564</v>
      </c>
      <c r="N131" s="3">
        <v>126</v>
      </c>
      <c r="O131" s="3">
        <v>88</v>
      </c>
      <c r="P131" s="3">
        <v>79</v>
      </c>
      <c r="Q131" s="3">
        <v>135</v>
      </c>
      <c r="R131" s="3">
        <v>64</v>
      </c>
      <c r="S131" s="3">
        <v>29</v>
      </c>
      <c r="T131" s="3">
        <v>40</v>
      </c>
      <c r="U131" s="3">
        <v>58</v>
      </c>
      <c r="V131" s="3">
        <v>77</v>
      </c>
      <c r="W131" s="3">
        <v>110</v>
      </c>
      <c r="X131" s="3">
        <v>103</v>
      </c>
      <c r="Y131" s="3">
        <v>108</v>
      </c>
      <c r="Z131" s="3">
        <v>1</v>
      </c>
      <c r="AA131" s="3">
        <v>82210822</v>
      </c>
      <c r="AB131" s="3">
        <v>82269137</v>
      </c>
      <c r="AC131" s="3" t="s">
        <v>107</v>
      </c>
      <c r="AD131" s="3" t="s">
        <v>94</v>
      </c>
      <c r="AE131" s="3" t="s">
        <v>1403</v>
      </c>
      <c r="AF131" s="3" t="s">
        <v>1404</v>
      </c>
      <c r="AG131" s="3" t="s">
        <v>1405</v>
      </c>
      <c r="AH131" s="3" t="s">
        <v>1406</v>
      </c>
      <c r="AI131" s="3" t="s">
        <v>99</v>
      </c>
      <c r="AJ131" s="3">
        <v>1.15473425705085</v>
      </c>
      <c r="AK131" s="3">
        <v>2.24795664132541e-9</v>
      </c>
      <c r="AL131" s="3">
        <v>5.09482143891634e-8</v>
      </c>
      <c r="AM131" s="3" t="s">
        <v>112</v>
      </c>
    </row>
    <row r="132" ht="15" spans="1:39">
      <c r="A132" s="3" t="s">
        <v>1392</v>
      </c>
      <c r="B132" s="3">
        <v>0.6314</v>
      </c>
      <c r="C132" s="3">
        <v>1.4808</v>
      </c>
      <c r="D132" s="3">
        <v>0.7497</v>
      </c>
      <c r="E132" s="3">
        <v>0.3674</v>
      </c>
      <c r="F132" s="3">
        <v>0.0329</v>
      </c>
      <c r="G132" s="3">
        <v>0</v>
      </c>
      <c r="H132" s="3">
        <v>0</v>
      </c>
      <c r="I132" s="3">
        <v>0</v>
      </c>
      <c r="J132" s="3">
        <v>4.2875</v>
      </c>
      <c r="K132" s="3">
        <v>24.2068</v>
      </c>
      <c r="L132" s="3">
        <v>1.696</v>
      </c>
      <c r="M132" s="3">
        <v>1.7764</v>
      </c>
      <c r="N132" s="3">
        <v>34</v>
      </c>
      <c r="O132" s="3">
        <v>62</v>
      </c>
      <c r="P132" s="3">
        <v>32</v>
      </c>
      <c r="Q132" s="3">
        <v>19</v>
      </c>
      <c r="R132" s="3">
        <v>2</v>
      </c>
      <c r="S132" s="3">
        <v>0</v>
      </c>
      <c r="T132" s="3">
        <v>0</v>
      </c>
      <c r="U132" s="3">
        <v>0</v>
      </c>
      <c r="V132" s="3">
        <v>182</v>
      </c>
      <c r="W132" s="3">
        <v>1041</v>
      </c>
      <c r="X132" s="3">
        <v>75</v>
      </c>
      <c r="Y132" s="3">
        <v>76</v>
      </c>
      <c r="Z132" s="3">
        <v>2</v>
      </c>
      <c r="AA132" s="3">
        <v>132623198</v>
      </c>
      <c r="AB132" s="3">
        <v>132636999</v>
      </c>
      <c r="AC132" s="3" t="s">
        <v>93</v>
      </c>
      <c r="AD132" s="3" t="s">
        <v>94</v>
      </c>
      <c r="AE132" s="3" t="s">
        <v>1393</v>
      </c>
      <c r="AF132" s="3" t="s">
        <v>1394</v>
      </c>
      <c r="AG132" s="3" t="s">
        <v>1395</v>
      </c>
      <c r="AH132" s="3" t="s">
        <v>1396</v>
      </c>
      <c r="AI132" s="3" t="s">
        <v>99</v>
      </c>
      <c r="AJ132" s="3">
        <v>9.59368256075995</v>
      </c>
      <c r="AK132" s="3">
        <v>3.16449175728133e-9</v>
      </c>
      <c r="AL132" s="3">
        <v>7.03094590794885e-8</v>
      </c>
      <c r="AM132" s="3" t="s">
        <v>112</v>
      </c>
    </row>
    <row r="133" ht="15" spans="1:39">
      <c r="A133" s="3" t="s">
        <v>1056</v>
      </c>
      <c r="B133" s="3">
        <v>0.4224</v>
      </c>
      <c r="C133" s="3">
        <v>0.3124</v>
      </c>
      <c r="D133" s="3">
        <v>0.493</v>
      </c>
      <c r="E133" s="3">
        <v>0.4289</v>
      </c>
      <c r="F133" s="3">
        <v>1.2928</v>
      </c>
      <c r="G133" s="3">
        <v>1.3202</v>
      </c>
      <c r="H133" s="3">
        <v>1.2353</v>
      </c>
      <c r="I133" s="3">
        <v>1.2118</v>
      </c>
      <c r="J133" s="3">
        <v>0.7235</v>
      </c>
      <c r="K133" s="3">
        <v>0.4893</v>
      </c>
      <c r="L133" s="3">
        <v>0.6302</v>
      </c>
      <c r="M133" s="3">
        <v>0.638</v>
      </c>
      <c r="N133" s="3">
        <v>40</v>
      </c>
      <c r="O133" s="3">
        <v>23</v>
      </c>
      <c r="P133" s="3">
        <v>37</v>
      </c>
      <c r="Q133" s="3">
        <v>39</v>
      </c>
      <c r="R133" s="3">
        <v>138</v>
      </c>
      <c r="S133" s="3">
        <v>94</v>
      </c>
      <c r="T133" s="3">
        <v>93</v>
      </c>
      <c r="U133" s="3">
        <v>92</v>
      </c>
      <c r="V133" s="3">
        <v>54</v>
      </c>
      <c r="W133" s="3">
        <v>37</v>
      </c>
      <c r="X133" s="3">
        <v>49</v>
      </c>
      <c r="Y133" s="3">
        <v>48</v>
      </c>
      <c r="Z133" s="3">
        <v>9</v>
      </c>
      <c r="AA133" s="3">
        <v>43978318</v>
      </c>
      <c r="AB133" s="3">
        <v>44006924</v>
      </c>
      <c r="AC133" s="3" t="s">
        <v>93</v>
      </c>
      <c r="AD133" s="3" t="s">
        <v>94</v>
      </c>
      <c r="AE133" s="3" t="s">
        <v>1057</v>
      </c>
      <c r="AF133" s="3" t="s">
        <v>1058</v>
      </c>
      <c r="AG133" s="3" t="s">
        <v>1059</v>
      </c>
      <c r="AH133" s="3" t="s">
        <v>1060</v>
      </c>
      <c r="AI133" s="3" t="s">
        <v>99</v>
      </c>
      <c r="AJ133" s="3">
        <v>-1.05815376306508</v>
      </c>
      <c r="AK133" s="3">
        <v>4.31300939883541e-9</v>
      </c>
      <c r="AL133" s="3">
        <v>9.33233044138254e-8</v>
      </c>
      <c r="AM133" s="3" t="s">
        <v>100</v>
      </c>
    </row>
    <row r="134" ht="15" spans="1:39">
      <c r="A134" s="3" t="s">
        <v>1817</v>
      </c>
      <c r="B134" s="3">
        <v>0.2118</v>
      </c>
      <c r="C134" s="3">
        <v>0.0545</v>
      </c>
      <c r="D134" s="3">
        <v>0.1336</v>
      </c>
      <c r="E134" s="3">
        <v>0.3419</v>
      </c>
      <c r="F134" s="3">
        <v>0.0188</v>
      </c>
      <c r="G134" s="3">
        <v>0</v>
      </c>
      <c r="H134" s="3">
        <v>0</v>
      </c>
      <c r="I134" s="3">
        <v>0</v>
      </c>
      <c r="J134" s="3">
        <v>0.3628</v>
      </c>
      <c r="K134" s="3">
        <v>0.8488</v>
      </c>
      <c r="L134" s="3">
        <v>0.4127</v>
      </c>
      <c r="M134" s="3">
        <v>0.2</v>
      </c>
      <c r="N134" s="3">
        <v>20</v>
      </c>
      <c r="O134" s="3">
        <v>4</v>
      </c>
      <c r="P134" s="3">
        <v>10</v>
      </c>
      <c r="Q134" s="3">
        <v>31</v>
      </c>
      <c r="R134" s="3">
        <v>2</v>
      </c>
      <c r="S134" s="3">
        <v>0</v>
      </c>
      <c r="T134" s="3">
        <v>0</v>
      </c>
      <c r="U134" s="3">
        <v>0</v>
      </c>
      <c r="V134" s="3">
        <v>27</v>
      </c>
      <c r="W134" s="3">
        <v>64</v>
      </c>
      <c r="X134" s="3">
        <v>32</v>
      </c>
      <c r="Y134" s="3">
        <v>15</v>
      </c>
      <c r="Z134" s="3">
        <v>9</v>
      </c>
      <c r="AA134" s="3">
        <v>57913694</v>
      </c>
      <c r="AB134" s="3">
        <v>57934306</v>
      </c>
      <c r="AC134" s="3" t="s">
        <v>93</v>
      </c>
      <c r="AD134" s="3" t="s">
        <v>94</v>
      </c>
      <c r="AE134" s="3" t="s">
        <v>1818</v>
      </c>
      <c r="AF134" s="3" t="s">
        <v>1819</v>
      </c>
      <c r="AG134" s="3" t="s">
        <v>1820</v>
      </c>
      <c r="AH134" s="3" t="s">
        <v>1821</v>
      </c>
      <c r="AI134" s="3" t="s">
        <v>99</v>
      </c>
      <c r="AJ134" s="3">
        <v>6.2061002786704</v>
      </c>
      <c r="AK134" s="3">
        <v>4.35253975106581e-9</v>
      </c>
      <c r="AL134" s="3">
        <v>9.40148586230215e-8</v>
      </c>
      <c r="AM134" s="3" t="s">
        <v>112</v>
      </c>
    </row>
    <row r="135" ht="15" spans="1:39">
      <c r="A135" s="3" t="s">
        <v>3075</v>
      </c>
      <c r="B135" s="3">
        <v>0</v>
      </c>
      <c r="C135" s="3">
        <v>0</v>
      </c>
      <c r="D135" s="3">
        <v>0</v>
      </c>
      <c r="E135" s="3">
        <v>0</v>
      </c>
      <c r="F135" s="3">
        <v>0</v>
      </c>
      <c r="G135" s="3">
        <v>0</v>
      </c>
      <c r="H135" s="3">
        <v>0</v>
      </c>
      <c r="I135" s="3">
        <v>0</v>
      </c>
      <c r="J135" s="3">
        <v>1.7213</v>
      </c>
      <c r="K135" s="3">
        <v>0.3861</v>
      </c>
      <c r="L135" s="3">
        <v>1.2768</v>
      </c>
      <c r="M135" s="3">
        <v>1.863</v>
      </c>
      <c r="N135" s="3">
        <v>0</v>
      </c>
      <c r="O135" s="3">
        <v>0</v>
      </c>
      <c r="P135" s="3">
        <v>0</v>
      </c>
      <c r="Q135" s="3">
        <v>0</v>
      </c>
      <c r="R135" s="3">
        <v>0</v>
      </c>
      <c r="S135" s="3">
        <v>0</v>
      </c>
      <c r="T135" s="3">
        <v>0</v>
      </c>
      <c r="U135" s="3">
        <v>0</v>
      </c>
      <c r="V135" s="3">
        <v>22</v>
      </c>
      <c r="W135" s="3">
        <v>5</v>
      </c>
      <c r="X135" s="3">
        <v>17</v>
      </c>
      <c r="Y135" s="3">
        <v>24</v>
      </c>
      <c r="Z135" s="3">
        <v>6</v>
      </c>
      <c r="AA135" s="3">
        <v>78357692</v>
      </c>
      <c r="AB135" s="3">
        <v>78360810</v>
      </c>
      <c r="AC135" s="3" t="s">
        <v>93</v>
      </c>
      <c r="AD135" s="3" t="s">
        <v>94</v>
      </c>
      <c r="AE135" s="3" t="s">
        <v>3076</v>
      </c>
      <c r="AF135" s="3" t="s">
        <v>3077</v>
      </c>
      <c r="AG135" s="3" t="s">
        <v>99</v>
      </c>
      <c r="AH135" s="3" t="s">
        <v>3078</v>
      </c>
      <c r="AI135" s="3" t="s">
        <v>99</v>
      </c>
      <c r="AJ135" s="3">
        <v>6.60236096967699</v>
      </c>
      <c r="AK135" s="3">
        <v>4.58855429722632e-9</v>
      </c>
      <c r="AL135" s="3">
        <v>9.87692276803309e-8</v>
      </c>
      <c r="AM135" s="3" t="s">
        <v>112</v>
      </c>
    </row>
    <row r="136" ht="15" spans="1:39">
      <c r="A136" s="3" t="s">
        <v>3079</v>
      </c>
      <c r="B136" s="3">
        <v>0.1804</v>
      </c>
      <c r="C136" s="3">
        <v>0.116</v>
      </c>
      <c r="D136" s="3">
        <v>0.3984</v>
      </c>
      <c r="E136" s="3">
        <v>0.1409</v>
      </c>
      <c r="F136" s="3">
        <v>0.02</v>
      </c>
      <c r="G136" s="3">
        <v>0</v>
      </c>
      <c r="H136" s="3">
        <v>0</v>
      </c>
      <c r="I136" s="3">
        <v>0.1125</v>
      </c>
      <c r="J136" s="3">
        <v>1.3734</v>
      </c>
      <c r="K136" s="3">
        <v>0.7343</v>
      </c>
      <c r="L136" s="3">
        <v>1.1535</v>
      </c>
      <c r="M136" s="3">
        <v>3.1226</v>
      </c>
      <c r="N136" s="3">
        <v>8</v>
      </c>
      <c r="O136" s="3">
        <v>4</v>
      </c>
      <c r="P136" s="3">
        <v>14</v>
      </c>
      <c r="Q136" s="3">
        <v>6</v>
      </c>
      <c r="R136" s="3">
        <v>1</v>
      </c>
      <c r="S136" s="3">
        <v>0</v>
      </c>
      <c r="T136" s="3">
        <v>0</v>
      </c>
      <c r="U136" s="3">
        <v>4</v>
      </c>
      <c r="V136" s="3">
        <v>48</v>
      </c>
      <c r="W136" s="3">
        <v>26</v>
      </c>
      <c r="X136" s="3">
        <v>42</v>
      </c>
      <c r="Y136" s="3">
        <v>110</v>
      </c>
      <c r="Z136" s="3">
        <v>7</v>
      </c>
      <c r="AA136" s="3">
        <v>130910283</v>
      </c>
      <c r="AB136" s="3">
        <v>130924021</v>
      </c>
      <c r="AC136" s="3" t="s">
        <v>107</v>
      </c>
      <c r="AD136" s="3" t="s">
        <v>94</v>
      </c>
      <c r="AE136" s="3" t="s">
        <v>3080</v>
      </c>
      <c r="AF136" s="3" t="s">
        <v>3081</v>
      </c>
      <c r="AG136" s="3" t="s">
        <v>3082</v>
      </c>
      <c r="AH136" s="3" t="s">
        <v>3083</v>
      </c>
      <c r="AI136" s="3" t="s">
        <v>99</v>
      </c>
      <c r="AJ136" s="3">
        <v>5.58098411917221</v>
      </c>
      <c r="AK136" s="3">
        <v>8.0524119565581e-9</v>
      </c>
      <c r="AL136" s="3">
        <v>1.66963199499919e-7</v>
      </c>
      <c r="AM136" s="3" t="s">
        <v>112</v>
      </c>
    </row>
    <row r="137" ht="15" spans="1:39">
      <c r="A137" s="3" t="s">
        <v>3084</v>
      </c>
      <c r="B137" s="3">
        <v>1.8223</v>
      </c>
      <c r="C137" s="3">
        <v>0.9014</v>
      </c>
      <c r="D137" s="3">
        <v>0.7074</v>
      </c>
      <c r="E137" s="3">
        <v>1.4595</v>
      </c>
      <c r="F137" s="3">
        <v>0.9948</v>
      </c>
      <c r="G137" s="3">
        <v>1.1185</v>
      </c>
      <c r="H137" s="3">
        <v>0.7052</v>
      </c>
      <c r="I137" s="3">
        <v>2.0978</v>
      </c>
      <c r="J137" s="3">
        <v>4.6233</v>
      </c>
      <c r="K137" s="3">
        <v>6.6698</v>
      </c>
      <c r="L137" s="3">
        <v>6.3157</v>
      </c>
      <c r="M137" s="3">
        <v>5.2928</v>
      </c>
      <c r="N137" s="3">
        <v>13</v>
      </c>
      <c r="O137" s="3">
        <v>5</v>
      </c>
      <c r="P137" s="3">
        <v>4</v>
      </c>
      <c r="Q137" s="3">
        <v>10</v>
      </c>
      <c r="R137" s="3">
        <v>8</v>
      </c>
      <c r="S137" s="3">
        <v>6</v>
      </c>
      <c r="T137" s="3">
        <v>4</v>
      </c>
      <c r="U137" s="3">
        <v>12</v>
      </c>
      <c r="V137" s="3">
        <v>26</v>
      </c>
      <c r="W137" s="3">
        <v>38</v>
      </c>
      <c r="X137" s="3">
        <v>37</v>
      </c>
      <c r="Y137" s="3">
        <v>30</v>
      </c>
      <c r="Z137" s="3">
        <v>6</v>
      </c>
      <c r="AA137" s="3">
        <v>68013796</v>
      </c>
      <c r="AB137" s="3">
        <v>68014302</v>
      </c>
      <c r="AC137" s="3" t="s">
        <v>93</v>
      </c>
      <c r="AD137" s="3" t="s">
        <v>2056</v>
      </c>
      <c r="AE137" s="3" t="s">
        <v>3085</v>
      </c>
      <c r="AF137" s="3" t="s">
        <v>3086</v>
      </c>
      <c r="AG137" s="3" t="s">
        <v>99</v>
      </c>
      <c r="AH137" s="3" t="s">
        <v>2059</v>
      </c>
      <c r="AI137" s="3" t="s">
        <v>99</v>
      </c>
      <c r="AJ137" s="3">
        <v>2.20796483766525</v>
      </c>
      <c r="AK137" s="3">
        <v>9.10672860737288e-9</v>
      </c>
      <c r="AL137" s="3">
        <v>1.86642853636256e-7</v>
      </c>
      <c r="AM137" s="3" t="s">
        <v>112</v>
      </c>
    </row>
    <row r="138" ht="15" spans="1:39">
      <c r="A138" s="3" t="s">
        <v>1367</v>
      </c>
      <c r="B138" s="3">
        <v>0.5724</v>
      </c>
      <c r="C138" s="3">
        <v>1.5197</v>
      </c>
      <c r="D138" s="3">
        <v>0.5823</v>
      </c>
      <c r="E138" s="3">
        <v>0.3268</v>
      </c>
      <c r="F138" s="3">
        <v>0</v>
      </c>
      <c r="G138" s="3">
        <v>0</v>
      </c>
      <c r="H138" s="3">
        <v>0</v>
      </c>
      <c r="I138" s="3">
        <v>0</v>
      </c>
      <c r="J138" s="3">
        <v>2.3655</v>
      </c>
      <c r="K138" s="3">
        <v>15.1194</v>
      </c>
      <c r="L138" s="3">
        <v>0.9443</v>
      </c>
      <c r="M138" s="3">
        <v>0.9063</v>
      </c>
      <c r="N138" s="3">
        <v>31</v>
      </c>
      <c r="O138" s="3">
        <v>64</v>
      </c>
      <c r="P138" s="3">
        <v>25</v>
      </c>
      <c r="Q138" s="3">
        <v>17</v>
      </c>
      <c r="R138" s="3">
        <v>0</v>
      </c>
      <c r="S138" s="3">
        <v>0</v>
      </c>
      <c r="T138" s="3">
        <v>0</v>
      </c>
      <c r="U138" s="3">
        <v>0</v>
      </c>
      <c r="V138" s="3">
        <v>101</v>
      </c>
      <c r="W138" s="3">
        <v>654</v>
      </c>
      <c r="X138" s="3">
        <v>42</v>
      </c>
      <c r="Y138" s="3">
        <v>39</v>
      </c>
      <c r="Z138" s="3">
        <v>12</v>
      </c>
      <c r="AA138" s="3">
        <v>102521228</v>
      </c>
      <c r="AB138" s="3">
        <v>102531287</v>
      </c>
      <c r="AC138" s="3" t="s">
        <v>93</v>
      </c>
      <c r="AD138" s="3" t="s">
        <v>94</v>
      </c>
      <c r="AE138" s="3" t="s">
        <v>1368</v>
      </c>
      <c r="AF138" s="3" t="s">
        <v>1369</v>
      </c>
      <c r="AG138" s="3" t="s">
        <v>1370</v>
      </c>
      <c r="AH138" s="3" t="s">
        <v>1371</v>
      </c>
      <c r="AI138" s="3" t="s">
        <v>99</v>
      </c>
      <c r="AJ138" s="3">
        <v>10.226452576428</v>
      </c>
      <c r="AK138" s="3">
        <v>9.76625093565476e-9</v>
      </c>
      <c r="AL138" s="3">
        <v>1.98847273148905e-7</v>
      </c>
      <c r="AM138" s="3" t="s">
        <v>112</v>
      </c>
    </row>
    <row r="139" ht="15" spans="1:39">
      <c r="A139" s="3" t="s">
        <v>3087</v>
      </c>
      <c r="B139" s="3">
        <v>1.1213</v>
      </c>
      <c r="C139" s="3">
        <v>0.9535</v>
      </c>
      <c r="D139" s="3">
        <v>0.7015</v>
      </c>
      <c r="E139" s="3">
        <v>1.1675</v>
      </c>
      <c r="F139" s="3">
        <v>0.4932</v>
      </c>
      <c r="G139" s="3">
        <v>0.5915</v>
      </c>
      <c r="H139" s="3">
        <v>0.6527</v>
      </c>
      <c r="I139" s="3">
        <v>0.5894</v>
      </c>
      <c r="J139" s="3">
        <v>0.9757</v>
      </c>
      <c r="K139" s="3">
        <v>1.0211</v>
      </c>
      <c r="L139" s="3">
        <v>1.4895</v>
      </c>
      <c r="M139" s="3">
        <v>1.4579</v>
      </c>
      <c r="N139" s="3">
        <v>121</v>
      </c>
      <c r="O139" s="3">
        <v>80</v>
      </c>
      <c r="P139" s="3">
        <v>60</v>
      </c>
      <c r="Q139" s="3">
        <v>121</v>
      </c>
      <c r="R139" s="3">
        <v>60</v>
      </c>
      <c r="S139" s="3">
        <v>48</v>
      </c>
      <c r="T139" s="3">
        <v>56</v>
      </c>
      <c r="U139" s="3">
        <v>51</v>
      </c>
      <c r="V139" s="3">
        <v>83</v>
      </c>
      <c r="W139" s="3">
        <v>88</v>
      </c>
      <c r="X139" s="3">
        <v>132</v>
      </c>
      <c r="Y139" s="3">
        <v>125</v>
      </c>
      <c r="Z139" s="3">
        <v>19</v>
      </c>
      <c r="AA139" s="3">
        <v>10817091</v>
      </c>
      <c r="AB139" s="3">
        <v>10836726</v>
      </c>
      <c r="AC139" s="3" t="s">
        <v>93</v>
      </c>
      <c r="AD139" s="3" t="s">
        <v>94</v>
      </c>
      <c r="AE139" s="3" t="s">
        <v>3088</v>
      </c>
      <c r="AF139" s="3" t="s">
        <v>3089</v>
      </c>
      <c r="AG139" s="3" t="s">
        <v>3090</v>
      </c>
      <c r="AH139" s="3" t="s">
        <v>3091</v>
      </c>
      <c r="AI139" s="3" t="s">
        <v>99</v>
      </c>
      <c r="AJ139" s="3">
        <v>1.06917530868168</v>
      </c>
      <c r="AK139" s="3">
        <v>1.03724660421984e-8</v>
      </c>
      <c r="AL139" s="3">
        <v>2.10156652926759e-7</v>
      </c>
      <c r="AM139" s="3" t="s">
        <v>112</v>
      </c>
    </row>
    <row r="140" ht="15" spans="1:39">
      <c r="A140" s="3" t="s">
        <v>3092</v>
      </c>
      <c r="B140" s="3">
        <v>0</v>
      </c>
      <c r="C140" s="3">
        <v>0</v>
      </c>
      <c r="D140" s="3">
        <v>0</v>
      </c>
      <c r="E140" s="3">
        <v>0</v>
      </c>
      <c r="F140" s="3">
        <v>0</v>
      </c>
      <c r="G140" s="3">
        <v>0</v>
      </c>
      <c r="H140" s="3">
        <v>0</v>
      </c>
      <c r="I140" s="3">
        <v>0</v>
      </c>
      <c r="J140" s="3">
        <v>0.5136</v>
      </c>
      <c r="K140" s="3">
        <v>0.7183</v>
      </c>
      <c r="L140" s="3">
        <v>0.4109</v>
      </c>
      <c r="M140" s="3">
        <v>0.8069</v>
      </c>
      <c r="N140" s="3">
        <v>0</v>
      </c>
      <c r="O140" s="3">
        <v>0</v>
      </c>
      <c r="P140" s="3">
        <v>0</v>
      </c>
      <c r="Q140" s="3">
        <v>0</v>
      </c>
      <c r="R140" s="3">
        <v>0</v>
      </c>
      <c r="S140" s="3">
        <v>0</v>
      </c>
      <c r="T140" s="3">
        <v>0</v>
      </c>
      <c r="U140" s="3">
        <v>0</v>
      </c>
      <c r="V140" s="3">
        <v>12</v>
      </c>
      <c r="W140" s="3">
        <v>17</v>
      </c>
      <c r="X140" s="3">
        <v>10</v>
      </c>
      <c r="Y140" s="3">
        <v>19</v>
      </c>
      <c r="Z140" s="3">
        <v>1</v>
      </c>
      <c r="AA140" s="3">
        <v>82734370</v>
      </c>
      <c r="AB140" s="3">
        <v>82746182</v>
      </c>
      <c r="AC140" s="3" t="s">
        <v>107</v>
      </c>
      <c r="AD140" s="3" t="s">
        <v>94</v>
      </c>
      <c r="AE140" s="3" t="s">
        <v>3093</v>
      </c>
      <c r="AF140" s="3" t="s">
        <v>3094</v>
      </c>
      <c r="AG140" s="3" t="s">
        <v>3095</v>
      </c>
      <c r="AH140" s="3" t="s">
        <v>3096</v>
      </c>
      <c r="AI140" s="3" t="s">
        <v>99</v>
      </c>
      <c r="AJ140" s="3">
        <v>6.37263687809781</v>
      </c>
      <c r="AK140" s="3">
        <v>1.18157159597894e-8</v>
      </c>
      <c r="AL140" s="3">
        <v>2.36314319195788e-7</v>
      </c>
      <c r="AM140" s="3" t="s">
        <v>112</v>
      </c>
    </row>
    <row r="141" ht="15" spans="1:39">
      <c r="A141" s="3" t="s">
        <v>2187</v>
      </c>
      <c r="B141" s="3">
        <v>1.07</v>
      </c>
      <c r="C141" s="3">
        <v>0.8869</v>
      </c>
      <c r="D141" s="3">
        <v>0.51</v>
      </c>
      <c r="E141" s="3">
        <v>1.6835</v>
      </c>
      <c r="F141" s="3">
        <v>0.4851</v>
      </c>
      <c r="G141" s="3">
        <v>0.5059</v>
      </c>
      <c r="H141" s="3">
        <v>0.2991</v>
      </c>
      <c r="I141" s="3">
        <v>0.5634</v>
      </c>
      <c r="J141" s="3">
        <v>1.1462</v>
      </c>
      <c r="K141" s="3">
        <v>3.275</v>
      </c>
      <c r="L141" s="3">
        <v>1.8241</v>
      </c>
      <c r="M141" s="3">
        <v>0.9576</v>
      </c>
      <c r="N141" s="3">
        <v>45</v>
      </c>
      <c r="O141" s="3">
        <v>29</v>
      </c>
      <c r="P141" s="3">
        <v>17</v>
      </c>
      <c r="Q141" s="3">
        <v>68</v>
      </c>
      <c r="R141" s="3">
        <v>23</v>
      </c>
      <c r="S141" s="3">
        <v>16</v>
      </c>
      <c r="T141" s="3">
        <v>10</v>
      </c>
      <c r="U141" s="3">
        <v>19</v>
      </c>
      <c r="V141" s="3">
        <v>38</v>
      </c>
      <c r="W141" s="3">
        <v>110</v>
      </c>
      <c r="X141" s="3">
        <v>63</v>
      </c>
      <c r="Y141" s="3">
        <v>32</v>
      </c>
      <c r="Z141" s="3">
        <v>17</v>
      </c>
      <c r="AA141" s="3">
        <v>35020322</v>
      </c>
      <c r="AB141" s="3">
        <v>35023535</v>
      </c>
      <c r="AC141" s="3" t="s">
        <v>107</v>
      </c>
      <c r="AD141" s="3" t="s">
        <v>94</v>
      </c>
      <c r="AE141" s="3" t="s">
        <v>2188</v>
      </c>
      <c r="AF141" s="3" t="s">
        <v>2189</v>
      </c>
      <c r="AG141" s="3" t="s">
        <v>2190</v>
      </c>
      <c r="AH141" s="3" t="s">
        <v>2191</v>
      </c>
      <c r="AI141" s="3" t="s">
        <v>99</v>
      </c>
      <c r="AJ141" s="3">
        <v>1.92893188482891</v>
      </c>
      <c r="AK141" s="3">
        <v>1.29755545385397e-8</v>
      </c>
      <c r="AL141" s="3">
        <v>2.58263441295935e-7</v>
      </c>
      <c r="AM141" s="3" t="s">
        <v>112</v>
      </c>
    </row>
    <row r="142" ht="15" spans="1:39">
      <c r="A142" s="3" t="s">
        <v>1293</v>
      </c>
      <c r="B142" s="3">
        <v>0.4538</v>
      </c>
      <c r="C142" s="3">
        <v>0.515</v>
      </c>
      <c r="D142" s="3">
        <v>0.5221</v>
      </c>
      <c r="E142" s="3">
        <v>0.4725</v>
      </c>
      <c r="F142" s="3">
        <v>0.0947</v>
      </c>
      <c r="G142" s="3">
        <v>0.0533</v>
      </c>
      <c r="H142" s="3">
        <v>0.0504</v>
      </c>
      <c r="I142" s="3">
        <v>0.0666</v>
      </c>
      <c r="J142" s="3">
        <v>0.4233</v>
      </c>
      <c r="K142" s="3">
        <v>0.4847</v>
      </c>
      <c r="L142" s="3">
        <v>0.3251</v>
      </c>
      <c r="M142" s="3">
        <v>0.4872</v>
      </c>
      <c r="N142" s="3">
        <v>34</v>
      </c>
      <c r="O142" s="3">
        <v>30</v>
      </c>
      <c r="P142" s="3">
        <v>31</v>
      </c>
      <c r="Q142" s="3">
        <v>34</v>
      </c>
      <c r="R142" s="3">
        <v>8</v>
      </c>
      <c r="S142" s="3">
        <v>3</v>
      </c>
      <c r="T142" s="3">
        <v>3</v>
      </c>
      <c r="U142" s="3">
        <v>4</v>
      </c>
      <c r="V142" s="3">
        <v>25</v>
      </c>
      <c r="W142" s="3">
        <v>29</v>
      </c>
      <c r="X142" s="3">
        <v>20</v>
      </c>
      <c r="Y142" s="3">
        <v>29</v>
      </c>
      <c r="Z142" s="3" t="s">
        <v>496</v>
      </c>
      <c r="AA142" s="3">
        <v>35592006</v>
      </c>
      <c r="AB142" s="3">
        <v>35625994</v>
      </c>
      <c r="AC142" s="3" t="s">
        <v>93</v>
      </c>
      <c r="AD142" s="3" t="s">
        <v>94</v>
      </c>
      <c r="AE142" s="3" t="s">
        <v>1294</v>
      </c>
      <c r="AF142" s="3" t="s">
        <v>1295</v>
      </c>
      <c r="AG142" s="3" t="s">
        <v>99</v>
      </c>
      <c r="AH142" s="3" t="s">
        <v>1296</v>
      </c>
      <c r="AI142" s="3" t="s">
        <v>99</v>
      </c>
      <c r="AJ142" s="3">
        <v>2.62285297870046</v>
      </c>
      <c r="AK142" s="3">
        <v>1.52572527289794e-8</v>
      </c>
      <c r="AL142" s="3">
        <v>3.01264036397335e-7</v>
      </c>
      <c r="AM142" s="3" t="s">
        <v>112</v>
      </c>
    </row>
    <row r="143" ht="15" spans="1:39">
      <c r="A143" s="3" t="s">
        <v>2006</v>
      </c>
      <c r="B143" s="3">
        <v>0.9545</v>
      </c>
      <c r="C143" s="3">
        <v>1.0159</v>
      </c>
      <c r="D143" s="3">
        <v>0.8305</v>
      </c>
      <c r="E143" s="3">
        <v>1.5764</v>
      </c>
      <c r="F143" s="3">
        <v>0.4963</v>
      </c>
      <c r="G143" s="3">
        <v>0.3502</v>
      </c>
      <c r="H143" s="3">
        <v>0.4553</v>
      </c>
      <c r="I143" s="3">
        <v>0.2873</v>
      </c>
      <c r="J143" s="3">
        <v>1.7953</v>
      </c>
      <c r="K143" s="3">
        <v>1.2364</v>
      </c>
      <c r="L143" s="3">
        <v>1.8837</v>
      </c>
      <c r="M143" s="3">
        <v>1.2842</v>
      </c>
      <c r="N143" s="3">
        <v>29</v>
      </c>
      <c r="O143" s="3">
        <v>24</v>
      </c>
      <c r="P143" s="3">
        <v>20</v>
      </c>
      <c r="Q143" s="3">
        <v>46</v>
      </c>
      <c r="R143" s="3">
        <v>17</v>
      </c>
      <c r="S143" s="3">
        <v>8</v>
      </c>
      <c r="T143" s="3">
        <v>11</v>
      </c>
      <c r="U143" s="3">
        <v>7</v>
      </c>
      <c r="V143" s="3">
        <v>43</v>
      </c>
      <c r="W143" s="3">
        <v>30</v>
      </c>
      <c r="X143" s="3">
        <v>47</v>
      </c>
      <c r="Y143" s="3">
        <v>31</v>
      </c>
      <c r="Z143" s="3">
        <v>7</v>
      </c>
      <c r="AA143" s="3">
        <v>101489195</v>
      </c>
      <c r="AB143" s="3">
        <v>101506401</v>
      </c>
      <c r="AC143" s="3" t="s">
        <v>107</v>
      </c>
      <c r="AD143" s="3" t="s">
        <v>94</v>
      </c>
      <c r="AE143" s="3" t="s">
        <v>2007</v>
      </c>
      <c r="AF143" s="3" t="s">
        <v>2008</v>
      </c>
      <c r="AG143" s="3" t="s">
        <v>2009</v>
      </c>
      <c r="AH143" s="3" t="s">
        <v>2010</v>
      </c>
      <c r="AI143" s="3" t="s">
        <v>99</v>
      </c>
      <c r="AJ143" s="3">
        <v>1.91335288914475</v>
      </c>
      <c r="AK143" s="3">
        <v>1.84591820979487e-8</v>
      </c>
      <c r="AL143" s="3">
        <v>3.61613630373065e-7</v>
      </c>
      <c r="AM143" s="3" t="s">
        <v>112</v>
      </c>
    </row>
    <row r="144" ht="15" spans="1:39">
      <c r="A144" s="3" t="s">
        <v>2417</v>
      </c>
      <c r="B144" s="3">
        <v>0.6276</v>
      </c>
      <c r="C144" s="3">
        <v>1.0872</v>
      </c>
      <c r="D144" s="3">
        <v>0.4201</v>
      </c>
      <c r="E144" s="3">
        <v>0.24</v>
      </c>
      <c r="F144" s="3">
        <v>0.0454</v>
      </c>
      <c r="G144" s="3">
        <v>0.3066</v>
      </c>
      <c r="H144" s="3">
        <v>0.0644</v>
      </c>
      <c r="I144" s="3">
        <v>0.0319</v>
      </c>
      <c r="J144" s="3">
        <v>3.2656</v>
      </c>
      <c r="K144" s="3">
        <v>1.0424</v>
      </c>
      <c r="L144" s="3">
        <v>1.8403</v>
      </c>
      <c r="M144" s="3">
        <v>3.4979</v>
      </c>
      <c r="N144" s="3">
        <v>49</v>
      </c>
      <c r="O144" s="3">
        <v>66</v>
      </c>
      <c r="P144" s="3">
        <v>26</v>
      </c>
      <c r="Q144" s="3">
        <v>18</v>
      </c>
      <c r="R144" s="3">
        <v>4</v>
      </c>
      <c r="S144" s="3">
        <v>18</v>
      </c>
      <c r="T144" s="3">
        <v>4</v>
      </c>
      <c r="U144" s="3">
        <v>2</v>
      </c>
      <c r="V144" s="3">
        <v>201</v>
      </c>
      <c r="W144" s="3">
        <v>65</v>
      </c>
      <c r="X144" s="3">
        <v>118</v>
      </c>
      <c r="Y144" s="3">
        <v>217</v>
      </c>
      <c r="Z144" s="3">
        <v>3</v>
      </c>
      <c r="AA144" s="3">
        <v>113154494</v>
      </c>
      <c r="AB144" s="3">
        <v>113166153</v>
      </c>
      <c r="AC144" s="3" t="s">
        <v>107</v>
      </c>
      <c r="AD144" s="3" t="s">
        <v>94</v>
      </c>
      <c r="AE144" s="3" t="s">
        <v>2418</v>
      </c>
      <c r="AF144" s="3" t="s">
        <v>2419</v>
      </c>
      <c r="AG144" s="3" t="s">
        <v>2420</v>
      </c>
      <c r="AH144" s="3" t="s">
        <v>2421</v>
      </c>
      <c r="AI144" s="3" t="s">
        <v>99</v>
      </c>
      <c r="AJ144" s="3">
        <v>4.41238398997922</v>
      </c>
      <c r="AK144" s="3">
        <v>2.04276828654102e-8</v>
      </c>
      <c r="AL144" s="3">
        <v>3.98917957843388e-7</v>
      </c>
      <c r="AM144" s="3" t="s">
        <v>112</v>
      </c>
    </row>
    <row r="145" ht="15" spans="1:39">
      <c r="A145" s="3" t="s">
        <v>3097</v>
      </c>
      <c r="B145" s="3">
        <v>0.0146</v>
      </c>
      <c r="C145" s="3">
        <v>0.0941</v>
      </c>
      <c r="D145" s="3">
        <v>0.0185</v>
      </c>
      <c r="E145" s="3">
        <v>0.0152</v>
      </c>
      <c r="F145" s="3">
        <v>0.2337</v>
      </c>
      <c r="G145" s="3">
        <v>0.1752</v>
      </c>
      <c r="H145" s="3">
        <v>0.5522</v>
      </c>
      <c r="I145" s="3">
        <v>0.2555</v>
      </c>
      <c r="J145" s="3">
        <v>0.8168</v>
      </c>
      <c r="K145" s="3">
        <v>0.8429</v>
      </c>
      <c r="L145" s="3">
        <v>1.1049</v>
      </c>
      <c r="M145" s="3">
        <v>1.0683</v>
      </c>
      <c r="N145" s="3">
        <v>1</v>
      </c>
      <c r="O145" s="3">
        <v>5</v>
      </c>
      <c r="P145" s="3">
        <v>1</v>
      </c>
      <c r="Q145" s="3">
        <v>1</v>
      </c>
      <c r="R145" s="3">
        <v>18</v>
      </c>
      <c r="S145" s="3">
        <v>9</v>
      </c>
      <c r="T145" s="3">
        <v>30</v>
      </c>
      <c r="U145" s="3">
        <v>14</v>
      </c>
      <c r="V145" s="3">
        <v>44</v>
      </c>
      <c r="W145" s="3">
        <v>46</v>
      </c>
      <c r="X145" s="3">
        <v>62</v>
      </c>
      <c r="Y145" s="3">
        <v>58</v>
      </c>
      <c r="Z145" s="3">
        <v>7</v>
      </c>
      <c r="AA145" s="3">
        <v>126045030</v>
      </c>
      <c r="AB145" s="3">
        <v>126062280</v>
      </c>
      <c r="AC145" s="3" t="s">
        <v>107</v>
      </c>
      <c r="AD145" s="3" t="s">
        <v>94</v>
      </c>
      <c r="AE145" s="3" t="s">
        <v>3098</v>
      </c>
      <c r="AF145" s="3" t="s">
        <v>3099</v>
      </c>
      <c r="AG145" s="3" t="s">
        <v>3100</v>
      </c>
      <c r="AH145" s="3" t="s">
        <v>3101</v>
      </c>
      <c r="AI145" s="3" t="s">
        <v>99</v>
      </c>
      <c r="AJ145" s="3">
        <v>1.64085861605241</v>
      </c>
      <c r="AK145" s="3">
        <v>2.17673968074694e-8</v>
      </c>
      <c r="AL145" s="3">
        <v>4.2176453720557e-7</v>
      </c>
      <c r="AM145" s="3" t="s">
        <v>112</v>
      </c>
    </row>
    <row r="146" ht="15" spans="1:39">
      <c r="A146" s="3" t="s">
        <v>3102</v>
      </c>
      <c r="B146" s="3">
        <v>0.5401</v>
      </c>
      <c r="C146" s="3">
        <v>0.8132</v>
      </c>
      <c r="D146" s="3">
        <v>0.7146</v>
      </c>
      <c r="E146" s="3">
        <v>0.7543</v>
      </c>
      <c r="F146" s="3">
        <v>0.6894</v>
      </c>
      <c r="G146" s="3">
        <v>0.5781</v>
      </c>
      <c r="H146" s="3">
        <v>0.7786</v>
      </c>
      <c r="I146" s="3">
        <v>0.8214</v>
      </c>
      <c r="J146" s="3">
        <v>1.2532</v>
      </c>
      <c r="K146" s="3">
        <v>1.2535</v>
      </c>
      <c r="L146" s="3">
        <v>1.7163</v>
      </c>
      <c r="M146" s="3">
        <v>2.1718</v>
      </c>
      <c r="N146" s="3">
        <v>41</v>
      </c>
      <c r="O146" s="3">
        <v>48</v>
      </c>
      <c r="P146" s="3">
        <v>43</v>
      </c>
      <c r="Q146" s="3">
        <v>55</v>
      </c>
      <c r="R146" s="3">
        <v>59</v>
      </c>
      <c r="S146" s="3">
        <v>33</v>
      </c>
      <c r="T146" s="3">
        <v>47</v>
      </c>
      <c r="U146" s="3">
        <v>50</v>
      </c>
      <c r="V146" s="3">
        <v>75</v>
      </c>
      <c r="W146" s="3">
        <v>76</v>
      </c>
      <c r="X146" s="3">
        <v>107</v>
      </c>
      <c r="Y146" s="3">
        <v>131</v>
      </c>
      <c r="Z146" s="3">
        <v>4</v>
      </c>
      <c r="AA146" s="3">
        <v>132701406</v>
      </c>
      <c r="AB146" s="3">
        <v>132729221</v>
      </c>
      <c r="AC146" s="3" t="s">
        <v>93</v>
      </c>
      <c r="AD146" s="3" t="s">
        <v>94</v>
      </c>
      <c r="AE146" s="3" t="s">
        <v>3103</v>
      </c>
      <c r="AF146" s="3" t="s">
        <v>3104</v>
      </c>
      <c r="AG146" s="3" t="s">
        <v>3105</v>
      </c>
      <c r="AH146" s="3" t="s">
        <v>3106</v>
      </c>
      <c r="AI146" s="3" t="s">
        <v>99</v>
      </c>
      <c r="AJ146" s="3">
        <v>1.12902708122391</v>
      </c>
      <c r="AK146" s="3">
        <v>2.98949856923191e-8</v>
      </c>
      <c r="AL146" s="3">
        <v>5.66375270324916e-7</v>
      </c>
      <c r="AM146" s="3" t="s">
        <v>112</v>
      </c>
    </row>
    <row r="147" ht="15" spans="1:39">
      <c r="A147" s="3" t="s">
        <v>3107</v>
      </c>
      <c r="B147" s="3">
        <v>0.2039</v>
      </c>
      <c r="C147" s="3">
        <v>0.1049</v>
      </c>
      <c r="D147" s="3">
        <v>0.1029</v>
      </c>
      <c r="E147" s="3">
        <v>0.1274</v>
      </c>
      <c r="F147" s="3">
        <v>0</v>
      </c>
      <c r="G147" s="3">
        <v>0</v>
      </c>
      <c r="H147" s="3">
        <v>0</v>
      </c>
      <c r="I147" s="3">
        <v>0.1525</v>
      </c>
      <c r="J147" s="3">
        <v>0.6207</v>
      </c>
      <c r="K147" s="3">
        <v>1.0721</v>
      </c>
      <c r="L147" s="3">
        <v>1.6881</v>
      </c>
      <c r="M147" s="3">
        <v>1.4368</v>
      </c>
      <c r="N147" s="3">
        <v>5</v>
      </c>
      <c r="O147" s="3">
        <v>2</v>
      </c>
      <c r="P147" s="3">
        <v>2</v>
      </c>
      <c r="Q147" s="3">
        <v>3</v>
      </c>
      <c r="R147" s="3">
        <v>0</v>
      </c>
      <c r="S147" s="3">
        <v>0</v>
      </c>
      <c r="T147" s="3">
        <v>0</v>
      </c>
      <c r="U147" s="3">
        <v>3</v>
      </c>
      <c r="V147" s="3">
        <v>12</v>
      </c>
      <c r="W147" s="3">
        <v>21</v>
      </c>
      <c r="X147" s="3">
        <v>34</v>
      </c>
      <c r="Y147" s="3">
        <v>28</v>
      </c>
      <c r="Z147" s="3">
        <v>14</v>
      </c>
      <c r="AA147" s="3">
        <v>51380327</v>
      </c>
      <c r="AB147" s="3">
        <v>51381574</v>
      </c>
      <c r="AC147" s="3" t="s">
        <v>107</v>
      </c>
      <c r="AD147" s="3" t="s">
        <v>531</v>
      </c>
      <c r="AE147" s="3" t="s">
        <v>3108</v>
      </c>
      <c r="AF147" s="3" t="s">
        <v>3109</v>
      </c>
      <c r="AG147" s="3" t="s">
        <v>99</v>
      </c>
      <c r="AH147" s="3" t="s">
        <v>99</v>
      </c>
      <c r="AI147" s="3" t="s">
        <v>99</v>
      </c>
      <c r="AJ147" s="3">
        <v>5.05836294114829</v>
      </c>
      <c r="AK147" s="3">
        <v>3.32860508487203e-8</v>
      </c>
      <c r="AL147" s="3">
        <v>6.22609565573956e-7</v>
      </c>
      <c r="AM147" s="3" t="s">
        <v>112</v>
      </c>
    </row>
    <row r="148" ht="15" spans="1:39">
      <c r="A148" s="3" t="s">
        <v>3110</v>
      </c>
      <c r="B148" s="3">
        <v>0.9665</v>
      </c>
      <c r="C148" s="3">
        <v>1.0901</v>
      </c>
      <c r="D148" s="3">
        <v>0.6566</v>
      </c>
      <c r="E148" s="3">
        <v>0.8051</v>
      </c>
      <c r="F148" s="3">
        <v>0.9365</v>
      </c>
      <c r="G148" s="3">
        <v>0.613</v>
      </c>
      <c r="H148" s="3">
        <v>0.7107</v>
      </c>
      <c r="I148" s="3">
        <v>1.3538</v>
      </c>
      <c r="J148" s="3">
        <v>2.0749</v>
      </c>
      <c r="K148" s="3">
        <v>1.806</v>
      </c>
      <c r="L148" s="3">
        <v>1.9918</v>
      </c>
      <c r="M148" s="3">
        <v>1.8153</v>
      </c>
      <c r="N148" s="3">
        <v>65</v>
      </c>
      <c r="O148" s="3">
        <v>57</v>
      </c>
      <c r="P148" s="3">
        <v>35</v>
      </c>
      <c r="Q148" s="3">
        <v>52</v>
      </c>
      <c r="R148" s="3">
        <v>71</v>
      </c>
      <c r="S148" s="3">
        <v>31</v>
      </c>
      <c r="T148" s="3">
        <v>38</v>
      </c>
      <c r="U148" s="3">
        <v>73</v>
      </c>
      <c r="V148" s="3">
        <v>110</v>
      </c>
      <c r="W148" s="3">
        <v>97</v>
      </c>
      <c r="X148" s="3">
        <v>110</v>
      </c>
      <c r="Y148" s="3">
        <v>97</v>
      </c>
      <c r="Z148" s="3">
        <v>1</v>
      </c>
      <c r="AA148" s="3">
        <v>173550993</v>
      </c>
      <c r="AB148" s="3">
        <v>173569313</v>
      </c>
      <c r="AC148" s="3" t="s">
        <v>107</v>
      </c>
      <c r="AD148" s="3" t="s">
        <v>94</v>
      </c>
      <c r="AE148" s="3" t="s">
        <v>3111</v>
      </c>
      <c r="AF148" s="3" t="s">
        <v>3112</v>
      </c>
      <c r="AG148" s="3" t="s">
        <v>3113</v>
      </c>
      <c r="AH148" s="3" t="s">
        <v>3114</v>
      </c>
      <c r="AI148" s="3" t="s">
        <v>99</v>
      </c>
      <c r="AJ148" s="3">
        <v>1.05711438892917</v>
      </c>
      <c r="AK148" s="3">
        <v>4.87851402798996e-8</v>
      </c>
      <c r="AL148" s="3">
        <v>8.88433199818699e-7</v>
      </c>
      <c r="AM148" s="3" t="s">
        <v>112</v>
      </c>
    </row>
    <row r="149" ht="15" spans="1:39">
      <c r="A149" s="3" t="s">
        <v>1701</v>
      </c>
      <c r="B149" s="3">
        <v>0.6932</v>
      </c>
      <c r="C149" s="3">
        <v>0.6152</v>
      </c>
      <c r="D149" s="3">
        <v>0.586</v>
      </c>
      <c r="E149" s="3">
        <v>0.6135</v>
      </c>
      <c r="F149" s="3">
        <v>0.3997</v>
      </c>
      <c r="G149" s="3">
        <v>0.295</v>
      </c>
      <c r="H149" s="3">
        <v>0.218</v>
      </c>
      <c r="I149" s="3">
        <v>0.3199</v>
      </c>
      <c r="J149" s="3">
        <v>0.7299</v>
      </c>
      <c r="K149" s="3">
        <v>0.7031</v>
      </c>
      <c r="L149" s="3">
        <v>0.6584</v>
      </c>
      <c r="M149" s="3">
        <v>0.6806</v>
      </c>
      <c r="N149" s="3">
        <v>100</v>
      </c>
      <c r="O149" s="3">
        <v>69</v>
      </c>
      <c r="P149" s="3">
        <v>67</v>
      </c>
      <c r="Q149" s="3">
        <v>85</v>
      </c>
      <c r="R149" s="3">
        <v>65</v>
      </c>
      <c r="S149" s="3">
        <v>32</v>
      </c>
      <c r="T149" s="3">
        <v>25</v>
      </c>
      <c r="U149" s="3">
        <v>37</v>
      </c>
      <c r="V149" s="3">
        <v>83</v>
      </c>
      <c r="W149" s="3">
        <v>81</v>
      </c>
      <c r="X149" s="3">
        <v>78</v>
      </c>
      <c r="Y149" s="3">
        <v>78</v>
      </c>
      <c r="Z149" s="3">
        <v>12</v>
      </c>
      <c r="AA149" s="3">
        <v>26350963</v>
      </c>
      <c r="AB149" s="3">
        <v>26465253</v>
      </c>
      <c r="AC149" s="3" t="s">
        <v>107</v>
      </c>
      <c r="AD149" s="3" t="s">
        <v>94</v>
      </c>
      <c r="AE149" s="3" t="s">
        <v>1702</v>
      </c>
      <c r="AF149" s="3" t="s">
        <v>1703</v>
      </c>
      <c r="AG149" s="3" t="s">
        <v>1704</v>
      </c>
      <c r="AH149" s="3" t="s">
        <v>1705</v>
      </c>
      <c r="AI149" s="3" t="s">
        <v>99</v>
      </c>
      <c r="AJ149" s="3">
        <v>1.11834949220574</v>
      </c>
      <c r="AK149" s="3">
        <v>5.53723757048655e-8</v>
      </c>
      <c r="AL149" s="3">
        <v>9.98149355957082e-7</v>
      </c>
      <c r="AM149" s="3" t="s">
        <v>112</v>
      </c>
    </row>
    <row r="150" ht="15" spans="1:39">
      <c r="A150" s="3" t="s">
        <v>3115</v>
      </c>
      <c r="B150" s="3">
        <v>0.4862</v>
      </c>
      <c r="C150" s="3">
        <v>0.2605</v>
      </c>
      <c r="D150" s="3">
        <v>0.2556</v>
      </c>
      <c r="E150" s="3">
        <v>0.3585</v>
      </c>
      <c r="F150" s="3">
        <v>0.2336</v>
      </c>
      <c r="G150" s="3">
        <v>0.4849</v>
      </c>
      <c r="H150" s="3">
        <v>0.586</v>
      </c>
      <c r="I150" s="3">
        <v>0.3789</v>
      </c>
      <c r="J150" s="3">
        <v>1.182</v>
      </c>
      <c r="K150" s="3">
        <v>1.6233</v>
      </c>
      <c r="L150" s="3">
        <v>1.184</v>
      </c>
      <c r="M150" s="3">
        <v>1.0198</v>
      </c>
      <c r="N150" s="3">
        <v>24</v>
      </c>
      <c r="O150" s="3">
        <v>10</v>
      </c>
      <c r="P150" s="3">
        <v>10</v>
      </c>
      <c r="Q150" s="3">
        <v>17</v>
      </c>
      <c r="R150" s="3">
        <v>13</v>
      </c>
      <c r="S150" s="3">
        <v>18</v>
      </c>
      <c r="T150" s="3">
        <v>23</v>
      </c>
      <c r="U150" s="3">
        <v>15</v>
      </c>
      <c r="V150" s="3">
        <v>46</v>
      </c>
      <c r="W150" s="3">
        <v>64</v>
      </c>
      <c r="X150" s="3">
        <v>48</v>
      </c>
      <c r="Y150" s="3">
        <v>40</v>
      </c>
      <c r="Z150" s="3">
        <v>12</v>
      </c>
      <c r="AA150" s="3">
        <v>113319844</v>
      </c>
      <c r="AB150" s="3">
        <v>113324852</v>
      </c>
      <c r="AC150" s="3" t="s">
        <v>107</v>
      </c>
      <c r="AD150" s="3" t="s">
        <v>1655</v>
      </c>
      <c r="AE150" s="3" t="s">
        <v>3116</v>
      </c>
      <c r="AF150" s="3" t="s">
        <v>3117</v>
      </c>
      <c r="AG150" s="3" t="s">
        <v>99</v>
      </c>
      <c r="AH150" s="3" t="s">
        <v>3118</v>
      </c>
      <c r="AI150" s="3" t="s">
        <v>99</v>
      </c>
      <c r="AJ150" s="3">
        <v>1.58078140563911</v>
      </c>
      <c r="AK150" s="3">
        <v>5.7777607871848e-8</v>
      </c>
      <c r="AL150" s="3">
        <v>1.03937452047754e-6</v>
      </c>
      <c r="AM150" s="3" t="s">
        <v>112</v>
      </c>
    </row>
    <row r="151" ht="15" spans="1:39">
      <c r="A151" s="3" t="s">
        <v>3119</v>
      </c>
      <c r="B151" s="3">
        <v>0.5792</v>
      </c>
      <c r="C151" s="3">
        <v>0.5675</v>
      </c>
      <c r="D151" s="3">
        <v>0.6785</v>
      </c>
      <c r="E151" s="3">
        <v>0.4164</v>
      </c>
      <c r="F151" s="3">
        <v>0.367</v>
      </c>
      <c r="G151" s="3">
        <v>0.2659</v>
      </c>
      <c r="H151" s="3">
        <v>0.4596</v>
      </c>
      <c r="I151" s="3">
        <v>0.4987</v>
      </c>
      <c r="J151" s="3">
        <v>0.6385</v>
      </c>
      <c r="K151" s="3">
        <v>0.8892</v>
      </c>
      <c r="L151" s="3">
        <v>0.9235</v>
      </c>
      <c r="M151" s="3">
        <v>0.9112</v>
      </c>
      <c r="N151" s="3">
        <v>84</v>
      </c>
      <c r="O151" s="3">
        <v>64</v>
      </c>
      <c r="P151" s="3">
        <v>78</v>
      </c>
      <c r="Q151" s="3">
        <v>58</v>
      </c>
      <c r="R151" s="3">
        <v>60</v>
      </c>
      <c r="S151" s="3">
        <v>29</v>
      </c>
      <c r="T151" s="3">
        <v>53</v>
      </c>
      <c r="U151" s="3">
        <v>58</v>
      </c>
      <c r="V151" s="3">
        <v>73</v>
      </c>
      <c r="W151" s="3">
        <v>103</v>
      </c>
      <c r="X151" s="3">
        <v>110</v>
      </c>
      <c r="Y151" s="3">
        <v>105</v>
      </c>
      <c r="Z151" s="3">
        <v>1</v>
      </c>
      <c r="AA151" s="3">
        <v>151446937</v>
      </c>
      <c r="AB151" s="3">
        <v>151597690</v>
      </c>
      <c r="AC151" s="3" t="s">
        <v>93</v>
      </c>
      <c r="AD151" s="3" t="s">
        <v>94</v>
      </c>
      <c r="AE151" s="3" t="s">
        <v>3120</v>
      </c>
      <c r="AF151" s="3" t="s">
        <v>3121</v>
      </c>
      <c r="AG151" s="3" t="s">
        <v>99</v>
      </c>
      <c r="AH151" s="3" t="s">
        <v>3122</v>
      </c>
      <c r="AI151" s="3" t="s">
        <v>99</v>
      </c>
      <c r="AJ151" s="3">
        <v>1.05406547902526</v>
      </c>
      <c r="AK151" s="3">
        <v>5.78267144645716e-8</v>
      </c>
      <c r="AL151" s="3">
        <v>1.03937452047754e-6</v>
      </c>
      <c r="AM151" s="3" t="s">
        <v>112</v>
      </c>
    </row>
    <row r="152" ht="15" spans="1:39">
      <c r="A152" s="3" t="s">
        <v>3123</v>
      </c>
      <c r="B152" s="3">
        <v>0.3253</v>
      </c>
      <c r="C152" s="3">
        <v>0.1674</v>
      </c>
      <c r="D152" s="3">
        <v>0.2463</v>
      </c>
      <c r="E152" s="3">
        <v>0</v>
      </c>
      <c r="F152" s="3">
        <v>0.0577</v>
      </c>
      <c r="G152" s="3">
        <v>0.1731</v>
      </c>
      <c r="H152" s="3">
        <v>0</v>
      </c>
      <c r="I152" s="3">
        <v>0.0812</v>
      </c>
      <c r="J152" s="3">
        <v>2.2287</v>
      </c>
      <c r="K152" s="3">
        <v>0.8148</v>
      </c>
      <c r="L152" s="3">
        <v>1.4262</v>
      </c>
      <c r="M152" s="3">
        <v>2.2112</v>
      </c>
      <c r="N152" s="3">
        <v>5</v>
      </c>
      <c r="O152" s="3">
        <v>2</v>
      </c>
      <c r="P152" s="3">
        <v>3</v>
      </c>
      <c r="Q152" s="3">
        <v>0</v>
      </c>
      <c r="R152" s="3">
        <v>1</v>
      </c>
      <c r="S152" s="3">
        <v>2</v>
      </c>
      <c r="T152" s="3">
        <v>0</v>
      </c>
      <c r="U152" s="3">
        <v>1</v>
      </c>
      <c r="V152" s="3">
        <v>27</v>
      </c>
      <c r="W152" s="3">
        <v>10</v>
      </c>
      <c r="X152" s="3">
        <v>18</v>
      </c>
      <c r="Y152" s="3">
        <v>27</v>
      </c>
      <c r="Z152" s="3">
        <v>6</v>
      </c>
      <c r="AA152" s="3">
        <v>78352857</v>
      </c>
      <c r="AB152" s="3">
        <v>78355848</v>
      </c>
      <c r="AC152" s="3" t="s">
        <v>107</v>
      </c>
      <c r="AD152" s="3" t="s">
        <v>94</v>
      </c>
      <c r="AE152" s="3" t="s">
        <v>3124</v>
      </c>
      <c r="AF152" s="3" t="s">
        <v>3125</v>
      </c>
      <c r="AG152" s="3" t="s">
        <v>99</v>
      </c>
      <c r="AH152" s="3" t="s">
        <v>3126</v>
      </c>
      <c r="AI152" s="3" t="s">
        <v>99</v>
      </c>
      <c r="AJ152" s="3">
        <v>4.44120723468515</v>
      </c>
      <c r="AK152" s="3">
        <v>7.14649096329549e-8</v>
      </c>
      <c r="AL152" s="3">
        <v>1.26799168234471e-6</v>
      </c>
      <c r="AM152" s="3" t="s">
        <v>112</v>
      </c>
    </row>
    <row r="153" ht="15" spans="1:39">
      <c r="A153" s="3" t="s">
        <v>2158</v>
      </c>
      <c r="B153" s="3">
        <v>0.4046</v>
      </c>
      <c r="C153" s="3">
        <v>0.3221</v>
      </c>
      <c r="D153" s="3">
        <v>0.2674</v>
      </c>
      <c r="E153" s="3">
        <v>0.1906</v>
      </c>
      <c r="F153" s="3">
        <v>0.1025</v>
      </c>
      <c r="G153" s="3">
        <v>0.1025</v>
      </c>
      <c r="H153" s="3">
        <v>0.1333</v>
      </c>
      <c r="I153" s="3">
        <v>0.1442</v>
      </c>
      <c r="J153" s="3">
        <v>0.5744</v>
      </c>
      <c r="K153" s="3">
        <v>0.3136</v>
      </c>
      <c r="L153" s="3">
        <v>0.4458</v>
      </c>
      <c r="M153" s="3">
        <v>0.4122</v>
      </c>
      <c r="N153" s="3">
        <v>42</v>
      </c>
      <c r="O153" s="3">
        <v>26</v>
      </c>
      <c r="P153" s="3">
        <v>22</v>
      </c>
      <c r="Q153" s="3">
        <v>19</v>
      </c>
      <c r="R153" s="3">
        <v>12</v>
      </c>
      <c r="S153" s="3">
        <v>8</v>
      </c>
      <c r="T153" s="3">
        <v>11</v>
      </c>
      <c r="U153" s="3">
        <v>12</v>
      </c>
      <c r="V153" s="3">
        <v>47</v>
      </c>
      <c r="W153" s="3">
        <v>26</v>
      </c>
      <c r="X153" s="3">
        <v>38</v>
      </c>
      <c r="Y153" s="3">
        <v>34</v>
      </c>
      <c r="Z153" s="3">
        <v>10</v>
      </c>
      <c r="AA153" s="3">
        <v>68559476</v>
      </c>
      <c r="AB153" s="3">
        <v>68618480</v>
      </c>
      <c r="AC153" s="3" t="s">
        <v>93</v>
      </c>
      <c r="AD153" s="3" t="s">
        <v>94</v>
      </c>
      <c r="AE153" s="3" t="s">
        <v>2159</v>
      </c>
      <c r="AF153" s="3" t="s">
        <v>2160</v>
      </c>
      <c r="AG153" s="3" t="s">
        <v>99</v>
      </c>
      <c r="AH153" s="3" t="s">
        <v>935</v>
      </c>
      <c r="AI153" s="3" t="s">
        <v>99</v>
      </c>
      <c r="AJ153" s="3">
        <v>1.83821837236512</v>
      </c>
      <c r="AK153" s="3">
        <v>7.23634867276922e-8</v>
      </c>
      <c r="AL153" s="3">
        <v>1.28210343103843e-6</v>
      </c>
      <c r="AM153" s="3" t="s">
        <v>112</v>
      </c>
    </row>
    <row r="154" ht="15" spans="1:39">
      <c r="A154" s="3" t="s">
        <v>3127</v>
      </c>
      <c r="B154" s="3">
        <v>0.3053</v>
      </c>
      <c r="C154" s="3">
        <v>0.7574</v>
      </c>
      <c r="D154" s="3">
        <v>0.5778</v>
      </c>
      <c r="E154" s="3">
        <v>0.704</v>
      </c>
      <c r="F154" s="3">
        <v>0.6965</v>
      </c>
      <c r="G154" s="3">
        <v>0.261</v>
      </c>
      <c r="H154" s="3">
        <v>0.4938</v>
      </c>
      <c r="I154" s="3">
        <v>0.4624</v>
      </c>
      <c r="J154" s="3">
        <v>1.411</v>
      </c>
      <c r="K154" s="3">
        <v>1.3928</v>
      </c>
      <c r="L154" s="3">
        <v>1.3279</v>
      </c>
      <c r="M154" s="3">
        <v>1.4274</v>
      </c>
      <c r="N154" s="3">
        <v>14</v>
      </c>
      <c r="O154" s="3">
        <v>27</v>
      </c>
      <c r="P154" s="3">
        <v>21</v>
      </c>
      <c r="Q154" s="3">
        <v>31</v>
      </c>
      <c r="R154" s="3">
        <v>36</v>
      </c>
      <c r="S154" s="3">
        <v>9</v>
      </c>
      <c r="T154" s="3">
        <v>18</v>
      </c>
      <c r="U154" s="3">
        <v>17</v>
      </c>
      <c r="V154" s="3">
        <v>51</v>
      </c>
      <c r="W154" s="3">
        <v>51</v>
      </c>
      <c r="X154" s="3">
        <v>50</v>
      </c>
      <c r="Y154" s="3">
        <v>52</v>
      </c>
      <c r="Z154" s="3">
        <v>5</v>
      </c>
      <c r="AA154" s="3">
        <v>113223705</v>
      </c>
      <c r="AB154" s="3">
        <v>113229450</v>
      </c>
      <c r="AC154" s="3" t="s">
        <v>107</v>
      </c>
      <c r="AD154" s="3" t="s">
        <v>94</v>
      </c>
      <c r="AE154" s="3" t="s">
        <v>3128</v>
      </c>
      <c r="AF154" s="3" t="s">
        <v>3129</v>
      </c>
      <c r="AG154" s="3" t="s">
        <v>3130</v>
      </c>
      <c r="AH154" s="3" t="s">
        <v>3131</v>
      </c>
      <c r="AI154" s="3" t="s">
        <v>99</v>
      </c>
      <c r="AJ154" s="3">
        <v>1.46974188596779</v>
      </c>
      <c r="AK154" s="3">
        <v>7.57022564916581e-8</v>
      </c>
      <c r="AL154" s="3">
        <v>1.33744242621109e-6</v>
      </c>
      <c r="AM154" s="3" t="s">
        <v>112</v>
      </c>
    </row>
    <row r="155" ht="15" spans="1:39">
      <c r="A155" s="3" t="s">
        <v>3132</v>
      </c>
      <c r="B155" s="3">
        <v>2.9272</v>
      </c>
      <c r="C155" s="3">
        <v>1.043</v>
      </c>
      <c r="D155" s="3">
        <v>1.048</v>
      </c>
      <c r="E155" s="3">
        <v>2.0937</v>
      </c>
      <c r="F155" s="3">
        <v>1.4504</v>
      </c>
      <c r="G155" s="3">
        <v>1.2187</v>
      </c>
      <c r="H155" s="3">
        <v>0.995</v>
      </c>
      <c r="I155" s="3">
        <v>1.5622</v>
      </c>
      <c r="J155" s="3">
        <v>4.4744</v>
      </c>
      <c r="K155" s="3">
        <v>2.2537</v>
      </c>
      <c r="L155" s="3">
        <v>4.0141</v>
      </c>
      <c r="M155" s="3">
        <v>5.6093</v>
      </c>
      <c r="N155" s="3">
        <v>444</v>
      </c>
      <c r="O155" s="3">
        <v>123</v>
      </c>
      <c r="P155" s="3">
        <v>126</v>
      </c>
      <c r="Q155" s="3">
        <v>305</v>
      </c>
      <c r="R155" s="3">
        <v>248</v>
      </c>
      <c r="S155" s="3">
        <v>139</v>
      </c>
      <c r="T155" s="3">
        <v>120</v>
      </c>
      <c r="U155" s="3">
        <v>190</v>
      </c>
      <c r="V155" s="3">
        <v>535</v>
      </c>
      <c r="W155" s="3">
        <v>273</v>
      </c>
      <c r="X155" s="3">
        <v>500</v>
      </c>
      <c r="Y155" s="3">
        <v>676</v>
      </c>
      <c r="Z155" s="3">
        <v>7</v>
      </c>
      <c r="AA155" s="3">
        <v>130633776</v>
      </c>
      <c r="AB155" s="3">
        <v>130723357</v>
      </c>
      <c r="AC155" s="3" t="s">
        <v>93</v>
      </c>
      <c r="AD155" s="3" t="s">
        <v>94</v>
      </c>
      <c r="AE155" s="3" t="s">
        <v>3133</v>
      </c>
      <c r="AF155" s="3" t="s">
        <v>3134</v>
      </c>
      <c r="AG155" s="3" t="s">
        <v>3135</v>
      </c>
      <c r="AH155" s="3" t="s">
        <v>3136</v>
      </c>
      <c r="AI155" s="3" t="s">
        <v>99</v>
      </c>
      <c r="AJ155" s="3">
        <v>1.6159363394142</v>
      </c>
      <c r="AK155" s="3">
        <v>8.36881728544507e-8</v>
      </c>
      <c r="AL155" s="3">
        <v>1.46395367162293e-6</v>
      </c>
      <c r="AM155" s="3" t="s">
        <v>112</v>
      </c>
    </row>
    <row r="156" ht="15" spans="1:39">
      <c r="A156" s="3" t="s">
        <v>1127</v>
      </c>
      <c r="B156" s="3">
        <v>0.0681</v>
      </c>
      <c r="C156" s="3">
        <v>0.0779</v>
      </c>
      <c r="D156" s="3">
        <v>0.0096</v>
      </c>
      <c r="E156" s="3">
        <v>0.071</v>
      </c>
      <c r="F156" s="3">
        <v>0.3694</v>
      </c>
      <c r="G156" s="3">
        <v>0.4531</v>
      </c>
      <c r="H156" s="3">
        <v>0.3714</v>
      </c>
      <c r="I156" s="3">
        <v>0.4061</v>
      </c>
      <c r="J156" s="3">
        <v>0.1345</v>
      </c>
      <c r="K156" s="3">
        <v>0.1801</v>
      </c>
      <c r="L156" s="3">
        <v>0.1106</v>
      </c>
      <c r="M156" s="3">
        <v>0.1239</v>
      </c>
      <c r="N156" s="3">
        <v>9</v>
      </c>
      <c r="O156" s="3">
        <v>8</v>
      </c>
      <c r="P156" s="3">
        <v>1</v>
      </c>
      <c r="Q156" s="3">
        <v>9</v>
      </c>
      <c r="R156" s="3">
        <v>55</v>
      </c>
      <c r="S156" s="3">
        <v>45</v>
      </c>
      <c r="T156" s="3">
        <v>39</v>
      </c>
      <c r="U156" s="3">
        <v>43</v>
      </c>
      <c r="V156" s="3">
        <v>14</v>
      </c>
      <c r="W156" s="3">
        <v>19</v>
      </c>
      <c r="X156" s="3">
        <v>12</v>
      </c>
      <c r="Y156" s="3">
        <v>13</v>
      </c>
      <c r="Z156" s="3">
        <v>6</v>
      </c>
      <c r="AA156" s="3">
        <v>145803969</v>
      </c>
      <c r="AB156" s="3">
        <v>145811284</v>
      </c>
      <c r="AC156" s="3" t="s">
        <v>107</v>
      </c>
      <c r="AD156" s="3" t="s">
        <v>94</v>
      </c>
      <c r="AE156" s="3" t="s">
        <v>1128</v>
      </c>
      <c r="AF156" s="3" t="s">
        <v>1129</v>
      </c>
      <c r="AG156" s="3" t="s">
        <v>1130</v>
      </c>
      <c r="AH156" s="3" t="s">
        <v>1131</v>
      </c>
      <c r="AI156" s="3" t="s">
        <v>394</v>
      </c>
      <c r="AJ156" s="3">
        <v>-1.56789030682523</v>
      </c>
      <c r="AK156" s="3">
        <v>9.43634057455691e-8</v>
      </c>
      <c r="AL156" s="3">
        <v>1.62325969440439e-6</v>
      </c>
      <c r="AM156" s="3" t="s">
        <v>100</v>
      </c>
    </row>
    <row r="157" ht="15" spans="1:39">
      <c r="A157" s="3" t="s">
        <v>3137</v>
      </c>
      <c r="B157" s="3">
        <v>0.5218</v>
      </c>
      <c r="C157" s="3">
        <v>0.4474</v>
      </c>
      <c r="D157" s="3">
        <v>0.5623</v>
      </c>
      <c r="E157" s="3">
        <v>0.5885</v>
      </c>
      <c r="F157" s="3">
        <v>0.4821</v>
      </c>
      <c r="G157" s="3">
        <v>0.3325</v>
      </c>
      <c r="H157" s="3">
        <v>0.4512</v>
      </c>
      <c r="I157" s="3">
        <v>0.5829</v>
      </c>
      <c r="J157" s="3">
        <v>0.8687</v>
      </c>
      <c r="K157" s="3">
        <v>0.9936</v>
      </c>
      <c r="L157" s="3">
        <v>1.1251</v>
      </c>
      <c r="M157" s="3">
        <v>1.1082</v>
      </c>
      <c r="N157" s="3">
        <v>48</v>
      </c>
      <c r="O157" s="3">
        <v>32</v>
      </c>
      <c r="P157" s="3">
        <v>41</v>
      </c>
      <c r="Q157" s="3">
        <v>52</v>
      </c>
      <c r="R157" s="3">
        <v>50</v>
      </c>
      <c r="S157" s="3">
        <v>23</v>
      </c>
      <c r="T157" s="3">
        <v>33</v>
      </c>
      <c r="U157" s="3">
        <v>43</v>
      </c>
      <c r="V157" s="3">
        <v>63</v>
      </c>
      <c r="W157" s="3">
        <v>73</v>
      </c>
      <c r="X157" s="3">
        <v>85</v>
      </c>
      <c r="Y157" s="3">
        <v>81</v>
      </c>
      <c r="Z157" s="3">
        <v>7</v>
      </c>
      <c r="AA157" s="3">
        <v>126731404</v>
      </c>
      <c r="AB157" s="3">
        <v>126736995</v>
      </c>
      <c r="AC157" s="3" t="s">
        <v>107</v>
      </c>
      <c r="AD157" s="3" t="s">
        <v>94</v>
      </c>
      <c r="AE157" s="3" t="s">
        <v>3138</v>
      </c>
      <c r="AF157" s="3" t="s">
        <v>3139</v>
      </c>
      <c r="AG157" s="3" t="s">
        <v>3140</v>
      </c>
      <c r="AH157" s="3" t="s">
        <v>3141</v>
      </c>
      <c r="AI157" s="3" t="s">
        <v>99</v>
      </c>
      <c r="AJ157" s="3">
        <v>1.11366609907225</v>
      </c>
      <c r="AK157" s="3">
        <v>1.08216757825725e-7</v>
      </c>
      <c r="AL157" s="3">
        <v>1.84369291110495e-6</v>
      </c>
      <c r="AM157" s="3" t="s">
        <v>112</v>
      </c>
    </row>
    <row r="158" ht="15" spans="1:39">
      <c r="A158" s="3" t="s">
        <v>3142</v>
      </c>
      <c r="B158" s="3">
        <v>1.3897</v>
      </c>
      <c r="C158" s="3">
        <v>0.6874</v>
      </c>
      <c r="D158" s="3">
        <v>0.9441</v>
      </c>
      <c r="E158" s="3">
        <v>0.2783</v>
      </c>
      <c r="F158" s="3">
        <v>0</v>
      </c>
      <c r="G158" s="3">
        <v>0.2132</v>
      </c>
      <c r="H158" s="3">
        <v>0.1344</v>
      </c>
      <c r="I158" s="3">
        <v>1.4665</v>
      </c>
      <c r="J158" s="3">
        <v>28.206</v>
      </c>
      <c r="K158" s="3">
        <v>14.9247</v>
      </c>
      <c r="L158" s="3">
        <v>21.6736</v>
      </c>
      <c r="M158" s="3">
        <v>35.9902</v>
      </c>
      <c r="N158" s="3">
        <v>26</v>
      </c>
      <c r="O158" s="3">
        <v>10</v>
      </c>
      <c r="P158" s="3">
        <v>14</v>
      </c>
      <c r="Q158" s="3">
        <v>5</v>
      </c>
      <c r="R158" s="3">
        <v>0</v>
      </c>
      <c r="S158" s="3">
        <v>3</v>
      </c>
      <c r="T158" s="3">
        <v>2</v>
      </c>
      <c r="U158" s="3">
        <v>22</v>
      </c>
      <c r="V158" s="3">
        <v>416</v>
      </c>
      <c r="W158" s="3">
        <v>223</v>
      </c>
      <c r="X158" s="3">
        <v>333</v>
      </c>
      <c r="Y158" s="3">
        <v>535</v>
      </c>
      <c r="Z158" s="3">
        <v>6</v>
      </c>
      <c r="AA158" s="3">
        <v>78372606</v>
      </c>
      <c r="AB158" s="3">
        <v>78385089</v>
      </c>
      <c r="AC158" s="3" t="s">
        <v>93</v>
      </c>
      <c r="AD158" s="3" t="s">
        <v>94</v>
      </c>
      <c r="AE158" s="3" t="s">
        <v>3143</v>
      </c>
      <c r="AF158" s="3" t="s">
        <v>3144</v>
      </c>
      <c r="AG158" s="3" t="s">
        <v>99</v>
      </c>
      <c r="AH158" s="3" t="s">
        <v>3145</v>
      </c>
      <c r="AI158" s="3" t="s">
        <v>99</v>
      </c>
      <c r="AJ158" s="3">
        <v>5.8000277654155</v>
      </c>
      <c r="AK158" s="3">
        <v>1.12114900829801e-7</v>
      </c>
      <c r="AL158" s="3">
        <v>1.89968222142719e-6</v>
      </c>
      <c r="AM158" s="3" t="s">
        <v>112</v>
      </c>
    </row>
    <row r="159" ht="15" spans="1:39">
      <c r="A159" s="3" t="s">
        <v>3146</v>
      </c>
      <c r="B159" s="3">
        <v>0.9384</v>
      </c>
      <c r="C159" s="3">
        <v>0.4917</v>
      </c>
      <c r="D159" s="3">
        <v>0.6577</v>
      </c>
      <c r="E159" s="3">
        <v>0.579</v>
      </c>
      <c r="F159" s="3">
        <v>0</v>
      </c>
      <c r="G159" s="3">
        <v>0</v>
      </c>
      <c r="H159" s="3">
        <v>0.0874</v>
      </c>
      <c r="I159" s="3">
        <v>0</v>
      </c>
      <c r="J159" s="3">
        <v>1.0582</v>
      </c>
      <c r="K159" s="3">
        <v>0.4352</v>
      </c>
      <c r="L159" s="3">
        <v>1.2274</v>
      </c>
      <c r="M159" s="3">
        <v>1.2686</v>
      </c>
      <c r="N159" s="3">
        <v>27</v>
      </c>
      <c r="O159" s="3">
        <v>11</v>
      </c>
      <c r="P159" s="3">
        <v>15</v>
      </c>
      <c r="Q159" s="3">
        <v>16</v>
      </c>
      <c r="R159" s="3">
        <v>0</v>
      </c>
      <c r="S159" s="3">
        <v>0</v>
      </c>
      <c r="T159" s="3">
        <v>2</v>
      </c>
      <c r="U159" s="3">
        <v>0</v>
      </c>
      <c r="V159" s="3">
        <v>24</v>
      </c>
      <c r="W159" s="3">
        <v>10</v>
      </c>
      <c r="X159" s="3">
        <v>29</v>
      </c>
      <c r="Y159" s="3">
        <v>29</v>
      </c>
      <c r="Z159" s="3">
        <v>13</v>
      </c>
      <c r="AA159" s="3">
        <v>93761890</v>
      </c>
      <c r="AB159" s="3">
        <v>93765141</v>
      </c>
      <c r="AC159" s="3" t="s">
        <v>93</v>
      </c>
      <c r="AD159" s="3" t="s">
        <v>531</v>
      </c>
      <c r="AE159" s="3" t="s">
        <v>3147</v>
      </c>
      <c r="AF159" s="3" t="s">
        <v>3148</v>
      </c>
      <c r="AG159" s="3" t="s">
        <v>99</v>
      </c>
      <c r="AH159" s="3" t="s">
        <v>99</v>
      </c>
      <c r="AI159" s="3" t="s">
        <v>99</v>
      </c>
      <c r="AJ159" s="3">
        <v>5.59770055242359</v>
      </c>
      <c r="AK159" s="3">
        <v>1.30658693222115e-7</v>
      </c>
      <c r="AL159" s="3">
        <v>2.18721092901553e-6</v>
      </c>
      <c r="AM159" s="3" t="s">
        <v>112</v>
      </c>
    </row>
    <row r="160" ht="15" spans="1:39">
      <c r="A160" s="3" t="s">
        <v>1569</v>
      </c>
      <c r="B160" s="3">
        <v>0.4451</v>
      </c>
      <c r="C160" s="3">
        <v>0.9107</v>
      </c>
      <c r="D160" s="3">
        <v>0.1276</v>
      </c>
      <c r="E160" s="3">
        <v>0.2317</v>
      </c>
      <c r="F160" s="3">
        <v>0</v>
      </c>
      <c r="G160" s="3">
        <v>0</v>
      </c>
      <c r="H160" s="3">
        <v>0.0254</v>
      </c>
      <c r="I160" s="3">
        <v>0</v>
      </c>
      <c r="J160" s="3">
        <v>1.4629</v>
      </c>
      <c r="K160" s="3">
        <v>10.7668</v>
      </c>
      <c r="L160" s="3">
        <v>0.8869</v>
      </c>
      <c r="M160" s="3">
        <v>0.4074</v>
      </c>
      <c r="N160" s="3">
        <v>22</v>
      </c>
      <c r="O160" s="3">
        <v>35</v>
      </c>
      <c r="P160" s="3">
        <v>5</v>
      </c>
      <c r="Q160" s="3">
        <v>11</v>
      </c>
      <c r="R160" s="3">
        <v>0</v>
      </c>
      <c r="S160" s="3">
        <v>0</v>
      </c>
      <c r="T160" s="3">
        <v>1</v>
      </c>
      <c r="U160" s="3">
        <v>0</v>
      </c>
      <c r="V160" s="3">
        <v>57</v>
      </c>
      <c r="W160" s="3">
        <v>425</v>
      </c>
      <c r="X160" s="3">
        <v>36</v>
      </c>
      <c r="Y160" s="3">
        <v>16</v>
      </c>
      <c r="Z160" s="3">
        <v>1</v>
      </c>
      <c r="AA160" s="3">
        <v>79412386</v>
      </c>
      <c r="AB160" s="3">
        <v>79417837</v>
      </c>
      <c r="AC160" s="3" t="s">
        <v>107</v>
      </c>
      <c r="AD160" s="3" t="s">
        <v>94</v>
      </c>
      <c r="AE160" s="3" t="s">
        <v>1570</v>
      </c>
      <c r="AF160" s="3" t="s">
        <v>1571</v>
      </c>
      <c r="AG160" s="3" t="s">
        <v>99</v>
      </c>
      <c r="AH160" s="3" t="s">
        <v>1572</v>
      </c>
      <c r="AI160" s="3" t="s">
        <v>99</v>
      </c>
      <c r="AJ160" s="3">
        <v>8.85754069874229</v>
      </c>
      <c r="AK160" s="3">
        <v>1.31982517184363e-7</v>
      </c>
      <c r="AL160" s="3">
        <v>2.20029914554335e-6</v>
      </c>
      <c r="AM160" s="3" t="s">
        <v>112</v>
      </c>
    </row>
    <row r="161" ht="15" spans="1:39">
      <c r="A161" s="3" t="s">
        <v>1961</v>
      </c>
      <c r="B161" s="3">
        <v>1.795</v>
      </c>
      <c r="C161" s="3">
        <v>2.8105</v>
      </c>
      <c r="D161" s="3">
        <v>2.2646</v>
      </c>
      <c r="E161" s="3">
        <v>3.0878</v>
      </c>
      <c r="F161" s="3">
        <v>1.1077</v>
      </c>
      <c r="G161" s="3">
        <v>0.4151</v>
      </c>
      <c r="H161" s="3">
        <v>0.8834</v>
      </c>
      <c r="I161" s="3">
        <v>0.876</v>
      </c>
      <c r="J161" s="3">
        <v>3.861</v>
      </c>
      <c r="K161" s="3">
        <v>2.9316</v>
      </c>
      <c r="L161" s="3">
        <v>3.2311</v>
      </c>
      <c r="M161" s="3">
        <v>2.7503</v>
      </c>
      <c r="N161" s="3">
        <v>23</v>
      </c>
      <c r="O161" s="3">
        <v>28</v>
      </c>
      <c r="P161" s="3">
        <v>23</v>
      </c>
      <c r="Q161" s="3">
        <v>38</v>
      </c>
      <c r="R161" s="3">
        <v>16</v>
      </c>
      <c r="S161" s="3">
        <v>4</v>
      </c>
      <c r="T161" s="3">
        <v>9</v>
      </c>
      <c r="U161" s="3">
        <v>9</v>
      </c>
      <c r="V161" s="3">
        <v>39</v>
      </c>
      <c r="W161" s="3">
        <v>30</v>
      </c>
      <c r="X161" s="3">
        <v>34</v>
      </c>
      <c r="Y161" s="3">
        <v>28</v>
      </c>
      <c r="Z161" s="3">
        <v>5</v>
      </c>
      <c r="AA161" s="3">
        <v>53139379</v>
      </c>
      <c r="AB161" s="3">
        <v>53153095</v>
      </c>
      <c r="AC161" s="3" t="s">
        <v>93</v>
      </c>
      <c r="AD161" s="3" t="s">
        <v>531</v>
      </c>
      <c r="AE161" s="3" t="s">
        <v>1962</v>
      </c>
      <c r="AF161" s="3" t="s">
        <v>1963</v>
      </c>
      <c r="AG161" s="3" t="s">
        <v>99</v>
      </c>
      <c r="AH161" s="3" t="s">
        <v>99</v>
      </c>
      <c r="AI161" s="3" t="s">
        <v>99</v>
      </c>
      <c r="AJ161" s="3">
        <v>1.89596367096307</v>
      </c>
      <c r="AK161" s="3">
        <v>1.40800387678408e-7</v>
      </c>
      <c r="AL161" s="3">
        <v>2.33165441995443e-6</v>
      </c>
      <c r="AM161" s="3" t="s">
        <v>112</v>
      </c>
    </row>
    <row r="162" ht="15" spans="1:39">
      <c r="A162" s="3" t="s">
        <v>1107</v>
      </c>
      <c r="B162" s="3">
        <v>0.5938</v>
      </c>
      <c r="C162" s="3">
        <v>0.5381</v>
      </c>
      <c r="D162" s="3">
        <v>0.6243</v>
      </c>
      <c r="E162" s="3">
        <v>0.4684</v>
      </c>
      <c r="F162" s="3">
        <v>0.1915</v>
      </c>
      <c r="G162" s="3">
        <v>0.2034</v>
      </c>
      <c r="H162" s="3">
        <v>0.2037</v>
      </c>
      <c r="I162" s="3">
        <v>0.2188</v>
      </c>
      <c r="J162" s="3">
        <v>0.5022</v>
      </c>
      <c r="K162" s="3">
        <v>0.4957</v>
      </c>
      <c r="L162" s="3">
        <v>0.4273</v>
      </c>
      <c r="M162" s="3">
        <v>0.3341</v>
      </c>
      <c r="N162" s="3">
        <v>132</v>
      </c>
      <c r="O162" s="3">
        <v>93</v>
      </c>
      <c r="P162" s="3">
        <v>110</v>
      </c>
      <c r="Q162" s="3">
        <v>100</v>
      </c>
      <c r="R162" s="3">
        <v>48</v>
      </c>
      <c r="S162" s="3">
        <v>34</v>
      </c>
      <c r="T162" s="3">
        <v>36</v>
      </c>
      <c r="U162" s="3">
        <v>39</v>
      </c>
      <c r="V162" s="3">
        <v>88</v>
      </c>
      <c r="W162" s="3">
        <v>88</v>
      </c>
      <c r="X162" s="3">
        <v>78</v>
      </c>
      <c r="Y162" s="3">
        <v>59</v>
      </c>
      <c r="Z162" s="3">
        <v>4</v>
      </c>
      <c r="AA162" s="3">
        <v>88012866</v>
      </c>
      <c r="AB162" s="3">
        <v>88329248</v>
      </c>
      <c r="AC162" s="3" t="s">
        <v>93</v>
      </c>
      <c r="AD162" s="3" t="s">
        <v>94</v>
      </c>
      <c r="AE162" s="3" t="s">
        <v>1108</v>
      </c>
      <c r="AF162" s="3" t="s">
        <v>1109</v>
      </c>
      <c r="AG162" s="3" t="s">
        <v>99</v>
      </c>
      <c r="AH162" s="3" t="s">
        <v>1110</v>
      </c>
      <c r="AI162" s="3" t="s">
        <v>99</v>
      </c>
      <c r="AJ162" s="3">
        <v>1.08214815475836</v>
      </c>
      <c r="AK162" s="3">
        <v>1.43578264606025e-7</v>
      </c>
      <c r="AL162" s="3">
        <v>2.37449007510896e-6</v>
      </c>
      <c r="AM162" s="3" t="s">
        <v>112</v>
      </c>
    </row>
    <row r="163" ht="15" spans="1:39">
      <c r="A163" s="3" t="s">
        <v>3149</v>
      </c>
      <c r="B163" s="3">
        <v>0.2152</v>
      </c>
      <c r="C163" s="3">
        <v>0.3599</v>
      </c>
      <c r="D163" s="3">
        <v>0.0815</v>
      </c>
      <c r="E163" s="3">
        <v>0.0672</v>
      </c>
      <c r="F163" s="3">
        <v>0</v>
      </c>
      <c r="G163" s="3">
        <v>0</v>
      </c>
      <c r="H163" s="3">
        <v>0</v>
      </c>
      <c r="I163" s="3">
        <v>0</v>
      </c>
      <c r="J163" s="3">
        <v>1.1195</v>
      </c>
      <c r="K163" s="3">
        <v>5.4982</v>
      </c>
      <c r="L163" s="3">
        <v>0.4194</v>
      </c>
      <c r="M163" s="3">
        <v>0.5689</v>
      </c>
      <c r="N163" s="3">
        <v>10</v>
      </c>
      <c r="O163" s="3">
        <v>13</v>
      </c>
      <c r="P163" s="3">
        <v>3</v>
      </c>
      <c r="Q163" s="3">
        <v>3</v>
      </c>
      <c r="R163" s="3">
        <v>0</v>
      </c>
      <c r="S163" s="3">
        <v>0</v>
      </c>
      <c r="T163" s="3">
        <v>0</v>
      </c>
      <c r="U163" s="3">
        <v>0</v>
      </c>
      <c r="V163" s="3">
        <v>41</v>
      </c>
      <c r="W163" s="3">
        <v>204</v>
      </c>
      <c r="X163" s="3">
        <v>16</v>
      </c>
      <c r="Y163" s="3">
        <v>21</v>
      </c>
      <c r="Z163" s="3">
        <v>7</v>
      </c>
      <c r="AA163" s="3">
        <v>142446489</v>
      </c>
      <c r="AB163" s="3">
        <v>142484865</v>
      </c>
      <c r="AC163" s="3" t="s">
        <v>107</v>
      </c>
      <c r="AD163" s="3" t="s">
        <v>94</v>
      </c>
      <c r="AE163" s="3" t="s">
        <v>3150</v>
      </c>
      <c r="AF163" s="3" t="s">
        <v>3151</v>
      </c>
      <c r="AG163" s="3" t="s">
        <v>3152</v>
      </c>
      <c r="AH163" s="3" t="s">
        <v>3153</v>
      </c>
      <c r="AI163" s="3" t="s">
        <v>99</v>
      </c>
      <c r="AJ163" s="3">
        <v>8.65887201048124</v>
      </c>
      <c r="AK163" s="3">
        <v>1.45328576773071e-7</v>
      </c>
      <c r="AL163" s="3">
        <v>2.40024058978929e-6</v>
      </c>
      <c r="AM163" s="3" t="s">
        <v>112</v>
      </c>
    </row>
    <row r="164" ht="15" spans="1:39">
      <c r="A164" s="3" t="s">
        <v>3154</v>
      </c>
      <c r="B164" s="3">
        <v>0.1874</v>
      </c>
      <c r="C164" s="3">
        <v>0.0854</v>
      </c>
      <c r="D164" s="3">
        <v>0.202</v>
      </c>
      <c r="E164" s="3">
        <v>0.1952</v>
      </c>
      <c r="F164" s="3">
        <v>0.1282</v>
      </c>
      <c r="G164" s="3">
        <v>0.0883</v>
      </c>
      <c r="H164" s="3">
        <v>0.0933</v>
      </c>
      <c r="I164" s="3">
        <v>0.0925</v>
      </c>
      <c r="J164" s="3">
        <v>0.2823</v>
      </c>
      <c r="K164" s="3">
        <v>0.22</v>
      </c>
      <c r="L164" s="3">
        <v>0.2996</v>
      </c>
      <c r="M164" s="3">
        <v>0.2506</v>
      </c>
      <c r="N164" s="3">
        <v>48</v>
      </c>
      <c r="O164" s="3">
        <v>17</v>
      </c>
      <c r="P164" s="3">
        <v>41</v>
      </c>
      <c r="Q164" s="3">
        <v>48</v>
      </c>
      <c r="R164" s="3">
        <v>37</v>
      </c>
      <c r="S164" s="3">
        <v>17</v>
      </c>
      <c r="T164" s="3">
        <v>19</v>
      </c>
      <c r="U164" s="3">
        <v>19</v>
      </c>
      <c r="V164" s="3">
        <v>57</v>
      </c>
      <c r="W164" s="3">
        <v>45</v>
      </c>
      <c r="X164" s="3">
        <v>63</v>
      </c>
      <c r="Y164" s="3">
        <v>51</v>
      </c>
      <c r="Z164" s="3">
        <v>17</v>
      </c>
      <c r="AA164" s="3">
        <v>69382678</v>
      </c>
      <c r="AB164" s="3">
        <v>69596984</v>
      </c>
      <c r="AC164" s="3" t="s">
        <v>93</v>
      </c>
      <c r="AD164" s="3" t="s">
        <v>94</v>
      </c>
      <c r="AE164" s="3" t="s">
        <v>3155</v>
      </c>
      <c r="AF164" s="3" t="s">
        <v>3156</v>
      </c>
      <c r="AG164" s="3" t="s">
        <v>3157</v>
      </c>
      <c r="AH164" s="3" t="s">
        <v>3158</v>
      </c>
      <c r="AI164" s="3" t="s">
        <v>99</v>
      </c>
      <c r="AJ164" s="3">
        <v>1.33673159424158</v>
      </c>
      <c r="AK164" s="3">
        <v>1.52463531563988e-7</v>
      </c>
      <c r="AL164" s="3">
        <v>2.5080755788407e-6</v>
      </c>
      <c r="AM164" s="3" t="s">
        <v>112</v>
      </c>
    </row>
    <row r="165" ht="15" spans="1:39">
      <c r="A165" s="3" t="s">
        <v>1407</v>
      </c>
      <c r="B165" s="3">
        <v>1.5084</v>
      </c>
      <c r="C165" s="3">
        <v>1.8754</v>
      </c>
      <c r="D165" s="3">
        <v>2.2202</v>
      </c>
      <c r="E165" s="3">
        <v>1.6229</v>
      </c>
      <c r="F165" s="3">
        <v>0.3122</v>
      </c>
      <c r="G165" s="3">
        <v>0.3343</v>
      </c>
      <c r="H165" s="3">
        <v>0.3162</v>
      </c>
      <c r="I165" s="3">
        <v>0.3762</v>
      </c>
      <c r="J165" s="3">
        <v>1.8497</v>
      </c>
      <c r="K165" s="3">
        <v>1.2592</v>
      </c>
      <c r="L165" s="3">
        <v>1.347</v>
      </c>
      <c r="M165" s="3">
        <v>1.9618</v>
      </c>
      <c r="N165" s="3">
        <v>30</v>
      </c>
      <c r="O165" s="3">
        <v>29</v>
      </c>
      <c r="P165" s="3">
        <v>35</v>
      </c>
      <c r="Q165" s="3">
        <v>31</v>
      </c>
      <c r="R165" s="3">
        <v>7</v>
      </c>
      <c r="S165" s="3">
        <v>5</v>
      </c>
      <c r="T165" s="3">
        <v>5</v>
      </c>
      <c r="U165" s="3">
        <v>6</v>
      </c>
      <c r="V165" s="3">
        <v>29</v>
      </c>
      <c r="W165" s="3">
        <v>20</v>
      </c>
      <c r="X165" s="3">
        <v>22</v>
      </c>
      <c r="Y165" s="3">
        <v>31</v>
      </c>
      <c r="Z165" s="3">
        <v>2</v>
      </c>
      <c r="AA165" s="3">
        <v>25346850</v>
      </c>
      <c r="AB165" s="3">
        <v>25348788</v>
      </c>
      <c r="AC165" s="3" t="s">
        <v>93</v>
      </c>
      <c r="AD165" s="3" t="s">
        <v>94</v>
      </c>
      <c r="AE165" s="3" t="s">
        <v>1408</v>
      </c>
      <c r="AF165" s="3" t="s">
        <v>1409</v>
      </c>
      <c r="AG165" s="3" t="s">
        <v>1410</v>
      </c>
      <c r="AH165" s="3" t="s">
        <v>1411</v>
      </c>
      <c r="AI165" s="3" t="s">
        <v>99</v>
      </c>
      <c r="AJ165" s="3">
        <v>2.23687915911273</v>
      </c>
      <c r="AK165" s="3">
        <v>1.96968352990067e-7</v>
      </c>
      <c r="AL165" s="3">
        <v>3.1606549665848e-6</v>
      </c>
      <c r="AM165" s="3" t="s">
        <v>112</v>
      </c>
    </row>
    <row r="166" ht="15" spans="1:39">
      <c r="A166" s="3" t="s">
        <v>2026</v>
      </c>
      <c r="B166" s="3">
        <v>0.3791</v>
      </c>
      <c r="C166" s="3">
        <v>0.3831</v>
      </c>
      <c r="D166" s="3">
        <v>0.2562</v>
      </c>
      <c r="E166" s="3">
        <v>0.3243</v>
      </c>
      <c r="F166" s="3">
        <v>0.7207</v>
      </c>
      <c r="G166" s="3">
        <v>0.6482</v>
      </c>
      <c r="H166" s="3">
        <v>0.8004</v>
      </c>
      <c r="I166" s="3">
        <v>0.6079</v>
      </c>
      <c r="J166" s="3">
        <v>0.1889</v>
      </c>
      <c r="K166" s="3">
        <v>0.3052</v>
      </c>
      <c r="L166" s="3">
        <v>0.1484</v>
      </c>
      <c r="M166" s="3">
        <v>0.3067</v>
      </c>
      <c r="N166" s="3">
        <v>28</v>
      </c>
      <c r="O166" s="3">
        <v>22</v>
      </c>
      <c r="P166" s="3">
        <v>15</v>
      </c>
      <c r="Q166" s="3">
        <v>23</v>
      </c>
      <c r="R166" s="3">
        <v>60</v>
      </c>
      <c r="S166" s="3">
        <v>36</v>
      </c>
      <c r="T166" s="3">
        <v>47</v>
      </c>
      <c r="U166" s="3">
        <v>36</v>
      </c>
      <c r="V166" s="3">
        <v>11</v>
      </c>
      <c r="W166" s="3">
        <v>18</v>
      </c>
      <c r="X166" s="3">
        <v>9</v>
      </c>
      <c r="Y166" s="3">
        <v>18</v>
      </c>
      <c r="Z166" s="3">
        <v>1</v>
      </c>
      <c r="AA166" s="3">
        <v>44590671</v>
      </c>
      <c r="AB166" s="3">
        <v>44835998</v>
      </c>
      <c r="AC166" s="3" t="s">
        <v>93</v>
      </c>
      <c r="AD166" s="3" t="s">
        <v>94</v>
      </c>
      <c r="AE166" s="3" t="s">
        <v>2027</v>
      </c>
      <c r="AF166" s="3" t="s">
        <v>2028</v>
      </c>
      <c r="AG166" s="3" t="s">
        <v>2029</v>
      </c>
      <c r="AH166" s="3" t="s">
        <v>2030</v>
      </c>
      <c r="AI166" s="3" t="s">
        <v>99</v>
      </c>
      <c r="AJ166" s="3">
        <v>-1.58239028257122</v>
      </c>
      <c r="AK166" s="3">
        <v>2.08339255005381e-7</v>
      </c>
      <c r="AL166" s="3">
        <v>3.3345019937717e-6</v>
      </c>
      <c r="AM166" s="3" t="s">
        <v>100</v>
      </c>
    </row>
    <row r="167" ht="15" spans="1:39">
      <c r="A167" s="3" t="s">
        <v>3159</v>
      </c>
      <c r="B167" s="3">
        <v>7.4896</v>
      </c>
      <c r="C167" s="3">
        <v>3.3089</v>
      </c>
      <c r="D167" s="3">
        <v>19.7637</v>
      </c>
      <c r="E167" s="3">
        <v>3.3931</v>
      </c>
      <c r="F167" s="3">
        <v>3.6008</v>
      </c>
      <c r="G167" s="3">
        <v>0.6083</v>
      </c>
      <c r="H167" s="3">
        <v>3.2358</v>
      </c>
      <c r="I167" s="3">
        <v>5.2764</v>
      </c>
      <c r="J167" s="3">
        <v>27.9951</v>
      </c>
      <c r="K167" s="3">
        <v>17.3246</v>
      </c>
      <c r="L167" s="3">
        <v>20.6075</v>
      </c>
      <c r="M167" s="3">
        <v>38.2815</v>
      </c>
      <c r="N167" s="3">
        <v>131</v>
      </c>
      <c r="O167" s="3">
        <v>45</v>
      </c>
      <c r="P167" s="3">
        <v>274</v>
      </c>
      <c r="Q167" s="3">
        <v>57</v>
      </c>
      <c r="R167" s="3">
        <v>71</v>
      </c>
      <c r="S167" s="3">
        <v>8</v>
      </c>
      <c r="T167" s="3">
        <v>45</v>
      </c>
      <c r="U167" s="3">
        <v>74</v>
      </c>
      <c r="V167" s="3">
        <v>386</v>
      </c>
      <c r="W167" s="3">
        <v>242</v>
      </c>
      <c r="X167" s="3">
        <v>296</v>
      </c>
      <c r="Y167" s="3">
        <v>532</v>
      </c>
      <c r="Z167" s="3">
        <v>3</v>
      </c>
      <c r="AA167" s="3">
        <v>113323052</v>
      </c>
      <c r="AB167" s="3">
        <v>113326077</v>
      </c>
      <c r="AC167" s="3" t="s">
        <v>107</v>
      </c>
      <c r="AD167" s="3" t="s">
        <v>94</v>
      </c>
      <c r="AE167" s="3" t="s">
        <v>3160</v>
      </c>
      <c r="AF167" s="3" t="s">
        <v>3161</v>
      </c>
      <c r="AG167" s="3" t="s">
        <v>99</v>
      </c>
      <c r="AH167" s="3" t="s">
        <v>99</v>
      </c>
      <c r="AI167" s="3" t="s">
        <v>99</v>
      </c>
      <c r="AJ167" s="3">
        <v>3.00972320716598</v>
      </c>
      <c r="AK167" s="3">
        <v>2.35843134916161e-7</v>
      </c>
      <c r="AL167" s="3">
        <v>3.74096007108393e-6</v>
      </c>
      <c r="AM167" s="3" t="s">
        <v>112</v>
      </c>
    </row>
    <row r="168" ht="15" spans="1:39">
      <c r="A168" s="3" t="s">
        <v>3162</v>
      </c>
      <c r="B168" s="3">
        <v>0.5603</v>
      </c>
      <c r="C168" s="3">
        <v>0.9238</v>
      </c>
      <c r="D168" s="3">
        <v>0.8156</v>
      </c>
      <c r="E168" s="3">
        <v>0.9423</v>
      </c>
      <c r="F168" s="3">
        <v>0.7136</v>
      </c>
      <c r="G168" s="3">
        <v>0.4012</v>
      </c>
      <c r="H168" s="3">
        <v>0.4517</v>
      </c>
      <c r="I168" s="3">
        <v>0.5017</v>
      </c>
      <c r="J168" s="3">
        <v>1.2574</v>
      </c>
      <c r="K168" s="3">
        <v>1.2412</v>
      </c>
      <c r="L168" s="3">
        <v>1.0321</v>
      </c>
      <c r="M168" s="3">
        <v>1.2657</v>
      </c>
      <c r="N168" s="3">
        <v>39</v>
      </c>
      <c r="O168" s="3">
        <v>50</v>
      </c>
      <c r="P168" s="3">
        <v>45</v>
      </c>
      <c r="Q168" s="3">
        <v>63</v>
      </c>
      <c r="R168" s="3">
        <v>56</v>
      </c>
      <c r="S168" s="3">
        <v>21</v>
      </c>
      <c r="T168" s="3">
        <v>25</v>
      </c>
      <c r="U168" s="3">
        <v>28</v>
      </c>
      <c r="V168" s="3">
        <v>69</v>
      </c>
      <c r="W168" s="3">
        <v>69</v>
      </c>
      <c r="X168" s="3">
        <v>59</v>
      </c>
      <c r="Y168" s="3">
        <v>70</v>
      </c>
      <c r="Z168" s="3">
        <v>12</v>
      </c>
      <c r="AA168" s="3">
        <v>103287401</v>
      </c>
      <c r="AB168" s="3">
        <v>103322260</v>
      </c>
      <c r="AC168" s="3" t="s">
        <v>107</v>
      </c>
      <c r="AD168" s="3" t="s">
        <v>94</v>
      </c>
      <c r="AE168" s="3" t="s">
        <v>3163</v>
      </c>
      <c r="AF168" s="3" t="s">
        <v>3164</v>
      </c>
      <c r="AG168" s="3" t="s">
        <v>3165</v>
      </c>
      <c r="AH168" s="3" t="s">
        <v>3166</v>
      </c>
      <c r="AI168" s="3" t="s">
        <v>99</v>
      </c>
      <c r="AJ168" s="3">
        <v>1.15460175674538</v>
      </c>
      <c r="AK168" s="3">
        <v>3.92968663774696e-7</v>
      </c>
      <c r="AL168" s="3">
        <v>5.98121422068839e-6</v>
      </c>
      <c r="AM168" s="3" t="s">
        <v>112</v>
      </c>
    </row>
    <row r="169" ht="15" spans="1:39">
      <c r="A169" s="3" t="s">
        <v>3167</v>
      </c>
      <c r="B169" s="3">
        <v>2.9208</v>
      </c>
      <c r="C169" s="3">
        <v>2.6197</v>
      </c>
      <c r="D169" s="3">
        <v>2.1819</v>
      </c>
      <c r="E169" s="3">
        <v>2.4409</v>
      </c>
      <c r="F169" s="3">
        <v>1.1932</v>
      </c>
      <c r="G169" s="3">
        <v>1.4822</v>
      </c>
      <c r="H169" s="3">
        <v>1.8851</v>
      </c>
      <c r="I169" s="3">
        <v>2.0131</v>
      </c>
      <c r="J169" s="3">
        <v>3.6564</v>
      </c>
      <c r="K169" s="3">
        <v>2.8874</v>
      </c>
      <c r="L169" s="3">
        <v>4.3991</v>
      </c>
      <c r="M169" s="3">
        <v>3.2892</v>
      </c>
      <c r="N169" s="3">
        <v>76</v>
      </c>
      <c r="O169" s="3">
        <v>53</v>
      </c>
      <c r="P169" s="3">
        <v>45</v>
      </c>
      <c r="Q169" s="3">
        <v>61</v>
      </c>
      <c r="R169" s="3">
        <v>35</v>
      </c>
      <c r="S169" s="3">
        <v>29</v>
      </c>
      <c r="T169" s="3">
        <v>39</v>
      </c>
      <c r="U169" s="3">
        <v>42</v>
      </c>
      <c r="V169" s="3">
        <v>75</v>
      </c>
      <c r="W169" s="3">
        <v>60</v>
      </c>
      <c r="X169" s="3">
        <v>94</v>
      </c>
      <c r="Y169" s="3">
        <v>68</v>
      </c>
      <c r="Z169" s="3">
        <v>17</v>
      </c>
      <c r="AA169" s="3">
        <v>18096733</v>
      </c>
      <c r="AB169" s="3">
        <v>18104202</v>
      </c>
      <c r="AC169" s="3" t="s">
        <v>107</v>
      </c>
      <c r="AD169" s="3" t="s">
        <v>94</v>
      </c>
      <c r="AE169" s="3" t="s">
        <v>3168</v>
      </c>
      <c r="AF169" s="3" t="s">
        <v>3169</v>
      </c>
      <c r="AG169" s="3" t="s">
        <v>3170</v>
      </c>
      <c r="AH169" s="3" t="s">
        <v>3171</v>
      </c>
      <c r="AI169" s="3" t="s">
        <v>99</v>
      </c>
      <c r="AJ169" s="3">
        <v>1.10565587004154</v>
      </c>
      <c r="AK169" s="3">
        <v>4.43397792512811e-7</v>
      </c>
      <c r="AL169" s="3">
        <v>6.67515222182922e-6</v>
      </c>
      <c r="AM169" s="3" t="s">
        <v>112</v>
      </c>
    </row>
    <row r="170" ht="15" spans="1:39">
      <c r="A170" s="3" t="s">
        <v>3172</v>
      </c>
      <c r="B170" s="3">
        <v>0.988</v>
      </c>
      <c r="C170" s="3">
        <v>1.0378</v>
      </c>
      <c r="D170" s="3">
        <v>1.0388</v>
      </c>
      <c r="E170" s="3">
        <v>1.0459</v>
      </c>
      <c r="F170" s="3">
        <v>0.9057</v>
      </c>
      <c r="G170" s="3">
        <v>0.5694</v>
      </c>
      <c r="H170" s="3">
        <v>0.787</v>
      </c>
      <c r="I170" s="3">
        <v>0.7599</v>
      </c>
      <c r="J170" s="3">
        <v>1.8383</v>
      </c>
      <c r="K170" s="3">
        <v>1.4227</v>
      </c>
      <c r="L170" s="3">
        <v>1.6643</v>
      </c>
      <c r="M170" s="3">
        <v>1.4508</v>
      </c>
      <c r="N170" s="3">
        <v>60</v>
      </c>
      <c r="O170" s="3">
        <v>49</v>
      </c>
      <c r="P170" s="3">
        <v>50</v>
      </c>
      <c r="Q170" s="3">
        <v>61</v>
      </c>
      <c r="R170" s="3">
        <v>62</v>
      </c>
      <c r="S170" s="3">
        <v>26</v>
      </c>
      <c r="T170" s="3">
        <v>38</v>
      </c>
      <c r="U170" s="3">
        <v>37</v>
      </c>
      <c r="V170" s="3">
        <v>88</v>
      </c>
      <c r="W170" s="3">
        <v>69</v>
      </c>
      <c r="X170" s="3">
        <v>83</v>
      </c>
      <c r="Y170" s="3">
        <v>70</v>
      </c>
      <c r="Z170" s="3">
        <v>5</v>
      </c>
      <c r="AA170" s="3">
        <v>137820214</v>
      </c>
      <c r="AB170" s="3">
        <v>137834543</v>
      </c>
      <c r="AC170" s="3" t="s">
        <v>107</v>
      </c>
      <c r="AD170" s="3" t="s">
        <v>94</v>
      </c>
      <c r="AE170" s="3" t="s">
        <v>3173</v>
      </c>
      <c r="AF170" s="3" t="s">
        <v>3174</v>
      </c>
      <c r="AG170" s="3" t="s">
        <v>3175</v>
      </c>
      <c r="AH170" s="3" t="s">
        <v>3176</v>
      </c>
      <c r="AI170" s="3" t="s">
        <v>99</v>
      </c>
      <c r="AJ170" s="3">
        <v>1.03253101510836</v>
      </c>
      <c r="AK170" s="3">
        <v>4.79333274302028e-7</v>
      </c>
      <c r="AL170" s="3">
        <v>7.17267381545927e-6</v>
      </c>
      <c r="AM170" s="3" t="s">
        <v>112</v>
      </c>
    </row>
    <row r="171" ht="15" spans="1:39">
      <c r="A171" s="3" t="s">
        <v>3177</v>
      </c>
      <c r="B171" s="3">
        <v>0.4552</v>
      </c>
      <c r="C171" s="3">
        <v>0.3578</v>
      </c>
      <c r="D171" s="3">
        <v>0.335</v>
      </c>
      <c r="E171" s="3">
        <v>0.3818</v>
      </c>
      <c r="F171" s="3">
        <v>0.3029</v>
      </c>
      <c r="G171" s="3">
        <v>0.2859</v>
      </c>
      <c r="H171" s="3">
        <v>0.1511</v>
      </c>
      <c r="I171" s="3">
        <v>0.1971</v>
      </c>
      <c r="J171" s="3">
        <v>0.5133</v>
      </c>
      <c r="K171" s="3">
        <v>0.5463</v>
      </c>
      <c r="L171" s="3">
        <v>0.562</v>
      </c>
      <c r="M171" s="3">
        <v>0.5013</v>
      </c>
      <c r="N171" s="3">
        <v>72</v>
      </c>
      <c r="O171" s="3">
        <v>44</v>
      </c>
      <c r="P171" s="3">
        <v>42</v>
      </c>
      <c r="Q171" s="3">
        <v>58</v>
      </c>
      <c r="R171" s="3">
        <v>54</v>
      </c>
      <c r="S171" s="3">
        <v>34</v>
      </c>
      <c r="T171" s="3">
        <v>19</v>
      </c>
      <c r="U171" s="3">
        <v>25</v>
      </c>
      <c r="V171" s="3">
        <v>64</v>
      </c>
      <c r="W171" s="3">
        <v>69</v>
      </c>
      <c r="X171" s="3">
        <v>73</v>
      </c>
      <c r="Y171" s="3">
        <v>63</v>
      </c>
      <c r="Z171" s="3">
        <v>11</v>
      </c>
      <c r="AA171" s="3">
        <v>109991575</v>
      </c>
      <c r="AB171" s="3">
        <v>110059022</v>
      </c>
      <c r="AC171" s="3" t="s">
        <v>107</v>
      </c>
      <c r="AD171" s="3" t="s">
        <v>94</v>
      </c>
      <c r="AE171" s="3" t="s">
        <v>3178</v>
      </c>
      <c r="AF171" s="3" t="s">
        <v>3179</v>
      </c>
      <c r="AG171" s="3" t="s">
        <v>3180</v>
      </c>
      <c r="AH171" s="3" t="s">
        <v>3181</v>
      </c>
      <c r="AI171" s="3" t="s">
        <v>99</v>
      </c>
      <c r="AJ171" s="3">
        <v>1.13236552434445</v>
      </c>
      <c r="AK171" s="3">
        <v>7.36118327668892e-7</v>
      </c>
      <c r="AL171" s="3">
        <v>1.05572628517871e-5</v>
      </c>
      <c r="AM171" s="3" t="s">
        <v>112</v>
      </c>
    </row>
    <row r="172" ht="15" spans="1:39">
      <c r="A172" s="3" t="s">
        <v>3182</v>
      </c>
      <c r="B172" s="3">
        <v>0.1944</v>
      </c>
      <c r="C172" s="3">
        <v>0.1852</v>
      </c>
      <c r="D172" s="3">
        <v>0.1635</v>
      </c>
      <c r="E172" s="3">
        <v>0.1874</v>
      </c>
      <c r="F172" s="3">
        <v>0.2107</v>
      </c>
      <c r="G172" s="3">
        <v>0.2297</v>
      </c>
      <c r="H172" s="3">
        <v>0.172</v>
      </c>
      <c r="I172" s="3">
        <v>0.1795</v>
      </c>
      <c r="J172" s="3">
        <v>0.3379</v>
      </c>
      <c r="K172" s="3">
        <v>0.4957</v>
      </c>
      <c r="L172" s="3">
        <v>0.5347</v>
      </c>
      <c r="M172" s="3">
        <v>0.5617</v>
      </c>
      <c r="N172" s="3">
        <v>27</v>
      </c>
      <c r="O172" s="3">
        <v>20</v>
      </c>
      <c r="P172" s="3">
        <v>18</v>
      </c>
      <c r="Q172" s="3">
        <v>25</v>
      </c>
      <c r="R172" s="3">
        <v>33</v>
      </c>
      <c r="S172" s="3">
        <v>24</v>
      </c>
      <c r="T172" s="3">
        <v>19</v>
      </c>
      <c r="U172" s="3">
        <v>20</v>
      </c>
      <c r="V172" s="3">
        <v>37</v>
      </c>
      <c r="W172" s="3">
        <v>55</v>
      </c>
      <c r="X172" s="3">
        <v>61</v>
      </c>
      <c r="Y172" s="3">
        <v>62</v>
      </c>
      <c r="Z172" s="3">
        <v>5</v>
      </c>
      <c r="AA172" s="3">
        <v>120891163</v>
      </c>
      <c r="AB172" s="3">
        <v>120915726</v>
      </c>
      <c r="AC172" s="3" t="s">
        <v>107</v>
      </c>
      <c r="AD172" s="3" t="s">
        <v>94</v>
      </c>
      <c r="AE172" s="3" t="s">
        <v>3183</v>
      </c>
      <c r="AF172" s="3" t="s">
        <v>3184</v>
      </c>
      <c r="AG172" s="3" t="s">
        <v>3185</v>
      </c>
      <c r="AH172" s="3" t="s">
        <v>3186</v>
      </c>
      <c r="AI172" s="3" t="s">
        <v>99</v>
      </c>
      <c r="AJ172" s="3">
        <v>1.25266397749513</v>
      </c>
      <c r="AK172" s="3">
        <v>9.44700095499426e-7</v>
      </c>
      <c r="AL172" s="3">
        <v>1.3124357031435e-5</v>
      </c>
      <c r="AM172" s="3" t="s">
        <v>112</v>
      </c>
    </row>
    <row r="173" ht="15" spans="1:39">
      <c r="A173" s="3" t="s">
        <v>3187</v>
      </c>
      <c r="B173" s="3">
        <v>0.4493</v>
      </c>
      <c r="C173" s="3">
        <v>0.5778</v>
      </c>
      <c r="D173" s="3">
        <v>0.4482</v>
      </c>
      <c r="E173" s="3">
        <v>0.5004</v>
      </c>
      <c r="F173" s="3">
        <v>0.2039</v>
      </c>
      <c r="G173" s="3">
        <v>0.3196</v>
      </c>
      <c r="H173" s="3">
        <v>0.2891</v>
      </c>
      <c r="I173" s="3">
        <v>0.2997</v>
      </c>
      <c r="J173" s="3">
        <v>0.6097</v>
      </c>
      <c r="K173" s="3">
        <v>0.6411</v>
      </c>
      <c r="L173" s="3">
        <v>0.6871</v>
      </c>
      <c r="M173" s="3">
        <v>0.697</v>
      </c>
      <c r="N173" s="3">
        <v>43</v>
      </c>
      <c r="O173" s="3">
        <v>43</v>
      </c>
      <c r="P173" s="3">
        <v>34</v>
      </c>
      <c r="Q173" s="3">
        <v>46</v>
      </c>
      <c r="R173" s="3">
        <v>22</v>
      </c>
      <c r="S173" s="3">
        <v>23</v>
      </c>
      <c r="T173" s="3">
        <v>22</v>
      </c>
      <c r="U173" s="3">
        <v>23</v>
      </c>
      <c r="V173" s="3">
        <v>46</v>
      </c>
      <c r="W173" s="3">
        <v>49</v>
      </c>
      <c r="X173" s="3">
        <v>54</v>
      </c>
      <c r="Y173" s="3">
        <v>53</v>
      </c>
      <c r="Z173" s="3">
        <v>7</v>
      </c>
      <c r="AA173" s="3">
        <v>141633227</v>
      </c>
      <c r="AB173" s="3">
        <v>141649580</v>
      </c>
      <c r="AC173" s="3" t="s">
        <v>107</v>
      </c>
      <c r="AD173" s="3" t="s">
        <v>94</v>
      </c>
      <c r="AE173" s="3" t="s">
        <v>3188</v>
      </c>
      <c r="AF173" s="3" t="s">
        <v>3189</v>
      </c>
      <c r="AG173" s="3" t="s">
        <v>3190</v>
      </c>
      <c r="AH173" s="3" t="s">
        <v>3191</v>
      </c>
      <c r="AI173" s="3" t="s">
        <v>99</v>
      </c>
      <c r="AJ173" s="3">
        <v>1.23843645854137</v>
      </c>
      <c r="AK173" s="3">
        <v>1.05646673055936e-6</v>
      </c>
      <c r="AL173" s="3">
        <v>1.4546914405263e-5</v>
      </c>
      <c r="AM173" s="3" t="s">
        <v>112</v>
      </c>
    </row>
    <row r="174" ht="15" spans="1:39">
      <c r="A174" s="3" t="s">
        <v>3192</v>
      </c>
      <c r="B174" s="3">
        <v>0.242</v>
      </c>
      <c r="C174" s="3">
        <v>0.2864</v>
      </c>
      <c r="D174" s="3">
        <v>0.3664</v>
      </c>
      <c r="E174" s="3">
        <v>0.3427</v>
      </c>
      <c r="F174" s="3">
        <v>0.1889</v>
      </c>
      <c r="G174" s="3">
        <v>0.2189</v>
      </c>
      <c r="H174" s="3">
        <v>0.1583</v>
      </c>
      <c r="I174" s="3">
        <v>0.2656</v>
      </c>
      <c r="J174" s="3">
        <v>0.5526</v>
      </c>
      <c r="K174" s="3">
        <v>0.5576</v>
      </c>
      <c r="L174" s="3">
        <v>0.5423</v>
      </c>
      <c r="M174" s="3">
        <v>0.4874</v>
      </c>
      <c r="N174" s="3">
        <v>25</v>
      </c>
      <c r="O174" s="3">
        <v>23</v>
      </c>
      <c r="P174" s="3">
        <v>30</v>
      </c>
      <c r="Q174" s="3">
        <v>34</v>
      </c>
      <c r="R174" s="3">
        <v>22</v>
      </c>
      <c r="S174" s="3">
        <v>17</v>
      </c>
      <c r="T174" s="3">
        <v>13</v>
      </c>
      <c r="U174" s="3">
        <v>22</v>
      </c>
      <c r="V174" s="3">
        <v>45</v>
      </c>
      <c r="W174" s="3">
        <v>46</v>
      </c>
      <c r="X174" s="3">
        <v>46</v>
      </c>
      <c r="Y174" s="3">
        <v>40</v>
      </c>
      <c r="Z174" s="3">
        <v>17</v>
      </c>
      <c r="AA174" s="3">
        <v>48623169</v>
      </c>
      <c r="AB174" s="3">
        <v>48634052</v>
      </c>
      <c r="AC174" s="3" t="s">
        <v>93</v>
      </c>
      <c r="AD174" s="3" t="s">
        <v>94</v>
      </c>
      <c r="AE174" s="3" t="s">
        <v>3193</v>
      </c>
      <c r="AF174" s="3" t="s">
        <v>3194</v>
      </c>
      <c r="AG174" s="3" t="s">
        <v>99</v>
      </c>
      <c r="AH174" s="3" t="s">
        <v>3195</v>
      </c>
      <c r="AI174" s="3" t="s">
        <v>99</v>
      </c>
      <c r="AJ174" s="3">
        <v>1.34295976002045</v>
      </c>
      <c r="AK174" s="3">
        <v>1.08830238737214e-6</v>
      </c>
      <c r="AL174" s="3">
        <v>1.49521190831438e-5</v>
      </c>
      <c r="AM174" s="3" t="s">
        <v>112</v>
      </c>
    </row>
    <row r="175" ht="15" spans="1:39">
      <c r="A175" s="3" t="s">
        <v>3196</v>
      </c>
      <c r="B175" s="3">
        <v>0.1024</v>
      </c>
      <c r="C175" s="3">
        <v>0.1481</v>
      </c>
      <c r="D175" s="3">
        <v>0.0807</v>
      </c>
      <c r="E175" s="3">
        <v>0.1066</v>
      </c>
      <c r="F175" s="3">
        <v>0.0908</v>
      </c>
      <c r="G175" s="3">
        <v>0.034</v>
      </c>
      <c r="H175" s="3">
        <v>0.0805</v>
      </c>
      <c r="I175" s="3">
        <v>0.1117</v>
      </c>
      <c r="J175" s="3">
        <v>0.2435</v>
      </c>
      <c r="K175" s="3">
        <v>0.7051</v>
      </c>
      <c r="L175" s="3">
        <v>0.3273</v>
      </c>
      <c r="M175" s="3">
        <v>0.3383</v>
      </c>
      <c r="N175" s="3">
        <v>8</v>
      </c>
      <c r="O175" s="3">
        <v>9</v>
      </c>
      <c r="P175" s="3">
        <v>5</v>
      </c>
      <c r="Q175" s="3">
        <v>8</v>
      </c>
      <c r="R175" s="3">
        <v>8</v>
      </c>
      <c r="S175" s="3">
        <v>2</v>
      </c>
      <c r="T175" s="3">
        <v>5</v>
      </c>
      <c r="U175" s="3">
        <v>7</v>
      </c>
      <c r="V175" s="3">
        <v>15</v>
      </c>
      <c r="W175" s="3">
        <v>44</v>
      </c>
      <c r="X175" s="3">
        <v>21</v>
      </c>
      <c r="Y175" s="3">
        <v>21</v>
      </c>
      <c r="Z175" s="3">
        <v>5</v>
      </c>
      <c r="AA175" s="3">
        <v>30745514</v>
      </c>
      <c r="AB175" s="3">
        <v>30782615</v>
      </c>
      <c r="AC175" s="3" t="s">
        <v>93</v>
      </c>
      <c r="AD175" s="3" t="s">
        <v>94</v>
      </c>
      <c r="AE175" s="3" t="s">
        <v>3197</v>
      </c>
      <c r="AF175" s="3" t="s">
        <v>3198</v>
      </c>
      <c r="AG175" s="3" t="s">
        <v>3199</v>
      </c>
      <c r="AH175" s="3" t="s">
        <v>3200</v>
      </c>
      <c r="AI175" s="3" t="s">
        <v>99</v>
      </c>
      <c r="AJ175" s="3">
        <v>2.30022779938931</v>
      </c>
      <c r="AK175" s="3">
        <v>1.12512996103646e-6</v>
      </c>
      <c r="AL175" s="3">
        <v>1.54069615392203e-5</v>
      </c>
      <c r="AM175" s="3" t="s">
        <v>112</v>
      </c>
    </row>
    <row r="176" ht="15" spans="1:39">
      <c r="A176" s="3" t="s">
        <v>3201</v>
      </c>
      <c r="B176" s="3">
        <v>0</v>
      </c>
      <c r="C176" s="3">
        <v>0.1592</v>
      </c>
      <c r="D176" s="3">
        <v>0.0781</v>
      </c>
      <c r="E176" s="3">
        <v>0.1289</v>
      </c>
      <c r="F176" s="3">
        <v>0.0549</v>
      </c>
      <c r="G176" s="3">
        <v>0</v>
      </c>
      <c r="H176" s="3">
        <v>0</v>
      </c>
      <c r="I176" s="3">
        <v>0</v>
      </c>
      <c r="J176" s="3">
        <v>1.3349</v>
      </c>
      <c r="K176" s="3">
        <v>0.6976</v>
      </c>
      <c r="L176" s="3">
        <v>0.6784</v>
      </c>
      <c r="M176" s="3">
        <v>1.2466</v>
      </c>
      <c r="N176" s="3">
        <v>0</v>
      </c>
      <c r="O176" s="3">
        <v>2</v>
      </c>
      <c r="P176" s="3">
        <v>1</v>
      </c>
      <c r="Q176" s="3">
        <v>2</v>
      </c>
      <c r="R176" s="3">
        <v>1</v>
      </c>
      <c r="S176" s="3">
        <v>0</v>
      </c>
      <c r="T176" s="3">
        <v>0</v>
      </c>
      <c r="U176" s="3">
        <v>0</v>
      </c>
      <c r="V176" s="3">
        <v>17</v>
      </c>
      <c r="W176" s="3">
        <v>9</v>
      </c>
      <c r="X176" s="3">
        <v>9</v>
      </c>
      <c r="Y176" s="3">
        <v>16</v>
      </c>
      <c r="Z176" s="3">
        <v>6</v>
      </c>
      <c r="AA176" s="3">
        <v>41350748</v>
      </c>
      <c r="AB176" s="3">
        <v>41354612</v>
      </c>
      <c r="AC176" s="3" t="s">
        <v>107</v>
      </c>
      <c r="AD176" s="3" t="s">
        <v>94</v>
      </c>
      <c r="AE176" s="3" t="s">
        <v>3202</v>
      </c>
      <c r="AF176" s="3" t="s">
        <v>3203</v>
      </c>
      <c r="AG176" s="3" t="s">
        <v>3204</v>
      </c>
      <c r="AH176" s="3" t="s">
        <v>3205</v>
      </c>
      <c r="AI176" s="3" t="s">
        <v>99</v>
      </c>
      <c r="AJ176" s="3">
        <v>5.46818003462705</v>
      </c>
      <c r="AK176" s="3">
        <v>1.29389463873128e-6</v>
      </c>
      <c r="AL176" s="3">
        <v>1.76015020953367e-5</v>
      </c>
      <c r="AM176" s="3" t="s">
        <v>112</v>
      </c>
    </row>
    <row r="177" ht="15" spans="1:39">
      <c r="A177" s="3" t="s">
        <v>2662</v>
      </c>
      <c r="B177" s="3">
        <v>0.3163</v>
      </c>
      <c r="C177" s="3">
        <v>0.1849</v>
      </c>
      <c r="D177" s="3">
        <v>0.2358</v>
      </c>
      <c r="E177" s="3">
        <v>0.3293</v>
      </c>
      <c r="F177" s="3">
        <v>0.1403</v>
      </c>
      <c r="G177" s="3">
        <v>0.0956</v>
      </c>
      <c r="H177" s="3">
        <v>0.0723</v>
      </c>
      <c r="I177" s="3">
        <v>0.1614</v>
      </c>
      <c r="J177" s="3">
        <v>0.4195</v>
      </c>
      <c r="K177" s="3">
        <v>0.3961</v>
      </c>
      <c r="L177" s="3">
        <v>0.4727</v>
      </c>
      <c r="M177" s="3">
        <v>0.5972</v>
      </c>
      <c r="N177" s="3">
        <v>22</v>
      </c>
      <c r="O177" s="3">
        <v>10</v>
      </c>
      <c r="P177" s="3">
        <v>13</v>
      </c>
      <c r="Q177" s="3">
        <v>22</v>
      </c>
      <c r="R177" s="3">
        <v>11</v>
      </c>
      <c r="S177" s="3">
        <v>5</v>
      </c>
      <c r="T177" s="3">
        <v>4</v>
      </c>
      <c r="U177" s="3">
        <v>9</v>
      </c>
      <c r="V177" s="3">
        <v>23</v>
      </c>
      <c r="W177" s="3">
        <v>22</v>
      </c>
      <c r="X177" s="3">
        <v>27</v>
      </c>
      <c r="Y177" s="3">
        <v>33</v>
      </c>
      <c r="Z177" s="3">
        <v>14</v>
      </c>
      <c r="AA177" s="3">
        <v>71127560</v>
      </c>
      <c r="AB177" s="3">
        <v>71217278</v>
      </c>
      <c r="AC177" s="3" t="s">
        <v>93</v>
      </c>
      <c r="AD177" s="3" t="s">
        <v>94</v>
      </c>
      <c r="AE177" s="3" t="s">
        <v>2663</v>
      </c>
      <c r="AF177" s="3" t="s">
        <v>2664</v>
      </c>
      <c r="AG177" s="3" t="s">
        <v>2665</v>
      </c>
      <c r="AH177" s="3" t="s">
        <v>2666</v>
      </c>
      <c r="AI177" s="3" t="s">
        <v>99</v>
      </c>
      <c r="AJ177" s="3">
        <v>1.95590075699861</v>
      </c>
      <c r="AK177" s="3">
        <v>1.31480183077193e-6</v>
      </c>
      <c r="AL177" s="3">
        <v>1.78663443525025e-5</v>
      </c>
      <c r="AM177" s="3" t="s">
        <v>112</v>
      </c>
    </row>
    <row r="178" ht="15" spans="1:39">
      <c r="A178" s="3" t="s">
        <v>1075</v>
      </c>
      <c r="B178" s="3">
        <v>0.5859</v>
      </c>
      <c r="C178" s="3">
        <v>0.5266</v>
      </c>
      <c r="D178" s="3">
        <v>0.6323</v>
      </c>
      <c r="E178" s="3">
        <v>0.6101</v>
      </c>
      <c r="F178" s="3">
        <v>0.1753</v>
      </c>
      <c r="G178" s="3">
        <v>0.169</v>
      </c>
      <c r="H178" s="3">
        <v>0.1065</v>
      </c>
      <c r="I178" s="3">
        <v>0.1497</v>
      </c>
      <c r="J178" s="3">
        <v>0.4657</v>
      </c>
      <c r="K178" s="3">
        <v>0.3624</v>
      </c>
      <c r="L178" s="3">
        <v>0.3524</v>
      </c>
      <c r="M178" s="3">
        <v>0.3909</v>
      </c>
      <c r="N178" s="3">
        <v>83</v>
      </c>
      <c r="O178" s="3">
        <v>58</v>
      </c>
      <c r="P178" s="3">
        <v>71</v>
      </c>
      <c r="Q178" s="3">
        <v>83</v>
      </c>
      <c r="R178" s="3">
        <v>28</v>
      </c>
      <c r="S178" s="3">
        <v>18</v>
      </c>
      <c r="T178" s="3">
        <v>12</v>
      </c>
      <c r="U178" s="3">
        <v>17</v>
      </c>
      <c r="V178" s="3">
        <v>52</v>
      </c>
      <c r="W178" s="3">
        <v>41</v>
      </c>
      <c r="X178" s="3">
        <v>41</v>
      </c>
      <c r="Y178" s="3">
        <v>44</v>
      </c>
      <c r="Z178" s="3">
        <v>13</v>
      </c>
      <c r="AA178" s="3">
        <v>43348721</v>
      </c>
      <c r="AB178" s="3">
        <v>43457648</v>
      </c>
      <c r="AC178" s="3" t="s">
        <v>107</v>
      </c>
      <c r="AD178" s="3" t="s">
        <v>94</v>
      </c>
      <c r="AE178" s="3" t="s">
        <v>1076</v>
      </c>
      <c r="AF178" s="3" t="s">
        <v>1077</v>
      </c>
      <c r="AG178" s="3" t="s">
        <v>99</v>
      </c>
      <c r="AH178" s="3" t="s">
        <v>1078</v>
      </c>
      <c r="AI178" s="3" t="s">
        <v>99</v>
      </c>
      <c r="AJ178" s="3">
        <v>1.34609691493509</v>
      </c>
      <c r="AK178" s="3">
        <v>1.33587362143112e-6</v>
      </c>
      <c r="AL178" s="3">
        <v>1.80932937602776e-5</v>
      </c>
      <c r="AM178" s="3" t="s">
        <v>112</v>
      </c>
    </row>
    <row r="179" ht="15" spans="1:39">
      <c r="A179" s="3" t="s">
        <v>1573</v>
      </c>
      <c r="B179" s="3">
        <v>5.7359</v>
      </c>
      <c r="C179" s="3">
        <v>0.493</v>
      </c>
      <c r="D179" s="3">
        <v>7.8237</v>
      </c>
      <c r="E179" s="3">
        <v>1.8244</v>
      </c>
      <c r="F179" s="3">
        <v>0.0971</v>
      </c>
      <c r="G179" s="3">
        <v>0.0364</v>
      </c>
      <c r="H179" s="3">
        <v>0.241</v>
      </c>
      <c r="I179" s="3">
        <v>0.0171</v>
      </c>
      <c r="J179" s="3">
        <v>15.4729</v>
      </c>
      <c r="K179" s="3">
        <v>2.2798</v>
      </c>
      <c r="L179" s="3">
        <v>0.5334</v>
      </c>
      <c r="M179" s="3">
        <v>1.9814</v>
      </c>
      <c r="N179" s="3">
        <v>419</v>
      </c>
      <c r="O179" s="3">
        <v>28</v>
      </c>
      <c r="P179" s="3">
        <v>453</v>
      </c>
      <c r="Q179" s="3">
        <v>128</v>
      </c>
      <c r="R179" s="3">
        <v>8</v>
      </c>
      <c r="S179" s="3">
        <v>2</v>
      </c>
      <c r="T179" s="3">
        <v>14</v>
      </c>
      <c r="U179" s="3">
        <v>1</v>
      </c>
      <c r="V179" s="3">
        <v>891</v>
      </c>
      <c r="W179" s="3">
        <v>133</v>
      </c>
      <c r="X179" s="3">
        <v>32</v>
      </c>
      <c r="Y179" s="3">
        <v>115</v>
      </c>
      <c r="Z179" s="3">
        <v>3</v>
      </c>
      <c r="AA179" s="3">
        <v>113187159</v>
      </c>
      <c r="AB179" s="3">
        <v>113198765</v>
      </c>
      <c r="AC179" s="3" t="s">
        <v>107</v>
      </c>
      <c r="AD179" s="3" t="s">
        <v>94</v>
      </c>
      <c r="AE179" s="3" t="s">
        <v>1574</v>
      </c>
      <c r="AF179" s="3" t="s">
        <v>1575</v>
      </c>
      <c r="AG179" s="3" t="s">
        <v>1576</v>
      </c>
      <c r="AH179" s="3" t="s">
        <v>1577</v>
      </c>
      <c r="AI179" s="3" t="s">
        <v>99</v>
      </c>
      <c r="AJ179" s="3">
        <v>5.66976532142689</v>
      </c>
      <c r="AK179" s="3">
        <v>1.41300495130835e-6</v>
      </c>
      <c r="AL179" s="3">
        <v>1.89929886312226e-5</v>
      </c>
      <c r="AM179" s="3" t="s">
        <v>112</v>
      </c>
    </row>
    <row r="180" ht="15" spans="1:39">
      <c r="A180" s="3" t="s">
        <v>3206</v>
      </c>
      <c r="B180" s="3">
        <v>1.123</v>
      </c>
      <c r="C180" s="3">
        <v>1.023</v>
      </c>
      <c r="D180" s="3">
        <v>1.033</v>
      </c>
      <c r="E180" s="3">
        <v>0.9987</v>
      </c>
      <c r="F180" s="3">
        <v>0.7263</v>
      </c>
      <c r="G180" s="3">
        <v>1.1511</v>
      </c>
      <c r="H180" s="3">
        <v>0.9121</v>
      </c>
      <c r="I180" s="3">
        <v>1.0504</v>
      </c>
      <c r="J180" s="3">
        <v>2.1665</v>
      </c>
      <c r="K180" s="3">
        <v>1.992</v>
      </c>
      <c r="L180" s="3">
        <v>1.6808</v>
      </c>
      <c r="M180" s="3">
        <v>2.12</v>
      </c>
      <c r="N180" s="3">
        <v>48</v>
      </c>
      <c r="O180" s="3">
        <v>34</v>
      </c>
      <c r="P180" s="3">
        <v>35</v>
      </c>
      <c r="Q180" s="3">
        <v>41</v>
      </c>
      <c r="R180" s="3">
        <v>35</v>
      </c>
      <c r="S180" s="3">
        <v>37</v>
      </c>
      <c r="T180" s="3">
        <v>31</v>
      </c>
      <c r="U180" s="3">
        <v>36</v>
      </c>
      <c r="V180" s="3">
        <v>73</v>
      </c>
      <c r="W180" s="3">
        <v>68</v>
      </c>
      <c r="X180" s="3">
        <v>59</v>
      </c>
      <c r="Y180" s="3">
        <v>72</v>
      </c>
      <c r="Z180" s="3">
        <v>7</v>
      </c>
      <c r="AA180" s="3">
        <v>120663290</v>
      </c>
      <c r="AB180" s="3">
        <v>120673795</v>
      </c>
      <c r="AC180" s="3" t="s">
        <v>107</v>
      </c>
      <c r="AD180" s="3" t="s">
        <v>94</v>
      </c>
      <c r="AE180" s="3" t="s">
        <v>3207</v>
      </c>
      <c r="AF180" s="3" t="s">
        <v>3208</v>
      </c>
      <c r="AG180" s="3" t="s">
        <v>99</v>
      </c>
      <c r="AH180" s="3" t="s">
        <v>935</v>
      </c>
      <c r="AI180" s="3" t="s">
        <v>99</v>
      </c>
      <c r="AJ180" s="3">
        <v>1.04178263677969</v>
      </c>
      <c r="AK180" s="3">
        <v>1.50996251218436e-6</v>
      </c>
      <c r="AL180" s="3">
        <v>2.02305656972273e-5</v>
      </c>
      <c r="AM180" s="3" t="s">
        <v>112</v>
      </c>
    </row>
    <row r="181" ht="15" spans="1:39">
      <c r="A181" s="3" t="s">
        <v>1742</v>
      </c>
      <c r="B181" s="3">
        <v>0.5209</v>
      </c>
      <c r="C181" s="3">
        <v>0.3828</v>
      </c>
      <c r="D181" s="3">
        <v>0.2065</v>
      </c>
      <c r="E181" s="3">
        <v>0.3254</v>
      </c>
      <c r="F181" s="3">
        <v>0.7789</v>
      </c>
      <c r="G181" s="3">
        <v>0.7521</v>
      </c>
      <c r="H181" s="3">
        <v>0.8049</v>
      </c>
      <c r="I181" s="3">
        <v>1.3364</v>
      </c>
      <c r="J181" s="3">
        <v>0.4342</v>
      </c>
      <c r="K181" s="3">
        <v>0.3541</v>
      </c>
      <c r="L181" s="3">
        <v>0.4349</v>
      </c>
      <c r="M181" s="3">
        <v>0.2435</v>
      </c>
      <c r="N181" s="3">
        <v>35</v>
      </c>
      <c r="O181" s="3">
        <v>20</v>
      </c>
      <c r="P181" s="3">
        <v>11</v>
      </c>
      <c r="Q181" s="3">
        <v>21</v>
      </c>
      <c r="R181" s="3">
        <v>59</v>
      </c>
      <c r="S181" s="3">
        <v>38</v>
      </c>
      <c r="T181" s="3">
        <v>43</v>
      </c>
      <c r="U181" s="3">
        <v>72</v>
      </c>
      <c r="V181" s="3">
        <v>23</v>
      </c>
      <c r="W181" s="3">
        <v>19</v>
      </c>
      <c r="X181" s="3">
        <v>24</v>
      </c>
      <c r="Y181" s="3">
        <v>13</v>
      </c>
      <c r="Z181" s="3">
        <v>7</v>
      </c>
      <c r="AA181" s="3">
        <v>109721253</v>
      </c>
      <c r="AB181" s="3">
        <v>109742493</v>
      </c>
      <c r="AC181" s="3" t="s">
        <v>93</v>
      </c>
      <c r="AD181" s="3" t="s">
        <v>94</v>
      </c>
      <c r="AE181" s="3" t="s">
        <v>1743</v>
      </c>
      <c r="AF181" s="3" t="s">
        <v>1744</v>
      </c>
      <c r="AG181" s="3" t="s">
        <v>1745</v>
      </c>
      <c r="AH181" s="3" t="s">
        <v>1746</v>
      </c>
      <c r="AI181" s="3" t="s">
        <v>99</v>
      </c>
      <c r="AJ181" s="3">
        <v>-1.34312300033912</v>
      </c>
      <c r="AK181" s="3">
        <v>1.73247551167279e-6</v>
      </c>
      <c r="AL181" s="3">
        <v>2.29295516317888e-5</v>
      </c>
      <c r="AM181" s="3" t="s">
        <v>100</v>
      </c>
    </row>
    <row r="182" ht="15" spans="1:39">
      <c r="A182" s="3" t="s">
        <v>1192</v>
      </c>
      <c r="B182" s="3">
        <v>0.1044</v>
      </c>
      <c r="C182" s="3">
        <v>0.082</v>
      </c>
      <c r="D182" s="3">
        <v>0.0658</v>
      </c>
      <c r="E182" s="3">
        <v>0.0423</v>
      </c>
      <c r="F182" s="3">
        <v>0.2932</v>
      </c>
      <c r="G182" s="3">
        <v>0.3316</v>
      </c>
      <c r="H182" s="3">
        <v>0.3501</v>
      </c>
      <c r="I182" s="3">
        <v>0.3833</v>
      </c>
      <c r="J182" s="3">
        <v>0.1545</v>
      </c>
      <c r="K182" s="3">
        <v>0.1743</v>
      </c>
      <c r="L182" s="3">
        <v>0.1271</v>
      </c>
      <c r="M182" s="3">
        <v>0.1241</v>
      </c>
      <c r="N182" s="3">
        <v>18</v>
      </c>
      <c r="O182" s="3">
        <v>11</v>
      </c>
      <c r="P182" s="3">
        <v>9</v>
      </c>
      <c r="Q182" s="3">
        <v>7</v>
      </c>
      <c r="R182" s="3">
        <v>57</v>
      </c>
      <c r="S182" s="3">
        <v>43</v>
      </c>
      <c r="T182" s="3">
        <v>48</v>
      </c>
      <c r="U182" s="3">
        <v>53</v>
      </c>
      <c r="V182" s="3">
        <v>21</v>
      </c>
      <c r="W182" s="3">
        <v>24</v>
      </c>
      <c r="X182" s="3">
        <v>18</v>
      </c>
      <c r="Y182" s="3">
        <v>17</v>
      </c>
      <c r="Z182" s="3">
        <v>12</v>
      </c>
      <c r="AA182" s="3">
        <v>98395696</v>
      </c>
      <c r="AB182" s="3">
        <v>98544569</v>
      </c>
      <c r="AC182" s="3" t="s">
        <v>107</v>
      </c>
      <c r="AD182" s="3" t="s">
        <v>94</v>
      </c>
      <c r="AE182" s="3" t="s">
        <v>1193</v>
      </c>
      <c r="AF182" s="3" t="s">
        <v>1194</v>
      </c>
      <c r="AG182" s="3" t="s">
        <v>1195</v>
      </c>
      <c r="AH182" s="3" t="s">
        <v>1196</v>
      </c>
      <c r="AI182" s="3" t="s">
        <v>99</v>
      </c>
      <c r="AJ182" s="3">
        <v>-1.24935966170485</v>
      </c>
      <c r="AK182" s="3">
        <v>2.07548532931458e-6</v>
      </c>
      <c r="AL182" s="3">
        <v>2.69357657158695e-5</v>
      </c>
      <c r="AM182" s="3" t="s">
        <v>100</v>
      </c>
    </row>
    <row r="183" ht="15" spans="1:39">
      <c r="A183" s="3" t="s">
        <v>1870</v>
      </c>
      <c r="B183" s="3">
        <v>0</v>
      </c>
      <c r="C183" s="3">
        <v>0.2316</v>
      </c>
      <c r="D183" s="3">
        <v>0.0284</v>
      </c>
      <c r="E183" s="3">
        <v>0.0234</v>
      </c>
      <c r="F183" s="3">
        <v>0.6588</v>
      </c>
      <c r="G183" s="3">
        <v>0.2694</v>
      </c>
      <c r="H183" s="3">
        <v>0.3114</v>
      </c>
      <c r="I183" s="3">
        <v>0.6175</v>
      </c>
      <c r="J183" s="3">
        <v>0.0856</v>
      </c>
      <c r="K183" s="3">
        <v>0.0564</v>
      </c>
      <c r="L183" s="3">
        <v>0</v>
      </c>
      <c r="M183" s="3">
        <v>0.0566</v>
      </c>
      <c r="N183" s="3">
        <v>0</v>
      </c>
      <c r="O183" s="3">
        <v>8</v>
      </c>
      <c r="P183" s="3">
        <v>1</v>
      </c>
      <c r="Q183" s="3">
        <v>1</v>
      </c>
      <c r="R183" s="3">
        <v>33</v>
      </c>
      <c r="S183" s="3">
        <v>9</v>
      </c>
      <c r="T183" s="3">
        <v>11</v>
      </c>
      <c r="U183" s="3">
        <v>22</v>
      </c>
      <c r="V183" s="3">
        <v>3</v>
      </c>
      <c r="W183" s="3">
        <v>2</v>
      </c>
      <c r="X183" s="3">
        <v>0</v>
      </c>
      <c r="Y183" s="3">
        <v>2</v>
      </c>
      <c r="Z183" s="3">
        <v>3</v>
      </c>
      <c r="AA183" s="3">
        <v>95785815</v>
      </c>
      <c r="AB183" s="3">
        <v>95789563</v>
      </c>
      <c r="AC183" s="3" t="s">
        <v>107</v>
      </c>
      <c r="AD183" s="3" t="s">
        <v>94</v>
      </c>
      <c r="AE183" s="3" t="s">
        <v>1871</v>
      </c>
      <c r="AF183" s="3" t="s">
        <v>1872</v>
      </c>
      <c r="AG183" s="3" t="s">
        <v>1873</v>
      </c>
      <c r="AH183" s="3" t="s">
        <v>1874</v>
      </c>
      <c r="AI183" s="3" t="s">
        <v>99</v>
      </c>
      <c r="AJ183" s="3">
        <v>-3.27995817229645</v>
      </c>
      <c r="AK183" s="3">
        <v>2.12961302014245e-6</v>
      </c>
      <c r="AL183" s="3">
        <v>2.7551868448093e-5</v>
      </c>
      <c r="AM183" s="3" t="s">
        <v>100</v>
      </c>
    </row>
    <row r="184" ht="15" spans="1:39">
      <c r="A184" s="3" t="s">
        <v>3209</v>
      </c>
      <c r="B184" s="3">
        <v>0.5394</v>
      </c>
      <c r="C184" s="3">
        <v>2.0812</v>
      </c>
      <c r="D184" s="3">
        <v>0.2268</v>
      </c>
      <c r="E184" s="3">
        <v>0.1872</v>
      </c>
      <c r="F184" s="3">
        <v>0</v>
      </c>
      <c r="G184" s="3">
        <v>0</v>
      </c>
      <c r="H184" s="3">
        <v>0</v>
      </c>
      <c r="I184" s="3">
        <v>0</v>
      </c>
      <c r="J184" s="3">
        <v>3.3072</v>
      </c>
      <c r="K184" s="3">
        <v>21.6133</v>
      </c>
      <c r="L184" s="3">
        <v>1.5326</v>
      </c>
      <c r="M184" s="3">
        <v>1.1315</v>
      </c>
      <c r="N184" s="3">
        <v>6</v>
      </c>
      <c r="O184" s="3">
        <v>18</v>
      </c>
      <c r="P184" s="3">
        <v>2</v>
      </c>
      <c r="Q184" s="3">
        <v>2</v>
      </c>
      <c r="R184" s="3">
        <v>0</v>
      </c>
      <c r="S184" s="3">
        <v>0</v>
      </c>
      <c r="T184" s="3">
        <v>0</v>
      </c>
      <c r="U184" s="3">
        <v>0</v>
      </c>
      <c r="V184" s="3">
        <v>29</v>
      </c>
      <c r="W184" s="3">
        <v>192</v>
      </c>
      <c r="X184" s="3">
        <v>14</v>
      </c>
      <c r="Y184" s="3">
        <v>10</v>
      </c>
      <c r="Z184" s="3">
        <v>6</v>
      </c>
      <c r="AA184" s="3">
        <v>49799690</v>
      </c>
      <c r="AB184" s="3">
        <v>49806487</v>
      </c>
      <c r="AC184" s="3" t="s">
        <v>93</v>
      </c>
      <c r="AD184" s="3" t="s">
        <v>94</v>
      </c>
      <c r="AE184" s="3" t="s">
        <v>3210</v>
      </c>
      <c r="AF184" s="3" t="s">
        <v>3211</v>
      </c>
      <c r="AG184" s="3" t="s">
        <v>3212</v>
      </c>
      <c r="AH184" s="3" t="s">
        <v>3213</v>
      </c>
      <c r="AI184" s="3" t="s">
        <v>99</v>
      </c>
      <c r="AJ184" s="3">
        <v>8.45543232515847</v>
      </c>
      <c r="AK184" s="3">
        <v>2.39522137299529e-6</v>
      </c>
      <c r="AL184" s="3">
        <v>3.07320758807866e-5</v>
      </c>
      <c r="AM184" s="3" t="s">
        <v>112</v>
      </c>
    </row>
    <row r="185" ht="15" spans="1:39">
      <c r="A185" s="3" t="s">
        <v>3214</v>
      </c>
      <c r="B185" s="3">
        <v>1.1104</v>
      </c>
      <c r="C185" s="3">
        <v>0.9241</v>
      </c>
      <c r="D185" s="3">
        <v>1.6894</v>
      </c>
      <c r="E185" s="3">
        <v>0.9521</v>
      </c>
      <c r="F185" s="3">
        <v>0.5794</v>
      </c>
      <c r="G185" s="3">
        <v>0.8686</v>
      </c>
      <c r="H185" s="3">
        <v>0.8215</v>
      </c>
      <c r="I185" s="3">
        <v>1.0998</v>
      </c>
      <c r="J185" s="3">
        <v>2.3201</v>
      </c>
      <c r="K185" s="3">
        <v>1.7994</v>
      </c>
      <c r="L185" s="3">
        <v>2.0283</v>
      </c>
      <c r="M185" s="3">
        <v>1.8086</v>
      </c>
      <c r="N185" s="3">
        <v>34</v>
      </c>
      <c r="O185" s="3">
        <v>22</v>
      </c>
      <c r="P185" s="3">
        <v>41</v>
      </c>
      <c r="Q185" s="3">
        <v>28</v>
      </c>
      <c r="R185" s="3">
        <v>20</v>
      </c>
      <c r="S185" s="3">
        <v>20</v>
      </c>
      <c r="T185" s="3">
        <v>20</v>
      </c>
      <c r="U185" s="3">
        <v>27</v>
      </c>
      <c r="V185" s="3">
        <v>56</v>
      </c>
      <c r="W185" s="3">
        <v>44</v>
      </c>
      <c r="X185" s="3">
        <v>51</v>
      </c>
      <c r="Y185" s="3">
        <v>44</v>
      </c>
      <c r="Z185" s="3">
        <v>6</v>
      </c>
      <c r="AA185" s="3">
        <v>122898807</v>
      </c>
      <c r="AB185" s="3">
        <v>122911578</v>
      </c>
      <c r="AC185" s="3" t="s">
        <v>93</v>
      </c>
      <c r="AD185" s="3" t="s">
        <v>94</v>
      </c>
      <c r="AE185" s="3" t="s">
        <v>3215</v>
      </c>
      <c r="AF185" s="3" t="s">
        <v>3216</v>
      </c>
      <c r="AG185" s="3" t="s">
        <v>3217</v>
      </c>
      <c r="AH185" s="3" t="s">
        <v>293</v>
      </c>
      <c r="AI185" s="3" t="s">
        <v>99</v>
      </c>
      <c r="AJ185" s="3">
        <v>1.23596016584879</v>
      </c>
      <c r="AK185" s="3">
        <v>2.83700932123289e-6</v>
      </c>
      <c r="AL185" s="3">
        <v>3.58450211289039e-5</v>
      </c>
      <c r="AM185" s="3" t="s">
        <v>112</v>
      </c>
    </row>
    <row r="186" ht="15" spans="1:39">
      <c r="A186" s="3" t="s">
        <v>3218</v>
      </c>
      <c r="B186" s="3">
        <v>0.2524</v>
      </c>
      <c r="C186" s="3">
        <v>0.2783</v>
      </c>
      <c r="D186" s="3">
        <v>0.6825</v>
      </c>
      <c r="E186" s="3">
        <v>0</v>
      </c>
      <c r="F186" s="3">
        <v>0</v>
      </c>
      <c r="G186" s="3">
        <v>0</v>
      </c>
      <c r="H186" s="3">
        <v>0</v>
      </c>
      <c r="I186" s="3">
        <v>0.09</v>
      </c>
      <c r="J186" s="3">
        <v>1.2809</v>
      </c>
      <c r="K186" s="3">
        <v>0.3161</v>
      </c>
      <c r="L186" s="3">
        <v>1.0978</v>
      </c>
      <c r="M186" s="3">
        <v>2.1332</v>
      </c>
      <c r="N186" s="3">
        <v>7</v>
      </c>
      <c r="O186" s="3">
        <v>6</v>
      </c>
      <c r="P186" s="3">
        <v>15</v>
      </c>
      <c r="Q186" s="3">
        <v>0</v>
      </c>
      <c r="R186" s="3">
        <v>0</v>
      </c>
      <c r="S186" s="3">
        <v>0</v>
      </c>
      <c r="T186" s="3">
        <v>0</v>
      </c>
      <c r="U186" s="3">
        <v>2</v>
      </c>
      <c r="V186" s="3">
        <v>28</v>
      </c>
      <c r="W186" s="3">
        <v>7</v>
      </c>
      <c r="X186" s="3">
        <v>25</v>
      </c>
      <c r="Y186" s="3">
        <v>47</v>
      </c>
      <c r="Z186" s="3">
        <v>3</v>
      </c>
      <c r="AA186" s="3">
        <v>75149677</v>
      </c>
      <c r="AB186" s="3">
        <v>75177385</v>
      </c>
      <c r="AC186" s="3" t="s">
        <v>107</v>
      </c>
      <c r="AD186" s="3" t="s">
        <v>94</v>
      </c>
      <c r="AE186" s="3" t="s">
        <v>3219</v>
      </c>
      <c r="AF186" s="3" t="s">
        <v>3220</v>
      </c>
      <c r="AG186" s="3" t="s">
        <v>3221</v>
      </c>
      <c r="AH186" s="3" t="s">
        <v>3222</v>
      </c>
      <c r="AI186" s="3" t="s">
        <v>99</v>
      </c>
      <c r="AJ186" s="3">
        <v>5.79819770576155</v>
      </c>
      <c r="AK186" s="3">
        <v>2.9019813640263e-6</v>
      </c>
      <c r="AL186" s="3">
        <v>3.64803730174157e-5</v>
      </c>
      <c r="AM186" s="3" t="s">
        <v>112</v>
      </c>
    </row>
    <row r="187" ht="15" spans="1:39">
      <c r="A187" s="3" t="s">
        <v>3223</v>
      </c>
      <c r="B187" s="3">
        <v>1.764</v>
      </c>
      <c r="C187" s="3">
        <v>1.3961</v>
      </c>
      <c r="D187" s="3">
        <v>0.8559</v>
      </c>
      <c r="E187" s="3">
        <v>0.8477</v>
      </c>
      <c r="F187" s="3">
        <v>1.0833</v>
      </c>
      <c r="G187" s="3">
        <v>1.0827</v>
      </c>
      <c r="H187" s="3">
        <v>1.7066</v>
      </c>
      <c r="I187" s="3">
        <v>1.0154</v>
      </c>
      <c r="J187" s="3">
        <v>5.6803</v>
      </c>
      <c r="K187" s="3">
        <v>4.4175</v>
      </c>
      <c r="L187" s="3">
        <v>3.8003</v>
      </c>
      <c r="M187" s="3">
        <v>3.7571</v>
      </c>
      <c r="N187" s="3">
        <v>13</v>
      </c>
      <c r="O187" s="3">
        <v>8</v>
      </c>
      <c r="P187" s="3">
        <v>5</v>
      </c>
      <c r="Q187" s="3">
        <v>6</v>
      </c>
      <c r="R187" s="3">
        <v>9</v>
      </c>
      <c r="S187" s="3">
        <v>6</v>
      </c>
      <c r="T187" s="3">
        <v>10</v>
      </c>
      <c r="U187" s="3">
        <v>6</v>
      </c>
      <c r="V187" s="3">
        <v>33</v>
      </c>
      <c r="W187" s="3">
        <v>26</v>
      </c>
      <c r="X187" s="3">
        <v>23</v>
      </c>
      <c r="Y187" s="3">
        <v>22</v>
      </c>
      <c r="Z187" s="3">
        <v>6</v>
      </c>
      <c r="AA187" s="3">
        <v>68414424</v>
      </c>
      <c r="AB187" s="3">
        <v>68414909</v>
      </c>
      <c r="AC187" s="3" t="s">
        <v>93</v>
      </c>
      <c r="AD187" s="3" t="s">
        <v>2056</v>
      </c>
      <c r="AE187" s="3" t="s">
        <v>3224</v>
      </c>
      <c r="AF187" s="3" t="s">
        <v>3225</v>
      </c>
      <c r="AG187" s="3" t="s">
        <v>99</v>
      </c>
      <c r="AH187" s="3" t="s">
        <v>2059</v>
      </c>
      <c r="AI187" s="3" t="s">
        <v>99</v>
      </c>
      <c r="AJ187" s="3">
        <v>1.83252716382299</v>
      </c>
      <c r="AK187" s="3">
        <v>3.6061040133586e-6</v>
      </c>
      <c r="AL187" s="3">
        <v>4.4213042296065e-5</v>
      </c>
      <c r="AM187" s="3" t="s">
        <v>112</v>
      </c>
    </row>
    <row r="188" ht="15" spans="1:39">
      <c r="A188" s="3" t="s">
        <v>3226</v>
      </c>
      <c r="B188" s="3">
        <v>0.2258</v>
      </c>
      <c r="C188" s="3">
        <v>0.2033</v>
      </c>
      <c r="D188" s="3">
        <v>0.2422</v>
      </c>
      <c r="E188" s="3">
        <v>0.1646</v>
      </c>
      <c r="F188" s="3">
        <v>0.2204</v>
      </c>
      <c r="G188" s="3">
        <v>0.1727</v>
      </c>
      <c r="H188" s="3">
        <v>0.1491</v>
      </c>
      <c r="I188" s="3">
        <v>0.1971</v>
      </c>
      <c r="J188" s="3">
        <v>0.5228</v>
      </c>
      <c r="K188" s="3">
        <v>0.5302</v>
      </c>
      <c r="L188" s="3">
        <v>0.2956</v>
      </c>
      <c r="M188" s="3">
        <v>0.3553</v>
      </c>
      <c r="N188" s="3">
        <v>40</v>
      </c>
      <c r="O188" s="3">
        <v>28</v>
      </c>
      <c r="P188" s="3">
        <v>34</v>
      </c>
      <c r="Q188" s="3">
        <v>28</v>
      </c>
      <c r="R188" s="3">
        <v>44</v>
      </c>
      <c r="S188" s="3">
        <v>23</v>
      </c>
      <c r="T188" s="3">
        <v>21</v>
      </c>
      <c r="U188" s="3">
        <v>28</v>
      </c>
      <c r="V188" s="3">
        <v>73</v>
      </c>
      <c r="W188" s="3">
        <v>75</v>
      </c>
      <c r="X188" s="3">
        <v>43</v>
      </c>
      <c r="Y188" s="3">
        <v>50</v>
      </c>
      <c r="Z188" s="3">
        <v>11</v>
      </c>
      <c r="AA188" s="3">
        <v>98883769</v>
      </c>
      <c r="AB188" s="3">
        <v>98915015</v>
      </c>
      <c r="AC188" s="3" t="s">
        <v>107</v>
      </c>
      <c r="AD188" s="3" t="s">
        <v>94</v>
      </c>
      <c r="AE188" s="3" t="s">
        <v>3227</v>
      </c>
      <c r="AF188" s="3" t="s">
        <v>3228</v>
      </c>
      <c r="AG188" s="3" t="s">
        <v>3229</v>
      </c>
      <c r="AH188" s="3" t="s">
        <v>3230</v>
      </c>
      <c r="AI188" s="3" t="s">
        <v>99</v>
      </c>
      <c r="AJ188" s="3">
        <v>1.16183167783863</v>
      </c>
      <c r="AK188" s="3">
        <v>3.69844595089049e-6</v>
      </c>
      <c r="AL188" s="3">
        <v>4.52113176280117e-5</v>
      </c>
      <c r="AM188" s="3" t="s">
        <v>112</v>
      </c>
    </row>
    <row r="189" ht="15" spans="1:39">
      <c r="A189" s="3" t="s">
        <v>675</v>
      </c>
      <c r="B189" s="3">
        <v>2.7387</v>
      </c>
      <c r="C189" s="3">
        <v>3.3038</v>
      </c>
      <c r="D189" s="3">
        <v>2.5974</v>
      </c>
      <c r="E189" s="3">
        <v>3.2252</v>
      </c>
      <c r="F189" s="3">
        <v>0.4021</v>
      </c>
      <c r="G189" s="3">
        <v>0.3768</v>
      </c>
      <c r="H189" s="3">
        <v>0.095</v>
      </c>
      <c r="I189" s="3">
        <v>0.2827</v>
      </c>
      <c r="J189" s="3">
        <v>0.7907</v>
      </c>
      <c r="K189" s="3">
        <v>0.8751</v>
      </c>
      <c r="L189" s="3">
        <v>0.667</v>
      </c>
      <c r="M189" s="3">
        <v>1.2837</v>
      </c>
      <c r="N189" s="3">
        <v>145</v>
      </c>
      <c r="O189" s="3">
        <v>136</v>
      </c>
      <c r="P189" s="3">
        <v>109</v>
      </c>
      <c r="Q189" s="3">
        <v>164</v>
      </c>
      <c r="R189" s="3">
        <v>24</v>
      </c>
      <c r="S189" s="3">
        <v>15</v>
      </c>
      <c r="T189" s="3">
        <v>4</v>
      </c>
      <c r="U189" s="3">
        <v>12</v>
      </c>
      <c r="V189" s="3">
        <v>33</v>
      </c>
      <c r="W189" s="3">
        <v>37</v>
      </c>
      <c r="X189" s="3">
        <v>29</v>
      </c>
      <c r="Y189" s="3">
        <v>54</v>
      </c>
      <c r="Z189" s="3">
        <v>13</v>
      </c>
      <c r="AA189" s="3">
        <v>36142822</v>
      </c>
      <c r="AB189" s="3">
        <v>36154371</v>
      </c>
      <c r="AC189" s="3" t="s">
        <v>93</v>
      </c>
      <c r="AD189" s="3" t="s">
        <v>94</v>
      </c>
      <c r="AE189" s="3" t="s">
        <v>676</v>
      </c>
      <c r="AF189" s="3" t="s">
        <v>677</v>
      </c>
      <c r="AG189" s="3" t="s">
        <v>99</v>
      </c>
      <c r="AH189" s="3" t="s">
        <v>678</v>
      </c>
      <c r="AI189" s="3" t="s">
        <v>99</v>
      </c>
      <c r="AJ189" s="3">
        <v>1.58783250665646</v>
      </c>
      <c r="AK189" s="3">
        <v>3.89704262588965e-6</v>
      </c>
      <c r="AL189" s="3">
        <v>4.74057486910377e-5</v>
      </c>
      <c r="AM189" s="3" t="s">
        <v>112</v>
      </c>
    </row>
    <row r="190" ht="15" spans="1:39">
      <c r="A190" s="3" t="s">
        <v>3231</v>
      </c>
      <c r="B190" s="3">
        <v>1.7593</v>
      </c>
      <c r="C190" s="3">
        <v>1.2184</v>
      </c>
      <c r="D190" s="3">
        <v>2.0488</v>
      </c>
      <c r="E190" s="3">
        <v>1.6909</v>
      </c>
      <c r="F190" s="3">
        <v>0.6002</v>
      </c>
      <c r="G190" s="3">
        <v>0.5399</v>
      </c>
      <c r="H190" s="3">
        <v>1.0212</v>
      </c>
      <c r="I190" s="3">
        <v>0.8439</v>
      </c>
      <c r="J190" s="3">
        <v>2.7467</v>
      </c>
      <c r="K190" s="3">
        <v>3.0502</v>
      </c>
      <c r="L190" s="3">
        <v>2.9663</v>
      </c>
      <c r="M190" s="3">
        <v>5.2801</v>
      </c>
      <c r="N190" s="3">
        <v>13</v>
      </c>
      <c r="O190" s="3">
        <v>7</v>
      </c>
      <c r="P190" s="3">
        <v>12</v>
      </c>
      <c r="Q190" s="3">
        <v>12</v>
      </c>
      <c r="R190" s="3">
        <v>5</v>
      </c>
      <c r="S190" s="3">
        <v>3</v>
      </c>
      <c r="T190" s="3">
        <v>6</v>
      </c>
      <c r="U190" s="3">
        <v>5</v>
      </c>
      <c r="V190" s="3">
        <v>16</v>
      </c>
      <c r="W190" s="3">
        <v>18</v>
      </c>
      <c r="X190" s="3">
        <v>18</v>
      </c>
      <c r="Y190" s="3">
        <v>31</v>
      </c>
      <c r="Z190" s="3">
        <v>6</v>
      </c>
      <c r="AA190" s="3">
        <v>68518628</v>
      </c>
      <c r="AB190" s="3">
        <v>68519406</v>
      </c>
      <c r="AC190" s="3" t="s">
        <v>93</v>
      </c>
      <c r="AD190" s="3" t="s">
        <v>2056</v>
      </c>
      <c r="AE190" s="3" t="s">
        <v>3232</v>
      </c>
      <c r="AF190" s="3" t="s">
        <v>3233</v>
      </c>
      <c r="AG190" s="3" t="s">
        <v>99</v>
      </c>
      <c r="AH190" s="3" t="s">
        <v>2059</v>
      </c>
      <c r="AI190" s="3" t="s">
        <v>99</v>
      </c>
      <c r="AJ190" s="3">
        <v>2.20874517690006</v>
      </c>
      <c r="AK190" s="3">
        <v>4.59119235345648e-6</v>
      </c>
      <c r="AL190" s="3">
        <v>5.51475909380362e-5</v>
      </c>
      <c r="AM190" s="3" t="s">
        <v>112</v>
      </c>
    </row>
    <row r="191" ht="15" spans="1:39">
      <c r="A191" s="3" t="s">
        <v>1720</v>
      </c>
      <c r="B191" s="3">
        <v>0.204</v>
      </c>
      <c r="C191" s="3">
        <v>0.2812</v>
      </c>
      <c r="D191" s="3">
        <v>0.1931</v>
      </c>
      <c r="E191" s="3">
        <v>0.2124</v>
      </c>
      <c r="F191" s="3">
        <v>0.5106</v>
      </c>
      <c r="G191" s="3">
        <v>0.4748</v>
      </c>
      <c r="H191" s="3">
        <v>0.559</v>
      </c>
      <c r="I191" s="3">
        <v>0.4089</v>
      </c>
      <c r="J191" s="3">
        <v>0.1756</v>
      </c>
      <c r="K191" s="3">
        <v>0.3011</v>
      </c>
      <c r="L191" s="3">
        <v>0.1686</v>
      </c>
      <c r="M191" s="3">
        <v>0.2568</v>
      </c>
      <c r="N191" s="3">
        <v>28</v>
      </c>
      <c r="O191" s="3">
        <v>30</v>
      </c>
      <c r="P191" s="3">
        <v>21</v>
      </c>
      <c r="Q191" s="3">
        <v>28</v>
      </c>
      <c r="R191" s="3">
        <v>79</v>
      </c>
      <c r="S191" s="3">
        <v>49</v>
      </c>
      <c r="T191" s="3">
        <v>61</v>
      </c>
      <c r="U191" s="3">
        <v>45</v>
      </c>
      <c r="V191" s="3">
        <v>19</v>
      </c>
      <c r="W191" s="3">
        <v>33</v>
      </c>
      <c r="X191" s="3">
        <v>19</v>
      </c>
      <c r="Y191" s="3">
        <v>28</v>
      </c>
      <c r="Z191" s="3">
        <v>1</v>
      </c>
      <c r="AA191" s="3">
        <v>140173896</v>
      </c>
      <c r="AB191" s="3">
        <v>140539805</v>
      </c>
      <c r="AC191" s="3" t="s">
        <v>93</v>
      </c>
      <c r="AD191" s="3" t="s">
        <v>94</v>
      </c>
      <c r="AE191" s="3" t="s">
        <v>1721</v>
      </c>
      <c r="AF191" s="3" t="s">
        <v>1722</v>
      </c>
      <c r="AG191" s="3" t="s">
        <v>1723</v>
      </c>
      <c r="AH191" s="3" t="s">
        <v>1724</v>
      </c>
      <c r="AI191" s="3" t="s">
        <v>99</v>
      </c>
      <c r="AJ191" s="3">
        <v>-1.14739536198587</v>
      </c>
      <c r="AK191" s="3">
        <v>4.69376525305715e-6</v>
      </c>
      <c r="AL191" s="3">
        <v>5.60158203630615e-5</v>
      </c>
      <c r="AM191" s="3" t="s">
        <v>100</v>
      </c>
    </row>
    <row r="192" ht="15" spans="1:39">
      <c r="A192" s="3" t="s">
        <v>3234</v>
      </c>
      <c r="B192" s="3">
        <v>0.0755</v>
      </c>
      <c r="C192" s="3">
        <v>0.0777</v>
      </c>
      <c r="D192" s="3">
        <v>0.0762</v>
      </c>
      <c r="E192" s="3">
        <v>0.055</v>
      </c>
      <c r="F192" s="3">
        <v>0.0536</v>
      </c>
      <c r="G192" s="3">
        <v>0.0502</v>
      </c>
      <c r="H192" s="3">
        <v>0.0759</v>
      </c>
      <c r="I192" s="3">
        <v>0.0847</v>
      </c>
      <c r="J192" s="3">
        <v>0.1915</v>
      </c>
      <c r="K192" s="3">
        <v>0.2457</v>
      </c>
      <c r="L192" s="3">
        <v>0.1838</v>
      </c>
      <c r="M192" s="3">
        <v>0.342</v>
      </c>
      <c r="N192" s="3">
        <v>10</v>
      </c>
      <c r="O192" s="3">
        <v>8</v>
      </c>
      <c r="P192" s="3">
        <v>8</v>
      </c>
      <c r="Q192" s="3">
        <v>7</v>
      </c>
      <c r="R192" s="3">
        <v>8</v>
      </c>
      <c r="S192" s="3">
        <v>5</v>
      </c>
      <c r="T192" s="3">
        <v>8</v>
      </c>
      <c r="U192" s="3">
        <v>9</v>
      </c>
      <c r="V192" s="3">
        <v>20</v>
      </c>
      <c r="W192" s="3">
        <v>26</v>
      </c>
      <c r="X192" s="3">
        <v>20</v>
      </c>
      <c r="Y192" s="3">
        <v>36</v>
      </c>
      <c r="Z192" s="3">
        <v>13</v>
      </c>
      <c r="AA192" s="3">
        <v>37051152</v>
      </c>
      <c r="AB192" s="3">
        <v>37234220</v>
      </c>
      <c r="AC192" s="3" t="s">
        <v>107</v>
      </c>
      <c r="AD192" s="3" t="s">
        <v>94</v>
      </c>
      <c r="AE192" s="3" t="s">
        <v>3235</v>
      </c>
      <c r="AF192" s="3" t="s">
        <v>3236</v>
      </c>
      <c r="AG192" s="3" t="s">
        <v>3237</v>
      </c>
      <c r="AH192" s="3" t="s">
        <v>3238</v>
      </c>
      <c r="AI192" s="3" t="s">
        <v>99</v>
      </c>
      <c r="AJ192" s="3">
        <v>1.84771256874918</v>
      </c>
      <c r="AK192" s="3">
        <v>5.73265121987503e-6</v>
      </c>
      <c r="AL192" s="3">
        <v>6.72963404072286e-5</v>
      </c>
      <c r="AM192" s="3" t="s">
        <v>112</v>
      </c>
    </row>
    <row r="193" ht="15" spans="1:39">
      <c r="A193" s="3" t="s">
        <v>1273</v>
      </c>
      <c r="B193" s="3">
        <v>0.1209</v>
      </c>
      <c r="C193" s="3">
        <v>0.0444</v>
      </c>
      <c r="D193" s="3">
        <v>0.0763</v>
      </c>
      <c r="E193" s="3">
        <v>0.063</v>
      </c>
      <c r="F193" s="3">
        <v>0.3678</v>
      </c>
      <c r="G193" s="3">
        <v>0.3561</v>
      </c>
      <c r="H193" s="3">
        <v>0.5106</v>
      </c>
      <c r="I193" s="3">
        <v>0.3986</v>
      </c>
      <c r="J193" s="3">
        <v>0.1424</v>
      </c>
      <c r="K193" s="3">
        <v>0.1947</v>
      </c>
      <c r="L193" s="3">
        <v>0.1473</v>
      </c>
      <c r="M193" s="3">
        <v>0.1739</v>
      </c>
      <c r="N193" s="3">
        <v>14</v>
      </c>
      <c r="O193" s="3">
        <v>4</v>
      </c>
      <c r="P193" s="3">
        <v>7</v>
      </c>
      <c r="Q193" s="3">
        <v>7</v>
      </c>
      <c r="R193" s="3">
        <v>48</v>
      </c>
      <c r="S193" s="3">
        <v>31</v>
      </c>
      <c r="T193" s="3">
        <v>47</v>
      </c>
      <c r="U193" s="3">
        <v>37</v>
      </c>
      <c r="V193" s="3">
        <v>13</v>
      </c>
      <c r="W193" s="3">
        <v>18</v>
      </c>
      <c r="X193" s="3">
        <v>14</v>
      </c>
      <c r="Y193" s="3">
        <v>16</v>
      </c>
      <c r="Z193" s="3" t="s">
        <v>496</v>
      </c>
      <c r="AA193" s="3">
        <v>96377446</v>
      </c>
      <c r="AB193" s="3">
        <v>96420822</v>
      </c>
      <c r="AC193" s="3" t="s">
        <v>107</v>
      </c>
      <c r="AD193" s="3" t="s">
        <v>94</v>
      </c>
      <c r="AE193" s="3" t="s">
        <v>1274</v>
      </c>
      <c r="AF193" s="3" t="s">
        <v>1275</v>
      </c>
      <c r="AG193" s="3" t="s">
        <v>1276</v>
      </c>
      <c r="AH193" s="3" t="s">
        <v>1277</v>
      </c>
      <c r="AI193" s="3" t="s">
        <v>99</v>
      </c>
      <c r="AJ193" s="3">
        <v>-1.33513262369747</v>
      </c>
      <c r="AK193" s="3">
        <v>7.71619424487002e-6</v>
      </c>
      <c r="AL193" s="3">
        <v>8.84087938388244e-5</v>
      </c>
      <c r="AM193" s="3" t="s">
        <v>100</v>
      </c>
    </row>
    <row r="194" ht="15" spans="1:39">
      <c r="A194" s="3" t="s">
        <v>3239</v>
      </c>
      <c r="B194" s="3">
        <v>0.2147</v>
      </c>
      <c r="C194" s="3">
        <v>0.2651</v>
      </c>
      <c r="D194" s="3">
        <v>0.1517</v>
      </c>
      <c r="E194" s="3">
        <v>0.2057</v>
      </c>
      <c r="F194" s="3">
        <v>0.1295</v>
      </c>
      <c r="G194" s="3">
        <v>0.1028</v>
      </c>
      <c r="H194" s="3">
        <v>0.1728</v>
      </c>
      <c r="I194" s="3">
        <v>0.0857</v>
      </c>
      <c r="J194" s="3">
        <v>0.3595</v>
      </c>
      <c r="K194" s="3">
        <v>0.3226</v>
      </c>
      <c r="L194" s="3">
        <v>0.4811</v>
      </c>
      <c r="M194" s="3">
        <v>0.2702</v>
      </c>
      <c r="N194" s="3">
        <v>25</v>
      </c>
      <c r="O194" s="3">
        <v>24</v>
      </c>
      <c r="P194" s="3">
        <v>14</v>
      </c>
      <c r="Q194" s="3">
        <v>23</v>
      </c>
      <c r="R194" s="3">
        <v>17</v>
      </c>
      <c r="S194" s="3">
        <v>9</v>
      </c>
      <c r="T194" s="3">
        <v>16</v>
      </c>
      <c r="U194" s="3">
        <v>8</v>
      </c>
      <c r="V194" s="3">
        <v>33</v>
      </c>
      <c r="W194" s="3">
        <v>30</v>
      </c>
      <c r="X194" s="3">
        <v>46</v>
      </c>
      <c r="Y194" s="3">
        <v>25</v>
      </c>
      <c r="Z194" s="3">
        <v>13</v>
      </c>
      <c r="AA194" s="3">
        <v>20978283</v>
      </c>
      <c r="AB194" s="3">
        <v>21220787</v>
      </c>
      <c r="AC194" s="3" t="s">
        <v>93</v>
      </c>
      <c r="AD194" s="3" t="s">
        <v>94</v>
      </c>
      <c r="AE194" s="3" t="s">
        <v>3240</v>
      </c>
      <c r="AF194" s="3" t="s">
        <v>3241</v>
      </c>
      <c r="AG194" s="3" t="s">
        <v>3242</v>
      </c>
      <c r="AH194" s="3" t="s">
        <v>3243</v>
      </c>
      <c r="AI194" s="3" t="s">
        <v>99</v>
      </c>
      <c r="AJ194" s="3">
        <v>1.51344604304518</v>
      </c>
      <c r="AK194" s="3">
        <v>8.38627828044654e-6</v>
      </c>
      <c r="AL194" s="3">
        <v>9.54954915921126e-5</v>
      </c>
      <c r="AM194" s="3" t="s">
        <v>112</v>
      </c>
    </row>
    <row r="195" ht="15" spans="1:39">
      <c r="A195" s="3" t="s">
        <v>3244</v>
      </c>
      <c r="B195" s="3">
        <v>0.7913</v>
      </c>
      <c r="C195" s="3">
        <v>0.6337</v>
      </c>
      <c r="D195" s="3">
        <v>1.0737</v>
      </c>
      <c r="E195" s="3">
        <v>0.7307</v>
      </c>
      <c r="F195" s="3">
        <v>0.5298</v>
      </c>
      <c r="G195" s="3">
        <v>0.5758</v>
      </c>
      <c r="H195" s="3">
        <v>0.6948</v>
      </c>
      <c r="I195" s="3">
        <v>0.7821</v>
      </c>
      <c r="J195" s="3">
        <v>0.2652</v>
      </c>
      <c r="K195" s="3">
        <v>0.243</v>
      </c>
      <c r="L195" s="3">
        <v>0.3273</v>
      </c>
      <c r="M195" s="3">
        <v>0.094</v>
      </c>
      <c r="N195" s="3">
        <v>53</v>
      </c>
      <c r="O195" s="3">
        <v>33</v>
      </c>
      <c r="P195" s="3">
        <v>57</v>
      </c>
      <c r="Q195" s="3">
        <v>47</v>
      </c>
      <c r="R195" s="3">
        <v>40</v>
      </c>
      <c r="S195" s="3">
        <v>29</v>
      </c>
      <c r="T195" s="3">
        <v>37</v>
      </c>
      <c r="U195" s="3">
        <v>42</v>
      </c>
      <c r="V195" s="3">
        <v>14</v>
      </c>
      <c r="W195" s="3">
        <v>13</v>
      </c>
      <c r="X195" s="3">
        <v>18</v>
      </c>
      <c r="Y195" s="3">
        <v>5</v>
      </c>
      <c r="Z195" s="3">
        <v>8</v>
      </c>
      <c r="AA195" s="3">
        <v>105558204</v>
      </c>
      <c r="AB195" s="3">
        <v>105566725</v>
      </c>
      <c r="AC195" s="3" t="s">
        <v>93</v>
      </c>
      <c r="AD195" s="3" t="s">
        <v>94</v>
      </c>
      <c r="AE195" s="3" t="s">
        <v>3245</v>
      </c>
      <c r="AF195" s="3" t="s">
        <v>3246</v>
      </c>
      <c r="AG195" s="3" t="s">
        <v>3247</v>
      </c>
      <c r="AH195" s="3" t="s">
        <v>3248</v>
      </c>
      <c r="AI195" s="3" t="s">
        <v>99</v>
      </c>
      <c r="AJ195" s="3">
        <v>-1.49026617246515</v>
      </c>
      <c r="AK195" s="3">
        <v>8.52547460998893e-6</v>
      </c>
      <c r="AL195" s="3">
        <v>9.68768478097552e-5</v>
      </c>
      <c r="AM195" s="3" t="s">
        <v>100</v>
      </c>
    </row>
    <row r="196" ht="15" spans="1:39">
      <c r="A196" s="3" t="s">
        <v>1162</v>
      </c>
      <c r="B196" s="3">
        <v>0.1913</v>
      </c>
      <c r="C196" s="3">
        <v>0.0492</v>
      </c>
      <c r="D196" s="3">
        <v>0.0724</v>
      </c>
      <c r="E196" s="3">
        <v>0.1593</v>
      </c>
      <c r="F196" s="3">
        <v>0.9333</v>
      </c>
      <c r="G196" s="3">
        <v>0.7377</v>
      </c>
      <c r="H196" s="3">
        <v>0.8661</v>
      </c>
      <c r="I196" s="3">
        <v>1.2167</v>
      </c>
      <c r="J196" s="3">
        <v>0.4125</v>
      </c>
      <c r="K196" s="3">
        <v>0.2635</v>
      </c>
      <c r="L196" s="3">
        <v>0.396</v>
      </c>
      <c r="M196" s="3">
        <v>0.4574</v>
      </c>
      <c r="N196" s="3">
        <v>10</v>
      </c>
      <c r="O196" s="3">
        <v>2</v>
      </c>
      <c r="P196" s="3">
        <v>3</v>
      </c>
      <c r="Q196" s="3">
        <v>8</v>
      </c>
      <c r="R196" s="3">
        <v>55</v>
      </c>
      <c r="S196" s="3">
        <v>29</v>
      </c>
      <c r="T196" s="3">
        <v>36</v>
      </c>
      <c r="U196" s="3">
        <v>51</v>
      </c>
      <c r="V196" s="3">
        <v>17</v>
      </c>
      <c r="W196" s="3">
        <v>11</v>
      </c>
      <c r="X196" s="3">
        <v>17</v>
      </c>
      <c r="Y196" s="3">
        <v>19</v>
      </c>
      <c r="Z196" s="3">
        <v>17</v>
      </c>
      <c r="AA196" s="3">
        <v>13107616</v>
      </c>
      <c r="AB196" s="3">
        <v>13129117</v>
      </c>
      <c r="AC196" s="3" t="s">
        <v>107</v>
      </c>
      <c r="AD196" s="3" t="s">
        <v>94</v>
      </c>
      <c r="AE196" s="3" t="s">
        <v>1163</v>
      </c>
      <c r="AF196" s="3" t="s">
        <v>1164</v>
      </c>
      <c r="AG196" s="3" t="s">
        <v>1165</v>
      </c>
      <c r="AH196" s="3" t="s">
        <v>1166</v>
      </c>
      <c r="AI196" s="3" t="s">
        <v>99</v>
      </c>
      <c r="AJ196" s="3">
        <v>-1.32403871043878</v>
      </c>
      <c r="AK196" s="3">
        <v>8.6278267432651e-6</v>
      </c>
      <c r="AL196" s="3">
        <v>9.75934500467692e-5</v>
      </c>
      <c r="AM196" s="3" t="s">
        <v>100</v>
      </c>
    </row>
    <row r="197" ht="15" spans="1:39">
      <c r="A197" s="3" t="s">
        <v>3249</v>
      </c>
      <c r="B197" s="3">
        <v>1.0297</v>
      </c>
      <c r="C197" s="3">
        <v>1.1036</v>
      </c>
      <c r="D197" s="3">
        <v>1.0826</v>
      </c>
      <c r="E197" s="3">
        <v>1.3401</v>
      </c>
      <c r="F197" s="3">
        <v>1.4462</v>
      </c>
      <c r="G197" s="3">
        <v>1.5976</v>
      </c>
      <c r="H197" s="3">
        <v>0.7554</v>
      </c>
      <c r="I197" s="3">
        <v>1.0701</v>
      </c>
      <c r="J197" s="3">
        <v>3.7009</v>
      </c>
      <c r="K197" s="3">
        <v>3.1159</v>
      </c>
      <c r="L197" s="3">
        <v>4.5975</v>
      </c>
      <c r="M197" s="3">
        <v>2.8079</v>
      </c>
      <c r="N197" s="3">
        <v>12</v>
      </c>
      <c r="O197" s="3">
        <v>10</v>
      </c>
      <c r="P197" s="3">
        <v>10</v>
      </c>
      <c r="Q197" s="3">
        <v>15</v>
      </c>
      <c r="R197" s="3">
        <v>19</v>
      </c>
      <c r="S197" s="3">
        <v>14</v>
      </c>
      <c r="T197" s="3">
        <v>7</v>
      </c>
      <c r="U197" s="3">
        <v>10</v>
      </c>
      <c r="V197" s="3">
        <v>34</v>
      </c>
      <c r="W197" s="3">
        <v>29</v>
      </c>
      <c r="X197" s="3">
        <v>44</v>
      </c>
      <c r="Y197" s="3">
        <v>26</v>
      </c>
      <c r="Z197" s="3">
        <v>16</v>
      </c>
      <c r="AA197" s="3">
        <v>48692984</v>
      </c>
      <c r="AB197" s="3">
        <v>48694859</v>
      </c>
      <c r="AC197" s="3" t="s">
        <v>93</v>
      </c>
      <c r="AD197" s="3" t="s">
        <v>94</v>
      </c>
      <c r="AE197" s="3" t="s">
        <v>3250</v>
      </c>
      <c r="AF197" s="3" t="s">
        <v>3251</v>
      </c>
      <c r="AG197" s="3" t="s">
        <v>3252</v>
      </c>
      <c r="AH197" s="3" t="s">
        <v>3253</v>
      </c>
      <c r="AI197" s="3" t="s">
        <v>99</v>
      </c>
      <c r="AJ197" s="3">
        <v>1.50710432765277</v>
      </c>
      <c r="AK197" s="3">
        <v>8.74866422783721e-6</v>
      </c>
      <c r="AL197" s="3">
        <v>9.86906536873189e-5</v>
      </c>
      <c r="AM197" s="3" t="s">
        <v>112</v>
      </c>
    </row>
    <row r="198" ht="15" spans="1:39">
      <c r="A198" s="3" t="s">
        <v>1773</v>
      </c>
      <c r="B198" s="3">
        <v>0.3602</v>
      </c>
      <c r="C198" s="3">
        <v>0.7817</v>
      </c>
      <c r="D198" s="3">
        <v>0.8804</v>
      </c>
      <c r="E198" s="3">
        <v>0.375</v>
      </c>
      <c r="F198" s="3">
        <v>0.1797</v>
      </c>
      <c r="G198" s="3">
        <v>0.2395</v>
      </c>
      <c r="H198" s="3">
        <v>0.2265</v>
      </c>
      <c r="I198" s="3">
        <v>0.1825</v>
      </c>
      <c r="J198" s="3">
        <v>0.5425</v>
      </c>
      <c r="K198" s="3">
        <v>0.5637</v>
      </c>
      <c r="L198" s="3">
        <v>0.3563</v>
      </c>
      <c r="M198" s="3">
        <v>0.6941</v>
      </c>
      <c r="N198" s="3">
        <v>32</v>
      </c>
      <c r="O198" s="3">
        <v>54</v>
      </c>
      <c r="P198" s="3">
        <v>62</v>
      </c>
      <c r="Q198" s="3">
        <v>32</v>
      </c>
      <c r="R198" s="3">
        <v>18</v>
      </c>
      <c r="S198" s="3">
        <v>16</v>
      </c>
      <c r="T198" s="3">
        <v>16</v>
      </c>
      <c r="U198" s="3">
        <v>13</v>
      </c>
      <c r="V198" s="3">
        <v>38</v>
      </c>
      <c r="W198" s="3">
        <v>40</v>
      </c>
      <c r="X198" s="3">
        <v>26</v>
      </c>
      <c r="Y198" s="3">
        <v>49</v>
      </c>
      <c r="Z198" s="3">
        <v>17</v>
      </c>
      <c r="AA198" s="3">
        <v>88905112</v>
      </c>
      <c r="AB198" s="3">
        <v>88970014</v>
      </c>
      <c r="AC198" s="3" t="s">
        <v>93</v>
      </c>
      <c r="AD198" s="3" t="s">
        <v>94</v>
      </c>
      <c r="AE198" s="3" t="s">
        <v>1774</v>
      </c>
      <c r="AF198" s="3" t="s">
        <v>1775</v>
      </c>
      <c r="AG198" s="3" t="s">
        <v>1776</v>
      </c>
      <c r="AH198" s="3" t="s">
        <v>1777</v>
      </c>
      <c r="AI198" s="3" t="s">
        <v>99</v>
      </c>
      <c r="AJ198" s="3">
        <v>1.36145949912206</v>
      </c>
      <c r="AK198" s="3">
        <v>9.76372021621557e-6</v>
      </c>
      <c r="AL198" s="3">
        <v>0.000109149779554813</v>
      </c>
      <c r="AM198" s="3" t="s">
        <v>112</v>
      </c>
    </row>
    <row r="199" ht="15" spans="1:39">
      <c r="A199" s="3" t="s">
        <v>3254</v>
      </c>
      <c r="B199" s="3">
        <v>1.3497</v>
      </c>
      <c r="C199" s="3">
        <v>1.5623</v>
      </c>
      <c r="D199" s="3">
        <v>2.2137</v>
      </c>
      <c r="E199" s="3">
        <v>0.7027</v>
      </c>
      <c r="F199" s="3">
        <v>2.2748</v>
      </c>
      <c r="G199" s="3">
        <v>0.5385</v>
      </c>
      <c r="H199" s="3">
        <v>0.8488</v>
      </c>
      <c r="I199" s="3">
        <v>1.01</v>
      </c>
      <c r="J199" s="3">
        <v>4.4516</v>
      </c>
      <c r="K199" s="3">
        <v>4.5631</v>
      </c>
      <c r="L199" s="3">
        <v>3.9445</v>
      </c>
      <c r="M199" s="3">
        <v>4.5866</v>
      </c>
      <c r="N199" s="3">
        <v>10</v>
      </c>
      <c r="O199" s="3">
        <v>9</v>
      </c>
      <c r="P199" s="3">
        <v>13</v>
      </c>
      <c r="Q199" s="3">
        <v>5</v>
      </c>
      <c r="R199" s="3">
        <v>19</v>
      </c>
      <c r="S199" s="3">
        <v>3</v>
      </c>
      <c r="T199" s="3">
        <v>5</v>
      </c>
      <c r="U199" s="3">
        <v>6</v>
      </c>
      <c r="V199" s="3">
        <v>26</v>
      </c>
      <c r="W199" s="3">
        <v>27</v>
      </c>
      <c r="X199" s="3">
        <v>24</v>
      </c>
      <c r="Y199" s="3">
        <v>27</v>
      </c>
      <c r="Z199" s="3">
        <v>6</v>
      </c>
      <c r="AA199" s="3">
        <v>69741507</v>
      </c>
      <c r="AB199" s="3">
        <v>69742006</v>
      </c>
      <c r="AC199" s="3" t="s">
        <v>107</v>
      </c>
      <c r="AD199" s="3" t="s">
        <v>2056</v>
      </c>
      <c r="AE199" s="3" t="s">
        <v>3255</v>
      </c>
      <c r="AF199" s="3" t="s">
        <v>3256</v>
      </c>
      <c r="AG199" s="3" t="s">
        <v>99</v>
      </c>
      <c r="AH199" s="3" t="s">
        <v>2059</v>
      </c>
      <c r="AI199" s="3" t="s">
        <v>99</v>
      </c>
      <c r="AJ199" s="3">
        <v>1.79776745079458</v>
      </c>
      <c r="AK199" s="3">
        <v>1.12021465826769e-5</v>
      </c>
      <c r="AL199" s="3">
        <v>0.000123643657672024</v>
      </c>
      <c r="AM199" s="3" t="s">
        <v>112</v>
      </c>
    </row>
    <row r="200" ht="15" spans="1:39">
      <c r="A200" s="3" t="s">
        <v>3257</v>
      </c>
      <c r="B200" s="3">
        <v>0.3209</v>
      </c>
      <c r="C200" s="3">
        <v>0.2594</v>
      </c>
      <c r="D200" s="3">
        <v>0.3007</v>
      </c>
      <c r="E200" s="3">
        <v>0.1814</v>
      </c>
      <c r="F200" s="3">
        <v>0.244</v>
      </c>
      <c r="G200" s="3">
        <v>0.1585</v>
      </c>
      <c r="H200" s="3">
        <v>0.1614</v>
      </c>
      <c r="I200" s="3">
        <v>0.2859</v>
      </c>
      <c r="J200" s="3">
        <v>0.3489</v>
      </c>
      <c r="K200" s="3">
        <v>0.574</v>
      </c>
      <c r="L200" s="3">
        <v>0.5694</v>
      </c>
      <c r="M200" s="3">
        <v>0.577</v>
      </c>
      <c r="N200" s="3">
        <v>35</v>
      </c>
      <c r="O200" s="3">
        <v>22</v>
      </c>
      <c r="P200" s="3">
        <v>26</v>
      </c>
      <c r="Q200" s="3">
        <v>19</v>
      </c>
      <c r="R200" s="3">
        <v>30</v>
      </c>
      <c r="S200" s="3">
        <v>13</v>
      </c>
      <c r="T200" s="3">
        <v>14</v>
      </c>
      <c r="U200" s="3">
        <v>25</v>
      </c>
      <c r="V200" s="3">
        <v>30</v>
      </c>
      <c r="W200" s="3">
        <v>50</v>
      </c>
      <c r="X200" s="3">
        <v>51</v>
      </c>
      <c r="Y200" s="3">
        <v>50</v>
      </c>
      <c r="Z200" s="3">
        <v>11</v>
      </c>
      <c r="AA200" s="3">
        <v>68322947</v>
      </c>
      <c r="AB200" s="3">
        <v>68388675</v>
      </c>
      <c r="AC200" s="3" t="s">
        <v>93</v>
      </c>
      <c r="AD200" s="3" t="s">
        <v>94</v>
      </c>
      <c r="AE200" s="3" t="s">
        <v>3258</v>
      </c>
      <c r="AF200" s="3" t="s">
        <v>3259</v>
      </c>
      <c r="AG200" s="3" t="s">
        <v>3260</v>
      </c>
      <c r="AH200" s="3" t="s">
        <v>3261</v>
      </c>
      <c r="AI200" s="3" t="s">
        <v>99</v>
      </c>
      <c r="AJ200" s="3">
        <v>1.24261172470654</v>
      </c>
      <c r="AK200" s="3">
        <v>1.15906740565069e-5</v>
      </c>
      <c r="AL200" s="3">
        <v>0.000127057521431435</v>
      </c>
      <c r="AM200" s="3" t="s">
        <v>112</v>
      </c>
    </row>
    <row r="201" ht="15" spans="1:39">
      <c r="A201" s="3" t="s">
        <v>3262</v>
      </c>
      <c r="B201" s="3">
        <v>0.0852</v>
      </c>
      <c r="C201" s="3">
        <v>0.1535</v>
      </c>
      <c r="D201" s="3">
        <v>0.1075</v>
      </c>
      <c r="E201" s="3">
        <v>0.1154</v>
      </c>
      <c r="F201" s="3">
        <v>0.121</v>
      </c>
      <c r="G201" s="3">
        <v>0.1134</v>
      </c>
      <c r="H201" s="3">
        <v>0.1394</v>
      </c>
      <c r="I201" s="3">
        <v>0.0744</v>
      </c>
      <c r="J201" s="3">
        <v>0.3569</v>
      </c>
      <c r="K201" s="3">
        <v>0.2669</v>
      </c>
      <c r="L201" s="3">
        <v>0.3322</v>
      </c>
      <c r="M201" s="3">
        <v>0.3433</v>
      </c>
      <c r="N201" s="3">
        <v>10</v>
      </c>
      <c r="O201" s="3">
        <v>14</v>
      </c>
      <c r="P201" s="3">
        <v>10</v>
      </c>
      <c r="Q201" s="3">
        <v>13</v>
      </c>
      <c r="R201" s="3">
        <v>16</v>
      </c>
      <c r="S201" s="3">
        <v>10</v>
      </c>
      <c r="T201" s="3">
        <v>13</v>
      </c>
      <c r="U201" s="3">
        <v>7</v>
      </c>
      <c r="V201" s="3">
        <v>33</v>
      </c>
      <c r="W201" s="3">
        <v>25</v>
      </c>
      <c r="X201" s="3">
        <v>32</v>
      </c>
      <c r="Y201" s="3">
        <v>32</v>
      </c>
      <c r="Z201" s="3">
        <v>6</v>
      </c>
      <c r="AA201" s="3">
        <v>82702006</v>
      </c>
      <c r="AB201" s="3">
        <v>82751435</v>
      </c>
      <c r="AC201" s="3" t="s">
        <v>107</v>
      </c>
      <c r="AD201" s="3" t="s">
        <v>94</v>
      </c>
      <c r="AE201" s="3" t="s">
        <v>3263</v>
      </c>
      <c r="AF201" s="3" t="s">
        <v>3264</v>
      </c>
      <c r="AG201" s="3" t="s">
        <v>3265</v>
      </c>
      <c r="AH201" s="3" t="s">
        <v>3266</v>
      </c>
      <c r="AI201" s="3" t="s">
        <v>99</v>
      </c>
      <c r="AJ201" s="3">
        <v>1.49989160906713</v>
      </c>
      <c r="AK201" s="3">
        <v>1.16995685819076e-5</v>
      </c>
      <c r="AL201" s="3">
        <v>0.000128138132087559</v>
      </c>
      <c r="AM201" s="3" t="s">
        <v>112</v>
      </c>
    </row>
    <row r="202" ht="15" spans="1:39">
      <c r="A202" s="3" t="s">
        <v>3267</v>
      </c>
      <c r="B202" s="3">
        <v>0.5082</v>
      </c>
      <c r="C202" s="3">
        <v>0.6233</v>
      </c>
      <c r="D202" s="3">
        <v>0.6412</v>
      </c>
      <c r="E202" s="3">
        <v>0.6523</v>
      </c>
      <c r="F202" s="3">
        <v>0.2516</v>
      </c>
      <c r="G202" s="3">
        <v>0.4401</v>
      </c>
      <c r="H202" s="3">
        <v>0.4311</v>
      </c>
      <c r="I202" s="3">
        <v>0.3685</v>
      </c>
      <c r="J202" s="3">
        <v>0.7047</v>
      </c>
      <c r="K202" s="3">
        <v>1.0508</v>
      </c>
      <c r="L202" s="3">
        <v>0.8204</v>
      </c>
      <c r="M202" s="3">
        <v>0.6546</v>
      </c>
      <c r="N202" s="3">
        <v>43</v>
      </c>
      <c r="O202" s="3">
        <v>41</v>
      </c>
      <c r="P202" s="3">
        <v>43</v>
      </c>
      <c r="Q202" s="3">
        <v>53</v>
      </c>
      <c r="R202" s="3">
        <v>24</v>
      </c>
      <c r="S202" s="3">
        <v>28</v>
      </c>
      <c r="T202" s="3">
        <v>29</v>
      </c>
      <c r="U202" s="3">
        <v>25</v>
      </c>
      <c r="V202" s="3">
        <v>47</v>
      </c>
      <c r="W202" s="3">
        <v>71</v>
      </c>
      <c r="X202" s="3">
        <v>57</v>
      </c>
      <c r="Y202" s="3">
        <v>44</v>
      </c>
      <c r="Z202" s="3">
        <v>6</v>
      </c>
      <c r="AA202" s="3">
        <v>122824097</v>
      </c>
      <c r="AB202" s="3">
        <v>122833120</v>
      </c>
      <c r="AC202" s="3" t="s">
        <v>107</v>
      </c>
      <c r="AD202" s="3" t="s">
        <v>94</v>
      </c>
      <c r="AE202" s="3" t="s">
        <v>3268</v>
      </c>
      <c r="AF202" s="3" t="s">
        <v>3269</v>
      </c>
      <c r="AG202" s="3" t="s">
        <v>3270</v>
      </c>
      <c r="AH202" s="3" t="s">
        <v>3271</v>
      </c>
      <c r="AI202" s="3" t="s">
        <v>99</v>
      </c>
      <c r="AJ202" s="3">
        <v>1.11158703556299</v>
      </c>
      <c r="AK202" s="3">
        <v>1.19621920404019e-5</v>
      </c>
      <c r="AL202" s="3">
        <v>0.000130324934334905</v>
      </c>
      <c r="AM202" s="3" t="s">
        <v>112</v>
      </c>
    </row>
    <row r="203" ht="15" spans="1:39">
      <c r="A203" s="3" t="s">
        <v>3272</v>
      </c>
      <c r="B203" s="3">
        <v>0.5757</v>
      </c>
      <c r="C203" s="3">
        <v>0.4777</v>
      </c>
      <c r="D203" s="3">
        <v>0.6092</v>
      </c>
      <c r="E203" s="3">
        <v>0.3867</v>
      </c>
      <c r="F203" s="3">
        <v>0.3295</v>
      </c>
      <c r="G203" s="3">
        <v>0.7162</v>
      </c>
      <c r="H203" s="3">
        <v>0.5372</v>
      </c>
      <c r="I203" s="3">
        <v>0.8801</v>
      </c>
      <c r="J203" s="3">
        <v>1.7197</v>
      </c>
      <c r="K203" s="3">
        <v>1.3022</v>
      </c>
      <c r="L203" s="3">
        <v>1.1985</v>
      </c>
      <c r="M203" s="3">
        <v>1.192</v>
      </c>
      <c r="N203" s="3">
        <v>31</v>
      </c>
      <c r="O203" s="3">
        <v>20</v>
      </c>
      <c r="P203" s="3">
        <v>26</v>
      </c>
      <c r="Q203" s="3">
        <v>20</v>
      </c>
      <c r="R203" s="3">
        <v>20</v>
      </c>
      <c r="S203" s="3">
        <v>29</v>
      </c>
      <c r="T203" s="3">
        <v>23</v>
      </c>
      <c r="U203" s="3">
        <v>38</v>
      </c>
      <c r="V203" s="3">
        <v>73</v>
      </c>
      <c r="W203" s="3">
        <v>56</v>
      </c>
      <c r="X203" s="3">
        <v>53</v>
      </c>
      <c r="Y203" s="3">
        <v>51</v>
      </c>
      <c r="Z203" s="3">
        <v>15</v>
      </c>
      <c r="AA203" s="3">
        <v>74980007</v>
      </c>
      <c r="AB203" s="3">
        <v>74983819</v>
      </c>
      <c r="AC203" s="3" t="s">
        <v>107</v>
      </c>
      <c r="AD203" s="3" t="s">
        <v>94</v>
      </c>
      <c r="AE203" s="3" t="s">
        <v>3273</v>
      </c>
      <c r="AF203" s="3" t="s">
        <v>3274</v>
      </c>
      <c r="AG203" s="3" t="s">
        <v>99</v>
      </c>
      <c r="AH203" s="3" t="s">
        <v>3275</v>
      </c>
      <c r="AI203" s="3" t="s">
        <v>99</v>
      </c>
      <c r="AJ203" s="3">
        <v>1.13951783327627</v>
      </c>
      <c r="AK203" s="3">
        <v>1.22520442074231e-5</v>
      </c>
      <c r="AL203" s="3">
        <v>0.000133016074349821</v>
      </c>
      <c r="AM203" s="3" t="s">
        <v>112</v>
      </c>
    </row>
    <row r="204" ht="15" spans="1:39">
      <c r="A204" s="3" t="s">
        <v>3276</v>
      </c>
      <c r="B204" s="3">
        <v>0.1979</v>
      </c>
      <c r="C204" s="3">
        <v>0.2286</v>
      </c>
      <c r="D204" s="3">
        <v>0.265</v>
      </c>
      <c r="E204" s="3">
        <v>0.1893</v>
      </c>
      <c r="F204" s="3">
        <v>0.1792</v>
      </c>
      <c r="G204" s="3">
        <v>0.086</v>
      </c>
      <c r="H204" s="3">
        <v>0.0915</v>
      </c>
      <c r="I204" s="3">
        <v>0.131</v>
      </c>
      <c r="J204" s="3">
        <v>0.2818</v>
      </c>
      <c r="K204" s="3">
        <v>0.2428</v>
      </c>
      <c r="L204" s="3">
        <v>0.246</v>
      </c>
      <c r="M204" s="3">
        <v>0.3305</v>
      </c>
      <c r="N204" s="3">
        <v>49</v>
      </c>
      <c r="O204" s="3">
        <v>44</v>
      </c>
      <c r="P204" s="3">
        <v>52</v>
      </c>
      <c r="Q204" s="3">
        <v>45</v>
      </c>
      <c r="R204" s="3">
        <v>50</v>
      </c>
      <c r="S204" s="3">
        <v>16</v>
      </c>
      <c r="T204" s="3">
        <v>18</v>
      </c>
      <c r="U204" s="3">
        <v>26</v>
      </c>
      <c r="V204" s="3">
        <v>55</v>
      </c>
      <c r="W204" s="3">
        <v>48</v>
      </c>
      <c r="X204" s="3">
        <v>50</v>
      </c>
      <c r="Y204" s="3">
        <v>65</v>
      </c>
      <c r="Z204" s="3">
        <v>12</v>
      </c>
      <c r="AA204" s="3">
        <v>12312140</v>
      </c>
      <c r="AB204" s="3">
        <v>12430966</v>
      </c>
      <c r="AC204" s="3" t="s">
        <v>93</v>
      </c>
      <c r="AD204" s="3" t="s">
        <v>94</v>
      </c>
      <c r="AE204" s="3" t="s">
        <v>3277</v>
      </c>
      <c r="AF204" s="3" t="s">
        <v>3278</v>
      </c>
      <c r="AG204" s="3" t="s">
        <v>99</v>
      </c>
      <c r="AH204" s="3" t="s">
        <v>3279</v>
      </c>
      <c r="AI204" s="3" t="s">
        <v>99</v>
      </c>
      <c r="AJ204" s="3">
        <v>1.11134468050284</v>
      </c>
      <c r="AK204" s="3">
        <v>1.64501452164081e-5</v>
      </c>
      <c r="AL204" s="3">
        <v>0.000172123676148095</v>
      </c>
      <c r="AM204" s="3" t="s">
        <v>112</v>
      </c>
    </row>
    <row r="205" ht="15" spans="1:39">
      <c r="A205" s="3" t="s">
        <v>2040</v>
      </c>
      <c r="B205" s="3">
        <v>1.0221</v>
      </c>
      <c r="C205" s="3">
        <v>0.7716</v>
      </c>
      <c r="D205" s="3">
        <v>1.1494</v>
      </c>
      <c r="E205" s="3">
        <v>1.1105</v>
      </c>
      <c r="F205" s="3">
        <v>0.4731</v>
      </c>
      <c r="G205" s="3">
        <v>0.325</v>
      </c>
      <c r="H205" s="3">
        <v>0.5869</v>
      </c>
      <c r="I205" s="3">
        <v>0.4711</v>
      </c>
      <c r="J205" s="3">
        <v>1.0711</v>
      </c>
      <c r="K205" s="3">
        <v>1.3355</v>
      </c>
      <c r="L205" s="3">
        <v>1.3799</v>
      </c>
      <c r="M205" s="3">
        <v>0.7831</v>
      </c>
      <c r="N205" s="3">
        <v>46</v>
      </c>
      <c r="O205" s="3">
        <v>27</v>
      </c>
      <c r="P205" s="3">
        <v>41</v>
      </c>
      <c r="Q205" s="3">
        <v>48</v>
      </c>
      <c r="R205" s="3">
        <v>24</v>
      </c>
      <c r="S205" s="3">
        <v>11</v>
      </c>
      <c r="T205" s="3">
        <v>21</v>
      </c>
      <c r="U205" s="3">
        <v>17</v>
      </c>
      <c r="V205" s="3">
        <v>38</v>
      </c>
      <c r="W205" s="3">
        <v>48</v>
      </c>
      <c r="X205" s="3">
        <v>51</v>
      </c>
      <c r="Y205" s="3">
        <v>28</v>
      </c>
      <c r="Z205" s="3">
        <v>12</v>
      </c>
      <c r="AA205" s="3">
        <v>104180803</v>
      </c>
      <c r="AB205" s="3">
        <v>104187388</v>
      </c>
      <c r="AC205" s="3" t="s">
        <v>93</v>
      </c>
      <c r="AD205" s="3" t="s">
        <v>94</v>
      </c>
      <c r="AE205" s="3" t="s">
        <v>2041</v>
      </c>
      <c r="AF205" s="3" t="s">
        <v>2042</v>
      </c>
      <c r="AG205" s="3" t="s">
        <v>2043</v>
      </c>
      <c r="AH205" s="3" t="s">
        <v>2044</v>
      </c>
      <c r="AI205" s="3" t="s">
        <v>99</v>
      </c>
      <c r="AJ205" s="3">
        <v>1.26884418293993</v>
      </c>
      <c r="AK205" s="3">
        <v>1.71692701383187e-5</v>
      </c>
      <c r="AL205" s="3">
        <v>0.000178744622898506</v>
      </c>
      <c r="AM205" s="3" t="s">
        <v>112</v>
      </c>
    </row>
    <row r="206" ht="15" spans="1:39">
      <c r="A206" s="3" t="s">
        <v>3280</v>
      </c>
      <c r="B206" s="3">
        <v>1.6821</v>
      </c>
      <c r="C206" s="3">
        <v>1.262</v>
      </c>
      <c r="D206" s="3">
        <v>1.9453</v>
      </c>
      <c r="E206" s="3">
        <v>1.3136</v>
      </c>
      <c r="F206" s="3">
        <v>1.4921</v>
      </c>
      <c r="G206" s="3">
        <v>1.8641</v>
      </c>
      <c r="H206" s="3">
        <v>1.763</v>
      </c>
      <c r="I206" s="3">
        <v>1.7482</v>
      </c>
      <c r="J206" s="3">
        <v>5.5124</v>
      </c>
      <c r="K206" s="3">
        <v>5.9677</v>
      </c>
      <c r="L206" s="3">
        <v>2.219</v>
      </c>
      <c r="M206" s="3">
        <v>7.7627</v>
      </c>
      <c r="N206" s="3">
        <v>12</v>
      </c>
      <c r="O206" s="3">
        <v>7</v>
      </c>
      <c r="P206" s="3">
        <v>11</v>
      </c>
      <c r="Q206" s="3">
        <v>9</v>
      </c>
      <c r="R206" s="3">
        <v>12</v>
      </c>
      <c r="S206" s="3">
        <v>10</v>
      </c>
      <c r="T206" s="3">
        <v>10</v>
      </c>
      <c r="U206" s="3">
        <v>10</v>
      </c>
      <c r="V206" s="3">
        <v>31</v>
      </c>
      <c r="W206" s="3">
        <v>34</v>
      </c>
      <c r="X206" s="3">
        <v>13</v>
      </c>
      <c r="Y206" s="3">
        <v>44</v>
      </c>
      <c r="Z206" s="3">
        <v>6</v>
      </c>
      <c r="AA206" s="3">
        <v>68713281</v>
      </c>
      <c r="AB206" s="3">
        <v>68713764</v>
      </c>
      <c r="AC206" s="3" t="s">
        <v>107</v>
      </c>
      <c r="AD206" s="3" t="s">
        <v>2056</v>
      </c>
      <c r="AE206" s="3" t="s">
        <v>3281</v>
      </c>
      <c r="AF206" s="3" t="s">
        <v>3282</v>
      </c>
      <c r="AG206" s="3" t="s">
        <v>99</v>
      </c>
      <c r="AH206" s="3" t="s">
        <v>2059</v>
      </c>
      <c r="AI206" s="3" t="s">
        <v>99</v>
      </c>
      <c r="AJ206" s="3">
        <v>1.62220491864626</v>
      </c>
      <c r="AK206" s="3">
        <v>2.34051671974531e-5</v>
      </c>
      <c r="AL206" s="3">
        <v>0.000234429174671264</v>
      </c>
      <c r="AM206" s="3" t="s">
        <v>112</v>
      </c>
    </row>
    <row r="207" ht="15" spans="1:39">
      <c r="A207" s="3" t="s">
        <v>3283</v>
      </c>
      <c r="B207" s="3">
        <v>0.6134</v>
      </c>
      <c r="C207" s="3">
        <v>0.5707</v>
      </c>
      <c r="D207" s="3">
        <v>0.3952</v>
      </c>
      <c r="E207" s="3">
        <v>0.4756</v>
      </c>
      <c r="F207" s="3">
        <v>0.3936</v>
      </c>
      <c r="G207" s="3">
        <v>0.243</v>
      </c>
      <c r="H207" s="3">
        <v>0.3283</v>
      </c>
      <c r="I207" s="3">
        <v>0.4394</v>
      </c>
      <c r="J207" s="3">
        <v>0.5794</v>
      </c>
      <c r="K207" s="3">
        <v>1.0295</v>
      </c>
      <c r="L207" s="3">
        <v>0.8264</v>
      </c>
      <c r="M207" s="3">
        <v>0.7063</v>
      </c>
      <c r="N207" s="3">
        <v>47</v>
      </c>
      <c r="O207" s="3">
        <v>34</v>
      </c>
      <c r="P207" s="3">
        <v>24</v>
      </c>
      <c r="Q207" s="3">
        <v>35</v>
      </c>
      <c r="R207" s="3">
        <v>34</v>
      </c>
      <c r="S207" s="3">
        <v>14</v>
      </c>
      <c r="T207" s="3">
        <v>20</v>
      </c>
      <c r="U207" s="3">
        <v>27</v>
      </c>
      <c r="V207" s="3">
        <v>35</v>
      </c>
      <c r="W207" s="3">
        <v>63</v>
      </c>
      <c r="X207" s="3">
        <v>52</v>
      </c>
      <c r="Y207" s="3">
        <v>43</v>
      </c>
      <c r="Z207" s="3">
        <v>3</v>
      </c>
      <c r="AA207" s="3">
        <v>144435438</v>
      </c>
      <c r="AB207" s="3">
        <v>144466738</v>
      </c>
      <c r="AC207" s="3" t="s">
        <v>107</v>
      </c>
      <c r="AD207" s="3" t="s">
        <v>94</v>
      </c>
      <c r="AE207" s="3" t="s">
        <v>3284</v>
      </c>
      <c r="AF207" s="3" t="s">
        <v>3285</v>
      </c>
      <c r="AG207" s="3" t="s">
        <v>3286</v>
      </c>
      <c r="AH207" s="3" t="s">
        <v>3287</v>
      </c>
      <c r="AI207" s="3" t="s">
        <v>99</v>
      </c>
      <c r="AJ207" s="3">
        <v>1.1226903821675</v>
      </c>
      <c r="AK207" s="3">
        <v>3.15206776846434e-5</v>
      </c>
      <c r="AL207" s="3">
        <v>0.000306807850190651</v>
      </c>
      <c r="AM207" s="3" t="s">
        <v>112</v>
      </c>
    </row>
    <row r="208" ht="15" spans="1:39">
      <c r="A208" s="3" t="s">
        <v>3288</v>
      </c>
      <c r="B208" s="3">
        <v>0.0517</v>
      </c>
      <c r="C208" s="3">
        <v>0.1995</v>
      </c>
      <c r="D208" s="3">
        <v>0.4567</v>
      </c>
      <c r="E208" s="3">
        <v>0.2154</v>
      </c>
      <c r="F208" s="3">
        <v>0.2294</v>
      </c>
      <c r="G208" s="3">
        <v>0.0688</v>
      </c>
      <c r="H208" s="3">
        <v>0.2601</v>
      </c>
      <c r="I208" s="3">
        <v>0.4514</v>
      </c>
      <c r="J208" s="3">
        <v>1.312</v>
      </c>
      <c r="K208" s="3">
        <v>0.8418</v>
      </c>
      <c r="L208" s="3">
        <v>1.0705</v>
      </c>
      <c r="M208" s="3">
        <v>1.3017</v>
      </c>
      <c r="N208" s="3">
        <v>1</v>
      </c>
      <c r="O208" s="3">
        <v>3</v>
      </c>
      <c r="P208" s="3">
        <v>7</v>
      </c>
      <c r="Q208" s="3">
        <v>4</v>
      </c>
      <c r="R208" s="3">
        <v>5</v>
      </c>
      <c r="S208" s="3">
        <v>1</v>
      </c>
      <c r="T208" s="3">
        <v>4</v>
      </c>
      <c r="U208" s="3">
        <v>7</v>
      </c>
      <c r="V208" s="3">
        <v>20</v>
      </c>
      <c r="W208" s="3">
        <v>13</v>
      </c>
      <c r="X208" s="3">
        <v>17</v>
      </c>
      <c r="Y208" s="3">
        <v>20</v>
      </c>
      <c r="Z208" s="3">
        <v>10</v>
      </c>
      <c r="AA208" s="3">
        <v>79722081</v>
      </c>
      <c r="AB208" s="3">
        <v>79724049</v>
      </c>
      <c r="AC208" s="3" t="s">
        <v>93</v>
      </c>
      <c r="AD208" s="3" t="s">
        <v>94</v>
      </c>
      <c r="AE208" s="3" t="s">
        <v>3289</v>
      </c>
      <c r="AF208" s="3" t="s">
        <v>3290</v>
      </c>
      <c r="AG208" s="3" t="s">
        <v>3291</v>
      </c>
      <c r="AH208" s="3" t="s">
        <v>3292</v>
      </c>
      <c r="AI208" s="3" t="s">
        <v>99</v>
      </c>
      <c r="AJ208" s="3">
        <v>2.1343446758429</v>
      </c>
      <c r="AK208" s="3">
        <v>3.33930121256111e-5</v>
      </c>
      <c r="AL208" s="3">
        <v>0.000322755805914466</v>
      </c>
      <c r="AM208" s="3" t="s">
        <v>112</v>
      </c>
    </row>
    <row r="209" ht="15" spans="1:39">
      <c r="A209" s="3" t="s">
        <v>3293</v>
      </c>
      <c r="B209" s="3">
        <v>0.4413</v>
      </c>
      <c r="C209" s="3">
        <v>0.4887</v>
      </c>
      <c r="D209" s="3">
        <v>0.4021</v>
      </c>
      <c r="E209" s="3">
        <v>0.5999</v>
      </c>
      <c r="F209" s="3">
        <v>0.3806</v>
      </c>
      <c r="G209" s="3">
        <v>0.163</v>
      </c>
      <c r="H209" s="3">
        <v>0.2467</v>
      </c>
      <c r="I209" s="3">
        <v>0.321</v>
      </c>
      <c r="J209" s="3">
        <v>0.6998</v>
      </c>
      <c r="K209" s="3">
        <v>0.7061</v>
      </c>
      <c r="L209" s="3">
        <v>0.5374</v>
      </c>
      <c r="M209" s="3">
        <v>0.6788</v>
      </c>
      <c r="N209" s="3">
        <v>36</v>
      </c>
      <c r="O209" s="3">
        <v>31</v>
      </c>
      <c r="P209" s="3">
        <v>26</v>
      </c>
      <c r="Q209" s="3">
        <v>47</v>
      </c>
      <c r="R209" s="3">
        <v>35</v>
      </c>
      <c r="S209" s="3">
        <v>10</v>
      </c>
      <c r="T209" s="3">
        <v>16</v>
      </c>
      <c r="U209" s="3">
        <v>21</v>
      </c>
      <c r="V209" s="3">
        <v>45</v>
      </c>
      <c r="W209" s="3">
        <v>46</v>
      </c>
      <c r="X209" s="3">
        <v>36</v>
      </c>
      <c r="Y209" s="3">
        <v>44</v>
      </c>
      <c r="Z209" s="3">
        <v>7</v>
      </c>
      <c r="AA209" s="3">
        <v>28921351</v>
      </c>
      <c r="AB209" s="3">
        <v>28931940</v>
      </c>
      <c r="AC209" s="3" t="s">
        <v>107</v>
      </c>
      <c r="AD209" s="3" t="s">
        <v>94</v>
      </c>
      <c r="AE209" s="3" t="s">
        <v>3294</v>
      </c>
      <c r="AF209" s="3" t="s">
        <v>3295</v>
      </c>
      <c r="AG209" s="3" t="s">
        <v>3296</v>
      </c>
      <c r="AH209" s="3" t="s">
        <v>3297</v>
      </c>
      <c r="AI209" s="3" t="s">
        <v>99</v>
      </c>
      <c r="AJ209" s="3">
        <v>1.1782309118278</v>
      </c>
      <c r="AK209" s="3">
        <v>3.35463323905773e-5</v>
      </c>
      <c r="AL209" s="3">
        <v>0.000323985574098732</v>
      </c>
      <c r="AM209" s="3" t="s">
        <v>112</v>
      </c>
    </row>
    <row r="210" ht="15" spans="1:39">
      <c r="A210" s="3" t="s">
        <v>1531</v>
      </c>
      <c r="B210" s="3">
        <v>0.087</v>
      </c>
      <c r="C210" s="3">
        <v>0.016</v>
      </c>
      <c r="D210" s="3">
        <v>0.0157</v>
      </c>
      <c r="E210" s="3">
        <v>0.0777</v>
      </c>
      <c r="F210" s="3">
        <v>0.3749</v>
      </c>
      <c r="G210" s="3">
        <v>0.3472</v>
      </c>
      <c r="H210" s="3">
        <v>0.3753</v>
      </c>
      <c r="I210" s="3">
        <v>0.2791</v>
      </c>
      <c r="J210" s="3">
        <v>0.1104</v>
      </c>
      <c r="K210" s="3">
        <v>0.0623</v>
      </c>
      <c r="L210" s="3">
        <v>0.1665</v>
      </c>
      <c r="M210" s="3">
        <v>0.0782</v>
      </c>
      <c r="N210" s="3">
        <v>7</v>
      </c>
      <c r="O210" s="3">
        <v>1</v>
      </c>
      <c r="P210" s="3">
        <v>1</v>
      </c>
      <c r="Q210" s="3">
        <v>6</v>
      </c>
      <c r="R210" s="3">
        <v>34</v>
      </c>
      <c r="S210" s="3">
        <v>21</v>
      </c>
      <c r="T210" s="3">
        <v>24</v>
      </c>
      <c r="U210" s="3">
        <v>18</v>
      </c>
      <c r="V210" s="3">
        <v>7</v>
      </c>
      <c r="W210" s="3">
        <v>4</v>
      </c>
      <c r="X210" s="3">
        <v>11</v>
      </c>
      <c r="Y210" s="3">
        <v>5</v>
      </c>
      <c r="Z210" s="3">
        <v>6</v>
      </c>
      <c r="AA210" s="3">
        <v>134373281</v>
      </c>
      <c r="AB210" s="3">
        <v>134415699</v>
      </c>
      <c r="AC210" s="3" t="s">
        <v>93</v>
      </c>
      <c r="AD210" s="3" t="s">
        <v>94</v>
      </c>
      <c r="AE210" s="3" t="s">
        <v>1532</v>
      </c>
      <c r="AF210" s="3" t="s">
        <v>1533</v>
      </c>
      <c r="AG210" s="3" t="s">
        <v>99</v>
      </c>
      <c r="AH210" s="3" t="s">
        <v>1534</v>
      </c>
      <c r="AI210" s="3" t="s">
        <v>99</v>
      </c>
      <c r="AJ210" s="3">
        <v>-1.75012874591398</v>
      </c>
      <c r="AK210" s="3">
        <v>3.49649592198654e-5</v>
      </c>
      <c r="AL210" s="3">
        <v>0.000336232482355725</v>
      </c>
      <c r="AM210" s="3" t="s">
        <v>100</v>
      </c>
    </row>
    <row r="211" ht="15" spans="1:39">
      <c r="A211" s="3" t="s">
        <v>3298</v>
      </c>
      <c r="B211" s="3">
        <v>0.8077</v>
      </c>
      <c r="C211" s="3">
        <v>0.5194</v>
      </c>
      <c r="D211" s="3">
        <v>1.019</v>
      </c>
      <c r="E211" s="3">
        <v>0.841</v>
      </c>
      <c r="F211" s="3">
        <v>0.2388</v>
      </c>
      <c r="G211" s="3">
        <v>1.0741</v>
      </c>
      <c r="H211" s="3">
        <v>1.0158</v>
      </c>
      <c r="I211" s="3">
        <v>0.5036</v>
      </c>
      <c r="J211" s="3">
        <v>2.7322</v>
      </c>
      <c r="K211" s="3">
        <v>3.034</v>
      </c>
      <c r="L211" s="3">
        <v>4.7537</v>
      </c>
      <c r="M211" s="3">
        <v>1.8637</v>
      </c>
      <c r="N211" s="3">
        <v>6</v>
      </c>
      <c r="O211" s="3">
        <v>3</v>
      </c>
      <c r="P211" s="3">
        <v>6</v>
      </c>
      <c r="Q211" s="3">
        <v>6</v>
      </c>
      <c r="R211" s="3">
        <v>2</v>
      </c>
      <c r="S211" s="3">
        <v>6</v>
      </c>
      <c r="T211" s="3">
        <v>6</v>
      </c>
      <c r="U211" s="3">
        <v>3</v>
      </c>
      <c r="V211" s="3">
        <v>16</v>
      </c>
      <c r="W211" s="3">
        <v>18</v>
      </c>
      <c r="X211" s="3">
        <v>29</v>
      </c>
      <c r="Y211" s="3">
        <v>11</v>
      </c>
      <c r="Z211" s="3">
        <v>6</v>
      </c>
      <c r="AA211" s="3">
        <v>68402559</v>
      </c>
      <c r="AB211" s="3">
        <v>68403056</v>
      </c>
      <c r="AC211" s="3" t="s">
        <v>93</v>
      </c>
      <c r="AD211" s="3" t="s">
        <v>2056</v>
      </c>
      <c r="AE211" s="3" t="s">
        <v>3299</v>
      </c>
      <c r="AF211" s="3" t="s">
        <v>3300</v>
      </c>
      <c r="AG211" s="3" t="s">
        <v>99</v>
      </c>
      <c r="AH211" s="3" t="s">
        <v>2059</v>
      </c>
      <c r="AI211" s="3" t="s">
        <v>99</v>
      </c>
      <c r="AJ211" s="3">
        <v>2.16796114896318</v>
      </c>
      <c r="AK211" s="3">
        <v>3.57431122839326e-5</v>
      </c>
      <c r="AL211" s="3">
        <v>0.000342538159387687</v>
      </c>
      <c r="AM211" s="3" t="s">
        <v>112</v>
      </c>
    </row>
    <row r="212" ht="15" spans="1:39">
      <c r="A212" s="3" t="s">
        <v>3301</v>
      </c>
      <c r="B212" s="3">
        <v>1.0013</v>
      </c>
      <c r="C212" s="3">
        <v>0.5084</v>
      </c>
      <c r="D212" s="3">
        <v>0.4987</v>
      </c>
      <c r="E212" s="3">
        <v>0.5487</v>
      </c>
      <c r="F212" s="3">
        <v>0.6545</v>
      </c>
      <c r="G212" s="3">
        <v>0.6308</v>
      </c>
      <c r="H212" s="3">
        <v>0.4971</v>
      </c>
      <c r="I212" s="3">
        <v>0.5587</v>
      </c>
      <c r="J212" s="3">
        <v>1.2368</v>
      </c>
      <c r="K212" s="3">
        <v>1.2208</v>
      </c>
      <c r="L212" s="3">
        <v>1.6044</v>
      </c>
      <c r="M212" s="3">
        <v>1.2603</v>
      </c>
      <c r="N212" s="3">
        <v>38</v>
      </c>
      <c r="O212" s="3">
        <v>15</v>
      </c>
      <c r="P212" s="3">
        <v>15</v>
      </c>
      <c r="Q212" s="3">
        <v>20</v>
      </c>
      <c r="R212" s="3">
        <v>28</v>
      </c>
      <c r="S212" s="3">
        <v>18</v>
      </c>
      <c r="T212" s="3">
        <v>15</v>
      </c>
      <c r="U212" s="3">
        <v>17</v>
      </c>
      <c r="V212" s="3">
        <v>37</v>
      </c>
      <c r="W212" s="3">
        <v>37</v>
      </c>
      <c r="X212" s="3">
        <v>50</v>
      </c>
      <c r="Y212" s="3">
        <v>38</v>
      </c>
      <c r="Z212" s="3">
        <v>9</v>
      </c>
      <c r="AA212" s="3">
        <v>123635540</v>
      </c>
      <c r="AB212" s="3">
        <v>123640825</v>
      </c>
      <c r="AC212" s="3" t="s">
        <v>93</v>
      </c>
      <c r="AD212" s="3" t="s">
        <v>94</v>
      </c>
      <c r="AE212" s="3" t="s">
        <v>3302</v>
      </c>
      <c r="AF212" s="3" t="s">
        <v>3303</v>
      </c>
      <c r="AG212" s="3" t="s">
        <v>3304</v>
      </c>
      <c r="AH212" s="3" t="s">
        <v>3305</v>
      </c>
      <c r="AI212" s="3" t="s">
        <v>99</v>
      </c>
      <c r="AJ212" s="3">
        <v>1.14852330572919</v>
      </c>
      <c r="AK212" s="3">
        <v>3.91500866830203e-5</v>
      </c>
      <c r="AL212" s="3">
        <v>0.00037146224339428</v>
      </c>
      <c r="AM212" s="3" t="s">
        <v>112</v>
      </c>
    </row>
    <row r="213" ht="15" spans="1:39">
      <c r="A213" s="3" t="s">
        <v>3306</v>
      </c>
      <c r="B213" s="3">
        <v>2.1745</v>
      </c>
      <c r="C213" s="3">
        <v>0.9322</v>
      </c>
      <c r="D213" s="3">
        <v>0.1829</v>
      </c>
      <c r="E213" s="3">
        <v>0.9056</v>
      </c>
      <c r="F213" s="3">
        <v>1.1574</v>
      </c>
      <c r="G213" s="3">
        <v>0.5784</v>
      </c>
      <c r="H213" s="3">
        <v>0.3647</v>
      </c>
      <c r="I213" s="3">
        <v>1.2656</v>
      </c>
      <c r="J213" s="3">
        <v>3.3102</v>
      </c>
      <c r="K213" s="3">
        <v>3.6304</v>
      </c>
      <c r="L213" s="3">
        <v>3.1775</v>
      </c>
      <c r="M213" s="3">
        <v>3.4667</v>
      </c>
      <c r="N213" s="3">
        <v>15</v>
      </c>
      <c r="O213" s="3">
        <v>5</v>
      </c>
      <c r="P213" s="3">
        <v>1</v>
      </c>
      <c r="Q213" s="3">
        <v>6</v>
      </c>
      <c r="R213" s="3">
        <v>9</v>
      </c>
      <c r="S213" s="3">
        <v>3</v>
      </c>
      <c r="T213" s="3">
        <v>2</v>
      </c>
      <c r="U213" s="3">
        <v>7</v>
      </c>
      <c r="V213" s="3">
        <v>18</v>
      </c>
      <c r="W213" s="3">
        <v>20</v>
      </c>
      <c r="X213" s="3">
        <v>18</v>
      </c>
      <c r="Y213" s="3">
        <v>19</v>
      </c>
      <c r="Z213" s="3">
        <v>12</v>
      </c>
      <c r="AA213" s="3">
        <v>115109107</v>
      </c>
      <c r="AB213" s="3">
        <v>115109539</v>
      </c>
      <c r="AC213" s="3" t="s">
        <v>107</v>
      </c>
      <c r="AD213" s="3" t="s">
        <v>2056</v>
      </c>
      <c r="AE213" s="3" t="s">
        <v>3307</v>
      </c>
      <c r="AF213" s="3" t="s">
        <v>3308</v>
      </c>
      <c r="AG213" s="3" t="s">
        <v>99</v>
      </c>
      <c r="AH213" s="3" t="s">
        <v>99</v>
      </c>
      <c r="AI213" s="3" t="s">
        <v>99</v>
      </c>
      <c r="AJ213" s="3">
        <v>1.94616178200852</v>
      </c>
      <c r="AK213" s="3">
        <v>4.17793476013289e-5</v>
      </c>
      <c r="AL213" s="3">
        <v>0.000392510966118385</v>
      </c>
      <c r="AM213" s="3" t="s">
        <v>112</v>
      </c>
    </row>
    <row r="214" ht="15" spans="1:39">
      <c r="A214" s="3" t="s">
        <v>3309</v>
      </c>
      <c r="B214" s="3">
        <v>2.6647</v>
      </c>
      <c r="C214" s="3">
        <v>3.5904</v>
      </c>
      <c r="D214" s="3">
        <v>2.2413</v>
      </c>
      <c r="E214" s="3">
        <v>2.3782</v>
      </c>
      <c r="F214" s="3">
        <v>4.3899</v>
      </c>
      <c r="G214" s="3">
        <v>4.3874</v>
      </c>
      <c r="H214" s="3">
        <v>2.0747</v>
      </c>
      <c r="I214" s="3">
        <v>1.5825</v>
      </c>
      <c r="J214" s="3">
        <v>7.4046</v>
      </c>
      <c r="K214" s="3">
        <v>7.7855</v>
      </c>
      <c r="L214" s="3">
        <v>7.2624</v>
      </c>
      <c r="M214" s="3">
        <v>6.8674</v>
      </c>
      <c r="N214" s="3">
        <v>21</v>
      </c>
      <c r="O214" s="3">
        <v>22</v>
      </c>
      <c r="P214" s="3">
        <v>14</v>
      </c>
      <c r="Q214" s="3">
        <v>18</v>
      </c>
      <c r="R214" s="3">
        <v>39</v>
      </c>
      <c r="S214" s="3">
        <v>26</v>
      </c>
      <c r="T214" s="3">
        <v>13</v>
      </c>
      <c r="U214" s="3">
        <v>10</v>
      </c>
      <c r="V214" s="3">
        <v>46</v>
      </c>
      <c r="W214" s="3">
        <v>49</v>
      </c>
      <c r="X214" s="3">
        <v>47</v>
      </c>
      <c r="Y214" s="3">
        <v>43</v>
      </c>
      <c r="Z214" s="3">
        <v>6</v>
      </c>
      <c r="AA214" s="3">
        <v>68247469</v>
      </c>
      <c r="AB214" s="3">
        <v>68248251</v>
      </c>
      <c r="AC214" s="3" t="s">
        <v>93</v>
      </c>
      <c r="AD214" s="3" t="s">
        <v>2056</v>
      </c>
      <c r="AE214" s="3" t="s">
        <v>3310</v>
      </c>
      <c r="AF214" s="3" t="s">
        <v>3311</v>
      </c>
      <c r="AG214" s="3" t="s">
        <v>99</v>
      </c>
      <c r="AH214" s="3" t="s">
        <v>2059</v>
      </c>
      <c r="AI214" s="3" t="s">
        <v>99</v>
      </c>
      <c r="AJ214" s="3">
        <v>1.18350063281089</v>
      </c>
      <c r="AK214" s="3">
        <v>4.20135851867373e-5</v>
      </c>
      <c r="AL214" s="3">
        <v>0.00039441324869182</v>
      </c>
      <c r="AM214" s="3" t="s">
        <v>112</v>
      </c>
    </row>
    <row r="215" ht="15" spans="1:39">
      <c r="A215" s="3" t="s">
        <v>1544</v>
      </c>
      <c r="B215" s="3">
        <v>0.2512</v>
      </c>
      <c r="C215" s="3">
        <v>0.1225</v>
      </c>
      <c r="D215" s="3">
        <v>0.1639</v>
      </c>
      <c r="E215" s="3">
        <v>0.1533</v>
      </c>
      <c r="F215" s="3">
        <v>0.4379</v>
      </c>
      <c r="G215" s="3">
        <v>0.5068</v>
      </c>
      <c r="H215" s="3">
        <v>0.61</v>
      </c>
      <c r="I215" s="3">
        <v>0.4429</v>
      </c>
      <c r="J215" s="3">
        <v>0.1428</v>
      </c>
      <c r="K215" s="3">
        <v>0.2061</v>
      </c>
      <c r="L215" s="3">
        <v>0.3164</v>
      </c>
      <c r="M215" s="3">
        <v>0.2725</v>
      </c>
      <c r="N215" s="3">
        <v>29</v>
      </c>
      <c r="O215" s="3">
        <v>11</v>
      </c>
      <c r="P215" s="3">
        <v>15</v>
      </c>
      <c r="Q215" s="3">
        <v>17</v>
      </c>
      <c r="R215" s="3">
        <v>57</v>
      </c>
      <c r="S215" s="3">
        <v>44</v>
      </c>
      <c r="T215" s="3">
        <v>56</v>
      </c>
      <c r="U215" s="3">
        <v>41</v>
      </c>
      <c r="V215" s="3">
        <v>13</v>
      </c>
      <c r="W215" s="3">
        <v>19</v>
      </c>
      <c r="X215" s="3">
        <v>30</v>
      </c>
      <c r="Y215" s="3">
        <v>25</v>
      </c>
      <c r="Z215" s="3">
        <v>11</v>
      </c>
      <c r="AA215" s="3">
        <v>101061349</v>
      </c>
      <c r="AB215" s="3">
        <v>101081550</v>
      </c>
      <c r="AC215" s="3" t="s">
        <v>93</v>
      </c>
      <c r="AD215" s="3" t="s">
        <v>94</v>
      </c>
      <c r="AE215" s="3" t="s">
        <v>1545</v>
      </c>
      <c r="AF215" s="3" t="s">
        <v>1546</v>
      </c>
      <c r="AG215" s="3" t="s">
        <v>1547</v>
      </c>
      <c r="AH215" s="3" t="s">
        <v>1548</v>
      </c>
      <c r="AI215" s="3" t="s">
        <v>99</v>
      </c>
      <c r="AJ215" s="3">
        <v>-1.11133829406383</v>
      </c>
      <c r="AK215" s="3">
        <v>4.24645039820895e-5</v>
      </c>
      <c r="AL215" s="3">
        <v>0.000398044633552869</v>
      </c>
      <c r="AM215" s="3" t="s">
        <v>100</v>
      </c>
    </row>
    <row r="216" ht="15" spans="1:39">
      <c r="A216" s="3" t="s">
        <v>3312</v>
      </c>
      <c r="B216" s="3">
        <v>0.0842</v>
      </c>
      <c r="C216" s="3">
        <v>0.0542</v>
      </c>
      <c r="D216" s="3">
        <v>0.0531</v>
      </c>
      <c r="E216" s="3">
        <v>0.1608</v>
      </c>
      <c r="F216" s="3">
        <v>0.1121</v>
      </c>
      <c r="G216" s="3">
        <v>0.0933</v>
      </c>
      <c r="H216" s="3">
        <v>0.053</v>
      </c>
      <c r="I216" s="3">
        <v>0.1138</v>
      </c>
      <c r="J216" s="3">
        <v>0.2582</v>
      </c>
      <c r="K216" s="3">
        <v>0.2285</v>
      </c>
      <c r="L216" s="3">
        <v>0.2308</v>
      </c>
      <c r="M216" s="3">
        <v>0.3092</v>
      </c>
      <c r="N216" s="3">
        <v>12</v>
      </c>
      <c r="O216" s="3">
        <v>6</v>
      </c>
      <c r="P216" s="3">
        <v>6</v>
      </c>
      <c r="Q216" s="3">
        <v>22</v>
      </c>
      <c r="R216" s="3">
        <v>18</v>
      </c>
      <c r="S216" s="3">
        <v>10</v>
      </c>
      <c r="T216" s="3">
        <v>6</v>
      </c>
      <c r="U216" s="3">
        <v>13</v>
      </c>
      <c r="V216" s="3">
        <v>29</v>
      </c>
      <c r="W216" s="3">
        <v>26</v>
      </c>
      <c r="X216" s="3">
        <v>27</v>
      </c>
      <c r="Y216" s="3">
        <v>35</v>
      </c>
      <c r="Z216" s="3">
        <v>1</v>
      </c>
      <c r="AA216" s="3">
        <v>170130237</v>
      </c>
      <c r="AB216" s="3">
        <v>170417430</v>
      </c>
      <c r="AC216" s="3" t="s">
        <v>107</v>
      </c>
      <c r="AD216" s="3" t="s">
        <v>94</v>
      </c>
      <c r="AE216" s="3" t="s">
        <v>3313</v>
      </c>
      <c r="AF216" s="3" t="s">
        <v>3314</v>
      </c>
      <c r="AG216" s="3" t="s">
        <v>3315</v>
      </c>
      <c r="AH216" s="3" t="s">
        <v>3316</v>
      </c>
      <c r="AI216" s="3" t="s">
        <v>99</v>
      </c>
      <c r="AJ216" s="3">
        <v>1.41741829013802</v>
      </c>
      <c r="AK216" s="3">
        <v>4.52141454782474e-5</v>
      </c>
      <c r="AL216" s="3">
        <v>0.000420678581030757</v>
      </c>
      <c r="AM216" s="3" t="s">
        <v>112</v>
      </c>
    </row>
    <row r="217" ht="15" spans="1:39">
      <c r="A217" s="3" t="s">
        <v>3317</v>
      </c>
      <c r="B217" s="3">
        <v>0.7547</v>
      </c>
      <c r="C217" s="3">
        <v>0.2044</v>
      </c>
      <c r="D217" s="3">
        <v>0.451</v>
      </c>
      <c r="E217" s="3">
        <v>0.2482</v>
      </c>
      <c r="F217" s="3">
        <v>0.1409</v>
      </c>
      <c r="G217" s="3">
        <v>0.3698</v>
      </c>
      <c r="H217" s="3">
        <v>0.1499</v>
      </c>
      <c r="I217" s="3">
        <v>0.2972</v>
      </c>
      <c r="J217" s="3">
        <v>1.9652</v>
      </c>
      <c r="K217" s="3">
        <v>3.2827</v>
      </c>
      <c r="L217" s="3">
        <v>1.1125</v>
      </c>
      <c r="M217" s="3">
        <v>0.4999</v>
      </c>
      <c r="N217" s="3">
        <v>19</v>
      </c>
      <c r="O217" s="3">
        <v>4</v>
      </c>
      <c r="P217" s="3">
        <v>9</v>
      </c>
      <c r="Q217" s="3">
        <v>6</v>
      </c>
      <c r="R217" s="3">
        <v>4</v>
      </c>
      <c r="S217" s="3">
        <v>7</v>
      </c>
      <c r="T217" s="3">
        <v>3</v>
      </c>
      <c r="U217" s="3">
        <v>6</v>
      </c>
      <c r="V217" s="3">
        <v>39</v>
      </c>
      <c r="W217" s="3">
        <v>66</v>
      </c>
      <c r="X217" s="3">
        <v>23</v>
      </c>
      <c r="Y217" s="3">
        <v>10</v>
      </c>
      <c r="Z217" s="3">
        <v>6</v>
      </c>
      <c r="AA217" s="3">
        <v>34389269</v>
      </c>
      <c r="AB217" s="3">
        <v>34400077</v>
      </c>
      <c r="AC217" s="3" t="s">
        <v>93</v>
      </c>
      <c r="AD217" s="3" t="s">
        <v>94</v>
      </c>
      <c r="AE217" s="3" t="s">
        <v>3318</v>
      </c>
      <c r="AF217" s="3" t="s">
        <v>3319</v>
      </c>
      <c r="AG217" s="3" t="s">
        <v>3320</v>
      </c>
      <c r="AH217" s="3" t="s">
        <v>3321</v>
      </c>
      <c r="AI217" s="3" t="s">
        <v>99</v>
      </c>
      <c r="AJ217" s="3">
        <v>2.83723960968814</v>
      </c>
      <c r="AK217" s="3">
        <v>4.53661489935459e-5</v>
      </c>
      <c r="AL217" s="3">
        <v>0.000421742193487904</v>
      </c>
      <c r="AM217" s="3" t="s">
        <v>112</v>
      </c>
    </row>
    <row r="218" ht="15" spans="1:39">
      <c r="A218" s="3" t="s">
        <v>3322</v>
      </c>
      <c r="B218" s="3">
        <v>0.1518</v>
      </c>
      <c r="C218" s="3">
        <v>0.1531</v>
      </c>
      <c r="D218" s="3">
        <v>0.1727</v>
      </c>
      <c r="E218" s="3">
        <v>0.1581</v>
      </c>
      <c r="F218" s="3">
        <v>0.1267</v>
      </c>
      <c r="G218" s="3">
        <v>0.0317</v>
      </c>
      <c r="H218" s="3">
        <v>0.0786</v>
      </c>
      <c r="I218" s="3">
        <v>0.1114</v>
      </c>
      <c r="J218" s="3">
        <v>0.1812</v>
      </c>
      <c r="K218" s="3">
        <v>0.1864</v>
      </c>
      <c r="L218" s="3">
        <v>0.2283</v>
      </c>
      <c r="M218" s="3">
        <v>0.1948</v>
      </c>
      <c r="N218" s="3">
        <v>51</v>
      </c>
      <c r="O218" s="3">
        <v>40</v>
      </c>
      <c r="P218" s="3">
        <v>46</v>
      </c>
      <c r="Q218" s="3">
        <v>51</v>
      </c>
      <c r="R218" s="3">
        <v>48</v>
      </c>
      <c r="S218" s="3">
        <v>8</v>
      </c>
      <c r="T218" s="3">
        <v>21</v>
      </c>
      <c r="U218" s="3">
        <v>30</v>
      </c>
      <c r="V218" s="3">
        <v>48</v>
      </c>
      <c r="W218" s="3">
        <v>50</v>
      </c>
      <c r="X218" s="3">
        <v>63</v>
      </c>
      <c r="Y218" s="3">
        <v>52</v>
      </c>
      <c r="Z218" s="3">
        <v>12</v>
      </c>
      <c r="AA218" s="3">
        <v>70058209</v>
      </c>
      <c r="AB218" s="3">
        <v>70160491</v>
      </c>
      <c r="AC218" s="3" t="s">
        <v>107</v>
      </c>
      <c r="AD218" s="3" t="s">
        <v>94</v>
      </c>
      <c r="AE218" s="3" t="s">
        <v>3323</v>
      </c>
      <c r="AF218" s="3" t="s">
        <v>3324</v>
      </c>
      <c r="AG218" s="3" t="s">
        <v>3325</v>
      </c>
      <c r="AH218" s="3" t="s">
        <v>3326</v>
      </c>
      <c r="AI218" s="3" t="s">
        <v>99</v>
      </c>
      <c r="AJ218" s="3">
        <v>1.1224386486968</v>
      </c>
      <c r="AK218" s="3">
        <v>4.80109141014601e-5</v>
      </c>
      <c r="AL218" s="3">
        <v>0.000443342418691549</v>
      </c>
      <c r="AM218" s="3" t="s">
        <v>112</v>
      </c>
    </row>
    <row r="219" ht="15" spans="1:39">
      <c r="A219" s="3" t="s">
        <v>3327</v>
      </c>
      <c r="B219" s="3">
        <v>0.4593</v>
      </c>
      <c r="C219" s="3">
        <v>0.4517</v>
      </c>
      <c r="D219" s="3">
        <v>0.3749</v>
      </c>
      <c r="E219" s="3">
        <v>0.3797</v>
      </c>
      <c r="F219" s="3">
        <v>0.2396</v>
      </c>
      <c r="G219" s="3">
        <v>0.2874</v>
      </c>
      <c r="H219" s="3">
        <v>0.5436</v>
      </c>
      <c r="I219" s="3">
        <v>0.2358</v>
      </c>
      <c r="J219" s="3">
        <v>0.7197</v>
      </c>
      <c r="K219" s="3">
        <v>0.6089</v>
      </c>
      <c r="L219" s="3">
        <v>0.7566</v>
      </c>
      <c r="M219" s="3">
        <v>0.884</v>
      </c>
      <c r="N219" s="3">
        <v>34</v>
      </c>
      <c r="O219" s="3">
        <v>26</v>
      </c>
      <c r="P219" s="3">
        <v>22</v>
      </c>
      <c r="Q219" s="3">
        <v>27</v>
      </c>
      <c r="R219" s="3">
        <v>20</v>
      </c>
      <c r="S219" s="3">
        <v>16</v>
      </c>
      <c r="T219" s="3">
        <v>32</v>
      </c>
      <c r="U219" s="3">
        <v>14</v>
      </c>
      <c r="V219" s="3">
        <v>42</v>
      </c>
      <c r="W219" s="3">
        <v>36</v>
      </c>
      <c r="X219" s="3">
        <v>46</v>
      </c>
      <c r="Y219" s="3">
        <v>52</v>
      </c>
      <c r="Z219" s="3">
        <v>9</v>
      </c>
      <c r="AA219" s="3">
        <v>88477378</v>
      </c>
      <c r="AB219" s="3">
        <v>88481569</v>
      </c>
      <c r="AC219" s="3" t="s">
        <v>107</v>
      </c>
      <c r="AD219" s="3" t="s">
        <v>531</v>
      </c>
      <c r="AE219" s="3" t="s">
        <v>3328</v>
      </c>
      <c r="AF219" s="3" t="s">
        <v>3329</v>
      </c>
      <c r="AG219" s="3" t="s">
        <v>99</v>
      </c>
      <c r="AH219" s="3" t="s">
        <v>99</v>
      </c>
      <c r="AI219" s="3" t="s">
        <v>99</v>
      </c>
      <c r="AJ219" s="3">
        <v>1.17284336714548</v>
      </c>
      <c r="AK219" s="3">
        <v>4.85957688082488e-5</v>
      </c>
      <c r="AL219" s="3">
        <v>0.000448076799256459</v>
      </c>
      <c r="AM219" s="3" t="s">
        <v>112</v>
      </c>
    </row>
    <row r="220" ht="15" spans="1:39">
      <c r="A220" s="3" t="s">
        <v>3330</v>
      </c>
      <c r="B220" s="3">
        <v>0.756</v>
      </c>
      <c r="C220" s="3">
        <v>1.1235</v>
      </c>
      <c r="D220" s="3">
        <v>0.763</v>
      </c>
      <c r="E220" s="3">
        <v>0.6996</v>
      </c>
      <c r="F220" s="3">
        <v>0.4471</v>
      </c>
      <c r="G220" s="3">
        <v>0.4245</v>
      </c>
      <c r="H220" s="3">
        <v>0.4437</v>
      </c>
      <c r="I220" s="3">
        <v>0.4819</v>
      </c>
      <c r="J220" s="3">
        <v>1.0655</v>
      </c>
      <c r="K220" s="3">
        <v>0.8204</v>
      </c>
      <c r="L220" s="3">
        <v>0.941</v>
      </c>
      <c r="M220" s="3">
        <v>0.9303</v>
      </c>
      <c r="N220" s="3">
        <v>45</v>
      </c>
      <c r="O220" s="3">
        <v>52</v>
      </c>
      <c r="P220" s="3">
        <v>36</v>
      </c>
      <c r="Q220" s="3">
        <v>40</v>
      </c>
      <c r="R220" s="3">
        <v>30</v>
      </c>
      <c r="S220" s="3">
        <v>19</v>
      </c>
      <c r="T220" s="3">
        <v>21</v>
      </c>
      <c r="U220" s="3">
        <v>23</v>
      </c>
      <c r="V220" s="3">
        <v>50</v>
      </c>
      <c r="W220" s="3">
        <v>39</v>
      </c>
      <c r="X220" s="3">
        <v>46</v>
      </c>
      <c r="Y220" s="3">
        <v>44</v>
      </c>
      <c r="Z220" s="3">
        <v>11</v>
      </c>
      <c r="AA220" s="3">
        <v>83114402</v>
      </c>
      <c r="AB220" s="3">
        <v>83117430</v>
      </c>
      <c r="AC220" s="3" t="s">
        <v>93</v>
      </c>
      <c r="AD220" s="3" t="s">
        <v>531</v>
      </c>
      <c r="AE220" s="3" t="s">
        <v>3331</v>
      </c>
      <c r="AF220" s="3" t="s">
        <v>3332</v>
      </c>
      <c r="AG220" s="3" t="s">
        <v>99</v>
      </c>
      <c r="AH220" s="3" t="s">
        <v>99</v>
      </c>
      <c r="AI220" s="3" t="s">
        <v>99</v>
      </c>
      <c r="AJ220" s="3">
        <v>1.03501256754866</v>
      </c>
      <c r="AK220" s="3">
        <v>5.86723818675216e-5</v>
      </c>
      <c r="AL220" s="3">
        <v>0.000529971623850632</v>
      </c>
      <c r="AM220" s="3" t="s">
        <v>112</v>
      </c>
    </row>
    <row r="221" ht="15" spans="1:39">
      <c r="A221" s="3" t="s">
        <v>3333</v>
      </c>
      <c r="B221" s="3">
        <v>1.063</v>
      </c>
      <c r="C221" s="3">
        <v>1.0938</v>
      </c>
      <c r="D221" s="3">
        <v>0.6855</v>
      </c>
      <c r="E221" s="3">
        <v>1.1314</v>
      </c>
      <c r="F221" s="3">
        <v>0.4191</v>
      </c>
      <c r="G221" s="3">
        <v>0.7854</v>
      </c>
      <c r="H221" s="3">
        <v>0.5942</v>
      </c>
      <c r="I221" s="3">
        <v>0.4419</v>
      </c>
      <c r="J221" s="3">
        <v>1.3785</v>
      </c>
      <c r="K221" s="3">
        <v>1.0649</v>
      </c>
      <c r="L221" s="3">
        <v>1.0931</v>
      </c>
      <c r="M221" s="3">
        <v>1.3974</v>
      </c>
      <c r="N221" s="3">
        <v>45</v>
      </c>
      <c r="O221" s="3">
        <v>36</v>
      </c>
      <c r="P221" s="3">
        <v>23</v>
      </c>
      <c r="Q221" s="3">
        <v>46</v>
      </c>
      <c r="R221" s="3">
        <v>20</v>
      </c>
      <c r="S221" s="3">
        <v>25</v>
      </c>
      <c r="T221" s="3">
        <v>20</v>
      </c>
      <c r="U221" s="3">
        <v>15</v>
      </c>
      <c r="V221" s="3">
        <v>46</v>
      </c>
      <c r="W221" s="3">
        <v>36</v>
      </c>
      <c r="X221" s="3">
        <v>38</v>
      </c>
      <c r="Y221" s="3">
        <v>47</v>
      </c>
      <c r="Z221" s="3">
        <v>1</v>
      </c>
      <c r="AA221" s="3">
        <v>190902493</v>
      </c>
      <c r="AB221" s="3">
        <v>190950236</v>
      </c>
      <c r="AC221" s="3" t="s">
        <v>107</v>
      </c>
      <c r="AD221" s="3" t="s">
        <v>94</v>
      </c>
      <c r="AE221" s="3" t="s">
        <v>3334</v>
      </c>
      <c r="AF221" s="3" t="s">
        <v>3335</v>
      </c>
      <c r="AG221" s="3" t="s">
        <v>3336</v>
      </c>
      <c r="AH221" s="3" t="s">
        <v>3337</v>
      </c>
      <c r="AI221" s="3" t="s">
        <v>255</v>
      </c>
      <c r="AJ221" s="3">
        <v>1.13137123224639</v>
      </c>
      <c r="AK221" s="3">
        <v>6.1276805320631e-5</v>
      </c>
      <c r="AL221" s="3">
        <v>0.000549897342544969</v>
      </c>
      <c r="AM221" s="3" t="s">
        <v>112</v>
      </c>
    </row>
    <row r="222" ht="15" spans="1:39">
      <c r="A222" s="3" t="s">
        <v>3338</v>
      </c>
      <c r="B222" s="3">
        <v>1.6105</v>
      </c>
      <c r="C222" s="3">
        <v>1.4302</v>
      </c>
      <c r="D222" s="3">
        <v>1.6448</v>
      </c>
      <c r="E222" s="3">
        <v>2.116</v>
      </c>
      <c r="F222" s="3">
        <v>1.1225</v>
      </c>
      <c r="G222" s="3">
        <v>1.0709</v>
      </c>
      <c r="H222" s="3">
        <v>1.9291</v>
      </c>
      <c r="I222" s="3">
        <v>0.7652</v>
      </c>
      <c r="J222" s="3">
        <v>2.3835</v>
      </c>
      <c r="K222" s="3">
        <v>2.0166</v>
      </c>
      <c r="L222" s="3">
        <v>3.1284</v>
      </c>
      <c r="M222" s="3">
        <v>2.7509</v>
      </c>
      <c r="N222" s="3">
        <v>42</v>
      </c>
      <c r="O222" s="3">
        <v>29</v>
      </c>
      <c r="P222" s="3">
        <v>34</v>
      </c>
      <c r="Q222" s="3">
        <v>53</v>
      </c>
      <c r="R222" s="3">
        <v>33</v>
      </c>
      <c r="S222" s="3">
        <v>21</v>
      </c>
      <c r="T222" s="3">
        <v>40</v>
      </c>
      <c r="U222" s="3">
        <v>16</v>
      </c>
      <c r="V222" s="3">
        <v>49</v>
      </c>
      <c r="W222" s="3">
        <v>42</v>
      </c>
      <c r="X222" s="3">
        <v>67</v>
      </c>
      <c r="Y222" s="3">
        <v>57</v>
      </c>
      <c r="Z222" s="3">
        <v>6</v>
      </c>
      <c r="AA222" s="3">
        <v>122929474</v>
      </c>
      <c r="AB222" s="3">
        <v>122946834</v>
      </c>
      <c r="AC222" s="3" t="s">
        <v>93</v>
      </c>
      <c r="AD222" s="3" t="s">
        <v>94</v>
      </c>
      <c r="AE222" s="3" t="s">
        <v>3339</v>
      </c>
      <c r="AF222" s="3" t="s">
        <v>3340</v>
      </c>
      <c r="AG222" s="3" t="s">
        <v>3341</v>
      </c>
      <c r="AH222" s="3" t="s">
        <v>293</v>
      </c>
      <c r="AI222" s="3" t="s">
        <v>99</v>
      </c>
      <c r="AJ222" s="3">
        <v>1.04853585566319</v>
      </c>
      <c r="AK222" s="3">
        <v>6.81521629899371e-5</v>
      </c>
      <c r="AL222" s="3">
        <v>0.000603566325835107</v>
      </c>
      <c r="AM222" s="3" t="s">
        <v>112</v>
      </c>
    </row>
    <row r="223" ht="15" spans="1:39">
      <c r="A223" s="3" t="s">
        <v>3342</v>
      </c>
      <c r="B223" s="3">
        <v>0.3513</v>
      </c>
      <c r="C223" s="3">
        <v>0.2259</v>
      </c>
      <c r="D223" s="3">
        <v>0.4115</v>
      </c>
      <c r="E223" s="3">
        <v>0.2351</v>
      </c>
      <c r="F223" s="3">
        <v>0.0668</v>
      </c>
      <c r="G223" s="3">
        <v>0.0334</v>
      </c>
      <c r="H223" s="3">
        <v>0.0631</v>
      </c>
      <c r="I223" s="3">
        <v>0.219</v>
      </c>
      <c r="J223" s="3">
        <v>0.2546</v>
      </c>
      <c r="K223" s="3">
        <v>0.4713</v>
      </c>
      <c r="L223" s="3">
        <v>0.5805</v>
      </c>
      <c r="M223" s="3">
        <v>0.6316</v>
      </c>
      <c r="N223" s="3">
        <v>14</v>
      </c>
      <c r="O223" s="3">
        <v>7</v>
      </c>
      <c r="P223" s="3">
        <v>13</v>
      </c>
      <c r="Q223" s="3">
        <v>9</v>
      </c>
      <c r="R223" s="3">
        <v>3</v>
      </c>
      <c r="S223" s="3">
        <v>1</v>
      </c>
      <c r="T223" s="3">
        <v>2</v>
      </c>
      <c r="U223" s="3">
        <v>7</v>
      </c>
      <c r="V223" s="3">
        <v>8</v>
      </c>
      <c r="W223" s="3">
        <v>15</v>
      </c>
      <c r="X223" s="3">
        <v>19</v>
      </c>
      <c r="Y223" s="3">
        <v>20</v>
      </c>
      <c r="Z223" s="3">
        <v>3</v>
      </c>
      <c r="AA223" s="3">
        <v>69481491</v>
      </c>
      <c r="AB223" s="3">
        <v>69506293</v>
      </c>
      <c r="AC223" s="3" t="s">
        <v>107</v>
      </c>
      <c r="AD223" s="3" t="s">
        <v>94</v>
      </c>
      <c r="AE223" s="3" t="s">
        <v>3343</v>
      </c>
      <c r="AF223" s="3" t="s">
        <v>3344</v>
      </c>
      <c r="AG223" s="3" t="s">
        <v>3345</v>
      </c>
      <c r="AH223" s="3" t="s">
        <v>3346</v>
      </c>
      <c r="AI223" s="3" t="s">
        <v>99</v>
      </c>
      <c r="AJ223" s="3">
        <v>2.33259189230808</v>
      </c>
      <c r="AK223" s="3">
        <v>6.90894425026663e-5</v>
      </c>
      <c r="AL223" s="3">
        <v>0.000610306455108902</v>
      </c>
      <c r="AM223" s="3" t="s">
        <v>112</v>
      </c>
    </row>
    <row r="224" ht="15" spans="1:39">
      <c r="A224" s="3" t="s">
        <v>1554</v>
      </c>
      <c r="B224" s="3">
        <v>0.0792</v>
      </c>
      <c r="C224" s="3">
        <v>0.0705</v>
      </c>
      <c r="D224" s="3">
        <v>0.0577</v>
      </c>
      <c r="E224" s="3">
        <v>0.0317</v>
      </c>
      <c r="F224" s="3">
        <v>0.127</v>
      </c>
      <c r="G224" s="3">
        <v>0.1499</v>
      </c>
      <c r="H224" s="3">
        <v>0.2567</v>
      </c>
      <c r="I224" s="3">
        <v>0.1976</v>
      </c>
      <c r="J224" s="3">
        <v>0.1121</v>
      </c>
      <c r="K224" s="3">
        <v>0.042</v>
      </c>
      <c r="L224" s="3">
        <v>0.0816</v>
      </c>
      <c r="M224" s="3">
        <v>0.0959</v>
      </c>
      <c r="N224" s="3">
        <v>26</v>
      </c>
      <c r="O224" s="3">
        <v>18</v>
      </c>
      <c r="P224" s="3">
        <v>15</v>
      </c>
      <c r="Q224" s="3">
        <v>10</v>
      </c>
      <c r="R224" s="3">
        <v>47</v>
      </c>
      <c r="S224" s="3">
        <v>37</v>
      </c>
      <c r="T224" s="3">
        <v>67</v>
      </c>
      <c r="U224" s="3">
        <v>52</v>
      </c>
      <c r="V224" s="3">
        <v>29</v>
      </c>
      <c r="W224" s="3">
        <v>11</v>
      </c>
      <c r="X224" s="3">
        <v>22</v>
      </c>
      <c r="Y224" s="3">
        <v>25</v>
      </c>
      <c r="Z224" s="3">
        <v>2</v>
      </c>
      <c r="AA224" s="3">
        <v>69254684</v>
      </c>
      <c r="AB224" s="3">
        <v>69416409</v>
      </c>
      <c r="AC224" s="3" t="s">
        <v>107</v>
      </c>
      <c r="AD224" s="3" t="s">
        <v>94</v>
      </c>
      <c r="AE224" s="3" t="s">
        <v>1555</v>
      </c>
      <c r="AF224" s="3" t="s">
        <v>1556</v>
      </c>
      <c r="AG224" s="3" t="s">
        <v>1557</v>
      </c>
      <c r="AH224" s="3" t="s">
        <v>1558</v>
      </c>
      <c r="AI224" s="3" t="s">
        <v>99</v>
      </c>
      <c r="AJ224" s="3">
        <v>-1.15797028324628</v>
      </c>
      <c r="AK224" s="3">
        <v>7.16817189951225e-5</v>
      </c>
      <c r="AL224" s="3">
        <v>0.000631409184340015</v>
      </c>
      <c r="AM224" s="3" t="s">
        <v>100</v>
      </c>
    </row>
    <row r="225" ht="15" spans="1:39">
      <c r="A225" s="3" t="s">
        <v>2229</v>
      </c>
      <c r="B225" s="3">
        <v>8.346</v>
      </c>
      <c r="C225" s="3">
        <v>6.579</v>
      </c>
      <c r="D225" s="3">
        <v>5.7742</v>
      </c>
      <c r="E225" s="3">
        <v>6.167</v>
      </c>
      <c r="F225" s="3">
        <v>36.0621</v>
      </c>
      <c r="G225" s="3">
        <v>11.278</v>
      </c>
      <c r="H225" s="3">
        <v>13.375</v>
      </c>
      <c r="I225" s="3">
        <v>13.5985</v>
      </c>
      <c r="J225" s="3">
        <v>5.2936</v>
      </c>
      <c r="K225" s="3">
        <v>6.7423</v>
      </c>
      <c r="L225" s="3">
        <v>4.9176</v>
      </c>
      <c r="M225" s="3">
        <v>5.7604</v>
      </c>
      <c r="N225" s="3">
        <v>62</v>
      </c>
      <c r="O225" s="3">
        <v>38</v>
      </c>
      <c r="P225" s="3">
        <v>34</v>
      </c>
      <c r="Q225" s="3">
        <v>44</v>
      </c>
      <c r="R225" s="3">
        <v>302</v>
      </c>
      <c r="S225" s="3">
        <v>63</v>
      </c>
      <c r="T225" s="3">
        <v>79</v>
      </c>
      <c r="U225" s="3">
        <v>81</v>
      </c>
      <c r="V225" s="3">
        <v>31</v>
      </c>
      <c r="W225" s="3">
        <v>40</v>
      </c>
      <c r="X225" s="3">
        <v>30</v>
      </c>
      <c r="Y225" s="3">
        <v>34</v>
      </c>
      <c r="Z225" s="3">
        <v>6</v>
      </c>
      <c r="AA225" s="3">
        <v>70675433</v>
      </c>
      <c r="AB225" s="3">
        <v>70676051</v>
      </c>
      <c r="AC225" s="3" t="s">
        <v>93</v>
      </c>
      <c r="AD225" s="3" t="s">
        <v>2056</v>
      </c>
      <c r="AE225" s="3" t="s">
        <v>2230</v>
      </c>
      <c r="AF225" s="3" t="s">
        <v>2231</v>
      </c>
      <c r="AG225" s="3" t="s">
        <v>99</v>
      </c>
      <c r="AH225" s="3" t="s">
        <v>2059</v>
      </c>
      <c r="AI225" s="3" t="s">
        <v>99</v>
      </c>
      <c r="AJ225" s="3">
        <v>-1.75043372802539</v>
      </c>
      <c r="AK225" s="3">
        <v>7.92197509424646e-5</v>
      </c>
      <c r="AL225" s="3">
        <v>0.000688529955707075</v>
      </c>
      <c r="AM225" s="3" t="s">
        <v>100</v>
      </c>
    </row>
    <row r="226" ht="15" spans="1:39">
      <c r="A226" s="3" t="s">
        <v>3347</v>
      </c>
      <c r="B226" s="3">
        <v>0.2246</v>
      </c>
      <c r="C226" s="3">
        <v>0.3801</v>
      </c>
      <c r="D226" s="3">
        <v>0.4922</v>
      </c>
      <c r="E226" s="3">
        <v>0.4185</v>
      </c>
      <c r="F226" s="3">
        <v>0.2517</v>
      </c>
      <c r="G226" s="3">
        <v>0.5188</v>
      </c>
      <c r="H226" s="3">
        <v>0.1933</v>
      </c>
      <c r="I226" s="3">
        <v>0.2801</v>
      </c>
      <c r="J226" s="3">
        <v>0.7349</v>
      </c>
      <c r="K226" s="3">
        <v>0.6366</v>
      </c>
      <c r="L226" s="3">
        <v>0.6766</v>
      </c>
      <c r="M226" s="3">
        <v>0.6398</v>
      </c>
      <c r="N226" s="3">
        <v>19</v>
      </c>
      <c r="O226" s="3">
        <v>25</v>
      </c>
      <c r="P226" s="3">
        <v>33</v>
      </c>
      <c r="Q226" s="3">
        <v>34</v>
      </c>
      <c r="R226" s="3">
        <v>24</v>
      </c>
      <c r="S226" s="3">
        <v>33</v>
      </c>
      <c r="T226" s="3">
        <v>13</v>
      </c>
      <c r="U226" s="3">
        <v>19</v>
      </c>
      <c r="V226" s="3">
        <v>49</v>
      </c>
      <c r="W226" s="3">
        <v>43</v>
      </c>
      <c r="X226" s="3">
        <v>47</v>
      </c>
      <c r="Y226" s="3">
        <v>43</v>
      </c>
      <c r="Z226" s="3" t="s">
        <v>496</v>
      </c>
      <c r="AA226" s="3">
        <v>105186810</v>
      </c>
      <c r="AB226" s="3">
        <v>105204099</v>
      </c>
      <c r="AC226" s="3" t="s">
        <v>93</v>
      </c>
      <c r="AD226" s="3" t="s">
        <v>94</v>
      </c>
      <c r="AE226" s="3" t="s">
        <v>3348</v>
      </c>
      <c r="AF226" s="3" t="s">
        <v>3349</v>
      </c>
      <c r="AG226" s="3" t="s">
        <v>3350</v>
      </c>
      <c r="AH226" s="3" t="s">
        <v>3351</v>
      </c>
      <c r="AI226" s="3" t="s">
        <v>99</v>
      </c>
      <c r="AJ226" s="3">
        <v>1.10126099477819</v>
      </c>
      <c r="AK226" s="3">
        <v>8.20273598542409e-5</v>
      </c>
      <c r="AL226" s="3">
        <v>0.000710446171122505</v>
      </c>
      <c r="AM226" s="3" t="s">
        <v>112</v>
      </c>
    </row>
    <row r="227" ht="15" spans="1:39">
      <c r="A227" s="3" t="s">
        <v>3352</v>
      </c>
      <c r="B227" s="3">
        <v>0.1903</v>
      </c>
      <c r="C227" s="3">
        <v>0.1749</v>
      </c>
      <c r="D227" s="3">
        <v>0.163</v>
      </c>
      <c r="E227" s="3">
        <v>0.2973</v>
      </c>
      <c r="F227" s="3">
        <v>0.1628</v>
      </c>
      <c r="G227" s="3">
        <v>0.0814</v>
      </c>
      <c r="H227" s="3">
        <v>0.2308</v>
      </c>
      <c r="I227" s="3">
        <v>0.2289</v>
      </c>
      <c r="J227" s="3">
        <v>0.3277</v>
      </c>
      <c r="K227" s="3">
        <v>0.3405</v>
      </c>
      <c r="L227" s="3">
        <v>0.4305</v>
      </c>
      <c r="M227" s="3">
        <v>0.4364</v>
      </c>
      <c r="N227" s="3">
        <v>28</v>
      </c>
      <c r="O227" s="3">
        <v>20</v>
      </c>
      <c r="P227" s="3">
        <v>19</v>
      </c>
      <c r="Q227" s="3">
        <v>42</v>
      </c>
      <c r="R227" s="3">
        <v>27</v>
      </c>
      <c r="S227" s="3">
        <v>9</v>
      </c>
      <c r="T227" s="3">
        <v>27</v>
      </c>
      <c r="U227" s="3">
        <v>27</v>
      </c>
      <c r="V227" s="3">
        <v>38</v>
      </c>
      <c r="W227" s="3">
        <v>40</v>
      </c>
      <c r="X227" s="3">
        <v>52</v>
      </c>
      <c r="Y227" s="3">
        <v>51</v>
      </c>
      <c r="Z227" s="3">
        <v>5</v>
      </c>
      <c r="AA227" s="3">
        <v>136112770</v>
      </c>
      <c r="AB227" s="3">
        <v>136140714</v>
      </c>
      <c r="AC227" s="3" t="s">
        <v>93</v>
      </c>
      <c r="AD227" s="3" t="s">
        <v>94</v>
      </c>
      <c r="AE227" s="3" t="s">
        <v>3353</v>
      </c>
      <c r="AF227" s="3" t="s">
        <v>3354</v>
      </c>
      <c r="AG227" s="3" t="s">
        <v>3355</v>
      </c>
      <c r="AH227" s="3" t="s">
        <v>3356</v>
      </c>
      <c r="AI227" s="3" t="s">
        <v>99</v>
      </c>
      <c r="AJ227" s="3">
        <v>1.0976056345688</v>
      </c>
      <c r="AK227" s="3">
        <v>8.49723430476648e-5</v>
      </c>
      <c r="AL227" s="3">
        <v>0.000732377863047881</v>
      </c>
      <c r="AM227" s="3" t="s">
        <v>112</v>
      </c>
    </row>
    <row r="228" ht="15" spans="1:39">
      <c r="A228" s="3" t="s">
        <v>3357</v>
      </c>
      <c r="B228" s="3">
        <v>0.1512</v>
      </c>
      <c r="C228" s="3">
        <v>0.4619</v>
      </c>
      <c r="D228" s="3">
        <v>0.1192</v>
      </c>
      <c r="E228" s="3">
        <v>0.0787</v>
      </c>
      <c r="F228" s="3">
        <v>0.0335</v>
      </c>
      <c r="G228" s="3">
        <v>0</v>
      </c>
      <c r="H228" s="3">
        <v>0</v>
      </c>
      <c r="I228" s="3">
        <v>0</v>
      </c>
      <c r="J228" s="3">
        <v>0.4796</v>
      </c>
      <c r="K228" s="3">
        <v>3.0768</v>
      </c>
      <c r="L228" s="3">
        <v>0.1841</v>
      </c>
      <c r="M228" s="3">
        <v>0.1903</v>
      </c>
      <c r="N228" s="3">
        <v>8</v>
      </c>
      <c r="O228" s="3">
        <v>19</v>
      </c>
      <c r="P228" s="3">
        <v>5</v>
      </c>
      <c r="Q228" s="3">
        <v>4</v>
      </c>
      <c r="R228" s="3">
        <v>2</v>
      </c>
      <c r="S228" s="3">
        <v>0</v>
      </c>
      <c r="T228" s="3">
        <v>0</v>
      </c>
      <c r="U228" s="3">
        <v>0</v>
      </c>
      <c r="V228" s="3">
        <v>20</v>
      </c>
      <c r="W228" s="3">
        <v>130</v>
      </c>
      <c r="X228" s="3">
        <v>8</v>
      </c>
      <c r="Y228" s="3">
        <v>8</v>
      </c>
      <c r="Z228" s="3">
        <v>2</v>
      </c>
      <c r="AA228" s="3">
        <v>27055245</v>
      </c>
      <c r="AB228" s="3">
        <v>27073212</v>
      </c>
      <c r="AC228" s="3" t="s">
        <v>93</v>
      </c>
      <c r="AD228" s="3" t="s">
        <v>94</v>
      </c>
      <c r="AE228" s="3" t="s">
        <v>3358</v>
      </c>
      <c r="AF228" s="3" t="s">
        <v>3359</v>
      </c>
      <c r="AG228" s="3" t="s">
        <v>3360</v>
      </c>
      <c r="AH228" s="3" t="s">
        <v>3361</v>
      </c>
      <c r="AI228" s="3" t="s">
        <v>99</v>
      </c>
      <c r="AJ228" s="3">
        <v>6.54777404475104</v>
      </c>
      <c r="AK228" s="3">
        <v>9.39344001217825e-5</v>
      </c>
      <c r="AL228" s="3">
        <v>0.000802736413521124</v>
      </c>
      <c r="AM228" s="3" t="s">
        <v>112</v>
      </c>
    </row>
    <row r="229" ht="15" spans="1:39">
      <c r="A229" s="3" t="s">
        <v>3362</v>
      </c>
      <c r="B229" s="3">
        <v>0.4778</v>
      </c>
      <c r="C229" s="3">
        <v>0.4033</v>
      </c>
      <c r="D229" s="3">
        <v>0.7158</v>
      </c>
      <c r="E229" s="3">
        <v>0.5752</v>
      </c>
      <c r="F229" s="3">
        <v>0.2649</v>
      </c>
      <c r="G229" s="3">
        <v>0.2581</v>
      </c>
      <c r="H229" s="3">
        <v>0.2441</v>
      </c>
      <c r="I229" s="3">
        <v>0.4097</v>
      </c>
      <c r="J229" s="3">
        <v>0.7576</v>
      </c>
      <c r="K229" s="3">
        <v>0.7104</v>
      </c>
      <c r="L229" s="3">
        <v>0.5818</v>
      </c>
      <c r="M229" s="3">
        <v>0.6201</v>
      </c>
      <c r="N229" s="3">
        <v>32</v>
      </c>
      <c r="O229" s="3">
        <v>21</v>
      </c>
      <c r="P229" s="3">
        <v>38</v>
      </c>
      <c r="Q229" s="3">
        <v>37</v>
      </c>
      <c r="R229" s="3">
        <v>20</v>
      </c>
      <c r="S229" s="3">
        <v>13</v>
      </c>
      <c r="T229" s="3">
        <v>13</v>
      </c>
      <c r="U229" s="3">
        <v>22</v>
      </c>
      <c r="V229" s="3">
        <v>40</v>
      </c>
      <c r="W229" s="3">
        <v>38</v>
      </c>
      <c r="X229" s="3">
        <v>32</v>
      </c>
      <c r="Y229" s="3">
        <v>33</v>
      </c>
      <c r="Z229" s="3">
        <v>5</v>
      </c>
      <c r="AA229" s="3">
        <v>113750415</v>
      </c>
      <c r="AB229" s="3">
        <v>113788487</v>
      </c>
      <c r="AC229" s="3" t="s">
        <v>107</v>
      </c>
      <c r="AD229" s="3" t="s">
        <v>94</v>
      </c>
      <c r="AE229" s="3" t="s">
        <v>3363</v>
      </c>
      <c r="AF229" s="3" t="s">
        <v>3364</v>
      </c>
      <c r="AG229" s="3" t="s">
        <v>3365</v>
      </c>
      <c r="AH229" s="3" t="s">
        <v>3366</v>
      </c>
      <c r="AI229" s="3" t="s">
        <v>99</v>
      </c>
      <c r="AJ229" s="3">
        <v>1.15960581100224</v>
      </c>
      <c r="AK229" s="3">
        <v>0.000106195438483735</v>
      </c>
      <c r="AL229" s="3">
        <v>0.000896024012206513</v>
      </c>
      <c r="AM229" s="3" t="s">
        <v>112</v>
      </c>
    </row>
    <row r="230" ht="15" spans="1:39">
      <c r="A230" s="3" t="s">
        <v>1124</v>
      </c>
      <c r="B230" s="3">
        <v>0.0911</v>
      </c>
      <c r="C230" s="3">
        <v>0.2733</v>
      </c>
      <c r="D230" s="3">
        <v>0</v>
      </c>
      <c r="E230" s="3">
        <v>0.2213</v>
      </c>
      <c r="F230" s="3">
        <v>1.2389</v>
      </c>
      <c r="G230" s="3">
        <v>1.6554</v>
      </c>
      <c r="H230" s="3">
        <v>1.451</v>
      </c>
      <c r="I230" s="3">
        <v>1.5146</v>
      </c>
      <c r="J230" s="3">
        <v>0.5007</v>
      </c>
      <c r="K230" s="3">
        <v>0.2661</v>
      </c>
      <c r="L230" s="3">
        <v>0.9982</v>
      </c>
      <c r="M230" s="3">
        <v>0.8024</v>
      </c>
      <c r="N230" s="3">
        <v>3</v>
      </c>
      <c r="O230" s="3">
        <v>7</v>
      </c>
      <c r="P230" s="3">
        <v>0</v>
      </c>
      <c r="Q230" s="3">
        <v>7</v>
      </c>
      <c r="R230" s="3">
        <v>46</v>
      </c>
      <c r="S230" s="3">
        <v>41</v>
      </c>
      <c r="T230" s="3">
        <v>38</v>
      </c>
      <c r="U230" s="3">
        <v>40</v>
      </c>
      <c r="V230" s="3">
        <v>13</v>
      </c>
      <c r="W230" s="3">
        <v>7</v>
      </c>
      <c r="X230" s="3">
        <v>27</v>
      </c>
      <c r="Y230" s="3">
        <v>21</v>
      </c>
      <c r="Z230" s="3">
        <v>3</v>
      </c>
      <c r="AA230" s="3">
        <v>96463081</v>
      </c>
      <c r="AB230" s="3">
        <v>96474117</v>
      </c>
      <c r="AC230" s="3" t="s">
        <v>107</v>
      </c>
      <c r="AD230" s="3" t="s">
        <v>531</v>
      </c>
      <c r="AE230" s="3" t="s">
        <v>1125</v>
      </c>
      <c r="AF230" s="3" t="s">
        <v>1126</v>
      </c>
      <c r="AG230" s="3" t="s">
        <v>99</v>
      </c>
      <c r="AH230" s="3" t="s">
        <v>293</v>
      </c>
      <c r="AI230" s="3" t="s">
        <v>99</v>
      </c>
      <c r="AJ230" s="3">
        <v>-1.20881755982141</v>
      </c>
      <c r="AK230" s="3">
        <v>0.000110607131994984</v>
      </c>
      <c r="AL230" s="3">
        <v>0.000928203094174121</v>
      </c>
      <c r="AM230" s="3" t="s">
        <v>100</v>
      </c>
    </row>
    <row r="231" ht="15" spans="1:39">
      <c r="A231" s="3" t="s">
        <v>1865</v>
      </c>
      <c r="B231" s="3">
        <v>0.692</v>
      </c>
      <c r="C231" s="3">
        <v>1.0645</v>
      </c>
      <c r="D231" s="3">
        <v>0.6334</v>
      </c>
      <c r="E231" s="3">
        <v>0.9607</v>
      </c>
      <c r="F231" s="3">
        <v>0.3009</v>
      </c>
      <c r="G231" s="3">
        <v>0.415</v>
      </c>
      <c r="H231" s="3">
        <v>0.3072</v>
      </c>
      <c r="I231" s="3">
        <v>0.5077</v>
      </c>
      <c r="J231" s="3">
        <v>0.7057</v>
      </c>
      <c r="K231" s="3">
        <v>0.9685</v>
      </c>
      <c r="L231" s="3">
        <v>0.8922</v>
      </c>
      <c r="M231" s="3">
        <v>0.5977</v>
      </c>
      <c r="N231" s="3">
        <v>51</v>
      </c>
      <c r="O231" s="3">
        <v>61</v>
      </c>
      <c r="P231" s="3">
        <v>37</v>
      </c>
      <c r="Q231" s="3">
        <v>68</v>
      </c>
      <c r="R231" s="3">
        <v>25</v>
      </c>
      <c r="S231" s="3">
        <v>23</v>
      </c>
      <c r="T231" s="3">
        <v>18</v>
      </c>
      <c r="U231" s="3">
        <v>30</v>
      </c>
      <c r="V231" s="3">
        <v>41</v>
      </c>
      <c r="W231" s="3">
        <v>57</v>
      </c>
      <c r="X231" s="3">
        <v>54</v>
      </c>
      <c r="Y231" s="3">
        <v>35</v>
      </c>
      <c r="Z231" s="3">
        <v>11</v>
      </c>
      <c r="AA231" s="3">
        <v>75055391</v>
      </c>
      <c r="AB231" s="3">
        <v>75060345</v>
      </c>
      <c r="AC231" s="3" t="s">
        <v>107</v>
      </c>
      <c r="AD231" s="3" t="s">
        <v>94</v>
      </c>
      <c r="AE231" s="3" t="s">
        <v>1866</v>
      </c>
      <c r="AF231" s="3" t="s">
        <v>1867</v>
      </c>
      <c r="AG231" s="3" t="s">
        <v>1868</v>
      </c>
      <c r="AH231" s="3" t="s">
        <v>1869</v>
      </c>
      <c r="AI231" s="3" t="s">
        <v>703</v>
      </c>
      <c r="AJ231" s="3">
        <v>1.03631350969765</v>
      </c>
      <c r="AK231" s="3">
        <v>0.000111154605155565</v>
      </c>
      <c r="AL231" s="3">
        <v>0.000932167586787386</v>
      </c>
      <c r="AM231" s="3" t="s">
        <v>112</v>
      </c>
    </row>
    <row r="232" ht="15" spans="1:39">
      <c r="A232" s="3" t="s">
        <v>3367</v>
      </c>
      <c r="B232" s="3">
        <v>0.4348</v>
      </c>
      <c r="C232" s="3">
        <v>0.4026</v>
      </c>
      <c r="D232" s="3">
        <v>0.3072</v>
      </c>
      <c r="E232" s="3">
        <v>0.1811</v>
      </c>
      <c r="F232" s="3">
        <v>0.3085</v>
      </c>
      <c r="G232" s="3">
        <v>0.185</v>
      </c>
      <c r="H232" s="3">
        <v>0.5249</v>
      </c>
      <c r="I232" s="3">
        <v>0.1735</v>
      </c>
      <c r="J232" s="3">
        <v>0.7721</v>
      </c>
      <c r="K232" s="3">
        <v>0.7186</v>
      </c>
      <c r="L232" s="3">
        <v>0.9529</v>
      </c>
      <c r="M232" s="3">
        <v>0.5691</v>
      </c>
      <c r="N232" s="3">
        <v>25</v>
      </c>
      <c r="O232" s="3">
        <v>18</v>
      </c>
      <c r="P232" s="3">
        <v>14</v>
      </c>
      <c r="Q232" s="3">
        <v>10</v>
      </c>
      <c r="R232" s="3">
        <v>20</v>
      </c>
      <c r="S232" s="3">
        <v>8</v>
      </c>
      <c r="T232" s="3">
        <v>24</v>
      </c>
      <c r="U232" s="3">
        <v>8</v>
      </c>
      <c r="V232" s="3">
        <v>35</v>
      </c>
      <c r="W232" s="3">
        <v>33</v>
      </c>
      <c r="X232" s="3">
        <v>45</v>
      </c>
      <c r="Y232" s="3">
        <v>26</v>
      </c>
      <c r="Z232" s="3">
        <v>6</v>
      </c>
      <c r="AA232" s="3">
        <v>123083387</v>
      </c>
      <c r="AB232" s="3">
        <v>123120958</v>
      </c>
      <c r="AC232" s="3" t="s">
        <v>93</v>
      </c>
      <c r="AD232" s="3" t="s">
        <v>94</v>
      </c>
      <c r="AE232" s="3" t="s">
        <v>3368</v>
      </c>
      <c r="AF232" s="3" t="s">
        <v>3369</v>
      </c>
      <c r="AG232" s="3" t="s">
        <v>3370</v>
      </c>
      <c r="AH232" s="3" t="s">
        <v>3371</v>
      </c>
      <c r="AI232" s="3" t="s">
        <v>99</v>
      </c>
      <c r="AJ232" s="3">
        <v>1.30493114916025</v>
      </c>
      <c r="AK232" s="3">
        <v>0.000111348345403274</v>
      </c>
      <c r="AL232" s="3">
        <v>0.000933162246901934</v>
      </c>
      <c r="AM232" s="3" t="s">
        <v>112</v>
      </c>
    </row>
    <row r="233" ht="15" spans="1:39">
      <c r="A233" s="3" t="s">
        <v>3372</v>
      </c>
      <c r="B233" s="3">
        <v>1.5947</v>
      </c>
      <c r="C233" s="3">
        <v>1.4916</v>
      </c>
      <c r="D233" s="3">
        <v>0.9145</v>
      </c>
      <c r="E233" s="3">
        <v>0.4528</v>
      </c>
      <c r="F233" s="3">
        <v>1.6718</v>
      </c>
      <c r="G233" s="3">
        <v>1.3495</v>
      </c>
      <c r="H233" s="3">
        <v>2.0056</v>
      </c>
      <c r="I233" s="3">
        <v>0.904</v>
      </c>
      <c r="J233" s="3">
        <v>3.678</v>
      </c>
      <c r="K233" s="3">
        <v>4.9011</v>
      </c>
      <c r="L233" s="3">
        <v>4.4132</v>
      </c>
      <c r="M233" s="3">
        <v>4.1965</v>
      </c>
      <c r="N233" s="3">
        <v>11</v>
      </c>
      <c r="O233" s="3">
        <v>8</v>
      </c>
      <c r="P233" s="3">
        <v>5</v>
      </c>
      <c r="Q233" s="3">
        <v>3</v>
      </c>
      <c r="R233" s="3">
        <v>13</v>
      </c>
      <c r="S233" s="3">
        <v>7</v>
      </c>
      <c r="T233" s="3">
        <v>11</v>
      </c>
      <c r="U233" s="3">
        <v>5</v>
      </c>
      <c r="V233" s="3">
        <v>20</v>
      </c>
      <c r="W233" s="3">
        <v>27</v>
      </c>
      <c r="X233" s="3">
        <v>25</v>
      </c>
      <c r="Y233" s="3">
        <v>23</v>
      </c>
      <c r="Z233" s="3">
        <v>12</v>
      </c>
      <c r="AA233" s="3">
        <v>114547189</v>
      </c>
      <c r="AB233" s="3">
        <v>114547622</v>
      </c>
      <c r="AC233" s="3" t="s">
        <v>107</v>
      </c>
      <c r="AD233" s="3" t="s">
        <v>2056</v>
      </c>
      <c r="AE233" s="3" t="s">
        <v>3373</v>
      </c>
      <c r="AF233" s="3" t="s">
        <v>3374</v>
      </c>
      <c r="AG233" s="3" t="s">
        <v>99</v>
      </c>
      <c r="AH233" s="3" t="s">
        <v>99</v>
      </c>
      <c r="AI233" s="3" t="s">
        <v>99</v>
      </c>
      <c r="AJ233" s="3">
        <v>1.4948289573105</v>
      </c>
      <c r="AK233" s="3">
        <v>0.000114256644310665</v>
      </c>
      <c r="AL233" s="3">
        <v>0.000954285114996846</v>
      </c>
      <c r="AM233" s="3" t="s">
        <v>112</v>
      </c>
    </row>
    <row r="234" ht="15" spans="1:39">
      <c r="A234" s="3" t="s">
        <v>3375</v>
      </c>
      <c r="B234" s="3">
        <v>1.4845</v>
      </c>
      <c r="C234" s="3">
        <v>1.2728</v>
      </c>
      <c r="D234" s="3">
        <v>0.5202</v>
      </c>
      <c r="E234" s="3">
        <v>1.5456</v>
      </c>
      <c r="F234" s="3">
        <v>0.5852</v>
      </c>
      <c r="G234" s="3">
        <v>0.658</v>
      </c>
      <c r="H234" s="3">
        <v>0.5705</v>
      </c>
      <c r="I234" s="3">
        <v>1.0285</v>
      </c>
      <c r="J234" s="3">
        <v>1.2031</v>
      </c>
      <c r="K234" s="3">
        <v>1.4973</v>
      </c>
      <c r="L234" s="3">
        <v>1.7574</v>
      </c>
      <c r="M234" s="3">
        <v>2.4911</v>
      </c>
      <c r="N234" s="3">
        <v>36</v>
      </c>
      <c r="O234" s="3">
        <v>24</v>
      </c>
      <c r="P234" s="3">
        <v>10</v>
      </c>
      <c r="Q234" s="3">
        <v>36</v>
      </c>
      <c r="R234" s="3">
        <v>16</v>
      </c>
      <c r="S234" s="3">
        <v>12</v>
      </c>
      <c r="T234" s="3">
        <v>11</v>
      </c>
      <c r="U234" s="3">
        <v>20</v>
      </c>
      <c r="V234" s="3">
        <v>23</v>
      </c>
      <c r="W234" s="3">
        <v>29</v>
      </c>
      <c r="X234" s="3">
        <v>35</v>
      </c>
      <c r="Y234" s="3">
        <v>48</v>
      </c>
      <c r="Z234" s="3">
        <v>5</v>
      </c>
      <c r="AA234" s="3">
        <v>125466386</v>
      </c>
      <c r="AB234" s="3">
        <v>125467619</v>
      </c>
      <c r="AC234" s="3" t="s">
        <v>93</v>
      </c>
      <c r="AD234" s="3" t="s">
        <v>531</v>
      </c>
      <c r="AE234" s="3" t="s">
        <v>3376</v>
      </c>
      <c r="AF234" s="3" t="s">
        <v>3377</v>
      </c>
      <c r="AG234" s="3" t="s">
        <v>99</v>
      </c>
      <c r="AH234" s="3" t="s">
        <v>293</v>
      </c>
      <c r="AI234" s="3" t="s">
        <v>99</v>
      </c>
      <c r="AJ234" s="3">
        <v>1.27258267029909</v>
      </c>
      <c r="AK234" s="3">
        <v>0.000119724646964027</v>
      </c>
      <c r="AL234" s="3">
        <v>0.000995967927189029</v>
      </c>
      <c r="AM234" s="3" t="s">
        <v>112</v>
      </c>
    </row>
    <row r="235" ht="15" spans="1:39">
      <c r="A235" s="3" t="s">
        <v>3378</v>
      </c>
      <c r="B235" s="3">
        <v>0.2936</v>
      </c>
      <c r="C235" s="3">
        <v>0.5395</v>
      </c>
      <c r="D235" s="3">
        <v>0.7938</v>
      </c>
      <c r="E235" s="3">
        <v>0.7425</v>
      </c>
      <c r="F235" s="3">
        <v>0.4093</v>
      </c>
      <c r="G235" s="3">
        <v>0.2231</v>
      </c>
      <c r="H235" s="3">
        <v>0.211</v>
      </c>
      <c r="I235" s="3">
        <v>0.5755</v>
      </c>
      <c r="J235" s="3">
        <v>1.1707</v>
      </c>
      <c r="K235" s="3">
        <v>0.9455</v>
      </c>
      <c r="L235" s="3">
        <v>1.4814</v>
      </c>
      <c r="M235" s="3">
        <v>0.9503</v>
      </c>
      <c r="N235" s="3">
        <v>7</v>
      </c>
      <c r="O235" s="3">
        <v>10</v>
      </c>
      <c r="P235" s="3">
        <v>15</v>
      </c>
      <c r="Q235" s="3">
        <v>17</v>
      </c>
      <c r="R235" s="3">
        <v>11</v>
      </c>
      <c r="S235" s="3">
        <v>4</v>
      </c>
      <c r="T235" s="3">
        <v>4</v>
      </c>
      <c r="U235" s="3">
        <v>11</v>
      </c>
      <c r="V235" s="3">
        <v>22</v>
      </c>
      <c r="W235" s="3">
        <v>18</v>
      </c>
      <c r="X235" s="3">
        <v>29</v>
      </c>
      <c r="Y235" s="3">
        <v>18</v>
      </c>
      <c r="Z235" s="3">
        <v>3</v>
      </c>
      <c r="AA235" s="3">
        <v>16001034</v>
      </c>
      <c r="AB235" s="3">
        <v>16060601</v>
      </c>
      <c r="AC235" s="3" t="s">
        <v>107</v>
      </c>
      <c r="AD235" s="3" t="s">
        <v>94</v>
      </c>
      <c r="AE235" s="3" t="s">
        <v>3379</v>
      </c>
      <c r="AF235" s="3" t="s">
        <v>3380</v>
      </c>
      <c r="AG235" s="3" t="s">
        <v>99</v>
      </c>
      <c r="AH235" s="3" t="s">
        <v>3381</v>
      </c>
      <c r="AI235" s="3" t="s">
        <v>99</v>
      </c>
      <c r="AJ235" s="3">
        <v>1.63685596428797</v>
      </c>
      <c r="AK235" s="3">
        <v>0.000121034965541125</v>
      </c>
      <c r="AL235" s="3">
        <v>0.00100484911231335</v>
      </c>
      <c r="AM235" s="3" t="s">
        <v>112</v>
      </c>
    </row>
    <row r="236" ht="15" spans="1:39">
      <c r="A236" s="3" t="s">
        <v>3382</v>
      </c>
      <c r="B236" s="3">
        <v>1.339</v>
      </c>
      <c r="C236" s="3">
        <v>0.1722</v>
      </c>
      <c r="D236" s="3">
        <v>0.5068</v>
      </c>
      <c r="E236" s="3">
        <v>0.976</v>
      </c>
      <c r="F236" s="3">
        <v>0.3563</v>
      </c>
      <c r="G236" s="3">
        <v>0.3561</v>
      </c>
      <c r="H236" s="3">
        <v>0.6736</v>
      </c>
      <c r="I236" s="3">
        <v>1.67</v>
      </c>
      <c r="J236" s="3">
        <v>3.5671</v>
      </c>
      <c r="K236" s="3">
        <v>3.8564</v>
      </c>
      <c r="L236" s="3">
        <v>1.6306</v>
      </c>
      <c r="M236" s="3">
        <v>3.0336</v>
      </c>
      <c r="N236" s="3">
        <v>10</v>
      </c>
      <c r="O236" s="3">
        <v>1</v>
      </c>
      <c r="P236" s="3">
        <v>3</v>
      </c>
      <c r="Q236" s="3">
        <v>7</v>
      </c>
      <c r="R236" s="3">
        <v>3</v>
      </c>
      <c r="S236" s="3">
        <v>2</v>
      </c>
      <c r="T236" s="3">
        <v>4</v>
      </c>
      <c r="U236" s="3">
        <v>10</v>
      </c>
      <c r="V236" s="3">
        <v>21</v>
      </c>
      <c r="W236" s="3">
        <v>23</v>
      </c>
      <c r="X236" s="3">
        <v>10</v>
      </c>
      <c r="Y236" s="3">
        <v>18</v>
      </c>
      <c r="Z236" s="3">
        <v>6</v>
      </c>
      <c r="AA236" s="3">
        <v>70192384</v>
      </c>
      <c r="AB236" s="3">
        <v>70192941</v>
      </c>
      <c r="AC236" s="3" t="s">
        <v>93</v>
      </c>
      <c r="AD236" s="3" t="s">
        <v>2056</v>
      </c>
      <c r="AE236" s="3" t="s">
        <v>3383</v>
      </c>
      <c r="AF236" s="3" t="s">
        <v>3384</v>
      </c>
      <c r="AG236" s="3" t="s">
        <v>99</v>
      </c>
      <c r="AH236" s="3" t="s">
        <v>2059</v>
      </c>
      <c r="AI236" s="3" t="s">
        <v>99</v>
      </c>
      <c r="AJ236" s="3">
        <v>1.99334814261334</v>
      </c>
      <c r="AK236" s="3">
        <v>0.00012356315917788</v>
      </c>
      <c r="AL236" s="3">
        <v>0.00102242134376367</v>
      </c>
      <c r="AM236" s="3" t="s">
        <v>112</v>
      </c>
    </row>
    <row r="237" ht="15" spans="1:39">
      <c r="A237" s="3" t="s">
        <v>3385</v>
      </c>
      <c r="B237" s="3">
        <v>0.1233</v>
      </c>
      <c r="C237" s="3">
        <v>0.1374</v>
      </c>
      <c r="D237" s="3">
        <v>0.2488</v>
      </c>
      <c r="E237" s="3">
        <v>0.1283</v>
      </c>
      <c r="F237" s="3">
        <v>0.1531</v>
      </c>
      <c r="G237" s="3">
        <v>0.1093</v>
      </c>
      <c r="H237" s="3">
        <v>0.155</v>
      </c>
      <c r="I237" s="3">
        <v>0.2152</v>
      </c>
      <c r="J237" s="3">
        <v>0.3857</v>
      </c>
      <c r="K237" s="3">
        <v>0.2675</v>
      </c>
      <c r="L237" s="3">
        <v>0.4203</v>
      </c>
      <c r="M237" s="3">
        <v>0.3827</v>
      </c>
      <c r="N237" s="3">
        <v>15</v>
      </c>
      <c r="O237" s="3">
        <v>13</v>
      </c>
      <c r="P237" s="3">
        <v>24</v>
      </c>
      <c r="Q237" s="3">
        <v>15</v>
      </c>
      <c r="R237" s="3">
        <v>21</v>
      </c>
      <c r="S237" s="3">
        <v>10</v>
      </c>
      <c r="T237" s="3">
        <v>15</v>
      </c>
      <c r="U237" s="3">
        <v>21</v>
      </c>
      <c r="V237" s="3">
        <v>37</v>
      </c>
      <c r="W237" s="3">
        <v>26</v>
      </c>
      <c r="X237" s="3">
        <v>42</v>
      </c>
      <c r="Y237" s="3">
        <v>37</v>
      </c>
      <c r="Z237" s="3">
        <v>10</v>
      </c>
      <c r="AA237" s="3">
        <v>10211447</v>
      </c>
      <c r="AB237" s="3">
        <v>10348070</v>
      </c>
      <c r="AC237" s="3" t="s">
        <v>107</v>
      </c>
      <c r="AD237" s="3" t="s">
        <v>94</v>
      </c>
      <c r="AE237" s="3" t="s">
        <v>3386</v>
      </c>
      <c r="AF237" s="3" t="s">
        <v>3387</v>
      </c>
      <c r="AG237" s="3" t="s">
        <v>99</v>
      </c>
      <c r="AH237" s="3" t="s">
        <v>3388</v>
      </c>
      <c r="AI237" s="3" t="s">
        <v>99</v>
      </c>
      <c r="AJ237" s="3">
        <v>1.17447115246412</v>
      </c>
      <c r="AK237" s="3">
        <v>0.000123786010176271</v>
      </c>
      <c r="AL237" s="3">
        <v>0.00102358338641098</v>
      </c>
      <c r="AM237" s="3" t="s">
        <v>112</v>
      </c>
    </row>
    <row r="238" ht="15" spans="1:39">
      <c r="A238" s="3" t="s">
        <v>1511</v>
      </c>
      <c r="B238" s="3">
        <v>0</v>
      </c>
      <c r="C238" s="3">
        <v>0.0218</v>
      </c>
      <c r="D238" s="3">
        <v>0.0107</v>
      </c>
      <c r="E238" s="3">
        <v>0.0352</v>
      </c>
      <c r="F238" s="3">
        <v>0.2026</v>
      </c>
      <c r="G238" s="3">
        <v>0.1687</v>
      </c>
      <c r="H238" s="3">
        <v>0.2128</v>
      </c>
      <c r="I238" s="3">
        <v>0.2321</v>
      </c>
      <c r="J238" s="3">
        <v>0.397</v>
      </c>
      <c r="K238" s="3">
        <v>0.2754</v>
      </c>
      <c r="L238" s="3">
        <v>0.7931</v>
      </c>
      <c r="M238" s="3">
        <v>0.4258</v>
      </c>
      <c r="N238" s="3">
        <v>0</v>
      </c>
      <c r="O238" s="3">
        <v>2</v>
      </c>
      <c r="P238" s="3">
        <v>1</v>
      </c>
      <c r="Q238" s="3">
        <v>4</v>
      </c>
      <c r="R238" s="3">
        <v>27</v>
      </c>
      <c r="S238" s="3">
        <v>15</v>
      </c>
      <c r="T238" s="3">
        <v>20</v>
      </c>
      <c r="U238" s="3">
        <v>22</v>
      </c>
      <c r="V238" s="3">
        <v>37</v>
      </c>
      <c r="W238" s="3">
        <v>26</v>
      </c>
      <c r="X238" s="3">
        <v>77</v>
      </c>
      <c r="Y238" s="3">
        <v>40</v>
      </c>
      <c r="Z238" s="3">
        <v>11</v>
      </c>
      <c r="AA238" s="3">
        <v>67128855</v>
      </c>
      <c r="AB238" s="3">
        <v>67151272</v>
      </c>
      <c r="AC238" s="3" t="s">
        <v>93</v>
      </c>
      <c r="AD238" s="3" t="s">
        <v>94</v>
      </c>
      <c r="AE238" s="3" t="s">
        <v>1512</v>
      </c>
      <c r="AF238" s="3" t="s">
        <v>1513</v>
      </c>
      <c r="AG238" s="3" t="s">
        <v>1514</v>
      </c>
      <c r="AH238" s="3" t="s">
        <v>1515</v>
      </c>
      <c r="AI238" s="3" t="s">
        <v>99</v>
      </c>
      <c r="AJ238" s="3">
        <v>1.18601969108234</v>
      </c>
      <c r="AK238" s="3">
        <v>0.000127047560897525</v>
      </c>
      <c r="AL238" s="3">
        <v>0.00104776275321864</v>
      </c>
      <c r="AM238" s="3" t="s">
        <v>112</v>
      </c>
    </row>
    <row r="239" ht="15" spans="1:39">
      <c r="A239" s="3" t="s">
        <v>3389</v>
      </c>
      <c r="B239" s="3">
        <v>0.0647</v>
      </c>
      <c r="C239" s="3">
        <v>0.1025</v>
      </c>
      <c r="D239" s="3">
        <v>0.1068</v>
      </c>
      <c r="E239" s="3">
        <v>0.0933</v>
      </c>
      <c r="F239" s="3">
        <v>0.053</v>
      </c>
      <c r="G239" s="3">
        <v>0.0464</v>
      </c>
      <c r="H239" s="3">
        <v>0.0438</v>
      </c>
      <c r="I239" s="3">
        <v>0.0807</v>
      </c>
      <c r="J239" s="3">
        <v>0.1453</v>
      </c>
      <c r="K239" s="3">
        <v>0.2058</v>
      </c>
      <c r="L239" s="3">
        <v>0.1455</v>
      </c>
      <c r="M239" s="3">
        <v>0.1253</v>
      </c>
      <c r="N239" s="3">
        <v>13</v>
      </c>
      <c r="O239" s="3">
        <v>16</v>
      </c>
      <c r="P239" s="3">
        <v>17</v>
      </c>
      <c r="Q239" s="3">
        <v>18</v>
      </c>
      <c r="R239" s="3">
        <v>12</v>
      </c>
      <c r="S239" s="3">
        <v>7</v>
      </c>
      <c r="T239" s="3">
        <v>7</v>
      </c>
      <c r="U239" s="3">
        <v>13</v>
      </c>
      <c r="V239" s="3">
        <v>23</v>
      </c>
      <c r="W239" s="3">
        <v>33</v>
      </c>
      <c r="X239" s="3">
        <v>24</v>
      </c>
      <c r="Y239" s="3">
        <v>20</v>
      </c>
      <c r="Z239" s="3">
        <v>17</v>
      </c>
      <c r="AA239" s="3">
        <v>11059271</v>
      </c>
      <c r="AB239" s="3">
        <v>12282248</v>
      </c>
      <c r="AC239" s="3" t="s">
        <v>93</v>
      </c>
      <c r="AD239" s="3" t="s">
        <v>94</v>
      </c>
      <c r="AE239" s="3" t="s">
        <v>3390</v>
      </c>
      <c r="AF239" s="3" t="s">
        <v>3391</v>
      </c>
      <c r="AG239" s="3" t="s">
        <v>3392</v>
      </c>
      <c r="AH239" s="3" t="s">
        <v>3393</v>
      </c>
      <c r="AI239" s="3" t="s">
        <v>99</v>
      </c>
      <c r="AJ239" s="3">
        <v>1.44791657455543</v>
      </c>
      <c r="AK239" s="3">
        <v>0.000133072530399819</v>
      </c>
      <c r="AL239" s="3">
        <v>0.00108728991822087</v>
      </c>
      <c r="AM239" s="3" t="s">
        <v>112</v>
      </c>
    </row>
    <row r="240" ht="15" spans="1:39">
      <c r="A240" s="3" t="s">
        <v>3394</v>
      </c>
      <c r="B240" s="3">
        <v>0.301</v>
      </c>
      <c r="C240" s="3">
        <v>0.1642</v>
      </c>
      <c r="D240" s="3">
        <v>0.4142</v>
      </c>
      <c r="E240" s="3">
        <v>0.4083</v>
      </c>
      <c r="F240" s="3">
        <v>0.2265</v>
      </c>
      <c r="G240" s="3">
        <v>0.2062</v>
      </c>
      <c r="H240" s="3">
        <v>0.2409</v>
      </c>
      <c r="I240" s="3">
        <v>0.2275</v>
      </c>
      <c r="J240" s="3">
        <v>0.4397</v>
      </c>
      <c r="K240" s="3">
        <v>0.5824</v>
      </c>
      <c r="L240" s="3">
        <v>0.3665</v>
      </c>
      <c r="M240" s="3">
        <v>0.5051</v>
      </c>
      <c r="N240" s="3">
        <v>33</v>
      </c>
      <c r="O240" s="3">
        <v>14</v>
      </c>
      <c r="P240" s="3">
        <v>36</v>
      </c>
      <c r="Q240" s="3">
        <v>43</v>
      </c>
      <c r="R240" s="3">
        <v>28</v>
      </c>
      <c r="S240" s="3">
        <v>17</v>
      </c>
      <c r="T240" s="3">
        <v>21</v>
      </c>
      <c r="U240" s="3">
        <v>20</v>
      </c>
      <c r="V240" s="3">
        <v>38</v>
      </c>
      <c r="W240" s="3">
        <v>51</v>
      </c>
      <c r="X240" s="3">
        <v>33</v>
      </c>
      <c r="Y240" s="3">
        <v>44</v>
      </c>
      <c r="Z240" s="3">
        <v>8</v>
      </c>
      <c r="AA240" s="3">
        <v>25529160</v>
      </c>
      <c r="AB240" s="3">
        <v>25592392</v>
      </c>
      <c r="AC240" s="3" t="s">
        <v>107</v>
      </c>
      <c r="AD240" s="3" t="s">
        <v>94</v>
      </c>
      <c r="AE240" s="3" t="s">
        <v>3395</v>
      </c>
      <c r="AF240" s="3" t="s">
        <v>3396</v>
      </c>
      <c r="AG240" s="3" t="s">
        <v>3397</v>
      </c>
      <c r="AH240" s="3" t="s">
        <v>3398</v>
      </c>
      <c r="AI240" s="3" t="s">
        <v>99</v>
      </c>
      <c r="AJ240" s="3">
        <v>1.0402780878812</v>
      </c>
      <c r="AK240" s="3">
        <v>0.000138286226062237</v>
      </c>
      <c r="AL240" s="3">
        <v>0.00111890223302475</v>
      </c>
      <c r="AM240" s="3" t="s">
        <v>112</v>
      </c>
    </row>
    <row r="241" ht="15" spans="1:39">
      <c r="A241" s="3" t="s">
        <v>3399</v>
      </c>
      <c r="B241" s="3">
        <v>0.2048</v>
      </c>
      <c r="C241" s="3">
        <v>0.0659</v>
      </c>
      <c r="D241" s="3">
        <v>0.1507</v>
      </c>
      <c r="E241" s="3">
        <v>0.0178</v>
      </c>
      <c r="F241" s="3">
        <v>0.0908</v>
      </c>
      <c r="G241" s="3">
        <v>0.0908</v>
      </c>
      <c r="H241" s="3">
        <v>0.0429</v>
      </c>
      <c r="I241" s="3">
        <v>0.0213</v>
      </c>
      <c r="J241" s="3">
        <v>0.2598</v>
      </c>
      <c r="K241" s="3">
        <v>0.1282</v>
      </c>
      <c r="L241" s="3">
        <v>0.3741</v>
      </c>
      <c r="M241" s="3">
        <v>0.4941</v>
      </c>
      <c r="N241" s="3">
        <v>12</v>
      </c>
      <c r="O241" s="3">
        <v>3</v>
      </c>
      <c r="P241" s="3">
        <v>7</v>
      </c>
      <c r="Q241" s="3">
        <v>1</v>
      </c>
      <c r="R241" s="3">
        <v>6</v>
      </c>
      <c r="S241" s="3">
        <v>4</v>
      </c>
      <c r="T241" s="3">
        <v>2</v>
      </c>
      <c r="U241" s="3">
        <v>1</v>
      </c>
      <c r="V241" s="3">
        <v>12</v>
      </c>
      <c r="W241" s="3">
        <v>6</v>
      </c>
      <c r="X241" s="3">
        <v>18</v>
      </c>
      <c r="Y241" s="3">
        <v>23</v>
      </c>
      <c r="Z241" s="3">
        <v>6</v>
      </c>
      <c r="AA241" s="3">
        <v>136884309</v>
      </c>
      <c r="AB241" s="3">
        <v>136899178</v>
      </c>
      <c r="AC241" s="3" t="s">
        <v>107</v>
      </c>
      <c r="AD241" s="3" t="s">
        <v>94</v>
      </c>
      <c r="AE241" s="3" t="s">
        <v>3400</v>
      </c>
      <c r="AF241" s="3" t="s">
        <v>3401</v>
      </c>
      <c r="AG241" s="3" t="s">
        <v>3402</v>
      </c>
      <c r="AH241" s="3" t="s">
        <v>3403</v>
      </c>
      <c r="AI241" s="3" t="s">
        <v>99</v>
      </c>
      <c r="AJ241" s="3">
        <v>2.28631606550227</v>
      </c>
      <c r="AK241" s="3">
        <v>0.000157364031121334</v>
      </c>
      <c r="AL241" s="3">
        <v>0.00124646764446873</v>
      </c>
      <c r="AM241" s="3" t="s">
        <v>112</v>
      </c>
    </row>
    <row r="242" ht="15" spans="1:39">
      <c r="A242" s="3" t="s">
        <v>1147</v>
      </c>
      <c r="B242" s="3">
        <v>0.0375</v>
      </c>
      <c r="C242" s="3">
        <v>0.0241</v>
      </c>
      <c r="D242" s="3">
        <v>0.0945</v>
      </c>
      <c r="E242" s="3">
        <v>0.0195</v>
      </c>
      <c r="F242" s="3">
        <v>0.7479</v>
      </c>
      <c r="G242" s="3">
        <v>0.7723</v>
      </c>
      <c r="H242" s="3">
        <v>0.9661</v>
      </c>
      <c r="I242" s="3">
        <v>0.7944</v>
      </c>
      <c r="J242" s="3">
        <v>0.1426</v>
      </c>
      <c r="K242" s="3">
        <v>0.5161</v>
      </c>
      <c r="L242" s="3">
        <v>0.4563</v>
      </c>
      <c r="M242" s="3">
        <v>0.3301</v>
      </c>
      <c r="N242" s="3">
        <v>2</v>
      </c>
      <c r="O242" s="3">
        <v>1</v>
      </c>
      <c r="P242" s="3">
        <v>4</v>
      </c>
      <c r="Q242" s="3">
        <v>1</v>
      </c>
      <c r="R242" s="3">
        <v>45</v>
      </c>
      <c r="S242" s="3">
        <v>31</v>
      </c>
      <c r="T242" s="3">
        <v>41</v>
      </c>
      <c r="U242" s="3">
        <v>34</v>
      </c>
      <c r="V242" s="3">
        <v>6</v>
      </c>
      <c r="W242" s="3">
        <v>22</v>
      </c>
      <c r="X242" s="3">
        <v>20</v>
      </c>
      <c r="Y242" s="3">
        <v>14</v>
      </c>
      <c r="Z242" s="3">
        <v>9</v>
      </c>
      <c r="AA242" s="3">
        <v>53678822</v>
      </c>
      <c r="AB242" s="3">
        <v>53725438</v>
      </c>
      <c r="AC242" s="3" t="s">
        <v>93</v>
      </c>
      <c r="AD242" s="3" t="s">
        <v>94</v>
      </c>
      <c r="AE242" s="3" t="s">
        <v>1148</v>
      </c>
      <c r="AF242" s="3" t="s">
        <v>1149</v>
      </c>
      <c r="AG242" s="3" t="s">
        <v>1150</v>
      </c>
      <c r="AH242" s="3" t="s">
        <v>1151</v>
      </c>
      <c r="AI242" s="3" t="s">
        <v>99</v>
      </c>
      <c r="AJ242" s="3">
        <v>-1.2046348046039</v>
      </c>
      <c r="AK242" s="3">
        <v>0.000162960280305042</v>
      </c>
      <c r="AL242" s="3">
        <v>0.00128261513395983</v>
      </c>
      <c r="AM242" s="3" t="s">
        <v>100</v>
      </c>
    </row>
    <row r="243" ht="15" spans="1:39">
      <c r="A243" s="3" t="s">
        <v>3404</v>
      </c>
      <c r="B243" s="3">
        <v>0.1912</v>
      </c>
      <c r="C243" s="3">
        <v>0.1537</v>
      </c>
      <c r="D243" s="3">
        <v>0.1357</v>
      </c>
      <c r="E243" s="3">
        <v>0.1493</v>
      </c>
      <c r="F243" s="3">
        <v>0.0848</v>
      </c>
      <c r="G243" s="3">
        <v>0.0477</v>
      </c>
      <c r="H243" s="3">
        <v>0.0751</v>
      </c>
      <c r="I243" s="3">
        <v>0.0447</v>
      </c>
      <c r="J243" s="3">
        <v>0.2273</v>
      </c>
      <c r="K243" s="3">
        <v>0.1945</v>
      </c>
      <c r="L243" s="3">
        <v>0.2473</v>
      </c>
      <c r="M243" s="3">
        <v>0.3007</v>
      </c>
      <c r="N243" s="3">
        <v>16</v>
      </c>
      <c r="O243" s="3">
        <v>10</v>
      </c>
      <c r="P243" s="3">
        <v>9</v>
      </c>
      <c r="Q243" s="3">
        <v>12</v>
      </c>
      <c r="R243" s="3">
        <v>8</v>
      </c>
      <c r="S243" s="3">
        <v>3</v>
      </c>
      <c r="T243" s="3">
        <v>5</v>
      </c>
      <c r="U243" s="3">
        <v>3</v>
      </c>
      <c r="V243" s="3">
        <v>15</v>
      </c>
      <c r="W243" s="3">
        <v>13</v>
      </c>
      <c r="X243" s="3">
        <v>17</v>
      </c>
      <c r="Y243" s="3">
        <v>20</v>
      </c>
      <c r="Z243" s="3">
        <v>17</v>
      </c>
      <c r="AA243" s="3">
        <v>56610321</v>
      </c>
      <c r="AB243" s="3">
        <v>56630486</v>
      </c>
      <c r="AC243" s="3" t="s">
        <v>93</v>
      </c>
      <c r="AD243" s="3" t="s">
        <v>94</v>
      </c>
      <c r="AE243" s="3" t="s">
        <v>3405</v>
      </c>
      <c r="AF243" s="3" t="s">
        <v>3406</v>
      </c>
      <c r="AG243" s="3" t="s">
        <v>3407</v>
      </c>
      <c r="AH243" s="3" t="s">
        <v>3408</v>
      </c>
      <c r="AI243" s="3" t="s">
        <v>99</v>
      </c>
      <c r="AJ243" s="3">
        <v>1.87956810545068</v>
      </c>
      <c r="AK243" s="3">
        <v>0.00017521038227068</v>
      </c>
      <c r="AL243" s="3">
        <v>0.00136862449547286</v>
      </c>
      <c r="AM243" s="3" t="s">
        <v>112</v>
      </c>
    </row>
    <row r="244" ht="15" spans="1:39">
      <c r="A244" s="3" t="s">
        <v>3409</v>
      </c>
      <c r="B244" s="3">
        <v>1.2074</v>
      </c>
      <c r="C244" s="3">
        <v>0.9428</v>
      </c>
      <c r="D244" s="3">
        <v>0.5984</v>
      </c>
      <c r="E244" s="3">
        <v>1.0776</v>
      </c>
      <c r="F244" s="3">
        <v>1.4536</v>
      </c>
      <c r="G244" s="3">
        <v>0.8602</v>
      </c>
      <c r="H244" s="3">
        <v>0.4881</v>
      </c>
      <c r="I244" s="3">
        <v>0.6991</v>
      </c>
      <c r="J244" s="3">
        <v>2.8992</v>
      </c>
      <c r="K244" s="3">
        <v>2.2138</v>
      </c>
      <c r="L244" s="3">
        <v>1.3653</v>
      </c>
      <c r="M244" s="3">
        <v>2.0624</v>
      </c>
      <c r="N244" s="3">
        <v>28</v>
      </c>
      <c r="O244" s="3">
        <v>17</v>
      </c>
      <c r="P244" s="3">
        <v>11</v>
      </c>
      <c r="Q244" s="3">
        <v>24</v>
      </c>
      <c r="R244" s="3">
        <v>38</v>
      </c>
      <c r="S244" s="3">
        <v>15</v>
      </c>
      <c r="T244" s="3">
        <v>9</v>
      </c>
      <c r="U244" s="3">
        <v>13</v>
      </c>
      <c r="V244" s="3">
        <v>53</v>
      </c>
      <c r="W244" s="3">
        <v>41</v>
      </c>
      <c r="X244" s="3">
        <v>26</v>
      </c>
      <c r="Y244" s="3">
        <v>38</v>
      </c>
      <c r="Z244" s="3">
        <v>2</v>
      </c>
      <c r="AA244" s="3">
        <v>164195990</v>
      </c>
      <c r="AB244" s="3">
        <v>164231015</v>
      </c>
      <c r="AC244" s="3" t="s">
        <v>107</v>
      </c>
      <c r="AD244" s="3" t="s">
        <v>94</v>
      </c>
      <c r="AE244" s="3" t="s">
        <v>3410</v>
      </c>
      <c r="AF244" s="3" t="s">
        <v>3411</v>
      </c>
      <c r="AG244" s="3" t="s">
        <v>3412</v>
      </c>
      <c r="AH244" s="3" t="s">
        <v>3413</v>
      </c>
      <c r="AI244" s="3" t="s">
        <v>99</v>
      </c>
      <c r="AJ244" s="3">
        <v>1.2149850812326</v>
      </c>
      <c r="AK244" s="3">
        <v>0.0002122027300769</v>
      </c>
      <c r="AL244" s="3">
        <v>0.00162288048494772</v>
      </c>
      <c r="AM244" s="3" t="s">
        <v>112</v>
      </c>
    </row>
    <row r="245" ht="15" spans="1:39">
      <c r="A245" s="3" t="s">
        <v>3414</v>
      </c>
      <c r="B245" s="3">
        <v>0.2175</v>
      </c>
      <c r="C245" s="3">
        <v>0.388</v>
      </c>
      <c r="D245" s="3">
        <v>0.2744</v>
      </c>
      <c r="E245" s="3">
        <v>0.3361</v>
      </c>
      <c r="F245" s="3">
        <v>0.1992</v>
      </c>
      <c r="G245" s="3">
        <v>0.056</v>
      </c>
      <c r="H245" s="3">
        <v>0.1059</v>
      </c>
      <c r="I245" s="3">
        <v>0.28</v>
      </c>
      <c r="J245" s="3">
        <v>0.3738</v>
      </c>
      <c r="K245" s="3">
        <v>0.3075</v>
      </c>
      <c r="L245" s="3">
        <v>0.3418</v>
      </c>
      <c r="M245" s="3">
        <v>0.4857</v>
      </c>
      <c r="N245" s="3">
        <v>31</v>
      </c>
      <c r="O245" s="3">
        <v>43</v>
      </c>
      <c r="P245" s="3">
        <v>31</v>
      </c>
      <c r="Q245" s="3">
        <v>46</v>
      </c>
      <c r="R245" s="3">
        <v>32</v>
      </c>
      <c r="S245" s="3">
        <v>6</v>
      </c>
      <c r="T245" s="3">
        <v>12</v>
      </c>
      <c r="U245" s="3">
        <v>32</v>
      </c>
      <c r="V245" s="3">
        <v>42</v>
      </c>
      <c r="W245" s="3">
        <v>35</v>
      </c>
      <c r="X245" s="3">
        <v>40</v>
      </c>
      <c r="Y245" s="3">
        <v>55</v>
      </c>
      <c r="Z245" s="3">
        <v>18</v>
      </c>
      <c r="AA245" s="3">
        <v>73902974</v>
      </c>
      <c r="AB245" s="3">
        <v>73948520</v>
      </c>
      <c r="AC245" s="3" t="s">
        <v>107</v>
      </c>
      <c r="AD245" s="3" t="s">
        <v>94</v>
      </c>
      <c r="AE245" s="3" t="s">
        <v>3415</v>
      </c>
      <c r="AF245" s="3" t="s">
        <v>3416</v>
      </c>
      <c r="AG245" s="3" t="s">
        <v>3417</v>
      </c>
      <c r="AH245" s="3" t="s">
        <v>3418</v>
      </c>
      <c r="AI245" s="3" t="s">
        <v>99</v>
      </c>
      <c r="AJ245" s="3">
        <v>1.18785958619552</v>
      </c>
      <c r="AK245" s="3">
        <v>0.000216412540013416</v>
      </c>
      <c r="AL245" s="3">
        <v>0.00165118017060665</v>
      </c>
      <c r="AM245" s="3" t="s">
        <v>112</v>
      </c>
    </row>
    <row r="246" ht="15" spans="1:39">
      <c r="A246" s="3" t="s">
        <v>3419</v>
      </c>
      <c r="B246" s="3">
        <v>2.0033</v>
      </c>
      <c r="C246" s="3">
        <v>1.0306</v>
      </c>
      <c r="D246" s="3">
        <v>0.674</v>
      </c>
      <c r="E246" s="3">
        <v>1.8077</v>
      </c>
      <c r="F246" s="3">
        <v>0.4739</v>
      </c>
      <c r="G246" s="3">
        <v>0.7104</v>
      </c>
      <c r="H246" s="3">
        <v>1.0078</v>
      </c>
      <c r="I246" s="3">
        <v>0.4997</v>
      </c>
      <c r="J246" s="3">
        <v>0.8471</v>
      </c>
      <c r="K246" s="3">
        <v>2.0068</v>
      </c>
      <c r="L246" s="3">
        <v>3.5778</v>
      </c>
      <c r="M246" s="3">
        <v>5.0427</v>
      </c>
      <c r="N246" s="3">
        <v>15</v>
      </c>
      <c r="O246" s="3">
        <v>6</v>
      </c>
      <c r="P246" s="3">
        <v>4</v>
      </c>
      <c r="Q246" s="3">
        <v>13</v>
      </c>
      <c r="R246" s="3">
        <v>4</v>
      </c>
      <c r="S246" s="3">
        <v>4</v>
      </c>
      <c r="T246" s="3">
        <v>6</v>
      </c>
      <c r="U246" s="3">
        <v>3</v>
      </c>
      <c r="V246" s="3">
        <v>5</v>
      </c>
      <c r="W246" s="3">
        <v>12</v>
      </c>
      <c r="X246" s="3">
        <v>22</v>
      </c>
      <c r="Y246" s="3">
        <v>30</v>
      </c>
      <c r="Z246" s="3">
        <v>16</v>
      </c>
      <c r="AA246" s="3">
        <v>19059957</v>
      </c>
      <c r="AB246" s="3">
        <v>19060440</v>
      </c>
      <c r="AC246" s="3" t="s">
        <v>107</v>
      </c>
      <c r="AD246" s="3" t="s">
        <v>2056</v>
      </c>
      <c r="AE246" s="3" t="s">
        <v>3420</v>
      </c>
      <c r="AF246" s="3" t="s">
        <v>3421</v>
      </c>
      <c r="AG246" s="3" t="s">
        <v>99</v>
      </c>
      <c r="AH246" s="3" t="s">
        <v>2059</v>
      </c>
      <c r="AI246" s="3" t="s">
        <v>99</v>
      </c>
      <c r="AJ246" s="3">
        <v>2.08536140493066</v>
      </c>
      <c r="AK246" s="3">
        <v>0.000221048036743603</v>
      </c>
      <c r="AL246" s="3">
        <v>0.00168018152775737</v>
      </c>
      <c r="AM246" s="3" t="s">
        <v>112</v>
      </c>
    </row>
    <row r="247" ht="15" spans="1:39">
      <c r="A247" s="3" t="s">
        <v>3422</v>
      </c>
      <c r="B247" s="3">
        <v>0.7104</v>
      </c>
      <c r="C247" s="3">
        <v>0.6567</v>
      </c>
      <c r="D247" s="3">
        <v>0.3921</v>
      </c>
      <c r="E247" s="3">
        <v>0.5779</v>
      </c>
      <c r="F247" s="3">
        <v>0.3939</v>
      </c>
      <c r="G247" s="3">
        <v>0.4429</v>
      </c>
      <c r="H247" s="3">
        <v>0.5864</v>
      </c>
      <c r="I247" s="3">
        <v>0.4707</v>
      </c>
      <c r="J247" s="3">
        <v>1.0983</v>
      </c>
      <c r="K247" s="3">
        <v>1.0285</v>
      </c>
      <c r="L247" s="3">
        <v>0.8921</v>
      </c>
      <c r="M247" s="3">
        <v>0.95</v>
      </c>
      <c r="N247" s="3">
        <v>32</v>
      </c>
      <c r="O247" s="3">
        <v>23</v>
      </c>
      <c r="P247" s="3">
        <v>14</v>
      </c>
      <c r="Q247" s="3">
        <v>25</v>
      </c>
      <c r="R247" s="3">
        <v>20</v>
      </c>
      <c r="S247" s="3">
        <v>15</v>
      </c>
      <c r="T247" s="3">
        <v>21</v>
      </c>
      <c r="U247" s="3">
        <v>17</v>
      </c>
      <c r="V247" s="3">
        <v>39</v>
      </c>
      <c r="W247" s="3">
        <v>37</v>
      </c>
      <c r="X247" s="3">
        <v>33</v>
      </c>
      <c r="Y247" s="3">
        <v>34</v>
      </c>
      <c r="Z247" s="3">
        <v>14</v>
      </c>
      <c r="AA247" s="3">
        <v>56022452</v>
      </c>
      <c r="AB247" s="3">
        <v>56026322</v>
      </c>
      <c r="AC247" s="3" t="s">
        <v>107</v>
      </c>
      <c r="AD247" s="3" t="s">
        <v>94</v>
      </c>
      <c r="AE247" s="3" t="s">
        <v>3423</v>
      </c>
      <c r="AF247" s="3" t="s">
        <v>3424</v>
      </c>
      <c r="AG247" s="3" t="s">
        <v>3425</v>
      </c>
      <c r="AH247" s="3" t="s">
        <v>3426</v>
      </c>
      <c r="AI247" s="3" t="s">
        <v>99</v>
      </c>
      <c r="AJ247" s="3">
        <v>1.05094155920125</v>
      </c>
      <c r="AK247" s="3">
        <v>0.000287082004656841</v>
      </c>
      <c r="AL247" s="3">
        <v>0.00210357433500765</v>
      </c>
      <c r="AM247" s="3" t="s">
        <v>112</v>
      </c>
    </row>
    <row r="248" ht="15" spans="1:39">
      <c r="A248" s="3" t="s">
        <v>3427</v>
      </c>
      <c r="B248" s="3">
        <v>0.1088</v>
      </c>
      <c r="C248" s="3">
        <v>0.1555</v>
      </c>
      <c r="D248" s="3">
        <v>0.1831</v>
      </c>
      <c r="E248" s="3">
        <v>0.2644</v>
      </c>
      <c r="F248" s="3">
        <v>0.2038</v>
      </c>
      <c r="G248" s="3">
        <v>0.1126</v>
      </c>
      <c r="H248" s="3">
        <v>0.289</v>
      </c>
      <c r="I248" s="3">
        <v>0.3167</v>
      </c>
      <c r="J248" s="3">
        <v>0.5062</v>
      </c>
      <c r="K248" s="3">
        <v>0.4391</v>
      </c>
      <c r="L248" s="3">
        <v>0.6626</v>
      </c>
      <c r="M248" s="3">
        <v>0.4718</v>
      </c>
      <c r="N248" s="3">
        <v>9</v>
      </c>
      <c r="O248" s="3">
        <v>10</v>
      </c>
      <c r="P248" s="3">
        <v>12</v>
      </c>
      <c r="Q248" s="3">
        <v>21</v>
      </c>
      <c r="R248" s="3">
        <v>19</v>
      </c>
      <c r="S248" s="3">
        <v>7</v>
      </c>
      <c r="T248" s="3">
        <v>19</v>
      </c>
      <c r="U248" s="3">
        <v>21</v>
      </c>
      <c r="V248" s="3">
        <v>33</v>
      </c>
      <c r="W248" s="3">
        <v>29</v>
      </c>
      <c r="X248" s="3">
        <v>45</v>
      </c>
      <c r="Y248" s="3">
        <v>31</v>
      </c>
      <c r="Z248" s="3">
        <v>2</v>
      </c>
      <c r="AA248" s="3">
        <v>122256958</v>
      </c>
      <c r="AB248" s="3">
        <v>122291618</v>
      </c>
      <c r="AC248" s="3" t="s">
        <v>93</v>
      </c>
      <c r="AD248" s="3" t="s">
        <v>94</v>
      </c>
      <c r="AE248" s="3" t="s">
        <v>3428</v>
      </c>
      <c r="AF248" s="3" t="s">
        <v>3429</v>
      </c>
      <c r="AG248" s="3" t="s">
        <v>3430</v>
      </c>
      <c r="AH248" s="3" t="s">
        <v>3431</v>
      </c>
      <c r="AI248" s="3" t="s">
        <v>99</v>
      </c>
      <c r="AJ248" s="3">
        <v>1.15081823053526</v>
      </c>
      <c r="AK248" s="3">
        <v>0.000288526689800044</v>
      </c>
      <c r="AL248" s="3">
        <v>0.00211291361280457</v>
      </c>
      <c r="AM248" s="3" t="s">
        <v>112</v>
      </c>
    </row>
    <row r="249" ht="15" spans="1:39">
      <c r="A249" s="3" t="s">
        <v>2161</v>
      </c>
      <c r="B249" s="3">
        <v>0.0889</v>
      </c>
      <c r="C249" s="3">
        <v>0.0412</v>
      </c>
      <c r="D249" s="3">
        <v>0.0449</v>
      </c>
      <c r="E249" s="3">
        <v>0.1148</v>
      </c>
      <c r="F249" s="3">
        <v>0.1483</v>
      </c>
      <c r="G249" s="3">
        <v>0.2082</v>
      </c>
      <c r="H249" s="3">
        <v>0.0984</v>
      </c>
      <c r="I249" s="3">
        <v>0.2085</v>
      </c>
      <c r="J249" s="3">
        <v>0.0812</v>
      </c>
      <c r="K249" s="3">
        <v>0.0579</v>
      </c>
      <c r="L249" s="3">
        <v>0.052</v>
      </c>
      <c r="M249" s="3">
        <v>0.1119</v>
      </c>
      <c r="N249" s="3">
        <v>25</v>
      </c>
      <c r="O249" s="3">
        <v>9</v>
      </c>
      <c r="P249" s="3">
        <v>10</v>
      </c>
      <c r="Q249" s="3">
        <v>31</v>
      </c>
      <c r="R249" s="3">
        <v>47</v>
      </c>
      <c r="S249" s="3">
        <v>44</v>
      </c>
      <c r="T249" s="3">
        <v>22</v>
      </c>
      <c r="U249" s="3">
        <v>47</v>
      </c>
      <c r="V249" s="3">
        <v>18</v>
      </c>
      <c r="W249" s="3">
        <v>13</v>
      </c>
      <c r="X249" s="3">
        <v>12</v>
      </c>
      <c r="Y249" s="3">
        <v>25</v>
      </c>
      <c r="Z249" s="3">
        <v>16</v>
      </c>
      <c r="AA249" s="3">
        <v>77033205</v>
      </c>
      <c r="AB249" s="3">
        <v>77570315</v>
      </c>
      <c r="AC249" s="3" t="s">
        <v>93</v>
      </c>
      <c r="AD249" s="3" t="s">
        <v>531</v>
      </c>
      <c r="AE249" s="3" t="s">
        <v>2162</v>
      </c>
      <c r="AF249" s="3" t="s">
        <v>2163</v>
      </c>
      <c r="AG249" s="3" t="s">
        <v>99</v>
      </c>
      <c r="AH249" s="3" t="s">
        <v>293</v>
      </c>
      <c r="AI249" s="3" t="s">
        <v>99</v>
      </c>
      <c r="AJ249" s="3">
        <v>-1.15601019204914</v>
      </c>
      <c r="AK249" s="3">
        <v>0.000299169906661984</v>
      </c>
      <c r="AL249" s="3">
        <v>0.00217801303677716</v>
      </c>
      <c r="AM249" s="3" t="s">
        <v>100</v>
      </c>
    </row>
    <row r="250" ht="15" spans="1:39">
      <c r="A250" s="3" t="s">
        <v>2254</v>
      </c>
      <c r="B250" s="3">
        <v>0.7751</v>
      </c>
      <c r="C250" s="3">
        <v>0.9968</v>
      </c>
      <c r="D250" s="3">
        <v>0.6595</v>
      </c>
      <c r="E250" s="3">
        <v>0.8258</v>
      </c>
      <c r="F250" s="3">
        <v>0.2878</v>
      </c>
      <c r="G250" s="3">
        <v>0.3116</v>
      </c>
      <c r="H250" s="3">
        <v>0.34</v>
      </c>
      <c r="I250" s="3">
        <v>0.6969</v>
      </c>
      <c r="J250" s="3">
        <v>0.846</v>
      </c>
      <c r="K250" s="3">
        <v>0.8802</v>
      </c>
      <c r="L250" s="3">
        <v>0.8999</v>
      </c>
      <c r="M250" s="3">
        <v>0.8394</v>
      </c>
      <c r="N250" s="3">
        <v>43</v>
      </c>
      <c r="O250" s="3">
        <v>43</v>
      </c>
      <c r="P250" s="3">
        <v>29</v>
      </c>
      <c r="Q250" s="3">
        <v>44</v>
      </c>
      <c r="R250" s="3">
        <v>18</v>
      </c>
      <c r="S250" s="3">
        <v>13</v>
      </c>
      <c r="T250" s="3">
        <v>15</v>
      </c>
      <c r="U250" s="3">
        <v>31</v>
      </c>
      <c r="V250" s="3">
        <v>37</v>
      </c>
      <c r="W250" s="3">
        <v>39</v>
      </c>
      <c r="X250" s="3">
        <v>41</v>
      </c>
      <c r="Y250" s="3">
        <v>37</v>
      </c>
      <c r="Z250" s="3">
        <v>3</v>
      </c>
      <c r="AA250" s="3">
        <v>142300608</v>
      </c>
      <c r="AB250" s="3">
        <v>142324940</v>
      </c>
      <c r="AC250" s="3" t="s">
        <v>93</v>
      </c>
      <c r="AD250" s="3" t="s">
        <v>94</v>
      </c>
      <c r="AE250" s="3" t="s">
        <v>2255</v>
      </c>
      <c r="AF250" s="3" t="s">
        <v>2256</v>
      </c>
      <c r="AG250" s="3" t="s">
        <v>2257</v>
      </c>
      <c r="AH250" s="3" t="s">
        <v>2258</v>
      </c>
      <c r="AI250" s="3" t="s">
        <v>99</v>
      </c>
      <c r="AJ250" s="3">
        <v>1.07428537783844</v>
      </c>
      <c r="AK250" s="3">
        <v>0.000302313489961378</v>
      </c>
      <c r="AL250" s="3">
        <v>0.00219318548207962</v>
      </c>
      <c r="AM250" s="3" t="s">
        <v>112</v>
      </c>
    </row>
    <row r="251" ht="15" spans="1:39">
      <c r="A251" s="3" t="s">
        <v>3432</v>
      </c>
      <c r="B251" s="3">
        <v>0.2468</v>
      </c>
      <c r="C251" s="3">
        <v>0.4603</v>
      </c>
      <c r="D251" s="3">
        <v>0.4048</v>
      </c>
      <c r="E251" s="3">
        <v>0.2698</v>
      </c>
      <c r="F251" s="3">
        <v>0.4379</v>
      </c>
      <c r="G251" s="3">
        <v>0.9355</v>
      </c>
      <c r="H251" s="3">
        <v>0.683</v>
      </c>
      <c r="I251" s="3">
        <v>0.4617</v>
      </c>
      <c r="J251" s="3">
        <v>0.454</v>
      </c>
      <c r="K251" s="3">
        <v>0.1854</v>
      </c>
      <c r="L251" s="3">
        <v>0.2405</v>
      </c>
      <c r="M251" s="3">
        <v>0.2641</v>
      </c>
      <c r="N251" s="3">
        <v>20</v>
      </c>
      <c r="O251" s="3">
        <v>29</v>
      </c>
      <c r="P251" s="3">
        <v>26</v>
      </c>
      <c r="Q251" s="3">
        <v>21</v>
      </c>
      <c r="R251" s="3">
        <v>40</v>
      </c>
      <c r="S251" s="3">
        <v>57</v>
      </c>
      <c r="T251" s="3">
        <v>44</v>
      </c>
      <c r="U251" s="3">
        <v>30</v>
      </c>
      <c r="V251" s="3">
        <v>29</v>
      </c>
      <c r="W251" s="3">
        <v>12</v>
      </c>
      <c r="X251" s="3">
        <v>16</v>
      </c>
      <c r="Y251" s="3">
        <v>17</v>
      </c>
      <c r="Z251" s="3">
        <v>3</v>
      </c>
      <c r="AA251" s="3">
        <v>146162951</v>
      </c>
      <c r="AB251" s="3">
        <v>146205508</v>
      </c>
      <c r="AC251" s="3" t="s">
        <v>107</v>
      </c>
      <c r="AD251" s="3" t="s">
        <v>94</v>
      </c>
      <c r="AE251" s="3" t="s">
        <v>3433</v>
      </c>
      <c r="AF251" s="3" t="s">
        <v>3434</v>
      </c>
      <c r="AG251" s="3" t="s">
        <v>99</v>
      </c>
      <c r="AH251" s="3" t="s">
        <v>293</v>
      </c>
      <c r="AI251" s="3" t="s">
        <v>99</v>
      </c>
      <c r="AJ251" s="3">
        <v>-1.15593024230976</v>
      </c>
      <c r="AK251" s="3">
        <v>0.000307140225839226</v>
      </c>
      <c r="AL251" s="3">
        <v>0.00222560186985017</v>
      </c>
      <c r="AM251" s="3" t="s">
        <v>100</v>
      </c>
    </row>
    <row r="252" ht="15" spans="1:39">
      <c r="A252" s="3" t="s">
        <v>3435</v>
      </c>
      <c r="B252" s="3">
        <v>0.8865</v>
      </c>
      <c r="C252" s="3">
        <v>1.0424</v>
      </c>
      <c r="D252" s="3">
        <v>0.671</v>
      </c>
      <c r="E252" s="3">
        <v>0.923</v>
      </c>
      <c r="F252" s="3">
        <v>0.674</v>
      </c>
      <c r="G252" s="3">
        <v>0.3368</v>
      </c>
      <c r="H252" s="3">
        <v>0.6371</v>
      </c>
      <c r="I252" s="3">
        <v>0.916</v>
      </c>
      <c r="J252" s="3">
        <v>0.9639</v>
      </c>
      <c r="K252" s="3">
        <v>1.1734</v>
      </c>
      <c r="L252" s="3">
        <v>1.4187</v>
      </c>
      <c r="M252" s="3">
        <v>1.9445</v>
      </c>
      <c r="N252" s="3">
        <v>35</v>
      </c>
      <c r="O252" s="3">
        <v>32</v>
      </c>
      <c r="P252" s="3">
        <v>21</v>
      </c>
      <c r="Q252" s="3">
        <v>35</v>
      </c>
      <c r="R252" s="3">
        <v>30</v>
      </c>
      <c r="S252" s="3">
        <v>10</v>
      </c>
      <c r="T252" s="3">
        <v>20</v>
      </c>
      <c r="U252" s="3">
        <v>29</v>
      </c>
      <c r="V252" s="3">
        <v>30</v>
      </c>
      <c r="W252" s="3">
        <v>37</v>
      </c>
      <c r="X252" s="3">
        <v>46</v>
      </c>
      <c r="Y252" s="3">
        <v>61</v>
      </c>
      <c r="Z252" s="3">
        <v>15</v>
      </c>
      <c r="AA252" s="3">
        <v>25363363</v>
      </c>
      <c r="AB252" s="3">
        <v>25413850</v>
      </c>
      <c r="AC252" s="3" t="s">
        <v>107</v>
      </c>
      <c r="AD252" s="3" t="s">
        <v>94</v>
      </c>
      <c r="AE252" s="3" t="s">
        <v>3436</v>
      </c>
      <c r="AF252" s="3" t="s">
        <v>3437</v>
      </c>
      <c r="AG252" s="3" t="s">
        <v>3438</v>
      </c>
      <c r="AH252" s="3" t="s">
        <v>3439</v>
      </c>
      <c r="AI252" s="3" t="s">
        <v>99</v>
      </c>
      <c r="AJ252" s="3">
        <v>1.06549889014062</v>
      </c>
      <c r="AK252" s="3">
        <v>0.000308830522486187</v>
      </c>
      <c r="AL252" s="3">
        <v>0.0022352418935189</v>
      </c>
      <c r="AM252" s="3" t="s">
        <v>112</v>
      </c>
    </row>
    <row r="253" ht="15" spans="1:39">
      <c r="A253" s="3" t="s">
        <v>3440</v>
      </c>
      <c r="B253" s="3">
        <v>0.446</v>
      </c>
      <c r="C253" s="3">
        <v>0.7061</v>
      </c>
      <c r="D253" s="3">
        <v>0.8225</v>
      </c>
      <c r="E253" s="3">
        <v>0.5716</v>
      </c>
      <c r="F253" s="3">
        <v>0.7305</v>
      </c>
      <c r="G253" s="3">
        <v>0.365</v>
      </c>
      <c r="H253" s="3">
        <v>0.9062</v>
      </c>
      <c r="I253" s="3">
        <v>0.813</v>
      </c>
      <c r="J253" s="3">
        <v>1.3058</v>
      </c>
      <c r="K253" s="3">
        <v>1.7615</v>
      </c>
      <c r="L253" s="3">
        <v>1.4206</v>
      </c>
      <c r="M253" s="3">
        <v>1.641</v>
      </c>
      <c r="N253" s="3">
        <v>13</v>
      </c>
      <c r="O253" s="3">
        <v>16</v>
      </c>
      <c r="P253" s="3">
        <v>19</v>
      </c>
      <c r="Q253" s="3">
        <v>16</v>
      </c>
      <c r="R253" s="3">
        <v>24</v>
      </c>
      <c r="S253" s="3">
        <v>8</v>
      </c>
      <c r="T253" s="3">
        <v>21</v>
      </c>
      <c r="U253" s="3">
        <v>19</v>
      </c>
      <c r="V253" s="3">
        <v>30</v>
      </c>
      <c r="W253" s="3">
        <v>41</v>
      </c>
      <c r="X253" s="3">
        <v>34</v>
      </c>
      <c r="Y253" s="3">
        <v>38</v>
      </c>
      <c r="Z253" s="3">
        <v>6</v>
      </c>
      <c r="AA253" s="3">
        <v>71299772</v>
      </c>
      <c r="AB253" s="3">
        <v>71314478</v>
      </c>
      <c r="AC253" s="3" t="s">
        <v>93</v>
      </c>
      <c r="AD253" s="3" t="s">
        <v>94</v>
      </c>
      <c r="AE253" s="3" t="s">
        <v>3441</v>
      </c>
      <c r="AF253" s="3" t="s">
        <v>3442</v>
      </c>
      <c r="AG253" s="3" t="s">
        <v>3443</v>
      </c>
      <c r="AH253" s="3" t="s">
        <v>3444</v>
      </c>
      <c r="AI253" s="3" t="s">
        <v>99</v>
      </c>
      <c r="AJ253" s="3">
        <v>1.08658898400835</v>
      </c>
      <c r="AK253" s="3">
        <v>0.000313235785089493</v>
      </c>
      <c r="AL253" s="3">
        <v>0.0022618537504718</v>
      </c>
      <c r="AM253" s="3" t="s">
        <v>112</v>
      </c>
    </row>
    <row r="254" ht="15" spans="1:39">
      <c r="A254" s="3" t="s">
        <v>3445</v>
      </c>
      <c r="B254" s="3">
        <v>0.1988</v>
      </c>
      <c r="C254" s="3">
        <v>0.189</v>
      </c>
      <c r="D254" s="3">
        <v>0.1527</v>
      </c>
      <c r="E254" s="3">
        <v>0.162</v>
      </c>
      <c r="F254" s="3">
        <v>0.2454</v>
      </c>
      <c r="G254" s="3">
        <v>0.1724</v>
      </c>
      <c r="H254" s="3">
        <v>0.2283</v>
      </c>
      <c r="I254" s="3">
        <v>0.1401</v>
      </c>
      <c r="J254" s="3">
        <v>0.4824</v>
      </c>
      <c r="K254" s="3">
        <v>0.4437</v>
      </c>
      <c r="L254" s="3">
        <v>0.3894</v>
      </c>
      <c r="M254" s="3">
        <v>0.3481</v>
      </c>
      <c r="N254" s="3">
        <v>23</v>
      </c>
      <c r="O254" s="3">
        <v>17</v>
      </c>
      <c r="P254" s="3">
        <v>14</v>
      </c>
      <c r="Q254" s="3">
        <v>18</v>
      </c>
      <c r="R254" s="3">
        <v>32</v>
      </c>
      <c r="S254" s="3">
        <v>15</v>
      </c>
      <c r="T254" s="3">
        <v>21</v>
      </c>
      <c r="U254" s="3">
        <v>13</v>
      </c>
      <c r="V254" s="3">
        <v>44</v>
      </c>
      <c r="W254" s="3">
        <v>41</v>
      </c>
      <c r="X254" s="3">
        <v>37</v>
      </c>
      <c r="Y254" s="3">
        <v>32</v>
      </c>
      <c r="Z254" s="3">
        <v>8</v>
      </c>
      <c r="AA254" s="3">
        <v>83891981</v>
      </c>
      <c r="AB254" s="3">
        <v>83999563</v>
      </c>
      <c r="AC254" s="3" t="s">
        <v>93</v>
      </c>
      <c r="AD254" s="3" t="s">
        <v>94</v>
      </c>
      <c r="AE254" s="3" t="s">
        <v>3446</v>
      </c>
      <c r="AF254" s="3" t="s">
        <v>3447</v>
      </c>
      <c r="AG254" s="3" t="s">
        <v>3448</v>
      </c>
      <c r="AH254" s="3" t="s">
        <v>3449</v>
      </c>
      <c r="AI254" s="3" t="s">
        <v>99</v>
      </c>
      <c r="AJ254" s="3">
        <v>1.0332066181228</v>
      </c>
      <c r="AK254" s="3">
        <v>0.000315363780290278</v>
      </c>
      <c r="AL254" s="3">
        <v>0.00227325487591715</v>
      </c>
      <c r="AM254" s="3" t="s">
        <v>112</v>
      </c>
    </row>
    <row r="255" ht="15" spans="1:39">
      <c r="A255" s="3" t="s">
        <v>3450</v>
      </c>
      <c r="B255" s="3">
        <v>0.4318</v>
      </c>
      <c r="C255" s="3">
        <v>0.4813</v>
      </c>
      <c r="D255" s="3">
        <v>0.2906</v>
      </c>
      <c r="E255" s="3">
        <v>0.3597</v>
      </c>
      <c r="F255" s="3">
        <v>0.3575</v>
      </c>
      <c r="G255" s="3">
        <v>0.268</v>
      </c>
      <c r="H255" s="3">
        <v>0.2535</v>
      </c>
      <c r="I255" s="3">
        <v>0.2334</v>
      </c>
      <c r="J255" s="3">
        <v>0.6026</v>
      </c>
      <c r="K255" s="3">
        <v>0.8471</v>
      </c>
      <c r="L255" s="3">
        <v>0.3681</v>
      </c>
      <c r="M255" s="3">
        <v>0.7428</v>
      </c>
      <c r="N255" s="3">
        <v>30</v>
      </c>
      <c r="O255" s="3">
        <v>26</v>
      </c>
      <c r="P255" s="3">
        <v>16</v>
      </c>
      <c r="Q255" s="3">
        <v>24</v>
      </c>
      <c r="R255" s="3">
        <v>28</v>
      </c>
      <c r="S255" s="3">
        <v>14</v>
      </c>
      <c r="T255" s="3">
        <v>14</v>
      </c>
      <c r="U255" s="3">
        <v>13</v>
      </c>
      <c r="V255" s="3">
        <v>33</v>
      </c>
      <c r="W255" s="3">
        <v>47</v>
      </c>
      <c r="X255" s="3">
        <v>21</v>
      </c>
      <c r="Y255" s="3">
        <v>41</v>
      </c>
      <c r="Z255" s="3">
        <v>6</v>
      </c>
      <c r="AA255" s="3">
        <v>34361153</v>
      </c>
      <c r="AB255" s="3">
        <v>34373885</v>
      </c>
      <c r="AC255" s="3" t="s">
        <v>93</v>
      </c>
      <c r="AD255" s="3" t="s">
        <v>94</v>
      </c>
      <c r="AE255" s="3" t="s">
        <v>3451</v>
      </c>
      <c r="AF255" s="3" t="s">
        <v>3452</v>
      </c>
      <c r="AG255" s="3" t="s">
        <v>3453</v>
      </c>
      <c r="AH255" s="3" t="s">
        <v>3454</v>
      </c>
      <c r="AI255" s="3" t="s">
        <v>99</v>
      </c>
      <c r="AJ255" s="3">
        <v>1.15161081350799</v>
      </c>
      <c r="AK255" s="3">
        <v>0.000320646110631958</v>
      </c>
      <c r="AL255" s="3">
        <v>0.00229932141688737</v>
      </c>
      <c r="AM255" s="3" t="s">
        <v>112</v>
      </c>
    </row>
    <row r="256" ht="15" spans="1:39">
      <c r="A256" s="3" t="s">
        <v>3455</v>
      </c>
      <c r="B256" s="3">
        <v>3.1716</v>
      </c>
      <c r="C256" s="3">
        <v>1.9509</v>
      </c>
      <c r="D256" s="3">
        <v>2.4356</v>
      </c>
      <c r="E256" s="3">
        <v>3.1587</v>
      </c>
      <c r="F256" s="3">
        <v>2.3241</v>
      </c>
      <c r="G256" s="3">
        <v>2.384</v>
      </c>
      <c r="H256" s="3">
        <v>1.214</v>
      </c>
      <c r="I256" s="3">
        <v>2.0637</v>
      </c>
      <c r="J256" s="3">
        <v>4.7231</v>
      </c>
      <c r="K256" s="3">
        <v>4.8347</v>
      </c>
      <c r="L256" s="3">
        <v>3.5263</v>
      </c>
      <c r="M256" s="3">
        <v>6.4216</v>
      </c>
      <c r="N256" s="3">
        <v>23</v>
      </c>
      <c r="O256" s="3">
        <v>11</v>
      </c>
      <c r="P256" s="3">
        <v>14</v>
      </c>
      <c r="Q256" s="3">
        <v>22</v>
      </c>
      <c r="R256" s="3">
        <v>19</v>
      </c>
      <c r="S256" s="3">
        <v>13</v>
      </c>
      <c r="T256" s="3">
        <v>7</v>
      </c>
      <c r="U256" s="3">
        <v>12</v>
      </c>
      <c r="V256" s="3">
        <v>27</v>
      </c>
      <c r="W256" s="3">
        <v>28</v>
      </c>
      <c r="X256" s="3">
        <v>21</v>
      </c>
      <c r="Y256" s="3">
        <v>37</v>
      </c>
      <c r="Z256" s="3">
        <v>6</v>
      </c>
      <c r="AA256" s="3">
        <v>70237393</v>
      </c>
      <c r="AB256" s="3">
        <v>70237939</v>
      </c>
      <c r="AC256" s="3" t="s">
        <v>107</v>
      </c>
      <c r="AD256" s="3" t="s">
        <v>2056</v>
      </c>
      <c r="AE256" s="3" t="s">
        <v>3456</v>
      </c>
      <c r="AF256" s="3" t="s">
        <v>3457</v>
      </c>
      <c r="AG256" s="3" t="s">
        <v>99</v>
      </c>
      <c r="AH256" s="3" t="s">
        <v>2059</v>
      </c>
      <c r="AI256" s="3" t="s">
        <v>99</v>
      </c>
      <c r="AJ256" s="3">
        <v>1.24654695355369</v>
      </c>
      <c r="AK256" s="3">
        <v>0.000353535884210774</v>
      </c>
      <c r="AL256" s="3">
        <v>0.00249625678334156</v>
      </c>
      <c r="AM256" s="3" t="s">
        <v>112</v>
      </c>
    </row>
    <row r="257" ht="15" spans="1:39">
      <c r="A257" s="3" t="s">
        <v>3458</v>
      </c>
      <c r="B257" s="3">
        <v>0.1105</v>
      </c>
      <c r="C257" s="3">
        <v>0.0984</v>
      </c>
      <c r="D257" s="3">
        <v>0.0751</v>
      </c>
      <c r="E257" s="3">
        <v>0.1416</v>
      </c>
      <c r="F257" s="3">
        <v>0.098</v>
      </c>
      <c r="G257" s="3">
        <v>0.0565</v>
      </c>
      <c r="H257" s="3">
        <v>0.0962</v>
      </c>
      <c r="I257" s="3">
        <v>0.1484</v>
      </c>
      <c r="J257" s="3">
        <v>0.2372</v>
      </c>
      <c r="K257" s="3">
        <v>0.2128</v>
      </c>
      <c r="L257" s="3">
        <v>0.2484</v>
      </c>
      <c r="M257" s="3">
        <v>0.3423</v>
      </c>
      <c r="N257" s="3">
        <v>13</v>
      </c>
      <c r="O257" s="3">
        <v>9</v>
      </c>
      <c r="P257" s="3">
        <v>7</v>
      </c>
      <c r="Q257" s="3">
        <v>16</v>
      </c>
      <c r="R257" s="3">
        <v>13</v>
      </c>
      <c r="S257" s="3">
        <v>5</v>
      </c>
      <c r="T257" s="3">
        <v>9</v>
      </c>
      <c r="U257" s="3">
        <v>14</v>
      </c>
      <c r="V257" s="3">
        <v>22</v>
      </c>
      <c r="W257" s="3">
        <v>20</v>
      </c>
      <c r="X257" s="3">
        <v>24</v>
      </c>
      <c r="Y257" s="3">
        <v>32</v>
      </c>
      <c r="Z257" s="3">
        <v>1</v>
      </c>
      <c r="AA257" s="3">
        <v>105708443</v>
      </c>
      <c r="AB257" s="3">
        <v>105775709</v>
      </c>
      <c r="AC257" s="3" t="s">
        <v>93</v>
      </c>
      <c r="AD257" s="3" t="s">
        <v>94</v>
      </c>
      <c r="AE257" s="3" t="s">
        <v>3459</v>
      </c>
      <c r="AF257" s="3" t="s">
        <v>3460</v>
      </c>
      <c r="AG257" s="3" t="s">
        <v>3461</v>
      </c>
      <c r="AH257" s="3" t="s">
        <v>3462</v>
      </c>
      <c r="AI257" s="3" t="s">
        <v>99</v>
      </c>
      <c r="AJ257" s="3">
        <v>1.35034410516723</v>
      </c>
      <c r="AK257" s="3">
        <v>0.000363286918438549</v>
      </c>
      <c r="AL257" s="3">
        <v>0.00255493970951687</v>
      </c>
      <c r="AM257" s="3" t="s">
        <v>112</v>
      </c>
    </row>
    <row r="258" ht="15" spans="1:39">
      <c r="A258" s="3" t="s">
        <v>2068</v>
      </c>
      <c r="B258" s="3">
        <v>0.1549</v>
      </c>
      <c r="C258" s="3">
        <v>0.1743</v>
      </c>
      <c r="D258" s="3">
        <v>0.0855</v>
      </c>
      <c r="E258" s="3">
        <v>0.0907</v>
      </c>
      <c r="F258" s="3">
        <v>0.2404</v>
      </c>
      <c r="G258" s="3">
        <v>0.3862</v>
      </c>
      <c r="H258" s="3">
        <v>0.2556</v>
      </c>
      <c r="I258" s="3">
        <v>0.4466</v>
      </c>
      <c r="J258" s="3">
        <v>0.0982</v>
      </c>
      <c r="K258" s="3">
        <v>0.206</v>
      </c>
      <c r="L258" s="3">
        <v>0.1414</v>
      </c>
      <c r="M258" s="3">
        <v>0.0975</v>
      </c>
      <c r="N258" s="3">
        <v>16</v>
      </c>
      <c r="O258" s="3">
        <v>14</v>
      </c>
      <c r="P258" s="3">
        <v>7</v>
      </c>
      <c r="Q258" s="3">
        <v>9</v>
      </c>
      <c r="R258" s="3">
        <v>28</v>
      </c>
      <c r="S258" s="3">
        <v>30</v>
      </c>
      <c r="T258" s="3">
        <v>21</v>
      </c>
      <c r="U258" s="3">
        <v>37</v>
      </c>
      <c r="V258" s="3">
        <v>8</v>
      </c>
      <c r="W258" s="3">
        <v>17</v>
      </c>
      <c r="X258" s="3">
        <v>12</v>
      </c>
      <c r="Y258" s="3">
        <v>8</v>
      </c>
      <c r="Z258" s="3">
        <v>15</v>
      </c>
      <c r="AA258" s="3">
        <v>81562497</v>
      </c>
      <c r="AB258" s="3">
        <v>81581488</v>
      </c>
      <c r="AC258" s="3" t="s">
        <v>107</v>
      </c>
      <c r="AD258" s="3" t="s">
        <v>94</v>
      </c>
      <c r="AE258" s="3" t="s">
        <v>2069</v>
      </c>
      <c r="AF258" s="3" t="s">
        <v>2070</v>
      </c>
      <c r="AG258" s="3" t="s">
        <v>99</v>
      </c>
      <c r="AH258" s="3" t="s">
        <v>2071</v>
      </c>
      <c r="AI258" s="3" t="s">
        <v>99</v>
      </c>
      <c r="AJ258" s="3">
        <v>-1.30330303801509</v>
      </c>
      <c r="AK258" s="3">
        <v>0.000384048604264812</v>
      </c>
      <c r="AL258" s="3">
        <v>0.00268376991040684</v>
      </c>
      <c r="AM258" s="3" t="s">
        <v>100</v>
      </c>
    </row>
    <row r="259" ht="15" spans="1:39">
      <c r="A259" s="3" t="s">
        <v>3463</v>
      </c>
      <c r="B259" s="3">
        <v>0.6821</v>
      </c>
      <c r="C259" s="3">
        <v>0.1755</v>
      </c>
      <c r="D259" s="3">
        <v>0.5163</v>
      </c>
      <c r="E259" s="3">
        <v>0.8522</v>
      </c>
      <c r="F259" s="3">
        <v>0.363</v>
      </c>
      <c r="G259" s="3">
        <v>1.0885</v>
      </c>
      <c r="H259" s="3">
        <v>1.0294</v>
      </c>
      <c r="I259" s="3">
        <v>0.8507</v>
      </c>
      <c r="J259" s="3">
        <v>2.5958</v>
      </c>
      <c r="K259" s="3">
        <v>3.5871</v>
      </c>
      <c r="L259" s="3">
        <v>1.6612</v>
      </c>
      <c r="M259" s="3">
        <v>3.4339</v>
      </c>
      <c r="N259" s="3">
        <v>5</v>
      </c>
      <c r="O259" s="3">
        <v>1</v>
      </c>
      <c r="P259" s="3">
        <v>3</v>
      </c>
      <c r="Q259" s="3">
        <v>6</v>
      </c>
      <c r="R259" s="3">
        <v>3</v>
      </c>
      <c r="S259" s="3">
        <v>6</v>
      </c>
      <c r="T259" s="3">
        <v>6</v>
      </c>
      <c r="U259" s="3">
        <v>5</v>
      </c>
      <c r="V259" s="3">
        <v>15</v>
      </c>
      <c r="W259" s="3">
        <v>21</v>
      </c>
      <c r="X259" s="3">
        <v>10</v>
      </c>
      <c r="Y259" s="3">
        <v>20</v>
      </c>
      <c r="Z259" s="3">
        <v>6</v>
      </c>
      <c r="AA259" s="3">
        <v>69521343</v>
      </c>
      <c r="AB259" s="3">
        <v>69521891</v>
      </c>
      <c r="AC259" s="3" t="s">
        <v>107</v>
      </c>
      <c r="AD259" s="3" t="s">
        <v>2056</v>
      </c>
      <c r="AE259" s="3" t="s">
        <v>3464</v>
      </c>
      <c r="AF259" s="3" t="s">
        <v>3465</v>
      </c>
      <c r="AG259" s="3" t="s">
        <v>99</v>
      </c>
      <c r="AH259" s="3" t="s">
        <v>2059</v>
      </c>
      <c r="AI259" s="3" t="s">
        <v>99</v>
      </c>
      <c r="AJ259" s="3">
        <v>1.78032048297993</v>
      </c>
      <c r="AK259" s="3">
        <v>0.000388872846782193</v>
      </c>
      <c r="AL259" s="3">
        <v>0.00270644703903578</v>
      </c>
      <c r="AM259" s="3" t="s">
        <v>112</v>
      </c>
    </row>
    <row r="260" ht="15" spans="1:39">
      <c r="A260" s="3" t="s">
        <v>3466</v>
      </c>
      <c r="B260" s="3">
        <v>0.0426</v>
      </c>
      <c r="C260" s="3">
        <v>0.137</v>
      </c>
      <c r="D260" s="3">
        <v>0.0717</v>
      </c>
      <c r="E260" s="3">
        <v>0.0592</v>
      </c>
      <c r="F260" s="3">
        <v>0.1008</v>
      </c>
      <c r="G260" s="3">
        <v>0.0945</v>
      </c>
      <c r="H260" s="3">
        <v>0.0625</v>
      </c>
      <c r="I260" s="3">
        <v>0.1506</v>
      </c>
      <c r="J260" s="3">
        <v>0.2523</v>
      </c>
      <c r="K260" s="3">
        <v>0.2134</v>
      </c>
      <c r="L260" s="3">
        <v>0.2335</v>
      </c>
      <c r="M260" s="3">
        <v>0.2771</v>
      </c>
      <c r="N260" s="3">
        <v>6</v>
      </c>
      <c r="O260" s="3">
        <v>15</v>
      </c>
      <c r="P260" s="3">
        <v>8</v>
      </c>
      <c r="Q260" s="3">
        <v>8</v>
      </c>
      <c r="R260" s="3">
        <v>16</v>
      </c>
      <c r="S260" s="3">
        <v>10</v>
      </c>
      <c r="T260" s="3">
        <v>7</v>
      </c>
      <c r="U260" s="3">
        <v>17</v>
      </c>
      <c r="V260" s="3">
        <v>28</v>
      </c>
      <c r="W260" s="3">
        <v>24</v>
      </c>
      <c r="X260" s="3">
        <v>27</v>
      </c>
      <c r="Y260" s="3">
        <v>31</v>
      </c>
      <c r="Z260" s="3">
        <v>11</v>
      </c>
      <c r="AA260" s="3">
        <v>74274182</v>
      </c>
      <c r="AB260" s="3">
        <v>74501741</v>
      </c>
      <c r="AC260" s="3" t="s">
        <v>107</v>
      </c>
      <c r="AD260" s="3" t="s">
        <v>94</v>
      </c>
      <c r="AE260" s="3" t="s">
        <v>3467</v>
      </c>
      <c r="AF260" s="3" t="s">
        <v>3468</v>
      </c>
      <c r="AG260" s="3" t="s">
        <v>3469</v>
      </c>
      <c r="AH260" s="3" t="s">
        <v>3470</v>
      </c>
      <c r="AI260" s="3" t="s">
        <v>99</v>
      </c>
      <c r="AJ260" s="3">
        <v>1.22858375674526</v>
      </c>
      <c r="AK260" s="3">
        <v>0.000390251981548018</v>
      </c>
      <c r="AL260" s="3">
        <v>0.00271384636664411</v>
      </c>
      <c r="AM260" s="3" t="s">
        <v>112</v>
      </c>
    </row>
    <row r="261" ht="15" spans="1:39">
      <c r="A261" s="3" t="s">
        <v>1969</v>
      </c>
      <c r="B261" s="3">
        <v>1.6993</v>
      </c>
      <c r="C261" s="3">
        <v>0.7285</v>
      </c>
      <c r="D261" s="3">
        <v>1.2307</v>
      </c>
      <c r="E261" s="3">
        <v>1.7693</v>
      </c>
      <c r="F261" s="3">
        <v>0.5862</v>
      </c>
      <c r="G261" s="3">
        <v>0.5859</v>
      </c>
      <c r="H261" s="3">
        <v>0.4354</v>
      </c>
      <c r="I261" s="3">
        <v>0.5494</v>
      </c>
      <c r="J261" s="3">
        <v>0.998</v>
      </c>
      <c r="K261" s="3">
        <v>1.6155</v>
      </c>
      <c r="L261" s="3">
        <v>1.1496</v>
      </c>
      <c r="M261" s="3">
        <v>1.109</v>
      </c>
      <c r="N261" s="3">
        <v>54</v>
      </c>
      <c r="O261" s="3">
        <v>18</v>
      </c>
      <c r="P261" s="3">
        <v>31</v>
      </c>
      <c r="Q261" s="3">
        <v>54</v>
      </c>
      <c r="R261" s="3">
        <v>21</v>
      </c>
      <c r="S261" s="3">
        <v>14</v>
      </c>
      <c r="T261" s="3">
        <v>11</v>
      </c>
      <c r="U261" s="3">
        <v>14</v>
      </c>
      <c r="V261" s="3">
        <v>25</v>
      </c>
      <c r="W261" s="3">
        <v>41</v>
      </c>
      <c r="X261" s="3">
        <v>30</v>
      </c>
      <c r="Y261" s="3">
        <v>28</v>
      </c>
      <c r="Z261" s="3">
        <v>15</v>
      </c>
      <c r="AA261" s="3">
        <v>82117980</v>
      </c>
      <c r="AB261" s="3">
        <v>82128949</v>
      </c>
      <c r="AC261" s="3" t="s">
        <v>107</v>
      </c>
      <c r="AD261" s="3" t="s">
        <v>94</v>
      </c>
      <c r="AE261" s="3" t="s">
        <v>1970</v>
      </c>
      <c r="AF261" s="3" t="s">
        <v>1971</v>
      </c>
      <c r="AG261" s="3" t="s">
        <v>1972</v>
      </c>
      <c r="AH261" s="3" t="s">
        <v>1973</v>
      </c>
      <c r="AI261" s="3" t="s">
        <v>99</v>
      </c>
      <c r="AJ261" s="3">
        <v>1.1408881608146</v>
      </c>
      <c r="AK261" s="3">
        <v>0.000393759189215859</v>
      </c>
      <c r="AL261" s="3">
        <v>0.00273517289153298</v>
      </c>
      <c r="AM261" s="3" t="s">
        <v>112</v>
      </c>
    </row>
    <row r="262" ht="15" spans="1:39">
      <c r="A262" s="3" t="s">
        <v>3471</v>
      </c>
      <c r="B262" s="3">
        <v>0.0524</v>
      </c>
      <c r="C262" s="3">
        <v>0.0674</v>
      </c>
      <c r="D262" s="3">
        <v>0.0529</v>
      </c>
      <c r="E262" s="3">
        <v>0.0436</v>
      </c>
      <c r="F262" s="3">
        <v>0.0651</v>
      </c>
      <c r="G262" s="3">
        <v>0.0418</v>
      </c>
      <c r="H262" s="3">
        <v>0.0791</v>
      </c>
      <c r="I262" s="3">
        <v>0.0653</v>
      </c>
      <c r="J262" s="3">
        <v>0.2393</v>
      </c>
      <c r="K262" s="3">
        <v>0.1443</v>
      </c>
      <c r="L262" s="3">
        <v>0.268</v>
      </c>
      <c r="M262" s="3">
        <v>0.1978</v>
      </c>
      <c r="N262" s="3">
        <v>5</v>
      </c>
      <c r="O262" s="3">
        <v>5</v>
      </c>
      <c r="P262" s="3">
        <v>4</v>
      </c>
      <c r="Q262" s="3">
        <v>4</v>
      </c>
      <c r="R262" s="3">
        <v>7</v>
      </c>
      <c r="S262" s="3">
        <v>3</v>
      </c>
      <c r="T262" s="3">
        <v>6</v>
      </c>
      <c r="U262" s="3">
        <v>5</v>
      </c>
      <c r="V262" s="3">
        <v>18</v>
      </c>
      <c r="W262" s="3">
        <v>11</v>
      </c>
      <c r="X262" s="3">
        <v>21</v>
      </c>
      <c r="Y262" s="3">
        <v>15</v>
      </c>
      <c r="Z262" s="3">
        <v>9</v>
      </c>
      <c r="AA262" s="3">
        <v>22322809</v>
      </c>
      <c r="AB262" s="3">
        <v>22355977</v>
      </c>
      <c r="AC262" s="3" t="s">
        <v>93</v>
      </c>
      <c r="AD262" s="3" t="s">
        <v>94</v>
      </c>
      <c r="AE262" s="3" t="s">
        <v>3472</v>
      </c>
      <c r="AF262" s="3" t="s">
        <v>3473</v>
      </c>
      <c r="AG262" s="3" t="s">
        <v>99</v>
      </c>
      <c r="AH262" s="3" t="s">
        <v>293</v>
      </c>
      <c r="AI262" s="3" t="s">
        <v>99</v>
      </c>
      <c r="AJ262" s="3">
        <v>1.72269594287142</v>
      </c>
      <c r="AK262" s="3">
        <v>0.000428430786754887</v>
      </c>
      <c r="AL262" s="3">
        <v>0.00293821666013015</v>
      </c>
      <c r="AM262" s="3" t="s">
        <v>112</v>
      </c>
    </row>
    <row r="263" ht="15" spans="1:39">
      <c r="A263" s="3" t="s">
        <v>2330</v>
      </c>
      <c r="B263" s="3">
        <v>0.7107</v>
      </c>
      <c r="C263" s="3">
        <v>0.8531</v>
      </c>
      <c r="D263" s="3">
        <v>0.8667</v>
      </c>
      <c r="E263" s="3">
        <v>0.7646</v>
      </c>
      <c r="F263" s="3">
        <v>0.2101</v>
      </c>
      <c r="G263" s="3">
        <v>0.504</v>
      </c>
      <c r="H263" s="3">
        <v>0.4767</v>
      </c>
      <c r="I263" s="3">
        <v>0.3841</v>
      </c>
      <c r="J263" s="3">
        <v>0.8114</v>
      </c>
      <c r="K263" s="3">
        <v>0.6526</v>
      </c>
      <c r="L263" s="3">
        <v>1.1539</v>
      </c>
      <c r="M263" s="3">
        <v>0.9839</v>
      </c>
      <c r="N263" s="3">
        <v>30</v>
      </c>
      <c r="O263" s="3">
        <v>28</v>
      </c>
      <c r="P263" s="3">
        <v>29</v>
      </c>
      <c r="Q263" s="3">
        <v>31</v>
      </c>
      <c r="R263" s="3">
        <v>10</v>
      </c>
      <c r="S263" s="3">
        <v>16</v>
      </c>
      <c r="T263" s="3">
        <v>16</v>
      </c>
      <c r="U263" s="3">
        <v>13</v>
      </c>
      <c r="V263" s="3">
        <v>27</v>
      </c>
      <c r="W263" s="3">
        <v>22</v>
      </c>
      <c r="X263" s="3">
        <v>40</v>
      </c>
      <c r="Y263" s="3">
        <v>33</v>
      </c>
      <c r="Z263" s="3">
        <v>12</v>
      </c>
      <c r="AA263" s="3">
        <v>85645801</v>
      </c>
      <c r="AB263" s="3">
        <v>85686652</v>
      </c>
      <c r="AC263" s="3" t="s">
        <v>93</v>
      </c>
      <c r="AD263" s="3" t="s">
        <v>94</v>
      </c>
      <c r="AE263" s="3" t="s">
        <v>2331</v>
      </c>
      <c r="AF263" s="3" t="s">
        <v>2332</v>
      </c>
      <c r="AG263" s="3" t="s">
        <v>2333</v>
      </c>
      <c r="AH263" s="3" t="s">
        <v>2334</v>
      </c>
      <c r="AI263" s="3" t="s">
        <v>255</v>
      </c>
      <c r="AJ263" s="3">
        <v>1.20251940893932</v>
      </c>
      <c r="AK263" s="3">
        <v>0.000429516630030392</v>
      </c>
      <c r="AL263" s="3">
        <v>0.00294403782835401</v>
      </c>
      <c r="AM263" s="3" t="s">
        <v>112</v>
      </c>
    </row>
    <row r="264" ht="15" spans="1:39">
      <c r="A264" s="3" t="s">
        <v>3474</v>
      </c>
      <c r="B264" s="3">
        <v>0.1577</v>
      </c>
      <c r="C264" s="3">
        <v>0.4057</v>
      </c>
      <c r="D264" s="3">
        <v>0.3151</v>
      </c>
      <c r="E264" s="3">
        <v>0.3011</v>
      </c>
      <c r="F264" s="3">
        <v>0.2332</v>
      </c>
      <c r="G264" s="3">
        <v>0.1748</v>
      </c>
      <c r="H264" s="3">
        <v>0.2315</v>
      </c>
      <c r="I264" s="3">
        <v>0.1639</v>
      </c>
      <c r="J264" s="3">
        <v>0.5002</v>
      </c>
      <c r="K264" s="3">
        <v>0.4609</v>
      </c>
      <c r="L264" s="3">
        <v>0.2721</v>
      </c>
      <c r="M264" s="3">
        <v>0.7279</v>
      </c>
      <c r="N264" s="3">
        <v>12</v>
      </c>
      <c r="O264" s="3">
        <v>24</v>
      </c>
      <c r="P264" s="3">
        <v>19</v>
      </c>
      <c r="Q264" s="3">
        <v>22</v>
      </c>
      <c r="R264" s="3">
        <v>20</v>
      </c>
      <c r="S264" s="3">
        <v>10</v>
      </c>
      <c r="T264" s="3">
        <v>14</v>
      </c>
      <c r="U264" s="3">
        <v>10</v>
      </c>
      <c r="V264" s="3">
        <v>30</v>
      </c>
      <c r="W264" s="3">
        <v>28</v>
      </c>
      <c r="X264" s="3">
        <v>17</v>
      </c>
      <c r="Y264" s="3">
        <v>44</v>
      </c>
      <c r="Z264" s="3">
        <v>15</v>
      </c>
      <c r="AA264" s="3">
        <v>100589694</v>
      </c>
      <c r="AB264" s="3">
        <v>100627257</v>
      </c>
      <c r="AC264" s="3" t="s">
        <v>107</v>
      </c>
      <c r="AD264" s="3" t="s">
        <v>94</v>
      </c>
      <c r="AE264" s="3" t="s">
        <v>3475</v>
      </c>
      <c r="AF264" s="3" t="s">
        <v>3476</v>
      </c>
      <c r="AG264" s="3" t="s">
        <v>3477</v>
      </c>
      <c r="AH264" s="3" t="s">
        <v>3478</v>
      </c>
      <c r="AI264" s="3" t="s">
        <v>99</v>
      </c>
      <c r="AJ264" s="3">
        <v>1.24281980742316</v>
      </c>
      <c r="AK264" s="3">
        <v>0.000447067018458483</v>
      </c>
      <c r="AL264" s="3">
        <v>0.00304083919455332</v>
      </c>
      <c r="AM264" s="3" t="s">
        <v>112</v>
      </c>
    </row>
    <row r="265" ht="15" spans="1:39">
      <c r="A265" s="3" t="s">
        <v>3479</v>
      </c>
      <c r="B265" s="3">
        <v>0.1594</v>
      </c>
      <c r="C265" s="3">
        <v>0.1367</v>
      </c>
      <c r="D265" s="3">
        <v>0.067</v>
      </c>
      <c r="E265" s="3">
        <v>0.0996</v>
      </c>
      <c r="F265" s="3">
        <v>0.0848</v>
      </c>
      <c r="G265" s="3">
        <v>0.0848</v>
      </c>
      <c r="H265" s="3">
        <v>0.0668</v>
      </c>
      <c r="I265" s="3">
        <v>0.0265</v>
      </c>
      <c r="J265" s="3">
        <v>0.2022</v>
      </c>
      <c r="K265" s="3">
        <v>0.2262</v>
      </c>
      <c r="L265" s="3">
        <v>0.2329</v>
      </c>
      <c r="M265" s="3">
        <v>0.214</v>
      </c>
      <c r="N265" s="3">
        <v>15</v>
      </c>
      <c r="O265" s="3">
        <v>10</v>
      </c>
      <c r="P265" s="3">
        <v>5</v>
      </c>
      <c r="Q265" s="3">
        <v>9</v>
      </c>
      <c r="R265" s="3">
        <v>9</v>
      </c>
      <c r="S265" s="3">
        <v>6</v>
      </c>
      <c r="T265" s="3">
        <v>5</v>
      </c>
      <c r="U265" s="3">
        <v>2</v>
      </c>
      <c r="V265" s="3">
        <v>15</v>
      </c>
      <c r="W265" s="3">
        <v>17</v>
      </c>
      <c r="X265" s="3">
        <v>18</v>
      </c>
      <c r="Y265" s="3">
        <v>16</v>
      </c>
      <c r="Z265" s="3">
        <v>7</v>
      </c>
      <c r="AA265" s="3">
        <v>44865177</v>
      </c>
      <c r="AB265" s="3">
        <v>44883068</v>
      </c>
      <c r="AC265" s="3" t="s">
        <v>93</v>
      </c>
      <c r="AD265" s="3" t="s">
        <v>94</v>
      </c>
      <c r="AE265" s="3" t="s">
        <v>3480</v>
      </c>
      <c r="AF265" s="3" t="s">
        <v>3481</v>
      </c>
      <c r="AG265" s="3" t="s">
        <v>3482</v>
      </c>
      <c r="AH265" s="3" t="s">
        <v>3483</v>
      </c>
      <c r="AI265" s="3" t="s">
        <v>3484</v>
      </c>
      <c r="AJ265" s="3">
        <v>1.68418647591673</v>
      </c>
      <c r="AK265" s="3">
        <v>0.000448171076868529</v>
      </c>
      <c r="AL265" s="3">
        <v>0.00304668022698803</v>
      </c>
      <c r="AM265" s="3" t="s">
        <v>112</v>
      </c>
    </row>
    <row r="266" ht="15" spans="1:39">
      <c r="A266" s="3" t="s">
        <v>3485</v>
      </c>
      <c r="B266" s="3">
        <v>0.2068</v>
      </c>
      <c r="C266" s="3">
        <v>0.0985</v>
      </c>
      <c r="D266" s="3">
        <v>0.1836</v>
      </c>
      <c r="E266" s="3">
        <v>0.3031</v>
      </c>
      <c r="F266" s="3">
        <v>0.1699</v>
      </c>
      <c r="G266" s="3">
        <v>0.112</v>
      </c>
      <c r="H266" s="3">
        <v>0.1541</v>
      </c>
      <c r="I266" s="3">
        <v>0.2388</v>
      </c>
      <c r="J266" s="3">
        <v>0.2138</v>
      </c>
      <c r="K266" s="3">
        <v>0.3932</v>
      </c>
      <c r="L266" s="3">
        <v>0.3917</v>
      </c>
      <c r="M266" s="3">
        <v>0.4531</v>
      </c>
      <c r="N266" s="3">
        <v>27</v>
      </c>
      <c r="O266" s="3">
        <v>10</v>
      </c>
      <c r="P266" s="3">
        <v>19</v>
      </c>
      <c r="Q266" s="3">
        <v>38</v>
      </c>
      <c r="R266" s="3">
        <v>25</v>
      </c>
      <c r="S266" s="3">
        <v>11</v>
      </c>
      <c r="T266" s="3">
        <v>16</v>
      </c>
      <c r="U266" s="3">
        <v>25</v>
      </c>
      <c r="V266" s="3">
        <v>22</v>
      </c>
      <c r="W266" s="3">
        <v>41</v>
      </c>
      <c r="X266" s="3">
        <v>42</v>
      </c>
      <c r="Y266" s="3">
        <v>47</v>
      </c>
      <c r="Z266" s="3">
        <v>9</v>
      </c>
      <c r="AA266" s="3">
        <v>37138881</v>
      </c>
      <c r="AB266" s="3">
        <v>37167034</v>
      </c>
      <c r="AC266" s="3" t="s">
        <v>107</v>
      </c>
      <c r="AD266" s="3" t="s">
        <v>94</v>
      </c>
      <c r="AE266" s="3" t="s">
        <v>3486</v>
      </c>
      <c r="AF266" s="3" t="s">
        <v>3487</v>
      </c>
      <c r="AG266" s="3" t="s">
        <v>3488</v>
      </c>
      <c r="AH266" s="3" t="s">
        <v>3489</v>
      </c>
      <c r="AI266" s="3" t="s">
        <v>99</v>
      </c>
      <c r="AJ266" s="3">
        <v>1.07365713734317</v>
      </c>
      <c r="AK266" s="3">
        <v>0.000450734089599451</v>
      </c>
      <c r="AL266" s="3">
        <v>0.00306242745778183</v>
      </c>
      <c r="AM266" s="3" t="s">
        <v>112</v>
      </c>
    </row>
    <row r="267" ht="15" spans="1:39">
      <c r="A267" s="3" t="s">
        <v>3490</v>
      </c>
      <c r="B267" s="3">
        <v>0.2259</v>
      </c>
      <c r="C267" s="3">
        <v>0.3631</v>
      </c>
      <c r="D267" s="3">
        <v>0.1425</v>
      </c>
      <c r="E267" s="3">
        <v>0.147</v>
      </c>
      <c r="F267" s="3">
        <v>0.0751</v>
      </c>
      <c r="G267" s="3">
        <v>0.0876</v>
      </c>
      <c r="H267" s="3">
        <v>0.213</v>
      </c>
      <c r="I267" s="3">
        <v>0.1056</v>
      </c>
      <c r="J267" s="3">
        <v>0.1552</v>
      </c>
      <c r="K267" s="3">
        <v>0.3535</v>
      </c>
      <c r="L267" s="3">
        <v>0.5157</v>
      </c>
      <c r="M267" s="3">
        <v>0.2724</v>
      </c>
      <c r="N267" s="3">
        <v>24</v>
      </c>
      <c r="O267" s="3">
        <v>30</v>
      </c>
      <c r="P267" s="3">
        <v>12</v>
      </c>
      <c r="Q267" s="3">
        <v>15</v>
      </c>
      <c r="R267" s="3">
        <v>9</v>
      </c>
      <c r="S267" s="3">
        <v>7</v>
      </c>
      <c r="T267" s="3">
        <v>18</v>
      </c>
      <c r="U267" s="3">
        <v>9</v>
      </c>
      <c r="V267" s="3">
        <v>13</v>
      </c>
      <c r="W267" s="3">
        <v>30</v>
      </c>
      <c r="X267" s="3">
        <v>45</v>
      </c>
      <c r="Y267" s="3">
        <v>23</v>
      </c>
      <c r="Z267" s="3">
        <v>1</v>
      </c>
      <c r="AA267" s="3">
        <v>172168777</v>
      </c>
      <c r="AB267" s="3">
        <v>172201652</v>
      </c>
      <c r="AC267" s="3" t="s">
        <v>93</v>
      </c>
      <c r="AD267" s="3" t="s">
        <v>94</v>
      </c>
      <c r="AE267" s="3" t="s">
        <v>3491</v>
      </c>
      <c r="AF267" s="3" t="s">
        <v>3492</v>
      </c>
      <c r="AG267" s="3" t="s">
        <v>3493</v>
      </c>
      <c r="AH267" s="3" t="s">
        <v>3494</v>
      </c>
      <c r="AI267" s="3" t="s">
        <v>99</v>
      </c>
      <c r="AJ267" s="3">
        <v>1.42641665390789</v>
      </c>
      <c r="AK267" s="3">
        <v>0.000471970232276682</v>
      </c>
      <c r="AL267" s="3">
        <v>0.00318655045272985</v>
      </c>
      <c r="AM267" s="3" t="s">
        <v>112</v>
      </c>
    </row>
    <row r="268" ht="15" spans="1:39">
      <c r="A268" s="3" t="s">
        <v>2717</v>
      </c>
      <c r="B268" s="3">
        <v>0.7248</v>
      </c>
      <c r="C268" s="3">
        <v>3.729</v>
      </c>
      <c r="D268" s="3">
        <v>3.6579</v>
      </c>
      <c r="E268" s="3">
        <v>1.6603</v>
      </c>
      <c r="F268" s="3">
        <v>0.2572</v>
      </c>
      <c r="G268" s="3">
        <v>1.1567</v>
      </c>
      <c r="H268" s="3">
        <v>0.7293</v>
      </c>
      <c r="I268" s="3">
        <v>1.6272</v>
      </c>
      <c r="J268" s="3">
        <v>3.3102</v>
      </c>
      <c r="K268" s="3">
        <v>4.3565</v>
      </c>
      <c r="L268" s="3">
        <v>2.2949</v>
      </c>
      <c r="M268" s="3">
        <v>2.3719</v>
      </c>
      <c r="N268" s="3">
        <v>5</v>
      </c>
      <c r="O268" s="3">
        <v>20</v>
      </c>
      <c r="P268" s="3">
        <v>20</v>
      </c>
      <c r="Q268" s="3">
        <v>11</v>
      </c>
      <c r="R268" s="3">
        <v>2</v>
      </c>
      <c r="S268" s="3">
        <v>6</v>
      </c>
      <c r="T268" s="3">
        <v>4</v>
      </c>
      <c r="U268" s="3">
        <v>9</v>
      </c>
      <c r="V268" s="3">
        <v>18</v>
      </c>
      <c r="W268" s="3">
        <v>24</v>
      </c>
      <c r="X268" s="3">
        <v>13</v>
      </c>
      <c r="Y268" s="3">
        <v>13</v>
      </c>
      <c r="Z268" s="3">
        <v>12</v>
      </c>
      <c r="AA268" s="3">
        <v>115883899</v>
      </c>
      <c r="AB268" s="3">
        <v>115884332</v>
      </c>
      <c r="AC268" s="3" t="s">
        <v>107</v>
      </c>
      <c r="AD268" s="3" t="s">
        <v>2056</v>
      </c>
      <c r="AE268" s="3" t="s">
        <v>2718</v>
      </c>
      <c r="AF268" s="3" t="s">
        <v>2719</v>
      </c>
      <c r="AG268" s="3" t="s">
        <v>99</v>
      </c>
      <c r="AH268" s="3" t="s">
        <v>99</v>
      </c>
      <c r="AI268" s="3" t="s">
        <v>99</v>
      </c>
      <c r="AJ268" s="3">
        <v>1.74364743903599</v>
      </c>
      <c r="AK268" s="3">
        <v>0.000544158865335175</v>
      </c>
      <c r="AL268" s="3">
        <v>0.00361607977927387</v>
      </c>
      <c r="AM268" s="3" t="s">
        <v>112</v>
      </c>
    </row>
    <row r="269" ht="15" spans="1:39">
      <c r="A269" s="3" t="s">
        <v>3495</v>
      </c>
      <c r="B269" s="3">
        <v>0.1316</v>
      </c>
      <c r="C269" s="3">
        <v>0.2031</v>
      </c>
      <c r="D269" s="3">
        <v>0.2657</v>
      </c>
      <c r="E269" s="3">
        <v>0.2193</v>
      </c>
      <c r="F269" s="3">
        <v>0.2335</v>
      </c>
      <c r="G269" s="3">
        <v>0.105</v>
      </c>
      <c r="H269" s="3">
        <v>0.2318</v>
      </c>
      <c r="I269" s="3">
        <v>0.0657</v>
      </c>
      <c r="J269" s="3">
        <v>0.6679</v>
      </c>
      <c r="K269" s="3">
        <v>0.6263</v>
      </c>
      <c r="L269" s="3">
        <v>0.4488</v>
      </c>
      <c r="M269" s="3">
        <v>0.4307</v>
      </c>
      <c r="N269" s="3">
        <v>5</v>
      </c>
      <c r="O269" s="3">
        <v>6</v>
      </c>
      <c r="P269" s="3">
        <v>8</v>
      </c>
      <c r="Q269" s="3">
        <v>8</v>
      </c>
      <c r="R269" s="3">
        <v>10</v>
      </c>
      <c r="S269" s="3">
        <v>3</v>
      </c>
      <c r="T269" s="3">
        <v>7</v>
      </c>
      <c r="U269" s="3">
        <v>2</v>
      </c>
      <c r="V269" s="3">
        <v>20</v>
      </c>
      <c r="W269" s="3">
        <v>19</v>
      </c>
      <c r="X269" s="3">
        <v>14</v>
      </c>
      <c r="Y269" s="3">
        <v>13</v>
      </c>
      <c r="Z269" s="3">
        <v>1</v>
      </c>
      <c r="AA269" s="3">
        <v>93966027</v>
      </c>
      <c r="AB269" s="3">
        <v>93980278</v>
      </c>
      <c r="AC269" s="3" t="s">
        <v>107</v>
      </c>
      <c r="AD269" s="3" t="s">
        <v>94</v>
      </c>
      <c r="AE269" s="3" t="s">
        <v>3496</v>
      </c>
      <c r="AF269" s="3" t="s">
        <v>3497</v>
      </c>
      <c r="AG269" s="3" t="s">
        <v>3498</v>
      </c>
      <c r="AH269" s="3" t="s">
        <v>3499</v>
      </c>
      <c r="AI269" s="3" t="s">
        <v>99</v>
      </c>
      <c r="AJ269" s="3">
        <v>1.70152034423933</v>
      </c>
      <c r="AK269" s="3">
        <v>0.000560649596247051</v>
      </c>
      <c r="AL269" s="3">
        <v>0.0037078104288543</v>
      </c>
      <c r="AM269" s="3" t="s">
        <v>112</v>
      </c>
    </row>
    <row r="270" ht="15" spans="1:39">
      <c r="A270" s="3" t="s">
        <v>3500</v>
      </c>
      <c r="B270" s="3">
        <v>0.3386</v>
      </c>
      <c r="C270" s="3">
        <v>0.0645</v>
      </c>
      <c r="D270" s="3">
        <v>0.1424</v>
      </c>
      <c r="E270" s="3">
        <v>0.1959</v>
      </c>
      <c r="F270" s="3">
        <v>0.178</v>
      </c>
      <c r="G270" s="3">
        <v>0.05</v>
      </c>
      <c r="H270" s="3">
        <v>0.142</v>
      </c>
      <c r="I270" s="3">
        <v>0.1095</v>
      </c>
      <c r="J270" s="3">
        <v>0.3978</v>
      </c>
      <c r="K270" s="3">
        <v>0.1728</v>
      </c>
      <c r="L270" s="3">
        <v>0.4887</v>
      </c>
      <c r="M270" s="3">
        <v>0.3473</v>
      </c>
      <c r="N270" s="3">
        <v>27</v>
      </c>
      <c r="O270" s="3">
        <v>4</v>
      </c>
      <c r="P270" s="3">
        <v>9</v>
      </c>
      <c r="Q270" s="3">
        <v>15</v>
      </c>
      <c r="R270" s="3">
        <v>16</v>
      </c>
      <c r="S270" s="3">
        <v>3</v>
      </c>
      <c r="T270" s="3">
        <v>9</v>
      </c>
      <c r="U270" s="3">
        <v>7</v>
      </c>
      <c r="V270" s="3">
        <v>25</v>
      </c>
      <c r="W270" s="3">
        <v>11</v>
      </c>
      <c r="X270" s="3">
        <v>32</v>
      </c>
      <c r="Y270" s="3">
        <v>22</v>
      </c>
      <c r="Z270" s="3">
        <v>11</v>
      </c>
      <c r="AA270" s="3">
        <v>59432394</v>
      </c>
      <c r="AB270" s="3">
        <v>59457782</v>
      </c>
      <c r="AC270" s="3" t="s">
        <v>93</v>
      </c>
      <c r="AD270" s="3" t="s">
        <v>94</v>
      </c>
      <c r="AE270" s="3" t="s">
        <v>3501</v>
      </c>
      <c r="AF270" s="3" t="s">
        <v>3502</v>
      </c>
      <c r="AG270" s="3" t="s">
        <v>3503</v>
      </c>
      <c r="AH270" s="3" t="s">
        <v>3504</v>
      </c>
      <c r="AI270" s="3" t="s">
        <v>99</v>
      </c>
      <c r="AJ270" s="3">
        <v>1.48501321698434</v>
      </c>
      <c r="AK270" s="3">
        <v>0.000571522122096695</v>
      </c>
      <c r="AL270" s="3">
        <v>0.00376967857484915</v>
      </c>
      <c r="AM270" s="3" t="s">
        <v>112</v>
      </c>
    </row>
    <row r="271" ht="15" spans="1:39">
      <c r="A271" s="3" t="s">
        <v>3505</v>
      </c>
      <c r="B271" s="3">
        <v>1.5591</v>
      </c>
      <c r="C271" s="3">
        <v>1.6406</v>
      </c>
      <c r="D271" s="3">
        <v>1.7882</v>
      </c>
      <c r="E271" s="3">
        <v>1.4758</v>
      </c>
      <c r="F271" s="3">
        <v>1.6345</v>
      </c>
      <c r="G271" s="3">
        <v>1.5079</v>
      </c>
      <c r="H271" s="3">
        <v>2.3174</v>
      </c>
      <c r="I271" s="3">
        <v>1.4141</v>
      </c>
      <c r="J271" s="3">
        <v>4.8546</v>
      </c>
      <c r="K271" s="3">
        <v>5.3243</v>
      </c>
      <c r="L271" s="3">
        <v>2.4163</v>
      </c>
      <c r="M271" s="3">
        <v>4.8166</v>
      </c>
      <c r="N271" s="3">
        <v>11</v>
      </c>
      <c r="O271" s="3">
        <v>9</v>
      </c>
      <c r="P271" s="3">
        <v>10</v>
      </c>
      <c r="Q271" s="3">
        <v>10</v>
      </c>
      <c r="R271" s="3">
        <v>13</v>
      </c>
      <c r="S271" s="3">
        <v>8</v>
      </c>
      <c r="T271" s="3">
        <v>13</v>
      </c>
      <c r="U271" s="3">
        <v>8</v>
      </c>
      <c r="V271" s="3">
        <v>27</v>
      </c>
      <c r="W271" s="3">
        <v>30</v>
      </c>
      <c r="X271" s="3">
        <v>14</v>
      </c>
      <c r="Y271" s="3">
        <v>27</v>
      </c>
      <c r="Z271" s="3">
        <v>6</v>
      </c>
      <c r="AA271" s="3">
        <v>67838137</v>
      </c>
      <c r="AB271" s="3">
        <v>67838643</v>
      </c>
      <c r="AC271" s="3" t="s">
        <v>93</v>
      </c>
      <c r="AD271" s="3" t="s">
        <v>2056</v>
      </c>
      <c r="AE271" s="3" t="s">
        <v>3506</v>
      </c>
      <c r="AF271" s="3" t="s">
        <v>3507</v>
      </c>
      <c r="AG271" s="3" t="s">
        <v>99</v>
      </c>
      <c r="AH271" s="3" t="s">
        <v>2059</v>
      </c>
      <c r="AI271" s="3" t="s">
        <v>99</v>
      </c>
      <c r="AJ271" s="3">
        <v>1.31242385505343</v>
      </c>
      <c r="AK271" s="3">
        <v>0.0005852226657056</v>
      </c>
      <c r="AL271" s="3">
        <v>0.00383762698419406</v>
      </c>
      <c r="AM271" s="3" t="s">
        <v>112</v>
      </c>
    </row>
    <row r="272" ht="15" spans="1:39">
      <c r="A272" s="3" t="s">
        <v>3508</v>
      </c>
      <c r="B272" s="3">
        <v>0.2555</v>
      </c>
      <c r="C272" s="3">
        <v>0.1892</v>
      </c>
      <c r="D272" s="3">
        <v>0.1465</v>
      </c>
      <c r="E272" s="3">
        <v>0.2177</v>
      </c>
      <c r="F272" s="3">
        <v>0.2541</v>
      </c>
      <c r="G272" s="3">
        <v>0.0927</v>
      </c>
      <c r="H272" s="3">
        <v>0.0876</v>
      </c>
      <c r="I272" s="3">
        <v>0.1738</v>
      </c>
      <c r="J272" s="3">
        <v>0.3634</v>
      </c>
      <c r="K272" s="3">
        <v>0.3975</v>
      </c>
      <c r="L272" s="3">
        <v>0.3111</v>
      </c>
      <c r="M272" s="3">
        <v>0.3118</v>
      </c>
      <c r="N272" s="3">
        <v>33</v>
      </c>
      <c r="O272" s="3">
        <v>19</v>
      </c>
      <c r="P272" s="3">
        <v>15</v>
      </c>
      <c r="Q272" s="3">
        <v>27</v>
      </c>
      <c r="R272" s="3">
        <v>37</v>
      </c>
      <c r="S272" s="3">
        <v>9</v>
      </c>
      <c r="T272" s="3">
        <v>9</v>
      </c>
      <c r="U272" s="3">
        <v>18</v>
      </c>
      <c r="V272" s="3">
        <v>37</v>
      </c>
      <c r="W272" s="3">
        <v>41</v>
      </c>
      <c r="X272" s="3">
        <v>33</v>
      </c>
      <c r="Y272" s="3">
        <v>32</v>
      </c>
      <c r="Z272" s="3">
        <v>1</v>
      </c>
      <c r="AA272" s="3">
        <v>134224521</v>
      </c>
      <c r="AB272" s="3">
        <v>134260666</v>
      </c>
      <c r="AC272" s="3" t="s">
        <v>107</v>
      </c>
      <c r="AD272" s="3" t="s">
        <v>94</v>
      </c>
      <c r="AE272" s="3" t="s">
        <v>3509</v>
      </c>
      <c r="AF272" s="3" t="s">
        <v>3510</v>
      </c>
      <c r="AG272" s="3" t="s">
        <v>99</v>
      </c>
      <c r="AH272" s="3" t="s">
        <v>3511</v>
      </c>
      <c r="AI272" s="3" t="s">
        <v>99</v>
      </c>
      <c r="AJ272" s="3">
        <v>1.11024373668061</v>
      </c>
      <c r="AK272" s="3">
        <v>0.000599077712026708</v>
      </c>
      <c r="AL272" s="3">
        <v>0.00390876120790995</v>
      </c>
      <c r="AM272" s="3" t="s">
        <v>112</v>
      </c>
    </row>
    <row r="273" ht="15" spans="1:39">
      <c r="A273" s="3" t="s">
        <v>3512</v>
      </c>
      <c r="B273" s="3">
        <v>0.8207</v>
      </c>
      <c r="C273" s="3">
        <v>0.8409</v>
      </c>
      <c r="D273" s="3">
        <v>0.7195</v>
      </c>
      <c r="E273" s="3">
        <v>0.84</v>
      </c>
      <c r="F273" s="3">
        <v>0.5059</v>
      </c>
      <c r="G273" s="3">
        <v>0.5735</v>
      </c>
      <c r="H273" s="3">
        <v>0.8922</v>
      </c>
      <c r="I273" s="3">
        <v>0.8327</v>
      </c>
      <c r="J273" s="3">
        <v>0.2647</v>
      </c>
      <c r="K273" s="3">
        <v>0.2438</v>
      </c>
      <c r="L273" s="3">
        <v>0.3896</v>
      </c>
      <c r="M273" s="3">
        <v>0.5077</v>
      </c>
      <c r="N273" s="3">
        <v>59</v>
      </c>
      <c r="O273" s="3">
        <v>47</v>
      </c>
      <c r="P273" s="3">
        <v>41</v>
      </c>
      <c r="Q273" s="3">
        <v>58</v>
      </c>
      <c r="R273" s="3">
        <v>41</v>
      </c>
      <c r="S273" s="3">
        <v>31</v>
      </c>
      <c r="T273" s="3">
        <v>51</v>
      </c>
      <c r="U273" s="3">
        <v>48</v>
      </c>
      <c r="V273" s="3">
        <v>15</v>
      </c>
      <c r="W273" s="3">
        <v>14</v>
      </c>
      <c r="X273" s="3">
        <v>23</v>
      </c>
      <c r="Y273" s="3">
        <v>29</v>
      </c>
      <c r="Z273" s="3">
        <v>9</v>
      </c>
      <c r="AA273" s="3">
        <v>58431581</v>
      </c>
      <c r="AB273" s="3">
        <v>58462720</v>
      </c>
      <c r="AC273" s="3" t="s">
        <v>107</v>
      </c>
      <c r="AD273" s="3" t="s">
        <v>94</v>
      </c>
      <c r="AE273" s="3" t="s">
        <v>3513</v>
      </c>
      <c r="AF273" s="3" t="s">
        <v>3514</v>
      </c>
      <c r="AG273" s="3" t="s">
        <v>3515</v>
      </c>
      <c r="AH273" s="3" t="s">
        <v>3516</v>
      </c>
      <c r="AI273" s="3" t="s">
        <v>99</v>
      </c>
      <c r="AJ273" s="3">
        <v>-1.01201348313376</v>
      </c>
      <c r="AK273" s="3">
        <v>0.000622600938721199</v>
      </c>
      <c r="AL273" s="3">
        <v>0.00402724375226698</v>
      </c>
      <c r="AM273" s="3" t="s">
        <v>100</v>
      </c>
    </row>
    <row r="274" ht="15" spans="1:39">
      <c r="A274" s="3" t="s">
        <v>3517</v>
      </c>
      <c r="B274" s="3">
        <v>0.164</v>
      </c>
      <c r="C274" s="3">
        <v>0.1246</v>
      </c>
      <c r="D274" s="3">
        <v>0.0376</v>
      </c>
      <c r="E274" s="3">
        <v>0.1707</v>
      </c>
      <c r="F274" s="3">
        <v>0.1124</v>
      </c>
      <c r="G274" s="3">
        <v>0.0496</v>
      </c>
      <c r="H274" s="3">
        <v>0.1594</v>
      </c>
      <c r="I274" s="3">
        <v>0.1022</v>
      </c>
      <c r="J274" s="3">
        <v>0.1796</v>
      </c>
      <c r="K274" s="3">
        <v>0.364</v>
      </c>
      <c r="L274" s="3">
        <v>0.2632</v>
      </c>
      <c r="M274" s="3">
        <v>0.2251</v>
      </c>
      <c r="N274" s="3">
        <v>22</v>
      </c>
      <c r="O274" s="3">
        <v>13</v>
      </c>
      <c r="P274" s="3">
        <v>4</v>
      </c>
      <c r="Q274" s="3">
        <v>22</v>
      </c>
      <c r="R274" s="3">
        <v>17</v>
      </c>
      <c r="S274" s="3">
        <v>5</v>
      </c>
      <c r="T274" s="3">
        <v>17</v>
      </c>
      <c r="U274" s="3">
        <v>11</v>
      </c>
      <c r="V274" s="3">
        <v>19</v>
      </c>
      <c r="W274" s="3">
        <v>39</v>
      </c>
      <c r="X274" s="3">
        <v>29</v>
      </c>
      <c r="Y274" s="3">
        <v>24</v>
      </c>
      <c r="Z274" s="3">
        <v>13</v>
      </c>
      <c r="AA274" s="3">
        <v>100417629</v>
      </c>
      <c r="AB274" s="3">
        <v>100454182</v>
      </c>
      <c r="AC274" s="3" t="s">
        <v>107</v>
      </c>
      <c r="AD274" s="3" t="s">
        <v>94</v>
      </c>
      <c r="AE274" s="3" t="s">
        <v>3518</v>
      </c>
      <c r="AF274" s="3" t="s">
        <v>3519</v>
      </c>
      <c r="AG274" s="3" t="s">
        <v>3520</v>
      </c>
      <c r="AH274" s="3" t="s">
        <v>3521</v>
      </c>
      <c r="AI274" s="3" t="s">
        <v>99</v>
      </c>
      <c r="AJ274" s="3">
        <v>1.24778281066089</v>
      </c>
      <c r="AK274" s="3">
        <v>0.000644975113490789</v>
      </c>
      <c r="AL274" s="3">
        <v>0.00415918531129575</v>
      </c>
      <c r="AM274" s="3" t="s">
        <v>112</v>
      </c>
    </row>
    <row r="275" ht="15" spans="1:39">
      <c r="A275" s="3" t="s">
        <v>3522</v>
      </c>
      <c r="B275" s="3">
        <v>0.7243</v>
      </c>
      <c r="C275" s="3">
        <v>0.7882</v>
      </c>
      <c r="D275" s="3">
        <v>0.4452</v>
      </c>
      <c r="E275" s="3">
        <v>0.5221</v>
      </c>
      <c r="F275" s="3">
        <v>0.2471</v>
      </c>
      <c r="G275" s="3">
        <v>0.3211</v>
      </c>
      <c r="H275" s="3">
        <v>0.5606</v>
      </c>
      <c r="I275" s="3">
        <v>0.1621</v>
      </c>
      <c r="J275" s="3">
        <v>0.6125</v>
      </c>
      <c r="K275" s="3">
        <v>0.7674</v>
      </c>
      <c r="L275" s="3">
        <v>0.6332</v>
      </c>
      <c r="M275" s="3">
        <v>0.8882</v>
      </c>
      <c r="N275" s="3">
        <v>39</v>
      </c>
      <c r="O275" s="3">
        <v>33</v>
      </c>
      <c r="P275" s="3">
        <v>19</v>
      </c>
      <c r="Q275" s="3">
        <v>27</v>
      </c>
      <c r="R275" s="3">
        <v>15</v>
      </c>
      <c r="S275" s="3">
        <v>13</v>
      </c>
      <c r="T275" s="3">
        <v>24</v>
      </c>
      <c r="U275" s="3">
        <v>7</v>
      </c>
      <c r="V275" s="3">
        <v>26</v>
      </c>
      <c r="W275" s="3">
        <v>33</v>
      </c>
      <c r="X275" s="3">
        <v>28</v>
      </c>
      <c r="Y275" s="3">
        <v>38</v>
      </c>
      <c r="Z275" s="3">
        <v>8</v>
      </c>
      <c r="AA275" s="3">
        <v>35274451</v>
      </c>
      <c r="AB275" s="3">
        <v>35287048</v>
      </c>
      <c r="AC275" s="3" t="s">
        <v>93</v>
      </c>
      <c r="AD275" s="3" t="s">
        <v>94</v>
      </c>
      <c r="AE275" s="3" t="s">
        <v>3523</v>
      </c>
      <c r="AF275" s="3" t="s">
        <v>3524</v>
      </c>
      <c r="AG275" s="3" t="s">
        <v>3525</v>
      </c>
      <c r="AH275" s="3" t="s">
        <v>3526</v>
      </c>
      <c r="AI275" s="3" t="s">
        <v>99</v>
      </c>
      <c r="AJ275" s="3">
        <v>1.15447379393795</v>
      </c>
      <c r="AK275" s="3">
        <v>0.000732256434743147</v>
      </c>
      <c r="AL275" s="3">
        <v>0.00464722785871736</v>
      </c>
      <c r="AM275" s="3" t="s">
        <v>112</v>
      </c>
    </row>
    <row r="276" ht="15" spans="1:39">
      <c r="A276" s="3" t="s">
        <v>3527</v>
      </c>
      <c r="B276" s="3">
        <v>0.715</v>
      </c>
      <c r="C276" s="3">
        <v>0.8174</v>
      </c>
      <c r="D276" s="3">
        <v>0.7016</v>
      </c>
      <c r="E276" s="3">
        <v>0.7445</v>
      </c>
      <c r="F276" s="3">
        <v>0.4933</v>
      </c>
      <c r="G276" s="3">
        <v>0.7924</v>
      </c>
      <c r="H276" s="3">
        <v>0.4496</v>
      </c>
      <c r="I276" s="3">
        <v>0.5449</v>
      </c>
      <c r="J276" s="3">
        <v>1.1086</v>
      </c>
      <c r="K276" s="3">
        <v>1.2932</v>
      </c>
      <c r="L276" s="3">
        <v>1.7413</v>
      </c>
      <c r="M276" s="3">
        <v>1.0999</v>
      </c>
      <c r="N276" s="3">
        <v>18</v>
      </c>
      <c r="O276" s="3">
        <v>16</v>
      </c>
      <c r="P276" s="3">
        <v>14</v>
      </c>
      <c r="Q276" s="3">
        <v>18</v>
      </c>
      <c r="R276" s="3">
        <v>14</v>
      </c>
      <c r="S276" s="3">
        <v>15</v>
      </c>
      <c r="T276" s="3">
        <v>9</v>
      </c>
      <c r="U276" s="3">
        <v>11</v>
      </c>
      <c r="V276" s="3">
        <v>22</v>
      </c>
      <c r="W276" s="3">
        <v>26</v>
      </c>
      <c r="X276" s="3">
        <v>36</v>
      </c>
      <c r="Y276" s="3">
        <v>22</v>
      </c>
      <c r="Z276" s="3">
        <v>6</v>
      </c>
      <c r="AA276" s="3">
        <v>129568745</v>
      </c>
      <c r="AB276" s="3">
        <v>129575738</v>
      </c>
      <c r="AC276" s="3" t="s">
        <v>93</v>
      </c>
      <c r="AD276" s="3" t="s">
        <v>94</v>
      </c>
      <c r="AE276" s="3" t="s">
        <v>3528</v>
      </c>
      <c r="AF276" s="3" t="s">
        <v>3529</v>
      </c>
      <c r="AG276" s="3" t="s">
        <v>3530</v>
      </c>
      <c r="AH276" s="3" t="s">
        <v>3531</v>
      </c>
      <c r="AI276" s="3" t="s">
        <v>99</v>
      </c>
      <c r="AJ276" s="3">
        <v>1.18826342778527</v>
      </c>
      <c r="AK276" s="3">
        <v>0.000778276966727283</v>
      </c>
      <c r="AL276" s="3">
        <v>0.00489427844392549</v>
      </c>
      <c r="AM276" s="3" t="s">
        <v>112</v>
      </c>
    </row>
    <row r="277" ht="15" spans="1:39">
      <c r="A277" s="3" t="s">
        <v>3532</v>
      </c>
      <c r="B277" s="3">
        <v>0.2032</v>
      </c>
      <c r="C277" s="3">
        <v>0.1867</v>
      </c>
      <c r="D277" s="3">
        <v>0.2198</v>
      </c>
      <c r="E277" s="3">
        <v>0.1108</v>
      </c>
      <c r="F277" s="3">
        <v>0.1545</v>
      </c>
      <c r="G277" s="3">
        <v>0.0901</v>
      </c>
      <c r="H277" s="3">
        <v>0.1339</v>
      </c>
      <c r="I277" s="3">
        <v>0.1086</v>
      </c>
      <c r="J277" s="3">
        <v>0.3069</v>
      </c>
      <c r="K277" s="3">
        <v>0.1939</v>
      </c>
      <c r="L277" s="3">
        <v>0.2828</v>
      </c>
      <c r="M277" s="3">
        <v>0.4263</v>
      </c>
      <c r="N277" s="3">
        <v>21</v>
      </c>
      <c r="O277" s="3">
        <v>15</v>
      </c>
      <c r="P277" s="3">
        <v>18</v>
      </c>
      <c r="Q277" s="3">
        <v>11</v>
      </c>
      <c r="R277" s="3">
        <v>18</v>
      </c>
      <c r="S277" s="3">
        <v>7</v>
      </c>
      <c r="T277" s="3">
        <v>11</v>
      </c>
      <c r="U277" s="3">
        <v>9</v>
      </c>
      <c r="V277" s="3">
        <v>25</v>
      </c>
      <c r="W277" s="3">
        <v>16</v>
      </c>
      <c r="X277" s="3">
        <v>24</v>
      </c>
      <c r="Y277" s="3">
        <v>35</v>
      </c>
      <c r="Z277" s="3">
        <v>1</v>
      </c>
      <c r="AA277" s="3">
        <v>173501241</v>
      </c>
      <c r="AB277" s="3">
        <v>173525961</v>
      </c>
      <c r="AC277" s="3" t="s">
        <v>93</v>
      </c>
      <c r="AD277" s="3" t="s">
        <v>94</v>
      </c>
      <c r="AE277" s="3" t="s">
        <v>3533</v>
      </c>
      <c r="AF277" s="3" t="s">
        <v>3534</v>
      </c>
      <c r="AG277" s="3" t="s">
        <v>99</v>
      </c>
      <c r="AH277" s="3" t="s">
        <v>3535</v>
      </c>
      <c r="AI277" s="3" t="s">
        <v>99</v>
      </c>
      <c r="AJ277" s="3">
        <v>1.25964590532348</v>
      </c>
      <c r="AK277" s="3">
        <v>0.000788942843970741</v>
      </c>
      <c r="AL277" s="3">
        <v>0.0049513239626663</v>
      </c>
      <c r="AM277" s="3" t="s">
        <v>112</v>
      </c>
    </row>
    <row r="278" ht="15" spans="1:39">
      <c r="A278" s="3" t="s">
        <v>2232</v>
      </c>
      <c r="B278" s="3">
        <v>2.5506</v>
      </c>
      <c r="C278" s="3">
        <v>2.6243</v>
      </c>
      <c r="D278" s="3">
        <v>2.8961</v>
      </c>
      <c r="E278" s="3">
        <v>1.859</v>
      </c>
      <c r="F278" s="3">
        <v>0.6788</v>
      </c>
      <c r="G278" s="3">
        <v>1.5263</v>
      </c>
      <c r="H278" s="3">
        <v>0.3208</v>
      </c>
      <c r="I278" s="3">
        <v>0.6362</v>
      </c>
      <c r="J278" s="3">
        <v>2.912</v>
      </c>
      <c r="K278" s="3">
        <v>2.0759</v>
      </c>
      <c r="L278" s="3">
        <v>2.64</v>
      </c>
      <c r="M278" s="3">
        <v>2.4076</v>
      </c>
      <c r="N278" s="3">
        <v>20</v>
      </c>
      <c r="O278" s="3">
        <v>16</v>
      </c>
      <c r="P278" s="3">
        <v>18</v>
      </c>
      <c r="Q278" s="3">
        <v>14</v>
      </c>
      <c r="R278" s="3">
        <v>6</v>
      </c>
      <c r="S278" s="3">
        <v>9</v>
      </c>
      <c r="T278" s="3">
        <v>2</v>
      </c>
      <c r="U278" s="3">
        <v>4</v>
      </c>
      <c r="V278" s="3">
        <v>18</v>
      </c>
      <c r="W278" s="3">
        <v>13</v>
      </c>
      <c r="X278" s="3">
        <v>17</v>
      </c>
      <c r="Y278" s="3">
        <v>15</v>
      </c>
      <c r="Z278" s="3">
        <v>1</v>
      </c>
      <c r="AA278" s="3">
        <v>23330618</v>
      </c>
      <c r="AB278" s="3">
        <v>23331016</v>
      </c>
      <c r="AC278" s="3" t="s">
        <v>93</v>
      </c>
      <c r="AD278" s="3" t="s">
        <v>531</v>
      </c>
      <c r="AE278" s="3" t="s">
        <v>2233</v>
      </c>
      <c r="AF278" s="3" t="s">
        <v>2234</v>
      </c>
      <c r="AG278" s="3" t="s">
        <v>99</v>
      </c>
      <c r="AH278" s="3" t="s">
        <v>99</v>
      </c>
      <c r="AI278" s="3" t="s">
        <v>99</v>
      </c>
      <c r="AJ278" s="3">
        <v>1.65909538927153</v>
      </c>
      <c r="AK278" s="3">
        <v>0.000864837573152003</v>
      </c>
      <c r="AL278" s="3">
        <v>0.00533330817206945</v>
      </c>
      <c r="AM278" s="3" t="s">
        <v>112</v>
      </c>
    </row>
    <row r="279" ht="15" spans="1:39">
      <c r="A279" s="3" t="s">
        <v>1516</v>
      </c>
      <c r="B279" s="3">
        <v>0.8833</v>
      </c>
      <c r="C279" s="3">
        <v>0.7835</v>
      </c>
      <c r="D279" s="3">
        <v>0.5764</v>
      </c>
      <c r="E279" s="3">
        <v>0.7294</v>
      </c>
      <c r="F279" s="3">
        <v>0.1891</v>
      </c>
      <c r="G279" s="3">
        <v>0.1823</v>
      </c>
      <c r="H279" s="3">
        <v>0.249</v>
      </c>
      <c r="I279" s="3">
        <v>0.3039</v>
      </c>
      <c r="J279" s="3">
        <v>0.483</v>
      </c>
      <c r="K279" s="3">
        <v>0.4577</v>
      </c>
      <c r="L279" s="3">
        <v>0.4266</v>
      </c>
      <c r="M279" s="3">
        <v>0.6901</v>
      </c>
      <c r="N279" s="3">
        <v>58</v>
      </c>
      <c r="O279" s="3">
        <v>40</v>
      </c>
      <c r="P279" s="3">
        <v>30</v>
      </c>
      <c r="Q279" s="3">
        <v>46</v>
      </c>
      <c r="R279" s="3">
        <v>14</v>
      </c>
      <c r="S279" s="3">
        <v>9</v>
      </c>
      <c r="T279" s="3">
        <v>13</v>
      </c>
      <c r="U279" s="3">
        <v>16</v>
      </c>
      <c r="V279" s="3">
        <v>25</v>
      </c>
      <c r="W279" s="3">
        <v>24</v>
      </c>
      <c r="X279" s="3">
        <v>23</v>
      </c>
      <c r="Y279" s="3">
        <v>36</v>
      </c>
      <c r="Z279" s="3">
        <v>7</v>
      </c>
      <c r="AA279" s="3">
        <v>99460646</v>
      </c>
      <c r="AB279" s="3">
        <v>99477624</v>
      </c>
      <c r="AC279" s="3" t="s">
        <v>107</v>
      </c>
      <c r="AD279" s="3" t="s">
        <v>94</v>
      </c>
      <c r="AE279" s="3" t="s">
        <v>1517</v>
      </c>
      <c r="AF279" s="3" t="s">
        <v>1518</v>
      </c>
      <c r="AG279" s="3" t="s">
        <v>1519</v>
      </c>
      <c r="AH279" s="3" t="s">
        <v>1520</v>
      </c>
      <c r="AI279" s="3" t="s">
        <v>99</v>
      </c>
      <c r="AJ279" s="3">
        <v>1.13609481698108</v>
      </c>
      <c r="AK279" s="3">
        <v>0.00100749841396163</v>
      </c>
      <c r="AL279" s="3">
        <v>0.00609504642055697</v>
      </c>
      <c r="AM279" s="3" t="s">
        <v>112</v>
      </c>
    </row>
    <row r="280" ht="15" spans="1:39">
      <c r="A280" s="3" t="s">
        <v>3536</v>
      </c>
      <c r="B280" s="3">
        <v>0.2234</v>
      </c>
      <c r="C280" s="3">
        <v>0.2554</v>
      </c>
      <c r="D280" s="3">
        <v>0.1253</v>
      </c>
      <c r="E280" s="3">
        <v>0.3101</v>
      </c>
      <c r="F280" s="3">
        <v>0.2422</v>
      </c>
      <c r="G280" s="3">
        <v>0.4621</v>
      </c>
      <c r="H280" s="3">
        <v>0.5619</v>
      </c>
      <c r="I280" s="3">
        <v>0.3096</v>
      </c>
      <c r="J280" s="3">
        <v>1.165</v>
      </c>
      <c r="K280" s="3">
        <v>0.9324</v>
      </c>
      <c r="L280" s="3">
        <v>0.4836</v>
      </c>
      <c r="M280" s="3">
        <v>0.9997</v>
      </c>
      <c r="N280" s="3">
        <v>9</v>
      </c>
      <c r="O280" s="3">
        <v>8</v>
      </c>
      <c r="P280" s="3">
        <v>4</v>
      </c>
      <c r="Q280" s="3">
        <v>12</v>
      </c>
      <c r="R280" s="3">
        <v>11</v>
      </c>
      <c r="S280" s="3">
        <v>14</v>
      </c>
      <c r="T280" s="3">
        <v>18</v>
      </c>
      <c r="U280" s="3">
        <v>10</v>
      </c>
      <c r="V280" s="3">
        <v>37</v>
      </c>
      <c r="W280" s="3">
        <v>30</v>
      </c>
      <c r="X280" s="3">
        <v>16</v>
      </c>
      <c r="Y280" s="3">
        <v>32</v>
      </c>
      <c r="Z280" s="3">
        <v>19</v>
      </c>
      <c r="AA280" s="3">
        <v>11446730</v>
      </c>
      <c r="AB280" s="3">
        <v>11459556</v>
      </c>
      <c r="AC280" s="3" t="s">
        <v>93</v>
      </c>
      <c r="AD280" s="3" t="s">
        <v>94</v>
      </c>
      <c r="AE280" s="3" t="s">
        <v>3537</v>
      </c>
      <c r="AF280" s="3" t="s">
        <v>3538</v>
      </c>
      <c r="AG280" s="3" t="s">
        <v>3539</v>
      </c>
      <c r="AH280" s="3" t="s">
        <v>577</v>
      </c>
      <c r="AI280" s="3" t="s">
        <v>99</v>
      </c>
      <c r="AJ280" s="3">
        <v>1.18138319387798</v>
      </c>
      <c r="AK280" s="3">
        <v>0.00106791678828228</v>
      </c>
      <c r="AL280" s="3">
        <v>0.00639206096889926</v>
      </c>
      <c r="AM280" s="3" t="s">
        <v>112</v>
      </c>
    </row>
    <row r="281" ht="15" spans="1:39">
      <c r="A281" s="3" t="s">
        <v>3540</v>
      </c>
      <c r="B281" s="3">
        <v>0.1323</v>
      </c>
      <c r="C281" s="3">
        <v>0.2268</v>
      </c>
      <c r="D281" s="3">
        <v>0.0556</v>
      </c>
      <c r="E281" s="3">
        <v>0</v>
      </c>
      <c r="F281" s="3">
        <v>0</v>
      </c>
      <c r="G281" s="3">
        <v>0</v>
      </c>
      <c r="H281" s="3">
        <v>0</v>
      </c>
      <c r="I281" s="3">
        <v>0</v>
      </c>
      <c r="J281" s="3">
        <v>1.2865</v>
      </c>
      <c r="K281" s="3">
        <v>6.8463</v>
      </c>
      <c r="L281" s="3">
        <v>0.0537</v>
      </c>
      <c r="M281" s="3">
        <v>0.0555</v>
      </c>
      <c r="N281" s="3">
        <v>3</v>
      </c>
      <c r="O281" s="3">
        <v>4</v>
      </c>
      <c r="P281" s="3">
        <v>1</v>
      </c>
      <c r="Q281" s="3">
        <v>0</v>
      </c>
      <c r="R281" s="3">
        <v>0</v>
      </c>
      <c r="S281" s="3">
        <v>0</v>
      </c>
      <c r="T281" s="3">
        <v>0</v>
      </c>
      <c r="U281" s="3">
        <v>0</v>
      </c>
      <c r="V281" s="3">
        <v>23</v>
      </c>
      <c r="W281" s="3">
        <v>124</v>
      </c>
      <c r="X281" s="3">
        <v>1</v>
      </c>
      <c r="Y281" s="3">
        <v>1</v>
      </c>
      <c r="Z281" s="3">
        <v>11</v>
      </c>
      <c r="AA281" s="3">
        <v>98277276</v>
      </c>
      <c r="AB281" s="3">
        <v>98279007</v>
      </c>
      <c r="AC281" s="3" t="s">
        <v>93</v>
      </c>
      <c r="AD281" s="3" t="s">
        <v>94</v>
      </c>
      <c r="AE281" s="3" t="s">
        <v>3541</v>
      </c>
      <c r="AF281" s="3" t="s">
        <v>3542</v>
      </c>
      <c r="AG281" s="3" t="s">
        <v>3543</v>
      </c>
      <c r="AH281" s="3" t="s">
        <v>3544</v>
      </c>
      <c r="AI281" s="3" t="s">
        <v>99</v>
      </c>
      <c r="AJ281" s="3">
        <v>7.74102541752299</v>
      </c>
      <c r="AK281" s="3">
        <v>0.00110393702428944</v>
      </c>
      <c r="AL281" s="3">
        <v>0.00657912564379792</v>
      </c>
      <c r="AM281" s="3" t="s">
        <v>112</v>
      </c>
    </row>
    <row r="282" ht="15" spans="1:39">
      <c r="A282" s="3" t="s">
        <v>3545</v>
      </c>
      <c r="B282" s="3">
        <v>0.3214</v>
      </c>
      <c r="C282" s="3">
        <v>0.1684</v>
      </c>
      <c r="D282" s="3">
        <v>0.1502</v>
      </c>
      <c r="E282" s="3">
        <v>0.1364</v>
      </c>
      <c r="F282" s="3">
        <v>0.0634</v>
      </c>
      <c r="G282" s="3">
        <v>0.2375</v>
      </c>
      <c r="H282" s="3">
        <v>0.2396</v>
      </c>
      <c r="I282" s="3">
        <v>0.1188</v>
      </c>
      <c r="J282" s="3">
        <v>0.4531</v>
      </c>
      <c r="K282" s="3">
        <v>0.3727</v>
      </c>
      <c r="L282" s="3">
        <v>0.3334</v>
      </c>
      <c r="M282" s="3">
        <v>0.3746</v>
      </c>
      <c r="N282" s="3">
        <v>27</v>
      </c>
      <c r="O282" s="3">
        <v>11</v>
      </c>
      <c r="P282" s="3">
        <v>10</v>
      </c>
      <c r="Q282" s="3">
        <v>11</v>
      </c>
      <c r="R282" s="3">
        <v>6</v>
      </c>
      <c r="S282" s="3">
        <v>15</v>
      </c>
      <c r="T282" s="3">
        <v>16</v>
      </c>
      <c r="U282" s="3">
        <v>8</v>
      </c>
      <c r="V282" s="3">
        <v>30</v>
      </c>
      <c r="W282" s="3">
        <v>25</v>
      </c>
      <c r="X282" s="3">
        <v>23</v>
      </c>
      <c r="Y282" s="3">
        <v>25</v>
      </c>
      <c r="Z282" s="3">
        <v>14</v>
      </c>
      <c r="AA282" s="3">
        <v>63673843</v>
      </c>
      <c r="AB282" s="3">
        <v>63702947</v>
      </c>
      <c r="AC282" s="3" t="s">
        <v>93</v>
      </c>
      <c r="AD282" s="3" t="s">
        <v>94</v>
      </c>
      <c r="AE282" s="3" t="s">
        <v>3546</v>
      </c>
      <c r="AF282" s="3" t="s">
        <v>3547</v>
      </c>
      <c r="AG282" s="3" t="s">
        <v>99</v>
      </c>
      <c r="AH282" s="3" t="s">
        <v>1630</v>
      </c>
      <c r="AI282" s="3" t="s">
        <v>99</v>
      </c>
      <c r="AJ282" s="3">
        <v>1.23746609371114</v>
      </c>
      <c r="AK282" s="3">
        <v>0.0011192240918997</v>
      </c>
      <c r="AL282" s="3">
        <v>0.00664790206666395</v>
      </c>
      <c r="AM282" s="3" t="s">
        <v>112</v>
      </c>
    </row>
    <row r="283" ht="15" spans="1:39">
      <c r="A283" s="3" t="s">
        <v>1855</v>
      </c>
      <c r="B283" s="3">
        <v>0.114</v>
      </c>
      <c r="C283" s="3">
        <v>0.1971</v>
      </c>
      <c r="D283" s="3">
        <v>0.1835</v>
      </c>
      <c r="E283" s="3">
        <v>0.0941</v>
      </c>
      <c r="F283" s="3">
        <v>0.0349</v>
      </c>
      <c r="G283" s="3">
        <v>0.0575</v>
      </c>
      <c r="H283" s="3">
        <v>0.0297</v>
      </c>
      <c r="I283" s="3">
        <v>0.0686</v>
      </c>
      <c r="J283" s="3">
        <v>0.1047</v>
      </c>
      <c r="K283" s="3">
        <v>0.128</v>
      </c>
      <c r="L283" s="3">
        <v>0.0814</v>
      </c>
      <c r="M283" s="3">
        <v>0.1434</v>
      </c>
      <c r="N283" s="3">
        <v>29</v>
      </c>
      <c r="O283" s="3">
        <v>39</v>
      </c>
      <c r="P283" s="3">
        <v>37</v>
      </c>
      <c r="Q283" s="3">
        <v>23</v>
      </c>
      <c r="R283" s="3">
        <v>10</v>
      </c>
      <c r="S283" s="3">
        <v>11</v>
      </c>
      <c r="T283" s="3">
        <v>6</v>
      </c>
      <c r="U283" s="3">
        <v>14</v>
      </c>
      <c r="V283" s="3">
        <v>21</v>
      </c>
      <c r="W283" s="3">
        <v>26</v>
      </c>
      <c r="X283" s="3">
        <v>17</v>
      </c>
      <c r="Y283" s="3">
        <v>29</v>
      </c>
      <c r="Z283" s="3">
        <v>1</v>
      </c>
      <c r="AA283" s="3">
        <v>53846035</v>
      </c>
      <c r="AB283" s="3">
        <v>54234327</v>
      </c>
      <c r="AC283" s="3" t="s">
        <v>107</v>
      </c>
      <c r="AD283" s="3" t="s">
        <v>94</v>
      </c>
      <c r="AE283" s="3" t="s">
        <v>1856</v>
      </c>
      <c r="AF283" s="3" t="s">
        <v>1857</v>
      </c>
      <c r="AG283" s="3" t="s">
        <v>1858</v>
      </c>
      <c r="AH283" s="3" t="s">
        <v>1859</v>
      </c>
      <c r="AI283" s="3" t="s">
        <v>99</v>
      </c>
      <c r="AJ283" s="3">
        <v>1.25497116785193</v>
      </c>
      <c r="AK283" s="3">
        <v>0.00114898807228237</v>
      </c>
      <c r="AL283" s="3">
        <v>0.0068019217625105</v>
      </c>
      <c r="AM283" s="3" t="s">
        <v>112</v>
      </c>
    </row>
    <row r="284" ht="15" spans="1:39">
      <c r="A284" s="3" t="s">
        <v>3548</v>
      </c>
      <c r="B284" s="3">
        <v>0.0872</v>
      </c>
      <c r="C284" s="3">
        <v>0.1869</v>
      </c>
      <c r="D284" s="3">
        <v>0.2017</v>
      </c>
      <c r="E284" s="3">
        <v>0.1513</v>
      </c>
      <c r="F284" s="3">
        <v>0.2063</v>
      </c>
      <c r="G284" s="3">
        <v>0.3093</v>
      </c>
      <c r="H284" s="3">
        <v>0.0914</v>
      </c>
      <c r="I284" s="3">
        <v>0.29</v>
      </c>
      <c r="J284" s="3">
        <v>0.3872</v>
      </c>
      <c r="K284" s="3">
        <v>0.4004</v>
      </c>
      <c r="L284" s="3">
        <v>0.7079</v>
      </c>
      <c r="M284" s="3">
        <v>0.5488</v>
      </c>
      <c r="N284" s="3">
        <v>6</v>
      </c>
      <c r="O284" s="3">
        <v>10</v>
      </c>
      <c r="P284" s="3">
        <v>11</v>
      </c>
      <c r="Q284" s="3">
        <v>10</v>
      </c>
      <c r="R284" s="3">
        <v>16</v>
      </c>
      <c r="S284" s="3">
        <v>16</v>
      </c>
      <c r="T284" s="3">
        <v>5</v>
      </c>
      <c r="U284" s="3">
        <v>16</v>
      </c>
      <c r="V284" s="3">
        <v>21</v>
      </c>
      <c r="W284" s="3">
        <v>22</v>
      </c>
      <c r="X284" s="3">
        <v>40</v>
      </c>
      <c r="Y284" s="3">
        <v>30</v>
      </c>
      <c r="Z284" s="3">
        <v>1</v>
      </c>
      <c r="AA284" s="3">
        <v>173178445</v>
      </c>
      <c r="AB284" s="3">
        <v>173293606</v>
      </c>
      <c r="AC284" s="3" t="s">
        <v>93</v>
      </c>
      <c r="AD284" s="3" t="s">
        <v>94</v>
      </c>
      <c r="AE284" s="3" t="s">
        <v>3549</v>
      </c>
      <c r="AF284" s="3" t="s">
        <v>3550</v>
      </c>
      <c r="AG284" s="3" t="s">
        <v>3551</v>
      </c>
      <c r="AH284" s="3" t="s">
        <v>3552</v>
      </c>
      <c r="AI284" s="3" t="s">
        <v>99</v>
      </c>
      <c r="AJ284" s="3">
        <v>1.16983370049044</v>
      </c>
      <c r="AK284" s="3">
        <v>0.001228562014947</v>
      </c>
      <c r="AL284" s="3">
        <v>0.00719751897435929</v>
      </c>
      <c r="AM284" s="3" t="s">
        <v>112</v>
      </c>
    </row>
    <row r="285" ht="15" spans="1:39">
      <c r="A285" s="3" t="s">
        <v>3553</v>
      </c>
      <c r="B285" s="3">
        <v>0.207</v>
      </c>
      <c r="C285" s="3">
        <v>0.244</v>
      </c>
      <c r="D285" s="3">
        <v>0.4243</v>
      </c>
      <c r="E285" s="3">
        <v>0.2604</v>
      </c>
      <c r="F285" s="3">
        <v>0.1683</v>
      </c>
      <c r="G285" s="3">
        <v>0.172</v>
      </c>
      <c r="H285" s="3">
        <v>0.1518</v>
      </c>
      <c r="I285" s="3">
        <v>0.1506</v>
      </c>
      <c r="J285" s="3">
        <v>0.3282</v>
      </c>
      <c r="K285" s="3">
        <v>0.2267</v>
      </c>
      <c r="L285" s="3">
        <v>0.399</v>
      </c>
      <c r="M285" s="3">
        <v>0.3798</v>
      </c>
      <c r="N285" s="3">
        <v>24</v>
      </c>
      <c r="O285" s="3">
        <v>22</v>
      </c>
      <c r="P285" s="3">
        <v>39</v>
      </c>
      <c r="Q285" s="3">
        <v>29</v>
      </c>
      <c r="R285" s="3">
        <v>22</v>
      </c>
      <c r="S285" s="3">
        <v>15</v>
      </c>
      <c r="T285" s="3">
        <v>14</v>
      </c>
      <c r="U285" s="3">
        <v>14</v>
      </c>
      <c r="V285" s="3">
        <v>30</v>
      </c>
      <c r="W285" s="3">
        <v>21</v>
      </c>
      <c r="X285" s="3">
        <v>38</v>
      </c>
      <c r="Y285" s="3">
        <v>35</v>
      </c>
      <c r="Z285" s="3">
        <v>11</v>
      </c>
      <c r="AA285" s="3">
        <v>104498826</v>
      </c>
      <c r="AB285" s="3">
        <v>104561302</v>
      </c>
      <c r="AC285" s="3" t="s">
        <v>93</v>
      </c>
      <c r="AD285" s="3" t="s">
        <v>94</v>
      </c>
      <c r="AE285" s="3" t="s">
        <v>3554</v>
      </c>
      <c r="AF285" s="3" t="s">
        <v>3555</v>
      </c>
      <c r="AG285" s="3" t="s">
        <v>3556</v>
      </c>
      <c r="AH285" s="3" t="s">
        <v>3557</v>
      </c>
      <c r="AI285" s="3" t="s">
        <v>99</v>
      </c>
      <c r="AJ285" s="3">
        <v>1.0219921638103</v>
      </c>
      <c r="AK285" s="3">
        <v>0.00122975195229037</v>
      </c>
      <c r="AL285" s="3">
        <v>0.00720109346885733</v>
      </c>
      <c r="AM285" s="3" t="s">
        <v>112</v>
      </c>
    </row>
    <row r="286" ht="15" spans="1:39">
      <c r="A286" s="3" t="s">
        <v>1995</v>
      </c>
      <c r="B286" s="3">
        <v>0.4463</v>
      </c>
      <c r="C286" s="3">
        <v>0.287</v>
      </c>
      <c r="D286" s="3">
        <v>0.4223</v>
      </c>
      <c r="E286" s="3">
        <v>0.4647</v>
      </c>
      <c r="F286" s="3">
        <v>0.9899</v>
      </c>
      <c r="G286" s="3">
        <v>1.9291</v>
      </c>
      <c r="H286" s="3">
        <v>2.9472</v>
      </c>
      <c r="I286" s="3">
        <v>2.3658</v>
      </c>
      <c r="J286" s="3">
        <v>0.8493</v>
      </c>
      <c r="K286" s="3">
        <v>0.4192</v>
      </c>
      <c r="L286" s="3">
        <v>0.6794</v>
      </c>
      <c r="M286" s="3">
        <v>0.5618</v>
      </c>
      <c r="N286" s="3">
        <v>4</v>
      </c>
      <c r="O286" s="3">
        <v>2</v>
      </c>
      <c r="P286" s="3">
        <v>3</v>
      </c>
      <c r="Q286" s="3">
        <v>4</v>
      </c>
      <c r="R286" s="3">
        <v>10</v>
      </c>
      <c r="S286" s="3">
        <v>13</v>
      </c>
      <c r="T286" s="3">
        <v>21</v>
      </c>
      <c r="U286" s="3">
        <v>17</v>
      </c>
      <c r="V286" s="3">
        <v>6</v>
      </c>
      <c r="W286" s="3">
        <v>3</v>
      </c>
      <c r="X286" s="3">
        <v>5</v>
      </c>
      <c r="Y286" s="3">
        <v>4</v>
      </c>
      <c r="Z286" s="3">
        <v>6</v>
      </c>
      <c r="AA286" s="3">
        <v>71141783</v>
      </c>
      <c r="AB286" s="3">
        <v>71143103</v>
      </c>
      <c r="AC286" s="3" t="s">
        <v>93</v>
      </c>
      <c r="AD286" s="3" t="s">
        <v>531</v>
      </c>
      <c r="AE286" s="3" t="s">
        <v>1996</v>
      </c>
      <c r="AF286" s="3" t="s">
        <v>1997</v>
      </c>
      <c r="AG286" s="3" t="s">
        <v>99</v>
      </c>
      <c r="AH286" s="3" t="s">
        <v>99</v>
      </c>
      <c r="AI286" s="3" t="s">
        <v>99</v>
      </c>
      <c r="AJ286" s="3">
        <v>-1.7174332273152</v>
      </c>
      <c r="AK286" s="3">
        <v>0.00123306406848483</v>
      </c>
      <c r="AL286" s="3">
        <v>0.00721708564117886</v>
      </c>
      <c r="AM286" s="3" t="s">
        <v>100</v>
      </c>
    </row>
    <row r="287" ht="15" spans="1:39">
      <c r="A287" s="3" t="s">
        <v>3558</v>
      </c>
      <c r="B287" s="3">
        <v>0.1999</v>
      </c>
      <c r="C287" s="3">
        <v>0.0935</v>
      </c>
      <c r="D287" s="3">
        <v>0.0458</v>
      </c>
      <c r="E287" s="3">
        <v>0.1135</v>
      </c>
      <c r="F287" s="3">
        <v>0.1128</v>
      </c>
      <c r="G287" s="3">
        <v>0.145</v>
      </c>
      <c r="H287" s="3">
        <v>0.2171</v>
      </c>
      <c r="I287" s="3">
        <v>0.1926</v>
      </c>
      <c r="J287" s="3">
        <v>0.0346</v>
      </c>
      <c r="K287" s="3">
        <v>0.0455</v>
      </c>
      <c r="L287" s="3">
        <v>0.0553</v>
      </c>
      <c r="M287" s="3">
        <v>0.08</v>
      </c>
      <c r="N287" s="3">
        <v>22</v>
      </c>
      <c r="O287" s="3">
        <v>8</v>
      </c>
      <c r="P287" s="3">
        <v>4</v>
      </c>
      <c r="Q287" s="3">
        <v>12</v>
      </c>
      <c r="R287" s="3">
        <v>14</v>
      </c>
      <c r="S287" s="3">
        <v>12</v>
      </c>
      <c r="T287" s="3">
        <v>19</v>
      </c>
      <c r="U287" s="3">
        <v>17</v>
      </c>
      <c r="V287" s="3">
        <v>3</v>
      </c>
      <c r="W287" s="3">
        <v>4</v>
      </c>
      <c r="X287" s="3">
        <v>5</v>
      </c>
      <c r="Y287" s="3">
        <v>7</v>
      </c>
      <c r="Z287" s="3">
        <v>12</v>
      </c>
      <c r="AA287" s="3">
        <v>108272529</v>
      </c>
      <c r="AB287" s="3">
        <v>108297128</v>
      </c>
      <c r="AC287" s="3" t="s">
        <v>93</v>
      </c>
      <c r="AD287" s="3" t="s">
        <v>94</v>
      </c>
      <c r="AE287" s="3" t="s">
        <v>3559</v>
      </c>
      <c r="AF287" s="3" t="s">
        <v>3560</v>
      </c>
      <c r="AG287" s="3" t="s">
        <v>99</v>
      </c>
      <c r="AH287" s="3" t="s">
        <v>3561</v>
      </c>
      <c r="AI287" s="3" t="s">
        <v>99</v>
      </c>
      <c r="AJ287" s="3">
        <v>-1.64402934688053</v>
      </c>
      <c r="AK287" s="3">
        <v>0.00129494503901578</v>
      </c>
      <c r="AL287" s="3">
        <v>0.00752959615382774</v>
      </c>
      <c r="AM287" s="3" t="s">
        <v>100</v>
      </c>
    </row>
    <row r="288" ht="15" spans="1:39">
      <c r="A288" s="3" t="s">
        <v>3562</v>
      </c>
      <c r="B288" s="3">
        <v>0.157</v>
      </c>
      <c r="C288" s="3">
        <v>0.1716</v>
      </c>
      <c r="D288" s="3">
        <v>0.1684</v>
      </c>
      <c r="E288" s="3">
        <v>0.2452</v>
      </c>
      <c r="F288" s="3">
        <v>0.1393</v>
      </c>
      <c r="G288" s="3">
        <v>0.1879</v>
      </c>
      <c r="H288" s="3">
        <v>0.1481</v>
      </c>
      <c r="I288" s="3">
        <v>0.1175</v>
      </c>
      <c r="J288" s="3">
        <v>0.2788</v>
      </c>
      <c r="K288" s="3">
        <v>0.4227</v>
      </c>
      <c r="L288" s="3">
        <v>0.2294</v>
      </c>
      <c r="M288" s="3">
        <v>0.2964</v>
      </c>
      <c r="N288" s="3">
        <v>20</v>
      </c>
      <c r="O288" s="3">
        <v>17</v>
      </c>
      <c r="P288" s="3">
        <v>17</v>
      </c>
      <c r="Q288" s="3">
        <v>30</v>
      </c>
      <c r="R288" s="3">
        <v>20</v>
      </c>
      <c r="S288" s="3">
        <v>18</v>
      </c>
      <c r="T288" s="3">
        <v>15</v>
      </c>
      <c r="U288" s="3">
        <v>12</v>
      </c>
      <c r="V288" s="3">
        <v>28</v>
      </c>
      <c r="W288" s="3">
        <v>43</v>
      </c>
      <c r="X288" s="3">
        <v>24</v>
      </c>
      <c r="Y288" s="3">
        <v>30</v>
      </c>
      <c r="Z288" s="3">
        <v>2</v>
      </c>
      <c r="AA288" s="3">
        <v>32477107</v>
      </c>
      <c r="AB288" s="3">
        <v>32489710</v>
      </c>
      <c r="AC288" s="3" t="s">
        <v>93</v>
      </c>
      <c r="AD288" s="3" t="s">
        <v>94</v>
      </c>
      <c r="AE288" s="3" t="s">
        <v>3563</v>
      </c>
      <c r="AF288" s="3" t="s">
        <v>3564</v>
      </c>
      <c r="AG288" s="3" t="s">
        <v>3565</v>
      </c>
      <c r="AH288" s="3" t="s">
        <v>3566</v>
      </c>
      <c r="AI288" s="3" t="s">
        <v>99</v>
      </c>
      <c r="AJ288" s="3">
        <v>1.02670753344453</v>
      </c>
      <c r="AK288" s="3">
        <v>0.00134786615128886</v>
      </c>
      <c r="AL288" s="3">
        <v>0.00776100954984128</v>
      </c>
      <c r="AM288" s="3" t="s">
        <v>112</v>
      </c>
    </row>
    <row r="289" ht="15" spans="1:39">
      <c r="A289" s="3" t="s">
        <v>3567</v>
      </c>
      <c r="B289" s="3">
        <v>0.1581</v>
      </c>
      <c r="C289" s="3">
        <v>0.2847</v>
      </c>
      <c r="D289" s="3">
        <v>0.1995</v>
      </c>
      <c r="E289" s="3">
        <v>0.1976</v>
      </c>
      <c r="F289" s="3">
        <v>0.2104</v>
      </c>
      <c r="G289" s="3">
        <v>0.2313</v>
      </c>
      <c r="H289" s="3">
        <v>0.3182</v>
      </c>
      <c r="I289" s="3">
        <v>0.3747</v>
      </c>
      <c r="J289" s="3">
        <v>0.7221</v>
      </c>
      <c r="K289" s="3">
        <v>0.5742</v>
      </c>
      <c r="L289" s="3">
        <v>0.5969</v>
      </c>
      <c r="M289" s="3">
        <v>0.4577</v>
      </c>
      <c r="N289" s="3">
        <v>10</v>
      </c>
      <c r="O289" s="3">
        <v>14</v>
      </c>
      <c r="P289" s="3">
        <v>10</v>
      </c>
      <c r="Q289" s="3">
        <v>12</v>
      </c>
      <c r="R289" s="3">
        <v>15</v>
      </c>
      <c r="S289" s="3">
        <v>11</v>
      </c>
      <c r="T289" s="3">
        <v>16</v>
      </c>
      <c r="U289" s="3">
        <v>19</v>
      </c>
      <c r="V289" s="3">
        <v>36</v>
      </c>
      <c r="W289" s="3">
        <v>29</v>
      </c>
      <c r="X289" s="3">
        <v>31</v>
      </c>
      <c r="Y289" s="3">
        <v>23</v>
      </c>
      <c r="Z289" s="3">
        <v>19</v>
      </c>
      <c r="AA289" s="3">
        <v>6434429</v>
      </c>
      <c r="AB289" s="3">
        <v>6448489</v>
      </c>
      <c r="AC289" s="3" t="s">
        <v>93</v>
      </c>
      <c r="AD289" s="3" t="s">
        <v>94</v>
      </c>
      <c r="AE289" s="3" t="s">
        <v>3568</v>
      </c>
      <c r="AF289" s="3" t="s">
        <v>3569</v>
      </c>
      <c r="AG289" s="3" t="s">
        <v>3570</v>
      </c>
      <c r="AH289" s="3" t="s">
        <v>3571</v>
      </c>
      <c r="AI289" s="3" t="s">
        <v>99</v>
      </c>
      <c r="AJ289" s="3">
        <v>1.04108864133326</v>
      </c>
      <c r="AK289" s="3">
        <v>0.00135031731805279</v>
      </c>
      <c r="AL289" s="3">
        <v>0.00776792083845098</v>
      </c>
      <c r="AM289" s="3" t="s">
        <v>112</v>
      </c>
    </row>
    <row r="290" ht="15" spans="1:39">
      <c r="A290" s="3" t="s">
        <v>3572</v>
      </c>
      <c r="B290" s="3">
        <v>1.382</v>
      </c>
      <c r="C290" s="3">
        <v>0.8079</v>
      </c>
      <c r="D290" s="3">
        <v>0.4755</v>
      </c>
      <c r="E290" s="3">
        <v>0.2616</v>
      </c>
      <c r="F290" s="3">
        <v>0.7802</v>
      </c>
      <c r="G290" s="3">
        <v>0.8354</v>
      </c>
      <c r="H290" s="3">
        <v>0.158</v>
      </c>
      <c r="I290" s="3">
        <v>0.9401</v>
      </c>
      <c r="J290" s="3">
        <v>2.0719</v>
      </c>
      <c r="K290" s="3">
        <v>1.2586</v>
      </c>
      <c r="L290" s="3">
        <v>2.9068</v>
      </c>
      <c r="M290" s="3">
        <v>2.8463</v>
      </c>
      <c r="N290" s="3">
        <v>11</v>
      </c>
      <c r="O290" s="3">
        <v>5</v>
      </c>
      <c r="P290" s="3">
        <v>3</v>
      </c>
      <c r="Q290" s="3">
        <v>2</v>
      </c>
      <c r="R290" s="3">
        <v>7</v>
      </c>
      <c r="S290" s="3">
        <v>5</v>
      </c>
      <c r="T290" s="3">
        <v>1</v>
      </c>
      <c r="U290" s="3">
        <v>6</v>
      </c>
      <c r="V290" s="3">
        <v>13</v>
      </c>
      <c r="W290" s="3">
        <v>8</v>
      </c>
      <c r="X290" s="3">
        <v>19</v>
      </c>
      <c r="Y290" s="3">
        <v>18</v>
      </c>
      <c r="Z290" s="3">
        <v>12</v>
      </c>
      <c r="AA290" s="3">
        <v>113822769</v>
      </c>
      <c r="AB290" s="3">
        <v>113823290</v>
      </c>
      <c r="AC290" s="3" t="s">
        <v>107</v>
      </c>
      <c r="AD290" s="3" t="s">
        <v>2056</v>
      </c>
      <c r="AE290" s="3" t="s">
        <v>3573</v>
      </c>
      <c r="AF290" s="3" t="s">
        <v>3574</v>
      </c>
      <c r="AG290" s="3" t="s">
        <v>99</v>
      </c>
      <c r="AH290" s="3" t="s">
        <v>99</v>
      </c>
      <c r="AI290" s="3" t="s">
        <v>99</v>
      </c>
      <c r="AJ290" s="3">
        <v>1.70437651379832</v>
      </c>
      <c r="AK290" s="3">
        <v>0.0013920093355836</v>
      </c>
      <c r="AL290" s="3">
        <v>0.00797451842617544</v>
      </c>
      <c r="AM290" s="3" t="s">
        <v>112</v>
      </c>
    </row>
    <row r="291" ht="15" spans="1:39">
      <c r="A291" s="3" t="s">
        <v>3575</v>
      </c>
      <c r="B291" s="3">
        <v>0.9894</v>
      </c>
      <c r="C291" s="3">
        <v>1.4543</v>
      </c>
      <c r="D291" s="3">
        <v>0.535</v>
      </c>
      <c r="E291" s="3">
        <v>0.7358</v>
      </c>
      <c r="F291" s="3">
        <v>0.5015</v>
      </c>
      <c r="G291" s="3">
        <v>0.3759</v>
      </c>
      <c r="H291" s="3">
        <v>2.311</v>
      </c>
      <c r="I291" s="3">
        <v>0.3526</v>
      </c>
      <c r="J291" s="3">
        <v>2.1516</v>
      </c>
      <c r="K291" s="3">
        <v>3.3627</v>
      </c>
      <c r="L291" s="3">
        <v>3.9587</v>
      </c>
      <c r="M291" s="3">
        <v>2.1347</v>
      </c>
      <c r="N291" s="3">
        <v>7</v>
      </c>
      <c r="O291" s="3">
        <v>8</v>
      </c>
      <c r="P291" s="3">
        <v>3</v>
      </c>
      <c r="Q291" s="3">
        <v>5</v>
      </c>
      <c r="R291" s="3">
        <v>4</v>
      </c>
      <c r="S291" s="3">
        <v>2</v>
      </c>
      <c r="T291" s="3">
        <v>13</v>
      </c>
      <c r="U291" s="3">
        <v>2</v>
      </c>
      <c r="V291" s="3">
        <v>12</v>
      </c>
      <c r="W291" s="3">
        <v>19</v>
      </c>
      <c r="X291" s="3">
        <v>23</v>
      </c>
      <c r="Y291" s="3">
        <v>12</v>
      </c>
      <c r="Z291" s="3">
        <v>6</v>
      </c>
      <c r="AA291" s="3">
        <v>69703557</v>
      </c>
      <c r="AB291" s="3">
        <v>69704122</v>
      </c>
      <c r="AC291" s="3" t="s">
        <v>107</v>
      </c>
      <c r="AD291" s="3" t="s">
        <v>2056</v>
      </c>
      <c r="AE291" s="3" t="s">
        <v>3576</v>
      </c>
      <c r="AF291" s="3" t="s">
        <v>3577</v>
      </c>
      <c r="AG291" s="3" t="s">
        <v>99</v>
      </c>
      <c r="AH291" s="3" t="s">
        <v>3578</v>
      </c>
      <c r="AI291" s="3" t="s">
        <v>99</v>
      </c>
      <c r="AJ291" s="3">
        <v>1.71354401382076</v>
      </c>
      <c r="AK291" s="3">
        <v>0.00139803472789964</v>
      </c>
      <c r="AL291" s="3">
        <v>0.00800534408506845</v>
      </c>
      <c r="AM291" s="3" t="s">
        <v>112</v>
      </c>
    </row>
    <row r="292" ht="15" spans="1:39">
      <c r="A292" s="3" t="s">
        <v>3579</v>
      </c>
      <c r="B292" s="3">
        <v>0.2244</v>
      </c>
      <c r="C292" s="3">
        <v>0.2084</v>
      </c>
      <c r="D292" s="3">
        <v>0.2516</v>
      </c>
      <c r="E292" s="3">
        <v>0.1428</v>
      </c>
      <c r="F292" s="3">
        <v>0.199</v>
      </c>
      <c r="G292" s="3">
        <v>0.1492</v>
      </c>
      <c r="H292" s="3">
        <v>0.1568</v>
      </c>
      <c r="I292" s="3">
        <v>0.3109</v>
      </c>
      <c r="J292" s="3">
        <v>0.4269</v>
      </c>
      <c r="K292" s="3">
        <v>0.5619</v>
      </c>
      <c r="L292" s="3">
        <v>0.2884</v>
      </c>
      <c r="M292" s="3">
        <v>0.502</v>
      </c>
      <c r="N292" s="3">
        <v>18</v>
      </c>
      <c r="O292" s="3">
        <v>13</v>
      </c>
      <c r="P292" s="3">
        <v>16</v>
      </c>
      <c r="Q292" s="3">
        <v>11</v>
      </c>
      <c r="R292" s="3">
        <v>18</v>
      </c>
      <c r="S292" s="3">
        <v>9</v>
      </c>
      <c r="T292" s="3">
        <v>10</v>
      </c>
      <c r="U292" s="3">
        <v>20</v>
      </c>
      <c r="V292" s="3">
        <v>27</v>
      </c>
      <c r="W292" s="3">
        <v>36</v>
      </c>
      <c r="X292" s="3">
        <v>19</v>
      </c>
      <c r="Y292" s="3">
        <v>32</v>
      </c>
      <c r="Z292" s="3" t="s">
        <v>496</v>
      </c>
      <c r="AA292" s="3">
        <v>166087925</v>
      </c>
      <c r="AB292" s="3">
        <v>166113554</v>
      </c>
      <c r="AC292" s="3" t="s">
        <v>107</v>
      </c>
      <c r="AD292" s="3" t="s">
        <v>94</v>
      </c>
      <c r="AE292" s="3" t="s">
        <v>3580</v>
      </c>
      <c r="AF292" s="3" t="s">
        <v>3581</v>
      </c>
      <c r="AG292" s="3" t="s">
        <v>3582</v>
      </c>
      <c r="AH292" s="3" t="s">
        <v>3583</v>
      </c>
      <c r="AI292" s="3" t="s">
        <v>99</v>
      </c>
      <c r="AJ292" s="3">
        <v>1.09429659964033</v>
      </c>
      <c r="AK292" s="3">
        <v>0.00153193148519551</v>
      </c>
      <c r="AL292" s="3">
        <v>0.00862648983820718</v>
      </c>
      <c r="AM292" s="3" t="s">
        <v>112</v>
      </c>
    </row>
    <row r="293" ht="15" spans="1:39">
      <c r="A293" s="3" t="s">
        <v>2310</v>
      </c>
      <c r="B293" s="3">
        <v>0.4339</v>
      </c>
      <c r="C293" s="3">
        <v>0.4241</v>
      </c>
      <c r="D293" s="3">
        <v>0.416</v>
      </c>
      <c r="E293" s="3">
        <v>0.4517</v>
      </c>
      <c r="F293" s="3">
        <v>0.2001</v>
      </c>
      <c r="G293" s="3">
        <v>0.1385</v>
      </c>
      <c r="H293" s="3">
        <v>0.1746</v>
      </c>
      <c r="I293" s="3">
        <v>0.2164</v>
      </c>
      <c r="J293" s="3">
        <v>0.4843</v>
      </c>
      <c r="K293" s="3">
        <v>0.3912</v>
      </c>
      <c r="L293" s="3">
        <v>0.4649</v>
      </c>
      <c r="M293" s="3">
        <v>0.4369</v>
      </c>
      <c r="N293" s="3">
        <v>25</v>
      </c>
      <c r="O293" s="3">
        <v>19</v>
      </c>
      <c r="P293" s="3">
        <v>19</v>
      </c>
      <c r="Q293" s="3">
        <v>25</v>
      </c>
      <c r="R293" s="3">
        <v>13</v>
      </c>
      <c r="S293" s="3">
        <v>6</v>
      </c>
      <c r="T293" s="3">
        <v>8</v>
      </c>
      <c r="U293" s="3">
        <v>10</v>
      </c>
      <c r="V293" s="3">
        <v>22</v>
      </c>
      <c r="W293" s="3">
        <v>18</v>
      </c>
      <c r="X293" s="3">
        <v>22</v>
      </c>
      <c r="Y293" s="3">
        <v>20</v>
      </c>
      <c r="Z293" s="3">
        <v>7</v>
      </c>
      <c r="AA293" s="3">
        <v>23926997</v>
      </c>
      <c r="AB293" s="3">
        <v>23936985</v>
      </c>
      <c r="AC293" s="3" t="s">
        <v>107</v>
      </c>
      <c r="AD293" s="3" t="s">
        <v>94</v>
      </c>
      <c r="AE293" s="3" t="s">
        <v>2311</v>
      </c>
      <c r="AF293" s="3" t="s">
        <v>2312</v>
      </c>
      <c r="AG293" s="3" t="s">
        <v>2313</v>
      </c>
      <c r="AH293" s="3" t="s">
        <v>2201</v>
      </c>
      <c r="AI293" s="3" t="s">
        <v>180</v>
      </c>
      <c r="AJ293" s="3">
        <v>1.24538922755119</v>
      </c>
      <c r="AK293" s="3">
        <v>0.00153220906466063</v>
      </c>
      <c r="AL293" s="3">
        <v>0.00862648983820718</v>
      </c>
      <c r="AM293" s="3" t="s">
        <v>112</v>
      </c>
    </row>
    <row r="294" ht="15" spans="1:39">
      <c r="A294" s="3" t="s">
        <v>3584</v>
      </c>
      <c r="B294" s="3">
        <v>3.0995</v>
      </c>
      <c r="C294" s="3">
        <v>2.3254</v>
      </c>
      <c r="D294" s="3">
        <v>3.5845</v>
      </c>
      <c r="E294" s="3">
        <v>3.2272</v>
      </c>
      <c r="F294" s="3">
        <v>2.7495</v>
      </c>
      <c r="G294" s="3">
        <v>0.8587</v>
      </c>
      <c r="H294" s="3">
        <v>2.9237</v>
      </c>
      <c r="I294" s="3">
        <v>2.2549</v>
      </c>
      <c r="J294" s="3">
        <v>5.734</v>
      </c>
      <c r="K294" s="3">
        <v>4.6896</v>
      </c>
      <c r="L294" s="3">
        <v>2.988</v>
      </c>
      <c r="M294" s="3">
        <v>6.1767</v>
      </c>
      <c r="N294" s="3">
        <v>24</v>
      </c>
      <c r="O294" s="3">
        <v>14</v>
      </c>
      <c r="P294" s="3">
        <v>22</v>
      </c>
      <c r="Q294" s="3">
        <v>24</v>
      </c>
      <c r="R294" s="3">
        <v>24</v>
      </c>
      <c r="S294" s="3">
        <v>5</v>
      </c>
      <c r="T294" s="3">
        <v>18</v>
      </c>
      <c r="U294" s="3">
        <v>14</v>
      </c>
      <c r="V294" s="3">
        <v>35</v>
      </c>
      <c r="W294" s="3">
        <v>29</v>
      </c>
      <c r="X294" s="3">
        <v>19</v>
      </c>
      <c r="Y294" s="3">
        <v>38</v>
      </c>
      <c r="Z294" s="3">
        <v>6</v>
      </c>
      <c r="AA294" s="3">
        <v>67586697</v>
      </c>
      <c r="AB294" s="3">
        <v>67587492</v>
      </c>
      <c r="AC294" s="3" t="s">
        <v>93</v>
      </c>
      <c r="AD294" s="3" t="s">
        <v>2056</v>
      </c>
      <c r="AE294" s="3" t="s">
        <v>3585</v>
      </c>
      <c r="AF294" s="3" t="s">
        <v>3586</v>
      </c>
      <c r="AG294" s="3" t="s">
        <v>99</v>
      </c>
      <c r="AH294" s="3" t="s">
        <v>2059</v>
      </c>
      <c r="AI294" s="3" t="s">
        <v>99</v>
      </c>
      <c r="AJ294" s="3">
        <v>1.10444847538985</v>
      </c>
      <c r="AK294" s="3">
        <v>0.00158436894677826</v>
      </c>
      <c r="AL294" s="3">
        <v>0.00887635503648176</v>
      </c>
      <c r="AM294" s="3" t="s">
        <v>112</v>
      </c>
    </row>
    <row r="295" ht="15" spans="1:39">
      <c r="A295" s="3" t="s">
        <v>3587</v>
      </c>
      <c r="B295" s="3">
        <v>0.2381</v>
      </c>
      <c r="C295" s="3">
        <v>0.2709</v>
      </c>
      <c r="D295" s="3">
        <v>0.208</v>
      </c>
      <c r="E295" s="3">
        <v>0.0954</v>
      </c>
      <c r="F295" s="3">
        <v>0.1462</v>
      </c>
      <c r="G295" s="3">
        <v>0.0974</v>
      </c>
      <c r="H295" s="3">
        <v>0.2419</v>
      </c>
      <c r="I295" s="3">
        <v>0.08</v>
      </c>
      <c r="J295" s="3">
        <v>0.4182</v>
      </c>
      <c r="K295" s="3">
        <v>0.3096</v>
      </c>
      <c r="L295" s="3">
        <v>0.2342</v>
      </c>
      <c r="M295" s="3">
        <v>0.3112</v>
      </c>
      <c r="N295" s="3">
        <v>26</v>
      </c>
      <c r="O295" s="3">
        <v>23</v>
      </c>
      <c r="P295" s="3">
        <v>18</v>
      </c>
      <c r="Q295" s="3">
        <v>10</v>
      </c>
      <c r="R295" s="3">
        <v>18</v>
      </c>
      <c r="S295" s="3">
        <v>8</v>
      </c>
      <c r="T295" s="3">
        <v>21</v>
      </c>
      <c r="U295" s="3">
        <v>7</v>
      </c>
      <c r="V295" s="3">
        <v>36</v>
      </c>
      <c r="W295" s="3">
        <v>27</v>
      </c>
      <c r="X295" s="3">
        <v>21</v>
      </c>
      <c r="Y295" s="3">
        <v>27</v>
      </c>
      <c r="Z295" s="3">
        <v>4</v>
      </c>
      <c r="AA295" s="3">
        <v>66745821</v>
      </c>
      <c r="AB295" s="3">
        <v>66848521</v>
      </c>
      <c r="AC295" s="3" t="s">
        <v>93</v>
      </c>
      <c r="AD295" s="3" t="s">
        <v>94</v>
      </c>
      <c r="AE295" s="3" t="s">
        <v>3588</v>
      </c>
      <c r="AF295" s="3" t="s">
        <v>3589</v>
      </c>
      <c r="AG295" s="3" t="s">
        <v>3590</v>
      </c>
      <c r="AH295" s="3" t="s">
        <v>3591</v>
      </c>
      <c r="AI295" s="3" t="s">
        <v>99</v>
      </c>
      <c r="AJ295" s="3">
        <v>1.13599980269784</v>
      </c>
      <c r="AK295" s="3">
        <v>0.0016179749685978</v>
      </c>
      <c r="AL295" s="3">
        <v>0.00901941162925702</v>
      </c>
      <c r="AM295" s="3" t="s">
        <v>112</v>
      </c>
    </row>
    <row r="296" ht="15" spans="1:39">
      <c r="A296" s="3" t="s">
        <v>3592</v>
      </c>
      <c r="B296" s="3">
        <v>0.0904</v>
      </c>
      <c r="C296" s="3">
        <v>0.1236</v>
      </c>
      <c r="D296" s="3">
        <v>0.0642</v>
      </c>
      <c r="E296" s="3">
        <v>0.0588</v>
      </c>
      <c r="F296" s="3">
        <v>0.0602</v>
      </c>
      <c r="G296" s="3">
        <v>0.0827</v>
      </c>
      <c r="H296" s="3">
        <v>0.0782</v>
      </c>
      <c r="I296" s="3">
        <v>0.0705</v>
      </c>
      <c r="J296" s="3">
        <v>0.1577</v>
      </c>
      <c r="K296" s="3">
        <v>0.184</v>
      </c>
      <c r="L296" s="3">
        <v>0.1101</v>
      </c>
      <c r="M296" s="3">
        <v>0.2063</v>
      </c>
      <c r="N296" s="3">
        <v>16</v>
      </c>
      <c r="O296" s="3">
        <v>17</v>
      </c>
      <c r="P296" s="3">
        <v>9</v>
      </c>
      <c r="Q296" s="3">
        <v>10</v>
      </c>
      <c r="R296" s="3">
        <v>12</v>
      </c>
      <c r="S296" s="3">
        <v>11</v>
      </c>
      <c r="T296" s="3">
        <v>11</v>
      </c>
      <c r="U296" s="3">
        <v>10</v>
      </c>
      <c r="V296" s="3">
        <v>22</v>
      </c>
      <c r="W296" s="3">
        <v>26</v>
      </c>
      <c r="X296" s="3">
        <v>16</v>
      </c>
      <c r="Y296" s="3">
        <v>29</v>
      </c>
      <c r="Z296" s="3">
        <v>10</v>
      </c>
      <c r="AA296" s="3">
        <v>6835796</v>
      </c>
      <c r="AB296" s="3">
        <v>7002478</v>
      </c>
      <c r="AC296" s="3" t="s">
        <v>107</v>
      </c>
      <c r="AD296" s="3" t="s">
        <v>94</v>
      </c>
      <c r="AE296" s="3" t="s">
        <v>3593</v>
      </c>
      <c r="AF296" s="3" t="s">
        <v>3594</v>
      </c>
      <c r="AG296" s="3" t="s">
        <v>3595</v>
      </c>
      <c r="AH296" s="3" t="s">
        <v>3596</v>
      </c>
      <c r="AI296" s="3" t="s">
        <v>99</v>
      </c>
      <c r="AJ296" s="3">
        <v>1.158679056347</v>
      </c>
      <c r="AK296" s="3">
        <v>0.00182930919462704</v>
      </c>
      <c r="AL296" s="3">
        <v>0.0100220644893109</v>
      </c>
      <c r="AM296" s="3" t="s">
        <v>112</v>
      </c>
    </row>
    <row r="297" ht="15" spans="1:39">
      <c r="A297" s="3" t="s">
        <v>3597</v>
      </c>
      <c r="B297" s="3">
        <v>0.4037</v>
      </c>
      <c r="C297" s="3">
        <v>0.4484</v>
      </c>
      <c r="D297" s="3">
        <v>0.6019</v>
      </c>
      <c r="E297" s="3">
        <v>0.6114</v>
      </c>
      <c r="F297" s="3">
        <v>0.3581</v>
      </c>
      <c r="G297" s="3">
        <v>0.4148</v>
      </c>
      <c r="H297" s="3">
        <v>0.2077</v>
      </c>
      <c r="I297" s="3">
        <v>0.2975</v>
      </c>
      <c r="J297" s="3">
        <v>0.4423</v>
      </c>
      <c r="K297" s="3">
        <v>0.6204</v>
      </c>
      <c r="L297" s="3">
        <v>0.6927</v>
      </c>
      <c r="M297" s="3">
        <v>0.97</v>
      </c>
      <c r="N297" s="3">
        <v>22</v>
      </c>
      <c r="O297" s="3">
        <v>19</v>
      </c>
      <c r="P297" s="3">
        <v>26</v>
      </c>
      <c r="Q297" s="3">
        <v>32</v>
      </c>
      <c r="R297" s="3">
        <v>22</v>
      </c>
      <c r="S297" s="3">
        <v>17</v>
      </c>
      <c r="T297" s="3">
        <v>9</v>
      </c>
      <c r="U297" s="3">
        <v>13</v>
      </c>
      <c r="V297" s="3">
        <v>19</v>
      </c>
      <c r="W297" s="3">
        <v>27</v>
      </c>
      <c r="X297" s="3">
        <v>31</v>
      </c>
      <c r="Y297" s="3">
        <v>42</v>
      </c>
      <c r="Z297" s="3">
        <v>7</v>
      </c>
      <c r="AA297" s="3">
        <v>5062276</v>
      </c>
      <c r="AB297" s="3">
        <v>5065048</v>
      </c>
      <c r="AC297" s="3" t="s">
        <v>107</v>
      </c>
      <c r="AD297" s="3" t="s">
        <v>1448</v>
      </c>
      <c r="AE297" s="3" t="s">
        <v>3598</v>
      </c>
      <c r="AF297" s="3" t="s">
        <v>3599</v>
      </c>
      <c r="AG297" s="3" t="s">
        <v>99</v>
      </c>
      <c r="AH297" s="3" t="s">
        <v>99</v>
      </c>
      <c r="AI297" s="3" t="s">
        <v>99</v>
      </c>
      <c r="AJ297" s="3">
        <v>1.05619207615078</v>
      </c>
      <c r="AK297" s="3">
        <v>0.00185316073035388</v>
      </c>
      <c r="AL297" s="3">
        <v>0.0101170357235144</v>
      </c>
      <c r="AM297" s="3" t="s">
        <v>112</v>
      </c>
    </row>
    <row r="298" ht="15" spans="1:39">
      <c r="A298" s="3" t="s">
        <v>3600</v>
      </c>
      <c r="B298" s="3">
        <v>0.1013</v>
      </c>
      <c r="C298" s="3">
        <v>0.0847</v>
      </c>
      <c r="D298" s="3">
        <v>0.0543</v>
      </c>
      <c r="E298" s="3">
        <v>0.0369</v>
      </c>
      <c r="F298" s="3">
        <v>0.0382</v>
      </c>
      <c r="G298" s="3">
        <v>0.0337</v>
      </c>
      <c r="H298" s="3">
        <v>0.086</v>
      </c>
      <c r="I298" s="3">
        <v>0.0347</v>
      </c>
      <c r="J298" s="3">
        <v>0.1157</v>
      </c>
      <c r="K298" s="3">
        <v>0.0698</v>
      </c>
      <c r="L298" s="3">
        <v>0.0864</v>
      </c>
      <c r="M298" s="3">
        <v>0.1371</v>
      </c>
      <c r="N298" s="3">
        <v>40</v>
      </c>
      <c r="O298" s="3">
        <v>26</v>
      </c>
      <c r="P298" s="3">
        <v>17</v>
      </c>
      <c r="Q298" s="3">
        <v>14</v>
      </c>
      <c r="R298" s="3">
        <v>17</v>
      </c>
      <c r="S298" s="3">
        <v>10</v>
      </c>
      <c r="T298" s="3">
        <v>27</v>
      </c>
      <c r="U298" s="3">
        <v>11</v>
      </c>
      <c r="V298" s="3">
        <v>36</v>
      </c>
      <c r="W298" s="3">
        <v>22</v>
      </c>
      <c r="X298" s="3">
        <v>28</v>
      </c>
      <c r="Y298" s="3">
        <v>43</v>
      </c>
      <c r="Z298" s="3">
        <v>1</v>
      </c>
      <c r="AA298" s="3">
        <v>95515407</v>
      </c>
      <c r="AB298" s="3">
        <v>95595296</v>
      </c>
      <c r="AC298" s="3" t="s">
        <v>107</v>
      </c>
      <c r="AD298" s="3" t="s">
        <v>94</v>
      </c>
      <c r="AE298" s="3" t="s">
        <v>3601</v>
      </c>
      <c r="AF298" s="3" t="s">
        <v>3602</v>
      </c>
      <c r="AG298" s="3" t="s">
        <v>3603</v>
      </c>
      <c r="AH298" s="3" t="s">
        <v>3604</v>
      </c>
      <c r="AI298" s="3" t="s">
        <v>99</v>
      </c>
      <c r="AJ298" s="3">
        <v>1.06669182551053</v>
      </c>
      <c r="AK298" s="3">
        <v>0.00186254617930852</v>
      </c>
      <c r="AL298" s="3">
        <v>0.0101593427962283</v>
      </c>
      <c r="AM298" s="3" t="s">
        <v>112</v>
      </c>
    </row>
    <row r="299" ht="15" spans="1:39">
      <c r="A299" s="3" t="s">
        <v>3605</v>
      </c>
      <c r="B299" s="3">
        <v>0.2328</v>
      </c>
      <c r="C299" s="3">
        <v>0.2679</v>
      </c>
      <c r="D299" s="3">
        <v>0.3092</v>
      </c>
      <c r="E299" s="3">
        <v>0.2934</v>
      </c>
      <c r="F299" s="3">
        <v>0.0978</v>
      </c>
      <c r="G299" s="3">
        <v>0</v>
      </c>
      <c r="H299" s="3">
        <v>0.2774</v>
      </c>
      <c r="I299" s="3">
        <v>0.1528</v>
      </c>
      <c r="J299" s="3">
        <v>0.2953</v>
      </c>
      <c r="K299" s="3">
        <v>0.3375</v>
      </c>
      <c r="L299" s="3">
        <v>0.3282</v>
      </c>
      <c r="M299" s="3">
        <v>0.4318</v>
      </c>
      <c r="N299" s="3">
        <v>19</v>
      </c>
      <c r="O299" s="3">
        <v>17</v>
      </c>
      <c r="P299" s="3">
        <v>20</v>
      </c>
      <c r="Q299" s="3">
        <v>23</v>
      </c>
      <c r="R299" s="3">
        <v>9</v>
      </c>
      <c r="S299" s="3">
        <v>0</v>
      </c>
      <c r="T299" s="3">
        <v>18</v>
      </c>
      <c r="U299" s="3">
        <v>10</v>
      </c>
      <c r="V299" s="3">
        <v>19</v>
      </c>
      <c r="W299" s="3">
        <v>22</v>
      </c>
      <c r="X299" s="3">
        <v>22</v>
      </c>
      <c r="Y299" s="3">
        <v>28</v>
      </c>
      <c r="Z299" s="3">
        <v>11</v>
      </c>
      <c r="AA299" s="3">
        <v>95720900</v>
      </c>
      <c r="AB299" s="3">
        <v>95733302</v>
      </c>
      <c r="AC299" s="3" t="s">
        <v>107</v>
      </c>
      <c r="AD299" s="3" t="s">
        <v>94</v>
      </c>
      <c r="AE299" s="3" t="s">
        <v>3606</v>
      </c>
      <c r="AF299" s="3" t="s">
        <v>3607</v>
      </c>
      <c r="AG299" s="3" t="s">
        <v>3608</v>
      </c>
      <c r="AH299" s="3" t="s">
        <v>3609</v>
      </c>
      <c r="AI299" s="3" t="s">
        <v>99</v>
      </c>
      <c r="AJ299" s="3">
        <v>1.38040251935651</v>
      </c>
      <c r="AK299" s="3">
        <v>0.0019428218825465</v>
      </c>
      <c r="AL299" s="3">
        <v>0.0105003689213349</v>
      </c>
      <c r="AM299" s="3" t="s">
        <v>112</v>
      </c>
    </row>
    <row r="300" ht="15" spans="1:39">
      <c r="A300" s="3" t="s">
        <v>3610</v>
      </c>
      <c r="B300" s="3">
        <v>0.1351</v>
      </c>
      <c r="C300" s="3">
        <v>0.2606</v>
      </c>
      <c r="D300" s="3">
        <v>0.1704</v>
      </c>
      <c r="E300" s="3">
        <v>0.1407</v>
      </c>
      <c r="F300" s="3">
        <v>0.0999</v>
      </c>
      <c r="G300" s="3">
        <v>0.2096</v>
      </c>
      <c r="H300" s="3">
        <v>0.1699</v>
      </c>
      <c r="I300" s="3">
        <v>0.1966</v>
      </c>
      <c r="J300" s="3">
        <v>0.3142</v>
      </c>
      <c r="K300" s="3">
        <v>0.4511</v>
      </c>
      <c r="L300" s="3">
        <v>0.6032</v>
      </c>
      <c r="M300" s="3">
        <v>0.4534</v>
      </c>
      <c r="N300" s="3">
        <v>6</v>
      </c>
      <c r="O300" s="3">
        <v>9</v>
      </c>
      <c r="P300" s="3">
        <v>6</v>
      </c>
      <c r="Q300" s="3">
        <v>6</v>
      </c>
      <c r="R300" s="3">
        <v>5</v>
      </c>
      <c r="S300" s="3">
        <v>7</v>
      </c>
      <c r="T300" s="3">
        <v>6</v>
      </c>
      <c r="U300" s="3">
        <v>7</v>
      </c>
      <c r="V300" s="3">
        <v>11</v>
      </c>
      <c r="W300" s="3">
        <v>16</v>
      </c>
      <c r="X300" s="3">
        <v>22</v>
      </c>
      <c r="Y300" s="3">
        <v>16</v>
      </c>
      <c r="Z300" s="3">
        <v>19</v>
      </c>
      <c r="AA300" s="3">
        <v>34570291</v>
      </c>
      <c r="AB300" s="3">
        <v>34579356</v>
      </c>
      <c r="AC300" s="3" t="s">
        <v>107</v>
      </c>
      <c r="AD300" s="3" t="s">
        <v>94</v>
      </c>
      <c r="AE300" s="3" t="s">
        <v>3611</v>
      </c>
      <c r="AF300" s="3" t="s">
        <v>3612</v>
      </c>
      <c r="AG300" s="3" t="s">
        <v>3613</v>
      </c>
      <c r="AH300" s="3" t="s">
        <v>3614</v>
      </c>
      <c r="AI300" s="3" t="s">
        <v>99</v>
      </c>
      <c r="AJ300" s="3">
        <v>1.43976142254007</v>
      </c>
      <c r="AK300" s="3">
        <v>0.00207390845580781</v>
      </c>
      <c r="AL300" s="3">
        <v>0.011067843998666</v>
      </c>
      <c r="AM300" s="3" t="s">
        <v>112</v>
      </c>
    </row>
    <row r="301" ht="15" spans="1:39">
      <c r="A301" s="3" t="s">
        <v>3615</v>
      </c>
      <c r="B301" s="3">
        <v>0.9071</v>
      </c>
      <c r="C301" s="3">
        <v>0.5104</v>
      </c>
      <c r="D301" s="3">
        <v>0.751</v>
      </c>
      <c r="E301" s="3">
        <v>0.4722</v>
      </c>
      <c r="F301" s="3">
        <v>0.5281</v>
      </c>
      <c r="G301" s="3">
        <v>0.4524</v>
      </c>
      <c r="H301" s="3">
        <v>0.5704</v>
      </c>
      <c r="I301" s="3">
        <v>0.3889</v>
      </c>
      <c r="J301" s="3">
        <v>1.1148</v>
      </c>
      <c r="K301" s="3">
        <v>0.6034</v>
      </c>
      <c r="L301" s="3">
        <v>1.2082</v>
      </c>
      <c r="M301" s="3">
        <v>1.1417</v>
      </c>
      <c r="N301" s="3">
        <v>32</v>
      </c>
      <c r="O301" s="3">
        <v>14</v>
      </c>
      <c r="P301" s="3">
        <v>21</v>
      </c>
      <c r="Q301" s="3">
        <v>16</v>
      </c>
      <c r="R301" s="3">
        <v>21</v>
      </c>
      <c r="S301" s="3">
        <v>12</v>
      </c>
      <c r="T301" s="3">
        <v>16</v>
      </c>
      <c r="U301" s="3">
        <v>11</v>
      </c>
      <c r="V301" s="3">
        <v>31</v>
      </c>
      <c r="W301" s="3">
        <v>17</v>
      </c>
      <c r="X301" s="3">
        <v>35</v>
      </c>
      <c r="Y301" s="3">
        <v>32</v>
      </c>
      <c r="Z301" s="3">
        <v>19</v>
      </c>
      <c r="AA301" s="3">
        <v>11044835</v>
      </c>
      <c r="AB301" s="3">
        <v>11058466</v>
      </c>
      <c r="AC301" s="3" t="s">
        <v>107</v>
      </c>
      <c r="AD301" s="3" t="s">
        <v>94</v>
      </c>
      <c r="AE301" s="3" t="s">
        <v>3616</v>
      </c>
      <c r="AF301" s="3" t="s">
        <v>3617</v>
      </c>
      <c r="AG301" s="3" t="s">
        <v>3618</v>
      </c>
      <c r="AH301" s="3" t="s">
        <v>3619</v>
      </c>
      <c r="AI301" s="3" t="s">
        <v>99</v>
      </c>
      <c r="AJ301" s="3">
        <v>1.03288408240883</v>
      </c>
      <c r="AK301" s="3">
        <v>0.00207455240168232</v>
      </c>
      <c r="AL301" s="3">
        <v>0.011067843998666</v>
      </c>
      <c r="AM301" s="3" t="s">
        <v>112</v>
      </c>
    </row>
    <row r="302" ht="15" spans="1:39">
      <c r="A302" s="3" t="s">
        <v>3620</v>
      </c>
      <c r="B302" s="3">
        <v>0.4783</v>
      </c>
      <c r="C302" s="3">
        <v>0.4547</v>
      </c>
      <c r="D302" s="3">
        <v>0.5509</v>
      </c>
      <c r="E302" s="3">
        <v>0.2815</v>
      </c>
      <c r="F302" s="3">
        <v>0.1845</v>
      </c>
      <c r="G302" s="3">
        <v>0.2212</v>
      </c>
      <c r="H302" s="3">
        <v>0.2615</v>
      </c>
      <c r="I302" s="3">
        <v>0.389</v>
      </c>
      <c r="J302" s="3">
        <v>0.6067</v>
      </c>
      <c r="K302" s="3">
        <v>0.3385</v>
      </c>
      <c r="L302" s="3">
        <v>0.709</v>
      </c>
      <c r="M302" s="3">
        <v>0.759</v>
      </c>
      <c r="N302" s="3">
        <v>23</v>
      </c>
      <c r="O302" s="3">
        <v>17</v>
      </c>
      <c r="P302" s="3">
        <v>21</v>
      </c>
      <c r="Q302" s="3">
        <v>13</v>
      </c>
      <c r="R302" s="3">
        <v>10</v>
      </c>
      <c r="S302" s="3">
        <v>8</v>
      </c>
      <c r="T302" s="3">
        <v>10</v>
      </c>
      <c r="U302" s="3">
        <v>15</v>
      </c>
      <c r="V302" s="3">
        <v>23</v>
      </c>
      <c r="W302" s="3">
        <v>13</v>
      </c>
      <c r="X302" s="3">
        <v>28</v>
      </c>
      <c r="Y302" s="3">
        <v>29</v>
      </c>
      <c r="Z302" s="3">
        <v>7</v>
      </c>
      <c r="AA302" s="3">
        <v>83282579</v>
      </c>
      <c r="AB302" s="3">
        <v>83285025</v>
      </c>
      <c r="AC302" s="3" t="s">
        <v>93</v>
      </c>
      <c r="AD302" s="3" t="s">
        <v>1448</v>
      </c>
      <c r="AE302" s="3" t="s">
        <v>3621</v>
      </c>
      <c r="AF302" s="3" t="s">
        <v>3622</v>
      </c>
      <c r="AG302" s="3" t="s">
        <v>99</v>
      </c>
      <c r="AH302" s="3" t="s">
        <v>99</v>
      </c>
      <c r="AI302" s="3" t="s">
        <v>99</v>
      </c>
      <c r="AJ302" s="3">
        <v>1.18468390743668</v>
      </c>
      <c r="AK302" s="3">
        <v>0.00224588599159429</v>
      </c>
      <c r="AL302" s="3">
        <v>0.0118495768970268</v>
      </c>
      <c r="AM302" s="3" t="s">
        <v>112</v>
      </c>
    </row>
    <row r="303" ht="15" spans="1:39">
      <c r="A303" s="3" t="s">
        <v>3623</v>
      </c>
      <c r="B303" s="3">
        <v>0.2699</v>
      </c>
      <c r="C303" s="3">
        <v>0.496</v>
      </c>
      <c r="D303" s="3">
        <v>0.3406</v>
      </c>
      <c r="E303" s="3">
        <v>0.2008</v>
      </c>
      <c r="F303" s="3">
        <v>0.2395</v>
      </c>
      <c r="G303" s="3">
        <v>0.1795</v>
      </c>
      <c r="H303" s="3">
        <v>0.0243</v>
      </c>
      <c r="I303" s="3">
        <v>0.1683</v>
      </c>
      <c r="J303" s="3">
        <v>0.4158</v>
      </c>
      <c r="K303" s="3">
        <v>0.3622</v>
      </c>
      <c r="L303" s="3">
        <v>0.3522</v>
      </c>
      <c r="M303" s="3">
        <v>0.5824</v>
      </c>
      <c r="N303" s="3">
        <v>14</v>
      </c>
      <c r="O303" s="3">
        <v>20</v>
      </c>
      <c r="P303" s="3">
        <v>14</v>
      </c>
      <c r="Q303" s="3">
        <v>10</v>
      </c>
      <c r="R303" s="3">
        <v>14</v>
      </c>
      <c r="S303" s="3">
        <v>7</v>
      </c>
      <c r="T303" s="3">
        <v>1</v>
      </c>
      <c r="U303" s="3">
        <v>7</v>
      </c>
      <c r="V303" s="3">
        <v>17</v>
      </c>
      <c r="W303" s="3">
        <v>15</v>
      </c>
      <c r="X303" s="3">
        <v>15</v>
      </c>
      <c r="Y303" s="3">
        <v>24</v>
      </c>
      <c r="Z303" s="3">
        <v>5</v>
      </c>
      <c r="AA303" s="3">
        <v>123276994</v>
      </c>
      <c r="AB303" s="3">
        <v>123279632</v>
      </c>
      <c r="AC303" s="3" t="s">
        <v>93</v>
      </c>
      <c r="AD303" s="3" t="s">
        <v>531</v>
      </c>
      <c r="AE303" s="3" t="s">
        <v>3624</v>
      </c>
      <c r="AF303" s="3" t="s">
        <v>3625</v>
      </c>
      <c r="AG303" s="3" t="s">
        <v>99</v>
      </c>
      <c r="AH303" s="3" t="s">
        <v>99</v>
      </c>
      <c r="AI303" s="3" t="s">
        <v>99</v>
      </c>
      <c r="AJ303" s="3">
        <v>1.4140708427707</v>
      </c>
      <c r="AK303" s="3">
        <v>0.00241300239191179</v>
      </c>
      <c r="AL303" s="3">
        <v>0.0125605572957018</v>
      </c>
      <c r="AM303" s="3" t="s">
        <v>112</v>
      </c>
    </row>
    <row r="304" ht="15" spans="1:39">
      <c r="A304" s="3" t="s">
        <v>3626</v>
      </c>
      <c r="B304" s="3">
        <v>0.2327</v>
      </c>
      <c r="C304" s="3">
        <v>0.2494</v>
      </c>
      <c r="D304" s="3">
        <v>0.2936</v>
      </c>
      <c r="E304" s="3">
        <v>0.1884</v>
      </c>
      <c r="F304" s="3">
        <v>0.1261</v>
      </c>
      <c r="G304" s="3">
        <v>0.1032</v>
      </c>
      <c r="H304" s="3">
        <v>0.1301</v>
      </c>
      <c r="I304" s="3">
        <v>0.0967</v>
      </c>
      <c r="J304" s="3">
        <v>0.3444</v>
      </c>
      <c r="K304" s="3">
        <v>0.259</v>
      </c>
      <c r="L304" s="3">
        <v>0.2204</v>
      </c>
      <c r="M304" s="3">
        <v>0.3254</v>
      </c>
      <c r="N304" s="3">
        <v>18</v>
      </c>
      <c r="O304" s="3">
        <v>15</v>
      </c>
      <c r="P304" s="3">
        <v>18</v>
      </c>
      <c r="Q304" s="3">
        <v>14</v>
      </c>
      <c r="R304" s="3">
        <v>11</v>
      </c>
      <c r="S304" s="3">
        <v>6</v>
      </c>
      <c r="T304" s="3">
        <v>8</v>
      </c>
      <c r="U304" s="3">
        <v>6</v>
      </c>
      <c r="V304" s="3">
        <v>21</v>
      </c>
      <c r="W304" s="3">
        <v>16</v>
      </c>
      <c r="X304" s="3">
        <v>14</v>
      </c>
      <c r="Y304" s="3">
        <v>20</v>
      </c>
      <c r="Z304" s="3">
        <v>11</v>
      </c>
      <c r="AA304" s="3">
        <v>110858859</v>
      </c>
      <c r="AB304" s="3">
        <v>110918794</v>
      </c>
      <c r="AC304" s="3" t="s">
        <v>93</v>
      </c>
      <c r="AD304" s="3" t="s">
        <v>94</v>
      </c>
      <c r="AE304" s="3" t="s">
        <v>3627</v>
      </c>
      <c r="AF304" s="3" t="s">
        <v>3628</v>
      </c>
      <c r="AG304" s="3" t="s">
        <v>3629</v>
      </c>
      <c r="AH304" s="3" t="s">
        <v>3630</v>
      </c>
      <c r="AI304" s="3" t="s">
        <v>99</v>
      </c>
      <c r="AJ304" s="3">
        <v>1.29306327789793</v>
      </c>
      <c r="AK304" s="3">
        <v>0.00257420724992614</v>
      </c>
      <c r="AL304" s="3">
        <v>0.0132993569234953</v>
      </c>
      <c r="AM304" s="3" t="s">
        <v>112</v>
      </c>
    </row>
    <row r="305" ht="15" spans="1:39">
      <c r="A305" s="3" t="s">
        <v>709</v>
      </c>
      <c r="B305" s="3">
        <v>5.0459</v>
      </c>
      <c r="C305" s="3">
        <v>5.044</v>
      </c>
      <c r="D305" s="3">
        <v>5.2945</v>
      </c>
      <c r="E305" s="3">
        <v>4.7336</v>
      </c>
      <c r="F305" s="3">
        <v>1.3074</v>
      </c>
      <c r="G305" s="3">
        <v>0.6312</v>
      </c>
      <c r="H305" s="3">
        <v>0.6912</v>
      </c>
      <c r="I305" s="3">
        <v>1.3396</v>
      </c>
      <c r="J305" s="3">
        <v>0.3803</v>
      </c>
      <c r="K305" s="3">
        <v>0.4066</v>
      </c>
      <c r="L305" s="3">
        <v>0.4259</v>
      </c>
      <c r="M305" s="3">
        <v>0.786</v>
      </c>
      <c r="N305" s="3">
        <v>202</v>
      </c>
      <c r="O305" s="3">
        <v>157</v>
      </c>
      <c r="P305" s="3">
        <v>168</v>
      </c>
      <c r="Q305" s="3">
        <v>182</v>
      </c>
      <c r="R305" s="3">
        <v>59</v>
      </c>
      <c r="S305" s="3">
        <v>19</v>
      </c>
      <c r="T305" s="3">
        <v>22</v>
      </c>
      <c r="U305" s="3">
        <v>43</v>
      </c>
      <c r="V305" s="3">
        <v>12</v>
      </c>
      <c r="W305" s="3">
        <v>13</v>
      </c>
      <c r="X305" s="3">
        <v>14</v>
      </c>
      <c r="Y305" s="3">
        <v>25</v>
      </c>
      <c r="Z305" s="3">
        <v>19</v>
      </c>
      <c r="AA305" s="3">
        <v>39755515</v>
      </c>
      <c r="AB305" s="3">
        <v>39801258</v>
      </c>
      <c r="AC305" s="3" t="s">
        <v>107</v>
      </c>
      <c r="AD305" s="3" t="s">
        <v>94</v>
      </c>
      <c r="AE305" s="3" t="s">
        <v>710</v>
      </c>
      <c r="AF305" s="3" t="s">
        <v>711</v>
      </c>
      <c r="AG305" s="3" t="s">
        <v>712</v>
      </c>
      <c r="AH305" s="3" t="s">
        <v>713</v>
      </c>
      <c r="AI305" s="3" t="s">
        <v>99</v>
      </c>
      <c r="AJ305" s="3">
        <v>-1.03353077409044</v>
      </c>
      <c r="AK305" s="3">
        <v>0.00259082994453023</v>
      </c>
      <c r="AL305" s="3">
        <v>0.013370329192021</v>
      </c>
      <c r="AM305" s="3" t="s">
        <v>100</v>
      </c>
    </row>
    <row r="306" ht="15" spans="1:39">
      <c r="A306" s="3" t="s">
        <v>1013</v>
      </c>
      <c r="B306" s="3">
        <v>1.1059</v>
      </c>
      <c r="C306" s="3">
        <v>0.93</v>
      </c>
      <c r="D306" s="3">
        <v>1.0732</v>
      </c>
      <c r="E306" s="3">
        <v>1.24</v>
      </c>
      <c r="F306" s="3">
        <v>0.2515</v>
      </c>
      <c r="G306" s="3">
        <v>0.1508</v>
      </c>
      <c r="H306" s="3">
        <v>0.1783</v>
      </c>
      <c r="I306" s="3">
        <v>0.2299</v>
      </c>
      <c r="J306" s="3">
        <v>0.4676</v>
      </c>
      <c r="K306" s="3">
        <v>0.6391</v>
      </c>
      <c r="L306" s="3">
        <v>0.3798</v>
      </c>
      <c r="M306" s="3">
        <v>0.3033</v>
      </c>
      <c r="N306" s="3">
        <v>78</v>
      </c>
      <c r="O306" s="3">
        <v>51</v>
      </c>
      <c r="P306" s="3">
        <v>60</v>
      </c>
      <c r="Q306" s="3">
        <v>84</v>
      </c>
      <c r="R306" s="3">
        <v>20</v>
      </c>
      <c r="S306" s="3">
        <v>8</v>
      </c>
      <c r="T306" s="3">
        <v>10</v>
      </c>
      <c r="U306" s="3">
        <v>13</v>
      </c>
      <c r="V306" s="3">
        <v>26</v>
      </c>
      <c r="W306" s="3">
        <v>36</v>
      </c>
      <c r="X306" s="3">
        <v>22</v>
      </c>
      <c r="Y306" s="3">
        <v>17</v>
      </c>
      <c r="Z306" s="3">
        <v>9</v>
      </c>
      <c r="AA306" s="3">
        <v>54606157</v>
      </c>
      <c r="AB306" s="3">
        <v>54623599</v>
      </c>
      <c r="AC306" s="3" t="s">
        <v>93</v>
      </c>
      <c r="AD306" s="3" t="s">
        <v>94</v>
      </c>
      <c r="AE306" s="3" t="s">
        <v>1014</v>
      </c>
      <c r="AF306" s="3" t="s">
        <v>1015</v>
      </c>
      <c r="AG306" s="3" t="s">
        <v>1016</v>
      </c>
      <c r="AH306" s="3" t="s">
        <v>1017</v>
      </c>
      <c r="AI306" s="3" t="s">
        <v>99</v>
      </c>
      <c r="AJ306" s="3">
        <v>1.09494001684741</v>
      </c>
      <c r="AK306" s="3">
        <v>0.00264376851333889</v>
      </c>
      <c r="AL306" s="3">
        <v>0.013602156145679</v>
      </c>
      <c r="AM306" s="3" t="s">
        <v>112</v>
      </c>
    </row>
    <row r="307" ht="15" spans="1:39">
      <c r="A307" s="3" t="s">
        <v>3631</v>
      </c>
      <c r="B307" s="3">
        <v>0.1473</v>
      </c>
      <c r="C307" s="3">
        <v>0.1011</v>
      </c>
      <c r="D307" s="3">
        <v>0.1983</v>
      </c>
      <c r="E307" s="3">
        <v>0.133</v>
      </c>
      <c r="F307" s="3">
        <v>0.0087</v>
      </c>
      <c r="G307" s="3">
        <v>0.0131</v>
      </c>
      <c r="H307" s="3">
        <v>0.0494</v>
      </c>
      <c r="I307" s="3">
        <v>0.1348</v>
      </c>
      <c r="J307" s="3">
        <v>0.2118</v>
      </c>
      <c r="K307" s="3">
        <v>0.1476</v>
      </c>
      <c r="L307" s="3">
        <v>0.1077</v>
      </c>
      <c r="M307" s="3">
        <v>0.2225</v>
      </c>
      <c r="N307" s="3">
        <v>15</v>
      </c>
      <c r="O307" s="3">
        <v>8</v>
      </c>
      <c r="P307" s="3">
        <v>16</v>
      </c>
      <c r="Q307" s="3">
        <v>13</v>
      </c>
      <c r="R307" s="3">
        <v>1</v>
      </c>
      <c r="S307" s="3">
        <v>1</v>
      </c>
      <c r="T307" s="3">
        <v>4</v>
      </c>
      <c r="U307" s="3">
        <v>11</v>
      </c>
      <c r="V307" s="3">
        <v>17</v>
      </c>
      <c r="W307" s="3">
        <v>12</v>
      </c>
      <c r="X307" s="3">
        <v>9</v>
      </c>
      <c r="Y307" s="3">
        <v>18</v>
      </c>
      <c r="Z307" s="3">
        <v>6</v>
      </c>
      <c r="AA307" s="3">
        <v>129401735</v>
      </c>
      <c r="AB307" s="3">
        <v>129428963</v>
      </c>
      <c r="AC307" s="3" t="s">
        <v>107</v>
      </c>
      <c r="AD307" s="3" t="s">
        <v>94</v>
      </c>
      <c r="AE307" s="3" t="s">
        <v>3632</v>
      </c>
      <c r="AF307" s="3" t="s">
        <v>3633</v>
      </c>
      <c r="AG307" s="3" t="s">
        <v>3634</v>
      </c>
      <c r="AH307" s="3" t="s">
        <v>3635</v>
      </c>
      <c r="AI307" s="3" t="s">
        <v>99</v>
      </c>
      <c r="AJ307" s="3">
        <v>1.77092749272719</v>
      </c>
      <c r="AK307" s="3">
        <v>0.00272119183416218</v>
      </c>
      <c r="AL307" s="3">
        <v>0.0139312459110858</v>
      </c>
      <c r="AM307" s="3" t="s">
        <v>112</v>
      </c>
    </row>
    <row r="308" ht="15" spans="1:39">
      <c r="A308" s="3" t="s">
        <v>2299</v>
      </c>
      <c r="B308" s="3">
        <v>0.036</v>
      </c>
      <c r="C308" s="3">
        <v>0.0417</v>
      </c>
      <c r="D308" s="3">
        <v>0.0272</v>
      </c>
      <c r="E308" s="3">
        <v>0.0599</v>
      </c>
      <c r="F308" s="3">
        <v>0.0894</v>
      </c>
      <c r="G308" s="3">
        <v>0.0814</v>
      </c>
      <c r="H308" s="3">
        <v>0.1131</v>
      </c>
      <c r="I308" s="3">
        <v>0.1032</v>
      </c>
      <c r="J308" s="3">
        <v>0.0365</v>
      </c>
      <c r="K308" s="3">
        <v>0.0586</v>
      </c>
      <c r="L308" s="3">
        <v>0.0482</v>
      </c>
      <c r="M308" s="3">
        <v>0.0362</v>
      </c>
      <c r="N308" s="3">
        <v>10</v>
      </c>
      <c r="O308" s="3">
        <v>9</v>
      </c>
      <c r="P308" s="3">
        <v>6</v>
      </c>
      <c r="Q308" s="3">
        <v>16</v>
      </c>
      <c r="R308" s="3">
        <v>28</v>
      </c>
      <c r="S308" s="3">
        <v>17</v>
      </c>
      <c r="T308" s="3">
        <v>25</v>
      </c>
      <c r="U308" s="3">
        <v>23</v>
      </c>
      <c r="V308" s="3">
        <v>8</v>
      </c>
      <c r="W308" s="3">
        <v>13</v>
      </c>
      <c r="X308" s="3">
        <v>11</v>
      </c>
      <c r="Y308" s="3">
        <v>8</v>
      </c>
      <c r="Z308" s="3">
        <v>6</v>
      </c>
      <c r="AA308" s="3">
        <v>148743990</v>
      </c>
      <c r="AB308" s="3">
        <v>148797735</v>
      </c>
      <c r="AC308" s="3" t="s">
        <v>107</v>
      </c>
      <c r="AD308" s="3" t="s">
        <v>94</v>
      </c>
      <c r="AE308" s="3" t="s">
        <v>2300</v>
      </c>
      <c r="AF308" s="3" t="s">
        <v>2301</v>
      </c>
      <c r="AG308" s="3" t="s">
        <v>2302</v>
      </c>
      <c r="AH308" s="3" t="s">
        <v>2303</v>
      </c>
      <c r="AI308" s="3" t="s">
        <v>99</v>
      </c>
      <c r="AJ308" s="3">
        <v>-1.13208574003257</v>
      </c>
      <c r="AK308" s="3">
        <v>0.00273858222706776</v>
      </c>
      <c r="AL308" s="3">
        <v>0.0140029605846775</v>
      </c>
      <c r="AM308" s="3" t="s">
        <v>100</v>
      </c>
    </row>
    <row r="309" ht="15" spans="1:39">
      <c r="A309" s="3" t="s">
        <v>3636</v>
      </c>
      <c r="B309" s="3">
        <v>188.5392</v>
      </c>
      <c r="C309" s="3">
        <v>119.1152</v>
      </c>
      <c r="D309" s="3">
        <v>400.3112</v>
      </c>
      <c r="E309" s="3">
        <v>338.0178</v>
      </c>
      <c r="F309" s="3">
        <v>245.2734</v>
      </c>
      <c r="G309" s="3">
        <v>515.8983</v>
      </c>
      <c r="H309" s="3">
        <v>291.0419</v>
      </c>
      <c r="I309" s="3">
        <v>101.7677</v>
      </c>
      <c r="J309" s="3">
        <v>113.8124</v>
      </c>
      <c r="K309" s="3">
        <v>140.3787</v>
      </c>
      <c r="L309" s="3">
        <v>60.1357</v>
      </c>
      <c r="M309" s="3">
        <v>117.476</v>
      </c>
      <c r="N309" s="3">
        <v>3646</v>
      </c>
      <c r="O309" s="3">
        <v>1791</v>
      </c>
      <c r="P309" s="3">
        <v>6136</v>
      </c>
      <c r="Q309" s="3">
        <v>6278</v>
      </c>
      <c r="R309" s="3">
        <v>5347</v>
      </c>
      <c r="S309" s="3">
        <v>7502</v>
      </c>
      <c r="T309" s="3">
        <v>4475</v>
      </c>
      <c r="U309" s="3">
        <v>1578</v>
      </c>
      <c r="V309" s="3">
        <v>1735</v>
      </c>
      <c r="W309" s="3">
        <v>2168</v>
      </c>
      <c r="X309" s="3">
        <v>955</v>
      </c>
      <c r="Y309" s="3">
        <v>1805</v>
      </c>
      <c r="Z309" s="3">
        <v>4</v>
      </c>
      <c r="AA309" s="3">
        <v>61180306</v>
      </c>
      <c r="AB309" s="3">
        <v>61184285</v>
      </c>
      <c r="AC309" s="3" t="s">
        <v>107</v>
      </c>
      <c r="AD309" s="3" t="s">
        <v>94</v>
      </c>
      <c r="AE309" s="3" t="s">
        <v>3637</v>
      </c>
      <c r="AF309" s="3" t="s">
        <v>3638</v>
      </c>
      <c r="AG309" s="3" t="s">
        <v>99</v>
      </c>
      <c r="AH309" s="3" t="s">
        <v>2225</v>
      </c>
      <c r="AI309" s="3" t="s">
        <v>99</v>
      </c>
      <c r="AJ309" s="3">
        <v>-1.4544758852254</v>
      </c>
      <c r="AK309" s="3">
        <v>0.00302362755054883</v>
      </c>
      <c r="AL309" s="3">
        <v>0.0151669847244816</v>
      </c>
      <c r="AM309" s="3" t="s">
        <v>100</v>
      </c>
    </row>
    <row r="310" ht="15" spans="1:39">
      <c r="A310" s="3" t="s">
        <v>3639</v>
      </c>
      <c r="B310" s="3">
        <v>0.3247</v>
      </c>
      <c r="C310" s="3">
        <v>0.8353</v>
      </c>
      <c r="D310" s="3">
        <v>0.3687</v>
      </c>
      <c r="E310" s="3">
        <v>0.9805</v>
      </c>
      <c r="F310" s="3">
        <v>0.7489</v>
      </c>
      <c r="G310" s="3">
        <v>0.3886</v>
      </c>
      <c r="H310" s="3">
        <v>0.8985</v>
      </c>
      <c r="I310" s="3">
        <v>0.2835</v>
      </c>
      <c r="J310" s="3">
        <v>0.206</v>
      </c>
      <c r="K310" s="3">
        <v>0.1626</v>
      </c>
      <c r="L310" s="3">
        <v>0.2372</v>
      </c>
      <c r="M310" s="3">
        <v>0.2043</v>
      </c>
      <c r="N310" s="3">
        <v>10</v>
      </c>
      <c r="O310" s="3">
        <v>20</v>
      </c>
      <c r="P310" s="3">
        <v>9</v>
      </c>
      <c r="Q310" s="3">
        <v>29</v>
      </c>
      <c r="R310" s="3">
        <v>26</v>
      </c>
      <c r="S310" s="3">
        <v>9</v>
      </c>
      <c r="T310" s="3">
        <v>22</v>
      </c>
      <c r="U310" s="3">
        <v>7</v>
      </c>
      <c r="V310" s="3">
        <v>5</v>
      </c>
      <c r="W310" s="3">
        <v>4</v>
      </c>
      <c r="X310" s="3">
        <v>6</v>
      </c>
      <c r="Y310" s="3">
        <v>5</v>
      </c>
      <c r="Z310" s="3">
        <v>11</v>
      </c>
      <c r="AA310" s="3">
        <v>31740113</v>
      </c>
      <c r="AB310" s="3">
        <v>31774524</v>
      </c>
      <c r="AC310" s="3" t="s">
        <v>107</v>
      </c>
      <c r="AD310" s="3" t="s">
        <v>531</v>
      </c>
      <c r="AE310" s="3" t="s">
        <v>3640</v>
      </c>
      <c r="AF310" s="3" t="s">
        <v>3641</v>
      </c>
      <c r="AG310" s="3" t="s">
        <v>99</v>
      </c>
      <c r="AH310" s="3" t="s">
        <v>99</v>
      </c>
      <c r="AI310" s="3" t="s">
        <v>99</v>
      </c>
      <c r="AJ310" s="3">
        <v>-1.56036705964867</v>
      </c>
      <c r="AK310" s="3">
        <v>0.00303045837675017</v>
      </c>
      <c r="AL310" s="3">
        <v>0.0151804154176792</v>
      </c>
      <c r="AM310" s="3" t="s">
        <v>100</v>
      </c>
    </row>
    <row r="311" ht="15" spans="1:39">
      <c r="A311" s="3" t="s">
        <v>3642</v>
      </c>
      <c r="B311" s="3">
        <v>0.517</v>
      </c>
      <c r="C311" s="3">
        <v>0.4987</v>
      </c>
      <c r="D311" s="3">
        <v>0.4892</v>
      </c>
      <c r="E311" s="3">
        <v>0.314</v>
      </c>
      <c r="F311" s="3">
        <v>0.1911</v>
      </c>
      <c r="G311" s="3">
        <v>0.1719</v>
      </c>
      <c r="H311" s="3">
        <v>0.2438</v>
      </c>
      <c r="I311" s="3">
        <v>0.3761</v>
      </c>
      <c r="J311" s="3">
        <v>0.5192</v>
      </c>
      <c r="K311" s="3">
        <v>0.7553</v>
      </c>
      <c r="L311" s="3">
        <v>0.446</v>
      </c>
      <c r="M311" s="3">
        <v>0.5152</v>
      </c>
      <c r="N311" s="3">
        <v>24</v>
      </c>
      <c r="O311" s="3">
        <v>18</v>
      </c>
      <c r="P311" s="3">
        <v>18</v>
      </c>
      <c r="Q311" s="3">
        <v>14</v>
      </c>
      <c r="R311" s="3">
        <v>10</v>
      </c>
      <c r="S311" s="3">
        <v>6</v>
      </c>
      <c r="T311" s="3">
        <v>9</v>
      </c>
      <c r="U311" s="3">
        <v>14</v>
      </c>
      <c r="V311" s="3">
        <v>19</v>
      </c>
      <c r="W311" s="3">
        <v>28</v>
      </c>
      <c r="X311" s="3">
        <v>17</v>
      </c>
      <c r="Y311" s="3">
        <v>19</v>
      </c>
      <c r="Z311" s="3">
        <v>5</v>
      </c>
      <c r="AA311" s="3">
        <v>140491305</v>
      </c>
      <c r="AB311" s="3">
        <v>140511479</v>
      </c>
      <c r="AC311" s="3" t="s">
        <v>93</v>
      </c>
      <c r="AD311" s="3" t="s">
        <v>94</v>
      </c>
      <c r="AE311" s="3" t="s">
        <v>3643</v>
      </c>
      <c r="AF311" s="3" t="s">
        <v>3644</v>
      </c>
      <c r="AG311" s="3" t="s">
        <v>3645</v>
      </c>
      <c r="AH311" s="3" t="s">
        <v>3646</v>
      </c>
      <c r="AI311" s="3" t="s">
        <v>99</v>
      </c>
      <c r="AJ311" s="3">
        <v>1.17089413333264</v>
      </c>
      <c r="AK311" s="3">
        <v>0.00331363164371187</v>
      </c>
      <c r="AL311" s="3">
        <v>0.0162991306989709</v>
      </c>
      <c r="AM311" s="3" t="s">
        <v>112</v>
      </c>
    </row>
    <row r="312" ht="15" spans="1:39">
      <c r="A312" s="3" t="s">
        <v>3647</v>
      </c>
      <c r="B312" s="3">
        <v>0.1194</v>
      </c>
      <c r="C312" s="3">
        <v>0.0709</v>
      </c>
      <c r="D312" s="3">
        <v>0.0348</v>
      </c>
      <c r="E312" s="3">
        <v>0.1052</v>
      </c>
      <c r="F312" s="3">
        <v>0.0489</v>
      </c>
      <c r="G312" s="3">
        <v>0.0733</v>
      </c>
      <c r="H312" s="3">
        <v>0.0346</v>
      </c>
      <c r="I312" s="3">
        <v>0.1031</v>
      </c>
      <c r="J312" s="3">
        <v>0.1747</v>
      </c>
      <c r="K312" s="3">
        <v>0.092</v>
      </c>
      <c r="L312" s="3">
        <v>0.1901</v>
      </c>
      <c r="M312" s="3">
        <v>0.2543</v>
      </c>
      <c r="N312" s="3">
        <v>13</v>
      </c>
      <c r="O312" s="3">
        <v>6</v>
      </c>
      <c r="P312" s="3">
        <v>3</v>
      </c>
      <c r="Q312" s="3">
        <v>11</v>
      </c>
      <c r="R312" s="3">
        <v>6</v>
      </c>
      <c r="S312" s="3">
        <v>6</v>
      </c>
      <c r="T312" s="3">
        <v>3</v>
      </c>
      <c r="U312" s="3">
        <v>9</v>
      </c>
      <c r="V312" s="3">
        <v>15</v>
      </c>
      <c r="W312" s="3">
        <v>8</v>
      </c>
      <c r="X312" s="3">
        <v>17</v>
      </c>
      <c r="Y312" s="3">
        <v>22</v>
      </c>
      <c r="Z312" s="3">
        <v>1</v>
      </c>
      <c r="AA312" s="3">
        <v>30979383</v>
      </c>
      <c r="AB312" s="3">
        <v>30988390</v>
      </c>
      <c r="AC312" s="3" t="s">
        <v>107</v>
      </c>
      <c r="AD312" s="3" t="s">
        <v>94</v>
      </c>
      <c r="AE312" s="3" t="s">
        <v>1691</v>
      </c>
      <c r="AF312" s="3" t="s">
        <v>1692</v>
      </c>
      <c r="AG312" s="3" t="s">
        <v>99</v>
      </c>
      <c r="AH312" s="3" t="s">
        <v>1694</v>
      </c>
      <c r="AI312" s="3" t="s">
        <v>99</v>
      </c>
      <c r="AJ312" s="3">
        <v>1.44341227647964</v>
      </c>
      <c r="AK312" s="3">
        <v>0.00352949240091128</v>
      </c>
      <c r="AL312" s="3">
        <v>0.017197448261796</v>
      </c>
      <c r="AM312" s="3" t="s">
        <v>112</v>
      </c>
    </row>
    <row r="313" ht="15" spans="1:39">
      <c r="A313" s="3" t="s">
        <v>3648</v>
      </c>
      <c r="B313" s="3">
        <v>0.0791</v>
      </c>
      <c r="C313" s="3">
        <v>0.1849</v>
      </c>
      <c r="D313" s="3">
        <v>0.1542</v>
      </c>
      <c r="E313" s="3">
        <v>0.0524</v>
      </c>
      <c r="F313" s="3">
        <v>0.102</v>
      </c>
      <c r="G313" s="3">
        <v>0.0574</v>
      </c>
      <c r="H313" s="3">
        <v>0.0723</v>
      </c>
      <c r="I313" s="3">
        <v>0.1434</v>
      </c>
      <c r="J313" s="3">
        <v>0.155</v>
      </c>
      <c r="K313" s="3">
        <v>0.252</v>
      </c>
      <c r="L313" s="3">
        <v>0.1838</v>
      </c>
      <c r="M313" s="3">
        <v>0.2352</v>
      </c>
      <c r="N313" s="3">
        <v>11</v>
      </c>
      <c r="O313" s="3">
        <v>20</v>
      </c>
      <c r="P313" s="3">
        <v>17</v>
      </c>
      <c r="Q313" s="3">
        <v>7</v>
      </c>
      <c r="R313" s="3">
        <v>16</v>
      </c>
      <c r="S313" s="3">
        <v>6</v>
      </c>
      <c r="T313" s="3">
        <v>8</v>
      </c>
      <c r="U313" s="3">
        <v>16</v>
      </c>
      <c r="V313" s="3">
        <v>17</v>
      </c>
      <c r="W313" s="3">
        <v>28</v>
      </c>
      <c r="X313" s="3">
        <v>21</v>
      </c>
      <c r="Y313" s="3">
        <v>26</v>
      </c>
      <c r="Z313" s="3">
        <v>15</v>
      </c>
      <c r="AA313" s="3">
        <v>99518377</v>
      </c>
      <c r="AB313" s="3">
        <v>99549537</v>
      </c>
      <c r="AC313" s="3" t="s">
        <v>107</v>
      </c>
      <c r="AD313" s="3" t="s">
        <v>94</v>
      </c>
      <c r="AE313" s="3" t="s">
        <v>3649</v>
      </c>
      <c r="AF313" s="3" t="s">
        <v>3650</v>
      </c>
      <c r="AG313" s="3" t="s">
        <v>3651</v>
      </c>
      <c r="AH313" s="3" t="s">
        <v>3652</v>
      </c>
      <c r="AI313" s="3" t="s">
        <v>99</v>
      </c>
      <c r="AJ313" s="3">
        <v>1.09986080264239</v>
      </c>
      <c r="AK313" s="3">
        <v>0.0035685718874982</v>
      </c>
      <c r="AL313" s="3">
        <v>0.0173334621989549</v>
      </c>
      <c r="AM313" s="3" t="s">
        <v>112</v>
      </c>
    </row>
    <row r="314" ht="15" spans="1:39">
      <c r="A314" s="3" t="s">
        <v>3653</v>
      </c>
      <c r="B314" s="3">
        <v>0.2581</v>
      </c>
      <c r="C314" s="3">
        <v>0.0797</v>
      </c>
      <c r="D314" s="3">
        <v>0.1433</v>
      </c>
      <c r="E314" s="3">
        <v>0.1183</v>
      </c>
      <c r="F314" s="3">
        <v>0.1099</v>
      </c>
      <c r="G314" s="3">
        <v>0.1648</v>
      </c>
      <c r="H314" s="3">
        <v>0.1558</v>
      </c>
      <c r="I314" s="3">
        <v>0.0901</v>
      </c>
      <c r="J314" s="3">
        <v>0.2227</v>
      </c>
      <c r="K314" s="3">
        <v>0.2974</v>
      </c>
      <c r="L314" s="3">
        <v>0.2892</v>
      </c>
      <c r="M314" s="3">
        <v>0.3119</v>
      </c>
      <c r="N314" s="3">
        <v>25</v>
      </c>
      <c r="O314" s="3">
        <v>6</v>
      </c>
      <c r="P314" s="3">
        <v>11</v>
      </c>
      <c r="Q314" s="3">
        <v>11</v>
      </c>
      <c r="R314" s="3">
        <v>12</v>
      </c>
      <c r="S314" s="3">
        <v>12</v>
      </c>
      <c r="T314" s="3">
        <v>12</v>
      </c>
      <c r="U314" s="3">
        <v>7</v>
      </c>
      <c r="V314" s="3">
        <v>17</v>
      </c>
      <c r="W314" s="3">
        <v>23</v>
      </c>
      <c r="X314" s="3">
        <v>23</v>
      </c>
      <c r="Y314" s="3">
        <v>24</v>
      </c>
      <c r="Z314" s="3">
        <v>19</v>
      </c>
      <c r="AA314" s="3">
        <v>10694480</v>
      </c>
      <c r="AB314" s="3">
        <v>10716366</v>
      </c>
      <c r="AC314" s="3" t="s">
        <v>107</v>
      </c>
      <c r="AD314" s="3" t="s">
        <v>94</v>
      </c>
      <c r="AE314" s="3" t="s">
        <v>3654</v>
      </c>
      <c r="AF314" s="3" t="s">
        <v>3655</v>
      </c>
      <c r="AG314" s="3" t="s">
        <v>3656</v>
      </c>
      <c r="AH314" s="3" t="s">
        <v>3657</v>
      </c>
      <c r="AI314" s="3" t="s">
        <v>99</v>
      </c>
      <c r="AJ314" s="3">
        <v>1.09212936996056</v>
      </c>
      <c r="AK314" s="3">
        <v>0.00374681586533149</v>
      </c>
      <c r="AL314" s="3">
        <v>0.0179812415175491</v>
      </c>
      <c r="AM314" s="3" t="s">
        <v>112</v>
      </c>
    </row>
    <row r="315" ht="15" spans="1:39">
      <c r="A315" s="3" t="s">
        <v>3658</v>
      </c>
      <c r="B315" s="3">
        <v>0.1681</v>
      </c>
      <c r="C315" s="3">
        <v>0.1235</v>
      </c>
      <c r="D315" s="3">
        <v>0.1363</v>
      </c>
      <c r="E315" s="3">
        <v>0.2</v>
      </c>
      <c r="F315" s="3">
        <v>0.2023</v>
      </c>
      <c r="G315" s="3">
        <v>0.0958</v>
      </c>
      <c r="H315" s="3">
        <v>0.0604</v>
      </c>
      <c r="I315" s="3">
        <v>0.2246</v>
      </c>
      <c r="J315" s="3">
        <v>0.2893</v>
      </c>
      <c r="K315" s="3">
        <v>0.4058</v>
      </c>
      <c r="L315" s="3">
        <v>0.38</v>
      </c>
      <c r="M315" s="3">
        <v>0.2719</v>
      </c>
      <c r="N315" s="3">
        <v>14</v>
      </c>
      <c r="O315" s="3">
        <v>8</v>
      </c>
      <c r="P315" s="3">
        <v>9</v>
      </c>
      <c r="Q315" s="3">
        <v>16</v>
      </c>
      <c r="R315" s="3">
        <v>19</v>
      </c>
      <c r="S315" s="3">
        <v>6</v>
      </c>
      <c r="T315" s="3">
        <v>4</v>
      </c>
      <c r="U315" s="3">
        <v>15</v>
      </c>
      <c r="V315" s="3">
        <v>19</v>
      </c>
      <c r="W315" s="3">
        <v>27</v>
      </c>
      <c r="X315" s="3">
        <v>26</v>
      </c>
      <c r="Y315" s="3">
        <v>18</v>
      </c>
      <c r="Z315" s="3">
        <v>13</v>
      </c>
      <c r="AA315" s="3">
        <v>55517545</v>
      </c>
      <c r="AB315" s="3">
        <v>55532500</v>
      </c>
      <c r="AC315" s="3" t="s">
        <v>93</v>
      </c>
      <c r="AD315" s="3" t="s">
        <v>94</v>
      </c>
      <c r="AE315" s="3" t="s">
        <v>3659</v>
      </c>
      <c r="AF315" s="3" t="s">
        <v>3660</v>
      </c>
      <c r="AG315" s="3" t="s">
        <v>3661</v>
      </c>
      <c r="AH315" s="3" t="s">
        <v>3662</v>
      </c>
      <c r="AI315" s="3" t="s">
        <v>99</v>
      </c>
      <c r="AJ315" s="3">
        <v>1.15091692990522</v>
      </c>
      <c r="AK315" s="3">
        <v>0.00380102918515034</v>
      </c>
      <c r="AL315" s="3">
        <v>0.0182202942800337</v>
      </c>
      <c r="AM315" s="3" t="s">
        <v>112</v>
      </c>
    </row>
    <row r="316" ht="15" spans="1:39">
      <c r="A316" s="3" t="s">
        <v>3663</v>
      </c>
      <c r="B316" s="3">
        <v>0.074</v>
      </c>
      <c r="C316" s="3">
        <v>0.1269</v>
      </c>
      <c r="D316" s="3">
        <v>0.0622</v>
      </c>
      <c r="E316" s="3">
        <v>0.077</v>
      </c>
      <c r="F316" s="3">
        <v>0.1422</v>
      </c>
      <c r="G316" s="3">
        <v>0.082</v>
      </c>
      <c r="H316" s="3">
        <v>0.0155</v>
      </c>
      <c r="I316" s="3">
        <v>0.1077</v>
      </c>
      <c r="J316" s="3">
        <v>0.266</v>
      </c>
      <c r="K316" s="3">
        <v>0.2316</v>
      </c>
      <c r="L316" s="3">
        <v>0.1952</v>
      </c>
      <c r="M316" s="3">
        <v>0.2794</v>
      </c>
      <c r="N316" s="3">
        <v>6</v>
      </c>
      <c r="O316" s="3">
        <v>8</v>
      </c>
      <c r="P316" s="3">
        <v>4</v>
      </c>
      <c r="Q316" s="3">
        <v>6</v>
      </c>
      <c r="R316" s="3">
        <v>13</v>
      </c>
      <c r="S316" s="3">
        <v>5</v>
      </c>
      <c r="T316" s="3">
        <v>1</v>
      </c>
      <c r="U316" s="3">
        <v>7</v>
      </c>
      <c r="V316" s="3">
        <v>17</v>
      </c>
      <c r="W316" s="3">
        <v>15</v>
      </c>
      <c r="X316" s="3">
        <v>13</v>
      </c>
      <c r="Y316" s="3">
        <v>18</v>
      </c>
      <c r="Z316" s="3">
        <v>9</v>
      </c>
      <c r="AA316" s="3">
        <v>78337808</v>
      </c>
      <c r="AB316" s="3">
        <v>78350519</v>
      </c>
      <c r="AC316" s="3" t="s">
        <v>107</v>
      </c>
      <c r="AD316" s="3" t="s">
        <v>94</v>
      </c>
      <c r="AE316" s="3" t="s">
        <v>3664</v>
      </c>
      <c r="AF316" s="3" t="s">
        <v>3665</v>
      </c>
      <c r="AG316" s="3" t="s">
        <v>3666</v>
      </c>
      <c r="AH316" s="3" t="s">
        <v>3667</v>
      </c>
      <c r="AI316" s="3" t="s">
        <v>99</v>
      </c>
      <c r="AJ316" s="3">
        <v>1.40521998576974</v>
      </c>
      <c r="AK316" s="3">
        <v>0.00381459156078165</v>
      </c>
      <c r="AL316" s="3">
        <v>0.0182712021538404</v>
      </c>
      <c r="AM316" s="3" t="s">
        <v>112</v>
      </c>
    </row>
    <row r="317" ht="15" spans="1:39">
      <c r="A317" s="3" t="s">
        <v>3668</v>
      </c>
      <c r="B317" s="3">
        <v>0.359</v>
      </c>
      <c r="C317" s="3">
        <v>0.4617</v>
      </c>
      <c r="D317" s="3">
        <v>0.2114</v>
      </c>
      <c r="E317" s="3">
        <v>0.4236</v>
      </c>
      <c r="F317" s="3">
        <v>0.5095</v>
      </c>
      <c r="G317" s="3">
        <v>0.3819</v>
      </c>
      <c r="H317" s="3">
        <v>0.9031</v>
      </c>
      <c r="I317" s="3">
        <v>0.597</v>
      </c>
      <c r="J317" s="3">
        <v>0.334</v>
      </c>
      <c r="K317" s="3">
        <v>0.2697</v>
      </c>
      <c r="L317" s="3">
        <v>0.2623</v>
      </c>
      <c r="M317" s="3">
        <v>0.2109</v>
      </c>
      <c r="N317" s="3">
        <v>15</v>
      </c>
      <c r="O317" s="3">
        <v>15</v>
      </c>
      <c r="P317" s="3">
        <v>7</v>
      </c>
      <c r="Q317" s="3">
        <v>17</v>
      </c>
      <c r="R317" s="3">
        <v>24</v>
      </c>
      <c r="S317" s="3">
        <v>12</v>
      </c>
      <c r="T317" s="3">
        <v>30</v>
      </c>
      <c r="U317" s="3">
        <v>20</v>
      </c>
      <c r="V317" s="3">
        <v>11</v>
      </c>
      <c r="W317" s="3">
        <v>9</v>
      </c>
      <c r="X317" s="3">
        <v>9</v>
      </c>
      <c r="Y317" s="3">
        <v>7</v>
      </c>
      <c r="Z317" s="3" t="s">
        <v>496</v>
      </c>
      <c r="AA317" s="3">
        <v>99445827</v>
      </c>
      <c r="AB317" s="3">
        <v>99486323</v>
      </c>
      <c r="AC317" s="3" t="s">
        <v>107</v>
      </c>
      <c r="AD317" s="3" t="s">
        <v>94</v>
      </c>
      <c r="AE317" s="3" t="s">
        <v>3669</v>
      </c>
      <c r="AF317" s="3" t="s">
        <v>3670</v>
      </c>
      <c r="AG317" s="3" t="s">
        <v>3671</v>
      </c>
      <c r="AH317" s="3" t="s">
        <v>3672</v>
      </c>
      <c r="AI317" s="3" t="s">
        <v>99</v>
      </c>
      <c r="AJ317" s="3">
        <v>-1.17342854468327</v>
      </c>
      <c r="AK317" s="3">
        <v>0.00413778017476634</v>
      </c>
      <c r="AL317" s="3">
        <v>0.0194540532391191</v>
      </c>
      <c r="AM317" s="3" t="s">
        <v>100</v>
      </c>
    </row>
    <row r="318" ht="15" spans="1:39">
      <c r="A318" s="3" t="s">
        <v>3673</v>
      </c>
      <c r="B318" s="3">
        <v>0.4965</v>
      </c>
      <c r="C318" s="3">
        <v>0.2903</v>
      </c>
      <c r="D318" s="3">
        <v>0.0759</v>
      </c>
      <c r="E318" s="3">
        <v>0.1723</v>
      </c>
      <c r="F318" s="3">
        <v>0.2002</v>
      </c>
      <c r="G318" s="3">
        <v>0.1601</v>
      </c>
      <c r="H318" s="3">
        <v>0.3406</v>
      </c>
      <c r="I318" s="3">
        <v>0.1126</v>
      </c>
      <c r="J318" s="3">
        <v>0.4008</v>
      </c>
      <c r="K318" s="3">
        <v>0.2261</v>
      </c>
      <c r="L318" s="3">
        <v>0.6046</v>
      </c>
      <c r="M318" s="3">
        <v>0.606</v>
      </c>
      <c r="N318" s="3">
        <v>33</v>
      </c>
      <c r="O318" s="3">
        <v>15</v>
      </c>
      <c r="P318" s="3">
        <v>4</v>
      </c>
      <c r="Q318" s="3">
        <v>11</v>
      </c>
      <c r="R318" s="3">
        <v>15</v>
      </c>
      <c r="S318" s="3">
        <v>8</v>
      </c>
      <c r="T318" s="3">
        <v>18</v>
      </c>
      <c r="U318" s="3">
        <v>6</v>
      </c>
      <c r="V318" s="3">
        <v>21</v>
      </c>
      <c r="W318" s="3">
        <v>12</v>
      </c>
      <c r="X318" s="3">
        <v>33</v>
      </c>
      <c r="Y318" s="3">
        <v>32</v>
      </c>
      <c r="Z318" s="3">
        <v>19</v>
      </c>
      <c r="AA318" s="3">
        <v>56710631</v>
      </c>
      <c r="AB318" s="3">
        <v>56721545</v>
      </c>
      <c r="AC318" s="3" t="s">
        <v>93</v>
      </c>
      <c r="AD318" s="3" t="s">
        <v>94</v>
      </c>
      <c r="AE318" s="3" t="s">
        <v>3674</v>
      </c>
      <c r="AF318" s="3" t="s">
        <v>3675</v>
      </c>
      <c r="AG318" s="3" t="s">
        <v>3676</v>
      </c>
      <c r="AH318" s="3" t="s">
        <v>3677</v>
      </c>
      <c r="AI318" s="3" t="s">
        <v>99</v>
      </c>
      <c r="AJ318" s="3">
        <v>1.14607716311531</v>
      </c>
      <c r="AK318" s="3">
        <v>0.0041382937727659</v>
      </c>
      <c r="AL318" s="3">
        <v>0.0194540532391191</v>
      </c>
      <c r="AM318" s="3" t="s">
        <v>112</v>
      </c>
    </row>
    <row r="319" ht="15" spans="1:39">
      <c r="A319" s="3" t="s">
        <v>3678</v>
      </c>
      <c r="B319" s="3">
        <v>0.2297</v>
      </c>
      <c r="C319" s="3">
        <v>0.0622</v>
      </c>
      <c r="D319" s="3">
        <v>0.1678</v>
      </c>
      <c r="E319" s="3">
        <v>0.2392</v>
      </c>
      <c r="F319" s="3">
        <v>0.1501</v>
      </c>
      <c r="G319" s="3">
        <v>0.1929</v>
      </c>
      <c r="H319" s="3">
        <v>0.0912</v>
      </c>
      <c r="I319" s="3">
        <v>0.1658</v>
      </c>
      <c r="J319" s="3">
        <v>0.3681</v>
      </c>
      <c r="K319" s="3">
        <v>0.2725</v>
      </c>
      <c r="L319" s="3">
        <v>0.2797</v>
      </c>
      <c r="M319" s="3">
        <v>0.3804</v>
      </c>
      <c r="N319" s="3">
        <v>19</v>
      </c>
      <c r="O319" s="3">
        <v>4</v>
      </c>
      <c r="P319" s="3">
        <v>11</v>
      </c>
      <c r="Q319" s="3">
        <v>19</v>
      </c>
      <c r="R319" s="3">
        <v>14</v>
      </c>
      <c r="S319" s="3">
        <v>12</v>
      </c>
      <c r="T319" s="3">
        <v>6</v>
      </c>
      <c r="U319" s="3">
        <v>11</v>
      </c>
      <c r="V319" s="3">
        <v>24</v>
      </c>
      <c r="W319" s="3">
        <v>18</v>
      </c>
      <c r="X319" s="3">
        <v>19</v>
      </c>
      <c r="Y319" s="3">
        <v>25</v>
      </c>
      <c r="Z319" s="3">
        <v>10</v>
      </c>
      <c r="AA319" s="3">
        <v>12813953</v>
      </c>
      <c r="AB319" s="3">
        <v>12840042</v>
      </c>
      <c r="AC319" s="3" t="s">
        <v>107</v>
      </c>
      <c r="AD319" s="3" t="s">
        <v>94</v>
      </c>
      <c r="AE319" s="3" t="s">
        <v>3679</v>
      </c>
      <c r="AF319" s="3" t="s">
        <v>3680</v>
      </c>
      <c r="AG319" s="3" t="s">
        <v>3681</v>
      </c>
      <c r="AH319" s="3" t="s">
        <v>3682</v>
      </c>
      <c r="AI319" s="3" t="s">
        <v>99</v>
      </c>
      <c r="AJ319" s="3">
        <v>1.08835694135897</v>
      </c>
      <c r="AK319" s="3">
        <v>0.0042239216574426</v>
      </c>
      <c r="AL319" s="3">
        <v>0.0197716725975286</v>
      </c>
      <c r="AM319" s="3" t="s">
        <v>112</v>
      </c>
    </row>
    <row r="320" ht="15" spans="1:39">
      <c r="A320" s="3" t="s">
        <v>3683</v>
      </c>
      <c r="B320" s="3">
        <v>0.2385</v>
      </c>
      <c r="C320" s="3">
        <v>0.0958</v>
      </c>
      <c r="D320" s="3">
        <v>0.1692</v>
      </c>
      <c r="E320" s="3">
        <v>0.1707</v>
      </c>
      <c r="F320" s="3">
        <v>0.0529</v>
      </c>
      <c r="G320" s="3">
        <v>0.1387</v>
      </c>
      <c r="H320" s="3">
        <v>0.1687</v>
      </c>
      <c r="I320" s="3">
        <v>0.0372</v>
      </c>
      <c r="J320" s="3">
        <v>0.3025</v>
      </c>
      <c r="K320" s="3">
        <v>0.2986</v>
      </c>
      <c r="L320" s="3">
        <v>0.2904</v>
      </c>
      <c r="M320" s="3">
        <v>0.1876</v>
      </c>
      <c r="N320" s="3">
        <v>16</v>
      </c>
      <c r="O320" s="3">
        <v>5</v>
      </c>
      <c r="P320" s="3">
        <v>9</v>
      </c>
      <c r="Q320" s="3">
        <v>11</v>
      </c>
      <c r="R320" s="3">
        <v>4</v>
      </c>
      <c r="S320" s="3">
        <v>7</v>
      </c>
      <c r="T320" s="3">
        <v>9</v>
      </c>
      <c r="U320" s="3">
        <v>2</v>
      </c>
      <c r="V320" s="3">
        <v>16</v>
      </c>
      <c r="W320" s="3">
        <v>16</v>
      </c>
      <c r="X320" s="3">
        <v>16</v>
      </c>
      <c r="Y320" s="3">
        <v>10</v>
      </c>
      <c r="Z320" s="3">
        <v>17</v>
      </c>
      <c r="AA320" s="3">
        <v>34094633</v>
      </c>
      <c r="AB320" s="3">
        <v>34109635</v>
      </c>
      <c r="AC320" s="3" t="s">
        <v>107</v>
      </c>
      <c r="AD320" s="3" t="s">
        <v>94</v>
      </c>
      <c r="AE320" s="3" t="s">
        <v>3684</v>
      </c>
      <c r="AF320" s="3" t="s">
        <v>3685</v>
      </c>
      <c r="AG320" s="3" t="s">
        <v>3686</v>
      </c>
      <c r="AH320" s="3" t="s">
        <v>3687</v>
      </c>
      <c r="AI320" s="3" t="s">
        <v>99</v>
      </c>
      <c r="AJ320" s="3">
        <v>1.45408298590695</v>
      </c>
      <c r="AK320" s="3">
        <v>0.00431891719467914</v>
      </c>
      <c r="AL320" s="3">
        <v>0.0201311832439484</v>
      </c>
      <c r="AM320" s="3" t="s">
        <v>112</v>
      </c>
    </row>
    <row r="321" ht="15" spans="1:39">
      <c r="A321" s="3" t="s">
        <v>1427</v>
      </c>
      <c r="B321" s="3">
        <v>0.4781</v>
      </c>
      <c r="C321" s="3">
        <v>0.5031</v>
      </c>
      <c r="D321" s="3">
        <v>0.4661</v>
      </c>
      <c r="E321" s="3">
        <v>0.8824</v>
      </c>
      <c r="F321" s="3">
        <v>0.1253</v>
      </c>
      <c r="G321" s="3">
        <v>0.13</v>
      </c>
      <c r="H321" s="3">
        <v>0.1367</v>
      </c>
      <c r="I321" s="3">
        <v>0.2304</v>
      </c>
      <c r="J321" s="3">
        <v>0.2757</v>
      </c>
      <c r="K321" s="3">
        <v>0.3265</v>
      </c>
      <c r="L321" s="3">
        <v>0.344</v>
      </c>
      <c r="M321" s="3">
        <v>0.3282</v>
      </c>
      <c r="N321" s="3">
        <v>44</v>
      </c>
      <c r="O321" s="3">
        <v>36</v>
      </c>
      <c r="P321" s="3">
        <v>34</v>
      </c>
      <c r="Q321" s="3">
        <v>78</v>
      </c>
      <c r="R321" s="3">
        <v>13</v>
      </c>
      <c r="S321" s="3">
        <v>9</v>
      </c>
      <c r="T321" s="3">
        <v>10</v>
      </c>
      <c r="U321" s="3">
        <v>17</v>
      </c>
      <c r="V321" s="3">
        <v>20</v>
      </c>
      <c r="W321" s="3">
        <v>24</v>
      </c>
      <c r="X321" s="3">
        <v>26</v>
      </c>
      <c r="Y321" s="3">
        <v>24</v>
      </c>
      <c r="Z321" s="3">
        <v>10</v>
      </c>
      <c r="AA321" s="3">
        <v>61674015</v>
      </c>
      <c r="AB321" s="3">
        <v>61814887</v>
      </c>
      <c r="AC321" s="3" t="s">
        <v>107</v>
      </c>
      <c r="AD321" s="3" t="s">
        <v>94</v>
      </c>
      <c r="AE321" s="3" t="s">
        <v>1428</v>
      </c>
      <c r="AF321" s="3" t="s">
        <v>1429</v>
      </c>
      <c r="AG321" s="3" t="s">
        <v>1430</v>
      </c>
      <c r="AH321" s="3" t="s">
        <v>1431</v>
      </c>
      <c r="AI321" s="3" t="s">
        <v>99</v>
      </c>
      <c r="AJ321" s="3">
        <v>1.01946868706361</v>
      </c>
      <c r="AK321" s="3">
        <v>0.00440220878071063</v>
      </c>
      <c r="AL321" s="3">
        <v>0.0204547074659282</v>
      </c>
      <c r="AM321" s="3" t="s">
        <v>112</v>
      </c>
    </row>
    <row r="322" ht="15" spans="1:39">
      <c r="A322" s="3" t="s">
        <v>3688</v>
      </c>
      <c r="B322" s="3">
        <v>0.2285</v>
      </c>
      <c r="C322" s="3">
        <v>0.3674</v>
      </c>
      <c r="D322" s="3">
        <v>0.0961</v>
      </c>
      <c r="E322" s="3">
        <v>0.2578</v>
      </c>
      <c r="F322" s="3">
        <v>0.2196</v>
      </c>
      <c r="G322" s="3">
        <v>0.1519</v>
      </c>
      <c r="H322" s="3">
        <v>0.2156</v>
      </c>
      <c r="I322" s="3">
        <v>0.3087</v>
      </c>
      <c r="J322" s="3">
        <v>0.3382</v>
      </c>
      <c r="K322" s="3">
        <v>0.5961</v>
      </c>
      <c r="L322" s="3">
        <v>0.6493</v>
      </c>
      <c r="M322" s="3">
        <v>0.4075</v>
      </c>
      <c r="N322" s="3">
        <v>12</v>
      </c>
      <c r="O322" s="3">
        <v>15</v>
      </c>
      <c r="P322" s="3">
        <v>4</v>
      </c>
      <c r="Q322" s="3">
        <v>13</v>
      </c>
      <c r="R322" s="3">
        <v>13</v>
      </c>
      <c r="S322" s="3">
        <v>6</v>
      </c>
      <c r="T322" s="3">
        <v>9</v>
      </c>
      <c r="U322" s="3">
        <v>13</v>
      </c>
      <c r="V322" s="3">
        <v>14</v>
      </c>
      <c r="W322" s="3">
        <v>25</v>
      </c>
      <c r="X322" s="3">
        <v>28</v>
      </c>
      <c r="Y322" s="3">
        <v>17</v>
      </c>
      <c r="Z322" s="3">
        <v>17</v>
      </c>
      <c r="AA322" s="3">
        <v>28426752</v>
      </c>
      <c r="AB322" s="3">
        <v>28447582</v>
      </c>
      <c r="AC322" s="3" t="s">
        <v>93</v>
      </c>
      <c r="AD322" s="3" t="s">
        <v>94</v>
      </c>
      <c r="AE322" s="3" t="s">
        <v>3689</v>
      </c>
      <c r="AF322" s="3" t="s">
        <v>3690</v>
      </c>
      <c r="AG322" s="3" t="s">
        <v>3691</v>
      </c>
      <c r="AH322" s="3" t="s">
        <v>3692</v>
      </c>
      <c r="AI322" s="3" t="s">
        <v>99</v>
      </c>
      <c r="AJ322" s="3">
        <v>1.12439126143245</v>
      </c>
      <c r="AK322" s="3">
        <v>0.00454527468163942</v>
      </c>
      <c r="AL322" s="3">
        <v>0.0209626110456597</v>
      </c>
      <c r="AM322" s="3" t="s">
        <v>112</v>
      </c>
    </row>
    <row r="323" ht="15" spans="1:39">
      <c r="A323" s="3" t="s">
        <v>3693</v>
      </c>
      <c r="B323" s="3">
        <v>0.1152</v>
      </c>
      <c r="C323" s="3">
        <v>0.079</v>
      </c>
      <c r="D323" s="3">
        <v>0.0581</v>
      </c>
      <c r="E323" s="3">
        <v>0.104</v>
      </c>
      <c r="F323" s="3">
        <v>0.0545</v>
      </c>
      <c r="G323" s="3">
        <v>0.0255</v>
      </c>
      <c r="H323" s="3">
        <v>0.0483</v>
      </c>
      <c r="I323" s="3">
        <v>0.0575</v>
      </c>
      <c r="J323" s="3">
        <v>0.0779</v>
      </c>
      <c r="K323" s="3">
        <v>0.1394</v>
      </c>
      <c r="L323" s="3">
        <v>0.1075</v>
      </c>
      <c r="M323" s="3">
        <v>0.087</v>
      </c>
      <c r="N323" s="3">
        <v>30</v>
      </c>
      <c r="O323" s="3">
        <v>16</v>
      </c>
      <c r="P323" s="3">
        <v>12</v>
      </c>
      <c r="Q323" s="3">
        <v>26</v>
      </c>
      <c r="R323" s="3">
        <v>16</v>
      </c>
      <c r="S323" s="3">
        <v>5</v>
      </c>
      <c r="T323" s="3">
        <v>10</v>
      </c>
      <c r="U323" s="3">
        <v>12</v>
      </c>
      <c r="V323" s="3">
        <v>16</v>
      </c>
      <c r="W323" s="3">
        <v>29</v>
      </c>
      <c r="X323" s="3">
        <v>23</v>
      </c>
      <c r="Y323" s="3">
        <v>18</v>
      </c>
      <c r="Z323" s="3">
        <v>11</v>
      </c>
      <c r="AA323" s="3">
        <v>69907768</v>
      </c>
      <c r="AB323" s="3">
        <v>69938348</v>
      </c>
      <c r="AC323" s="3" t="s">
        <v>93</v>
      </c>
      <c r="AD323" s="3" t="s">
        <v>94</v>
      </c>
      <c r="AE323" s="3" t="s">
        <v>3694</v>
      </c>
      <c r="AF323" s="3" t="s">
        <v>3695</v>
      </c>
      <c r="AG323" s="3" t="s">
        <v>3696</v>
      </c>
      <c r="AH323" s="3" t="s">
        <v>3697</v>
      </c>
      <c r="AI323" s="3" t="s">
        <v>99</v>
      </c>
      <c r="AJ323" s="3">
        <v>1.10395165263574</v>
      </c>
      <c r="AK323" s="3">
        <v>0.00455281052375911</v>
      </c>
      <c r="AL323" s="3">
        <v>0.020974001003371</v>
      </c>
      <c r="AM323" s="3" t="s">
        <v>112</v>
      </c>
    </row>
    <row r="324" ht="15" spans="1:39">
      <c r="A324" s="3" t="s">
        <v>3698</v>
      </c>
      <c r="B324" s="3">
        <v>0.0528</v>
      </c>
      <c r="C324" s="3">
        <v>0.0388</v>
      </c>
      <c r="D324" s="3">
        <v>0.0666</v>
      </c>
      <c r="E324" s="3">
        <v>0.0706</v>
      </c>
      <c r="F324" s="3">
        <v>0.0735</v>
      </c>
      <c r="G324" s="3">
        <v>0.1102</v>
      </c>
      <c r="H324" s="3">
        <v>0.0569</v>
      </c>
      <c r="I324" s="3">
        <v>0.047</v>
      </c>
      <c r="J324" s="3">
        <v>0.2199</v>
      </c>
      <c r="K324" s="3">
        <v>0.1699</v>
      </c>
      <c r="L324" s="3">
        <v>0.1652</v>
      </c>
      <c r="M324" s="3">
        <v>0.1233</v>
      </c>
      <c r="N324" s="3">
        <v>7</v>
      </c>
      <c r="O324" s="3">
        <v>4</v>
      </c>
      <c r="P324" s="3">
        <v>7</v>
      </c>
      <c r="Q324" s="3">
        <v>9</v>
      </c>
      <c r="R324" s="3">
        <v>11</v>
      </c>
      <c r="S324" s="3">
        <v>11</v>
      </c>
      <c r="T324" s="3">
        <v>6</v>
      </c>
      <c r="U324" s="3">
        <v>5</v>
      </c>
      <c r="V324" s="3">
        <v>23</v>
      </c>
      <c r="W324" s="3">
        <v>18</v>
      </c>
      <c r="X324" s="3">
        <v>18</v>
      </c>
      <c r="Y324" s="3">
        <v>13</v>
      </c>
      <c r="Z324" s="3">
        <v>1</v>
      </c>
      <c r="AA324" s="3">
        <v>40554522</v>
      </c>
      <c r="AB324" s="3">
        <v>40590865</v>
      </c>
      <c r="AC324" s="3" t="s">
        <v>93</v>
      </c>
      <c r="AD324" s="3" t="s">
        <v>94</v>
      </c>
      <c r="AE324" s="3" t="s">
        <v>3699</v>
      </c>
      <c r="AF324" s="3" t="s">
        <v>3700</v>
      </c>
      <c r="AG324" s="3" t="s">
        <v>3701</v>
      </c>
      <c r="AH324" s="3" t="s">
        <v>3702</v>
      </c>
      <c r="AI324" s="3" t="s">
        <v>99</v>
      </c>
      <c r="AJ324" s="3">
        <v>1.21203598028716</v>
      </c>
      <c r="AK324" s="3">
        <v>0.00480099644586083</v>
      </c>
      <c r="AL324" s="3">
        <v>0.0218738815037498</v>
      </c>
      <c r="AM324" s="3" t="s">
        <v>112</v>
      </c>
    </row>
    <row r="325" ht="15" spans="1:39">
      <c r="A325" s="3" t="s">
        <v>3703</v>
      </c>
      <c r="B325" s="3">
        <v>0.0618</v>
      </c>
      <c r="C325" s="3">
        <v>0</v>
      </c>
      <c r="D325" s="3">
        <v>0.078</v>
      </c>
      <c r="E325" s="3">
        <v>0.0644</v>
      </c>
      <c r="F325" s="3">
        <v>0.3839</v>
      </c>
      <c r="G325" s="3">
        <v>0.6578</v>
      </c>
      <c r="H325" s="3">
        <v>1.0109</v>
      </c>
      <c r="I325" s="3">
        <v>1.1566</v>
      </c>
      <c r="J325" s="3">
        <v>1.2549</v>
      </c>
      <c r="K325" s="3">
        <v>1.858</v>
      </c>
      <c r="L325" s="3">
        <v>2.7856</v>
      </c>
      <c r="M325" s="3">
        <v>1.1672</v>
      </c>
      <c r="N325" s="3">
        <v>1</v>
      </c>
      <c r="O325" s="3">
        <v>0</v>
      </c>
      <c r="P325" s="3">
        <v>1</v>
      </c>
      <c r="Q325" s="3">
        <v>1</v>
      </c>
      <c r="R325" s="3">
        <v>7</v>
      </c>
      <c r="S325" s="3">
        <v>8</v>
      </c>
      <c r="T325" s="3">
        <v>13</v>
      </c>
      <c r="U325" s="3">
        <v>15</v>
      </c>
      <c r="V325" s="3">
        <v>16</v>
      </c>
      <c r="W325" s="3">
        <v>24</v>
      </c>
      <c r="X325" s="3">
        <v>37</v>
      </c>
      <c r="Y325" s="3">
        <v>15</v>
      </c>
      <c r="Z325" s="3">
        <v>4</v>
      </c>
      <c r="AA325" s="3">
        <v>130202388</v>
      </c>
      <c r="AB325" s="3">
        <v>130209256</v>
      </c>
      <c r="AC325" s="3" t="s">
        <v>93</v>
      </c>
      <c r="AD325" s="3" t="s">
        <v>94</v>
      </c>
      <c r="AE325" s="3" t="s">
        <v>3704</v>
      </c>
      <c r="AF325" s="3" t="s">
        <v>3705</v>
      </c>
      <c r="AG325" s="3" t="s">
        <v>3706</v>
      </c>
      <c r="AH325" s="3" t="s">
        <v>3707</v>
      </c>
      <c r="AI325" s="3" t="s">
        <v>99</v>
      </c>
      <c r="AJ325" s="3">
        <v>1.14792765236534</v>
      </c>
      <c r="AK325" s="3">
        <v>0.00498475868681856</v>
      </c>
      <c r="AL325" s="3">
        <v>0.0225457767262515</v>
      </c>
      <c r="AM325" s="3" t="s">
        <v>112</v>
      </c>
    </row>
    <row r="326" ht="15" spans="1:39">
      <c r="A326" s="3" t="s">
        <v>1540</v>
      </c>
      <c r="B326" s="3">
        <v>0.1021</v>
      </c>
      <c r="C326" s="3">
        <v>0.1313</v>
      </c>
      <c r="D326" s="3">
        <v>0.0859</v>
      </c>
      <c r="E326" s="3">
        <v>0.1063</v>
      </c>
      <c r="F326" s="3">
        <v>0.5737</v>
      </c>
      <c r="G326" s="3">
        <v>0.9053</v>
      </c>
      <c r="H326" s="3">
        <v>1.113</v>
      </c>
      <c r="I326" s="3">
        <v>0.8065</v>
      </c>
      <c r="J326" s="3">
        <v>0.3022</v>
      </c>
      <c r="K326" s="3">
        <v>0.3409</v>
      </c>
      <c r="L326" s="3">
        <v>0.4145</v>
      </c>
      <c r="M326" s="3">
        <v>0.5141</v>
      </c>
      <c r="N326" s="3">
        <v>3</v>
      </c>
      <c r="O326" s="3">
        <v>3</v>
      </c>
      <c r="P326" s="3">
        <v>2</v>
      </c>
      <c r="Q326" s="3">
        <v>3</v>
      </c>
      <c r="R326" s="3">
        <v>19</v>
      </c>
      <c r="S326" s="3">
        <v>20</v>
      </c>
      <c r="T326" s="3">
        <v>26</v>
      </c>
      <c r="U326" s="3">
        <v>19</v>
      </c>
      <c r="V326" s="3">
        <v>7</v>
      </c>
      <c r="W326" s="3">
        <v>8</v>
      </c>
      <c r="X326" s="3">
        <v>10</v>
      </c>
      <c r="Y326" s="3">
        <v>12</v>
      </c>
      <c r="Z326" s="3">
        <v>11</v>
      </c>
      <c r="AA326" s="3">
        <v>76792985</v>
      </c>
      <c r="AB326" s="3">
        <v>76807413</v>
      </c>
      <c r="AC326" s="3" t="s">
        <v>93</v>
      </c>
      <c r="AD326" s="3" t="s">
        <v>94</v>
      </c>
      <c r="AE326" s="3" t="s">
        <v>1541</v>
      </c>
      <c r="AF326" s="3" t="s">
        <v>1542</v>
      </c>
      <c r="AG326" s="3" t="s">
        <v>99</v>
      </c>
      <c r="AH326" s="3" t="s">
        <v>1543</v>
      </c>
      <c r="AI326" s="3" t="s">
        <v>99</v>
      </c>
      <c r="AJ326" s="3">
        <v>-1.12378194910242</v>
      </c>
      <c r="AK326" s="3">
        <v>0.0050840078087463</v>
      </c>
      <c r="AL326" s="3">
        <v>0.0228863272869261</v>
      </c>
      <c r="AM326" s="3" t="s">
        <v>100</v>
      </c>
    </row>
    <row r="327" ht="15" spans="1:39">
      <c r="A327" s="3" t="s">
        <v>3708</v>
      </c>
      <c r="B327" s="3">
        <v>0.3154</v>
      </c>
      <c r="C327" s="3">
        <v>0.5409</v>
      </c>
      <c r="D327" s="3">
        <v>0.3316</v>
      </c>
      <c r="E327" s="3">
        <v>0.7662</v>
      </c>
      <c r="F327" s="3">
        <v>0.3264</v>
      </c>
      <c r="G327" s="3">
        <v>0.4893</v>
      </c>
      <c r="H327" s="3">
        <v>0.7272</v>
      </c>
      <c r="I327" s="3">
        <v>0.9834</v>
      </c>
      <c r="J327" s="3">
        <v>1.1336</v>
      </c>
      <c r="K327" s="3">
        <v>1.7772</v>
      </c>
      <c r="L327" s="3">
        <v>1.6003</v>
      </c>
      <c r="M327" s="3">
        <v>0.9924</v>
      </c>
      <c r="N327" s="3">
        <v>6</v>
      </c>
      <c r="O327" s="3">
        <v>8</v>
      </c>
      <c r="P327" s="3">
        <v>5</v>
      </c>
      <c r="Q327" s="3">
        <v>14</v>
      </c>
      <c r="R327" s="3">
        <v>7</v>
      </c>
      <c r="S327" s="3">
        <v>7</v>
      </c>
      <c r="T327" s="3">
        <v>11</v>
      </c>
      <c r="U327" s="3">
        <v>15</v>
      </c>
      <c r="V327" s="3">
        <v>17</v>
      </c>
      <c r="W327" s="3">
        <v>27</v>
      </c>
      <c r="X327" s="3">
        <v>25</v>
      </c>
      <c r="Y327" s="3">
        <v>15</v>
      </c>
      <c r="Z327" s="3">
        <v>14</v>
      </c>
      <c r="AA327" s="3">
        <v>54887968</v>
      </c>
      <c r="AB327" s="3">
        <v>54892064</v>
      </c>
      <c r="AC327" s="3" t="s">
        <v>93</v>
      </c>
      <c r="AD327" s="3" t="s">
        <v>531</v>
      </c>
      <c r="AE327" s="3" t="s">
        <v>3709</v>
      </c>
      <c r="AF327" s="3" t="s">
        <v>3710</v>
      </c>
      <c r="AG327" s="3" t="s">
        <v>99</v>
      </c>
      <c r="AH327" s="3" t="s">
        <v>99</v>
      </c>
      <c r="AI327" s="3" t="s">
        <v>99</v>
      </c>
      <c r="AJ327" s="3">
        <v>1.13025159150187</v>
      </c>
      <c r="AK327" s="3">
        <v>0.00535616554072896</v>
      </c>
      <c r="AL327" s="3">
        <v>0.0239121409115218</v>
      </c>
      <c r="AM327" s="3" t="s">
        <v>112</v>
      </c>
    </row>
    <row r="328" ht="15" spans="1:39">
      <c r="A328" s="3" t="s">
        <v>3711</v>
      </c>
      <c r="B328" s="3">
        <v>0.1268</v>
      </c>
      <c r="C328" s="3">
        <v>0.0408</v>
      </c>
      <c r="D328" s="3">
        <v>0.0666</v>
      </c>
      <c r="E328" s="3">
        <v>0.077</v>
      </c>
      <c r="F328" s="3">
        <v>0.0562</v>
      </c>
      <c r="G328" s="3">
        <v>0.1405</v>
      </c>
      <c r="H328" s="3">
        <v>0.0266</v>
      </c>
      <c r="I328" s="3">
        <v>0.1186</v>
      </c>
      <c r="J328" s="3">
        <v>0.2546</v>
      </c>
      <c r="K328" s="3">
        <v>0.2645</v>
      </c>
      <c r="L328" s="3">
        <v>0.2058</v>
      </c>
      <c r="M328" s="3">
        <v>0.133</v>
      </c>
      <c r="N328" s="3">
        <v>12</v>
      </c>
      <c r="O328" s="3">
        <v>3</v>
      </c>
      <c r="P328" s="3">
        <v>5</v>
      </c>
      <c r="Q328" s="3">
        <v>7</v>
      </c>
      <c r="R328" s="3">
        <v>6</v>
      </c>
      <c r="S328" s="3">
        <v>10</v>
      </c>
      <c r="T328" s="3">
        <v>2</v>
      </c>
      <c r="U328" s="3">
        <v>9</v>
      </c>
      <c r="V328" s="3">
        <v>19</v>
      </c>
      <c r="W328" s="3">
        <v>20</v>
      </c>
      <c r="X328" s="3">
        <v>16</v>
      </c>
      <c r="Y328" s="3">
        <v>10</v>
      </c>
      <c r="Z328" s="3">
        <v>1</v>
      </c>
      <c r="AA328" s="3">
        <v>40504712</v>
      </c>
      <c r="AB328" s="3">
        <v>40540014</v>
      </c>
      <c r="AC328" s="3" t="s">
        <v>93</v>
      </c>
      <c r="AD328" s="3" t="s">
        <v>94</v>
      </c>
      <c r="AE328" s="3" t="s">
        <v>3712</v>
      </c>
      <c r="AF328" s="3" t="s">
        <v>3713</v>
      </c>
      <c r="AG328" s="3" t="s">
        <v>3714</v>
      </c>
      <c r="AH328" s="3" t="s">
        <v>3715</v>
      </c>
      <c r="AI328" s="3" t="s">
        <v>99</v>
      </c>
      <c r="AJ328" s="3">
        <v>1.33129675025142</v>
      </c>
      <c r="AK328" s="3">
        <v>0.00556528559296795</v>
      </c>
      <c r="AL328" s="3">
        <v>0.0246595958132936</v>
      </c>
      <c r="AM328" s="3" t="s">
        <v>112</v>
      </c>
    </row>
    <row r="329" ht="15" spans="1:39">
      <c r="A329" s="3" t="s">
        <v>3716</v>
      </c>
      <c r="B329" s="3">
        <v>0.145</v>
      </c>
      <c r="C329" s="3">
        <v>1.3051</v>
      </c>
      <c r="D329" s="3">
        <v>1.646</v>
      </c>
      <c r="E329" s="3">
        <v>1.6603</v>
      </c>
      <c r="F329" s="3">
        <v>1.4146</v>
      </c>
      <c r="G329" s="3">
        <v>1.1567</v>
      </c>
      <c r="H329" s="3">
        <v>3.8289</v>
      </c>
      <c r="I329" s="3">
        <v>1.4464</v>
      </c>
      <c r="J329" s="3">
        <v>4.4136</v>
      </c>
      <c r="K329" s="3">
        <v>4.5381</v>
      </c>
      <c r="L329" s="3">
        <v>4.2367</v>
      </c>
      <c r="M329" s="3">
        <v>3.4667</v>
      </c>
      <c r="N329" s="3">
        <v>1</v>
      </c>
      <c r="O329" s="3">
        <v>7</v>
      </c>
      <c r="P329" s="3">
        <v>9</v>
      </c>
      <c r="Q329" s="3">
        <v>11</v>
      </c>
      <c r="R329" s="3">
        <v>11</v>
      </c>
      <c r="S329" s="3">
        <v>6</v>
      </c>
      <c r="T329" s="3">
        <v>21</v>
      </c>
      <c r="U329" s="3">
        <v>8</v>
      </c>
      <c r="V329" s="3">
        <v>24</v>
      </c>
      <c r="W329" s="3">
        <v>25</v>
      </c>
      <c r="X329" s="3">
        <v>24</v>
      </c>
      <c r="Y329" s="3">
        <v>19</v>
      </c>
      <c r="Z329" s="3">
        <v>12</v>
      </c>
      <c r="AA329" s="3">
        <v>114104312</v>
      </c>
      <c r="AB329" s="3">
        <v>114104742</v>
      </c>
      <c r="AC329" s="3" t="s">
        <v>107</v>
      </c>
      <c r="AD329" s="3" t="s">
        <v>2056</v>
      </c>
      <c r="AE329" s="3" t="s">
        <v>3717</v>
      </c>
      <c r="AF329" s="3" t="s">
        <v>3718</v>
      </c>
      <c r="AG329" s="3" t="s">
        <v>99</v>
      </c>
      <c r="AH329" s="3" t="s">
        <v>3719</v>
      </c>
      <c r="AI329" s="3" t="s">
        <v>99</v>
      </c>
      <c r="AJ329" s="3">
        <v>1.07402771792844</v>
      </c>
      <c r="AK329" s="3">
        <v>0.0056952902824222</v>
      </c>
      <c r="AL329" s="3">
        <v>0.0251638225925591</v>
      </c>
      <c r="AM329" s="3" t="s">
        <v>112</v>
      </c>
    </row>
    <row r="330" ht="15" spans="1:39">
      <c r="A330" s="3" t="s">
        <v>3720</v>
      </c>
      <c r="B330" s="3">
        <v>0.0417</v>
      </c>
      <c r="C330" s="3">
        <v>0.0322</v>
      </c>
      <c r="D330" s="3">
        <v>0.021</v>
      </c>
      <c r="E330" s="3">
        <v>0.0174</v>
      </c>
      <c r="F330" s="3">
        <v>0.0591</v>
      </c>
      <c r="G330" s="3">
        <v>0.0665</v>
      </c>
      <c r="H330" s="3">
        <v>0.0943</v>
      </c>
      <c r="I330" s="3">
        <v>0.0416</v>
      </c>
      <c r="J330" s="3">
        <v>0.2115</v>
      </c>
      <c r="K330" s="3">
        <v>0.2192</v>
      </c>
      <c r="L330" s="3">
        <v>0.1319</v>
      </c>
      <c r="M330" s="3">
        <v>0.0944</v>
      </c>
      <c r="N330" s="3">
        <v>5</v>
      </c>
      <c r="O330" s="3">
        <v>3</v>
      </c>
      <c r="P330" s="3">
        <v>2</v>
      </c>
      <c r="Q330" s="3">
        <v>2</v>
      </c>
      <c r="R330" s="3">
        <v>8</v>
      </c>
      <c r="S330" s="3">
        <v>6</v>
      </c>
      <c r="T330" s="3">
        <v>9</v>
      </c>
      <c r="U330" s="3">
        <v>4</v>
      </c>
      <c r="V330" s="3">
        <v>20</v>
      </c>
      <c r="W330" s="3">
        <v>21</v>
      </c>
      <c r="X330" s="3">
        <v>13</v>
      </c>
      <c r="Y330" s="3">
        <v>9</v>
      </c>
      <c r="Z330" s="3">
        <v>14</v>
      </c>
      <c r="AA330" s="3">
        <v>34248560</v>
      </c>
      <c r="AB330" s="3">
        <v>34310639</v>
      </c>
      <c r="AC330" s="3" t="s">
        <v>107</v>
      </c>
      <c r="AD330" s="3" t="s">
        <v>94</v>
      </c>
      <c r="AE330" s="3" t="s">
        <v>3721</v>
      </c>
      <c r="AF330" s="3" t="s">
        <v>3722</v>
      </c>
      <c r="AG330" s="3" t="s">
        <v>3723</v>
      </c>
      <c r="AH330" s="3" t="s">
        <v>3724</v>
      </c>
      <c r="AI330" s="3" t="s">
        <v>99</v>
      </c>
      <c r="AJ330" s="3">
        <v>1.30750725624338</v>
      </c>
      <c r="AK330" s="3">
        <v>0.00587346713352234</v>
      </c>
      <c r="AL330" s="3">
        <v>0.0258224643533973</v>
      </c>
      <c r="AM330" s="3" t="s">
        <v>112</v>
      </c>
    </row>
    <row r="331" ht="15" spans="1:39">
      <c r="A331" s="3" t="s">
        <v>3725</v>
      </c>
      <c r="B331" s="3">
        <v>3.1396</v>
      </c>
      <c r="C331" s="3">
        <v>1.5317</v>
      </c>
      <c r="D331" s="3">
        <v>2.0488</v>
      </c>
      <c r="E331" s="3">
        <v>2.029</v>
      </c>
      <c r="F331" s="3">
        <v>2.593</v>
      </c>
      <c r="G331" s="3">
        <v>1.4397</v>
      </c>
      <c r="H331" s="3">
        <v>2.7233</v>
      </c>
      <c r="I331" s="3">
        <v>1.7553</v>
      </c>
      <c r="J331" s="3">
        <v>1.236</v>
      </c>
      <c r="K331" s="3">
        <v>0.9489</v>
      </c>
      <c r="L331" s="3">
        <v>0.6592</v>
      </c>
      <c r="M331" s="3">
        <v>0.8176</v>
      </c>
      <c r="N331" s="3">
        <v>29</v>
      </c>
      <c r="O331" s="3">
        <v>11</v>
      </c>
      <c r="P331" s="3">
        <v>15</v>
      </c>
      <c r="Q331" s="3">
        <v>18</v>
      </c>
      <c r="R331" s="3">
        <v>27</v>
      </c>
      <c r="S331" s="3">
        <v>10</v>
      </c>
      <c r="T331" s="3">
        <v>20</v>
      </c>
      <c r="U331" s="3">
        <v>13</v>
      </c>
      <c r="V331" s="3">
        <v>9</v>
      </c>
      <c r="W331" s="3">
        <v>7</v>
      </c>
      <c r="X331" s="3">
        <v>5</v>
      </c>
      <c r="Y331" s="3">
        <v>6</v>
      </c>
      <c r="Z331" s="3">
        <v>2</v>
      </c>
      <c r="AA331" s="3">
        <v>132536352</v>
      </c>
      <c r="AB331" s="3">
        <v>132540443</v>
      </c>
      <c r="AC331" s="3" t="s">
        <v>107</v>
      </c>
      <c r="AD331" s="3" t="s">
        <v>531</v>
      </c>
      <c r="AE331" s="3" t="s">
        <v>3726</v>
      </c>
      <c r="AF331" s="3" t="s">
        <v>3727</v>
      </c>
      <c r="AG331" s="3" t="s">
        <v>99</v>
      </c>
      <c r="AH331" s="3" t="s">
        <v>99</v>
      </c>
      <c r="AI331" s="3" t="s">
        <v>99</v>
      </c>
      <c r="AJ331" s="3">
        <v>-1.26039408271435</v>
      </c>
      <c r="AK331" s="3">
        <v>0.00600416926776925</v>
      </c>
      <c r="AL331" s="3">
        <v>0.0263132612228984</v>
      </c>
      <c r="AM331" s="3" t="s">
        <v>100</v>
      </c>
    </row>
    <row r="332" ht="15" spans="1:39">
      <c r="A332" s="3" t="s">
        <v>3728</v>
      </c>
      <c r="B332" s="3">
        <v>0.1218</v>
      </c>
      <c r="C332" s="3">
        <v>0.0627</v>
      </c>
      <c r="D332" s="3">
        <v>0.1537</v>
      </c>
      <c r="E332" s="3">
        <v>0.1775</v>
      </c>
      <c r="F332" s="3">
        <v>0.2593</v>
      </c>
      <c r="G332" s="3">
        <v>0.0972</v>
      </c>
      <c r="H332" s="3">
        <v>0.4289</v>
      </c>
      <c r="I332" s="3">
        <v>0.243</v>
      </c>
      <c r="J332" s="3">
        <v>0.6798</v>
      </c>
      <c r="K332" s="3">
        <v>0.488</v>
      </c>
      <c r="L332" s="3">
        <v>0.4449</v>
      </c>
      <c r="M332" s="3">
        <v>0.7358</v>
      </c>
      <c r="N332" s="3">
        <v>5</v>
      </c>
      <c r="O332" s="3">
        <v>2</v>
      </c>
      <c r="P332" s="3">
        <v>5</v>
      </c>
      <c r="Q332" s="3">
        <v>7</v>
      </c>
      <c r="R332" s="3">
        <v>12</v>
      </c>
      <c r="S332" s="3">
        <v>3</v>
      </c>
      <c r="T332" s="3">
        <v>14</v>
      </c>
      <c r="U332" s="3">
        <v>8</v>
      </c>
      <c r="V332" s="3">
        <v>22</v>
      </c>
      <c r="W332" s="3">
        <v>16</v>
      </c>
      <c r="X332" s="3">
        <v>15</v>
      </c>
      <c r="Y332" s="3">
        <v>24</v>
      </c>
      <c r="Z332" s="3">
        <v>11</v>
      </c>
      <c r="AA332" s="3">
        <v>62495710</v>
      </c>
      <c r="AB332" s="3">
        <v>62539349</v>
      </c>
      <c r="AC332" s="3" t="s">
        <v>107</v>
      </c>
      <c r="AD332" s="3" t="s">
        <v>94</v>
      </c>
      <c r="AE332" s="3" t="s">
        <v>3729</v>
      </c>
      <c r="AF332" s="3" t="s">
        <v>3730</v>
      </c>
      <c r="AG332" s="3" t="s">
        <v>99</v>
      </c>
      <c r="AH332" s="3" t="s">
        <v>3731</v>
      </c>
      <c r="AI332" s="3" t="s">
        <v>99</v>
      </c>
      <c r="AJ332" s="3">
        <v>1.15501174754548</v>
      </c>
      <c r="AK332" s="3">
        <v>0.00625665677239278</v>
      </c>
      <c r="AL332" s="3">
        <v>0.0272153422692723</v>
      </c>
      <c r="AM332" s="3" t="s">
        <v>112</v>
      </c>
    </row>
    <row r="333" ht="15" spans="1:39">
      <c r="A333" s="3" t="s">
        <v>3732</v>
      </c>
      <c r="B333" s="3">
        <v>0.1058</v>
      </c>
      <c r="C333" s="3">
        <v>0.1687</v>
      </c>
      <c r="D333" s="3">
        <v>0.0908</v>
      </c>
      <c r="E333" s="3">
        <v>0.1013</v>
      </c>
      <c r="F333" s="3">
        <v>0.0526</v>
      </c>
      <c r="G333" s="3">
        <v>0.0788</v>
      </c>
      <c r="H333" s="3">
        <v>0.0426</v>
      </c>
      <c r="I333" s="3">
        <v>0.0686</v>
      </c>
      <c r="J333" s="3">
        <v>0.1557</v>
      </c>
      <c r="K333" s="3">
        <v>0.0848</v>
      </c>
      <c r="L333" s="3">
        <v>0.1443</v>
      </c>
      <c r="M333" s="3">
        <v>0.1065</v>
      </c>
      <c r="N333" s="3">
        <v>25</v>
      </c>
      <c r="O333" s="3">
        <v>31</v>
      </c>
      <c r="P333" s="3">
        <v>17</v>
      </c>
      <c r="Q333" s="3">
        <v>23</v>
      </c>
      <c r="R333" s="3">
        <v>14</v>
      </c>
      <c r="S333" s="3">
        <v>14</v>
      </c>
      <c r="T333" s="3">
        <v>8</v>
      </c>
      <c r="U333" s="3">
        <v>13</v>
      </c>
      <c r="V333" s="3">
        <v>29</v>
      </c>
      <c r="W333" s="3">
        <v>16</v>
      </c>
      <c r="X333" s="3">
        <v>28</v>
      </c>
      <c r="Y333" s="3">
        <v>20</v>
      </c>
      <c r="Z333" s="3">
        <v>16</v>
      </c>
      <c r="AA333" s="3">
        <v>92398354</v>
      </c>
      <c r="AB333" s="3">
        <v>92623037</v>
      </c>
      <c r="AC333" s="3" t="s">
        <v>107</v>
      </c>
      <c r="AD333" s="3" t="s">
        <v>94</v>
      </c>
      <c r="AE333" s="3" t="s">
        <v>3733</v>
      </c>
      <c r="AF333" s="3" t="s">
        <v>3734</v>
      </c>
      <c r="AG333" s="3" t="s">
        <v>3735</v>
      </c>
      <c r="AH333" s="3" t="s">
        <v>3736</v>
      </c>
      <c r="AI333" s="3" t="s">
        <v>3737</v>
      </c>
      <c r="AJ333" s="3">
        <v>1.00301922839466</v>
      </c>
      <c r="AK333" s="3">
        <v>0.00645809399784654</v>
      </c>
      <c r="AL333" s="3">
        <v>0.0279183875576937</v>
      </c>
      <c r="AM333" s="3" t="s">
        <v>112</v>
      </c>
    </row>
    <row r="334" ht="15" spans="1:39">
      <c r="A334" s="3" t="s">
        <v>3738</v>
      </c>
      <c r="B334" s="3">
        <v>0.2841</v>
      </c>
      <c r="C334" s="3">
        <v>0.2794</v>
      </c>
      <c r="D334" s="3">
        <v>0.3373</v>
      </c>
      <c r="E334" s="3">
        <v>0.2436</v>
      </c>
      <c r="F334" s="3">
        <v>0.3261</v>
      </c>
      <c r="G334" s="3">
        <v>0.2</v>
      </c>
      <c r="H334" s="3">
        <v>0.2522</v>
      </c>
      <c r="I334" s="3">
        <v>0.1667</v>
      </c>
      <c r="J334" s="3">
        <v>0.5935</v>
      </c>
      <c r="K334" s="3">
        <v>0.6696</v>
      </c>
      <c r="L334" s="3">
        <v>0.3256</v>
      </c>
      <c r="M334" s="3">
        <v>0.3996</v>
      </c>
      <c r="N334" s="3">
        <v>17</v>
      </c>
      <c r="O334" s="3">
        <v>13</v>
      </c>
      <c r="P334" s="3">
        <v>16</v>
      </c>
      <c r="Q334" s="3">
        <v>14</v>
      </c>
      <c r="R334" s="3">
        <v>22</v>
      </c>
      <c r="S334" s="3">
        <v>9</v>
      </c>
      <c r="T334" s="3">
        <v>12</v>
      </c>
      <c r="U334" s="3">
        <v>8</v>
      </c>
      <c r="V334" s="3">
        <v>28</v>
      </c>
      <c r="W334" s="3">
        <v>32</v>
      </c>
      <c r="X334" s="3">
        <v>16</v>
      </c>
      <c r="Y334" s="3">
        <v>19</v>
      </c>
      <c r="Z334" s="3">
        <v>10</v>
      </c>
      <c r="AA334" s="3">
        <v>88158666</v>
      </c>
      <c r="AB334" s="3">
        <v>88214942</v>
      </c>
      <c r="AC334" s="3" t="s">
        <v>107</v>
      </c>
      <c r="AD334" s="3" t="s">
        <v>94</v>
      </c>
      <c r="AE334" s="3" t="s">
        <v>3739</v>
      </c>
      <c r="AF334" s="3" t="s">
        <v>3740</v>
      </c>
      <c r="AG334" s="3" t="s">
        <v>3741</v>
      </c>
      <c r="AH334" s="3" t="s">
        <v>3742</v>
      </c>
      <c r="AI334" s="3" t="s">
        <v>99</v>
      </c>
      <c r="AJ334" s="3">
        <v>1.01541873896394</v>
      </c>
      <c r="AK334" s="3">
        <v>0.00675381628875373</v>
      </c>
      <c r="AL334" s="3">
        <v>0.0288950734778923</v>
      </c>
      <c r="AM334" s="3" t="s">
        <v>112</v>
      </c>
    </row>
    <row r="335" ht="15" spans="1:39">
      <c r="A335" s="3" t="s">
        <v>2633</v>
      </c>
      <c r="B335" s="3">
        <v>0.3884</v>
      </c>
      <c r="C335" s="3">
        <v>0.4087</v>
      </c>
      <c r="D335" s="3">
        <v>0.3118</v>
      </c>
      <c r="E335" s="3">
        <v>0.386</v>
      </c>
      <c r="F335" s="3">
        <v>0.1566</v>
      </c>
      <c r="G335" s="3">
        <v>0.0939</v>
      </c>
      <c r="H335" s="3">
        <v>0.1554</v>
      </c>
      <c r="I335" s="3">
        <v>0.2863</v>
      </c>
      <c r="J335" s="3">
        <v>0.4479</v>
      </c>
      <c r="K335" s="3">
        <v>0.3758</v>
      </c>
      <c r="L335" s="3">
        <v>0.3225</v>
      </c>
      <c r="M335" s="3">
        <v>0.4222</v>
      </c>
      <c r="N335" s="3">
        <v>22</v>
      </c>
      <c r="O335" s="3">
        <v>18</v>
      </c>
      <c r="P335" s="3">
        <v>14</v>
      </c>
      <c r="Q335" s="3">
        <v>21</v>
      </c>
      <c r="R335" s="3">
        <v>10</v>
      </c>
      <c r="S335" s="3">
        <v>4</v>
      </c>
      <c r="T335" s="3">
        <v>7</v>
      </c>
      <c r="U335" s="3">
        <v>13</v>
      </c>
      <c r="V335" s="3">
        <v>20</v>
      </c>
      <c r="W335" s="3">
        <v>17</v>
      </c>
      <c r="X335" s="3">
        <v>15</v>
      </c>
      <c r="Y335" s="3">
        <v>19</v>
      </c>
      <c r="Z335" s="3">
        <v>7</v>
      </c>
      <c r="AA335" s="3">
        <v>18946463</v>
      </c>
      <c r="AB335" s="3">
        <v>18958099</v>
      </c>
      <c r="AC335" s="3" t="s">
        <v>93</v>
      </c>
      <c r="AD335" s="3" t="s">
        <v>94</v>
      </c>
      <c r="AE335" s="3" t="s">
        <v>2634</v>
      </c>
      <c r="AF335" s="3" t="s">
        <v>2635</v>
      </c>
      <c r="AG335" s="3" t="s">
        <v>2636</v>
      </c>
      <c r="AH335" s="3" t="s">
        <v>2637</v>
      </c>
      <c r="AI335" s="3" t="s">
        <v>99</v>
      </c>
      <c r="AJ335" s="3">
        <v>1.1538027859922</v>
      </c>
      <c r="AK335" s="3">
        <v>0.00678635359890759</v>
      </c>
      <c r="AL335" s="3">
        <v>0.0290043054708989</v>
      </c>
      <c r="AM335" s="3" t="s">
        <v>112</v>
      </c>
    </row>
    <row r="336" ht="15" spans="1:39">
      <c r="A336" s="3" t="s">
        <v>3743</v>
      </c>
      <c r="B336" s="3">
        <v>0.2004</v>
      </c>
      <c r="C336" s="3">
        <v>0.2306</v>
      </c>
      <c r="D336" s="3">
        <v>0.1863</v>
      </c>
      <c r="E336" s="3">
        <v>0.1428</v>
      </c>
      <c r="F336" s="3">
        <v>0.0936</v>
      </c>
      <c r="G336" s="3">
        <v>0.0982</v>
      </c>
      <c r="H336" s="3">
        <v>0.1592</v>
      </c>
      <c r="I336" s="3">
        <v>0.1052</v>
      </c>
      <c r="J336" s="3">
        <v>0.1873</v>
      </c>
      <c r="K336" s="3">
        <v>0.2642</v>
      </c>
      <c r="L336" s="3">
        <v>0.3468</v>
      </c>
      <c r="M336" s="3">
        <v>0.1991</v>
      </c>
      <c r="N336" s="3">
        <v>19</v>
      </c>
      <c r="O336" s="3">
        <v>17</v>
      </c>
      <c r="P336" s="3">
        <v>14</v>
      </c>
      <c r="Q336" s="3">
        <v>13</v>
      </c>
      <c r="R336" s="3">
        <v>10</v>
      </c>
      <c r="S336" s="3">
        <v>7</v>
      </c>
      <c r="T336" s="3">
        <v>12</v>
      </c>
      <c r="U336" s="3">
        <v>8</v>
      </c>
      <c r="V336" s="3">
        <v>14</v>
      </c>
      <c r="W336" s="3">
        <v>20</v>
      </c>
      <c r="X336" s="3">
        <v>27</v>
      </c>
      <c r="Y336" s="3">
        <v>15</v>
      </c>
      <c r="Z336" s="3">
        <v>8</v>
      </c>
      <c r="AA336" s="3">
        <v>129990122</v>
      </c>
      <c r="AB336" s="3">
        <v>130009325</v>
      </c>
      <c r="AC336" s="3" t="s">
        <v>93</v>
      </c>
      <c r="AD336" s="3" t="s">
        <v>531</v>
      </c>
      <c r="AE336" s="3" t="s">
        <v>3744</v>
      </c>
      <c r="AF336" s="3" t="s">
        <v>3745</v>
      </c>
      <c r="AG336" s="3" t="s">
        <v>99</v>
      </c>
      <c r="AH336" s="3" t="s">
        <v>99</v>
      </c>
      <c r="AI336" s="3" t="s">
        <v>99</v>
      </c>
      <c r="AJ336" s="3">
        <v>1.11469822250585</v>
      </c>
      <c r="AK336" s="3">
        <v>0.00684033982211596</v>
      </c>
      <c r="AL336" s="3">
        <v>0.0291547771416198</v>
      </c>
      <c r="AM336" s="3" t="s">
        <v>112</v>
      </c>
    </row>
    <row r="337" ht="15" spans="1:39">
      <c r="A337" s="3" t="s">
        <v>2586</v>
      </c>
      <c r="B337" s="3">
        <v>574.2016</v>
      </c>
      <c r="C337" s="3">
        <v>70.2321</v>
      </c>
      <c r="D337" s="3">
        <v>180.4345</v>
      </c>
      <c r="E337" s="3">
        <v>304.2822</v>
      </c>
      <c r="F337" s="3">
        <v>437.0085</v>
      </c>
      <c r="G337" s="3">
        <v>378.6568</v>
      </c>
      <c r="H337" s="3">
        <v>2766.7239</v>
      </c>
      <c r="I337" s="3">
        <v>1797.7308</v>
      </c>
      <c r="J337" s="3">
        <v>176.1023</v>
      </c>
      <c r="K337" s="3">
        <v>598.663</v>
      </c>
      <c r="L337" s="3">
        <v>127.1619</v>
      </c>
      <c r="M337" s="3">
        <v>115.6629</v>
      </c>
      <c r="N337" s="3">
        <v>9716</v>
      </c>
      <c r="O337" s="3">
        <v>924</v>
      </c>
      <c r="P337" s="3">
        <v>2420</v>
      </c>
      <c r="Q337" s="3">
        <v>4945</v>
      </c>
      <c r="R337" s="3">
        <v>8336</v>
      </c>
      <c r="S337" s="3">
        <v>4818</v>
      </c>
      <c r="T337" s="3">
        <v>37223</v>
      </c>
      <c r="U337" s="3">
        <v>24391</v>
      </c>
      <c r="V337" s="3">
        <v>2349</v>
      </c>
      <c r="W337" s="3">
        <v>8090</v>
      </c>
      <c r="X337" s="3">
        <v>1767</v>
      </c>
      <c r="Y337" s="3">
        <v>1555</v>
      </c>
      <c r="Z337" s="3">
        <v>4</v>
      </c>
      <c r="AA337" s="3">
        <v>60773588</v>
      </c>
      <c r="AB337" s="3">
        <v>60777462</v>
      </c>
      <c r="AC337" s="3" t="s">
        <v>107</v>
      </c>
      <c r="AD337" s="3" t="s">
        <v>94</v>
      </c>
      <c r="AE337" s="3" t="s">
        <v>2587</v>
      </c>
      <c r="AF337" s="3" t="s">
        <v>2588</v>
      </c>
      <c r="AG337" s="3" t="s">
        <v>99</v>
      </c>
      <c r="AH337" s="3" t="s">
        <v>99</v>
      </c>
      <c r="AI337" s="3" t="s">
        <v>99</v>
      </c>
      <c r="AJ337" s="3">
        <v>-2.41707297195306</v>
      </c>
      <c r="AK337" s="3">
        <v>0.00713573115685445</v>
      </c>
      <c r="AL337" s="3">
        <v>0.0301858927003175</v>
      </c>
      <c r="AM337" s="3" t="s">
        <v>100</v>
      </c>
    </row>
    <row r="338" ht="15" spans="1:39">
      <c r="A338" s="3" t="s">
        <v>3746</v>
      </c>
      <c r="B338" s="3">
        <v>0.5393</v>
      </c>
      <c r="C338" s="3">
        <v>0.408</v>
      </c>
      <c r="D338" s="3">
        <v>0.5203</v>
      </c>
      <c r="E338" s="3">
        <v>0.6276</v>
      </c>
      <c r="F338" s="3">
        <v>0.1688</v>
      </c>
      <c r="G338" s="3">
        <v>0.1687</v>
      </c>
      <c r="H338" s="3">
        <v>0.3192</v>
      </c>
      <c r="I338" s="3">
        <v>0.4352</v>
      </c>
      <c r="J338" s="3">
        <v>1.0061</v>
      </c>
      <c r="K338" s="3">
        <v>0.3972</v>
      </c>
      <c r="L338" s="3">
        <v>0.6567</v>
      </c>
      <c r="M338" s="3">
        <v>0.559</v>
      </c>
      <c r="N338" s="3">
        <v>17</v>
      </c>
      <c r="O338" s="3">
        <v>10</v>
      </c>
      <c r="P338" s="3">
        <v>13</v>
      </c>
      <c r="Q338" s="3">
        <v>19</v>
      </c>
      <c r="R338" s="3">
        <v>6</v>
      </c>
      <c r="S338" s="3">
        <v>4</v>
      </c>
      <c r="T338" s="3">
        <v>8</v>
      </c>
      <c r="U338" s="3">
        <v>11</v>
      </c>
      <c r="V338" s="3">
        <v>25</v>
      </c>
      <c r="W338" s="3">
        <v>10</v>
      </c>
      <c r="X338" s="3">
        <v>17</v>
      </c>
      <c r="Y338" s="3">
        <v>14</v>
      </c>
      <c r="Z338" s="3">
        <v>14</v>
      </c>
      <c r="AA338" s="3">
        <v>32507920</v>
      </c>
      <c r="AB338" s="3">
        <v>32539941</v>
      </c>
      <c r="AC338" s="3" t="s">
        <v>93</v>
      </c>
      <c r="AD338" s="3" t="s">
        <v>94</v>
      </c>
      <c r="AE338" s="3" t="s">
        <v>3747</v>
      </c>
      <c r="AF338" s="3" t="s">
        <v>3748</v>
      </c>
      <c r="AG338" s="3" t="s">
        <v>99</v>
      </c>
      <c r="AH338" s="3" t="s">
        <v>293</v>
      </c>
      <c r="AI338" s="3" t="s">
        <v>99</v>
      </c>
      <c r="AJ338" s="3">
        <v>1.25945962087512</v>
      </c>
      <c r="AK338" s="3">
        <v>0.00722374135985762</v>
      </c>
      <c r="AL338" s="3">
        <v>0.0304958761690794</v>
      </c>
      <c r="AM338" s="3" t="s">
        <v>112</v>
      </c>
    </row>
    <row r="339" ht="15" spans="1:39">
      <c r="A339" s="3" t="s">
        <v>3749</v>
      </c>
      <c r="B339" s="3">
        <v>0.1283</v>
      </c>
      <c r="C339" s="3">
        <v>0.1375</v>
      </c>
      <c r="D339" s="3">
        <v>0.1888</v>
      </c>
      <c r="E339" s="3">
        <v>0.1224</v>
      </c>
      <c r="F339" s="3">
        <v>0.1801</v>
      </c>
      <c r="G339" s="3">
        <v>0.0426</v>
      </c>
      <c r="H339" s="3">
        <v>0.121</v>
      </c>
      <c r="I339" s="3">
        <v>0.0933</v>
      </c>
      <c r="J339" s="3">
        <v>0.2576</v>
      </c>
      <c r="K339" s="3">
        <v>0.2007</v>
      </c>
      <c r="L339" s="3">
        <v>0.2343</v>
      </c>
      <c r="M339" s="3">
        <v>0.3228</v>
      </c>
      <c r="N339" s="3">
        <v>12</v>
      </c>
      <c r="O339" s="3">
        <v>10</v>
      </c>
      <c r="P339" s="3">
        <v>14</v>
      </c>
      <c r="Q339" s="3">
        <v>11</v>
      </c>
      <c r="R339" s="3">
        <v>19</v>
      </c>
      <c r="S339" s="3">
        <v>3</v>
      </c>
      <c r="T339" s="3">
        <v>9</v>
      </c>
      <c r="U339" s="3">
        <v>7</v>
      </c>
      <c r="V339" s="3">
        <v>19</v>
      </c>
      <c r="W339" s="3">
        <v>15</v>
      </c>
      <c r="X339" s="3">
        <v>18</v>
      </c>
      <c r="Y339" s="3">
        <v>24</v>
      </c>
      <c r="Z339" s="3" t="s">
        <v>496</v>
      </c>
      <c r="AA339" s="3">
        <v>101110150</v>
      </c>
      <c r="AB339" s="3">
        <v>101114910</v>
      </c>
      <c r="AC339" s="3" t="s">
        <v>107</v>
      </c>
      <c r="AD339" s="3" t="s">
        <v>94</v>
      </c>
      <c r="AE339" s="3" t="s">
        <v>3750</v>
      </c>
      <c r="AF339" s="3" t="s">
        <v>3751</v>
      </c>
      <c r="AG339" s="3" t="s">
        <v>99</v>
      </c>
      <c r="AH339" s="3" t="s">
        <v>293</v>
      </c>
      <c r="AI339" s="3" t="s">
        <v>99</v>
      </c>
      <c r="AJ339" s="3">
        <v>1.13476992128031</v>
      </c>
      <c r="AK339" s="3">
        <v>0.00762401622585418</v>
      </c>
      <c r="AL339" s="3">
        <v>0.0318822496717539</v>
      </c>
      <c r="AM339" s="3" t="s">
        <v>112</v>
      </c>
    </row>
    <row r="340" ht="15" spans="1:39">
      <c r="A340" s="3" t="s">
        <v>3752</v>
      </c>
      <c r="B340" s="3">
        <v>0.2491</v>
      </c>
      <c r="C340" s="3">
        <v>0.1762</v>
      </c>
      <c r="D340" s="3">
        <v>0.2672</v>
      </c>
      <c r="E340" s="3">
        <v>0.1816</v>
      </c>
      <c r="F340" s="3">
        <v>0.0994</v>
      </c>
      <c r="G340" s="3">
        <v>0.1491</v>
      </c>
      <c r="H340" s="3">
        <v>0.094</v>
      </c>
      <c r="I340" s="3">
        <v>0.0932</v>
      </c>
      <c r="J340" s="3">
        <v>0.2844</v>
      </c>
      <c r="K340" s="3">
        <v>0.1872</v>
      </c>
      <c r="L340" s="3">
        <v>0.182</v>
      </c>
      <c r="M340" s="3">
        <v>0.3606</v>
      </c>
      <c r="N340" s="3">
        <v>20</v>
      </c>
      <c r="O340" s="3">
        <v>11</v>
      </c>
      <c r="P340" s="3">
        <v>17</v>
      </c>
      <c r="Q340" s="3">
        <v>14</v>
      </c>
      <c r="R340" s="3">
        <v>9</v>
      </c>
      <c r="S340" s="3">
        <v>9</v>
      </c>
      <c r="T340" s="3">
        <v>6</v>
      </c>
      <c r="U340" s="3">
        <v>6</v>
      </c>
      <c r="V340" s="3">
        <v>18</v>
      </c>
      <c r="W340" s="3">
        <v>12</v>
      </c>
      <c r="X340" s="3">
        <v>12</v>
      </c>
      <c r="Y340" s="3">
        <v>23</v>
      </c>
      <c r="Z340" s="3">
        <v>11</v>
      </c>
      <c r="AA340" s="3">
        <v>70132283</v>
      </c>
      <c r="AB340" s="3">
        <v>70146179</v>
      </c>
      <c r="AC340" s="3" t="s">
        <v>107</v>
      </c>
      <c r="AD340" s="3" t="s">
        <v>94</v>
      </c>
      <c r="AE340" s="3" t="s">
        <v>3753</v>
      </c>
      <c r="AF340" s="3" t="s">
        <v>3754</v>
      </c>
      <c r="AG340" s="3" t="s">
        <v>3755</v>
      </c>
      <c r="AH340" s="3" t="s">
        <v>3756</v>
      </c>
      <c r="AI340" s="3" t="s">
        <v>99</v>
      </c>
      <c r="AJ340" s="3">
        <v>1.19744779862044</v>
      </c>
      <c r="AK340" s="3">
        <v>0.007935243832322</v>
      </c>
      <c r="AL340" s="3">
        <v>0.0329287431999463</v>
      </c>
      <c r="AM340" s="3" t="s">
        <v>112</v>
      </c>
    </row>
    <row r="341" ht="15" spans="1:39">
      <c r="A341" s="3" t="s">
        <v>2400</v>
      </c>
      <c r="B341" s="3">
        <v>1.0975</v>
      </c>
      <c r="C341" s="3">
        <v>0.7699</v>
      </c>
      <c r="D341" s="3">
        <v>0.7552</v>
      </c>
      <c r="E341" s="3">
        <v>0.9349</v>
      </c>
      <c r="F341" s="3">
        <v>1.5931</v>
      </c>
      <c r="G341" s="3">
        <v>1.9902</v>
      </c>
      <c r="H341" s="3">
        <v>3.0116</v>
      </c>
      <c r="I341" s="3">
        <v>2.1153</v>
      </c>
      <c r="J341" s="3">
        <v>1.1391</v>
      </c>
      <c r="K341" s="3">
        <v>0.8745</v>
      </c>
      <c r="L341" s="3">
        <v>1.3364</v>
      </c>
      <c r="M341" s="3">
        <v>0.6279</v>
      </c>
      <c r="N341" s="3">
        <v>11</v>
      </c>
      <c r="O341" s="3">
        <v>6</v>
      </c>
      <c r="P341" s="3">
        <v>6</v>
      </c>
      <c r="Q341" s="3">
        <v>9</v>
      </c>
      <c r="R341" s="3">
        <v>18</v>
      </c>
      <c r="S341" s="3">
        <v>15</v>
      </c>
      <c r="T341" s="3">
        <v>24</v>
      </c>
      <c r="U341" s="3">
        <v>17</v>
      </c>
      <c r="V341" s="3">
        <v>9</v>
      </c>
      <c r="W341" s="3">
        <v>7</v>
      </c>
      <c r="X341" s="3">
        <v>11</v>
      </c>
      <c r="Y341" s="3">
        <v>5</v>
      </c>
      <c r="Z341" s="3">
        <v>11</v>
      </c>
      <c r="AA341" s="3">
        <v>119110986</v>
      </c>
      <c r="AB341" s="3">
        <v>119113299</v>
      </c>
      <c r="AC341" s="3" t="s">
        <v>93</v>
      </c>
      <c r="AD341" s="3" t="s">
        <v>531</v>
      </c>
      <c r="AE341" s="3" t="s">
        <v>2401</v>
      </c>
      <c r="AF341" s="3" t="s">
        <v>2402</v>
      </c>
      <c r="AG341" s="3" t="s">
        <v>99</v>
      </c>
      <c r="AH341" s="3" t="s">
        <v>99</v>
      </c>
      <c r="AI341" s="3" t="s">
        <v>99</v>
      </c>
      <c r="AJ341" s="3">
        <v>-1.14271493449913</v>
      </c>
      <c r="AK341" s="3">
        <v>0.00794631386900473</v>
      </c>
      <c r="AL341" s="3">
        <v>0.0329526605185438</v>
      </c>
      <c r="AM341" s="3" t="s">
        <v>100</v>
      </c>
    </row>
    <row r="342" ht="15" spans="1:39">
      <c r="A342" s="3" t="s">
        <v>1787</v>
      </c>
      <c r="B342" s="3">
        <v>0.0489</v>
      </c>
      <c r="C342" s="3">
        <v>0.0629</v>
      </c>
      <c r="D342" s="3">
        <v>0.0617</v>
      </c>
      <c r="E342" s="3">
        <v>0.0306</v>
      </c>
      <c r="F342" s="3">
        <v>0.3125</v>
      </c>
      <c r="G342" s="3">
        <v>0.2082</v>
      </c>
      <c r="H342" s="3">
        <v>0.2708</v>
      </c>
      <c r="I342" s="3">
        <v>0.1465</v>
      </c>
      <c r="J342" s="3">
        <v>0.1366</v>
      </c>
      <c r="K342" s="3">
        <v>0.1348</v>
      </c>
      <c r="L342" s="3">
        <v>0.0358</v>
      </c>
      <c r="M342" s="3">
        <v>0.1355</v>
      </c>
      <c r="N342" s="3">
        <v>5</v>
      </c>
      <c r="O342" s="3">
        <v>5</v>
      </c>
      <c r="P342" s="3">
        <v>5</v>
      </c>
      <c r="Q342" s="3">
        <v>3</v>
      </c>
      <c r="R342" s="3">
        <v>36</v>
      </c>
      <c r="S342" s="3">
        <v>16</v>
      </c>
      <c r="T342" s="3">
        <v>22</v>
      </c>
      <c r="U342" s="3">
        <v>12</v>
      </c>
      <c r="V342" s="3">
        <v>11</v>
      </c>
      <c r="W342" s="3">
        <v>11</v>
      </c>
      <c r="X342" s="3">
        <v>3</v>
      </c>
      <c r="Y342" s="3">
        <v>11</v>
      </c>
      <c r="Z342" s="3">
        <v>16</v>
      </c>
      <c r="AA342" s="3">
        <v>93139392</v>
      </c>
      <c r="AB342" s="3">
        <v>93163556</v>
      </c>
      <c r="AC342" s="3" t="s">
        <v>107</v>
      </c>
      <c r="AD342" s="3" t="s">
        <v>531</v>
      </c>
      <c r="AE342" s="3" t="s">
        <v>1788</v>
      </c>
      <c r="AF342" s="3" t="s">
        <v>1789</v>
      </c>
      <c r="AG342" s="3" t="s">
        <v>99</v>
      </c>
      <c r="AH342" s="3" t="s">
        <v>99</v>
      </c>
      <c r="AI342" s="3" t="s">
        <v>99</v>
      </c>
      <c r="AJ342" s="3">
        <v>-1.13367248599843</v>
      </c>
      <c r="AK342" s="3">
        <v>0.00798185818210883</v>
      </c>
      <c r="AL342" s="3">
        <v>0.0330559115111009</v>
      </c>
      <c r="AM342" s="3" t="s">
        <v>100</v>
      </c>
    </row>
    <row r="343" ht="15" spans="1:39">
      <c r="A343" s="3" t="s">
        <v>2327</v>
      </c>
      <c r="B343" s="3">
        <v>0.2572</v>
      </c>
      <c r="C343" s="3">
        <v>0.2105</v>
      </c>
      <c r="D343" s="3">
        <v>0.3098</v>
      </c>
      <c r="E343" s="3">
        <v>0.2922</v>
      </c>
      <c r="F343" s="3">
        <v>0.1037</v>
      </c>
      <c r="G343" s="3">
        <v>0.0622</v>
      </c>
      <c r="H343" s="3">
        <v>0.1029</v>
      </c>
      <c r="I343" s="3">
        <v>0.1604</v>
      </c>
      <c r="J343" s="3">
        <v>0.178</v>
      </c>
      <c r="K343" s="3">
        <v>0.1464</v>
      </c>
      <c r="L343" s="3">
        <v>0.2705</v>
      </c>
      <c r="M343" s="3">
        <v>0.4268</v>
      </c>
      <c r="N343" s="3">
        <v>22</v>
      </c>
      <c r="O343" s="3">
        <v>14</v>
      </c>
      <c r="P343" s="3">
        <v>21</v>
      </c>
      <c r="Q343" s="3">
        <v>24</v>
      </c>
      <c r="R343" s="3">
        <v>10</v>
      </c>
      <c r="S343" s="3">
        <v>4</v>
      </c>
      <c r="T343" s="3">
        <v>7</v>
      </c>
      <c r="U343" s="3">
        <v>11</v>
      </c>
      <c r="V343" s="3">
        <v>12</v>
      </c>
      <c r="W343" s="3">
        <v>10</v>
      </c>
      <c r="X343" s="3">
        <v>19</v>
      </c>
      <c r="Y343" s="3">
        <v>29</v>
      </c>
      <c r="Z343" s="3">
        <v>5</v>
      </c>
      <c r="AA343" s="3">
        <v>28237053</v>
      </c>
      <c r="AB343" s="3">
        <v>28241404</v>
      </c>
      <c r="AC343" s="3" t="s">
        <v>107</v>
      </c>
      <c r="AD343" s="3" t="s">
        <v>1448</v>
      </c>
      <c r="AE343" s="3" t="s">
        <v>2328</v>
      </c>
      <c r="AF343" s="3" t="s">
        <v>2329</v>
      </c>
      <c r="AG343" s="3" t="s">
        <v>99</v>
      </c>
      <c r="AH343" s="3" t="s">
        <v>99</v>
      </c>
      <c r="AI343" s="3" t="s">
        <v>99</v>
      </c>
      <c r="AJ343" s="3">
        <v>1.22009593597083</v>
      </c>
      <c r="AK343" s="3">
        <v>0.00800113181199954</v>
      </c>
      <c r="AL343" s="3">
        <v>0.0331136478190718</v>
      </c>
      <c r="AM343" s="3" t="s">
        <v>112</v>
      </c>
    </row>
    <row r="344" ht="15" spans="1:39">
      <c r="A344" s="3" t="s">
        <v>3757</v>
      </c>
      <c r="B344" s="3">
        <v>0.2372</v>
      </c>
      <c r="C344" s="3">
        <v>0.0872</v>
      </c>
      <c r="D344" s="3">
        <v>0.1425</v>
      </c>
      <c r="E344" s="3">
        <v>0.1646</v>
      </c>
      <c r="F344" s="3">
        <v>0.1403</v>
      </c>
      <c r="G344" s="3">
        <v>0.1352</v>
      </c>
      <c r="H344" s="3">
        <v>0.1563</v>
      </c>
      <c r="I344" s="3">
        <v>0.0845</v>
      </c>
      <c r="J344" s="3">
        <v>0.1863</v>
      </c>
      <c r="K344" s="3">
        <v>0.3111</v>
      </c>
      <c r="L344" s="3">
        <v>0.2751</v>
      </c>
      <c r="M344" s="3">
        <v>0.327</v>
      </c>
      <c r="N344" s="3">
        <v>21</v>
      </c>
      <c r="O344" s="3">
        <v>6</v>
      </c>
      <c r="P344" s="3">
        <v>10</v>
      </c>
      <c r="Q344" s="3">
        <v>14</v>
      </c>
      <c r="R344" s="3">
        <v>14</v>
      </c>
      <c r="S344" s="3">
        <v>9</v>
      </c>
      <c r="T344" s="3">
        <v>11</v>
      </c>
      <c r="U344" s="3">
        <v>6</v>
      </c>
      <c r="V344" s="3">
        <v>13</v>
      </c>
      <c r="W344" s="3">
        <v>22</v>
      </c>
      <c r="X344" s="3">
        <v>20</v>
      </c>
      <c r="Y344" s="3">
        <v>23</v>
      </c>
      <c r="Z344" s="3">
        <v>9</v>
      </c>
      <c r="AA344" s="3">
        <v>119730682</v>
      </c>
      <c r="AB344" s="3">
        <v>119898945</v>
      </c>
      <c r="AC344" s="3" t="s">
        <v>107</v>
      </c>
      <c r="AD344" s="3" t="s">
        <v>94</v>
      </c>
      <c r="AE344" s="3" t="s">
        <v>3758</v>
      </c>
      <c r="AF344" s="3" t="s">
        <v>3759</v>
      </c>
      <c r="AG344" s="3" t="s">
        <v>3760</v>
      </c>
      <c r="AH344" s="3" t="s">
        <v>3761</v>
      </c>
      <c r="AI344" s="3" t="s">
        <v>99</v>
      </c>
      <c r="AJ344" s="3">
        <v>1.05505183920909</v>
      </c>
      <c r="AK344" s="3">
        <v>0.00815956192823939</v>
      </c>
      <c r="AL344" s="3">
        <v>0.0335749083656757</v>
      </c>
      <c r="AM344" s="3" t="s">
        <v>112</v>
      </c>
    </row>
    <row r="345" ht="15" spans="1:39">
      <c r="A345" s="3" t="s">
        <v>3762</v>
      </c>
      <c r="B345" s="3">
        <v>0.1269</v>
      </c>
      <c r="C345" s="3">
        <v>0.113</v>
      </c>
      <c r="D345" s="3">
        <v>0.1602</v>
      </c>
      <c r="E345" s="3">
        <v>0.0508</v>
      </c>
      <c r="F345" s="3">
        <v>0.1213</v>
      </c>
      <c r="G345" s="3">
        <v>0.0519</v>
      </c>
      <c r="H345" s="3">
        <v>0.086</v>
      </c>
      <c r="I345" s="3">
        <v>0.0122</v>
      </c>
      <c r="J345" s="3">
        <v>0.1734</v>
      </c>
      <c r="K345" s="3">
        <v>0.2323</v>
      </c>
      <c r="L345" s="3">
        <v>0.107</v>
      </c>
      <c r="M345" s="3">
        <v>0.2212</v>
      </c>
      <c r="N345" s="3">
        <v>13</v>
      </c>
      <c r="O345" s="3">
        <v>9</v>
      </c>
      <c r="P345" s="3">
        <v>13</v>
      </c>
      <c r="Q345" s="3">
        <v>5</v>
      </c>
      <c r="R345" s="3">
        <v>14</v>
      </c>
      <c r="S345" s="3">
        <v>4</v>
      </c>
      <c r="T345" s="3">
        <v>7</v>
      </c>
      <c r="U345" s="3">
        <v>1</v>
      </c>
      <c r="V345" s="3">
        <v>14</v>
      </c>
      <c r="W345" s="3">
        <v>19</v>
      </c>
      <c r="X345" s="3">
        <v>9</v>
      </c>
      <c r="Y345" s="3">
        <v>18</v>
      </c>
      <c r="Z345" s="3" t="s">
        <v>496</v>
      </c>
      <c r="AA345" s="3">
        <v>7504710</v>
      </c>
      <c r="AB345" s="3">
        <v>7519495</v>
      </c>
      <c r="AC345" s="3" t="s">
        <v>93</v>
      </c>
      <c r="AD345" s="3" t="s">
        <v>94</v>
      </c>
      <c r="AE345" s="3" t="s">
        <v>3763</v>
      </c>
      <c r="AF345" s="3" t="s">
        <v>3764</v>
      </c>
      <c r="AG345" s="3" t="s">
        <v>99</v>
      </c>
      <c r="AH345" s="3" t="s">
        <v>3765</v>
      </c>
      <c r="AI345" s="3" t="s">
        <v>99</v>
      </c>
      <c r="AJ345" s="3">
        <v>1.34599351751367</v>
      </c>
      <c r="AK345" s="3">
        <v>0.00851337199420429</v>
      </c>
      <c r="AL345" s="3">
        <v>0.0347244926660155</v>
      </c>
      <c r="AM345" s="3" t="s">
        <v>112</v>
      </c>
    </row>
    <row r="346" ht="15" spans="1:39">
      <c r="A346" s="3" t="s">
        <v>3766</v>
      </c>
      <c r="B346" s="3">
        <v>0.0103</v>
      </c>
      <c r="C346" s="3">
        <v>0.0265</v>
      </c>
      <c r="D346" s="3">
        <v>0.0346</v>
      </c>
      <c r="E346" s="3">
        <v>0.0643</v>
      </c>
      <c r="F346" s="3">
        <v>0.0426</v>
      </c>
      <c r="G346" s="3">
        <v>0.0182</v>
      </c>
      <c r="H346" s="3">
        <v>0.0647</v>
      </c>
      <c r="I346" s="3">
        <v>0.0171</v>
      </c>
      <c r="J346" s="3">
        <v>0.0609</v>
      </c>
      <c r="K346" s="3">
        <v>0.0945</v>
      </c>
      <c r="L346" s="3">
        <v>0.0668</v>
      </c>
      <c r="M346" s="3">
        <v>0.1036</v>
      </c>
      <c r="N346" s="3">
        <v>3</v>
      </c>
      <c r="O346" s="3">
        <v>6</v>
      </c>
      <c r="P346" s="3">
        <v>8</v>
      </c>
      <c r="Q346" s="3">
        <v>18</v>
      </c>
      <c r="R346" s="3">
        <v>14</v>
      </c>
      <c r="S346" s="3">
        <v>4</v>
      </c>
      <c r="T346" s="3">
        <v>15</v>
      </c>
      <c r="U346" s="3">
        <v>4</v>
      </c>
      <c r="V346" s="3">
        <v>14</v>
      </c>
      <c r="W346" s="3">
        <v>22</v>
      </c>
      <c r="X346" s="3">
        <v>16</v>
      </c>
      <c r="Y346" s="3">
        <v>24</v>
      </c>
      <c r="Z346" s="3">
        <v>12</v>
      </c>
      <c r="AA346" s="3">
        <v>34097579</v>
      </c>
      <c r="AB346" s="3">
        <v>34967094</v>
      </c>
      <c r="AC346" s="3" t="s">
        <v>107</v>
      </c>
      <c r="AD346" s="3" t="s">
        <v>94</v>
      </c>
      <c r="AE346" s="3" t="s">
        <v>3767</v>
      </c>
      <c r="AF346" s="3" t="s">
        <v>3768</v>
      </c>
      <c r="AG346" s="3" t="s">
        <v>3769</v>
      </c>
      <c r="AH346" s="3" t="s">
        <v>3770</v>
      </c>
      <c r="AI346" s="3" t="s">
        <v>99</v>
      </c>
      <c r="AJ346" s="3">
        <v>1.14348290398347</v>
      </c>
      <c r="AK346" s="3">
        <v>0.0086342608431078</v>
      </c>
      <c r="AL346" s="3">
        <v>0.0351137916409296</v>
      </c>
      <c r="AM346" s="3" t="s">
        <v>112</v>
      </c>
    </row>
    <row r="347" ht="15" spans="1:39">
      <c r="A347" s="3" t="s">
        <v>3771</v>
      </c>
      <c r="B347" s="3">
        <v>506.8998</v>
      </c>
      <c r="C347" s="3">
        <v>970.2199</v>
      </c>
      <c r="D347" s="3">
        <v>15.7375</v>
      </c>
      <c r="E347" s="3">
        <v>87.9067</v>
      </c>
      <c r="F347" s="3">
        <v>338.8054</v>
      </c>
      <c r="G347" s="3">
        <v>6.7133</v>
      </c>
      <c r="H347" s="3">
        <v>7.9593</v>
      </c>
      <c r="I347" s="3">
        <v>14.234</v>
      </c>
      <c r="J347" s="3">
        <v>1362.2444</v>
      </c>
      <c r="K347" s="3">
        <v>486.2626</v>
      </c>
      <c r="L347" s="3">
        <v>1038.5611</v>
      </c>
      <c r="M347" s="3">
        <v>858.747</v>
      </c>
      <c r="N347" s="3">
        <v>13857</v>
      </c>
      <c r="O347" s="3">
        <v>20622</v>
      </c>
      <c r="P347" s="3">
        <v>341</v>
      </c>
      <c r="Q347" s="3">
        <v>2308</v>
      </c>
      <c r="R347" s="3">
        <v>10441</v>
      </c>
      <c r="S347" s="3">
        <v>138</v>
      </c>
      <c r="T347" s="3">
        <v>173</v>
      </c>
      <c r="U347" s="3">
        <v>312</v>
      </c>
      <c r="V347" s="3">
        <v>29356</v>
      </c>
      <c r="W347" s="3">
        <v>10616</v>
      </c>
      <c r="X347" s="3">
        <v>23315</v>
      </c>
      <c r="Y347" s="3">
        <v>18652</v>
      </c>
      <c r="Z347" s="3">
        <v>4</v>
      </c>
      <c r="AA347" s="3">
        <v>60534259</v>
      </c>
      <c r="AB347" s="3">
        <v>60538198</v>
      </c>
      <c r="AC347" s="3" t="s">
        <v>107</v>
      </c>
      <c r="AD347" s="3" t="s">
        <v>94</v>
      </c>
      <c r="AE347" s="3" t="s">
        <v>3772</v>
      </c>
      <c r="AF347" s="3" t="s">
        <v>3773</v>
      </c>
      <c r="AG347" s="3" t="s">
        <v>99</v>
      </c>
      <c r="AH347" s="3" t="s">
        <v>2225</v>
      </c>
      <c r="AI347" s="3" t="s">
        <v>99</v>
      </c>
      <c r="AJ347" s="3">
        <v>3.30125652570613</v>
      </c>
      <c r="AK347" s="3">
        <v>0.00894310466608924</v>
      </c>
      <c r="AL347" s="3">
        <v>0.0360862118105355</v>
      </c>
      <c r="AM347" s="3" t="s">
        <v>112</v>
      </c>
    </row>
    <row r="348" ht="15" spans="1:39">
      <c r="A348" s="3" t="s">
        <v>3774</v>
      </c>
      <c r="B348" s="3">
        <v>0</v>
      </c>
      <c r="C348" s="3">
        <v>0.028</v>
      </c>
      <c r="D348" s="3">
        <v>0.0366</v>
      </c>
      <c r="E348" s="3">
        <v>0.0679</v>
      </c>
      <c r="F348" s="3">
        <v>0.0129</v>
      </c>
      <c r="G348" s="3">
        <v>0.0386</v>
      </c>
      <c r="H348" s="3">
        <v>0.082</v>
      </c>
      <c r="I348" s="3">
        <v>0.1265</v>
      </c>
      <c r="J348" s="3">
        <v>0.1931</v>
      </c>
      <c r="K348" s="3">
        <v>0.0998</v>
      </c>
      <c r="L348" s="3">
        <v>0.1236</v>
      </c>
      <c r="M348" s="3">
        <v>0.2098</v>
      </c>
      <c r="N348" s="3">
        <v>0</v>
      </c>
      <c r="O348" s="3">
        <v>3</v>
      </c>
      <c r="P348" s="3">
        <v>4</v>
      </c>
      <c r="Q348" s="3">
        <v>9</v>
      </c>
      <c r="R348" s="3">
        <v>2</v>
      </c>
      <c r="S348" s="3">
        <v>4</v>
      </c>
      <c r="T348" s="3">
        <v>9</v>
      </c>
      <c r="U348" s="3">
        <v>14</v>
      </c>
      <c r="V348" s="3">
        <v>21</v>
      </c>
      <c r="W348" s="3">
        <v>11</v>
      </c>
      <c r="X348" s="3">
        <v>14</v>
      </c>
      <c r="Y348" s="3">
        <v>23</v>
      </c>
      <c r="Z348" s="3">
        <v>6</v>
      </c>
      <c r="AA348" s="3">
        <v>121612335</v>
      </c>
      <c r="AB348" s="3">
        <v>121656186</v>
      </c>
      <c r="AC348" s="3" t="s">
        <v>93</v>
      </c>
      <c r="AD348" s="3" t="s">
        <v>94</v>
      </c>
      <c r="AE348" s="3" t="s">
        <v>3775</v>
      </c>
      <c r="AF348" s="3" t="s">
        <v>3776</v>
      </c>
      <c r="AG348" s="3" t="s">
        <v>3777</v>
      </c>
      <c r="AH348" s="3" t="s">
        <v>3778</v>
      </c>
      <c r="AI348" s="3" t="s">
        <v>99</v>
      </c>
      <c r="AJ348" s="3">
        <v>1.29054948718136</v>
      </c>
      <c r="AK348" s="3">
        <v>0.00918053538620819</v>
      </c>
      <c r="AL348" s="3">
        <v>0.0369004043678659</v>
      </c>
      <c r="AM348" s="3" t="s">
        <v>112</v>
      </c>
    </row>
    <row r="349" ht="15" spans="1:39">
      <c r="A349" s="3" t="s">
        <v>3779</v>
      </c>
      <c r="B349" s="3">
        <v>0.1603</v>
      </c>
      <c r="C349" s="3">
        <v>0.0849</v>
      </c>
      <c r="D349" s="3">
        <v>0.1011</v>
      </c>
      <c r="E349" s="3">
        <v>0.1178</v>
      </c>
      <c r="F349" s="3">
        <v>0.1339</v>
      </c>
      <c r="G349" s="3">
        <v>0.1066</v>
      </c>
      <c r="H349" s="3">
        <v>0.1127</v>
      </c>
      <c r="I349" s="3">
        <v>0.1176</v>
      </c>
      <c r="J349" s="3">
        <v>0.0359</v>
      </c>
      <c r="K349" s="3">
        <v>0.059</v>
      </c>
      <c r="L349" s="3">
        <v>0.0632</v>
      </c>
      <c r="M349" s="3">
        <v>0.0831</v>
      </c>
      <c r="N349" s="3">
        <v>34</v>
      </c>
      <c r="O349" s="3">
        <v>14</v>
      </c>
      <c r="P349" s="3">
        <v>17</v>
      </c>
      <c r="Q349" s="3">
        <v>24</v>
      </c>
      <c r="R349" s="3">
        <v>32</v>
      </c>
      <c r="S349" s="3">
        <v>17</v>
      </c>
      <c r="T349" s="3">
        <v>19</v>
      </c>
      <c r="U349" s="3">
        <v>20</v>
      </c>
      <c r="V349" s="3">
        <v>6</v>
      </c>
      <c r="W349" s="3">
        <v>10</v>
      </c>
      <c r="X349" s="3">
        <v>11</v>
      </c>
      <c r="Y349" s="3">
        <v>14</v>
      </c>
      <c r="Z349" s="3">
        <v>16</v>
      </c>
      <c r="AA349" s="3">
        <v>85653061</v>
      </c>
      <c r="AB349" s="3">
        <v>85698716</v>
      </c>
      <c r="AC349" s="3" t="s">
        <v>107</v>
      </c>
      <c r="AD349" s="3" t="s">
        <v>94</v>
      </c>
      <c r="AE349" s="3" t="s">
        <v>3780</v>
      </c>
      <c r="AF349" s="3" t="s">
        <v>3781</v>
      </c>
      <c r="AG349" s="3" t="s">
        <v>3782</v>
      </c>
      <c r="AH349" s="3" t="s">
        <v>3783</v>
      </c>
      <c r="AI349" s="3" t="s">
        <v>99</v>
      </c>
      <c r="AJ349" s="3">
        <v>-1.00125646048645</v>
      </c>
      <c r="AK349" s="3">
        <v>0.00921852718597623</v>
      </c>
      <c r="AL349" s="3">
        <v>0.0370291421894647</v>
      </c>
      <c r="AM349" s="3" t="s">
        <v>100</v>
      </c>
    </row>
    <row r="350" ht="15" spans="1:39">
      <c r="A350" s="3" t="s">
        <v>2088</v>
      </c>
      <c r="B350" s="3">
        <v>2.0911</v>
      </c>
      <c r="C350" s="3">
        <v>1.793</v>
      </c>
      <c r="D350" s="3">
        <v>1.1992</v>
      </c>
      <c r="E350" s="3">
        <v>1.1216</v>
      </c>
      <c r="F350" s="3">
        <v>0.5059</v>
      </c>
      <c r="G350" s="3">
        <v>0.5056</v>
      </c>
      <c r="H350" s="3">
        <v>0.4782</v>
      </c>
      <c r="I350" s="3">
        <v>0.5532</v>
      </c>
      <c r="J350" s="3">
        <v>0.9646</v>
      </c>
      <c r="K350" s="3">
        <v>1.8249</v>
      </c>
      <c r="L350" s="3">
        <v>0.7716</v>
      </c>
      <c r="M350" s="3">
        <v>1.2761</v>
      </c>
      <c r="N350" s="3">
        <v>33</v>
      </c>
      <c r="O350" s="3">
        <v>22</v>
      </c>
      <c r="P350" s="3">
        <v>15</v>
      </c>
      <c r="Q350" s="3">
        <v>17</v>
      </c>
      <c r="R350" s="3">
        <v>9</v>
      </c>
      <c r="S350" s="3">
        <v>6</v>
      </c>
      <c r="T350" s="3">
        <v>6</v>
      </c>
      <c r="U350" s="3">
        <v>7</v>
      </c>
      <c r="V350" s="3">
        <v>12</v>
      </c>
      <c r="W350" s="3">
        <v>23</v>
      </c>
      <c r="X350" s="3">
        <v>10</v>
      </c>
      <c r="Y350" s="3">
        <v>16</v>
      </c>
      <c r="Z350" s="3">
        <v>2</v>
      </c>
      <c r="AA350" s="3">
        <v>27430438</v>
      </c>
      <c r="AB350" s="3">
        <v>27433374</v>
      </c>
      <c r="AC350" s="3" t="s">
        <v>93</v>
      </c>
      <c r="AD350" s="3" t="s">
        <v>531</v>
      </c>
      <c r="AE350" s="3" t="s">
        <v>2089</v>
      </c>
      <c r="AF350" s="3" t="s">
        <v>2090</v>
      </c>
      <c r="AG350" s="3" t="s">
        <v>99</v>
      </c>
      <c r="AH350" s="3" t="s">
        <v>99</v>
      </c>
      <c r="AI350" s="3" t="s">
        <v>99</v>
      </c>
      <c r="AJ350" s="3">
        <v>1.21377490030365</v>
      </c>
      <c r="AK350" s="3">
        <v>0.00927530662117906</v>
      </c>
      <c r="AL350" s="3">
        <v>0.0371850575322931</v>
      </c>
      <c r="AM350" s="3" t="s">
        <v>112</v>
      </c>
    </row>
    <row r="351" ht="15" spans="1:39">
      <c r="A351" s="3" t="s">
        <v>3784</v>
      </c>
      <c r="B351" s="3">
        <v>0.2819</v>
      </c>
      <c r="C351" s="3">
        <v>0.229</v>
      </c>
      <c r="D351" s="3">
        <v>0.0561</v>
      </c>
      <c r="E351" s="3">
        <v>0.1699</v>
      </c>
      <c r="F351" s="3">
        <v>0.2632</v>
      </c>
      <c r="G351" s="3">
        <v>0.1578</v>
      </c>
      <c r="H351" s="3">
        <v>0.0933</v>
      </c>
      <c r="I351" s="3">
        <v>0.074</v>
      </c>
      <c r="J351" s="3">
        <v>0.3576</v>
      </c>
      <c r="K351" s="3">
        <v>0.2229</v>
      </c>
      <c r="L351" s="3">
        <v>0.4877</v>
      </c>
      <c r="M351" s="3">
        <v>0.3174</v>
      </c>
      <c r="N351" s="3">
        <v>19</v>
      </c>
      <c r="O351" s="3">
        <v>12</v>
      </c>
      <c r="P351" s="3">
        <v>3</v>
      </c>
      <c r="Q351" s="3">
        <v>11</v>
      </c>
      <c r="R351" s="3">
        <v>20</v>
      </c>
      <c r="S351" s="3">
        <v>8</v>
      </c>
      <c r="T351" s="3">
        <v>5</v>
      </c>
      <c r="U351" s="3">
        <v>4</v>
      </c>
      <c r="V351" s="3">
        <v>19</v>
      </c>
      <c r="W351" s="3">
        <v>12</v>
      </c>
      <c r="X351" s="3">
        <v>27</v>
      </c>
      <c r="Y351" s="3">
        <v>17</v>
      </c>
      <c r="Z351" s="3">
        <v>1</v>
      </c>
      <c r="AA351" s="3">
        <v>61017086</v>
      </c>
      <c r="AB351" s="3">
        <v>61039479</v>
      </c>
      <c r="AC351" s="3" t="s">
        <v>93</v>
      </c>
      <c r="AD351" s="3" t="s">
        <v>94</v>
      </c>
      <c r="AE351" s="3" t="s">
        <v>3785</v>
      </c>
      <c r="AF351" s="3" t="s">
        <v>3786</v>
      </c>
      <c r="AG351" s="3" t="s">
        <v>3787</v>
      </c>
      <c r="AH351" s="3" t="s">
        <v>3788</v>
      </c>
      <c r="AI351" s="3" t="s">
        <v>99</v>
      </c>
      <c r="AJ351" s="3">
        <v>1.15530101006091</v>
      </c>
      <c r="AK351" s="3">
        <v>0.00950308918216135</v>
      </c>
      <c r="AL351" s="3">
        <v>0.0379024944259615</v>
      </c>
      <c r="AM351" s="3" t="s">
        <v>112</v>
      </c>
    </row>
    <row r="352" ht="15" spans="1:39">
      <c r="A352" s="3" t="s">
        <v>1664</v>
      </c>
      <c r="B352" s="3">
        <v>0.0788</v>
      </c>
      <c r="C352" s="3">
        <v>0.0844</v>
      </c>
      <c r="D352" s="3">
        <v>0.1325</v>
      </c>
      <c r="E352" s="3">
        <v>0.0547</v>
      </c>
      <c r="F352" s="3">
        <v>0.3028</v>
      </c>
      <c r="G352" s="3">
        <v>0.3142</v>
      </c>
      <c r="H352" s="3">
        <v>0.4953</v>
      </c>
      <c r="I352" s="3">
        <v>0.4257</v>
      </c>
      <c r="J352" s="3">
        <v>0.2665</v>
      </c>
      <c r="K352" s="3">
        <v>0.0329</v>
      </c>
      <c r="L352" s="3">
        <v>0.2398</v>
      </c>
      <c r="M352" s="3">
        <v>0.2313</v>
      </c>
      <c r="N352" s="3">
        <v>6</v>
      </c>
      <c r="O352" s="3">
        <v>5</v>
      </c>
      <c r="P352" s="3">
        <v>8</v>
      </c>
      <c r="Q352" s="3">
        <v>4</v>
      </c>
      <c r="R352" s="3">
        <v>26</v>
      </c>
      <c r="S352" s="3">
        <v>18</v>
      </c>
      <c r="T352" s="3">
        <v>30</v>
      </c>
      <c r="U352" s="3">
        <v>26</v>
      </c>
      <c r="V352" s="3">
        <v>16</v>
      </c>
      <c r="W352" s="3">
        <v>2</v>
      </c>
      <c r="X352" s="3">
        <v>15</v>
      </c>
      <c r="Y352" s="3">
        <v>14</v>
      </c>
      <c r="Z352" s="3">
        <v>5</v>
      </c>
      <c r="AA352" s="3">
        <v>137090358</v>
      </c>
      <c r="AB352" s="3">
        <v>137101122</v>
      </c>
      <c r="AC352" s="3" t="s">
        <v>107</v>
      </c>
      <c r="AD352" s="3" t="s">
        <v>94</v>
      </c>
      <c r="AE352" s="3" t="s">
        <v>1665</v>
      </c>
      <c r="AF352" s="3" t="s">
        <v>1666</v>
      </c>
      <c r="AG352" s="3" t="s">
        <v>1667</v>
      </c>
      <c r="AH352" s="3" t="s">
        <v>1668</v>
      </c>
      <c r="AI352" s="3" t="s">
        <v>99</v>
      </c>
      <c r="AJ352" s="3">
        <v>-1.01610700794255</v>
      </c>
      <c r="AK352" s="3">
        <v>0.0102091362899643</v>
      </c>
      <c r="AL352" s="3">
        <v>0.0399865886853853</v>
      </c>
      <c r="AM352" s="3" t="s">
        <v>100</v>
      </c>
    </row>
    <row r="353" ht="15" spans="1:39">
      <c r="A353" s="3" t="s">
        <v>1599</v>
      </c>
      <c r="B353" s="3">
        <v>0.0456</v>
      </c>
      <c r="C353" s="3">
        <v>0</v>
      </c>
      <c r="D353" s="3">
        <v>0.1727</v>
      </c>
      <c r="E353" s="3">
        <v>0.095</v>
      </c>
      <c r="F353" s="3">
        <v>0.9716</v>
      </c>
      <c r="G353" s="3">
        <v>0.6069</v>
      </c>
      <c r="H353" s="3">
        <v>1.1479</v>
      </c>
      <c r="I353" s="3">
        <v>1.1383</v>
      </c>
      <c r="J353" s="3">
        <v>0.2316</v>
      </c>
      <c r="K353" s="3">
        <v>0.5714</v>
      </c>
      <c r="L353" s="3">
        <v>0.2223</v>
      </c>
      <c r="M353" s="3">
        <v>0.7467</v>
      </c>
      <c r="N353" s="3">
        <v>1</v>
      </c>
      <c r="O353" s="3">
        <v>0</v>
      </c>
      <c r="P353" s="3">
        <v>3</v>
      </c>
      <c r="Q353" s="3">
        <v>2</v>
      </c>
      <c r="R353" s="3">
        <v>24</v>
      </c>
      <c r="S353" s="3">
        <v>10</v>
      </c>
      <c r="T353" s="3">
        <v>20</v>
      </c>
      <c r="U353" s="3">
        <v>20</v>
      </c>
      <c r="V353" s="3">
        <v>4</v>
      </c>
      <c r="W353" s="3">
        <v>10</v>
      </c>
      <c r="X353" s="3">
        <v>4</v>
      </c>
      <c r="Y353" s="3">
        <v>13</v>
      </c>
      <c r="Z353" s="3">
        <v>18</v>
      </c>
      <c r="AA353" s="3">
        <v>67476674</v>
      </c>
      <c r="AB353" s="3">
        <v>67500855</v>
      </c>
      <c r="AC353" s="3" t="s">
        <v>93</v>
      </c>
      <c r="AD353" s="3" t="s">
        <v>94</v>
      </c>
      <c r="AE353" s="3" t="s">
        <v>1600</v>
      </c>
      <c r="AF353" s="3" t="s">
        <v>1601</v>
      </c>
      <c r="AG353" s="3" t="s">
        <v>99</v>
      </c>
      <c r="AH353" s="3" t="s">
        <v>1602</v>
      </c>
      <c r="AI353" s="3" t="s">
        <v>99</v>
      </c>
      <c r="AJ353" s="3">
        <v>-1.15841297234216</v>
      </c>
      <c r="AK353" s="3">
        <v>0.0104361350128376</v>
      </c>
      <c r="AL353" s="3">
        <v>0.0406449660895086</v>
      </c>
      <c r="AM353" s="3" t="s">
        <v>100</v>
      </c>
    </row>
    <row r="354" ht="15" spans="1:39">
      <c r="A354" s="3" t="s">
        <v>3789</v>
      </c>
      <c r="B354" s="3">
        <v>0.0423</v>
      </c>
      <c r="C354" s="3">
        <v>0.0363</v>
      </c>
      <c r="D354" s="3">
        <v>0.0415</v>
      </c>
      <c r="E354" s="3">
        <v>0.0196</v>
      </c>
      <c r="F354" s="3">
        <v>0.0292</v>
      </c>
      <c r="G354" s="3">
        <v>0.0625</v>
      </c>
      <c r="H354" s="3">
        <v>0.0414</v>
      </c>
      <c r="I354" s="3">
        <v>0.0234</v>
      </c>
      <c r="J354" s="3">
        <v>0.0715</v>
      </c>
      <c r="K354" s="3">
        <v>0.0941</v>
      </c>
      <c r="L354" s="3">
        <v>0.1544</v>
      </c>
      <c r="M354" s="3">
        <v>0.0473</v>
      </c>
      <c r="N354" s="3">
        <v>9</v>
      </c>
      <c r="O354" s="3">
        <v>6</v>
      </c>
      <c r="P354" s="3">
        <v>7</v>
      </c>
      <c r="Q354" s="3">
        <v>4</v>
      </c>
      <c r="R354" s="3">
        <v>7</v>
      </c>
      <c r="S354" s="3">
        <v>10</v>
      </c>
      <c r="T354" s="3">
        <v>7</v>
      </c>
      <c r="U354" s="3">
        <v>4</v>
      </c>
      <c r="V354" s="3">
        <v>12</v>
      </c>
      <c r="W354" s="3">
        <v>16</v>
      </c>
      <c r="X354" s="3">
        <v>27</v>
      </c>
      <c r="Y354" s="3">
        <v>8</v>
      </c>
      <c r="Z354" s="3">
        <v>1</v>
      </c>
      <c r="AA354" s="3">
        <v>171745082</v>
      </c>
      <c r="AB354" s="3">
        <v>171780737</v>
      </c>
      <c r="AC354" s="3" t="s">
        <v>93</v>
      </c>
      <c r="AD354" s="3" t="s">
        <v>94</v>
      </c>
      <c r="AE354" s="3" t="s">
        <v>3790</v>
      </c>
      <c r="AF354" s="3" t="s">
        <v>3791</v>
      </c>
      <c r="AG354" s="3" t="s">
        <v>3792</v>
      </c>
      <c r="AH354" s="3" t="s">
        <v>3793</v>
      </c>
      <c r="AI354" s="3" t="s">
        <v>99</v>
      </c>
      <c r="AJ354" s="3">
        <v>1.22961935745977</v>
      </c>
      <c r="AK354" s="3">
        <v>0.0118459481975662</v>
      </c>
      <c r="AL354" s="3">
        <v>0.0449516274408102</v>
      </c>
      <c r="AM354" s="3" t="s">
        <v>112</v>
      </c>
    </row>
    <row r="355" ht="15" spans="1:39">
      <c r="A355" s="3" t="s">
        <v>3794</v>
      </c>
      <c r="B355" s="3">
        <v>0.0764</v>
      </c>
      <c r="C355" s="3">
        <v>0.0983</v>
      </c>
      <c r="D355" s="3">
        <v>0.0351</v>
      </c>
      <c r="E355" s="3">
        <v>0.1663</v>
      </c>
      <c r="F355" s="3">
        <v>0.1171</v>
      </c>
      <c r="G355" s="3">
        <v>0.0924</v>
      </c>
      <c r="H355" s="3">
        <v>0.0611</v>
      </c>
      <c r="I355" s="3">
        <v>0.0346</v>
      </c>
      <c r="J355" s="3">
        <v>0.1762</v>
      </c>
      <c r="K355" s="3">
        <v>0.1826</v>
      </c>
      <c r="L355" s="3">
        <v>0.1184</v>
      </c>
      <c r="M355" s="3">
        <v>0.1836</v>
      </c>
      <c r="N355" s="3">
        <v>11</v>
      </c>
      <c r="O355" s="3">
        <v>11</v>
      </c>
      <c r="P355" s="3">
        <v>4</v>
      </c>
      <c r="Q355" s="3">
        <v>23</v>
      </c>
      <c r="R355" s="3">
        <v>19</v>
      </c>
      <c r="S355" s="3">
        <v>10</v>
      </c>
      <c r="T355" s="3">
        <v>7</v>
      </c>
      <c r="U355" s="3">
        <v>4</v>
      </c>
      <c r="V355" s="3">
        <v>20</v>
      </c>
      <c r="W355" s="3">
        <v>21</v>
      </c>
      <c r="X355" s="3">
        <v>14</v>
      </c>
      <c r="Y355" s="3">
        <v>21</v>
      </c>
      <c r="Z355" s="3">
        <v>9</v>
      </c>
      <c r="AA355" s="3">
        <v>40922394</v>
      </c>
      <c r="AB355" s="3">
        <v>41072993</v>
      </c>
      <c r="AC355" s="3" t="s">
        <v>107</v>
      </c>
      <c r="AD355" s="3" t="s">
        <v>94</v>
      </c>
      <c r="AE355" s="3" t="s">
        <v>3795</v>
      </c>
      <c r="AF355" s="3" t="s">
        <v>3796</v>
      </c>
      <c r="AG355" s="3" t="s">
        <v>3797</v>
      </c>
      <c r="AH355" s="3" t="s">
        <v>3798</v>
      </c>
      <c r="AI355" s="3" t="s">
        <v>99</v>
      </c>
      <c r="AJ355" s="3">
        <v>1.04708244481472</v>
      </c>
      <c r="AK355" s="3">
        <v>0.0119783855107286</v>
      </c>
      <c r="AL355" s="3">
        <v>0.0453433550878541</v>
      </c>
      <c r="AM355" s="3" t="s">
        <v>112</v>
      </c>
    </row>
    <row r="356" ht="15" spans="1:39">
      <c r="A356" s="3" t="s">
        <v>2630</v>
      </c>
      <c r="B356" s="3">
        <v>0.108</v>
      </c>
      <c r="C356" s="3">
        <v>0.0926</v>
      </c>
      <c r="D356" s="3">
        <v>0.2272</v>
      </c>
      <c r="E356" s="3">
        <v>0.6374</v>
      </c>
      <c r="F356" s="3">
        <v>0.7347</v>
      </c>
      <c r="G356" s="3">
        <v>0.5747</v>
      </c>
      <c r="H356" s="3">
        <v>0.8605</v>
      </c>
      <c r="I356" s="3">
        <v>0.5838</v>
      </c>
      <c r="J356" s="3">
        <v>0.4568</v>
      </c>
      <c r="K356" s="3">
        <v>0.2705</v>
      </c>
      <c r="L356" s="3">
        <v>0.307</v>
      </c>
      <c r="M356" s="3">
        <v>0.2719</v>
      </c>
      <c r="N356" s="3">
        <v>3</v>
      </c>
      <c r="O356" s="3">
        <v>2</v>
      </c>
      <c r="P356" s="3">
        <v>5</v>
      </c>
      <c r="Q356" s="3">
        <v>17</v>
      </c>
      <c r="R356" s="3">
        <v>23</v>
      </c>
      <c r="S356" s="3">
        <v>12</v>
      </c>
      <c r="T356" s="3">
        <v>19</v>
      </c>
      <c r="U356" s="3">
        <v>13</v>
      </c>
      <c r="V356" s="3">
        <v>10</v>
      </c>
      <c r="W356" s="3">
        <v>6</v>
      </c>
      <c r="X356" s="3">
        <v>7</v>
      </c>
      <c r="Y356" s="3">
        <v>6</v>
      </c>
      <c r="Z356" s="3">
        <v>3</v>
      </c>
      <c r="AA356" s="3">
        <v>149268519</v>
      </c>
      <c r="AB356" s="3">
        <v>149366033</v>
      </c>
      <c r="AC356" s="3" t="s">
        <v>107</v>
      </c>
      <c r="AD356" s="3" t="s">
        <v>531</v>
      </c>
      <c r="AE356" s="3" t="s">
        <v>2631</v>
      </c>
      <c r="AF356" s="3" t="s">
        <v>2632</v>
      </c>
      <c r="AG356" s="3" t="s">
        <v>99</v>
      </c>
      <c r="AH356" s="3" t="s">
        <v>99</v>
      </c>
      <c r="AI356" s="3" t="s">
        <v>99</v>
      </c>
      <c r="AJ356" s="3">
        <v>-1.10993594077146</v>
      </c>
      <c r="AK356" s="3">
        <v>0.0128974753367297</v>
      </c>
      <c r="AL356" s="3">
        <v>0.0480752231939323</v>
      </c>
      <c r="AM356" s="3" t="s">
        <v>100</v>
      </c>
    </row>
    <row r="357" ht="15" spans="1:39">
      <c r="A357" s="3" t="s">
        <v>3799</v>
      </c>
      <c r="B357" s="3">
        <v>0.2314</v>
      </c>
      <c r="C357" s="3">
        <v>0.1488</v>
      </c>
      <c r="D357" s="3">
        <v>0.4671</v>
      </c>
      <c r="E357" s="3">
        <v>0.1927</v>
      </c>
      <c r="F357" s="3">
        <v>0.1847</v>
      </c>
      <c r="G357" s="3">
        <v>0.1231</v>
      </c>
      <c r="H357" s="3">
        <v>0.2037</v>
      </c>
      <c r="I357" s="3">
        <v>0.1443</v>
      </c>
      <c r="J357" s="3">
        <v>0.2935</v>
      </c>
      <c r="K357" s="3">
        <v>0.4926</v>
      </c>
      <c r="L357" s="3">
        <v>0.5635</v>
      </c>
      <c r="M357" s="3">
        <v>0.233</v>
      </c>
      <c r="N357" s="3">
        <v>10</v>
      </c>
      <c r="O357" s="3">
        <v>5</v>
      </c>
      <c r="P357" s="3">
        <v>16</v>
      </c>
      <c r="Q357" s="3">
        <v>8</v>
      </c>
      <c r="R357" s="3">
        <v>9</v>
      </c>
      <c r="S357" s="3">
        <v>4</v>
      </c>
      <c r="T357" s="3">
        <v>7</v>
      </c>
      <c r="U357" s="3">
        <v>5</v>
      </c>
      <c r="V357" s="3">
        <v>10</v>
      </c>
      <c r="W357" s="3">
        <v>17</v>
      </c>
      <c r="X357" s="3">
        <v>20</v>
      </c>
      <c r="Y357" s="3">
        <v>8</v>
      </c>
      <c r="Z357" s="3">
        <v>7</v>
      </c>
      <c r="AA357" s="3">
        <v>121758662</v>
      </c>
      <c r="AB357" s="3">
        <v>121769096</v>
      </c>
      <c r="AC357" s="3" t="s">
        <v>93</v>
      </c>
      <c r="AD357" s="3" t="s">
        <v>94</v>
      </c>
      <c r="AE357" s="3" t="s">
        <v>3800</v>
      </c>
      <c r="AF357" s="3" t="s">
        <v>3801</v>
      </c>
      <c r="AG357" s="3" t="s">
        <v>3802</v>
      </c>
      <c r="AH357" s="3" t="s">
        <v>3803</v>
      </c>
      <c r="AI357" s="3" t="s">
        <v>99</v>
      </c>
      <c r="AJ357" s="3">
        <v>1.23320686003256</v>
      </c>
      <c r="AK357" s="3">
        <v>0.0133064507128698</v>
      </c>
      <c r="AL357" s="3">
        <v>0.0492890300786887</v>
      </c>
      <c r="AM357" s="3" t="s">
        <v>112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22"/>
  <sheetViews>
    <sheetView tabSelected="1" workbookViewId="0">
      <selection activeCell="E31" sqref="E31"/>
    </sheetView>
  </sheetViews>
  <sheetFormatPr defaultColWidth="9" defaultRowHeight="13.5"/>
  <cols>
    <col min="3" max="14" width="12.625"/>
    <col min="15" max="15" width="13.75"/>
    <col min="16" max="17" width="11.125"/>
    <col min="19" max="19" width="12"/>
    <col min="20" max="21" width="11.125"/>
  </cols>
  <sheetData>
    <row r="1" ht="15.75" spans="3:14">
      <c r="C1" s="1" t="s">
        <v>3804</v>
      </c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ht="18.75" spans="1:22">
      <c r="A2" s="3" t="s">
        <v>3805</v>
      </c>
      <c r="B2" s="3" t="s">
        <v>3806</v>
      </c>
      <c r="C2" s="3" t="s">
        <v>35</v>
      </c>
      <c r="D2" s="3" t="s">
        <v>36</v>
      </c>
      <c r="E2" s="3" t="s">
        <v>37</v>
      </c>
      <c r="F2" s="3" t="s">
        <v>38</v>
      </c>
      <c r="G2" s="3" t="s">
        <v>41</v>
      </c>
      <c r="H2" s="3" t="s">
        <v>42</v>
      </c>
      <c r="I2" s="3" t="s">
        <v>43</v>
      </c>
      <c r="J2" s="3" t="s">
        <v>44</v>
      </c>
      <c r="K2" s="3" t="s">
        <v>47</v>
      </c>
      <c r="L2" s="3" t="s">
        <v>48</v>
      </c>
      <c r="M2" s="3" t="s">
        <v>49</v>
      </c>
      <c r="N2" s="3" t="s">
        <v>50</v>
      </c>
      <c r="O2" s="3" t="s">
        <v>3807</v>
      </c>
      <c r="P2" s="3" t="s">
        <v>89</v>
      </c>
      <c r="Q2" s="3" t="s">
        <v>90</v>
      </c>
      <c r="R2" s="3" t="s">
        <v>91</v>
      </c>
      <c r="S2" s="3" t="s">
        <v>3808</v>
      </c>
      <c r="T2" s="3" t="s">
        <v>89</v>
      </c>
      <c r="U2" s="3" t="s">
        <v>90</v>
      </c>
      <c r="V2" s="3" t="s">
        <v>91</v>
      </c>
    </row>
    <row r="3" ht="15" spans="1:22">
      <c r="A3" s="3" t="s">
        <v>3674</v>
      </c>
      <c r="B3" s="3" t="s">
        <v>3675</v>
      </c>
      <c r="C3" s="3">
        <v>0.880724701783941</v>
      </c>
      <c r="D3" s="3">
        <v>0.547351112455646</v>
      </c>
      <c r="E3" s="3">
        <v>0.614191558525291</v>
      </c>
      <c r="F3" s="3">
        <v>0.867422075308305</v>
      </c>
      <c r="G3" s="3">
        <v>0.398678715765025</v>
      </c>
      <c r="H3" s="3">
        <v>0.513793907086986</v>
      </c>
      <c r="I3" s="3">
        <v>0.474046599319306</v>
      </c>
      <c r="J3" s="3">
        <v>0.59378400526066</v>
      </c>
      <c r="K3" s="3">
        <v>1.31666710411589</v>
      </c>
      <c r="L3" s="3">
        <v>1.77256135347515</v>
      </c>
      <c r="M3" s="3">
        <v>1.05983978671428</v>
      </c>
      <c r="N3" s="3">
        <v>1.2355432653234</v>
      </c>
      <c r="O3" s="3">
        <v>-0.360376677906542</v>
      </c>
      <c r="P3" s="3">
        <v>0.461731123438509</v>
      </c>
      <c r="Q3" s="3">
        <v>0.59207719981188</v>
      </c>
      <c r="R3" s="3" t="s">
        <v>3809</v>
      </c>
      <c r="S3" s="3">
        <v>1.14607716311531</v>
      </c>
      <c r="T3" s="3">
        <v>0.0041382937727659</v>
      </c>
      <c r="U3" s="3">
        <v>0.0194540532391191</v>
      </c>
      <c r="V3" s="3" t="s">
        <v>112</v>
      </c>
    </row>
    <row r="4" ht="15" spans="1:22">
      <c r="A4" s="3" t="s">
        <v>757</v>
      </c>
      <c r="B4" s="3" t="s">
        <v>758</v>
      </c>
      <c r="C4" s="3">
        <v>2.48563291174182</v>
      </c>
      <c r="D4" s="3">
        <v>2.13274133671738</v>
      </c>
      <c r="E4" s="3">
        <v>2.36692364897852</v>
      </c>
      <c r="F4" s="3">
        <v>1.7482035858847</v>
      </c>
      <c r="G4" s="3">
        <v>0.889707158439787</v>
      </c>
      <c r="H4" s="3">
        <v>1.10882550954751</v>
      </c>
      <c r="I4" s="3">
        <v>0.806117796035629</v>
      </c>
      <c r="J4" s="3">
        <v>2.15516633866683</v>
      </c>
      <c r="K4" s="3">
        <v>4.91699248288407</v>
      </c>
      <c r="L4" s="3">
        <v>4.26518932418241</v>
      </c>
      <c r="M4" s="3">
        <v>4.84327035742739</v>
      </c>
      <c r="N4" s="3">
        <v>5.53165905512404</v>
      </c>
      <c r="O4" s="3">
        <v>-1.34533458659201</v>
      </c>
      <c r="P4" s="3">
        <v>5.79162713263966e-30</v>
      </c>
      <c r="Q4" s="3">
        <v>2.26987232621531e-28</v>
      </c>
      <c r="R4" s="3" t="s">
        <v>100</v>
      </c>
      <c r="S4" s="3">
        <v>1.46991776922732</v>
      </c>
      <c r="T4" s="3">
        <v>4.48664658928068e-35</v>
      </c>
      <c r="U4" s="3">
        <v>5.74475779782124e-33</v>
      </c>
      <c r="V4" s="3" t="s">
        <v>112</v>
      </c>
    </row>
    <row r="5" ht="15" spans="1:22">
      <c r="A5" s="3" t="s">
        <v>1600</v>
      </c>
      <c r="B5" s="3" t="s">
        <v>1601</v>
      </c>
      <c r="C5" s="3">
        <v>2.90269105573068</v>
      </c>
      <c r="D5" s="3">
        <v>2.9197023793898</v>
      </c>
      <c r="E5" s="3">
        <v>2.69946279388635</v>
      </c>
      <c r="F5" s="3">
        <v>3.00793101657705</v>
      </c>
      <c r="G5" s="3">
        <v>2.80471443623081</v>
      </c>
      <c r="H5" s="3">
        <v>2.56110614076779</v>
      </c>
      <c r="I5" s="3">
        <v>2.57453752130206</v>
      </c>
      <c r="J5" s="3">
        <v>2.73798954418598</v>
      </c>
      <c r="K5" s="3">
        <v>3.96289137945396</v>
      </c>
      <c r="L5" s="3">
        <v>4.21427248748011</v>
      </c>
      <c r="M5" s="3">
        <v>4.21598915414672</v>
      </c>
      <c r="N5" s="3">
        <v>4.22283546677765</v>
      </c>
      <c r="O5" s="3">
        <v>3.63518807981875</v>
      </c>
      <c r="P5" s="3">
        <v>3.37526908133651e-7</v>
      </c>
      <c r="Q5" s="3">
        <v>2.53986402009741e-6</v>
      </c>
      <c r="R5" s="3" t="s">
        <v>112</v>
      </c>
      <c r="S5" s="3">
        <v>-1.15841297234216</v>
      </c>
      <c r="T5" s="3">
        <v>0.0104361350128376</v>
      </c>
      <c r="U5" s="3">
        <v>0.0406449660895086</v>
      </c>
      <c r="V5" s="3" t="s">
        <v>100</v>
      </c>
    </row>
    <row r="6" ht="15" spans="1:22">
      <c r="A6" s="3" t="s">
        <v>874</v>
      </c>
      <c r="B6" s="3" t="s">
        <v>875</v>
      </c>
      <c r="C6" s="3">
        <v>0.109962253398818</v>
      </c>
      <c r="D6" s="3">
        <v>0.0982847957234224</v>
      </c>
      <c r="E6" s="3">
        <v>0.0809304876729839</v>
      </c>
      <c r="F6" s="3">
        <v>0.0450235216984977</v>
      </c>
      <c r="G6" s="3">
        <v>0.172487515510134</v>
      </c>
      <c r="H6" s="3">
        <v>0.201508403972225</v>
      </c>
      <c r="I6" s="3">
        <v>0.32964029003823</v>
      </c>
      <c r="J6" s="3">
        <v>0.260146126508967</v>
      </c>
      <c r="K6" s="3">
        <v>0.153286520990863</v>
      </c>
      <c r="L6" s="3">
        <v>0.0593552776164212</v>
      </c>
      <c r="M6" s="3">
        <v>0.113167056732735</v>
      </c>
      <c r="N6" s="3">
        <v>0.132116159533725</v>
      </c>
      <c r="O6" s="3">
        <v>1.99288411017572</v>
      </c>
      <c r="P6" s="3">
        <v>8.95917219987527e-23</v>
      </c>
      <c r="Q6" s="3">
        <v>2.52425708894182e-21</v>
      </c>
      <c r="R6" s="3" t="s">
        <v>112</v>
      </c>
      <c r="S6" s="3">
        <v>-0.749469438155041</v>
      </c>
      <c r="T6" s="3">
        <v>2.80313489518333e-6</v>
      </c>
      <c r="U6" s="3">
        <v>3.5489230783055e-5</v>
      </c>
      <c r="V6" s="3" t="s">
        <v>3809</v>
      </c>
    </row>
    <row r="7" ht="15" spans="1:22">
      <c r="A7" s="3" t="s">
        <v>2541</v>
      </c>
      <c r="B7" s="3" t="s">
        <v>2542</v>
      </c>
      <c r="C7" s="3">
        <v>0.0643310462459839</v>
      </c>
      <c r="D7" s="3">
        <v>0</v>
      </c>
      <c r="E7" s="3">
        <v>0.229833990460998</v>
      </c>
      <c r="F7" s="3">
        <v>0.130930869826449</v>
      </c>
      <c r="G7" s="3">
        <v>0.979366886121781</v>
      </c>
      <c r="H7" s="3">
        <v>0.684280150548129</v>
      </c>
      <c r="I7" s="3">
        <v>1.10292682718626</v>
      </c>
      <c r="J7" s="3">
        <v>1.09646427501803</v>
      </c>
      <c r="K7" s="3">
        <v>0.300533772495368</v>
      </c>
      <c r="L7" s="3">
        <v>0.652050465522303</v>
      </c>
      <c r="M7" s="3">
        <v>0.289598422140188</v>
      </c>
      <c r="N7" s="3">
        <v>0.804631843126968</v>
      </c>
      <c r="O7" s="3">
        <v>-1.19260444137768</v>
      </c>
      <c r="P7" s="3">
        <v>0.00546957504759806</v>
      </c>
      <c r="Q7" s="3">
        <v>0.0164937025109813</v>
      </c>
      <c r="R7" s="3" t="s">
        <v>100</v>
      </c>
      <c r="S7" s="3">
        <v>4.31957302035706</v>
      </c>
      <c r="T7" s="3">
        <v>4.47284694972432e-22</v>
      </c>
      <c r="U7" s="3">
        <v>2.97073578158161e-20</v>
      </c>
      <c r="V7" s="3" t="s">
        <v>112</v>
      </c>
    </row>
    <row r="8" ht="15" spans="1:22">
      <c r="A8" s="3" t="s">
        <v>772</v>
      </c>
      <c r="B8" s="3" t="s">
        <v>773</v>
      </c>
      <c r="C8" s="3">
        <v>2.91701158447013</v>
      </c>
      <c r="D8" s="3">
        <v>2.78720258459475</v>
      </c>
      <c r="E8" s="3">
        <v>3.12348411009602</v>
      </c>
      <c r="F8" s="3">
        <v>2.72106636873105</v>
      </c>
      <c r="G8" s="3">
        <v>3.18702340814798</v>
      </c>
      <c r="H8" s="3">
        <v>3.1542591462828</v>
      </c>
      <c r="I8" s="3">
        <v>3.16316056100168</v>
      </c>
      <c r="J8" s="3">
        <v>3.26341005875634</v>
      </c>
      <c r="K8" s="3">
        <v>3.36531459900882</v>
      </c>
      <c r="L8" s="3">
        <v>3.3554251014784</v>
      </c>
      <c r="M8" s="3">
        <v>3.28611229395515</v>
      </c>
      <c r="N8" s="3">
        <v>3.34562346417513</v>
      </c>
      <c r="O8" s="3">
        <v>-2.13562612897912</v>
      </c>
      <c r="P8" s="3">
        <v>2.51041995251715e-28</v>
      </c>
      <c r="Q8" s="3">
        <v>9.30224702405444e-27</v>
      </c>
      <c r="R8" s="3" t="s">
        <v>100</v>
      </c>
      <c r="S8" s="3">
        <v>2.00384480714437</v>
      </c>
      <c r="T8" s="3">
        <v>1.7518838020891e-22</v>
      </c>
      <c r="U8" s="3">
        <v>1.21555289508081e-20</v>
      </c>
      <c r="V8" s="3" t="s">
        <v>112</v>
      </c>
    </row>
    <row r="9" ht="15" spans="1:22">
      <c r="A9" s="3" t="s">
        <v>1403</v>
      </c>
      <c r="B9" s="3" t="s">
        <v>1404</v>
      </c>
      <c r="C9" s="3">
        <v>2.32256274109342</v>
      </c>
      <c r="D9" s="3">
        <v>2.16751850373522</v>
      </c>
      <c r="E9" s="3">
        <v>2.28903766509785</v>
      </c>
      <c r="F9" s="3">
        <v>2.31518942266752</v>
      </c>
      <c r="G9" s="3">
        <v>0.716156852429606</v>
      </c>
      <c r="H9" s="3">
        <v>0.76757005595174</v>
      </c>
      <c r="I9" s="3">
        <v>0.792855352362489</v>
      </c>
      <c r="J9" s="3">
        <v>0.85662721169839</v>
      </c>
      <c r="K9" s="3">
        <v>1.72717986252498</v>
      </c>
      <c r="L9" s="3">
        <v>1.68396588191703</v>
      </c>
      <c r="M9" s="3">
        <v>1.66389107751758</v>
      </c>
      <c r="N9" s="3">
        <v>1.70048410807482</v>
      </c>
      <c r="O9" s="3">
        <v>-1.13817990126466</v>
      </c>
      <c r="P9" s="3">
        <v>3.73005334723281e-9</v>
      </c>
      <c r="Q9" s="3">
        <v>3.64015102393957e-8</v>
      </c>
      <c r="R9" s="3" t="s">
        <v>100</v>
      </c>
      <c r="S9" s="3">
        <v>1.15473425705085</v>
      </c>
      <c r="T9" s="3">
        <v>2.24795664132541e-9</v>
      </c>
      <c r="U9" s="3">
        <v>5.09482143891634e-8</v>
      </c>
      <c r="V9" s="3" t="s">
        <v>112</v>
      </c>
    </row>
    <row r="10" ht="15" spans="1:22">
      <c r="A10" s="3" t="s">
        <v>2786</v>
      </c>
      <c r="B10" s="3" t="s">
        <v>2787</v>
      </c>
      <c r="C10" s="3">
        <v>1.25005202530037</v>
      </c>
      <c r="D10" s="3">
        <v>1.38835487954821</v>
      </c>
      <c r="E10" s="3">
        <v>1.2313095160725</v>
      </c>
      <c r="F10" s="3">
        <v>1.35665091856567</v>
      </c>
      <c r="G10" s="3">
        <v>1.0496307677246</v>
      </c>
      <c r="H10" s="3">
        <v>0.972619139008153</v>
      </c>
      <c r="I10" s="3">
        <v>1.05907834220125</v>
      </c>
      <c r="J10" s="3">
        <v>1.0071955014042</v>
      </c>
      <c r="K10" s="3">
        <v>0.955982284771937</v>
      </c>
      <c r="L10" s="3">
        <v>1.01013531488518</v>
      </c>
      <c r="M10" s="3">
        <v>1.07867814250353</v>
      </c>
      <c r="N10" s="3">
        <v>0.796929942638511</v>
      </c>
      <c r="O10" s="3">
        <v>-0.247450730738418</v>
      </c>
      <c r="P10" s="3">
        <v>0.0126235054949662</v>
      </c>
      <c r="Q10" s="3">
        <v>0.0339178697412539</v>
      </c>
      <c r="R10" s="3" t="s">
        <v>3809</v>
      </c>
      <c r="S10" s="3">
        <v>1.61166118413891</v>
      </c>
      <c r="T10" s="3">
        <v>6.55596494335827e-83</v>
      </c>
      <c r="U10" s="3">
        <v>4.07125422982549e-80</v>
      </c>
      <c r="V10" s="3" t="s">
        <v>112</v>
      </c>
    </row>
    <row r="11" ht="15" spans="1:22">
      <c r="A11" s="3" t="s">
        <v>1555</v>
      </c>
      <c r="B11" s="3" t="s">
        <v>1556</v>
      </c>
      <c r="C11" s="3">
        <v>0.581592278836014</v>
      </c>
      <c r="D11" s="3">
        <v>0.367706537116356</v>
      </c>
      <c r="E11" s="3">
        <v>0.105543992198926</v>
      </c>
      <c r="F11" s="3">
        <v>0.229341813043554</v>
      </c>
      <c r="G11" s="3">
        <v>0.26327483497207</v>
      </c>
      <c r="H11" s="3">
        <v>0.214249170254514</v>
      </c>
      <c r="I11" s="3">
        <v>0.422878838957307</v>
      </c>
      <c r="J11" s="3">
        <v>0.153935010704163</v>
      </c>
      <c r="K11" s="3">
        <v>0.486250988884108</v>
      </c>
      <c r="L11" s="3">
        <v>0.294076649192365</v>
      </c>
      <c r="M11" s="3">
        <v>0.68221370237042</v>
      </c>
      <c r="N11" s="3">
        <v>0.683471892855227</v>
      </c>
      <c r="O11" s="3">
        <v>1.60280557178016</v>
      </c>
      <c r="P11" s="3">
        <v>1.6473549707448e-7</v>
      </c>
      <c r="Q11" s="3">
        <v>1.29293046099277e-6</v>
      </c>
      <c r="R11" s="3" t="s">
        <v>112</v>
      </c>
      <c r="S11" s="3">
        <v>-1.15797028324628</v>
      </c>
      <c r="T11" s="3">
        <v>7.16817189951225e-5</v>
      </c>
      <c r="U11" s="3">
        <v>0.000631409184340015</v>
      </c>
      <c r="V11" s="3" t="s">
        <v>100</v>
      </c>
    </row>
    <row r="12" ht="15" spans="1:22">
      <c r="A12" s="3" t="s">
        <v>1697</v>
      </c>
      <c r="B12" s="3" t="s">
        <v>1698</v>
      </c>
      <c r="C12" s="3">
        <v>0.774333758171041</v>
      </c>
      <c r="D12" s="3">
        <v>0.728312378843609</v>
      </c>
      <c r="E12" s="3">
        <v>0.477262849349172</v>
      </c>
      <c r="F12" s="3">
        <v>0.658005776913121</v>
      </c>
      <c r="G12" s="3">
        <v>0.479127064306052</v>
      </c>
      <c r="H12" s="3">
        <v>0.528971317498367</v>
      </c>
      <c r="I12" s="3">
        <v>0.665756582679399</v>
      </c>
      <c r="J12" s="3">
        <v>0.556502989181201</v>
      </c>
      <c r="K12" s="3">
        <v>1.06922095893084</v>
      </c>
      <c r="L12" s="3">
        <v>1.02041330254419</v>
      </c>
      <c r="M12" s="3">
        <v>0.91998833904285</v>
      </c>
      <c r="N12" s="3">
        <v>0.963474123974886</v>
      </c>
      <c r="O12" s="3">
        <v>1.44175120304849</v>
      </c>
      <c r="P12" s="3">
        <v>1.63166946101624e-6</v>
      </c>
      <c r="Q12" s="3">
        <v>1.10354281909881e-5</v>
      </c>
      <c r="R12" s="3" t="s">
        <v>112</v>
      </c>
      <c r="S12" s="3">
        <v>-1.81330822878184</v>
      </c>
      <c r="T12" s="3">
        <v>4.91535992765231e-11</v>
      </c>
      <c r="U12" s="3">
        <v>1.37497230408653e-9</v>
      </c>
      <c r="V12" s="3" t="s">
        <v>100</v>
      </c>
    </row>
    <row r="13" ht="15" spans="1:22">
      <c r="A13" s="3" t="s">
        <v>2463</v>
      </c>
      <c r="B13" s="3" t="s">
        <v>2464</v>
      </c>
      <c r="C13" s="3">
        <v>0.821791836207556</v>
      </c>
      <c r="D13" s="3">
        <v>0.769940960414487</v>
      </c>
      <c r="E13" s="3">
        <v>1.00223444606469</v>
      </c>
      <c r="F13" s="3">
        <v>1.09882376837969</v>
      </c>
      <c r="G13" s="3">
        <v>2.13106261678247</v>
      </c>
      <c r="H13" s="3">
        <v>2.24953635998375</v>
      </c>
      <c r="I13" s="3">
        <v>2.2815202201894</v>
      </c>
      <c r="J13" s="3">
        <v>2.16591193893569</v>
      </c>
      <c r="K13" s="3">
        <v>1.60970769091829</v>
      </c>
      <c r="L13" s="3">
        <v>1.70739226536642</v>
      </c>
      <c r="M13" s="3">
        <v>1.66448284036468</v>
      </c>
      <c r="N13" s="3">
        <v>1.71255176162017</v>
      </c>
      <c r="O13" s="3">
        <v>-1.54687339588466</v>
      </c>
      <c r="P13" s="3">
        <v>0.00418387911554535</v>
      </c>
      <c r="Q13" s="3">
        <v>0.0131484127023615</v>
      </c>
      <c r="R13" s="3" t="s">
        <v>100</v>
      </c>
      <c r="S13" s="3">
        <v>3.96840643669445</v>
      </c>
      <c r="T13" s="3">
        <v>8.66101787366073e-13</v>
      </c>
      <c r="U13" s="3">
        <v>2.90729302678017e-11</v>
      </c>
      <c r="V13" s="3" t="s">
        <v>112</v>
      </c>
    </row>
    <row r="14" ht="15" spans="1:22">
      <c r="A14" s="3" t="s">
        <v>3042</v>
      </c>
      <c r="B14" s="3" t="s">
        <v>3043</v>
      </c>
      <c r="C14" s="3">
        <v>3.73610693514048</v>
      </c>
      <c r="D14" s="3">
        <v>3.83607560989244</v>
      </c>
      <c r="E14" s="3">
        <v>4.08493166255568</v>
      </c>
      <c r="F14" s="3">
        <v>3.26067306690576</v>
      </c>
      <c r="G14" s="3">
        <v>2.25326319925981</v>
      </c>
      <c r="H14" s="3">
        <v>2.52661973581897</v>
      </c>
      <c r="I14" s="3">
        <v>2.01346225980656</v>
      </c>
      <c r="J14" s="3">
        <v>3.53529404209627</v>
      </c>
      <c r="K14" s="3">
        <v>7.00338635593447</v>
      </c>
      <c r="L14" s="3">
        <v>6.1764564232081</v>
      </c>
      <c r="M14" s="3">
        <v>6.62436706076464</v>
      </c>
      <c r="N14" s="3">
        <v>7.25623416844374</v>
      </c>
      <c r="O14" s="3">
        <v>-1.3980591596687</v>
      </c>
      <c r="P14" s="3">
        <v>0.0258908339796016</v>
      </c>
      <c r="Q14" s="3">
        <v>0.0615700345979323</v>
      </c>
      <c r="R14" s="3" t="s">
        <v>3809</v>
      </c>
      <c r="S14" s="3">
        <v>4.21660420527074</v>
      </c>
      <c r="T14" s="3">
        <v>9.20433933666502e-11</v>
      </c>
      <c r="U14" s="3">
        <v>2.50148565779824e-9</v>
      </c>
      <c r="V14" s="3" t="s">
        <v>112</v>
      </c>
    </row>
    <row r="15" ht="15" spans="1:22">
      <c r="A15" s="3" t="s">
        <v>2946</v>
      </c>
      <c r="B15" s="3" t="s">
        <v>2947</v>
      </c>
      <c r="C15" s="3">
        <v>2.04858495757305</v>
      </c>
      <c r="D15" s="3">
        <v>2.03157164035829</v>
      </c>
      <c r="E15" s="3">
        <v>2.19392940637054</v>
      </c>
      <c r="F15" s="3">
        <v>2.16719733386726</v>
      </c>
      <c r="G15" s="3">
        <v>0.724650271732967</v>
      </c>
      <c r="H15" s="3">
        <v>0.875229611188907</v>
      </c>
      <c r="I15" s="3">
        <v>0.701149793233999</v>
      </c>
      <c r="J15" s="3">
        <v>0.959250839890188</v>
      </c>
      <c r="K15" s="3">
        <v>2.17402284205541</v>
      </c>
      <c r="L15" s="3">
        <v>2.15943543578747</v>
      </c>
      <c r="M15" s="3">
        <v>1.77555629184594</v>
      </c>
      <c r="N15" s="3">
        <v>1.99826772637876</v>
      </c>
      <c r="O15" s="3">
        <v>-1.24104756496386</v>
      </c>
      <c r="P15" s="3">
        <v>0.0221955909838923</v>
      </c>
      <c r="Q15" s="3">
        <v>0.0542273100002069</v>
      </c>
      <c r="R15" s="3" t="s">
        <v>3809</v>
      </c>
      <c r="S15" s="3">
        <v>4.26085160501447</v>
      </c>
      <c r="T15" s="3">
        <v>3.51259746543942e-14</v>
      </c>
      <c r="U15" s="3">
        <v>1.36332689127367e-12</v>
      </c>
      <c r="V15" s="3" t="s">
        <v>112</v>
      </c>
    </row>
    <row r="16" ht="15" spans="1:22">
      <c r="A16" s="3" t="s">
        <v>2208</v>
      </c>
      <c r="B16" s="3" t="s">
        <v>2209</v>
      </c>
      <c r="C16" s="3">
        <v>0.766552760076314</v>
      </c>
      <c r="D16" s="3">
        <v>0.704694935799049</v>
      </c>
      <c r="E16" s="3">
        <v>0.636543421351801</v>
      </c>
      <c r="F16" s="3">
        <v>0.833659246409513</v>
      </c>
      <c r="G16" s="3">
        <v>0.396049857625031</v>
      </c>
      <c r="H16" s="3">
        <v>0.280481274300624</v>
      </c>
      <c r="I16" s="3">
        <v>0.356143810225275</v>
      </c>
      <c r="J16" s="3">
        <v>0.488000770834068</v>
      </c>
      <c r="K16" s="3">
        <v>0.626298948991805</v>
      </c>
      <c r="L16" s="3">
        <v>0.820893749228565</v>
      </c>
      <c r="M16" s="3">
        <v>0.763836458890951</v>
      </c>
      <c r="N16" s="3">
        <v>0.812621439577092</v>
      </c>
      <c r="O16" s="3">
        <v>-1.46498473369883</v>
      </c>
      <c r="P16" s="3">
        <v>0.000711258752225685</v>
      </c>
      <c r="Q16" s="3">
        <v>0.00279475322050632</v>
      </c>
      <c r="R16" s="3" t="s">
        <v>100</v>
      </c>
      <c r="S16" s="3">
        <v>4.42174610456641</v>
      </c>
      <c r="T16" s="3">
        <v>2.55092124187362e-17</v>
      </c>
      <c r="U16" s="3">
        <v>1.21388665992607e-15</v>
      </c>
      <c r="V16" s="3" t="s">
        <v>112</v>
      </c>
    </row>
    <row r="17" ht="15" spans="1:22">
      <c r="A17" s="3" t="s">
        <v>3810</v>
      </c>
      <c r="B17" s="3" t="s">
        <v>3811</v>
      </c>
      <c r="C17" s="3">
        <v>9.26500760377963</v>
      </c>
      <c r="D17" s="3">
        <v>8.76286767260131</v>
      </c>
      <c r="E17" s="3">
        <v>8.65273815584965</v>
      </c>
      <c r="F17" s="3">
        <v>9.64256476054754</v>
      </c>
      <c r="G17" s="3">
        <v>10.9428821697834</v>
      </c>
      <c r="H17" s="3">
        <v>10.7100954988373</v>
      </c>
      <c r="I17" s="3">
        <v>10.064943327178</v>
      </c>
      <c r="J17" s="3">
        <v>10.4300658994037</v>
      </c>
      <c r="K17" s="3">
        <v>9.26683525425047</v>
      </c>
      <c r="L17" s="3">
        <v>8.61014858293425</v>
      </c>
      <c r="M17" s="3">
        <v>8.70427717270348</v>
      </c>
      <c r="N17" s="3">
        <v>8.44938309006864</v>
      </c>
      <c r="O17" s="3">
        <v>0.337860801874645</v>
      </c>
      <c r="P17" s="3">
        <v>0.000180506600171248</v>
      </c>
      <c r="Q17" s="3">
        <v>0.000822674136002244</v>
      </c>
      <c r="R17" s="3" t="s">
        <v>3809</v>
      </c>
      <c r="S17" s="3">
        <v>0.134198962617891</v>
      </c>
      <c r="T17" s="3">
        <v>0.0495079658939788</v>
      </c>
      <c r="U17" s="3">
        <v>0.135467930469975</v>
      </c>
      <c r="V17" s="3" t="s">
        <v>3809</v>
      </c>
    </row>
    <row r="18" ht="15" spans="1:22">
      <c r="A18" s="3" t="s">
        <v>371</v>
      </c>
      <c r="B18" s="3" t="s">
        <v>372</v>
      </c>
      <c r="C18" s="3">
        <v>1.47721103119853</v>
      </c>
      <c r="D18" s="3">
        <v>0.794353478188584</v>
      </c>
      <c r="E18" s="3">
        <v>1.38995221315362</v>
      </c>
      <c r="F18" s="3">
        <v>0.801655337889133</v>
      </c>
      <c r="G18" s="3">
        <v>0.250840333561645</v>
      </c>
      <c r="H18" s="3">
        <v>0.361431504133141</v>
      </c>
      <c r="I18" s="3">
        <v>0.703366528006636</v>
      </c>
      <c r="J18" s="3">
        <v>0.698662999885884</v>
      </c>
      <c r="K18" s="3">
        <v>3.23563516550758</v>
      </c>
      <c r="L18" s="3">
        <v>1.9814508341617</v>
      </c>
      <c r="M18" s="3">
        <v>2.82440127854842</v>
      </c>
      <c r="N18" s="3">
        <v>3.38283322920382</v>
      </c>
      <c r="O18" s="3">
        <v>-2.42287176375303</v>
      </c>
      <c r="P18" s="3">
        <v>1.79132498612405e-105</v>
      </c>
      <c r="Q18" s="3">
        <v>3.5329551500524e-103</v>
      </c>
      <c r="R18" s="3" t="s">
        <v>100</v>
      </c>
      <c r="S18" s="3">
        <v>1.61035893126892</v>
      </c>
      <c r="T18" s="3">
        <v>1.55043935256501e-40</v>
      </c>
      <c r="U18" s="3">
        <v>2.29243532843541e-38</v>
      </c>
      <c r="V18" s="3" t="s">
        <v>112</v>
      </c>
    </row>
    <row r="19" ht="15" spans="1:22">
      <c r="A19" s="3" t="s">
        <v>3812</v>
      </c>
      <c r="B19" s="3" t="s">
        <v>3813</v>
      </c>
      <c r="C19" s="3">
        <v>3.98516339778053</v>
      </c>
      <c r="D19" s="3">
        <v>3.30521177607819</v>
      </c>
      <c r="E19" s="3">
        <v>4.06979667071346</v>
      </c>
      <c r="F19" s="3">
        <v>3.28711763578818</v>
      </c>
      <c r="G19" s="3">
        <v>1.6501211758497</v>
      </c>
      <c r="H19" s="3">
        <v>1.75437445271251</v>
      </c>
      <c r="I19" s="3">
        <v>1.84595163950723</v>
      </c>
      <c r="J19" s="3">
        <v>3.64128012328663</v>
      </c>
      <c r="K19" s="3">
        <v>6.51268358335621</v>
      </c>
      <c r="L19" s="3">
        <v>5.60817348902321</v>
      </c>
      <c r="M19" s="3">
        <v>6.29801856427625</v>
      </c>
      <c r="N19" s="3">
        <v>7.06531272548373</v>
      </c>
      <c r="O19" s="3">
        <v>-0.513886384845061</v>
      </c>
      <c r="P19" s="3">
        <v>0.00655558827746965</v>
      </c>
      <c r="Q19" s="3">
        <v>0.0193580616896641</v>
      </c>
      <c r="R19" s="3" t="s">
        <v>3809</v>
      </c>
      <c r="S19" s="3">
        <v>-0.147224321137453</v>
      </c>
      <c r="T19" s="3">
        <v>0.495672781766788</v>
      </c>
      <c r="U19" s="3">
        <v>0.666587574205028</v>
      </c>
      <c r="V19" s="3" t="s">
        <v>3809</v>
      </c>
    </row>
    <row r="20" ht="15" spans="1:22">
      <c r="A20" s="3" t="s">
        <v>3423</v>
      </c>
      <c r="B20" s="3" t="s">
        <v>3424</v>
      </c>
      <c r="C20" s="3">
        <v>0.308127844178741</v>
      </c>
      <c r="D20" s="3">
        <v>0.345850517219489</v>
      </c>
      <c r="E20" s="3">
        <v>0.272620454662992</v>
      </c>
      <c r="F20" s="3">
        <v>0.131457785479088</v>
      </c>
      <c r="G20" s="3">
        <v>0.196858801366356</v>
      </c>
      <c r="H20" s="3">
        <v>0.134089480920423</v>
      </c>
      <c r="I20" s="3">
        <v>0.312549009860849</v>
      </c>
      <c r="J20" s="3">
        <v>0.111031312388744</v>
      </c>
      <c r="K20" s="3">
        <v>0.504061001309293</v>
      </c>
      <c r="L20" s="3">
        <v>0.389126226924704</v>
      </c>
      <c r="M20" s="3">
        <v>0.303576199696641</v>
      </c>
      <c r="N20" s="3">
        <v>0.390887759550009</v>
      </c>
      <c r="O20" s="3">
        <v>-0.321234877258206</v>
      </c>
      <c r="P20" s="3">
        <v>0.334434820444776</v>
      </c>
      <c r="Q20" s="3">
        <v>0.467742077593357</v>
      </c>
      <c r="R20" s="3" t="s">
        <v>3809</v>
      </c>
      <c r="S20" s="3">
        <v>1.05094155920125</v>
      </c>
      <c r="T20" s="3">
        <v>0.000287082004656841</v>
      </c>
      <c r="U20" s="3">
        <v>0.00210357433500765</v>
      </c>
      <c r="V20" s="3" t="s">
        <v>112</v>
      </c>
    </row>
    <row r="21" ht="15" spans="1:22">
      <c r="A21" s="3" t="s">
        <v>2908</v>
      </c>
      <c r="B21" s="3" t="s">
        <v>2909</v>
      </c>
      <c r="C21" s="3">
        <v>2.45109239375592</v>
      </c>
      <c r="D21" s="3">
        <v>2.44334142580323</v>
      </c>
      <c r="E21" s="3">
        <v>2.51037966169224</v>
      </c>
      <c r="F21" s="3">
        <v>2.42465340489845</v>
      </c>
      <c r="G21" s="3">
        <v>1.38592795659482</v>
      </c>
      <c r="H21" s="3">
        <v>1.40974392891271</v>
      </c>
      <c r="I21" s="3">
        <v>1.49528582937096</v>
      </c>
      <c r="J21" s="3">
        <v>1.59373620778717</v>
      </c>
      <c r="K21" s="3">
        <v>2.63974153224078</v>
      </c>
      <c r="L21" s="3">
        <v>2.4312217839103</v>
      </c>
      <c r="M21" s="3">
        <v>2.65170613867733</v>
      </c>
      <c r="N21" s="3">
        <v>2.60478300420992</v>
      </c>
      <c r="O21" s="3">
        <v>-0.721788577165835</v>
      </c>
      <c r="P21" s="3">
        <v>0.00692585349525599</v>
      </c>
      <c r="Q21" s="3">
        <v>0.0202994574640437</v>
      </c>
      <c r="R21" s="3" t="s">
        <v>3809</v>
      </c>
      <c r="S21" s="3">
        <v>1.9356271887314</v>
      </c>
      <c r="T21" s="3">
        <v>1.9468720882634e-15</v>
      </c>
      <c r="U21" s="3">
        <v>8.30933035609326e-14</v>
      </c>
      <c r="V21" s="3" t="s">
        <v>112</v>
      </c>
    </row>
    <row r="22" ht="15" spans="1:22">
      <c r="A22" s="3" t="s">
        <v>3588</v>
      </c>
      <c r="B22" s="3" t="s">
        <v>3589</v>
      </c>
      <c r="C22" s="3">
        <v>1.15704371014558</v>
      </c>
      <c r="D22" s="3">
        <v>0.699995743667396</v>
      </c>
      <c r="E22" s="3">
        <v>1.23118661322786</v>
      </c>
      <c r="F22" s="3">
        <v>0.827981572647562</v>
      </c>
      <c r="G22" s="3">
        <v>0.264236151043547</v>
      </c>
      <c r="H22" s="3">
        <v>0.472383789694643</v>
      </c>
      <c r="I22" s="3">
        <v>0.166201252662703</v>
      </c>
      <c r="J22" s="3">
        <v>0.82130203988953</v>
      </c>
      <c r="K22" s="3">
        <v>3.15117691401771</v>
      </c>
      <c r="L22" s="3">
        <v>2.75604119677984</v>
      </c>
      <c r="M22" s="3">
        <v>2.89235216491754</v>
      </c>
      <c r="N22" s="3">
        <v>3.67048913464014</v>
      </c>
      <c r="O22" s="3">
        <v>-0.511213033762526</v>
      </c>
      <c r="P22" s="3">
        <v>0.218968764471867</v>
      </c>
      <c r="Q22" s="3">
        <v>0.340915463707918</v>
      </c>
      <c r="R22" s="3" t="s">
        <v>3809</v>
      </c>
      <c r="S22" s="3">
        <v>1.13599980269784</v>
      </c>
      <c r="T22" s="3">
        <v>0.0016179749685978</v>
      </c>
      <c r="U22" s="3">
        <v>0.00901941162925702</v>
      </c>
      <c r="V22" s="3" t="s">
        <v>112</v>
      </c>
    </row>
  </sheetData>
  <mergeCells count="1">
    <mergeCell ref="C1:N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Index</vt:lpstr>
      <vt:lpstr>TableS1</vt:lpstr>
      <vt:lpstr>TableS2</vt:lpstr>
      <vt:lpstr>TableS3</vt:lpstr>
      <vt:lpstr>Table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gzha</dc:creator>
  <cp:lastModifiedBy>香草弟弟</cp:lastModifiedBy>
  <dcterms:created xsi:type="dcterms:W3CDTF">2022-07-28T01:33:00Z</dcterms:created>
  <dcterms:modified xsi:type="dcterms:W3CDTF">2022-09-07T08:32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5DFC7A22D0B4C4FB9CCB738570673DB</vt:lpwstr>
  </property>
  <property fmtid="{D5CDD505-2E9C-101B-9397-08002B2CF9AE}" pid="3" name="KSOProductBuildVer">
    <vt:lpwstr>2052-11.1.0.12313</vt:lpwstr>
  </property>
</Properties>
</file>